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 firstSheet="5" activeTab="11"/>
  </bookViews>
  <sheets>
    <sheet name="Table S1" sheetId="46" r:id="rId1"/>
    <sheet name="Table S2" sheetId="30" r:id="rId2"/>
    <sheet name="Table S3" sheetId="1" r:id="rId3"/>
    <sheet name="Table S4" sheetId="5" r:id="rId4"/>
    <sheet name="Table S5" sheetId="44" r:id="rId5"/>
    <sheet name="Table S6" sheetId="47" r:id="rId6"/>
    <sheet name="Table S7" sheetId="50" r:id="rId7"/>
    <sheet name="Table S8" sheetId="51" r:id="rId8"/>
    <sheet name="Table S9" sheetId="43" r:id="rId9"/>
    <sheet name="Table S10" sheetId="39" r:id="rId10"/>
    <sheet name="Table S11" sheetId="42" r:id="rId11"/>
    <sheet name="Table S12" sheetId="48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42" uniqueCount="730">
  <si>
    <t>Table S1 Primers used in this study</t>
  </si>
  <si>
    <t>Gene name</t>
  </si>
  <si>
    <t>Gene ID</t>
  </si>
  <si>
    <t>Purpose/Sequence</t>
  </si>
  <si>
    <t>Forward</t>
  </si>
  <si>
    <t>Reverse</t>
  </si>
  <si>
    <t>RT-qPCR</t>
  </si>
  <si>
    <t>PbrACO1</t>
  </si>
  <si>
    <t>Pbr038126.1</t>
  </si>
  <si>
    <t>F</t>
  </si>
  <si>
    <t>TGAAACCGAACCAATTGGG</t>
  </si>
  <si>
    <t>R</t>
  </si>
  <si>
    <t>ACACCATGAGCACCCGGA</t>
  </si>
  <si>
    <t>PbrACO2</t>
  </si>
  <si>
    <t>Pbr039718.1</t>
  </si>
  <si>
    <t>GGGAGTGAAAGCAGTCATTGC</t>
  </si>
  <si>
    <t>CGAATGACGTATGGAAGAATGCC</t>
  </si>
  <si>
    <t>PbrACO3</t>
  </si>
  <si>
    <t>Pbr018101.1</t>
  </si>
  <si>
    <t>GGGGAAGTAGGTCCAAAAACA</t>
  </si>
  <si>
    <t>CCTTGAAGCAAAGAGGAATGATA</t>
  </si>
  <si>
    <t>PbrACO4 &amp; 5</t>
  </si>
  <si>
    <t>Pbr034789.1</t>
  </si>
  <si>
    <t>GTCCGTGTTTGATGTTGCTATGAG</t>
  </si>
  <si>
    <t>CTAACACTACTTGGAAGATCGATGG</t>
  </si>
  <si>
    <t>PbrMYB3</t>
  </si>
  <si>
    <t>Pbr003370.1</t>
  </si>
  <si>
    <t>GACGATAACAGCGTCGTCCTC</t>
  </si>
  <si>
    <t>GATGGAGGCGAAGGATGAGATC</t>
  </si>
  <si>
    <t>PbrMYB65</t>
  </si>
  <si>
    <t>Pbr000749.2</t>
  </si>
  <si>
    <t>GGACCAACAACAACAGCCAG</t>
  </si>
  <si>
    <t>GAAAGCAGAAGACATGAGCACAG</t>
  </si>
  <si>
    <t>PbrNAC34a</t>
  </si>
  <si>
    <t>Pbr026635.1</t>
  </si>
  <si>
    <t>GTACTAGTGGCTCAATCGACGAC</t>
  </si>
  <si>
    <t>CAGCGGTACTACTCTCAATGTTG</t>
  </si>
  <si>
    <t>PbrWRKY72</t>
  </si>
  <si>
    <t>Pbr009294.1</t>
  </si>
  <si>
    <t>CCAGTGACTGTTCCGGCTATC</t>
  </si>
  <si>
    <t>CTCTTCTTAAATGGCGCCGTG</t>
  </si>
  <si>
    <t>PbrTub</t>
  </si>
  <si>
    <t>Pbr028019.1</t>
  </si>
  <si>
    <t>CTAAGTTCTGGGAGGTGGTGTG</t>
  </si>
  <si>
    <t>ACAGAATCGATCAACTCTGCG</t>
  </si>
  <si>
    <t>SlActin-51</t>
  </si>
  <si>
    <t>Solyc11g005330</t>
  </si>
  <si>
    <t>TGTCCCTATTTACGAGGGTTATGC</t>
  </si>
  <si>
    <t>CAGTTAAATCACGACCAGCAAGAT</t>
  </si>
  <si>
    <t>Subcellular Localization</t>
  </si>
  <si>
    <t>acgggggactctagaggatccATGATTGATGGATTAGGAGTTGCGG</t>
  </si>
  <si>
    <t xml:space="preserve">gctcaccataagcttgtcgacTTTAATCATGTTTCGAATGACGTATGGAAG </t>
  </si>
  <si>
    <t>acgggggactctagaggatccATGAGGAACCCATCGCCTTC</t>
  </si>
  <si>
    <t>gctcaccataagcttgtcgacCTCCGTTGGATCATTAACCCTTTG</t>
  </si>
  <si>
    <t>acgggggactctagaggatccATGAGGAACCCCCCGTCG</t>
  </si>
  <si>
    <t>gctcaccataagcttgtcgacCTGCTCCGTTTGATCAGTAACC</t>
  </si>
  <si>
    <t>acgggggactctagaggatccATGAGCCACGACGACTCCAAC</t>
  </si>
  <si>
    <t>gctcaccataagcttgtcgacCTTGAACAGATTGTTGTAGTCCGG</t>
  </si>
  <si>
    <t>acgggggactctagaggatccATGACGTTGGAGCTGATGAACTTC</t>
  </si>
  <si>
    <t>gctcaccataagcttgtcgacCGTTGACTCAAACACCAACC</t>
  </si>
  <si>
    <t>Dual-luciferase Reporter Assay</t>
  </si>
  <si>
    <t>actagtggatccaaagaattcATGAGGAACCCATCGCCTTC</t>
  </si>
  <si>
    <t>ctcgagaagctttttgaattcCTACTCCGTTGGATCATTAACCCTTTG</t>
  </si>
  <si>
    <t>actagtggatccaaagaattcATGAGGAACCCCCCGTCG</t>
  </si>
  <si>
    <t>ctcgagaagctttttgaattcCTACTGCTCCGTTTGATCAGTAACC</t>
  </si>
  <si>
    <t>actagtggatccaaagaattcATGAGCCACGACGACTCCAAC</t>
  </si>
  <si>
    <t>ctcgagaagctttttgaattcTTACTTGAACAGATTGTTGTAGTCCG</t>
  </si>
  <si>
    <t>actagtggatccaaagaattcATGACGTTGGAGCTGATGAACTTC</t>
  </si>
  <si>
    <t>ctcgagaagctttttgaattcTCACGTTGACTCAAACACCAACC</t>
  </si>
  <si>
    <t>PbrACO2pro</t>
  </si>
  <si>
    <t>pro-F</t>
  </si>
  <si>
    <t>gtcgacggtatcgataagcttATCTATAAACAAAGAATCCCAAAATCTT</t>
  </si>
  <si>
    <t>pro-R</t>
  </si>
  <si>
    <t>cgctctagaactagtggatccAATCAGTACCAAACACACTGTCAGG</t>
  </si>
  <si>
    <r>
      <rPr>
        <b/>
        <i/>
        <sz val="12"/>
        <color theme="0"/>
        <rFont val="Times New Roman"/>
        <charset val="134"/>
      </rPr>
      <t>PbrACO2pro</t>
    </r>
    <r>
      <rPr>
        <b/>
        <i/>
        <vertAlign val="superscript"/>
        <sz val="12"/>
        <color theme="0"/>
        <rFont val="Times New Roman"/>
        <charset val="134"/>
      </rPr>
      <t>frag1</t>
    </r>
  </si>
  <si>
    <t>gtcgacggtatcgataagcttATGTCTCGGATTTCAAGTGTCACG</t>
  </si>
  <si>
    <r>
      <rPr>
        <b/>
        <i/>
        <sz val="12"/>
        <color theme="0"/>
        <rFont val="Times New Roman"/>
        <charset val="134"/>
      </rPr>
      <t>PbrACO2pro</t>
    </r>
    <r>
      <rPr>
        <b/>
        <i/>
        <vertAlign val="superscript"/>
        <sz val="12"/>
        <color theme="0"/>
        <rFont val="Times New Roman"/>
        <charset val="134"/>
      </rPr>
      <t>frag2</t>
    </r>
  </si>
  <si>
    <t>gtcgacggtatcgataagcttCTTTTGAGGTTACAATTTGTG</t>
  </si>
  <si>
    <r>
      <rPr>
        <b/>
        <i/>
        <sz val="12"/>
        <color theme="0"/>
        <rFont val="Times New Roman"/>
        <charset val="134"/>
      </rPr>
      <t>PbrACO2pro</t>
    </r>
    <r>
      <rPr>
        <b/>
        <i/>
        <vertAlign val="superscript"/>
        <sz val="12"/>
        <color theme="0"/>
        <rFont val="Times New Roman"/>
        <charset val="134"/>
      </rPr>
      <t>mut</t>
    </r>
  </si>
  <si>
    <t>GGCCTCTCGGAAGGAGATGAAA</t>
  </si>
  <si>
    <t>TTTCATCTCCTTCCGAGAGGCC</t>
  </si>
  <si>
    <t>CCTCAAAAGACTTCCGAAAAAAG</t>
  </si>
  <si>
    <t>CTTTTTTCGGAAGTCTTTTGAGG</t>
  </si>
  <si>
    <t>PbrMYB3pro</t>
  </si>
  <si>
    <t>gtcgacggtatcgataagcttGTTATTTACCGATTCAATTGTGG</t>
  </si>
  <si>
    <t>cgctctagaactagtggatccCTGAGTAGGAATGGATCGAATGC</t>
  </si>
  <si>
    <r>
      <rPr>
        <b/>
        <i/>
        <sz val="12"/>
        <color theme="0"/>
        <rFont val="Times New Roman"/>
        <charset val="134"/>
      </rPr>
      <t>PbrMYB3pro</t>
    </r>
    <r>
      <rPr>
        <b/>
        <i/>
        <vertAlign val="superscript"/>
        <sz val="12"/>
        <color theme="0"/>
        <rFont val="Times New Roman"/>
        <charset val="134"/>
      </rPr>
      <t>frag1</t>
    </r>
  </si>
  <si>
    <t>gtcgacggtatcgataagcttGTACTATAAATGGAACCCATCAGC</t>
  </si>
  <si>
    <r>
      <rPr>
        <b/>
        <i/>
        <sz val="12"/>
        <color theme="0"/>
        <rFont val="Times New Roman"/>
        <charset val="134"/>
      </rPr>
      <t>PbrMYB3pro</t>
    </r>
    <r>
      <rPr>
        <b/>
        <i/>
        <vertAlign val="superscript"/>
        <sz val="12"/>
        <color theme="0"/>
        <rFont val="Times New Roman"/>
        <charset val="134"/>
      </rPr>
      <t>frag2</t>
    </r>
  </si>
  <si>
    <t>gtcgacggtatcgataagcttCAAACCTATGCCGTCATGCAAGAG</t>
  </si>
  <si>
    <r>
      <rPr>
        <b/>
        <i/>
        <sz val="12"/>
        <color theme="0"/>
        <rFont val="Times New Roman"/>
        <charset val="134"/>
      </rPr>
      <t>PbrMYB3pro</t>
    </r>
    <r>
      <rPr>
        <b/>
        <i/>
        <vertAlign val="superscript"/>
        <sz val="12"/>
        <color theme="0"/>
        <rFont val="Times New Roman"/>
        <charset val="134"/>
      </rPr>
      <t>frag3</t>
    </r>
  </si>
  <si>
    <t>gtcgacggtatcgataagcttCCACTACTGTAGTAAAGGATCACTTG</t>
  </si>
  <si>
    <r>
      <rPr>
        <b/>
        <i/>
        <sz val="12"/>
        <color theme="0"/>
        <rFont val="Times New Roman"/>
        <charset val="134"/>
      </rPr>
      <t>PbrMYB3pro</t>
    </r>
    <r>
      <rPr>
        <b/>
        <i/>
        <vertAlign val="superscript"/>
        <sz val="12"/>
        <color theme="0"/>
        <rFont val="Times New Roman"/>
        <charset val="134"/>
      </rPr>
      <t>mut</t>
    </r>
  </si>
  <si>
    <t>TCATCTCAAAAAAAAAGATAATACTTGG</t>
  </si>
  <si>
    <t>CCAAGTATTATCTTTTTTTTTGAGATGA</t>
  </si>
  <si>
    <t>PbrMYB65pro</t>
  </si>
  <si>
    <t>gtcgacggtatcgataagcttGAGGTAGACCTAGCTGTTTAGAAAAC</t>
  </si>
  <si>
    <t>cgctctagaactagtggatccGGAGTGGATCGAATGCGAAGAC</t>
  </si>
  <si>
    <r>
      <rPr>
        <b/>
        <i/>
        <sz val="12"/>
        <color theme="0"/>
        <rFont val="Times New Roman"/>
        <charset val="134"/>
      </rPr>
      <t>PbrMYB65pro</t>
    </r>
    <r>
      <rPr>
        <b/>
        <i/>
        <vertAlign val="superscript"/>
        <sz val="12"/>
        <color theme="0"/>
        <rFont val="Times New Roman"/>
        <charset val="134"/>
      </rPr>
      <t>frag1</t>
    </r>
  </si>
  <si>
    <t>gtcgacggtatcgataagcttGATACTCTCCCATACGCAAAGCG</t>
  </si>
  <si>
    <r>
      <rPr>
        <b/>
        <i/>
        <sz val="12"/>
        <color theme="0"/>
        <rFont val="Times New Roman"/>
        <charset val="134"/>
      </rPr>
      <t>PbrMYB65pro</t>
    </r>
    <r>
      <rPr>
        <b/>
        <i/>
        <vertAlign val="superscript"/>
        <sz val="12"/>
        <color theme="0"/>
        <rFont val="Times New Roman"/>
        <charset val="134"/>
      </rPr>
      <t>frag2</t>
    </r>
  </si>
  <si>
    <t>gtcgacggtatcgataagcttCATCACTTAGTCGGATACATAAGGTC</t>
  </si>
  <si>
    <r>
      <rPr>
        <b/>
        <i/>
        <sz val="12"/>
        <color theme="0"/>
        <rFont val="Times New Roman"/>
        <charset val="134"/>
      </rPr>
      <t>PbrMYB65pro</t>
    </r>
    <r>
      <rPr>
        <b/>
        <i/>
        <vertAlign val="superscript"/>
        <sz val="12"/>
        <color theme="0"/>
        <rFont val="Times New Roman"/>
        <charset val="134"/>
      </rPr>
      <t>frag3</t>
    </r>
  </si>
  <si>
    <t>gtcgacggtatcgataagcttCATCTCCCATCCTCCTCAATACC</t>
  </si>
  <si>
    <r>
      <rPr>
        <b/>
        <i/>
        <sz val="12"/>
        <color theme="0"/>
        <rFont val="Times New Roman"/>
        <charset val="134"/>
      </rPr>
      <t>PbrMYB65pro</t>
    </r>
    <r>
      <rPr>
        <b/>
        <i/>
        <vertAlign val="superscript"/>
        <sz val="12"/>
        <color theme="0"/>
        <rFont val="Times New Roman"/>
        <charset val="134"/>
      </rPr>
      <t>frag4</t>
    </r>
  </si>
  <si>
    <t>gtcgacggtatcgataagcttGATCAGGTTGTCAAGATATCAAAATC</t>
  </si>
  <si>
    <r>
      <rPr>
        <b/>
        <i/>
        <sz val="12"/>
        <color theme="0"/>
        <rFont val="Times New Roman"/>
        <charset val="134"/>
      </rPr>
      <t>PbrMYB65pro</t>
    </r>
    <r>
      <rPr>
        <b/>
        <i/>
        <vertAlign val="superscript"/>
        <sz val="12"/>
        <color theme="0"/>
        <rFont val="Times New Roman"/>
        <charset val="134"/>
      </rPr>
      <t>mut</t>
    </r>
  </si>
  <si>
    <t>CCTGATCTTGTTTCCCCCCCCTTTTTTG</t>
  </si>
  <si>
    <t>CAAAAAAGGGGGGGGAAACAAGATCAGG</t>
  </si>
  <si>
    <t>Y1H Assay</t>
  </si>
  <si>
    <t>gccatggaggccagtgaattcATGAGGAACCCATCGCCTTC</t>
  </si>
  <si>
    <t>cagctcgagctcgatggatccCTACTCCGTTGGATCATTAACCCTTTG</t>
  </si>
  <si>
    <t>gccatggaggccagtgaattcATGAGGAACCCCCCGTCG</t>
  </si>
  <si>
    <t>cagctcgagctcgatggatccCTACTGCTCCGTTTGATCAGTAACC</t>
  </si>
  <si>
    <t>gccatggaggccagtgaattcATGAGCCACGACGACTCCAAC</t>
  </si>
  <si>
    <t>cagctcgagctcgatggatccTTACTTGAACAGATTGTTGTAGTCCG</t>
  </si>
  <si>
    <r>
      <rPr>
        <b/>
        <i/>
        <sz val="12"/>
        <color theme="0"/>
        <rFont val="Times New Roman"/>
        <charset val="134"/>
      </rPr>
      <t>PbrACO2pro</t>
    </r>
    <r>
      <rPr>
        <b/>
        <i/>
        <vertAlign val="superscript"/>
        <sz val="12"/>
        <color theme="0"/>
        <rFont val="Times New Roman"/>
        <charset val="134"/>
      </rPr>
      <t>S1</t>
    </r>
  </si>
  <si>
    <t>cttgaattcgagctcggtaccCTATCTCCAACTAAAGAAGGGCC</t>
  </si>
  <si>
    <t>atacagagcacatgcctcgagCACGTGACACTTGAAATCCG</t>
  </si>
  <si>
    <r>
      <rPr>
        <b/>
        <i/>
        <sz val="12"/>
        <color theme="0"/>
        <rFont val="Times New Roman"/>
        <charset val="134"/>
      </rPr>
      <t>PbrACO2pro</t>
    </r>
    <r>
      <rPr>
        <b/>
        <i/>
        <vertAlign val="superscript"/>
        <sz val="12"/>
        <color theme="0"/>
        <rFont val="Times New Roman"/>
        <charset val="134"/>
      </rPr>
      <t>S1mut</t>
    </r>
  </si>
  <si>
    <r>
      <rPr>
        <b/>
        <i/>
        <sz val="12"/>
        <color theme="0"/>
        <rFont val="Times New Roman"/>
        <charset val="134"/>
      </rPr>
      <t>PbrACO2pro</t>
    </r>
    <r>
      <rPr>
        <b/>
        <i/>
        <vertAlign val="superscript"/>
        <sz val="12"/>
        <color theme="0"/>
        <rFont val="Times New Roman"/>
        <charset val="134"/>
      </rPr>
      <t>S2</t>
    </r>
  </si>
  <si>
    <t>cttgaattcgagctcggtaccGGACTTTACTGGAGTACACATTGC</t>
  </si>
  <si>
    <t>atacagagcacatgcctcgagGTCAAATCCCATGAAGCTAACCAC</t>
  </si>
  <si>
    <r>
      <rPr>
        <b/>
        <i/>
        <sz val="12"/>
        <color theme="0"/>
        <rFont val="Times New Roman"/>
        <charset val="134"/>
      </rPr>
      <t>PbrACO2pro</t>
    </r>
    <r>
      <rPr>
        <b/>
        <i/>
        <vertAlign val="superscript"/>
        <sz val="12"/>
        <color theme="0"/>
        <rFont val="Times New Roman"/>
        <charset val="134"/>
      </rPr>
      <t>S2mut</t>
    </r>
  </si>
  <si>
    <r>
      <rPr>
        <b/>
        <i/>
        <sz val="12"/>
        <color theme="0"/>
        <rFont val="Times New Roman"/>
        <charset val="134"/>
      </rPr>
      <t>PbrMYB3pro</t>
    </r>
    <r>
      <rPr>
        <b/>
        <i/>
        <vertAlign val="superscript"/>
        <sz val="12"/>
        <color theme="0"/>
        <rFont val="Times New Roman"/>
        <charset val="134"/>
      </rPr>
      <t>S1</t>
    </r>
  </si>
  <si>
    <t>cttgaattcgagctcggtaccGTTATTTACCGATTCAATTGTGG</t>
  </si>
  <si>
    <t>atacagagcacatgcctcgagGCTGATGGGTTCCATTTATAGTAC</t>
  </si>
  <si>
    <r>
      <rPr>
        <b/>
        <i/>
        <sz val="12"/>
        <color theme="0"/>
        <rFont val="Times New Roman"/>
        <charset val="134"/>
      </rPr>
      <t>PbrMYB3pro</t>
    </r>
    <r>
      <rPr>
        <b/>
        <i/>
        <vertAlign val="superscript"/>
        <sz val="12"/>
        <color theme="0"/>
        <rFont val="Times New Roman"/>
        <charset val="134"/>
      </rPr>
      <t>S1mut</t>
    </r>
  </si>
  <si>
    <r>
      <rPr>
        <b/>
        <i/>
        <sz val="12"/>
        <color theme="0"/>
        <rFont val="Times New Roman"/>
        <charset val="134"/>
      </rPr>
      <t>PbrMYB65pro</t>
    </r>
    <r>
      <rPr>
        <b/>
        <i/>
        <vertAlign val="superscript"/>
        <sz val="12"/>
        <color theme="0"/>
        <rFont val="Times New Roman"/>
        <charset val="134"/>
      </rPr>
      <t>S4</t>
    </r>
  </si>
  <si>
    <t>cttgaattcgagctcggtaccCATCTCCCATCCTCCTCAATACC</t>
  </si>
  <si>
    <t>atacagagcacatgcctcgagGGAGTGGATCGAATGCGAAGAC</t>
  </si>
  <si>
    <r>
      <rPr>
        <b/>
        <i/>
        <sz val="12"/>
        <color theme="0"/>
        <rFont val="Times New Roman"/>
        <charset val="134"/>
      </rPr>
      <t>PbrMYB65pro</t>
    </r>
    <r>
      <rPr>
        <b/>
        <i/>
        <vertAlign val="superscript"/>
        <sz val="12"/>
        <color theme="0"/>
        <rFont val="Times New Roman"/>
        <charset val="134"/>
      </rPr>
      <t>S4mut</t>
    </r>
  </si>
  <si>
    <t>His-tagged Recombinant Protein</t>
  </si>
  <si>
    <t>aggcatatggagctcggtaccATGATTGATGGATTAGGAGTTGCGG</t>
  </si>
  <si>
    <t xml:space="preserve">agactgcaggtcgacaagcttCTATTTAATCATGTTTCGAATGACGTATGGAAG </t>
  </si>
  <si>
    <t>aggcatatggagctcggtaccATGAGGAACCCCCCGTCG</t>
  </si>
  <si>
    <t>agactgcaggtcgacaagcttCTACTGCTCCGTTTGATCAGTAACC</t>
  </si>
  <si>
    <t>ChIP-PCR</t>
  </si>
  <si>
    <t>TCCAACTAAAGAAGGGCC</t>
  </si>
  <si>
    <t>ATGGCTTTTTGTCACAGGG</t>
  </si>
  <si>
    <t>GTAATTTCTCTCAACC</t>
  </si>
  <si>
    <t>GTCAAATCCCATGAAGC</t>
  </si>
  <si>
    <t>CTTTCGGGATCACTCTTGGGTTG</t>
  </si>
  <si>
    <t>GCTGATGGGTTCCATTTATAGTAC</t>
  </si>
  <si>
    <t>CATCTCCCATCCTCCTCAATACC</t>
  </si>
  <si>
    <t>GCGTAAGCTAGGTGAGGATG</t>
  </si>
  <si>
    <r>
      <rPr>
        <b/>
        <sz val="12"/>
        <color theme="0"/>
        <rFont val="Times New Roman"/>
        <charset val="134"/>
      </rPr>
      <t xml:space="preserve">Gene Function Validation  </t>
    </r>
    <r>
      <rPr>
        <b/>
        <i/>
        <sz val="12"/>
        <color theme="0"/>
        <rFont val="Times New Roman"/>
        <charset val="134"/>
      </rPr>
      <t>in vivo</t>
    </r>
  </si>
  <si>
    <t>Gene Overexpression</t>
  </si>
  <si>
    <t xml:space="preserve">gagaacacgggggactctagaATGATTGATGGATTAGGAGTTGCGG </t>
  </si>
  <si>
    <t xml:space="preserve">gcccttgctcaccatggatccTTTAATCATGTTTCGAATGACGTATGGAAG </t>
  </si>
  <si>
    <t>gagaacacgggggactctagaATGAGGAACCCATCGCCTTC</t>
  </si>
  <si>
    <t>gcccttgctcaccatggatccCTCCGTTGGATCATTAACCCTTTG</t>
  </si>
  <si>
    <t>gagaacacgggggactctagaATGAGGAACCCCCCGTCG</t>
  </si>
  <si>
    <t>gcccttgctcaccatggatccCTGCTCCGTTTGATCAGTAACC</t>
  </si>
  <si>
    <t>gagaacacgggggactctagaATGAGCCACGACGACTCCAAC</t>
  </si>
  <si>
    <t>gcccttgctcaccatggatccCTTGAACAGATTGTTGTAGTCCGG</t>
  </si>
  <si>
    <t>gagaacacgggggactctagaATGACGTTGGAGCTGATGAACTTC</t>
  </si>
  <si>
    <t>gcccttgctcaccatggatccCGTTGACTCAAACACCAACC</t>
  </si>
  <si>
    <t>Gene Silence</t>
  </si>
  <si>
    <t>gtgagtaaggttaccgaattcTGGAATAGGGAAGGATGAGAAGA</t>
  </si>
  <si>
    <t>cgtgagctcggtaccggatccCCCAAGAATAAAGAGTCGAAGAAG</t>
  </si>
  <si>
    <t>gtgagtaaggttaccgaattcGACGATAACAGCGTCGTCCTC</t>
  </si>
  <si>
    <t>cgtgagctcggtaccggatccGATGGAGGCGAAGGATGAGATC</t>
  </si>
  <si>
    <t>gtgagtaaggttaccgaattcCAAGTGCTACGATGACAACAGC</t>
  </si>
  <si>
    <t>cgtgagctcggtaccggatccCTCATTGTCCGTACGACCTG</t>
  </si>
  <si>
    <t>gtgagtaaggttaccgaattcGATCTCGAGTACTGGCAATTCATG</t>
  </si>
  <si>
    <t>cgtgagctcggtaccggatccGCTGTGGCTGTATAGTTGATAG</t>
  </si>
  <si>
    <t>gtgagtaaggttaccgaattcGCAAGTGCCATTGCTCCAAG</t>
  </si>
  <si>
    <t>cgtgagctcggtaccggatccCGTTGACTCAAACACCAACC</t>
  </si>
  <si>
    <t>BiFC</t>
  </si>
  <si>
    <r>
      <rPr>
        <b/>
        <i/>
        <sz val="12"/>
        <color theme="0"/>
        <rFont val="Times New Roman"/>
        <charset val="134"/>
      </rPr>
      <t>PbrMYB3-YFP</t>
    </r>
    <r>
      <rPr>
        <b/>
        <vertAlign val="superscript"/>
        <sz val="12"/>
        <color rgb="FFFFFFFF"/>
        <rFont val="Times New Roman"/>
        <charset val="134"/>
      </rPr>
      <t>N</t>
    </r>
  </si>
  <si>
    <t xml:space="preserve">gagaacacgggggactctagaATGAGGAACCCATCGCCTTC
</t>
  </si>
  <si>
    <t>gacagtactatcgatggatccCTCCGTTGGATCATTAACCCTTTG</t>
  </si>
  <si>
    <r>
      <rPr>
        <b/>
        <i/>
        <sz val="12"/>
        <color theme="0"/>
        <rFont val="Times New Roman"/>
        <charset val="134"/>
      </rPr>
      <t>PbrMYB3-YFP</t>
    </r>
    <r>
      <rPr>
        <b/>
        <vertAlign val="superscript"/>
        <sz val="12"/>
        <color rgb="FFFFFFFF"/>
        <rFont val="Times New Roman"/>
        <charset val="134"/>
      </rPr>
      <t>C</t>
    </r>
  </si>
  <si>
    <r>
      <rPr>
        <b/>
        <i/>
        <sz val="12"/>
        <color theme="0"/>
        <rFont val="Times New Roman"/>
        <charset val="134"/>
      </rPr>
      <t>PbrMYB65-YFP</t>
    </r>
    <r>
      <rPr>
        <b/>
        <vertAlign val="superscript"/>
        <sz val="12"/>
        <color rgb="FFFFFFFF"/>
        <rFont val="Times New Roman"/>
        <charset val="134"/>
      </rPr>
      <t>N</t>
    </r>
  </si>
  <si>
    <t>gacagtactatcgatggatccCTGCTCCGTTTGATCAGTAACC</t>
  </si>
  <si>
    <r>
      <rPr>
        <b/>
        <i/>
        <sz val="12"/>
        <color theme="0"/>
        <rFont val="Times New Roman"/>
        <charset val="134"/>
      </rPr>
      <t>PbrMYB65-YFP</t>
    </r>
    <r>
      <rPr>
        <b/>
        <vertAlign val="superscript"/>
        <sz val="12"/>
        <color rgb="FFFFFFFF"/>
        <rFont val="Times New Roman"/>
        <charset val="134"/>
      </rPr>
      <t>C</t>
    </r>
  </si>
  <si>
    <t>Y2H</t>
  </si>
  <si>
    <r>
      <rPr>
        <b/>
        <i/>
        <sz val="12"/>
        <color theme="0"/>
        <rFont val="Times New Roman"/>
        <charset val="134"/>
      </rPr>
      <t>PbrMYB3</t>
    </r>
    <r>
      <rPr>
        <b/>
        <sz val="12"/>
        <color theme="0"/>
        <rFont val="Times New Roman"/>
        <charset val="134"/>
      </rPr>
      <t xml:space="preserve"> (AD)</t>
    </r>
  </si>
  <si>
    <r>
      <rPr>
        <b/>
        <i/>
        <sz val="12"/>
        <color theme="0"/>
        <rFont val="Times New Roman"/>
        <charset val="134"/>
      </rPr>
      <t>PbrMYB3</t>
    </r>
    <r>
      <rPr>
        <b/>
        <sz val="12"/>
        <color theme="0"/>
        <rFont val="Times New Roman"/>
        <charset val="134"/>
      </rPr>
      <t xml:space="preserve"> (BD)</t>
    </r>
  </si>
  <si>
    <t>atggccatggaggccgaattcATGAGGAACCCATCGCCTTC</t>
  </si>
  <si>
    <t>ccgctgcaggtcgacggatccCTACTCCGTTGGATCATTAACCCTTTG</t>
  </si>
  <si>
    <r>
      <rPr>
        <b/>
        <i/>
        <sz val="12"/>
        <color theme="0"/>
        <rFont val="Times New Roman"/>
        <charset val="134"/>
      </rPr>
      <t>PbrMYB65</t>
    </r>
    <r>
      <rPr>
        <b/>
        <sz val="12"/>
        <color theme="0"/>
        <rFont val="Times New Roman"/>
        <charset val="134"/>
      </rPr>
      <t xml:space="preserve"> (AD)</t>
    </r>
  </si>
  <si>
    <r>
      <rPr>
        <b/>
        <i/>
        <sz val="12"/>
        <color theme="0"/>
        <rFont val="Times New Roman"/>
        <charset val="134"/>
      </rPr>
      <t>PbrMYB65</t>
    </r>
    <r>
      <rPr>
        <b/>
        <sz val="12"/>
        <color theme="0"/>
        <rFont val="Times New Roman"/>
        <charset val="134"/>
      </rPr>
      <t xml:space="preserve"> (BD)</t>
    </r>
  </si>
  <si>
    <t>atggccatggaggccgaattcATGAGGAACCCCCCGTCG</t>
  </si>
  <si>
    <t>ccgctgcaggtcgacggatccCTACTGCTCCGTTTGATCAGTAACC</t>
  </si>
  <si>
    <t>Table S2 Information on ACOs from 18 plant species</t>
  </si>
  <si>
    <t>Organism</t>
  </si>
  <si>
    <t>Gene Information</t>
  </si>
  <si>
    <t>Gene Name</t>
  </si>
  <si>
    <t>Chlamydomonas reinhardtii</t>
  </si>
  <si>
    <t>CrACO1</t>
  </si>
  <si>
    <t>Cre01.g042750</t>
  </si>
  <si>
    <t>Volvox carteri</t>
  </si>
  <si>
    <t>VcACO1</t>
  </si>
  <si>
    <t>Vocar.0001s0673</t>
  </si>
  <si>
    <t>Physcomitrella patens</t>
  </si>
  <si>
    <t>PpACO1</t>
  </si>
  <si>
    <t>Pp3c1_670</t>
  </si>
  <si>
    <t>PpACO2</t>
  </si>
  <si>
    <t>Pp3c9_25990</t>
  </si>
  <si>
    <t>PpACO3</t>
  </si>
  <si>
    <t>Pp3c15_25170</t>
  </si>
  <si>
    <t>PpACO4</t>
  </si>
  <si>
    <t>Pp3c15_25560</t>
  </si>
  <si>
    <t xml:space="preserve">Selaginella moellendorffii </t>
  </si>
  <si>
    <t>SmACO1</t>
  </si>
  <si>
    <t>SmACO2</t>
  </si>
  <si>
    <t>Brachypodium distachyon</t>
  </si>
  <si>
    <t>BdACO1</t>
  </si>
  <si>
    <t>Bradi1g75960</t>
  </si>
  <si>
    <t>BdACO2</t>
  </si>
  <si>
    <t>Bradi3g15050</t>
  </si>
  <si>
    <t xml:space="preserve">Oryza sativa </t>
  </si>
  <si>
    <t>OsACO1</t>
  </si>
  <si>
    <t>LOC_Os03g04410</t>
  </si>
  <si>
    <t>OsACO2</t>
  </si>
  <si>
    <t>LOC_Os08g09200</t>
  </si>
  <si>
    <t>Sorghum bicolor</t>
  </si>
  <si>
    <t>SbACO1</t>
  </si>
  <si>
    <t>Sobic.001G512800</t>
  </si>
  <si>
    <t>SbACO2</t>
  </si>
  <si>
    <t xml:space="preserve">Sobic.002G316900 </t>
  </si>
  <si>
    <t>SbACO3</t>
  </si>
  <si>
    <t>Sobic.006G000100</t>
  </si>
  <si>
    <t>SbACO4</t>
  </si>
  <si>
    <t>Sobic.007G068100</t>
  </si>
  <si>
    <t>Zea mays</t>
  </si>
  <si>
    <t>ZmACO1</t>
  </si>
  <si>
    <t>GRMZM2G176397</t>
  </si>
  <si>
    <t>ZmACO2</t>
  </si>
  <si>
    <t xml:space="preserve">GRMZM2G467338 </t>
  </si>
  <si>
    <t>ZmACO3</t>
  </si>
  <si>
    <t>GRMZM2G171707</t>
  </si>
  <si>
    <t>ZmACO4</t>
  </si>
  <si>
    <t>GRMZM2G020801</t>
  </si>
  <si>
    <t>ZmACO5</t>
  </si>
  <si>
    <t>GRMZM2G009808</t>
  </si>
  <si>
    <t>ZmACO6</t>
  </si>
  <si>
    <t>GRMZM5G858454</t>
  </si>
  <si>
    <t>Populus trichocarpa</t>
  </si>
  <si>
    <t>PtACO1</t>
  </si>
  <si>
    <t>Potri.002G229200</t>
  </si>
  <si>
    <t>PtACO2</t>
  </si>
  <si>
    <t>Potri.005G108100</t>
  </si>
  <si>
    <t>PtACO3</t>
  </si>
  <si>
    <t>Potri.007G060900</t>
  </si>
  <si>
    <t>PtACO4</t>
  </si>
  <si>
    <t>Potri.014G153400</t>
  </si>
  <si>
    <t xml:space="preserve">Arabidopsis thaliana </t>
  </si>
  <si>
    <t>AtACO1</t>
  </si>
  <si>
    <t>AT4G35830</t>
  </si>
  <si>
    <t>AtACO2</t>
  </si>
  <si>
    <t>AT4G26970</t>
  </si>
  <si>
    <t>AtACO3</t>
  </si>
  <si>
    <t>AT2G05710</t>
  </si>
  <si>
    <t>Glycine max</t>
  </si>
  <si>
    <t>GmACO1</t>
  </si>
  <si>
    <t>Glyma.01G162800</t>
  </si>
  <si>
    <t>GmACO2</t>
  </si>
  <si>
    <t>Glyma.06G305700</t>
  </si>
  <si>
    <t>GmACO3</t>
  </si>
  <si>
    <t>Glyma.11G080600</t>
  </si>
  <si>
    <t>GmACO4</t>
  </si>
  <si>
    <t>Glyma.12G098900</t>
  </si>
  <si>
    <t>GmACO5</t>
  </si>
  <si>
    <t>Glyma.12G193800</t>
  </si>
  <si>
    <t>GmACO6</t>
  </si>
  <si>
    <t>Glyma.13G308700</t>
  </si>
  <si>
    <t>Citrus clementina</t>
  </si>
  <si>
    <t>CcACO1</t>
  </si>
  <si>
    <t>CBE71056</t>
  </si>
  <si>
    <t>CcACO2</t>
  </si>
  <si>
    <t>CBE71058</t>
  </si>
  <si>
    <t>CcACO3</t>
  </si>
  <si>
    <t>CBE71057</t>
  </si>
  <si>
    <t>Ricinus communis</t>
  </si>
  <si>
    <t>RcACO1</t>
  </si>
  <si>
    <t>RCOM_0782740</t>
  </si>
  <si>
    <t>RcACO2</t>
  </si>
  <si>
    <t>RCOM_0487910</t>
  </si>
  <si>
    <t>RcACO3</t>
  </si>
  <si>
    <t>RCOM_0082520</t>
  </si>
  <si>
    <t xml:space="preserve">Pyrus bretschneideri </t>
  </si>
  <si>
    <t>PbrACO4</t>
  </si>
  <si>
    <t>PbrACO5</t>
  </si>
  <si>
    <t>Pbr027676.1</t>
  </si>
  <si>
    <t>PbrACO6</t>
  </si>
  <si>
    <t>Pbr009320.1</t>
  </si>
  <si>
    <t xml:space="preserve">Prunus persica </t>
  </si>
  <si>
    <t>PpeACO1</t>
  </si>
  <si>
    <t>ONI26838</t>
  </si>
  <si>
    <t>PpeACO2</t>
  </si>
  <si>
    <t>ONI18457</t>
  </si>
  <si>
    <t>PpeACO3</t>
  </si>
  <si>
    <t>ONH97192</t>
  </si>
  <si>
    <t xml:space="preserve">Musa acuminata </t>
  </si>
  <si>
    <t>MaACO1</t>
  </si>
  <si>
    <t>GSMUA_Achr2P20910_001</t>
  </si>
  <si>
    <t>MaACO2</t>
  </si>
  <si>
    <t>GSMUA_Achr5P00710_001</t>
  </si>
  <si>
    <t>MaACO3</t>
  </si>
  <si>
    <t>GSMUA_Achr9P30280_001</t>
  </si>
  <si>
    <t>MaACO4</t>
  </si>
  <si>
    <t>GSMUA_Achr10P16510_001</t>
  </si>
  <si>
    <t>MaACO5</t>
  </si>
  <si>
    <t>GSMUA_Achr11P01170_001</t>
  </si>
  <si>
    <t>MaACO6</t>
  </si>
  <si>
    <t>GSMUA_Achr11P16730_001</t>
  </si>
  <si>
    <t xml:space="preserve">Vitis vinifera </t>
  </si>
  <si>
    <t>VvACO1</t>
  </si>
  <si>
    <t>VIT_05s0049g01980.t01</t>
  </si>
  <si>
    <t>VvACO2</t>
  </si>
  <si>
    <t>VIT_08s0056g01640.t01</t>
  </si>
  <si>
    <t>VvACO3</t>
  </si>
  <si>
    <t>VIT_12s0059g02150.t01</t>
  </si>
  <si>
    <t>VvACO4</t>
  </si>
  <si>
    <t>VIT_19s0090g00460.t01</t>
  </si>
  <si>
    <t>VvACO5</t>
  </si>
  <si>
    <t>VIT_00s0264g00030.t01</t>
  </si>
  <si>
    <t xml:space="preserve">Actinidia chinensis </t>
  </si>
  <si>
    <t>AcACO1</t>
  </si>
  <si>
    <t>PSS16151</t>
  </si>
  <si>
    <t>AcACO2</t>
  </si>
  <si>
    <t>PSS14418</t>
  </si>
  <si>
    <t>AcACO3</t>
  </si>
  <si>
    <t>PSR95602</t>
  </si>
  <si>
    <t>AcACO4</t>
  </si>
  <si>
    <t>PSR96279</t>
  </si>
  <si>
    <t>AcACO5</t>
  </si>
  <si>
    <t>PSR91834</t>
  </si>
  <si>
    <t>Table S3 Physiol-biochemical parameters of ACOs from five horticultural plant species</t>
  </si>
  <si>
    <t>Parameter</t>
  </si>
  <si>
    <t>Position</t>
  </si>
  <si>
    <t>Protein Length</t>
  </si>
  <si>
    <t>Strand</t>
  </si>
  <si>
    <t>Mw (kDa)</t>
  </si>
  <si>
    <t>pI</t>
  </si>
  <si>
    <t>Formula</t>
  </si>
  <si>
    <t>Extinction Coefficients</t>
  </si>
  <si>
    <t>Instability Index</t>
  </si>
  <si>
    <t>Aliphatic Index</t>
  </si>
  <si>
    <t>GRAVY</t>
  </si>
  <si>
    <t>Chr2:17903764-17909478</t>
  </si>
  <si>
    <t>minus</t>
  </si>
  <si>
    <r>
      <rPr>
        <b/>
        <sz val="12"/>
        <color theme="1"/>
        <rFont val="Times New Roman"/>
        <charset val="134"/>
      </rPr>
      <t>C</t>
    </r>
    <r>
      <rPr>
        <b/>
        <vertAlign val="subscript"/>
        <sz val="12"/>
        <color theme="1"/>
        <rFont val="Times New Roman"/>
        <charset val="134"/>
      </rPr>
      <t>4392</t>
    </r>
    <r>
      <rPr>
        <b/>
        <sz val="12"/>
        <color theme="1"/>
        <rFont val="Times New Roman"/>
        <charset val="134"/>
      </rPr>
      <t>H</t>
    </r>
    <r>
      <rPr>
        <b/>
        <vertAlign val="subscript"/>
        <sz val="12"/>
        <color theme="1"/>
        <rFont val="Times New Roman"/>
        <charset val="134"/>
      </rPr>
      <t>6892</t>
    </r>
    <r>
      <rPr>
        <b/>
        <sz val="12"/>
        <color theme="1"/>
        <rFont val="Times New Roman"/>
        <charset val="134"/>
      </rPr>
      <t>N</t>
    </r>
    <r>
      <rPr>
        <b/>
        <vertAlign val="subscript"/>
        <sz val="12"/>
        <color theme="1"/>
        <rFont val="Times New Roman"/>
        <charset val="134"/>
      </rPr>
      <t>1180</t>
    </r>
    <r>
      <rPr>
        <b/>
        <sz val="12"/>
        <color theme="1"/>
        <rFont val="Times New Roman"/>
        <charset val="134"/>
      </rPr>
      <t>O</t>
    </r>
    <r>
      <rPr>
        <b/>
        <vertAlign val="subscript"/>
        <sz val="12"/>
        <color theme="1"/>
        <rFont val="Times New Roman"/>
        <charset val="134"/>
      </rPr>
      <t>1304</t>
    </r>
    <r>
      <rPr>
        <b/>
        <sz val="12"/>
        <color theme="1"/>
        <rFont val="Times New Roman"/>
        <charset val="134"/>
      </rPr>
      <t>S</t>
    </r>
    <r>
      <rPr>
        <b/>
        <vertAlign val="subscript"/>
        <sz val="12"/>
        <color theme="1"/>
        <rFont val="Times New Roman"/>
        <charset val="134"/>
      </rPr>
      <t>36</t>
    </r>
  </si>
  <si>
    <t>Chr3:6194695-6198094</t>
  </si>
  <si>
    <t>plus</t>
  </si>
  <si>
    <r>
      <rPr>
        <b/>
        <sz val="12"/>
        <color theme="1"/>
        <rFont val="Times New Roman"/>
        <charset val="134"/>
      </rPr>
      <t>C</t>
    </r>
    <r>
      <rPr>
        <b/>
        <vertAlign val="subscript"/>
        <sz val="12"/>
        <color theme="1"/>
        <rFont val="Times New Roman"/>
        <charset val="134"/>
      </rPr>
      <t>2489</t>
    </r>
    <r>
      <rPr>
        <b/>
        <sz val="12"/>
        <color theme="1"/>
        <rFont val="Times New Roman"/>
        <charset val="134"/>
      </rPr>
      <t>H</t>
    </r>
    <r>
      <rPr>
        <b/>
        <vertAlign val="subscript"/>
        <sz val="12"/>
        <color theme="1"/>
        <rFont val="Times New Roman"/>
        <charset val="134"/>
      </rPr>
      <t>3906</t>
    </r>
    <r>
      <rPr>
        <b/>
        <sz val="12"/>
        <color theme="1"/>
        <rFont val="Times New Roman"/>
        <charset val="134"/>
      </rPr>
      <t>N</t>
    </r>
    <r>
      <rPr>
        <b/>
        <vertAlign val="subscript"/>
        <sz val="12"/>
        <color theme="1"/>
        <rFont val="Times New Roman"/>
        <charset val="134"/>
      </rPr>
      <t>654</t>
    </r>
    <r>
      <rPr>
        <b/>
        <sz val="12"/>
        <color theme="1"/>
        <rFont val="Times New Roman"/>
        <charset val="134"/>
      </rPr>
      <t>O</t>
    </r>
    <r>
      <rPr>
        <b/>
        <vertAlign val="subscript"/>
        <sz val="12"/>
        <color theme="1"/>
        <rFont val="Times New Roman"/>
        <charset val="134"/>
      </rPr>
      <t>741</t>
    </r>
    <r>
      <rPr>
        <b/>
        <sz val="12"/>
        <color theme="1"/>
        <rFont val="Times New Roman"/>
        <charset val="134"/>
      </rPr>
      <t>S</t>
    </r>
    <r>
      <rPr>
        <b/>
        <vertAlign val="subscript"/>
        <sz val="12"/>
        <color theme="1"/>
        <rFont val="Times New Roman"/>
        <charset val="134"/>
      </rPr>
      <t>26</t>
    </r>
  </si>
  <si>
    <t>Chr9:16419385-16425598</t>
  </si>
  <si>
    <r>
      <rPr>
        <b/>
        <sz val="12"/>
        <color theme="1"/>
        <rFont val="Times New Roman"/>
        <charset val="134"/>
      </rPr>
      <t>C</t>
    </r>
    <r>
      <rPr>
        <b/>
        <vertAlign val="subscript"/>
        <sz val="12"/>
        <color theme="1"/>
        <rFont val="Times New Roman"/>
        <charset val="134"/>
      </rPr>
      <t>4844</t>
    </r>
    <r>
      <rPr>
        <b/>
        <sz val="12"/>
        <color theme="1"/>
        <rFont val="Times New Roman"/>
        <charset val="134"/>
      </rPr>
      <t>H</t>
    </r>
    <r>
      <rPr>
        <b/>
        <vertAlign val="subscript"/>
        <sz val="12"/>
        <color theme="1"/>
        <rFont val="Times New Roman"/>
        <charset val="134"/>
      </rPr>
      <t>7580</t>
    </r>
    <r>
      <rPr>
        <b/>
        <sz val="12"/>
        <color theme="1"/>
        <rFont val="Times New Roman"/>
        <charset val="134"/>
      </rPr>
      <t>N</t>
    </r>
    <r>
      <rPr>
        <b/>
        <vertAlign val="subscript"/>
        <sz val="12"/>
        <color theme="1"/>
        <rFont val="Times New Roman"/>
        <charset val="134"/>
      </rPr>
      <t>1320</t>
    </r>
    <r>
      <rPr>
        <b/>
        <sz val="12"/>
        <color theme="1"/>
        <rFont val="Times New Roman"/>
        <charset val="134"/>
      </rPr>
      <t>O</t>
    </r>
    <r>
      <rPr>
        <b/>
        <vertAlign val="subscript"/>
        <sz val="12"/>
        <color theme="1"/>
        <rFont val="Times New Roman"/>
        <charset val="134"/>
      </rPr>
      <t>1447</t>
    </r>
    <r>
      <rPr>
        <b/>
        <sz val="12"/>
        <color theme="1"/>
        <rFont val="Times New Roman"/>
        <charset val="134"/>
      </rPr>
      <t>S</t>
    </r>
    <r>
      <rPr>
        <b/>
        <vertAlign val="subscript"/>
        <sz val="12"/>
        <color theme="1"/>
        <rFont val="Times New Roman"/>
        <charset val="134"/>
      </rPr>
      <t>35</t>
    </r>
  </si>
  <si>
    <t>Chr13:14261799-14267324</t>
  </si>
  <si>
    <r>
      <rPr>
        <b/>
        <sz val="12"/>
        <color theme="1"/>
        <rFont val="Times New Roman"/>
        <charset val="134"/>
      </rPr>
      <t>C</t>
    </r>
    <r>
      <rPr>
        <b/>
        <vertAlign val="subscript"/>
        <sz val="12"/>
        <color theme="1"/>
        <rFont val="Times New Roman"/>
        <charset val="134"/>
      </rPr>
      <t>4393</t>
    </r>
    <r>
      <rPr>
        <b/>
        <sz val="12"/>
        <color theme="1"/>
        <rFont val="Times New Roman"/>
        <charset val="134"/>
      </rPr>
      <t>H</t>
    </r>
    <r>
      <rPr>
        <b/>
        <vertAlign val="subscript"/>
        <sz val="12"/>
        <color theme="1"/>
        <rFont val="Times New Roman"/>
        <charset val="134"/>
      </rPr>
      <t>6904</t>
    </r>
    <r>
      <rPr>
        <b/>
        <sz val="12"/>
        <color theme="1"/>
        <rFont val="Times New Roman"/>
        <charset val="134"/>
      </rPr>
      <t>N</t>
    </r>
    <r>
      <rPr>
        <b/>
        <vertAlign val="subscript"/>
        <sz val="12"/>
        <color theme="1"/>
        <rFont val="Times New Roman"/>
        <charset val="134"/>
      </rPr>
      <t>1178</t>
    </r>
    <r>
      <rPr>
        <b/>
        <sz val="12"/>
        <color theme="1"/>
        <rFont val="Times New Roman"/>
        <charset val="134"/>
      </rPr>
      <t>O</t>
    </r>
    <r>
      <rPr>
        <b/>
        <vertAlign val="subscript"/>
        <sz val="12"/>
        <color theme="1"/>
        <rFont val="Times New Roman"/>
        <charset val="134"/>
      </rPr>
      <t>1305</t>
    </r>
    <r>
      <rPr>
        <b/>
        <sz val="12"/>
        <color theme="1"/>
        <rFont val="Times New Roman"/>
        <charset val="134"/>
      </rPr>
      <t>S</t>
    </r>
    <r>
      <rPr>
        <b/>
        <vertAlign val="subscript"/>
        <sz val="12"/>
        <color theme="1"/>
        <rFont val="Times New Roman"/>
        <charset val="134"/>
      </rPr>
      <t>36</t>
    </r>
  </si>
  <si>
    <t>Chr15:13432524-13438142</t>
  </si>
  <si>
    <r>
      <rPr>
        <b/>
        <sz val="12"/>
        <color theme="1"/>
        <rFont val="Times New Roman"/>
        <charset val="134"/>
      </rPr>
      <t>C</t>
    </r>
    <r>
      <rPr>
        <b/>
        <vertAlign val="subscript"/>
        <sz val="12"/>
        <color theme="1"/>
        <rFont val="Times New Roman"/>
        <charset val="134"/>
      </rPr>
      <t>4393</t>
    </r>
    <r>
      <rPr>
        <b/>
        <sz val="12"/>
        <color theme="1"/>
        <rFont val="Times New Roman"/>
        <charset val="134"/>
      </rPr>
      <t>H</t>
    </r>
    <r>
      <rPr>
        <b/>
        <vertAlign val="subscript"/>
        <sz val="12"/>
        <color theme="1"/>
        <rFont val="Times New Roman"/>
        <charset val="134"/>
      </rPr>
      <t>6899</t>
    </r>
    <r>
      <rPr>
        <b/>
        <sz val="12"/>
        <color theme="1"/>
        <rFont val="Times New Roman"/>
        <charset val="134"/>
      </rPr>
      <t>N</t>
    </r>
    <r>
      <rPr>
        <b/>
        <vertAlign val="subscript"/>
        <sz val="12"/>
        <color theme="1"/>
        <rFont val="Times New Roman"/>
        <charset val="134"/>
      </rPr>
      <t>1177</t>
    </r>
    <r>
      <rPr>
        <b/>
        <sz val="12"/>
        <color theme="1"/>
        <rFont val="Times New Roman"/>
        <charset val="134"/>
      </rPr>
      <t>O</t>
    </r>
    <r>
      <rPr>
        <b/>
        <vertAlign val="subscript"/>
        <sz val="12"/>
        <color theme="1"/>
        <rFont val="Times New Roman"/>
        <charset val="134"/>
      </rPr>
      <t>1305</t>
    </r>
    <r>
      <rPr>
        <b/>
        <sz val="12"/>
        <color theme="1"/>
        <rFont val="Times New Roman"/>
        <charset val="134"/>
      </rPr>
      <t>S</t>
    </r>
    <r>
      <rPr>
        <b/>
        <vertAlign val="subscript"/>
        <sz val="12"/>
        <color theme="1"/>
        <rFont val="Times New Roman"/>
        <charset val="134"/>
      </rPr>
      <t>36</t>
    </r>
  </si>
  <si>
    <t>Scaffold 1590.0:17379-20174</t>
  </si>
  <si>
    <t>-</t>
  </si>
  <si>
    <t>Chr1:3463561-3470464</t>
  </si>
  <si>
    <r>
      <rPr>
        <b/>
        <sz val="12"/>
        <color theme="1"/>
        <rFont val="Times New Roman"/>
        <charset val="134"/>
      </rPr>
      <t>C</t>
    </r>
    <r>
      <rPr>
        <b/>
        <vertAlign val="subscript"/>
        <sz val="12"/>
        <color theme="1"/>
        <rFont val="Times New Roman"/>
        <charset val="134"/>
      </rPr>
      <t>2442</t>
    </r>
    <r>
      <rPr>
        <b/>
        <sz val="12"/>
        <color theme="1"/>
        <rFont val="Times New Roman"/>
        <charset val="134"/>
      </rPr>
      <t>H</t>
    </r>
    <r>
      <rPr>
        <b/>
        <vertAlign val="subscript"/>
        <sz val="12"/>
        <color theme="1"/>
        <rFont val="Times New Roman"/>
        <charset val="134"/>
      </rPr>
      <t>3852</t>
    </r>
    <r>
      <rPr>
        <b/>
        <sz val="12"/>
        <color theme="1"/>
        <rFont val="Times New Roman"/>
        <charset val="134"/>
      </rPr>
      <t>N</t>
    </r>
    <r>
      <rPr>
        <b/>
        <vertAlign val="subscript"/>
        <sz val="12"/>
        <color theme="1"/>
        <rFont val="Times New Roman"/>
        <charset val="134"/>
      </rPr>
      <t>650</t>
    </r>
    <r>
      <rPr>
        <b/>
        <sz val="12"/>
        <color theme="1"/>
        <rFont val="Times New Roman"/>
        <charset val="134"/>
      </rPr>
      <t>O</t>
    </r>
    <r>
      <rPr>
        <b/>
        <vertAlign val="subscript"/>
        <sz val="12"/>
        <color theme="1"/>
        <rFont val="Times New Roman"/>
        <charset val="134"/>
      </rPr>
      <t>750</t>
    </r>
    <r>
      <rPr>
        <b/>
        <sz val="12"/>
        <color theme="1"/>
        <rFont val="Times New Roman"/>
        <charset val="134"/>
      </rPr>
      <t>S</t>
    </r>
    <r>
      <rPr>
        <b/>
        <vertAlign val="subscript"/>
        <sz val="12"/>
        <color theme="1"/>
        <rFont val="Times New Roman"/>
        <charset val="134"/>
      </rPr>
      <t>29</t>
    </r>
  </si>
  <si>
    <t>Chr3:21942882-21950028</t>
  </si>
  <si>
    <r>
      <rPr>
        <b/>
        <sz val="12"/>
        <rFont val="Times New Roman"/>
        <charset val="134"/>
      </rPr>
      <t>C</t>
    </r>
    <r>
      <rPr>
        <b/>
        <vertAlign val="subscript"/>
        <sz val="12"/>
        <rFont val="Times New Roman"/>
        <charset val="134"/>
      </rPr>
      <t>4847</t>
    </r>
    <r>
      <rPr>
        <b/>
        <sz val="12"/>
        <rFont val="Times New Roman"/>
        <charset val="134"/>
      </rPr>
      <t>H</t>
    </r>
    <r>
      <rPr>
        <b/>
        <vertAlign val="subscript"/>
        <sz val="12"/>
        <rFont val="Times New Roman"/>
        <charset val="134"/>
      </rPr>
      <t>7590</t>
    </r>
    <r>
      <rPr>
        <b/>
        <sz val="12"/>
        <rFont val="Times New Roman"/>
        <charset val="134"/>
      </rPr>
      <t>N</t>
    </r>
    <r>
      <rPr>
        <b/>
        <vertAlign val="subscript"/>
        <sz val="12"/>
        <rFont val="Times New Roman"/>
        <charset val="134"/>
      </rPr>
      <t>1322</t>
    </r>
    <r>
      <rPr>
        <b/>
        <sz val="12"/>
        <rFont val="Times New Roman"/>
        <charset val="134"/>
      </rPr>
      <t>O</t>
    </r>
    <r>
      <rPr>
        <b/>
        <vertAlign val="subscript"/>
        <sz val="12"/>
        <rFont val="Times New Roman"/>
        <charset val="134"/>
      </rPr>
      <t>1452</t>
    </r>
    <r>
      <rPr>
        <b/>
        <sz val="12"/>
        <rFont val="Times New Roman"/>
        <charset val="134"/>
      </rPr>
      <t>S</t>
    </r>
    <r>
      <rPr>
        <b/>
        <vertAlign val="subscript"/>
        <sz val="12"/>
        <rFont val="Times New Roman"/>
        <charset val="134"/>
      </rPr>
      <t>34</t>
    </r>
  </si>
  <si>
    <t>Chr7:17442995-17449434</t>
  </si>
  <si>
    <r>
      <rPr>
        <b/>
        <sz val="12"/>
        <rFont val="Times New Roman"/>
        <charset val="134"/>
      </rPr>
      <t>C</t>
    </r>
    <r>
      <rPr>
        <b/>
        <vertAlign val="subscript"/>
        <sz val="12"/>
        <rFont val="Times New Roman"/>
        <charset val="134"/>
      </rPr>
      <t>4422</t>
    </r>
    <r>
      <rPr>
        <b/>
        <sz val="12"/>
        <rFont val="Times New Roman"/>
        <charset val="134"/>
      </rPr>
      <t>H</t>
    </r>
    <r>
      <rPr>
        <b/>
        <vertAlign val="subscript"/>
        <sz val="12"/>
        <rFont val="Times New Roman"/>
        <charset val="134"/>
      </rPr>
      <t>6950</t>
    </r>
    <r>
      <rPr>
        <b/>
        <sz val="12"/>
        <rFont val="Times New Roman"/>
        <charset val="134"/>
      </rPr>
      <t>N</t>
    </r>
    <r>
      <rPr>
        <b/>
        <vertAlign val="subscript"/>
        <sz val="12"/>
        <rFont val="Times New Roman"/>
        <charset val="134"/>
      </rPr>
      <t>1184</t>
    </r>
    <r>
      <rPr>
        <b/>
        <sz val="12"/>
        <rFont val="Times New Roman"/>
        <charset val="134"/>
      </rPr>
      <t>O</t>
    </r>
    <r>
      <rPr>
        <b/>
        <vertAlign val="subscript"/>
        <sz val="12"/>
        <rFont val="Times New Roman"/>
        <charset val="134"/>
      </rPr>
      <t>1310</t>
    </r>
    <r>
      <rPr>
        <b/>
        <sz val="12"/>
        <rFont val="Times New Roman"/>
        <charset val="134"/>
      </rPr>
      <t>S</t>
    </r>
    <r>
      <rPr>
        <b/>
        <vertAlign val="subscript"/>
        <sz val="12"/>
        <rFont val="Times New Roman"/>
        <charset val="134"/>
      </rPr>
      <t>36</t>
    </r>
  </si>
  <si>
    <t>Chr2:20584259-20593974</t>
  </si>
  <si>
    <r>
      <rPr>
        <b/>
        <sz val="12"/>
        <rFont val="Times New Roman"/>
        <charset val="134"/>
      </rPr>
      <t xml:space="preserve"> C</t>
    </r>
    <r>
      <rPr>
        <b/>
        <vertAlign val="subscript"/>
        <sz val="12"/>
        <rFont val="Times New Roman"/>
        <charset val="134"/>
      </rPr>
      <t>212</t>
    </r>
    <r>
      <rPr>
        <b/>
        <sz val="12"/>
        <rFont val="Times New Roman"/>
        <charset val="134"/>
      </rPr>
      <t>4H</t>
    </r>
    <r>
      <rPr>
        <b/>
        <vertAlign val="subscript"/>
        <sz val="12"/>
        <rFont val="Times New Roman"/>
        <charset val="134"/>
      </rPr>
      <t>3332</t>
    </r>
    <r>
      <rPr>
        <b/>
        <sz val="12"/>
        <rFont val="Times New Roman"/>
        <charset val="134"/>
      </rPr>
      <t>N</t>
    </r>
    <r>
      <rPr>
        <b/>
        <vertAlign val="subscript"/>
        <sz val="12"/>
        <rFont val="Times New Roman"/>
        <charset val="134"/>
      </rPr>
      <t>564</t>
    </r>
    <r>
      <rPr>
        <b/>
        <sz val="12"/>
        <rFont val="Times New Roman"/>
        <charset val="134"/>
      </rPr>
      <t>O</t>
    </r>
    <r>
      <rPr>
        <b/>
        <vertAlign val="subscript"/>
        <sz val="12"/>
        <rFont val="Times New Roman"/>
        <charset val="134"/>
      </rPr>
      <t>635</t>
    </r>
    <r>
      <rPr>
        <b/>
        <sz val="12"/>
        <rFont val="Times New Roman"/>
        <charset val="134"/>
      </rPr>
      <t>S</t>
    </r>
    <r>
      <rPr>
        <b/>
        <vertAlign val="subscript"/>
        <sz val="12"/>
        <rFont val="Times New Roman"/>
        <charset val="134"/>
      </rPr>
      <t>25</t>
    </r>
  </si>
  <si>
    <t>Chr5:397329-408456</t>
  </si>
  <si>
    <r>
      <rPr>
        <b/>
        <sz val="12"/>
        <rFont val="Times New Roman"/>
        <charset val="134"/>
      </rPr>
      <t>C</t>
    </r>
    <r>
      <rPr>
        <b/>
        <vertAlign val="subscript"/>
        <sz val="12"/>
        <rFont val="Times New Roman"/>
        <charset val="134"/>
      </rPr>
      <t>4870</t>
    </r>
    <r>
      <rPr>
        <b/>
        <sz val="12"/>
        <rFont val="Times New Roman"/>
        <charset val="134"/>
      </rPr>
      <t>H</t>
    </r>
    <r>
      <rPr>
        <b/>
        <vertAlign val="subscript"/>
        <sz val="12"/>
        <rFont val="Times New Roman"/>
        <charset val="134"/>
      </rPr>
      <t>7647</t>
    </r>
    <r>
      <rPr>
        <b/>
        <sz val="12"/>
        <rFont val="Times New Roman"/>
        <charset val="134"/>
      </rPr>
      <t>N</t>
    </r>
    <r>
      <rPr>
        <b/>
        <vertAlign val="subscript"/>
        <sz val="12"/>
        <rFont val="Times New Roman"/>
        <charset val="134"/>
      </rPr>
      <t>1325</t>
    </r>
    <r>
      <rPr>
        <b/>
        <sz val="12"/>
        <rFont val="Times New Roman"/>
        <charset val="134"/>
      </rPr>
      <t>O</t>
    </r>
    <r>
      <rPr>
        <b/>
        <vertAlign val="subscript"/>
        <sz val="12"/>
        <rFont val="Times New Roman"/>
        <charset val="134"/>
      </rPr>
      <t>1442</t>
    </r>
    <r>
      <rPr>
        <b/>
        <sz val="12"/>
        <rFont val="Times New Roman"/>
        <charset val="134"/>
      </rPr>
      <t>S</t>
    </r>
    <r>
      <rPr>
        <b/>
        <vertAlign val="subscript"/>
        <sz val="12"/>
        <rFont val="Times New Roman"/>
        <charset val="134"/>
      </rPr>
      <t>38</t>
    </r>
  </si>
  <si>
    <t>Chr9:33600801-33611912</t>
  </si>
  <si>
    <r>
      <rPr>
        <b/>
        <sz val="12"/>
        <rFont val="Times New Roman"/>
        <charset val="134"/>
      </rPr>
      <t>C</t>
    </r>
    <r>
      <rPr>
        <b/>
        <vertAlign val="subscript"/>
        <sz val="12"/>
        <rFont val="Times New Roman"/>
        <charset val="134"/>
      </rPr>
      <t>4882</t>
    </r>
    <r>
      <rPr>
        <b/>
        <sz val="12"/>
        <rFont val="Times New Roman"/>
        <charset val="134"/>
      </rPr>
      <t>H</t>
    </r>
    <r>
      <rPr>
        <b/>
        <vertAlign val="subscript"/>
        <sz val="12"/>
        <rFont val="Times New Roman"/>
        <charset val="134"/>
      </rPr>
      <t>7691</t>
    </r>
    <r>
      <rPr>
        <b/>
        <sz val="12"/>
        <rFont val="Times New Roman"/>
        <charset val="134"/>
      </rPr>
      <t>N</t>
    </r>
    <r>
      <rPr>
        <b/>
        <vertAlign val="subscript"/>
        <sz val="12"/>
        <rFont val="Times New Roman"/>
        <charset val="134"/>
      </rPr>
      <t>1333</t>
    </r>
    <r>
      <rPr>
        <b/>
        <sz val="12"/>
        <rFont val="Times New Roman"/>
        <charset val="134"/>
      </rPr>
      <t>O</t>
    </r>
    <r>
      <rPr>
        <b/>
        <vertAlign val="subscript"/>
        <sz val="12"/>
        <rFont val="Times New Roman"/>
        <charset val="134"/>
      </rPr>
      <t>1457</t>
    </r>
    <r>
      <rPr>
        <b/>
        <sz val="12"/>
        <rFont val="Times New Roman"/>
        <charset val="134"/>
      </rPr>
      <t>S</t>
    </r>
    <r>
      <rPr>
        <b/>
        <vertAlign val="subscript"/>
        <sz val="12"/>
        <rFont val="Times New Roman"/>
        <charset val="134"/>
      </rPr>
      <t>38</t>
    </r>
  </si>
  <si>
    <t>Chr10:24009140-24012834</t>
  </si>
  <si>
    <r>
      <rPr>
        <b/>
        <sz val="12"/>
        <rFont val="Times New Roman"/>
        <charset val="134"/>
      </rPr>
      <t>C</t>
    </r>
    <r>
      <rPr>
        <b/>
        <vertAlign val="subscript"/>
        <sz val="12"/>
        <rFont val="Times New Roman"/>
        <charset val="134"/>
      </rPr>
      <t>1129</t>
    </r>
    <r>
      <rPr>
        <b/>
        <sz val="12"/>
        <rFont val="Times New Roman"/>
        <charset val="134"/>
      </rPr>
      <t>H</t>
    </r>
    <r>
      <rPr>
        <b/>
        <vertAlign val="subscript"/>
        <sz val="12"/>
        <rFont val="Times New Roman"/>
        <charset val="134"/>
      </rPr>
      <t>1797</t>
    </r>
    <r>
      <rPr>
        <b/>
        <sz val="12"/>
        <rFont val="Times New Roman"/>
        <charset val="134"/>
      </rPr>
      <t>N</t>
    </r>
    <r>
      <rPr>
        <b/>
        <vertAlign val="subscript"/>
        <sz val="12"/>
        <rFont val="Times New Roman"/>
        <charset val="134"/>
      </rPr>
      <t>301</t>
    </r>
    <r>
      <rPr>
        <b/>
        <sz val="12"/>
        <rFont val="Times New Roman"/>
        <charset val="134"/>
      </rPr>
      <t>O</t>
    </r>
    <r>
      <rPr>
        <b/>
        <vertAlign val="subscript"/>
        <sz val="12"/>
        <rFont val="Times New Roman"/>
        <charset val="134"/>
      </rPr>
      <t>339</t>
    </r>
    <r>
      <rPr>
        <b/>
        <sz val="12"/>
        <rFont val="Times New Roman"/>
        <charset val="134"/>
      </rPr>
      <t>S</t>
    </r>
    <r>
      <rPr>
        <b/>
        <vertAlign val="subscript"/>
        <sz val="12"/>
        <rFont val="Times New Roman"/>
        <charset val="134"/>
      </rPr>
      <t>17</t>
    </r>
  </si>
  <si>
    <t>Chr11:789865-799605</t>
  </si>
  <si>
    <r>
      <rPr>
        <b/>
        <sz val="12"/>
        <rFont val="Times New Roman"/>
        <charset val="134"/>
      </rPr>
      <t>C</t>
    </r>
    <r>
      <rPr>
        <b/>
        <vertAlign val="subscript"/>
        <sz val="12"/>
        <rFont val="Times New Roman"/>
        <charset val="134"/>
      </rPr>
      <t>4769</t>
    </r>
    <r>
      <rPr>
        <b/>
        <sz val="12"/>
        <rFont val="Times New Roman"/>
        <charset val="134"/>
      </rPr>
      <t>H</t>
    </r>
    <r>
      <rPr>
        <b/>
        <vertAlign val="subscript"/>
        <sz val="12"/>
        <rFont val="Times New Roman"/>
        <charset val="134"/>
      </rPr>
      <t>7516</t>
    </r>
    <r>
      <rPr>
        <b/>
        <sz val="12"/>
        <rFont val="Times New Roman"/>
        <charset val="134"/>
      </rPr>
      <t>N</t>
    </r>
    <r>
      <rPr>
        <b/>
        <vertAlign val="subscript"/>
        <sz val="12"/>
        <rFont val="Times New Roman"/>
        <charset val="134"/>
      </rPr>
      <t>1292</t>
    </r>
    <r>
      <rPr>
        <b/>
        <sz val="12"/>
        <rFont val="Times New Roman"/>
        <charset val="134"/>
      </rPr>
      <t>O</t>
    </r>
    <r>
      <rPr>
        <b/>
        <vertAlign val="subscript"/>
        <sz val="12"/>
        <rFont val="Times New Roman"/>
        <charset val="134"/>
      </rPr>
      <t>1434</t>
    </r>
    <r>
      <rPr>
        <b/>
        <sz val="12"/>
        <rFont val="Times New Roman"/>
        <charset val="134"/>
      </rPr>
      <t>S</t>
    </r>
    <r>
      <rPr>
        <b/>
        <vertAlign val="subscript"/>
        <sz val="12"/>
        <rFont val="Times New Roman"/>
        <charset val="134"/>
      </rPr>
      <t>39</t>
    </r>
  </si>
  <si>
    <t>Chr11:18421445-18432449</t>
  </si>
  <si>
    <r>
      <rPr>
        <b/>
        <sz val="12"/>
        <rFont val="Times New Roman"/>
        <charset val="134"/>
      </rPr>
      <t>C</t>
    </r>
    <r>
      <rPr>
        <b/>
        <vertAlign val="subscript"/>
        <sz val="12"/>
        <rFont val="Times New Roman"/>
        <charset val="134"/>
      </rPr>
      <t>4848</t>
    </r>
    <r>
      <rPr>
        <b/>
        <sz val="12"/>
        <rFont val="Times New Roman"/>
        <charset val="134"/>
      </rPr>
      <t>H</t>
    </r>
    <r>
      <rPr>
        <b/>
        <vertAlign val="subscript"/>
        <sz val="12"/>
        <rFont val="Times New Roman"/>
        <charset val="134"/>
      </rPr>
      <t>7670</t>
    </r>
    <r>
      <rPr>
        <b/>
        <sz val="12"/>
        <rFont val="Times New Roman"/>
        <charset val="134"/>
      </rPr>
      <t>N</t>
    </r>
    <r>
      <rPr>
        <b/>
        <vertAlign val="subscript"/>
        <sz val="12"/>
        <rFont val="Times New Roman"/>
        <charset val="134"/>
      </rPr>
      <t>1316</t>
    </r>
    <r>
      <rPr>
        <b/>
        <sz val="12"/>
        <rFont val="Times New Roman"/>
        <charset val="134"/>
      </rPr>
      <t>O</t>
    </r>
    <r>
      <rPr>
        <b/>
        <vertAlign val="subscript"/>
        <sz val="12"/>
        <rFont val="Times New Roman"/>
        <charset val="134"/>
      </rPr>
      <t>1448</t>
    </r>
    <r>
      <rPr>
        <b/>
        <sz val="12"/>
        <rFont val="Times New Roman"/>
        <charset val="134"/>
      </rPr>
      <t>S</t>
    </r>
    <r>
      <rPr>
        <b/>
        <vertAlign val="subscript"/>
        <sz val="12"/>
        <rFont val="Times New Roman"/>
        <charset val="134"/>
      </rPr>
      <t>41</t>
    </r>
  </si>
  <si>
    <t>Chr5:9466679-9475214</t>
  </si>
  <si>
    <r>
      <rPr>
        <b/>
        <sz val="12"/>
        <rFont val="Times New Roman"/>
        <charset val="134"/>
      </rPr>
      <t>C</t>
    </r>
    <r>
      <rPr>
        <b/>
        <vertAlign val="subscript"/>
        <sz val="12"/>
        <rFont val="Times New Roman"/>
        <charset val="134"/>
      </rPr>
      <t>2450</t>
    </r>
    <r>
      <rPr>
        <b/>
        <sz val="12"/>
        <rFont val="Times New Roman"/>
        <charset val="134"/>
      </rPr>
      <t>H</t>
    </r>
    <r>
      <rPr>
        <b/>
        <vertAlign val="subscript"/>
        <sz val="12"/>
        <rFont val="Times New Roman"/>
        <charset val="134"/>
      </rPr>
      <t>3866</t>
    </r>
    <r>
      <rPr>
        <b/>
        <sz val="12"/>
        <rFont val="Times New Roman"/>
        <charset val="134"/>
      </rPr>
      <t>N</t>
    </r>
    <r>
      <rPr>
        <b/>
        <vertAlign val="subscript"/>
        <sz val="12"/>
        <rFont val="Times New Roman"/>
        <charset val="134"/>
      </rPr>
      <t>662</t>
    </r>
    <r>
      <rPr>
        <b/>
        <sz val="12"/>
        <rFont val="Times New Roman"/>
        <charset val="134"/>
      </rPr>
      <t>O</t>
    </r>
    <r>
      <rPr>
        <b/>
        <vertAlign val="subscript"/>
        <sz val="12"/>
        <rFont val="Times New Roman"/>
        <charset val="134"/>
      </rPr>
      <t>746</t>
    </r>
    <r>
      <rPr>
        <b/>
        <sz val="12"/>
        <rFont val="Times New Roman"/>
        <charset val="134"/>
      </rPr>
      <t>S</t>
    </r>
    <r>
      <rPr>
        <b/>
        <vertAlign val="subscript"/>
        <sz val="12"/>
        <rFont val="Times New Roman"/>
        <charset val="134"/>
      </rPr>
      <t>30</t>
    </r>
  </si>
  <si>
    <t>Chr8:2609945-2636120</t>
  </si>
  <si>
    <r>
      <rPr>
        <b/>
        <sz val="12"/>
        <rFont val="Times New Roman"/>
        <charset val="134"/>
      </rPr>
      <t>C</t>
    </r>
    <r>
      <rPr>
        <b/>
        <vertAlign val="subscript"/>
        <sz val="12"/>
        <rFont val="Times New Roman"/>
        <charset val="134"/>
      </rPr>
      <t>2479</t>
    </r>
    <r>
      <rPr>
        <b/>
        <sz val="12"/>
        <rFont val="Times New Roman"/>
        <charset val="134"/>
      </rPr>
      <t>H</t>
    </r>
    <r>
      <rPr>
        <b/>
        <vertAlign val="subscript"/>
        <sz val="12"/>
        <rFont val="Times New Roman"/>
        <charset val="134"/>
      </rPr>
      <t>3913</t>
    </r>
    <r>
      <rPr>
        <b/>
        <sz val="12"/>
        <rFont val="Times New Roman"/>
        <charset val="134"/>
      </rPr>
      <t>N</t>
    </r>
    <r>
      <rPr>
        <b/>
        <vertAlign val="subscript"/>
        <sz val="12"/>
        <rFont val="Times New Roman"/>
        <charset val="134"/>
      </rPr>
      <t>671</t>
    </r>
    <r>
      <rPr>
        <b/>
        <sz val="12"/>
        <rFont val="Times New Roman"/>
        <charset val="134"/>
      </rPr>
      <t>O</t>
    </r>
    <r>
      <rPr>
        <b/>
        <vertAlign val="subscript"/>
        <sz val="12"/>
        <rFont val="Times New Roman"/>
        <charset val="134"/>
      </rPr>
      <t>757</t>
    </r>
    <r>
      <rPr>
        <b/>
        <sz val="12"/>
        <rFont val="Times New Roman"/>
        <charset val="134"/>
      </rPr>
      <t>S</t>
    </r>
    <r>
      <rPr>
        <b/>
        <vertAlign val="subscript"/>
        <sz val="12"/>
        <rFont val="Times New Roman"/>
        <charset val="134"/>
      </rPr>
      <t>28</t>
    </r>
  </si>
  <si>
    <t>Chr12:6936167-6946432</t>
  </si>
  <si>
    <r>
      <rPr>
        <b/>
        <sz val="12"/>
        <rFont val="Times New Roman"/>
        <charset val="134"/>
      </rPr>
      <t>C</t>
    </r>
    <r>
      <rPr>
        <b/>
        <vertAlign val="subscript"/>
        <sz val="12"/>
        <rFont val="Times New Roman"/>
        <charset val="134"/>
      </rPr>
      <t>4783</t>
    </r>
    <r>
      <rPr>
        <b/>
        <sz val="12"/>
        <rFont val="Times New Roman"/>
        <charset val="134"/>
      </rPr>
      <t>H</t>
    </r>
    <r>
      <rPr>
        <b/>
        <vertAlign val="subscript"/>
        <sz val="12"/>
        <rFont val="Times New Roman"/>
        <charset val="134"/>
      </rPr>
      <t>7560</t>
    </r>
    <r>
      <rPr>
        <b/>
        <sz val="12"/>
        <rFont val="Times New Roman"/>
        <charset val="134"/>
      </rPr>
      <t>N</t>
    </r>
    <r>
      <rPr>
        <b/>
        <vertAlign val="subscript"/>
        <sz val="12"/>
        <rFont val="Times New Roman"/>
        <charset val="134"/>
      </rPr>
      <t>1304</t>
    </r>
    <r>
      <rPr>
        <b/>
        <sz val="12"/>
        <rFont val="Times New Roman"/>
        <charset val="134"/>
      </rPr>
      <t>O</t>
    </r>
    <r>
      <rPr>
        <b/>
        <vertAlign val="subscript"/>
        <sz val="12"/>
        <rFont val="Times New Roman"/>
        <charset val="134"/>
      </rPr>
      <t>1430</t>
    </r>
    <r>
      <rPr>
        <b/>
        <sz val="12"/>
        <rFont val="Times New Roman"/>
        <charset val="134"/>
      </rPr>
      <t>S</t>
    </r>
    <r>
      <rPr>
        <b/>
        <vertAlign val="subscript"/>
        <sz val="12"/>
        <rFont val="Times New Roman"/>
        <charset val="134"/>
      </rPr>
      <t>38</t>
    </r>
  </si>
  <si>
    <t>Chr19:6601743-6614335</t>
  </si>
  <si>
    <r>
      <rPr>
        <b/>
        <sz val="12"/>
        <rFont val="Times New Roman"/>
        <charset val="134"/>
      </rPr>
      <t>C</t>
    </r>
    <r>
      <rPr>
        <b/>
        <vertAlign val="subscript"/>
        <sz val="12"/>
        <rFont val="Times New Roman"/>
        <charset val="134"/>
      </rPr>
      <t>4905</t>
    </r>
    <r>
      <rPr>
        <b/>
        <sz val="12"/>
        <rFont val="Times New Roman"/>
        <charset val="134"/>
      </rPr>
      <t>H</t>
    </r>
    <r>
      <rPr>
        <b/>
        <vertAlign val="subscript"/>
        <sz val="12"/>
        <rFont val="Times New Roman"/>
        <charset val="134"/>
      </rPr>
      <t>7689</t>
    </r>
    <r>
      <rPr>
        <b/>
        <sz val="12"/>
        <rFont val="Times New Roman"/>
        <charset val="134"/>
      </rPr>
      <t>N</t>
    </r>
    <r>
      <rPr>
        <b/>
        <vertAlign val="subscript"/>
        <sz val="12"/>
        <rFont val="Times New Roman"/>
        <charset val="134"/>
      </rPr>
      <t>1333</t>
    </r>
    <r>
      <rPr>
        <b/>
        <sz val="12"/>
        <rFont val="Times New Roman"/>
        <charset val="134"/>
      </rPr>
      <t>O</t>
    </r>
    <r>
      <rPr>
        <b/>
        <vertAlign val="subscript"/>
        <sz val="12"/>
        <rFont val="Times New Roman"/>
        <charset val="134"/>
      </rPr>
      <t>1467</t>
    </r>
    <r>
      <rPr>
        <b/>
        <sz val="12"/>
        <rFont val="Times New Roman"/>
        <charset val="134"/>
      </rPr>
      <t>S</t>
    </r>
    <r>
      <rPr>
        <b/>
        <vertAlign val="subscript"/>
        <sz val="12"/>
        <rFont val="Times New Roman"/>
        <charset val="134"/>
      </rPr>
      <t>39</t>
    </r>
  </si>
  <si>
    <t>chrUn:19002942-19011468</t>
  </si>
  <si>
    <r>
      <rPr>
        <b/>
        <sz val="12"/>
        <rFont val="Times New Roman"/>
        <charset val="134"/>
      </rPr>
      <t>C</t>
    </r>
    <r>
      <rPr>
        <b/>
        <vertAlign val="subscript"/>
        <sz val="12"/>
        <rFont val="Times New Roman"/>
        <charset val="134"/>
      </rPr>
      <t>4476</t>
    </r>
    <r>
      <rPr>
        <b/>
        <sz val="12"/>
        <rFont val="Times New Roman"/>
        <charset val="134"/>
      </rPr>
      <t>H</t>
    </r>
    <r>
      <rPr>
        <b/>
        <vertAlign val="subscript"/>
        <sz val="12"/>
        <rFont val="Times New Roman"/>
        <charset val="134"/>
      </rPr>
      <t>7030</t>
    </r>
    <r>
      <rPr>
        <b/>
        <sz val="12"/>
        <rFont val="Times New Roman"/>
        <charset val="134"/>
      </rPr>
      <t>N</t>
    </r>
    <r>
      <rPr>
        <b/>
        <vertAlign val="subscript"/>
        <sz val="12"/>
        <rFont val="Times New Roman"/>
        <charset val="134"/>
      </rPr>
      <t>1210</t>
    </r>
    <r>
      <rPr>
        <b/>
        <sz val="12"/>
        <rFont val="Times New Roman"/>
        <charset val="134"/>
      </rPr>
      <t>O</t>
    </r>
    <r>
      <rPr>
        <b/>
        <vertAlign val="subscript"/>
        <sz val="12"/>
        <rFont val="Times New Roman"/>
        <charset val="134"/>
      </rPr>
      <t>1336</t>
    </r>
    <r>
      <rPr>
        <b/>
        <sz val="12"/>
        <rFont val="Times New Roman"/>
        <charset val="134"/>
      </rPr>
      <t>S</t>
    </r>
    <r>
      <rPr>
        <b/>
        <vertAlign val="subscript"/>
        <sz val="12"/>
        <rFont val="Times New Roman"/>
        <charset val="134"/>
      </rPr>
      <t>40</t>
    </r>
  </si>
  <si>
    <t>Chr12:13921172-13933226</t>
  </si>
  <si>
    <r>
      <rPr>
        <b/>
        <sz val="12"/>
        <rFont val="Times New Roman"/>
        <charset val="134"/>
      </rPr>
      <t>C</t>
    </r>
    <r>
      <rPr>
        <b/>
        <vertAlign val="subscript"/>
        <sz val="12"/>
        <rFont val="Times New Roman"/>
        <charset val="134"/>
      </rPr>
      <t>4855</t>
    </r>
    <r>
      <rPr>
        <b/>
        <sz val="12"/>
        <rFont val="Times New Roman"/>
        <charset val="134"/>
      </rPr>
      <t>H</t>
    </r>
    <r>
      <rPr>
        <b/>
        <vertAlign val="subscript"/>
        <sz val="12"/>
        <rFont val="Times New Roman"/>
        <charset val="134"/>
      </rPr>
      <t>7647</t>
    </r>
    <r>
      <rPr>
        <b/>
        <sz val="12"/>
        <rFont val="Times New Roman"/>
        <charset val="134"/>
      </rPr>
      <t>N</t>
    </r>
    <r>
      <rPr>
        <b/>
        <vertAlign val="subscript"/>
        <sz val="12"/>
        <rFont val="Times New Roman"/>
        <charset val="134"/>
      </rPr>
      <t>1333</t>
    </r>
    <r>
      <rPr>
        <b/>
        <sz val="12"/>
        <rFont val="Times New Roman"/>
        <charset val="134"/>
      </rPr>
      <t>O</t>
    </r>
    <r>
      <rPr>
        <b/>
        <vertAlign val="subscript"/>
        <sz val="12"/>
        <rFont val="Times New Roman"/>
        <charset val="134"/>
      </rPr>
      <t>1454</t>
    </r>
    <r>
      <rPr>
        <b/>
        <sz val="12"/>
        <rFont val="Times New Roman"/>
        <charset val="134"/>
      </rPr>
      <t>S</t>
    </r>
    <r>
      <rPr>
        <b/>
        <vertAlign val="subscript"/>
        <sz val="12"/>
        <rFont val="Times New Roman"/>
        <charset val="134"/>
      </rPr>
      <t>40</t>
    </r>
  </si>
  <si>
    <t>Chr13:15045022-15054330</t>
  </si>
  <si>
    <r>
      <rPr>
        <b/>
        <sz val="12"/>
        <rFont val="Times New Roman"/>
        <charset val="134"/>
      </rPr>
      <t>C</t>
    </r>
    <r>
      <rPr>
        <b/>
        <vertAlign val="subscript"/>
        <sz val="12"/>
        <rFont val="Times New Roman"/>
        <charset val="134"/>
      </rPr>
      <t>4368</t>
    </r>
    <r>
      <rPr>
        <b/>
        <sz val="12"/>
        <rFont val="Times New Roman"/>
        <charset val="134"/>
      </rPr>
      <t>H</t>
    </r>
    <r>
      <rPr>
        <b/>
        <vertAlign val="subscript"/>
        <sz val="12"/>
        <rFont val="Times New Roman"/>
        <charset val="134"/>
      </rPr>
      <t>6857</t>
    </r>
    <r>
      <rPr>
        <b/>
        <sz val="12"/>
        <rFont val="Times New Roman"/>
        <charset val="134"/>
      </rPr>
      <t>N</t>
    </r>
    <r>
      <rPr>
        <b/>
        <vertAlign val="subscript"/>
        <sz val="12"/>
        <rFont val="Times New Roman"/>
        <charset val="134"/>
      </rPr>
      <t>1175</t>
    </r>
    <r>
      <rPr>
        <b/>
        <sz val="12"/>
        <rFont val="Times New Roman"/>
        <charset val="134"/>
      </rPr>
      <t>O</t>
    </r>
    <r>
      <rPr>
        <b/>
        <vertAlign val="subscript"/>
        <sz val="12"/>
        <rFont val="Times New Roman"/>
        <charset val="134"/>
      </rPr>
      <t>1306</t>
    </r>
    <r>
      <rPr>
        <b/>
        <sz val="12"/>
        <rFont val="Times New Roman"/>
        <charset val="134"/>
      </rPr>
      <t>S</t>
    </r>
    <r>
      <rPr>
        <b/>
        <vertAlign val="subscript"/>
        <sz val="12"/>
        <rFont val="Times New Roman"/>
        <charset val="134"/>
      </rPr>
      <t>34</t>
    </r>
  </si>
  <si>
    <t>Chr23:12493587-12506800</t>
  </si>
  <si>
    <r>
      <rPr>
        <b/>
        <sz val="12"/>
        <rFont val="Times New Roman"/>
        <charset val="134"/>
      </rPr>
      <t>C</t>
    </r>
    <r>
      <rPr>
        <b/>
        <vertAlign val="subscript"/>
        <sz val="12"/>
        <rFont val="Times New Roman"/>
        <charset val="134"/>
      </rPr>
      <t>4832</t>
    </r>
    <r>
      <rPr>
        <b/>
        <sz val="12"/>
        <rFont val="Times New Roman"/>
        <charset val="134"/>
      </rPr>
      <t>H</t>
    </r>
    <r>
      <rPr>
        <b/>
        <vertAlign val="subscript"/>
        <sz val="12"/>
        <rFont val="Times New Roman"/>
        <charset val="134"/>
      </rPr>
      <t>7594</t>
    </r>
    <r>
      <rPr>
        <b/>
        <sz val="12"/>
        <rFont val="Times New Roman"/>
        <charset val="134"/>
      </rPr>
      <t>N</t>
    </r>
    <r>
      <rPr>
        <b/>
        <vertAlign val="subscript"/>
        <sz val="12"/>
        <rFont val="Times New Roman"/>
        <charset val="134"/>
      </rPr>
      <t>1316</t>
    </r>
    <r>
      <rPr>
        <b/>
        <sz val="12"/>
        <rFont val="Times New Roman"/>
        <charset val="134"/>
      </rPr>
      <t>O</t>
    </r>
    <r>
      <rPr>
        <b/>
        <vertAlign val="subscript"/>
        <sz val="12"/>
        <rFont val="Times New Roman"/>
        <charset val="134"/>
      </rPr>
      <t>1445</t>
    </r>
    <r>
      <rPr>
        <b/>
        <sz val="12"/>
        <rFont val="Times New Roman"/>
        <charset val="134"/>
      </rPr>
      <t>S</t>
    </r>
    <r>
      <rPr>
        <b/>
        <vertAlign val="subscript"/>
        <sz val="12"/>
        <rFont val="Times New Roman"/>
        <charset val="134"/>
      </rPr>
      <t>40</t>
    </r>
  </si>
  <si>
    <t>Chr23:20001735-20014540</t>
  </si>
  <si>
    <r>
      <rPr>
        <b/>
        <sz val="12"/>
        <rFont val="Times New Roman"/>
        <charset val="134"/>
      </rPr>
      <t>C</t>
    </r>
    <r>
      <rPr>
        <b/>
        <vertAlign val="subscript"/>
        <sz val="12"/>
        <rFont val="Times New Roman"/>
        <charset val="134"/>
      </rPr>
      <t>4916</t>
    </r>
    <r>
      <rPr>
        <b/>
        <sz val="12"/>
        <rFont val="Times New Roman"/>
        <charset val="134"/>
      </rPr>
      <t>H</t>
    </r>
    <r>
      <rPr>
        <b/>
        <vertAlign val="subscript"/>
        <sz val="12"/>
        <rFont val="Times New Roman"/>
        <charset val="134"/>
      </rPr>
      <t>7712</t>
    </r>
    <r>
      <rPr>
        <b/>
        <sz val="12"/>
        <rFont val="Times New Roman"/>
        <charset val="134"/>
      </rPr>
      <t>N</t>
    </r>
    <r>
      <rPr>
        <b/>
        <vertAlign val="subscript"/>
        <sz val="12"/>
        <rFont val="Times New Roman"/>
        <charset val="134"/>
      </rPr>
      <t>1344</t>
    </r>
    <r>
      <rPr>
        <b/>
        <sz val="12"/>
        <rFont val="Times New Roman"/>
        <charset val="134"/>
      </rPr>
      <t>O</t>
    </r>
    <r>
      <rPr>
        <b/>
        <vertAlign val="subscript"/>
        <sz val="12"/>
        <rFont val="Times New Roman"/>
        <charset val="134"/>
      </rPr>
      <t>1464</t>
    </r>
    <r>
      <rPr>
        <b/>
        <sz val="12"/>
        <rFont val="Times New Roman"/>
        <charset val="134"/>
      </rPr>
      <t>S</t>
    </r>
    <r>
      <rPr>
        <b/>
        <vertAlign val="subscript"/>
        <sz val="12"/>
        <rFont val="Times New Roman"/>
        <charset val="134"/>
      </rPr>
      <t>38</t>
    </r>
  </si>
  <si>
    <t>Chr25:18459599-18471324</t>
  </si>
  <si>
    <r>
      <rPr>
        <b/>
        <sz val="12"/>
        <rFont val="Times New Roman"/>
        <charset val="134"/>
      </rPr>
      <t>C</t>
    </r>
    <r>
      <rPr>
        <b/>
        <vertAlign val="subscript"/>
        <sz val="12"/>
        <rFont val="Times New Roman"/>
        <charset val="134"/>
      </rPr>
      <t>2446</t>
    </r>
    <r>
      <rPr>
        <b/>
        <sz val="12"/>
        <rFont val="Times New Roman"/>
        <charset val="134"/>
      </rPr>
      <t>H</t>
    </r>
    <r>
      <rPr>
        <b/>
        <vertAlign val="subscript"/>
        <sz val="12"/>
        <rFont val="Times New Roman"/>
        <charset val="134"/>
      </rPr>
      <t>3851</t>
    </r>
    <r>
      <rPr>
        <b/>
        <sz val="12"/>
        <rFont val="Times New Roman"/>
        <charset val="134"/>
      </rPr>
      <t>N</t>
    </r>
    <r>
      <rPr>
        <b/>
        <vertAlign val="subscript"/>
        <sz val="12"/>
        <rFont val="Times New Roman"/>
        <charset val="134"/>
      </rPr>
      <t>659</t>
    </r>
    <r>
      <rPr>
        <b/>
        <sz val="12"/>
        <rFont val="Times New Roman"/>
        <charset val="134"/>
      </rPr>
      <t>O</t>
    </r>
    <r>
      <rPr>
        <b/>
        <vertAlign val="subscript"/>
        <sz val="12"/>
        <rFont val="Times New Roman"/>
        <charset val="134"/>
      </rPr>
      <t>743</t>
    </r>
    <r>
      <rPr>
        <b/>
        <sz val="12"/>
        <rFont val="Times New Roman"/>
        <charset val="134"/>
      </rPr>
      <t>S</t>
    </r>
    <r>
      <rPr>
        <b/>
        <vertAlign val="subscript"/>
        <sz val="12"/>
        <rFont val="Times New Roman"/>
        <charset val="134"/>
      </rPr>
      <t>28</t>
    </r>
  </si>
  <si>
    <r>
      <t xml:space="preserve">Table S4 Duplication types of </t>
    </r>
    <r>
      <rPr>
        <b/>
        <i/>
        <sz val="12"/>
        <color theme="1"/>
        <rFont val="Times New Roman"/>
        <charset val="134"/>
      </rPr>
      <t>ACOs</t>
    </r>
    <r>
      <rPr>
        <b/>
        <sz val="12"/>
        <color theme="1"/>
        <rFont val="Times New Roman"/>
        <charset val="134"/>
      </rPr>
      <t xml:space="preserve"> from five horticultural plant species</t>
    </r>
  </si>
  <si>
    <t>Species</t>
  </si>
  <si>
    <t>Gene Number</t>
  </si>
  <si>
    <t>Chromosome</t>
  </si>
  <si>
    <t>Duplication Type</t>
  </si>
  <si>
    <t>Singleton</t>
  </si>
  <si>
    <t>Dispersed</t>
  </si>
  <si>
    <t>Proximal</t>
  </si>
  <si>
    <t>Tandem</t>
  </si>
  <si>
    <t>WGD/Segmental</t>
  </si>
  <si>
    <t>0 (0.00%)</t>
  </si>
  <si>
    <t>1 (16.67%)</t>
  </si>
  <si>
    <t>5 (83.33%)</t>
  </si>
  <si>
    <t>3 (100.00%)</t>
  </si>
  <si>
    <t>6 (100.00%)</t>
  </si>
  <si>
    <t>5 (100.00%)</t>
  </si>
  <si>
    <t>Actinidia chinensis</t>
  </si>
  <si>
    <t>2 (40.00%)</t>
  </si>
  <si>
    <t>3 (60.00%)</t>
  </si>
  <si>
    <t>Table S5 Motif sequences in ACOs from five horticultural plant species</t>
  </si>
  <si>
    <t>Number</t>
  </si>
  <si>
    <t>Symbol</t>
  </si>
  <si>
    <t>Motif consensus sequence</t>
  </si>
  <si>
    <t>WGVGGIEAEAAMLGQPMSMVLPGVVGFKLSGKLRBGVTATDLVLTVTQMLRKHGVVGKFVEFYGEGMGELSLADRATIANMSPEYGATMGFFPVDHVTLQ</t>
  </si>
  <si>
    <t>LYSWDPNSTYIHEPPYFKDMTMDPPGPHGVKBAYCLLNFGDSITTDHISPAGSIHKDSPAAKYLLERGVDRRDFNSYGSRRGNDEVMARGT</t>
  </si>
  <si>
    <t>IAAITSCTNTSNPSVMLGAALVAKKACELGLEVKPWIKTSLAPGSGVVTKYLLKSGLQKYLNQQGFHIVGYGCTTCIGN</t>
  </si>
  <si>
    <t xml:space="preserve">VEKIIDWENTSPKQVEIPFKPARVLLQDFTGVPAVVDLACMRDAMNKLGSDSNKINPLVPVDLVIDHSVQVDVARSENA
</t>
  </si>
  <si>
    <t>RDWAAKGPMLLGVKAVIAKSFERIHRSNLVGMGIIPLCFKPGEDADTLGLTGHERYTIDLPSNVSEIRPGQDVTVTTDNGKSFTCTLRFDTEVELAYFBH</t>
  </si>
  <si>
    <t>ENDIVAAAVLSGNRNFEGRVHPLTRANYLASPPLVVAYALAGTVDIDFEKEPIGTGKDGKKVYFKDIWPSTEEIAEVVQ</t>
  </si>
  <si>
    <t>VQANMELEFQRNKERFGFLKWGSNAFHNMLVVPPGSGIVHQVNLEYLGRVVFNTDG</t>
  </si>
  <si>
    <t>AYLRANKMFVDYNEPQQERVYSSYLELBLSDVEPCISGPKRPHDRVPLKEMKADWHSCLDNKVGFKGFAVPKEAQAKVA</t>
  </si>
  <si>
    <t>FANIRLVNKLLKGEVGPKTIHIPTGEKLSVFDAAMRYKAEGHDTIVLAGAEYGSGS</t>
  </si>
  <si>
    <t>NPFKGILTSLPKPGGGEFGKYYSLPALNDPRIDKLPYSIRILLESAIRNCDNFQVT</t>
  </si>
  <si>
    <t>AMTMTEKILARASEKPQLSPGENVWVNVDILMTHDVCGPGSFGIFKKEFGQNAKVWDREKIVIIPDHYIFTSDERANRN</t>
  </si>
  <si>
    <t>ASSSVSRDSYSLPVPSSSGKTCSSIFESSGCDTPASPSRGACGVDWRSPYSLRAZIRASAPVIERFQRKIATMASE</t>
  </si>
  <si>
    <t>STSFIKKDVDLSAFSSSPSSFSVQKTKKRNSRKIVSVMAPQQSPRSPATTGSVKT</t>
  </si>
  <si>
    <r>
      <t>Table S6 Expression profiles of</t>
    </r>
    <r>
      <rPr>
        <b/>
        <i/>
        <sz val="12"/>
        <color theme="1"/>
        <rFont val="Times New Roman"/>
        <charset val="134"/>
      </rPr>
      <t xml:space="preserve"> PbrACOs</t>
    </r>
    <r>
      <rPr>
        <b/>
        <sz val="12"/>
        <color theme="1"/>
        <rFont val="Times New Roman"/>
        <charset val="134"/>
      </rPr>
      <t xml:space="preserve">, </t>
    </r>
    <r>
      <rPr>
        <b/>
        <i/>
        <sz val="12"/>
        <color theme="1"/>
        <rFont val="Times New Roman"/>
        <charset val="134"/>
      </rPr>
      <t>PbrMYB3</t>
    </r>
    <r>
      <rPr>
        <b/>
        <sz val="12"/>
        <color theme="1"/>
        <rFont val="Times New Roman"/>
        <charset val="134"/>
      </rPr>
      <t xml:space="preserve">, </t>
    </r>
    <r>
      <rPr>
        <b/>
        <i/>
        <sz val="12"/>
        <color theme="1"/>
        <rFont val="Times New Roman"/>
        <charset val="134"/>
      </rPr>
      <t>PbrMYB65</t>
    </r>
    <r>
      <rPr>
        <b/>
        <sz val="12"/>
        <color theme="1"/>
        <rFont val="Times New Roman"/>
        <charset val="134"/>
      </rPr>
      <t xml:space="preserve">, and </t>
    </r>
    <r>
      <rPr>
        <b/>
        <i/>
        <sz val="12"/>
        <color theme="1"/>
        <rFont val="Times New Roman"/>
        <charset val="134"/>
      </rPr>
      <t>PbrNAC34a</t>
    </r>
    <r>
      <rPr>
        <b/>
        <sz val="12"/>
        <color theme="1"/>
        <rFont val="Times New Roman"/>
        <charset val="134"/>
      </rPr>
      <t xml:space="preserve"> in different tissues of ‘Yali’ pear</t>
    </r>
  </si>
  <si>
    <t>Tissue</t>
  </si>
  <si>
    <t>15-DAFB fruit</t>
  </si>
  <si>
    <t>Pestal</t>
  </si>
  <si>
    <t>Stem</t>
  </si>
  <si>
    <t>Leaf</t>
  </si>
  <si>
    <t>Ovary</t>
  </si>
  <si>
    <t>Stigma</t>
  </si>
  <si>
    <r>
      <t xml:space="preserve">Table S7 Alternation in the expression profiles of </t>
    </r>
    <r>
      <rPr>
        <b/>
        <i/>
        <sz val="12"/>
        <color theme="1"/>
        <rFont val="Times New Roman"/>
        <charset val="134"/>
      </rPr>
      <t>PbrACOs</t>
    </r>
    <r>
      <rPr>
        <b/>
        <sz val="12"/>
        <color theme="1"/>
        <rFont val="Times New Roman"/>
        <charset val="134"/>
      </rPr>
      <t xml:space="preserve">, </t>
    </r>
    <r>
      <rPr>
        <b/>
        <i/>
        <sz val="12"/>
        <color theme="1"/>
        <rFont val="Times New Roman"/>
        <charset val="134"/>
      </rPr>
      <t>PbrMYB3</t>
    </r>
    <r>
      <rPr>
        <b/>
        <sz val="12"/>
        <color theme="1"/>
        <rFont val="Times New Roman"/>
        <charset val="134"/>
      </rPr>
      <t xml:space="preserve">, </t>
    </r>
    <r>
      <rPr>
        <b/>
        <i/>
        <sz val="12"/>
        <color theme="1"/>
        <rFont val="Times New Roman"/>
        <charset val="134"/>
      </rPr>
      <t>PbrMYB65</t>
    </r>
    <r>
      <rPr>
        <b/>
        <sz val="12"/>
        <color theme="1"/>
        <rFont val="Times New Roman"/>
        <charset val="134"/>
      </rPr>
      <t xml:space="preserve">, and </t>
    </r>
    <r>
      <rPr>
        <b/>
        <i/>
        <sz val="12"/>
        <color theme="1"/>
        <rFont val="Times New Roman"/>
        <charset val="134"/>
      </rPr>
      <t>PbrNAC34a</t>
    </r>
    <r>
      <rPr>
        <b/>
        <sz val="12"/>
        <color theme="1"/>
        <rFont val="Times New Roman"/>
        <charset val="134"/>
      </rPr>
      <t xml:space="preserve"> after light exposure</t>
    </r>
  </si>
  <si>
    <t>Treatment</t>
  </si>
  <si>
    <t>6-d dark storage (control)</t>
  </si>
  <si>
    <t>6-d light exposure</t>
  </si>
  <si>
    <r>
      <t xml:space="preserve">Table S8 Alternation in the expression profiles of </t>
    </r>
    <r>
      <rPr>
        <b/>
        <i/>
        <sz val="12"/>
        <color theme="1"/>
        <rFont val="Times New Roman"/>
        <charset val="134"/>
      </rPr>
      <t>PbrACOs</t>
    </r>
    <r>
      <rPr>
        <b/>
        <sz val="12"/>
        <color theme="1"/>
        <rFont val="Times New Roman"/>
        <charset val="134"/>
      </rPr>
      <t xml:space="preserve">, </t>
    </r>
    <r>
      <rPr>
        <b/>
        <i/>
        <sz val="12"/>
        <color theme="1"/>
        <rFont val="Times New Roman"/>
        <charset val="134"/>
      </rPr>
      <t>PbrMYB3</t>
    </r>
    <r>
      <rPr>
        <b/>
        <sz val="12"/>
        <color theme="1"/>
        <rFont val="Times New Roman"/>
        <charset val="134"/>
      </rPr>
      <t xml:space="preserve">, </t>
    </r>
    <r>
      <rPr>
        <b/>
        <i/>
        <sz val="12"/>
        <color theme="1"/>
        <rFont val="Times New Roman"/>
        <charset val="134"/>
      </rPr>
      <t>PbrMYB65</t>
    </r>
    <r>
      <rPr>
        <b/>
        <sz val="12"/>
        <color theme="1"/>
        <rFont val="Times New Roman"/>
        <charset val="134"/>
      </rPr>
      <t xml:space="preserve">, and </t>
    </r>
    <r>
      <rPr>
        <b/>
        <i/>
        <sz val="12"/>
        <color theme="1"/>
        <rFont val="Times New Roman"/>
        <charset val="134"/>
      </rPr>
      <t>PbrNAC34a</t>
    </r>
    <r>
      <rPr>
        <b/>
        <sz val="12"/>
        <color theme="1"/>
        <rFont val="Times New Roman"/>
        <charset val="134"/>
      </rPr>
      <t xml:space="preserve"> after temperature treatments</t>
    </r>
  </si>
  <si>
    <t>0 ℃</t>
  </si>
  <si>
    <t>25 ℃ (control)</t>
  </si>
  <si>
    <t>53 ℃</t>
  </si>
  <si>
    <r>
      <rPr>
        <b/>
        <sz val="12"/>
        <color theme="1"/>
        <rFont val="Times New Roman"/>
        <charset val="134"/>
      </rPr>
      <t xml:space="preserve">Table S9 Dynamic change of organic acid content during </t>
    </r>
    <r>
      <rPr>
        <b/>
        <i/>
        <sz val="12"/>
        <color theme="1"/>
        <rFont val="Times New Roman"/>
        <charset val="134"/>
      </rPr>
      <t>P. bretschneideri</t>
    </r>
    <r>
      <rPr>
        <b/>
        <sz val="12"/>
        <color theme="1"/>
        <rFont val="Times New Roman"/>
        <charset val="134"/>
      </rPr>
      <t xml:space="preserve"> Rehd. fruit development</t>
    </r>
  </si>
  <si>
    <t>Organic acid</t>
  </si>
  <si>
    <t>Cultivar/Tissue/Treatment/Expression abundance (FPKMs)</t>
  </si>
  <si>
    <t>‘Dangshansuli’ fruit</t>
  </si>
  <si>
    <t>‘Yali’ fruit</t>
  </si>
  <si>
    <t>Cortex</t>
  </si>
  <si>
    <t>15 DAFB</t>
  </si>
  <si>
    <t>Pericarp</t>
  </si>
  <si>
    <t>34 DAFB</t>
  </si>
  <si>
    <t>81 DAFB</t>
  </si>
  <si>
    <t>110 DAFB</t>
  </si>
  <si>
    <t>145 DAFB</t>
  </si>
  <si>
    <t>160 DAFB</t>
  </si>
  <si>
    <t>bagged-81 DAFB</t>
  </si>
  <si>
    <t>bagged-110 DAFB</t>
  </si>
  <si>
    <t>bagged-145 DAFB</t>
  </si>
  <si>
    <t>bagged-160 DAFB</t>
  </si>
  <si>
    <t>unbagged--81 DAFB</t>
  </si>
  <si>
    <t>unbagged--110 DAFB</t>
  </si>
  <si>
    <t>unbagged--145 DAFB</t>
  </si>
  <si>
    <t>unbagged--160 DAFB</t>
  </si>
  <si>
    <t>unbagged-81 DAFB</t>
  </si>
  <si>
    <t>unbagged-110 DAFB</t>
  </si>
  <si>
    <t>unbagged-145 DAFB</t>
  </si>
  <si>
    <t>unbagged-160 DAFB</t>
  </si>
  <si>
    <t>oxalate</t>
  </si>
  <si>
    <t>tartarate</t>
  </si>
  <si>
    <t>malate</t>
  </si>
  <si>
    <t>shikimate</t>
  </si>
  <si>
    <t>citrate</t>
  </si>
  <si>
    <r>
      <t xml:space="preserve">Table S10 Expression profiles of </t>
    </r>
    <r>
      <rPr>
        <b/>
        <i/>
        <sz val="12"/>
        <color theme="1"/>
        <rFont val="Times New Roman"/>
        <charset val="134"/>
      </rPr>
      <t>PbrACOs</t>
    </r>
    <r>
      <rPr>
        <b/>
        <sz val="12"/>
        <color theme="1"/>
        <rFont val="Times New Roman"/>
        <charset val="134"/>
      </rPr>
      <t xml:space="preserve"> during </t>
    </r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 xml:space="preserve">. </t>
    </r>
    <r>
      <rPr>
        <b/>
        <i/>
        <sz val="12"/>
        <color theme="1"/>
        <rFont val="Times New Roman"/>
        <charset val="134"/>
      </rPr>
      <t>bretschneideri</t>
    </r>
    <r>
      <rPr>
        <b/>
        <sz val="12"/>
        <color theme="1"/>
        <rFont val="Times New Roman"/>
        <charset val="134"/>
      </rPr>
      <t xml:space="preserve"> Rehd. fruit development</t>
    </r>
  </si>
  <si>
    <t>Table S11 The list of amino acid residues involved in the interaction between PbrACO2 and citrate</t>
  </si>
  <si>
    <t>Receptor (PbrACO2)</t>
  </si>
  <si>
    <t>Ligand (citrate)</t>
  </si>
  <si>
    <t>Interaction Type</t>
  </si>
  <si>
    <t>Distance (A)</t>
  </si>
  <si>
    <r>
      <rPr>
        <b/>
        <sz val="12"/>
        <color theme="0"/>
        <rFont val="Times New Roman"/>
        <charset val="134"/>
      </rPr>
      <t>Binding Energy (Kcal mol</t>
    </r>
    <r>
      <rPr>
        <b/>
        <vertAlign val="superscript"/>
        <sz val="12"/>
        <color theme="0"/>
        <rFont val="Times New Roman"/>
        <charset val="134"/>
      </rPr>
      <t>-1</t>
    </r>
    <r>
      <rPr>
        <b/>
        <sz val="12"/>
        <color theme="0"/>
        <rFont val="Times New Roman"/>
        <charset val="134"/>
      </rPr>
      <t>)</t>
    </r>
  </si>
  <si>
    <t>Name</t>
  </si>
  <si>
    <t>Residue</t>
  </si>
  <si>
    <t>Atom</t>
  </si>
  <si>
    <r>
      <rPr>
        <b/>
        <sz val="12"/>
        <color theme="1"/>
        <rFont val="Times New Roman"/>
        <charset val="134"/>
      </rPr>
      <t>Cys</t>
    </r>
    <r>
      <rPr>
        <b/>
        <vertAlign val="superscript"/>
        <sz val="12"/>
        <color theme="1"/>
        <rFont val="Times New Roman"/>
        <charset val="134"/>
      </rPr>
      <t>307</t>
    </r>
  </si>
  <si>
    <r>
      <rPr>
        <b/>
        <sz val="12"/>
        <color theme="1"/>
        <rFont val="Times New Roman"/>
        <charset val="134"/>
      </rPr>
      <t>S</t>
    </r>
    <r>
      <rPr>
        <b/>
        <vertAlign val="superscript"/>
        <sz val="12"/>
        <color theme="1"/>
        <rFont val="Times New Roman"/>
        <charset val="134"/>
      </rPr>
      <t>G</t>
    </r>
  </si>
  <si>
    <r>
      <rPr>
        <b/>
        <sz val="12"/>
        <color theme="1"/>
        <rFont val="Times New Roman"/>
        <charset val="134"/>
      </rPr>
      <t>C</t>
    </r>
    <r>
      <rPr>
        <b/>
        <vertAlign val="superscript"/>
        <sz val="12"/>
        <color theme="1"/>
        <rFont val="Times New Roman"/>
        <charset val="134"/>
      </rPr>
      <t>6</t>
    </r>
  </si>
  <si>
    <t>Hydrogen bond</t>
  </si>
  <si>
    <r>
      <rPr>
        <b/>
        <sz val="12"/>
        <color theme="1"/>
        <rFont val="Times New Roman"/>
        <charset val="134"/>
      </rPr>
      <t>Asp</t>
    </r>
    <r>
      <rPr>
        <b/>
        <vertAlign val="superscript"/>
        <sz val="12"/>
        <color theme="1"/>
        <rFont val="Times New Roman"/>
        <charset val="134"/>
      </rPr>
      <t>406</t>
    </r>
  </si>
  <si>
    <r>
      <rPr>
        <b/>
        <sz val="12"/>
        <color theme="1"/>
        <rFont val="Times New Roman"/>
        <charset val="134"/>
      </rPr>
      <t>O</t>
    </r>
    <r>
      <rPr>
        <b/>
        <vertAlign val="superscript"/>
        <sz val="12"/>
        <color theme="1"/>
        <rFont val="Times New Roman"/>
        <charset val="134"/>
      </rPr>
      <t>D1</t>
    </r>
  </si>
  <si>
    <r>
      <rPr>
        <b/>
        <sz val="12"/>
        <color theme="1"/>
        <rFont val="Times New Roman"/>
        <charset val="134"/>
      </rPr>
      <t>O</t>
    </r>
    <r>
      <rPr>
        <b/>
        <vertAlign val="superscript"/>
        <sz val="12"/>
        <color theme="1"/>
        <rFont val="Times New Roman"/>
        <charset val="134"/>
      </rPr>
      <t>11</t>
    </r>
  </si>
  <si>
    <r>
      <rPr>
        <b/>
        <sz val="12"/>
        <color theme="1"/>
        <rFont val="Times New Roman"/>
        <charset val="134"/>
      </rPr>
      <t>O</t>
    </r>
    <r>
      <rPr>
        <b/>
        <vertAlign val="superscript"/>
        <sz val="12"/>
        <color theme="1"/>
        <rFont val="Times New Roman"/>
        <charset val="134"/>
      </rPr>
      <t>13</t>
    </r>
  </si>
  <si>
    <r>
      <rPr>
        <b/>
        <sz val="12"/>
        <color theme="1"/>
        <rFont val="Times New Roman"/>
        <charset val="134"/>
      </rPr>
      <t xml:space="preserve"> Arg</t>
    </r>
    <r>
      <rPr>
        <b/>
        <vertAlign val="superscript"/>
        <sz val="12"/>
        <color theme="1"/>
        <rFont val="Times New Roman"/>
        <charset val="134"/>
      </rPr>
      <t>405</t>
    </r>
  </si>
  <si>
    <r>
      <rPr>
        <b/>
        <sz val="12"/>
        <color theme="1"/>
        <rFont val="Times New Roman"/>
        <charset val="134"/>
      </rPr>
      <t>N</t>
    </r>
    <r>
      <rPr>
        <b/>
        <vertAlign val="superscript"/>
        <sz val="12"/>
        <color theme="1"/>
        <rFont val="Times New Roman"/>
        <charset val="134"/>
      </rPr>
      <t>H1</t>
    </r>
  </si>
  <si>
    <r>
      <rPr>
        <b/>
        <sz val="12"/>
        <color theme="1"/>
        <rFont val="Times New Roman"/>
        <charset val="134"/>
      </rPr>
      <t>O</t>
    </r>
    <r>
      <rPr>
        <b/>
        <vertAlign val="superscript"/>
        <sz val="12"/>
        <color theme="1"/>
        <rFont val="Times New Roman"/>
        <charset val="134"/>
      </rPr>
      <t>4</t>
    </r>
  </si>
  <si>
    <r>
      <rPr>
        <b/>
        <sz val="12"/>
        <color theme="1"/>
        <rFont val="Times New Roman"/>
        <charset val="134"/>
      </rPr>
      <t>C</t>
    </r>
    <r>
      <rPr>
        <b/>
        <vertAlign val="superscript"/>
        <sz val="12"/>
        <color theme="1"/>
        <rFont val="Times New Roman"/>
        <charset val="134"/>
      </rPr>
      <t>A</t>
    </r>
  </si>
  <si>
    <r>
      <rPr>
        <b/>
        <sz val="12"/>
        <color theme="1"/>
        <rFont val="Times New Roman"/>
        <charset val="134"/>
      </rPr>
      <t>O</t>
    </r>
    <r>
      <rPr>
        <b/>
        <vertAlign val="superscript"/>
        <sz val="12"/>
        <color theme="1"/>
        <rFont val="Times New Roman"/>
        <charset val="134"/>
      </rPr>
      <t>8</t>
    </r>
  </si>
  <si>
    <r>
      <rPr>
        <b/>
        <sz val="12"/>
        <color theme="1"/>
        <rFont val="Times New Roman"/>
        <charset val="134"/>
      </rPr>
      <t>Asp</t>
    </r>
    <r>
      <rPr>
        <b/>
        <vertAlign val="superscript"/>
        <sz val="12"/>
        <color theme="1"/>
        <rFont val="Times New Roman"/>
        <charset val="134"/>
      </rPr>
      <t xml:space="preserve">406 </t>
    </r>
  </si>
  <si>
    <t>N</t>
  </si>
  <si>
    <r>
      <rPr>
        <b/>
        <sz val="12"/>
        <color theme="1"/>
        <rFont val="Times New Roman"/>
        <charset val="134"/>
      </rPr>
      <t>O</t>
    </r>
    <r>
      <rPr>
        <b/>
        <vertAlign val="superscript"/>
        <sz val="12"/>
        <color theme="1"/>
        <rFont val="Times New Roman"/>
        <charset val="134"/>
      </rPr>
      <t>10</t>
    </r>
  </si>
  <si>
    <r>
      <rPr>
        <b/>
        <sz val="12"/>
        <color theme="1"/>
        <rFont val="Times New Roman"/>
        <charset val="134"/>
      </rPr>
      <t xml:space="preserve"> Trp</t>
    </r>
    <r>
      <rPr>
        <b/>
        <vertAlign val="superscript"/>
        <sz val="12"/>
        <color theme="1"/>
        <rFont val="Times New Roman"/>
        <charset val="134"/>
      </rPr>
      <t>407</t>
    </r>
  </si>
  <si>
    <r>
      <t xml:space="preserve">Table S12 Expression profiles of the differentially expressed TFs during </t>
    </r>
    <r>
      <rPr>
        <b/>
        <i/>
        <sz val="12"/>
        <rFont val="Times New Roman"/>
        <charset val="134"/>
      </rPr>
      <t>P. bretschneideri</t>
    </r>
    <r>
      <rPr>
        <b/>
        <sz val="12"/>
        <rFont val="Times New Roman"/>
        <charset val="134"/>
      </rPr>
      <t xml:space="preserve"> </t>
    </r>
    <r>
      <rPr>
        <b/>
        <sz val="12"/>
        <color theme="1"/>
        <rFont val="Times New Roman"/>
        <charset val="134"/>
      </rPr>
      <t>Rehd. fruit development</t>
    </r>
  </si>
  <si>
    <t>Gene family</t>
  </si>
  <si>
    <t>Annotation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Pfam_annotation</t>
  </si>
  <si>
    <t>Swiss-Prot_annotation</t>
  </si>
  <si>
    <t>eggNOG_class</t>
  </si>
  <si>
    <t>eggNOG_class_annotation</t>
  </si>
  <si>
    <t>NR_annotation</t>
  </si>
  <si>
    <t>AP2/ERF-ERF</t>
  </si>
  <si>
    <t>Pbr000398.1</t>
  </si>
  <si>
    <t>--</t>
  </si>
  <si>
    <t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</t>
  </si>
  <si>
    <t>K09286|5.43095e-130|pxb:103935001|K09286 EREBP-like factor | (RefSeq) ethylene-responsive transcription factor 4-like</t>
  </si>
  <si>
    <t>AP2 domain</t>
  </si>
  <si>
    <t>Ethylene-responsive transcription factor 4 OS=Nicotiana tabacum OX=4097 GN=ERF4 PE=1 SV=1</t>
  </si>
  <si>
    <t>K</t>
  </si>
  <si>
    <t>Transcription</t>
  </si>
  <si>
    <t>PREDICTED: ethylene-responsive transcription factor 4-like [Pyrus x bretschneideri]</t>
  </si>
  <si>
    <t>Pbr012024.1</t>
  </si>
  <si>
    <t>K09286|2.52553e-142|pxb:103959375|K09286 EREBP-like factor | (RefSeq) ERF2; ethylene-responsive transcription factor RAP2-3</t>
  </si>
  <si>
    <t>Ethylene-responsive transcription factor RAP2-3 OS=Arabidopsis thaliana OX=3702 GN=RAP2-3 PE=1 SV=2</t>
  </si>
  <si>
    <t>PREDICTED: ethylene-responsive transcription factor RAP2-3 isoform X1 [Pyrus x bretschneideri]</t>
  </si>
  <si>
    <t>Pbr015697.1</t>
  </si>
  <si>
    <t>Ethylene-responsive transcription factor 2 OS=Nicotiana tabacum OX=4097 GN=ERF2 PE=2 SV=1</t>
  </si>
  <si>
    <t>PREDICTED: ethylene-responsive transcription factor 2-like [Pyrus x bretschneideri]</t>
  </si>
  <si>
    <t>Pbr016185.1</t>
  </si>
  <si>
    <t>Pathogenesis-related genes transcriptional activator PTI5 OS=Solanum lycopersicum OX=4081 GN=PTI5 PE=2 SV=1</t>
  </si>
  <si>
    <t>PREDICTED: pathogenesis-related genes transcriptional activator PTI5-like [Pyrus x bretschneideri]</t>
  </si>
  <si>
    <t>Pbr017391.1</t>
  </si>
  <si>
    <t>K09286|2.05484e-80|pxb:103931532|K09286 EREBP-like factor | (RefSeq) ethylene-responsive transcription factor 4-like</t>
  </si>
  <si>
    <t>Ethylene-responsive transcription factor 4 OS=Arabidopsis thaliana OX=3702 GN=ERF4 PE=1 SV=1</t>
  </si>
  <si>
    <t>Pbr020595.1</t>
  </si>
  <si>
    <t>Ethylene-responsive transcription factor SHINE 3 OS=Arabidopsis thaliana OX=3702 GN=SHN3 PE=2 SV=1</t>
  </si>
  <si>
    <t>PREDICTED: ethylene-responsive transcription factor SHINE 2-like [Pyrus x bretschneideri]</t>
  </si>
  <si>
    <t>Pbr022437.1</t>
  </si>
  <si>
    <t>K09285|0|pxb:103945391|K09285 AP2-like factor, ANT lineage | (RefSeq) AP2-like ethylene-responsive transcription factor At1g16060</t>
  </si>
  <si>
    <t>AP2-like ethylene-responsive transcription factor At1g16060 OS=Arabidopsis thaliana OX=3702 GN=At1g16060 PE=2 SV=1</t>
  </si>
  <si>
    <t>PREDICTED: AP2-like ethylene-responsive transcription factor At1g16060 [Pyrus x bretschneideri]</t>
  </si>
  <si>
    <t>Pbr027726.1</t>
  </si>
  <si>
    <t>Ethylene-responsive transcription factor ERF017 OS=Arabidopsis thaliana OX=3702 GN=ERF017 PE=2 SV=1</t>
  </si>
  <si>
    <t>PREDICTED: ethylene-responsive transcription factor ERF017 [Pyrus x bretschneideri]</t>
  </si>
  <si>
    <t>Pbr027839.1</t>
  </si>
  <si>
    <t>Pbr030208.1</t>
  </si>
  <si>
    <t>K09286|3.44264e-77|pxb:103931532|K09286 EREBP-like factor | (RefSeq) ethylene-responsive transcription factor 4-like</t>
  </si>
  <si>
    <t>Ethylene-responsive transcription factor 9 OS=Arabidopsis thaliana OX=3702 GN=ERF9 PE=2 SV=1</t>
  </si>
  <si>
    <t>Pbr038280.1</t>
  </si>
  <si>
    <t>K09286|9.58364e-70|pxb:103932751|K09286 EREBP-like factor | (RefSeq) ethylene-responsive transcription factor 4</t>
  </si>
  <si>
    <t>PREDICTED: LOW QUALITY PROTEIN: ethylene-responsive transcription factor 4 [Pyrus x bretschneideri]</t>
  </si>
  <si>
    <t>AP2/ERF-RAV</t>
  </si>
  <si>
    <t>Pbr013255.1</t>
  </si>
  <si>
    <t>K09287|0|pxb:103947126|K09287 RAV-like factor | (RefSeq) AP2/ERF and B3 domain-containing transcription factor RAV1-like</t>
  </si>
  <si>
    <t>B3 DNA binding domain;; AP2 domain</t>
  </si>
  <si>
    <t>AP2/ERF and B3 domain-containing transcription factor RAV1 OS=Arabidopsis thaliana OX=3702 GN=RAV1 PE=1 SV=1</t>
  </si>
  <si>
    <t>PREDICTED: LOW QUALITY PROTEIN: AP2/ERF and B3 domain-containing transcription factor RAV1-like [Pyrus x bretschneideri]</t>
  </si>
  <si>
    <t>WRKY</t>
  </si>
  <si>
    <t>Pbr000122.1</t>
  </si>
  <si>
    <t xml:space="preserve">Molecular Function: transcription factor activity, sequence-specific DNA binding (GO:0003700);; Biological Process: regulation of transcription, DNA-templated (GO:0006355);; Molecular Function: sequence-specific DNA binding (GO:0043565);; </t>
  </si>
  <si>
    <t>WRKY DNA -binding domain</t>
  </si>
  <si>
    <t>WRKY transcription factor 6 OS=Arabidopsis thaliana OX=3702 GN=WRKY6 PE=1 SV=1</t>
  </si>
  <si>
    <t>PREDICTED: probable WRKY transcription factor 31 [Pyrus x bretschneideri]</t>
  </si>
  <si>
    <t>Pbr000523.1</t>
  </si>
  <si>
    <t>Probable WRKY transcription factor 65 OS=Arabidopsis thaliana OX=3702 GN=WRKY65 PE=2 SV=1</t>
  </si>
  <si>
    <t>PREDICTED: probable WRKY transcription factor 65 [Pyrus x bretschneideri]</t>
  </si>
  <si>
    <t>Pbr003660.1</t>
  </si>
  <si>
    <t>Probable WRKY transcription factor 41 OS=Arabidopsis thaliana OX=3702 GN=WRKY41 PE=2 SV=2</t>
  </si>
  <si>
    <t>PREDICTED: probable WRKY transcription factor 53 [Pyrus x bretschneideri]</t>
  </si>
  <si>
    <t>WRKY DNA -binding domain;; Plant zinc cluster domain</t>
  </si>
  <si>
    <t>Probable WRKY transcription factor 11 OS=Arabidopsis thaliana OX=3702 GN=WRKY11 PE=2 SV=2</t>
  </si>
  <si>
    <t>PREDICTED: probable WRKY transcription factor 17 [Pyrus x bretschneideri]</t>
  </si>
  <si>
    <t>Pbr013092.1</t>
  </si>
  <si>
    <t>cc</t>
  </si>
  <si>
    <t>K13424|0|pxb:103945640|K13424 WRKY transcription factor 33 | (RefSeq) probable WRKY transcription factor 26</t>
  </si>
  <si>
    <t>Plant-pathogen interaction (ko04626)</t>
  </si>
  <si>
    <t>WRKY transcription factor WRKY24 OS=Oryza sativa subsp. indica OX=39946 GN=WRKY24 PE=2 SV=1</t>
  </si>
  <si>
    <t>PREDICTED: probable WRKY transcription factor 26 [Pyrus x bretschneideri]</t>
  </si>
  <si>
    <t>Pbr014160.1</t>
  </si>
  <si>
    <t>Pbr015297.1</t>
  </si>
  <si>
    <t xml:space="preserve">Molecular Function: transcription factor activity, sequence-specific DNA binding (GO:0003700);; Molecular Function: calmodulin binding (GO:0005516);; Cellular Component: nucleus (GO:0005634);; Biological Process: regulation of transcription, DNA-templated (GO:0006355);; Molecular Function: sequence-specific DNA binding (GO:0043565);; Molecular Function: transcription regulatory region DNA binding (GO:0044212);; </t>
  </si>
  <si>
    <t>Probable WRKY transcription factor 7 OS=Arabidopsis thaliana OX=3702 GN=WRKY7 PE=1 SV=1</t>
  </si>
  <si>
    <t>PREDICTED: probable WRKY transcription factor 15 [Pyrus x bretschneideri]</t>
  </si>
  <si>
    <t>Pbr015939.1</t>
  </si>
  <si>
    <t xml:space="preserve">Molecular Function: transcription factor activity, sequence-specific DNA binding (GO:0003700);; Cellular Component: nucleus (GO:0005634);; Biological Process: regulation of transcription, DNA-templated (GO:0006355);; Biological Process: response to salt stress (GO:0009651);; Molecular Function: sequence-specific DNA binding (GO:0043565);; Biological Process: cellular heat acclimation (GO:0070370);; </t>
  </si>
  <si>
    <t>K13424|0|pxb:103962153|K13424 WRKY transcription factor 33 | (RefSeq) probable WRKY transcription factor 33</t>
  </si>
  <si>
    <t>WRKY transcription factor WRKY24 OS=Oryza sativa subsp. japonica OX=39947 GN=WRKY24 PE=2 SV=1</t>
  </si>
  <si>
    <t>PREDICTED: probable WRKY transcription factor 33 [Pyrus x bretschneideri]</t>
  </si>
  <si>
    <t>Pbr019030.1</t>
  </si>
  <si>
    <t>Probable WRKY transcription factor 40 OS=Arabidopsis thaliana OX=3702 GN=WRKY40 PE=1 SV=1</t>
  </si>
  <si>
    <t>PREDICTED: probable WRKY transcription factor 40 isoform X2 [Pyrus x bretschneideri]</t>
  </si>
  <si>
    <t>Pbr020001.1</t>
  </si>
  <si>
    <t>Pbr035120.1</t>
  </si>
  <si>
    <t xml:space="preserve">Biological Process: cellular response to heat (GO:0034605);; </t>
  </si>
  <si>
    <t>Arabidopsis broad-spectrum mildew resistance protein RPW8;; WRKY DNA -binding domain</t>
  </si>
  <si>
    <t>PREDICTED: uncharacterized protein LOC103949291 [Pyrus x bretschneideri]</t>
  </si>
  <si>
    <t>MYB</t>
  </si>
  <si>
    <t xml:space="preserve">Molecular Function: DNA binding (GO:0003677);; </t>
  </si>
  <si>
    <t>K09422|0|pxb:103954053|K09422 myb proto-oncogene protein, plant | (RefSeq) transcription repressor MYB5-like</t>
  </si>
  <si>
    <t>[K]</t>
  </si>
  <si>
    <t>Myb-like DNA-binding domain;; Myb-like DNA-binding domain</t>
  </si>
  <si>
    <t>Transcription repressor MYB5 OS=Arabidopsis thaliana OX=3702 GN=MYB5 PE=1 SV=1</t>
  </si>
  <si>
    <t>PREDICTED: transcription repressor MYB5-like [Pyrus x bretschneideri]</t>
  </si>
  <si>
    <t>Pbr011441.1</t>
  </si>
  <si>
    <t>K09422|0|pxb:103958718|K09422 myb proto-oncogene protein, plant | (RefSeq) MYB31; myb-related protein 306-like</t>
  </si>
  <si>
    <t>Myb-related protein 306 OS=Antirrhinum majus OX=4151 GN=MYB306 PE=2 SV=1</t>
  </si>
  <si>
    <t xml:space="preserve">myb-related protein 306-like [Pyrus x bretschneideri] </t>
  </si>
  <si>
    <t>Pbr015230.1</t>
  </si>
  <si>
    <t>K09422|0|pxb:103961516|K09422 myb proto-oncogene protein, plant | (RefSeq) transcription factor TT2-like</t>
  </si>
  <si>
    <t>Anthocyanin regulatory C1 protein OS=Zea mays OX=4577 GN=C1 PE=2 SV=1</t>
  </si>
  <si>
    <t>PREDICTED: transcription factor TT2-like [Pyrus x bretschneideri]</t>
  </si>
  <si>
    <t>Pbr019293.1</t>
  </si>
  <si>
    <t>K09422|0|pxb:103965000|K09422 myb proto-oncogene protein, plant | (RefSeq) transcription factor MYB34</t>
  </si>
  <si>
    <t>Transcription factor MYB106 OS=Arabidopsis thaliana OX=3702 GN=MYB106 PE=2 SV=1</t>
  </si>
  <si>
    <t>PREDICTED: transcription factor MYB34 [Pyrus x bretschneideri]</t>
  </si>
  <si>
    <t>Pbr022669.1</t>
  </si>
  <si>
    <t>K09422|0|pxb:103967156|K09422 myb proto-oncogene protein, plant | (RefSeq) uncharacterized LOC103967156</t>
  </si>
  <si>
    <t>Myb-related protein P OS=Zea mays OX=4577 GN=P PE=2 SV=1</t>
  </si>
  <si>
    <t>PREDICTED: uncharacterized protein LOC103967156 [Pyrus x bretschneideri]</t>
  </si>
  <si>
    <t>Pbr030553.1</t>
  </si>
  <si>
    <t>K09422|5.62626e-169|pxb:103931820|K09422 myb proto-oncogene protein, plant | (RefSeq) myb-related protein Myb4-like</t>
  </si>
  <si>
    <t>Transcription factor MYB15 OS=Arabidopsis thaliana OX=3702 GN=MYB15 PE=1 SV=1</t>
  </si>
  <si>
    <t xml:space="preserve">PREDICTED: myb-related protein Myb4-like [Pyrus x bretschneideri] </t>
  </si>
  <si>
    <t>Pbr038434.1</t>
  </si>
  <si>
    <t>K09422|0|pxb:103951046|K09422 myb proto-oncogene protein, plant | (RefSeq) myb-related protein 330-like</t>
  </si>
  <si>
    <t>Transcription factor MYB16 OS=Arabidopsis thaliana OX=3702 GN=MYB16 PE=2 SV=1</t>
  </si>
  <si>
    <t>PREDICTED: myb-related protein 330-like [Pyrus x bretschneideri]</t>
  </si>
  <si>
    <t>K09422|8.86597e-165|pxb:103964569|K09422 myb proto-oncogene protein, plant | (RefSeq) transcription repressor MYB5-like</t>
  </si>
  <si>
    <t>C2H2</t>
  </si>
  <si>
    <t>Pbr019738.1</t>
  </si>
  <si>
    <t xml:space="preserve">Molecular Function: metal ion binding (GO:0046872);; </t>
  </si>
  <si>
    <t>[R]</t>
  </si>
  <si>
    <t>General function prediction only</t>
  </si>
  <si>
    <t>C2H2-type zinc finger</t>
  </si>
  <si>
    <t>Zinc finger protein ZAT10 OS=Arabidopsis thaliana OX=3702 GN=ZAT10 PE=2 SV=1</t>
  </si>
  <si>
    <t>S</t>
  </si>
  <si>
    <t>Function unknown</t>
  </si>
  <si>
    <t>PREDICTED: zinc finger protein ZAT10 [Malus domestica]</t>
  </si>
  <si>
    <t>Pbr021979.1</t>
  </si>
  <si>
    <t xml:space="preserve">Molecular Function: DNA binding (GO:0003677);; Molecular Function: metal ion binding (GO:0046872);; </t>
  </si>
  <si>
    <t>C2H2-type zinc finger;; C2H2-type zinc finger;; Zinc-finger double-stranded RNA-binding;; Zinc-finger of C2H2 type</t>
  </si>
  <si>
    <t>PREDICTED: zinc finger protein ZAT10 [Pyrus x bretschneideri]</t>
  </si>
  <si>
    <t>Pbr029951.1</t>
  </si>
  <si>
    <t>C2H2-type zinc finger;; C2H2-type zinc finger;; Zinc-finger double-stranded RNA-binding</t>
  </si>
  <si>
    <t>Zinc finger protein ZAT9 OS=Arabidopsis thaliana OX=3702 GN=ZAT9 PE=2 SV=1</t>
  </si>
  <si>
    <t>PREDICTED: uncharacterized protein LOC103947235 [Pyrus x bretschneideri]</t>
  </si>
  <si>
    <t>C3H</t>
  </si>
  <si>
    <t>Pbr009535.1</t>
  </si>
  <si>
    <t>Ankyrin repeat;; Ankyrin repeats (many copies);; Ankyrin repeats (3 copies);; Ankyrin repeat</t>
  </si>
  <si>
    <t>Zinc finger CCCH domain-containing protein 29 OS=Arabidopsis thaliana OX=3702 GN=At2g40140 PE=1 SV=1</t>
  </si>
  <si>
    <t>PREDICTED: zinc finger CCCH domain-containing protein 29-like [Pyrus x bretschneideri]</t>
  </si>
  <si>
    <t>Pbr010912.1</t>
  </si>
  <si>
    <t>Ankyrin repeats (many copies);; Ankyrin repeat;; Ankyrin repeats (3 copies);; Ankyrin repeat;; Zinc finger C-x8-C-x5-C-x3-H type (and similar)</t>
  </si>
  <si>
    <t xml:space="preserve">PREDICTED: zinc finger CCCH domain-containing protein 29-like [Pyrus x bretschneideri] </t>
  </si>
  <si>
    <t>Pbr019807.1</t>
  </si>
  <si>
    <t>Zinc finger C-x8-C-x5-C-x3-H type (and similar)</t>
  </si>
  <si>
    <t>Zinc finger CCCH domain-containing protein 20 OS=Arabidopsis thaliana OX=3702 GN=At2g19810 PE=2 SV=1</t>
  </si>
  <si>
    <t>PREDICTED: zinc finger CCCH domain-containing protein 23-like [Pyrus x bretschneideri]</t>
  </si>
  <si>
    <t>G2-like</t>
  </si>
  <si>
    <t>Pbr016928.2</t>
  </si>
  <si>
    <t xml:space="preserve">Biological Process: transcription, DNA-templated (GO:0006351);; </t>
  </si>
  <si>
    <t>MYB-CC type transfactor, LHEQLE motif;; Myb-like DNA-binding domain</t>
  </si>
  <si>
    <t>Myb-related protein 2 OS=Arabidopsis thaliana OX=3702 GN=MYR2 PE=1 SV=1</t>
  </si>
  <si>
    <t>PREDICTED: myb-related protein 2-like [Pyrus x bretschneideri]</t>
  </si>
  <si>
    <t>Pbr028332.1</t>
  </si>
  <si>
    <t>Myb-like DNA-binding domain</t>
  </si>
  <si>
    <t>Transcription repressor KAN1 OS=Arabidopsis thaliana OX=3702 GN=KAN1 PE=1 SV=1</t>
  </si>
  <si>
    <t>PREDICTED: transcription repressor KAN1-like isoform X2 [Pyrus x bretschneideri]</t>
  </si>
  <si>
    <t>Pbr038812.1</t>
  </si>
  <si>
    <t>PREDICTED: transcription repressor KAN1-like [Pyrus x bretschneideri]</t>
  </si>
  <si>
    <t>homeobox-leucine zipper</t>
  </si>
  <si>
    <t>Pbr013948.1</t>
  </si>
  <si>
    <t xml:space="preserve">Cellular Component: nucleus (GO:0005634);; Biological Process: regulation of transcription, DNA-templated (GO:0006355);; Molecular Function: lipid binding (GO:0008289);; Molecular Function: sequence-specific DNA binding (GO:0043565);; </t>
  </si>
  <si>
    <t>K09338|0|pxb:103960540|K09338 homeobox-leucine zipper protein | (RefSeq) homeobox-leucine zipper protein ANTHOCYANINLESS 2</t>
  </si>
  <si>
    <t>START domain;; Homeobox domain;; Homeobox KN domain</t>
  </si>
  <si>
    <t>Homeobox-leucine zipper protein ANTHOCYANINLESS 2 OS=Arabidopsis thaliana OX=3702 GN=ANL2 PE=2 SV=1</t>
  </si>
  <si>
    <t>PREDICTED: homeobox-leucine zipper protein ANTHOCYANINLESS 2 isoform X1 [Pyrus x bretschneideri]</t>
  </si>
  <si>
    <t>Pbr016310.4</t>
  </si>
  <si>
    <t>START domain;; Homeobox domain</t>
  </si>
  <si>
    <t>Homeobox-leucine zipper protein ROC3 OS=Oryza sativa subsp. indica OX=39946 GN=ROC3 PE=3 SV=2</t>
  </si>
  <si>
    <t>PREDICTED: homeobox-leucine zipper protein ROC3 isoform X3 [Pyrus x bretschneideri]</t>
  </si>
  <si>
    <t>Pbr024282.1</t>
  </si>
  <si>
    <t xml:space="preserve">Molecular Function: transcription factor activity, sequence-specific DNA binding (GO:0003700);; Cellular Component: nucleus (GO:0005634);; Biological Process: regulation of transcription, DNA-templated (GO:0006355);; Molecular Function: sequence-specific DNA binding (GO:0043565);; </t>
  </si>
  <si>
    <t>K09338|3.74682e-177|pxb:103945728|K09338 homeobox-leucine zipper protein | (RefSeq) homeobox-leucine zipper protein HAT22-like</t>
  </si>
  <si>
    <t>Homeobox domain;; Homeobox associated leucine zipper</t>
  </si>
  <si>
    <t>Homeobox-leucine zipper protein HAT9 OS=Arabidopsis thaliana OX=3702 GN=HAT9 PE=1 SV=2</t>
  </si>
  <si>
    <t xml:space="preserve">PREDICTED: homeobox-leucine zipper protein HAT22-like [Pyrus x bretschneideri] </t>
  </si>
  <si>
    <t>NAC</t>
  </si>
  <si>
    <t>Pbr009254.1</t>
  </si>
  <si>
    <t xml:space="preserve">Molecular Function: DNA binding (GO:0003677);; Cellular Component: nucleus (GO:0005634);; Biological Process: regulation of transcription, DNA-templated (GO:0006355);; </t>
  </si>
  <si>
    <t>No apical meristem (NAM) protein</t>
  </si>
  <si>
    <t>Protein CUP-SHAPED COTYLEDON 2 OS=Arabidopsis thaliana OX=3702 GN=NAC098 PE=1 SV=1</t>
  </si>
  <si>
    <t>PREDICTED: NAC domain-containing protein 100-like [Pyrus x bretschneideri]</t>
  </si>
  <si>
    <t>NAC domain-containing protein 35 OS=Arabidopsis thaliana OX=3702 GN=NAC035 PE=1 SV=2</t>
  </si>
  <si>
    <t>PREDICTED: NAC domain-containing protein 35 isoform X1 [Pyrus x bretschneideri]</t>
  </si>
  <si>
    <t>Pbr029623.1</t>
  </si>
  <si>
    <t>Transcription factor JUNGBRUNNEN 1 OS=Arabidopsis thaliana OX=3702 GN=JUB1 PE=1 SV=1</t>
  </si>
  <si>
    <t>PREDICTED: transcription factor JUNGBRUNNEN 1-like [Pyrus x bretschneideri]</t>
  </si>
  <si>
    <t>GATA</t>
  </si>
  <si>
    <t>Pbr006028.1</t>
  </si>
  <si>
    <t xml:space="preserve">Molecular Function: DNA binding (GO:0003677);; Biological Process: transcription, DNA-templated (GO:0006351);; </t>
  </si>
  <si>
    <t>GATA zinc finger</t>
  </si>
  <si>
    <t>GATA transcription factor 1 OS=Arabidopsis thaliana OX=3702 GN=GATA1 PE=2 SV=2</t>
  </si>
  <si>
    <t>PREDICTED: GATA transcription factor 1 [Pyrus x bretschneideri]</t>
  </si>
  <si>
    <t>YABBY</t>
  </si>
  <si>
    <t>Pbr041135.1</t>
  </si>
  <si>
    <t xml:space="preserve">Biological Process: regulation of flower development (GO:0009909);; Biological Process: meristem structural organization (GO:0009933);; Biological Process: specification of floral organ identity (GO:0010093);; Biological Process: fruit development (GO:0010154);; Biological Process: abaxial cell fate specification (GO:0010158);; Biological Process: specification of animal organ position (GO:0010159);; Biological Process: inflorescence meristem growth (GO:0010450);; </t>
  </si>
  <si>
    <t>YABBY protein;; HMG-box domain</t>
  </si>
  <si>
    <t>Axial regulator YABBY 1 OS=Arabidopsis thaliana OX=3702 GN=YAB1 PE=1 SV=1</t>
  </si>
  <si>
    <t>PREDICTED: axial regulator YABBY 3-like [Pyrus x bretschneideri]</t>
  </si>
  <si>
    <t>bHLH</t>
  </si>
  <si>
    <t>Pbr016145.1</t>
  </si>
  <si>
    <t xml:space="preserve">Molecular Function: protein dimerization activity (GO:0046983);; </t>
  </si>
  <si>
    <t>Helix-loop-helix DNA-binding domain</t>
  </si>
  <si>
    <t>Transcription factor AIG1 OS=Arabidopsis thaliana OX=3702 GN=BHLH32 PE=1 SV=1</t>
  </si>
  <si>
    <t>PREDICTED: transcription factor bHLH30-like [Pyrus x bretschneideri]</t>
  </si>
  <si>
    <t>CONSTANS-LIKE</t>
  </si>
  <si>
    <t>Pbr022786.1</t>
  </si>
  <si>
    <t xml:space="preserve">Cellular Component: intracellular (GO:0005622);; Molecular Function: zinc ion binding (GO:0008270);; Molecular Function: transcription regulatory region DNA binding (GO:0044212);; </t>
  </si>
  <si>
    <t>B-box zinc finger</t>
  </si>
  <si>
    <t>Zinc finger protein CONSTANS-LIKE 13 OS=Arabidopsis thaliana OX=3702 GN=COL13 PE=1 SV=1</t>
  </si>
  <si>
    <t>PREDICTED: zinc finger protein CONSTANS-LIKE 13 [Pyrus x bretschneideri]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);[Red]\(0.0000\)"/>
    <numFmt numFmtId="177" formatCode="0.00_);[Red]\(0.00\)"/>
    <numFmt numFmtId="178" formatCode="0.00_ "/>
  </numFmts>
  <fonts count="46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i/>
      <sz val="12"/>
      <color theme="1"/>
      <name val="Times New Roman"/>
      <charset val="134"/>
    </font>
    <font>
      <b/>
      <sz val="12"/>
      <color theme="0"/>
      <name val="Times New Roman"/>
      <charset val="134"/>
    </font>
    <font>
      <b/>
      <i/>
      <sz val="12"/>
      <color theme="0"/>
      <name val="Times New Roman"/>
      <charset val="134"/>
    </font>
    <font>
      <b/>
      <sz val="11"/>
      <color theme="0"/>
      <name val="Times New Roman"/>
      <charset val="134"/>
    </font>
    <font>
      <sz val="12"/>
      <color theme="1"/>
      <name val="宋体"/>
      <charset val="134"/>
      <scheme val="minor"/>
    </font>
    <font>
      <sz val="12"/>
      <color theme="0"/>
      <name val="宋体"/>
      <charset val="134"/>
      <scheme val="minor"/>
    </font>
    <font>
      <b/>
      <sz val="12"/>
      <color rgb="FF000000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宋体"/>
      <charset val="134"/>
      <scheme val="minor"/>
    </font>
    <font>
      <b/>
      <sz val="12"/>
      <name val="Times New Roman"/>
      <charset val="134"/>
    </font>
    <font>
      <b/>
      <sz val="12"/>
      <color theme="0" tint="-0.0499893185216834"/>
      <name val="宋体"/>
      <charset val="134"/>
      <scheme val="minor"/>
    </font>
    <font>
      <b/>
      <i/>
      <sz val="12"/>
      <color theme="1"/>
      <name val="宋体"/>
      <charset val="134"/>
      <scheme val="minor"/>
    </font>
    <font>
      <b/>
      <i/>
      <sz val="12"/>
      <color theme="0" tint="-0.0499893185216834"/>
      <name val="Times New Roman"/>
      <charset val="134"/>
    </font>
    <font>
      <i/>
      <sz val="12"/>
      <color theme="1"/>
      <name val="Times New Roman"/>
      <charset val="134"/>
    </font>
    <font>
      <b/>
      <sz val="12"/>
      <color indexed="8"/>
      <name val="Times New Roman"/>
      <charset val="134"/>
    </font>
    <font>
      <sz val="36"/>
      <color rgb="FFFF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  <scheme val="minor"/>
    </font>
    <font>
      <sz val="12"/>
      <name val="宋体"/>
      <charset val="134"/>
    </font>
    <font>
      <b/>
      <vertAlign val="subscript"/>
      <sz val="12"/>
      <name val="Times New Roman"/>
      <charset val="134"/>
    </font>
    <font>
      <b/>
      <i/>
      <vertAlign val="superscript"/>
      <sz val="12"/>
      <color theme="0"/>
      <name val="Times New Roman"/>
      <charset val="134"/>
    </font>
    <font>
      <b/>
      <vertAlign val="superscript"/>
      <sz val="12"/>
      <color theme="1"/>
      <name val="Times New Roman"/>
      <charset val="134"/>
    </font>
    <font>
      <b/>
      <vertAlign val="superscript"/>
      <sz val="12"/>
      <color theme="0"/>
      <name val="Times New Roman"/>
      <charset val="134"/>
    </font>
    <font>
      <b/>
      <vertAlign val="superscript"/>
      <sz val="12"/>
      <color rgb="FFFFFFFF"/>
      <name val="Times New Roman"/>
      <charset val="134"/>
    </font>
    <font>
      <b/>
      <vertAlign val="subscript"/>
      <sz val="12"/>
      <color theme="1"/>
      <name val="Times New Roman"/>
      <charset val="134"/>
    </font>
    <font>
      <b/>
      <i/>
      <sz val="12"/>
      <name val="Times New Roman"/>
      <charset val="134"/>
    </font>
  </fonts>
  <fills count="50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EAA5C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rgb="FFBA722A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55E4F7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19" borderId="4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20" borderId="7" applyNumberFormat="0" applyAlignment="0" applyProtection="0">
      <alignment vertical="center"/>
    </xf>
    <xf numFmtId="0" fontId="27" fillId="21" borderId="8" applyNumberFormat="0" applyAlignment="0" applyProtection="0">
      <alignment vertical="center"/>
    </xf>
    <xf numFmtId="0" fontId="28" fillId="21" borderId="7" applyNumberFormat="0" applyAlignment="0" applyProtection="0">
      <alignment vertical="center"/>
    </xf>
    <xf numFmtId="0" fontId="29" fillId="22" borderId="9" applyNumberFormat="0" applyAlignment="0" applyProtection="0">
      <alignment vertical="center"/>
    </xf>
    <xf numFmtId="0" fontId="30" fillId="0" borderId="10" applyNumberFormat="0" applyFill="0" applyAlignment="0" applyProtection="0">
      <alignment vertical="center"/>
    </xf>
    <xf numFmtId="0" fontId="31" fillId="0" borderId="11" applyNumberFormat="0" applyFill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6" fillId="27" borderId="0" applyNumberFormat="0" applyBorder="0" applyAlignment="0" applyProtection="0">
      <alignment vertical="center"/>
    </xf>
    <xf numFmtId="0" fontId="36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6" fillId="31" borderId="0" applyNumberFormat="0" applyBorder="0" applyAlignment="0" applyProtection="0">
      <alignment vertical="center"/>
    </xf>
    <xf numFmtId="0" fontId="36" fillId="32" borderId="0" applyNumberFormat="0" applyBorder="0" applyAlignment="0" applyProtection="0">
      <alignment vertical="center"/>
    </xf>
    <xf numFmtId="0" fontId="35" fillId="33" borderId="0" applyNumberFormat="0" applyBorder="0" applyAlignment="0" applyProtection="0">
      <alignment vertical="center"/>
    </xf>
    <xf numFmtId="0" fontId="35" fillId="34" borderId="0" applyNumberFormat="0" applyBorder="0" applyAlignment="0" applyProtection="0">
      <alignment vertical="center"/>
    </xf>
    <xf numFmtId="0" fontId="36" fillId="35" borderId="0" applyNumberFormat="0" applyBorder="0" applyAlignment="0" applyProtection="0">
      <alignment vertical="center"/>
    </xf>
    <xf numFmtId="0" fontId="36" fillId="36" borderId="0" applyNumberFormat="0" applyBorder="0" applyAlignment="0" applyProtection="0">
      <alignment vertical="center"/>
    </xf>
    <xf numFmtId="0" fontId="35" fillId="37" borderId="0" applyNumberFormat="0" applyBorder="0" applyAlignment="0" applyProtection="0">
      <alignment vertical="center"/>
    </xf>
    <xf numFmtId="0" fontId="35" fillId="38" borderId="0" applyNumberFormat="0" applyBorder="0" applyAlignment="0" applyProtection="0">
      <alignment vertical="center"/>
    </xf>
    <xf numFmtId="0" fontId="36" fillId="39" borderId="0" applyNumberFormat="0" applyBorder="0" applyAlignment="0" applyProtection="0">
      <alignment vertical="center"/>
    </xf>
    <xf numFmtId="0" fontId="36" fillId="40" borderId="0" applyNumberFormat="0" applyBorder="0" applyAlignment="0" applyProtection="0">
      <alignment vertical="center"/>
    </xf>
    <xf numFmtId="0" fontId="35" fillId="41" borderId="0" applyNumberFormat="0" applyBorder="0" applyAlignment="0" applyProtection="0">
      <alignment vertical="center"/>
    </xf>
    <xf numFmtId="0" fontId="35" fillId="42" borderId="0" applyNumberFormat="0" applyBorder="0" applyAlignment="0" applyProtection="0">
      <alignment vertical="center"/>
    </xf>
    <xf numFmtId="0" fontId="36" fillId="43" borderId="0" applyNumberFormat="0" applyBorder="0" applyAlignment="0" applyProtection="0">
      <alignment vertical="center"/>
    </xf>
    <xf numFmtId="0" fontId="36" fillId="44" borderId="0" applyNumberFormat="0" applyBorder="0" applyAlignment="0" applyProtection="0">
      <alignment vertical="center"/>
    </xf>
    <xf numFmtId="0" fontId="35" fillId="45" borderId="0" applyNumberFormat="0" applyBorder="0" applyAlignment="0" applyProtection="0">
      <alignment vertical="center"/>
    </xf>
    <xf numFmtId="0" fontId="35" fillId="46" borderId="0" applyNumberFormat="0" applyBorder="0" applyAlignment="0" applyProtection="0">
      <alignment vertical="center"/>
    </xf>
    <xf numFmtId="0" fontId="36" fillId="47" borderId="0" applyNumberFormat="0" applyBorder="0" applyAlignment="0" applyProtection="0">
      <alignment vertical="center"/>
    </xf>
    <xf numFmtId="0" fontId="36" fillId="48" borderId="0" applyNumberFormat="0" applyBorder="0" applyAlignment="0" applyProtection="0">
      <alignment vertical="center"/>
    </xf>
    <xf numFmtId="0" fontId="35" fillId="49" borderId="0" applyNumberFormat="0" applyBorder="0" applyAlignment="0" applyProtection="0">
      <alignment vertical="center"/>
    </xf>
    <xf numFmtId="0" fontId="37" fillId="0" borderId="0">
      <alignment vertical="center"/>
    </xf>
    <xf numFmtId="0" fontId="38" fillId="0" borderId="0">
      <alignment vertical="center"/>
    </xf>
  </cellStyleXfs>
  <cellXfs count="181">
    <xf numFmtId="0" fontId="0" fillId="0" borderId="0" xfId="0">
      <alignment vertical="center"/>
    </xf>
    <xf numFmtId="176" fontId="1" fillId="0" borderId="0" xfId="0" applyNumberFormat="1" applyFont="1">
      <alignment vertical="center"/>
    </xf>
    <xf numFmtId="176" fontId="1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center" vertical="center"/>
    </xf>
    <xf numFmtId="177" fontId="1" fillId="0" borderId="0" xfId="0" applyNumberFormat="1" applyFont="1">
      <alignment vertical="center"/>
    </xf>
    <xf numFmtId="176" fontId="1" fillId="0" borderId="0" xfId="0" applyNumberFormat="1" applyFont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8" fontId="3" fillId="2" borderId="2" xfId="0" applyNumberFormat="1" applyFont="1" applyFill="1" applyBorder="1" applyAlignment="1">
      <alignment horizontal="center" vertical="center"/>
    </xf>
    <xf numFmtId="178" fontId="3" fillId="2" borderId="3" xfId="0" applyNumberFormat="1" applyFont="1" applyFill="1" applyBorder="1" applyAlignment="1">
      <alignment horizontal="center" vertical="center"/>
    </xf>
    <xf numFmtId="177" fontId="3" fillId="2" borderId="3" xfId="0" applyNumberFormat="1" applyFont="1" applyFill="1" applyBorder="1" applyAlignment="1">
      <alignment horizontal="center" vertical="center"/>
    </xf>
    <xf numFmtId="178" fontId="3" fillId="2" borderId="0" xfId="0" applyNumberFormat="1" applyFont="1" applyFill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178" fontId="3" fillId="2" borderId="1" xfId="0" applyNumberFormat="1" applyFont="1" applyFill="1" applyBorder="1" applyAlignment="1">
      <alignment horizontal="center" vertical="center"/>
    </xf>
    <xf numFmtId="176" fontId="3" fillId="2" borderId="3" xfId="0" applyNumberFormat="1" applyFont="1" applyFill="1" applyBorder="1" applyAlignment="1">
      <alignment horizontal="center" vertical="center"/>
    </xf>
    <xf numFmtId="176" fontId="3" fillId="3" borderId="0" xfId="0" applyNumberFormat="1" applyFont="1" applyFill="1" applyAlignment="1">
      <alignment horizontal="center" vertical="center"/>
    </xf>
    <xf numFmtId="176" fontId="4" fillId="3" borderId="0" xfId="0" applyNumberFormat="1" applyFont="1" applyFill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3" fillId="4" borderId="0" xfId="0" applyNumberFormat="1" applyFont="1" applyFill="1" applyAlignment="1">
      <alignment horizontal="center" vertical="center"/>
    </xf>
    <xf numFmtId="176" fontId="4" fillId="4" borderId="0" xfId="0" applyNumberFormat="1" applyFont="1" applyFill="1" applyAlignment="1">
      <alignment horizontal="center" vertical="center"/>
    </xf>
    <xf numFmtId="176" fontId="3" fillId="5" borderId="0" xfId="0" applyNumberFormat="1" applyFont="1" applyFill="1" applyAlignment="1">
      <alignment horizontal="center" vertical="center"/>
    </xf>
    <xf numFmtId="176" fontId="4" fillId="5" borderId="0" xfId="0" applyNumberFormat="1" applyFont="1" applyFill="1" applyAlignment="1">
      <alignment horizontal="center" vertical="center"/>
    </xf>
    <xf numFmtId="176" fontId="2" fillId="0" borderId="0" xfId="0" applyNumberFormat="1" applyFont="1">
      <alignment vertical="center"/>
    </xf>
    <xf numFmtId="176" fontId="3" fillId="6" borderId="0" xfId="0" applyNumberFormat="1" applyFont="1" applyFill="1" applyAlignment="1">
      <alignment horizontal="center" vertical="center"/>
    </xf>
    <xf numFmtId="176" fontId="4" fillId="6" borderId="0" xfId="0" applyNumberFormat="1" applyFont="1" applyFill="1" applyAlignment="1">
      <alignment horizontal="center" vertical="center"/>
    </xf>
    <xf numFmtId="176" fontId="3" fillId="7" borderId="0" xfId="0" applyNumberFormat="1" applyFont="1" applyFill="1" applyAlignment="1">
      <alignment horizontal="center" vertical="center"/>
    </xf>
    <xf numFmtId="176" fontId="4" fillId="7" borderId="0" xfId="0" applyNumberFormat="1" applyFont="1" applyFill="1" applyAlignment="1">
      <alignment horizontal="center" vertical="center"/>
    </xf>
    <xf numFmtId="176" fontId="3" fillId="8" borderId="0" xfId="0" applyNumberFormat="1" applyFont="1" applyFill="1" applyAlignment="1">
      <alignment horizontal="center" vertical="center"/>
    </xf>
    <xf numFmtId="176" fontId="4" fillId="8" borderId="0" xfId="0" applyNumberFormat="1" applyFont="1" applyFill="1" applyAlignment="1">
      <alignment horizontal="center" vertical="center"/>
    </xf>
    <xf numFmtId="176" fontId="3" fillId="9" borderId="0" xfId="0" applyNumberFormat="1" applyFont="1" applyFill="1" applyAlignment="1">
      <alignment horizontal="center" vertical="center"/>
    </xf>
    <xf numFmtId="176" fontId="4" fillId="9" borderId="0" xfId="0" applyNumberFormat="1" applyFont="1" applyFill="1" applyAlignment="1">
      <alignment horizontal="center" vertical="center"/>
    </xf>
    <xf numFmtId="176" fontId="3" fillId="10" borderId="0" xfId="0" applyNumberFormat="1" applyFont="1" applyFill="1" applyAlignment="1">
      <alignment horizontal="center" vertical="center"/>
    </xf>
    <xf numFmtId="176" fontId="4" fillId="10" borderId="0" xfId="0" applyNumberFormat="1" applyFont="1" applyFill="1" applyAlignment="1">
      <alignment horizontal="center" vertical="center"/>
    </xf>
    <xf numFmtId="176" fontId="3" fillId="11" borderId="0" xfId="0" applyNumberFormat="1" applyFont="1" applyFill="1" applyAlignment="1">
      <alignment horizontal="center" vertical="center"/>
    </xf>
    <xf numFmtId="176" fontId="4" fillId="11" borderId="0" xfId="0" applyNumberFormat="1" applyFont="1" applyFill="1" applyAlignment="1">
      <alignment horizontal="center" vertical="center"/>
    </xf>
    <xf numFmtId="176" fontId="3" fillId="12" borderId="0" xfId="0" applyNumberFormat="1" applyFont="1" applyFill="1" applyAlignment="1">
      <alignment horizontal="center" vertical="center"/>
    </xf>
    <xf numFmtId="176" fontId="4" fillId="12" borderId="0" xfId="0" applyNumberFormat="1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left" vertical="center"/>
    </xf>
    <xf numFmtId="177" fontId="1" fillId="0" borderId="0" xfId="0" applyNumberFormat="1" applyFont="1" applyAlignment="1">
      <alignment horizontal="left" vertical="center"/>
    </xf>
    <xf numFmtId="176" fontId="3" fillId="13" borderId="0" xfId="0" applyNumberFormat="1" applyFont="1" applyFill="1" applyAlignment="1">
      <alignment horizontal="center" vertical="center"/>
    </xf>
    <xf numFmtId="176" fontId="4" fillId="13" borderId="0" xfId="0" applyNumberFormat="1" applyFont="1" applyFill="1" applyAlignment="1">
      <alignment horizontal="center" vertical="center"/>
    </xf>
    <xf numFmtId="176" fontId="1" fillId="0" borderId="1" xfId="0" applyNumberFormat="1" applyFont="1" applyBorder="1">
      <alignment vertical="center"/>
    </xf>
    <xf numFmtId="176" fontId="3" fillId="14" borderId="1" xfId="0" applyNumberFormat="1" applyFont="1" applyFill="1" applyBorder="1" applyAlignment="1">
      <alignment horizontal="center" vertical="center"/>
    </xf>
    <xf numFmtId="176" fontId="4" fillId="14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left" vertical="center"/>
    </xf>
    <xf numFmtId="0" fontId="6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7" fillId="2" borderId="2" xfId="0" applyFont="1" applyFill="1" applyBorder="1">
      <alignment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7" fillId="2" borderId="1" xfId="0" applyFont="1" applyFill="1" applyBorder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8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176" fontId="4" fillId="3" borderId="0" xfId="0" applyNumberFormat="1" applyFont="1" applyFill="1" applyAlignment="1">
      <alignment horizontal="left" vertical="center"/>
    </xf>
    <xf numFmtId="177" fontId="1" fillId="0" borderId="1" xfId="0" applyNumberFormat="1" applyFont="1" applyBorder="1">
      <alignment vertical="center"/>
    </xf>
    <xf numFmtId="176" fontId="4" fillId="3" borderId="1" xfId="0" applyNumberFormat="1" applyFont="1" applyFill="1" applyBorder="1" applyAlignment="1">
      <alignment horizontal="left" vertical="center"/>
    </xf>
    <xf numFmtId="176" fontId="4" fillId="3" borderId="1" xfId="0" applyNumberFormat="1" applyFont="1" applyFill="1" applyBorder="1" applyAlignment="1">
      <alignment horizontal="center" vertical="center"/>
    </xf>
    <xf numFmtId="176" fontId="3" fillId="3" borderId="0" xfId="0" applyNumberFormat="1" applyFont="1" applyFill="1" applyAlignment="1">
      <alignment horizontal="left" vertical="center"/>
    </xf>
    <xf numFmtId="176" fontId="3" fillId="3" borderId="1" xfId="0" applyNumberFormat="1" applyFont="1" applyFill="1" applyBorder="1" applyAlignment="1">
      <alignment horizontal="left" vertical="center"/>
    </xf>
    <xf numFmtId="177" fontId="4" fillId="3" borderId="0" xfId="0" applyNumberFormat="1" applyFont="1" applyFill="1" applyAlignment="1">
      <alignment horizontal="center" vertical="center"/>
    </xf>
    <xf numFmtId="177" fontId="1" fillId="0" borderId="1" xfId="0" applyNumberFormat="1" applyFont="1" applyBorder="1" applyAlignment="1">
      <alignment horizontal="right" vertical="center"/>
    </xf>
    <xf numFmtId="177" fontId="4" fillId="3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2" borderId="3" xfId="0" applyFont="1" applyFill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0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4" fillId="7" borderId="0" xfId="0" applyFont="1" applyFill="1" applyAlignment="1">
      <alignment horizontal="left" vertical="center"/>
    </xf>
    <xf numFmtId="0" fontId="1" fillId="13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4" fillId="3" borderId="0" xfId="0" applyFont="1" applyFill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  <xf numFmtId="0" fontId="11" fillId="0" borderId="0" xfId="0" applyFont="1" applyAlignment="1">
      <alignment vertical="center" wrapText="1"/>
    </xf>
    <xf numFmtId="0" fontId="11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178" fontId="11" fillId="0" borderId="0" xfId="0" applyNumberFormat="1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78" fontId="3" fillId="2" borderId="3" xfId="0" applyNumberFormat="1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left" vertical="center" wrapText="1"/>
    </xf>
    <xf numFmtId="0" fontId="4" fillId="3" borderId="2" xfId="0" applyFont="1" applyFill="1" applyBorder="1" applyAlignment="1">
      <alignment vertical="center" wrapText="1"/>
    </xf>
    <xf numFmtId="0" fontId="4" fillId="3" borderId="0" xfId="0" applyFont="1" applyFill="1" applyAlignment="1">
      <alignment horizontal="left" vertical="center"/>
    </xf>
    <xf numFmtId="178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5" borderId="0" xfId="0" applyFont="1" applyFill="1" applyAlignment="1">
      <alignment horizontal="left" vertical="center" wrapText="1"/>
    </xf>
    <xf numFmtId="0" fontId="4" fillId="5" borderId="0" xfId="0" applyFont="1" applyFill="1" applyAlignment="1">
      <alignment vertical="center" wrapText="1"/>
    </xf>
    <xf numFmtId="0" fontId="4" fillId="5" borderId="0" xfId="0" applyFont="1" applyFill="1" applyAlignment="1">
      <alignment horizontal="left" vertical="center"/>
    </xf>
    <xf numFmtId="0" fontId="4" fillId="5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left" vertical="center" wrapText="1"/>
    </xf>
    <xf numFmtId="0" fontId="4" fillId="8" borderId="0" xfId="0" applyFont="1" applyFill="1" applyAlignment="1">
      <alignment vertical="center" wrapText="1"/>
    </xf>
    <xf numFmtId="0" fontId="4" fillId="8" borderId="0" xfId="0" applyFont="1" applyFill="1" applyAlignment="1">
      <alignment horizontal="left" vertical="center"/>
    </xf>
    <xf numFmtId="0" fontId="4" fillId="13" borderId="0" xfId="0" applyFont="1" applyFill="1" applyAlignment="1">
      <alignment horizontal="left" vertical="center" wrapText="1"/>
    </xf>
    <xf numFmtId="0" fontId="4" fillId="13" borderId="0" xfId="0" applyFont="1" applyFill="1" applyAlignment="1">
      <alignment vertical="center" wrapText="1"/>
    </xf>
    <xf numFmtId="0" fontId="4" fillId="13" borderId="0" xfId="0" applyFont="1" applyFill="1" applyAlignment="1">
      <alignment horizontal="left" vertical="center"/>
    </xf>
    <xf numFmtId="0" fontId="4" fillId="13" borderId="0" xfId="0" applyFont="1" applyFill="1" applyAlignment="1">
      <alignment horizontal="center" vertical="center"/>
    </xf>
    <xf numFmtId="0" fontId="4" fillId="15" borderId="0" xfId="0" applyFont="1" applyFill="1" applyAlignment="1">
      <alignment horizontal="left" vertical="center" wrapText="1"/>
    </xf>
    <xf numFmtId="0" fontId="4" fillId="15" borderId="0" xfId="0" applyFont="1" applyFill="1" applyAlignment="1">
      <alignment vertical="center" wrapText="1"/>
    </xf>
    <xf numFmtId="0" fontId="4" fillId="15" borderId="0" xfId="0" applyFont="1" applyFill="1" applyAlignment="1">
      <alignment horizontal="center" vertical="center"/>
    </xf>
    <xf numFmtId="0" fontId="4" fillId="15" borderId="1" xfId="0" applyFont="1" applyFill="1" applyBorder="1" applyAlignment="1">
      <alignment horizontal="center" vertical="center"/>
    </xf>
    <xf numFmtId="178" fontId="11" fillId="0" borderId="1" xfId="0" applyNumberFormat="1" applyFont="1" applyBorder="1" applyAlignment="1">
      <alignment horizontal="center" vertical="center"/>
    </xf>
    <xf numFmtId="0" fontId="11" fillId="0" borderId="0" xfId="0" applyFont="1" applyAlignment="1">
      <alignment horizontal="left" vertical="center" wrapText="1"/>
    </xf>
    <xf numFmtId="0" fontId="11" fillId="0" borderId="0" xfId="0" applyFont="1">
      <alignment vertical="center"/>
    </xf>
    <xf numFmtId="0" fontId="4" fillId="2" borderId="3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left" vertical="center"/>
    </xf>
    <xf numFmtId="0" fontId="13" fillId="0" borderId="0" xfId="0" applyFont="1">
      <alignment vertical="center"/>
    </xf>
    <xf numFmtId="0" fontId="14" fillId="3" borderId="0" xfId="0" applyFont="1" applyFill="1" applyAlignment="1">
      <alignment horizontal="left" vertical="center"/>
    </xf>
    <xf numFmtId="0" fontId="14" fillId="3" borderId="1" xfId="0" applyFont="1" applyFill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9" fillId="0" borderId="0" xfId="0" applyFont="1">
      <alignment vertical="center"/>
    </xf>
    <xf numFmtId="0" fontId="9" fillId="0" borderId="0" xfId="0" applyFont="1" applyAlignment="1"/>
    <xf numFmtId="0" fontId="15" fillId="0" borderId="0" xfId="0" applyFont="1" applyAlignment="1">
      <alignment horizontal="center"/>
    </xf>
    <xf numFmtId="0" fontId="3" fillId="3" borderId="2" xfId="0" applyFont="1" applyFill="1" applyBorder="1" applyAlignment="1">
      <alignment horizontal="left" vertical="center"/>
    </xf>
    <xf numFmtId="178" fontId="4" fillId="3" borderId="0" xfId="0" applyNumberFormat="1" applyFont="1" applyFill="1">
      <alignment vertical="center"/>
    </xf>
    <xf numFmtId="178" fontId="4" fillId="3" borderId="0" xfId="0" applyNumberFormat="1" applyFont="1" applyFill="1" applyAlignment="1">
      <alignment horizontal="center" vertical="center"/>
    </xf>
    <xf numFmtId="178" fontId="1" fillId="0" borderId="0" xfId="0" applyNumberFormat="1" applyFont="1" applyAlignment="1">
      <alignment horizontal="left" vertical="center"/>
    </xf>
    <xf numFmtId="176" fontId="4" fillId="3" borderId="0" xfId="0" applyNumberFormat="1" applyFont="1" applyFill="1">
      <alignment vertical="center"/>
    </xf>
    <xf numFmtId="0" fontId="3" fillId="16" borderId="0" xfId="0" applyFont="1" applyFill="1" applyAlignment="1">
      <alignment horizontal="left" vertical="center"/>
    </xf>
    <xf numFmtId="178" fontId="4" fillId="16" borderId="0" xfId="0" applyNumberFormat="1" applyFont="1" applyFill="1">
      <alignment vertical="center"/>
    </xf>
    <xf numFmtId="178" fontId="4" fillId="16" borderId="0" xfId="0" applyNumberFormat="1" applyFont="1" applyFill="1" applyAlignment="1">
      <alignment horizontal="center" vertical="center"/>
    </xf>
    <xf numFmtId="178" fontId="1" fillId="0" borderId="0" xfId="0" applyNumberFormat="1" applyFont="1" applyAlignment="1">
      <alignment horizontal="left" vertical="center" wrapText="1"/>
    </xf>
    <xf numFmtId="0" fontId="3" fillId="8" borderId="0" xfId="0" applyFont="1" applyFill="1" applyAlignment="1">
      <alignment horizontal="left" vertical="center"/>
    </xf>
    <xf numFmtId="178" fontId="4" fillId="8" borderId="0" xfId="0" applyNumberFormat="1" applyFont="1" applyFill="1">
      <alignment vertical="center"/>
    </xf>
    <xf numFmtId="178" fontId="4" fillId="8" borderId="0" xfId="0" applyNumberFormat="1" applyFont="1" applyFill="1" applyAlignment="1">
      <alignment horizontal="center" vertical="center"/>
    </xf>
    <xf numFmtId="178" fontId="4" fillId="8" borderId="0" xfId="0" applyNumberFormat="1" applyFont="1" applyFill="1" applyAlignment="1">
      <alignment horizontal="left" vertical="center"/>
    </xf>
    <xf numFmtId="0" fontId="3" fillId="13" borderId="0" xfId="0" applyFont="1" applyFill="1" applyAlignment="1">
      <alignment horizontal="left" vertical="center"/>
    </xf>
    <xf numFmtId="178" fontId="4" fillId="13" borderId="0" xfId="0" applyNumberFormat="1" applyFont="1" applyFill="1">
      <alignment vertical="center"/>
    </xf>
    <xf numFmtId="178" fontId="4" fillId="13" borderId="0" xfId="0" applyNumberFormat="1" applyFont="1" applyFill="1" applyAlignment="1">
      <alignment horizontal="center" vertical="center"/>
    </xf>
    <xf numFmtId="178" fontId="4" fillId="13" borderId="0" xfId="0" applyNumberFormat="1" applyFont="1" applyFill="1" applyAlignment="1">
      <alignment horizontal="left" vertical="center"/>
    </xf>
    <xf numFmtId="0" fontId="9" fillId="0" borderId="0" xfId="0" applyFont="1" applyAlignment="1">
      <alignment horizontal="center"/>
    </xf>
    <xf numFmtId="0" fontId="1" fillId="0" borderId="0" xfId="0" applyFont="1">
      <alignment vertical="center"/>
    </xf>
    <xf numFmtId="0" fontId="3" fillId="15" borderId="0" xfId="0" applyFont="1" applyFill="1" applyAlignment="1">
      <alignment horizontal="left" vertical="center"/>
    </xf>
    <xf numFmtId="0" fontId="3" fillId="15" borderId="0" xfId="0" applyFont="1" applyFill="1" applyAlignment="1">
      <alignment horizontal="center" vertical="center"/>
    </xf>
    <xf numFmtId="178" fontId="4" fillId="15" borderId="0" xfId="0" applyNumberFormat="1" applyFont="1" applyFill="1" applyAlignment="1">
      <alignment horizontal="center" vertical="center"/>
    </xf>
    <xf numFmtId="178" fontId="3" fillId="15" borderId="0" xfId="0" applyNumberFormat="1" applyFont="1" applyFill="1" applyAlignment="1">
      <alignment horizontal="right" vertical="center"/>
    </xf>
    <xf numFmtId="178" fontId="4" fillId="15" borderId="0" xfId="0" applyNumberFormat="1" applyFont="1" applyFill="1">
      <alignment vertical="center"/>
    </xf>
    <xf numFmtId="0" fontId="1" fillId="0" borderId="0" xfId="0" applyFont="1" applyAlignment="1"/>
    <xf numFmtId="0" fontId="3" fillId="17" borderId="0" xfId="0" applyFont="1" applyFill="1" applyAlignment="1">
      <alignment horizontal="left" vertical="center"/>
    </xf>
    <xf numFmtId="0" fontId="3" fillId="17" borderId="0" xfId="0" applyFont="1" applyFill="1" applyAlignment="1">
      <alignment horizontal="center" vertical="center"/>
    </xf>
    <xf numFmtId="178" fontId="4" fillId="17" borderId="0" xfId="0" applyNumberFormat="1" applyFont="1" applyFill="1" applyAlignment="1">
      <alignment horizontal="center" vertical="center"/>
    </xf>
    <xf numFmtId="178" fontId="3" fillId="17" borderId="0" xfId="0" applyNumberFormat="1" applyFont="1" applyFill="1" applyAlignment="1">
      <alignment horizontal="right" vertical="center"/>
    </xf>
    <xf numFmtId="178" fontId="4" fillId="17" borderId="0" xfId="0" applyNumberFormat="1" applyFont="1" applyFill="1">
      <alignment vertical="center"/>
    </xf>
    <xf numFmtId="0" fontId="16" fillId="0" borderId="0" xfId="0" applyFont="1" applyAlignment="1" applyProtection="1">
      <alignment horizontal="center" vertical="center"/>
      <protection locked="0"/>
    </xf>
    <xf numFmtId="0" fontId="3" fillId="6" borderId="0" xfId="0" applyFont="1" applyFill="1" applyAlignment="1">
      <alignment horizontal="left" vertical="center"/>
    </xf>
    <xf numFmtId="0" fontId="4" fillId="6" borderId="0" xfId="0" applyFont="1" applyFill="1" applyAlignment="1">
      <alignment horizontal="center" vertical="center"/>
    </xf>
    <xf numFmtId="178" fontId="4" fillId="6" borderId="0" xfId="0" applyNumberFormat="1" applyFont="1" applyFill="1">
      <alignment vertical="center"/>
    </xf>
    <xf numFmtId="178" fontId="4" fillId="6" borderId="0" xfId="0" applyNumberFormat="1" applyFont="1" applyFill="1" applyAlignment="1">
      <alignment horizontal="center" vertical="center"/>
    </xf>
    <xf numFmtId="0" fontId="3" fillId="5" borderId="0" xfId="0" applyFont="1" applyFill="1" applyAlignment="1">
      <alignment horizontal="left" vertical="center"/>
    </xf>
    <xf numFmtId="178" fontId="4" fillId="5" borderId="0" xfId="0" applyNumberFormat="1" applyFont="1" applyFill="1">
      <alignment vertical="center"/>
    </xf>
    <xf numFmtId="178" fontId="4" fillId="5" borderId="0" xfId="0" applyNumberFormat="1" applyFont="1" applyFill="1" applyAlignment="1">
      <alignment horizontal="center" vertical="center"/>
    </xf>
    <xf numFmtId="0" fontId="3" fillId="18" borderId="0" xfId="0" applyFont="1" applyFill="1" applyAlignment="1">
      <alignment horizontal="left" vertical="center"/>
    </xf>
    <xf numFmtId="178" fontId="4" fillId="18" borderId="0" xfId="0" applyNumberFormat="1" applyFont="1" applyFill="1">
      <alignment vertical="center"/>
    </xf>
    <xf numFmtId="178" fontId="4" fillId="18" borderId="0" xfId="0" applyNumberFormat="1" applyFont="1" applyFill="1" applyAlignment="1">
      <alignment horizontal="center" vertical="center"/>
    </xf>
    <xf numFmtId="0" fontId="9" fillId="0" borderId="1" xfId="0" applyFont="1" applyBorder="1" applyAlignment="1"/>
    <xf numFmtId="178" fontId="4" fillId="18" borderId="1" xfId="0" applyNumberFormat="1" applyFont="1" applyFill="1" applyBorder="1">
      <alignment vertical="center"/>
    </xf>
    <xf numFmtId="178" fontId="4" fillId="18" borderId="1" xfId="0" applyNumberFormat="1" applyFont="1" applyFill="1" applyBorder="1" applyAlignment="1">
      <alignment horizontal="center" vertical="center"/>
    </xf>
    <xf numFmtId="0" fontId="17" fillId="0" borderId="0" xfId="0" applyFont="1" applyAlignment="1"/>
    <xf numFmtId="0" fontId="3" fillId="2" borderId="3" xfId="0" applyFont="1" applyFill="1" applyBorder="1" applyAlignment="1" quotePrefix="1">
      <alignment horizontal="center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2 2" xfId="5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70AD47"/>
      <color rgb="00EAA5C2"/>
      <color rgb="0025FF88"/>
      <color rgb="00FF6600"/>
      <color rgb="00BA722A"/>
      <color rgb="009966FF"/>
      <color rgb="00FF66FF"/>
      <color rgb="0055E4F7"/>
      <color rgb="003366FF"/>
      <color rgb="006464DE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tyles" Target="styles.xml"/><Relationship Id="rId14" Type="http://schemas.openxmlformats.org/officeDocument/2006/relationships/sharedStrings" Target="sharedString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1194174</xdr:colOff>
      <xdr:row>5</xdr:row>
      <xdr:rowOff>213605</xdr:rowOff>
    </xdr:from>
    <xdr:to>
      <xdr:col>12</xdr:col>
      <xdr:colOff>455706</xdr:colOff>
      <xdr:row>6</xdr:row>
      <xdr:rowOff>74338</xdr:rowOff>
    </xdr:to>
    <xdr:sp>
      <xdr:nvSpPr>
        <xdr:cNvPr id="3" name="文本框 40"/>
        <xdr:cNvSpPr txBox="1"/>
      </xdr:nvSpPr>
      <xdr:spPr>
        <a:xfrm>
          <a:off x="18021300" y="2219960"/>
          <a:ext cx="5916295" cy="241935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lvl="0" indent="0" algn="l" defTabSz="4572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None/>
            <a:defRPr b="0" i="0" u="none" kern="1200" baseline="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1pPr>
          <a:lvl2pPr marL="457200" lvl="1" indent="0" algn="l" defTabSz="4572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None/>
            <a:defRPr b="0" i="0" u="none" kern="1200" baseline="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2pPr>
          <a:lvl3pPr marL="914400" lvl="2" indent="0" algn="l" defTabSz="4572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None/>
            <a:defRPr b="0" i="0" u="none" kern="1200" baseline="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3pPr>
          <a:lvl4pPr marL="1371600" lvl="3" indent="0" algn="l" defTabSz="4572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None/>
            <a:defRPr b="0" i="0" u="none" kern="1200" baseline="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4pPr>
          <a:lvl5pPr marL="1828800" lvl="4" indent="0" algn="l" defTabSz="4572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None/>
            <a:defRPr b="0" i="0" u="none" kern="1200" baseline="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5pPr>
          <a:lvl6pPr marL="2286000" lvl="5" indent="0" algn="l" defTabSz="4572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None/>
            <a:defRPr b="0" i="0" u="none" kern="1200" baseline="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6pPr>
          <a:lvl7pPr marL="2743200" lvl="6" indent="0" algn="l" defTabSz="4572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None/>
            <a:defRPr b="0" i="0" u="none" kern="1200" baseline="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7pPr>
          <a:lvl8pPr marL="3200400" lvl="7" indent="0" algn="l" defTabSz="4572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None/>
            <a:defRPr b="0" i="0" u="none" kern="1200" baseline="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8pPr>
          <a:lvl9pPr marL="3657600" lvl="8" indent="0" algn="l" defTabSz="457200" rtl="0" eaLnBrk="1" fontAlgn="base" latinLnBrk="0" hangingPunct="1">
            <a:lnSpc>
              <a:spcPct val="100000"/>
            </a:lnSpc>
            <a:spcBef>
              <a:spcPct val="0"/>
            </a:spcBef>
            <a:spcAft>
              <a:spcPct val="0"/>
            </a:spcAft>
            <a:buNone/>
            <a:defRPr b="0" i="0" u="none" kern="1200" baseline="0">
              <a:solidFill>
                <a:schemeClr val="tx1"/>
              </a:solidFill>
              <a:latin typeface="Calibri" panose="020F0502020204030204" pitchFamily="34" charset="0"/>
              <a:ea typeface="+mn-ea"/>
              <a:cs typeface="+mn-cs"/>
            </a:defRPr>
          </a:lvl9pPr>
        </a:lstStyle>
        <a:p>
          <a:pPr>
            <a:lnSpc>
              <a:spcPct val="200000"/>
            </a:lnSpc>
          </a:pPr>
          <a:endParaRPr lang="zh-CN" altLang="en-US" sz="6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 editAs="oneCell">
    <xdr:from>
      <xdr:col>3</xdr:col>
      <xdr:colOff>584037</xdr:colOff>
      <xdr:row>3</xdr:row>
      <xdr:rowOff>114192</xdr:rowOff>
    </xdr:from>
    <xdr:to>
      <xdr:col>3</xdr:col>
      <xdr:colOff>1542143</xdr:colOff>
      <xdr:row>4</xdr:row>
      <xdr:rowOff>2677</xdr:rowOff>
    </xdr:to>
    <xdr:pic>
      <xdr:nvPicPr>
        <xdr:cNvPr id="4" name="图片 3"/>
        <xdr:cNvPicPr>
          <a:picLocks noChangeAspect="1"/>
        </xdr:cNvPicPr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-11431" b="93268"/>
        <a:stretch>
          <a:fillRect/>
        </a:stretch>
      </xdr:blipFill>
      <xdr:spPr>
        <a:xfrm>
          <a:off x="2736215" y="1358265"/>
          <a:ext cx="958215" cy="269875"/>
        </a:xfrm>
        <a:prstGeom prst="rect">
          <a:avLst/>
        </a:prstGeom>
      </xdr:spPr>
    </xdr:pic>
    <xdr:clientData/>
  </xdr:twoCellAnchor>
  <xdr:twoCellAnchor editAs="oneCell">
    <xdr:from>
      <xdr:col>3</xdr:col>
      <xdr:colOff>584037</xdr:colOff>
      <xdr:row>4</xdr:row>
      <xdr:rowOff>100923</xdr:rowOff>
    </xdr:from>
    <xdr:to>
      <xdr:col>3</xdr:col>
      <xdr:colOff>1484037</xdr:colOff>
      <xdr:row>4</xdr:row>
      <xdr:rowOff>352923</xdr:rowOff>
    </xdr:to>
    <xdr:pic>
      <xdr:nvPicPr>
        <xdr:cNvPr id="5" name="图片 4"/>
        <xdr:cNvPicPr/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7021" r="4066" b="86467"/>
        <a:stretch>
          <a:fillRect/>
        </a:stretch>
      </xdr:blipFill>
      <xdr:spPr>
        <a:xfrm>
          <a:off x="2736215" y="1725930"/>
          <a:ext cx="900430" cy="252095"/>
        </a:xfrm>
        <a:prstGeom prst="rect">
          <a:avLst/>
        </a:prstGeom>
      </xdr:spPr>
    </xdr:pic>
    <xdr:clientData/>
  </xdr:twoCellAnchor>
  <xdr:twoCellAnchor editAs="oneCell">
    <xdr:from>
      <xdr:col>3</xdr:col>
      <xdr:colOff>494374</xdr:colOff>
      <xdr:row>5</xdr:row>
      <xdr:rowOff>86453</xdr:rowOff>
    </xdr:from>
    <xdr:to>
      <xdr:col>3</xdr:col>
      <xdr:colOff>1502374</xdr:colOff>
      <xdr:row>5</xdr:row>
      <xdr:rowOff>338453</xdr:rowOff>
    </xdr:to>
    <xdr:pic>
      <xdr:nvPicPr>
        <xdr:cNvPr id="6" name="图片 5"/>
        <xdr:cNvPicPr/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8702" t="15108" r="12768" b="78380"/>
        <a:stretch>
          <a:fillRect/>
        </a:stretch>
      </xdr:blipFill>
      <xdr:spPr>
        <a:xfrm>
          <a:off x="2646680" y="2092960"/>
          <a:ext cx="1007745" cy="251460"/>
        </a:xfrm>
        <a:prstGeom prst="rect">
          <a:avLst/>
        </a:prstGeom>
      </xdr:spPr>
    </xdr:pic>
    <xdr:clientData/>
  </xdr:twoCellAnchor>
  <xdr:twoCellAnchor editAs="oneCell">
    <xdr:from>
      <xdr:col>3</xdr:col>
      <xdr:colOff>559614</xdr:colOff>
      <xdr:row>6</xdr:row>
      <xdr:rowOff>71983</xdr:rowOff>
    </xdr:from>
    <xdr:to>
      <xdr:col>3</xdr:col>
      <xdr:colOff>1567614</xdr:colOff>
      <xdr:row>6</xdr:row>
      <xdr:rowOff>323983</xdr:rowOff>
    </xdr:to>
    <xdr:pic>
      <xdr:nvPicPr>
        <xdr:cNvPr id="7" name="图片 6"/>
        <xdr:cNvPicPr/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4351" t="23195" r="8416" b="70293"/>
        <a:stretch>
          <a:fillRect/>
        </a:stretch>
      </xdr:blipFill>
      <xdr:spPr>
        <a:xfrm>
          <a:off x="2712085" y="2459355"/>
          <a:ext cx="1007745" cy="252095"/>
        </a:xfrm>
        <a:prstGeom prst="rect">
          <a:avLst/>
        </a:prstGeom>
      </xdr:spPr>
    </xdr:pic>
    <xdr:clientData/>
  </xdr:twoCellAnchor>
  <xdr:twoCellAnchor editAs="oneCell">
    <xdr:from>
      <xdr:col>3</xdr:col>
      <xdr:colOff>559614</xdr:colOff>
      <xdr:row>7</xdr:row>
      <xdr:rowOff>57513</xdr:rowOff>
    </xdr:from>
    <xdr:to>
      <xdr:col>3</xdr:col>
      <xdr:colOff>1495614</xdr:colOff>
      <xdr:row>8</xdr:row>
      <xdr:rowOff>43906</xdr:rowOff>
    </xdr:to>
    <xdr:pic>
      <xdr:nvPicPr>
        <xdr:cNvPr id="8" name="图片 7"/>
        <xdr:cNvPicPr/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4350" t="29666" r="-4951" b="60841"/>
        <a:stretch>
          <a:fillRect/>
        </a:stretch>
      </xdr:blipFill>
      <xdr:spPr>
        <a:xfrm>
          <a:off x="2712085" y="2825750"/>
          <a:ext cx="935990" cy="367665"/>
        </a:xfrm>
        <a:prstGeom prst="rect">
          <a:avLst/>
        </a:prstGeom>
      </xdr:spPr>
    </xdr:pic>
    <xdr:clientData/>
  </xdr:twoCellAnchor>
  <xdr:twoCellAnchor editAs="oneCell">
    <xdr:from>
      <xdr:col>3</xdr:col>
      <xdr:colOff>546566</xdr:colOff>
      <xdr:row>8</xdr:row>
      <xdr:rowOff>119291</xdr:rowOff>
    </xdr:from>
    <xdr:to>
      <xdr:col>3</xdr:col>
      <xdr:colOff>1590566</xdr:colOff>
      <xdr:row>8</xdr:row>
      <xdr:rowOff>371291</xdr:rowOff>
    </xdr:to>
    <xdr:pic>
      <xdr:nvPicPr>
        <xdr:cNvPr id="9" name="图片 8"/>
        <xdr:cNvPicPr/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5802" t="39018" r="9866" b="54470"/>
        <a:stretch>
          <a:fillRect/>
        </a:stretch>
      </xdr:blipFill>
      <xdr:spPr>
        <a:xfrm>
          <a:off x="2698750" y="3268345"/>
          <a:ext cx="1043940" cy="252095"/>
        </a:xfrm>
        <a:prstGeom prst="rect">
          <a:avLst/>
        </a:prstGeom>
      </xdr:spPr>
    </xdr:pic>
    <xdr:clientData/>
  </xdr:twoCellAnchor>
  <xdr:twoCellAnchor editAs="oneCell">
    <xdr:from>
      <xdr:col>3</xdr:col>
      <xdr:colOff>285606</xdr:colOff>
      <xdr:row>9</xdr:row>
      <xdr:rowOff>117870</xdr:rowOff>
    </xdr:from>
    <xdr:to>
      <xdr:col>3</xdr:col>
      <xdr:colOff>1725606</xdr:colOff>
      <xdr:row>9</xdr:row>
      <xdr:rowOff>367260</xdr:rowOff>
    </xdr:to>
    <xdr:pic>
      <xdr:nvPicPr>
        <xdr:cNvPr id="10" name="图片 9"/>
        <xdr:cNvPicPr/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21757" t="46754" r="25821" b="46734"/>
        <a:stretch>
          <a:fillRect/>
        </a:stretch>
      </xdr:blipFill>
      <xdr:spPr>
        <a:xfrm>
          <a:off x="2437765" y="3648075"/>
          <a:ext cx="1440180" cy="249555"/>
        </a:xfrm>
        <a:prstGeom prst="rect">
          <a:avLst/>
        </a:prstGeom>
      </xdr:spPr>
    </xdr:pic>
    <xdr:clientData/>
  </xdr:twoCellAnchor>
  <xdr:twoCellAnchor editAs="oneCell">
    <xdr:from>
      <xdr:col>3</xdr:col>
      <xdr:colOff>559614</xdr:colOff>
      <xdr:row>10</xdr:row>
      <xdr:rowOff>129496</xdr:rowOff>
    </xdr:from>
    <xdr:to>
      <xdr:col>3</xdr:col>
      <xdr:colOff>1567614</xdr:colOff>
      <xdr:row>11</xdr:row>
      <xdr:rowOff>496</xdr:rowOff>
    </xdr:to>
    <xdr:pic>
      <xdr:nvPicPr>
        <xdr:cNvPr id="11" name="图片 10"/>
        <xdr:cNvPicPr/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7253" t="54841" r="11317" b="38647"/>
        <a:stretch>
          <a:fillRect/>
        </a:stretch>
      </xdr:blipFill>
      <xdr:spPr>
        <a:xfrm>
          <a:off x="2712085" y="4040505"/>
          <a:ext cx="1007745" cy="252095"/>
        </a:xfrm>
        <a:prstGeom prst="rect">
          <a:avLst/>
        </a:prstGeom>
      </xdr:spPr>
    </xdr:pic>
    <xdr:clientData/>
  </xdr:twoCellAnchor>
  <xdr:twoCellAnchor editAs="oneCell">
    <xdr:from>
      <xdr:col>3</xdr:col>
      <xdr:colOff>442182</xdr:colOff>
      <xdr:row>11</xdr:row>
      <xdr:rowOff>75882</xdr:rowOff>
    </xdr:from>
    <xdr:to>
      <xdr:col>3</xdr:col>
      <xdr:colOff>1810182</xdr:colOff>
      <xdr:row>11</xdr:row>
      <xdr:rowOff>327882</xdr:rowOff>
    </xdr:to>
    <xdr:pic>
      <xdr:nvPicPr>
        <xdr:cNvPr id="12" name="图片 11"/>
        <xdr:cNvPicPr/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14506" t="62225" r="18569" b="31263"/>
        <a:stretch>
          <a:fillRect/>
        </a:stretch>
      </xdr:blipFill>
      <xdr:spPr>
        <a:xfrm>
          <a:off x="2594610" y="4368165"/>
          <a:ext cx="1367790" cy="252095"/>
        </a:xfrm>
        <a:prstGeom prst="rect">
          <a:avLst/>
        </a:prstGeom>
      </xdr:spPr>
    </xdr:pic>
    <xdr:clientData/>
  </xdr:twoCellAnchor>
  <xdr:twoCellAnchor editAs="oneCell">
    <xdr:from>
      <xdr:col>3</xdr:col>
      <xdr:colOff>337799</xdr:colOff>
      <xdr:row>12</xdr:row>
      <xdr:rowOff>87508</xdr:rowOff>
    </xdr:from>
    <xdr:to>
      <xdr:col>3</xdr:col>
      <xdr:colOff>1705799</xdr:colOff>
      <xdr:row>12</xdr:row>
      <xdr:rowOff>339508</xdr:rowOff>
    </xdr:to>
    <xdr:pic>
      <xdr:nvPicPr>
        <xdr:cNvPr id="13" name="图片 12"/>
        <xdr:cNvPicPr/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21759" t="70312" r="25822" b="23176"/>
        <a:stretch>
          <a:fillRect/>
        </a:stretch>
      </xdr:blipFill>
      <xdr:spPr>
        <a:xfrm>
          <a:off x="2489835" y="4760595"/>
          <a:ext cx="1368425" cy="252095"/>
        </a:xfrm>
        <a:prstGeom prst="rect">
          <a:avLst/>
        </a:prstGeom>
      </xdr:spPr>
    </xdr:pic>
    <xdr:clientData/>
  </xdr:twoCellAnchor>
  <xdr:twoCellAnchor editAs="oneCell">
    <xdr:from>
      <xdr:col>3</xdr:col>
      <xdr:colOff>559614</xdr:colOff>
      <xdr:row>13</xdr:row>
      <xdr:rowOff>99133</xdr:rowOff>
    </xdr:from>
    <xdr:to>
      <xdr:col>3</xdr:col>
      <xdr:colOff>1531614</xdr:colOff>
      <xdr:row>13</xdr:row>
      <xdr:rowOff>351133</xdr:rowOff>
    </xdr:to>
    <xdr:pic>
      <xdr:nvPicPr>
        <xdr:cNvPr id="14" name="图片 13"/>
        <xdr:cNvPicPr/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8705" t="78048" r="12768" b="15440"/>
        <a:stretch>
          <a:fillRect/>
        </a:stretch>
      </xdr:blipFill>
      <xdr:spPr>
        <a:xfrm>
          <a:off x="2712085" y="5153660"/>
          <a:ext cx="971550" cy="251460"/>
        </a:xfrm>
        <a:prstGeom prst="rect">
          <a:avLst/>
        </a:prstGeom>
      </xdr:spPr>
    </xdr:pic>
    <xdr:clientData/>
  </xdr:twoCellAnchor>
  <xdr:twoCellAnchor editAs="oneCell">
    <xdr:from>
      <xdr:col>3</xdr:col>
      <xdr:colOff>507422</xdr:colOff>
      <xdr:row>14</xdr:row>
      <xdr:rowOff>84664</xdr:rowOff>
    </xdr:from>
    <xdr:to>
      <xdr:col>3</xdr:col>
      <xdr:colOff>1479422</xdr:colOff>
      <xdr:row>14</xdr:row>
      <xdr:rowOff>336664</xdr:rowOff>
    </xdr:to>
    <xdr:pic>
      <xdr:nvPicPr>
        <xdr:cNvPr id="15" name="图片 14"/>
        <xdr:cNvPicPr/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14507" t="86135" r="18570" b="7353"/>
        <a:stretch>
          <a:fillRect/>
        </a:stretch>
      </xdr:blipFill>
      <xdr:spPr>
        <a:xfrm>
          <a:off x="2660015" y="5520055"/>
          <a:ext cx="971550" cy="252095"/>
        </a:xfrm>
        <a:prstGeom prst="rect">
          <a:avLst/>
        </a:prstGeom>
      </xdr:spPr>
    </xdr:pic>
    <xdr:clientData/>
  </xdr:twoCellAnchor>
  <xdr:twoCellAnchor editAs="oneCell">
    <xdr:from>
      <xdr:col>3</xdr:col>
      <xdr:colOff>417759</xdr:colOff>
      <xdr:row>15</xdr:row>
      <xdr:rowOff>70195</xdr:rowOff>
    </xdr:from>
    <xdr:to>
      <xdr:col>3</xdr:col>
      <xdr:colOff>1821759</xdr:colOff>
      <xdr:row>15</xdr:row>
      <xdr:rowOff>322195</xdr:rowOff>
    </xdr:to>
    <xdr:pic>
      <xdr:nvPicPr>
        <xdr:cNvPr id="16" name="图片 15"/>
        <xdr:cNvPicPr/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15958" t="93871" r="20021" b="-383"/>
        <a:stretch>
          <a:fillRect/>
        </a:stretch>
      </xdr:blipFill>
      <xdr:spPr>
        <a:xfrm>
          <a:off x="2569845" y="5886450"/>
          <a:ext cx="1403985" cy="25209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XFD104"/>
  <sheetViews>
    <sheetView zoomScale="55" zoomScaleNormal="55" workbookViewId="0">
      <selection activeCell="D36" sqref="D36"/>
    </sheetView>
  </sheetViews>
  <sheetFormatPr defaultColWidth="9.45454545454546" defaultRowHeight="30" customHeight="1"/>
  <cols>
    <col min="1" max="1" width="17" style="134" customWidth="1"/>
    <col min="2" max="2" width="6.45454545454545" style="134" customWidth="1"/>
    <col min="3" max="3" width="22.9090909090909" style="134" customWidth="1"/>
    <col min="4" max="4" width="21.0909090909091" style="135" customWidth="1"/>
    <col min="5" max="5" width="10.0909090909091" style="134" customWidth="1"/>
    <col min="6" max="6" width="99.4545454545455" style="134" customWidth="1"/>
    <col min="7" max="7" width="11.6363636363636" style="134" customWidth="1"/>
    <col min="8" max="8" width="99.4545454545455" style="134" customWidth="1"/>
    <col min="9" max="10" width="17" style="134" customWidth="1"/>
    <col min="11" max="11" width="15.9090909090909" style="134" customWidth="1"/>
    <col min="12" max="24" width="17" style="134" customWidth="1"/>
    <col min="25" max="16384" width="9.45454545454546" style="134"/>
  </cols>
  <sheetData>
    <row r="2" customHeight="1" spans="2:8">
      <c r="B2" s="50" t="s">
        <v>0</v>
      </c>
      <c r="C2" s="50"/>
      <c r="D2" s="50"/>
      <c r="E2" s="50"/>
      <c r="F2" s="50"/>
      <c r="G2" s="50"/>
      <c r="H2" s="50"/>
    </row>
    <row r="3" customHeight="1" spans="2:8">
      <c r="B3" s="37" t="s">
        <v>1</v>
      </c>
      <c r="C3" s="37"/>
      <c r="D3" s="37" t="s">
        <v>2</v>
      </c>
      <c r="E3" s="11" t="s">
        <v>3</v>
      </c>
      <c r="F3" s="11"/>
      <c r="G3" s="11"/>
      <c r="H3" s="11"/>
    </row>
    <row r="4" customHeight="1" spans="2:8">
      <c r="B4" s="38"/>
      <c r="C4" s="38"/>
      <c r="D4" s="38"/>
      <c r="E4" s="11" t="s">
        <v>4</v>
      </c>
      <c r="F4" s="11"/>
      <c r="G4" s="11" t="s">
        <v>5</v>
      </c>
      <c r="H4" s="11"/>
    </row>
    <row r="5" customHeight="1" spans="2:8">
      <c r="B5" s="136" t="s">
        <v>6</v>
      </c>
      <c r="C5" s="136"/>
      <c r="D5" s="136"/>
      <c r="E5" s="136"/>
      <c r="F5" s="136"/>
      <c r="G5" s="136"/>
      <c r="H5" s="136"/>
    </row>
    <row r="6" customHeight="1" spans="3:8">
      <c r="C6" s="137" t="s">
        <v>7</v>
      </c>
      <c r="D6" s="138" t="s">
        <v>8</v>
      </c>
      <c r="E6" s="97" t="s">
        <v>9</v>
      </c>
      <c r="F6" s="139" t="s">
        <v>10</v>
      </c>
      <c r="G6" s="97" t="s">
        <v>11</v>
      </c>
      <c r="H6" s="139" t="s">
        <v>12</v>
      </c>
    </row>
    <row r="7" customHeight="1" spans="3:8">
      <c r="C7" s="137" t="s">
        <v>13</v>
      </c>
      <c r="D7" s="138" t="s">
        <v>14</v>
      </c>
      <c r="E7" s="97" t="s">
        <v>9</v>
      </c>
      <c r="F7" s="139" t="s">
        <v>15</v>
      </c>
      <c r="G7" s="97" t="s">
        <v>11</v>
      </c>
      <c r="H7" s="139" t="s">
        <v>16</v>
      </c>
    </row>
    <row r="8" customHeight="1" spans="3:8">
      <c r="C8" s="137" t="s">
        <v>17</v>
      </c>
      <c r="D8" s="138" t="s">
        <v>18</v>
      </c>
      <c r="E8" s="97" t="s">
        <v>9</v>
      </c>
      <c r="F8" s="139" t="s">
        <v>19</v>
      </c>
      <c r="G8" s="97" t="s">
        <v>11</v>
      </c>
      <c r="H8" s="139" t="s">
        <v>20</v>
      </c>
    </row>
    <row r="9" customHeight="1" spans="3:8">
      <c r="C9" s="137" t="s">
        <v>21</v>
      </c>
      <c r="D9" s="138" t="s">
        <v>22</v>
      </c>
      <c r="E9" s="97" t="s">
        <v>9</v>
      </c>
      <c r="F9" s="139" t="s">
        <v>23</v>
      </c>
      <c r="G9" s="97" t="s">
        <v>11</v>
      </c>
      <c r="H9" s="139" t="s">
        <v>24</v>
      </c>
    </row>
    <row r="10" customHeight="1" spans="3:8">
      <c r="C10" s="137" t="s">
        <v>25</v>
      </c>
      <c r="D10" s="138" t="s">
        <v>26</v>
      </c>
      <c r="E10" s="97" t="s">
        <v>9</v>
      </c>
      <c r="F10" s="139" t="s">
        <v>27</v>
      </c>
      <c r="G10" s="97" t="s">
        <v>11</v>
      </c>
      <c r="H10" s="139" t="s">
        <v>28</v>
      </c>
    </row>
    <row r="11" customHeight="1" spans="3:8">
      <c r="C11" s="137" t="s">
        <v>29</v>
      </c>
      <c r="D11" s="138" t="s">
        <v>30</v>
      </c>
      <c r="E11" s="97" t="s">
        <v>9</v>
      </c>
      <c r="F11" s="139" t="s">
        <v>31</v>
      </c>
      <c r="G11" s="97" t="s">
        <v>11</v>
      </c>
      <c r="H11" s="139" t="s">
        <v>32</v>
      </c>
    </row>
    <row r="12" customHeight="1" spans="3:8">
      <c r="C12" s="140" t="s">
        <v>33</v>
      </c>
      <c r="D12" s="15" t="s">
        <v>34</v>
      </c>
      <c r="E12" s="97" t="s">
        <v>9</v>
      </c>
      <c r="F12" s="139" t="s">
        <v>35</v>
      </c>
      <c r="G12" s="97" t="s">
        <v>11</v>
      </c>
      <c r="H12" s="139" t="s">
        <v>36</v>
      </c>
    </row>
    <row r="13" customHeight="1" spans="3:8">
      <c r="C13" s="137" t="s">
        <v>37</v>
      </c>
      <c r="D13" s="138" t="s">
        <v>38</v>
      </c>
      <c r="E13" s="97" t="s">
        <v>9</v>
      </c>
      <c r="F13" s="139" t="s">
        <v>39</v>
      </c>
      <c r="G13" s="97" t="s">
        <v>11</v>
      </c>
      <c r="H13" s="139" t="s">
        <v>40</v>
      </c>
    </row>
    <row r="14" s="133" customFormat="1" customHeight="1" spans="2:8">
      <c r="B14" s="125"/>
      <c r="C14" s="137" t="s">
        <v>41</v>
      </c>
      <c r="D14" s="138" t="s">
        <v>42</v>
      </c>
      <c r="E14" s="97" t="s">
        <v>9</v>
      </c>
      <c r="F14" s="139" t="s">
        <v>43</v>
      </c>
      <c r="G14" s="97" t="s">
        <v>11</v>
      </c>
      <c r="H14" s="139" t="s">
        <v>44</v>
      </c>
    </row>
    <row r="15" s="133" customFormat="1" customHeight="1" spans="2:8">
      <c r="B15" s="125"/>
      <c r="C15" s="137" t="s">
        <v>45</v>
      </c>
      <c r="D15" s="138" t="s">
        <v>46</v>
      </c>
      <c r="E15" s="97" t="s">
        <v>9</v>
      </c>
      <c r="F15" s="139" t="s">
        <v>47</v>
      </c>
      <c r="G15" s="97" t="s">
        <v>11</v>
      </c>
      <c r="H15" s="139" t="s">
        <v>48</v>
      </c>
    </row>
    <row r="17" customHeight="1" spans="2:8">
      <c r="B17" s="141" t="s">
        <v>49</v>
      </c>
      <c r="C17" s="141"/>
      <c r="D17" s="141"/>
      <c r="E17" s="141"/>
      <c r="F17" s="141"/>
      <c r="G17" s="141"/>
      <c r="H17" s="141"/>
    </row>
    <row r="18" customHeight="1" spans="3:8">
      <c r="C18" s="142" t="s">
        <v>13</v>
      </c>
      <c r="D18" s="143" t="s">
        <v>14</v>
      </c>
      <c r="E18" s="97" t="s">
        <v>9</v>
      </c>
      <c r="F18" s="139" t="s">
        <v>50</v>
      </c>
      <c r="G18" s="97" t="s">
        <v>11</v>
      </c>
      <c r="H18" s="139" t="s">
        <v>51</v>
      </c>
    </row>
    <row r="19" customHeight="1" spans="3:8">
      <c r="C19" s="142" t="s">
        <v>25</v>
      </c>
      <c r="D19" s="143" t="s">
        <v>26</v>
      </c>
      <c r="E19" s="97" t="s">
        <v>9</v>
      </c>
      <c r="F19" s="144" t="s">
        <v>52</v>
      </c>
      <c r="G19" s="97" t="s">
        <v>11</v>
      </c>
      <c r="H19" s="139" t="s">
        <v>53</v>
      </c>
    </row>
    <row r="20" customHeight="1" spans="3:8">
      <c r="C20" s="142" t="s">
        <v>29</v>
      </c>
      <c r="D20" s="143" t="s">
        <v>30</v>
      </c>
      <c r="E20" s="97" t="s">
        <v>9</v>
      </c>
      <c r="F20" s="139" t="s">
        <v>54</v>
      </c>
      <c r="G20" s="97" t="s">
        <v>11</v>
      </c>
      <c r="H20" s="139" t="s">
        <v>55</v>
      </c>
    </row>
    <row r="21" customHeight="1" spans="3:8">
      <c r="C21" s="142" t="s">
        <v>33</v>
      </c>
      <c r="D21" s="143" t="s">
        <v>34</v>
      </c>
      <c r="E21" s="97" t="s">
        <v>9</v>
      </c>
      <c r="F21" s="139" t="s">
        <v>56</v>
      </c>
      <c r="G21" s="97" t="s">
        <v>11</v>
      </c>
      <c r="H21" s="139" t="s">
        <v>57</v>
      </c>
    </row>
    <row r="22" customHeight="1" spans="3:8">
      <c r="C22" s="142" t="s">
        <v>37</v>
      </c>
      <c r="D22" s="143" t="s">
        <v>38</v>
      </c>
      <c r="E22" s="97" t="s">
        <v>9</v>
      </c>
      <c r="F22" s="139" t="s">
        <v>58</v>
      </c>
      <c r="G22" s="97" t="s">
        <v>11</v>
      </c>
      <c r="H22" s="139" t="s">
        <v>59</v>
      </c>
    </row>
    <row r="23" customHeight="1" spans="15:16384">
      <c r="O23" s="153"/>
      <c r="P23" s="153"/>
      <c r="Q23" s="153"/>
      <c r="R23" s="153"/>
      <c r="S23" s="153"/>
      <c r="T23" s="153"/>
      <c r="U23" s="153"/>
      <c r="V23" s="153"/>
      <c r="W23" s="153"/>
      <c r="X23" s="153"/>
      <c r="Y23" s="153"/>
      <c r="Z23" s="153"/>
      <c r="AA23" s="153"/>
      <c r="AB23" s="153"/>
      <c r="AC23" s="153"/>
      <c r="AD23" s="153"/>
      <c r="AE23" s="153"/>
      <c r="AF23" s="153"/>
      <c r="AG23" s="153"/>
      <c r="AH23" s="153"/>
      <c r="AI23" s="153"/>
      <c r="AJ23" s="153"/>
      <c r="AK23" s="153"/>
      <c r="AL23" s="153"/>
      <c r="AM23" s="153"/>
      <c r="AN23" s="153"/>
      <c r="AO23" s="153"/>
      <c r="AP23" s="153"/>
      <c r="AQ23" s="153"/>
      <c r="AR23" s="153"/>
      <c r="AS23" s="153"/>
      <c r="AT23" s="153"/>
      <c r="AU23" s="153"/>
      <c r="AV23" s="153"/>
      <c r="AW23" s="153"/>
      <c r="AX23" s="153"/>
      <c r="AY23" s="153"/>
      <c r="AZ23" s="153"/>
      <c r="BA23" s="153"/>
      <c r="BB23" s="153"/>
      <c r="BC23" s="153"/>
      <c r="BD23" s="153"/>
      <c r="BE23" s="153"/>
      <c r="BF23" s="153"/>
      <c r="BG23" s="153"/>
      <c r="BH23" s="153"/>
      <c r="BI23" s="153"/>
      <c r="BJ23" s="153"/>
      <c r="BK23" s="153"/>
      <c r="BL23" s="153"/>
      <c r="BM23" s="153"/>
      <c r="BN23" s="153"/>
      <c r="BO23" s="153"/>
      <c r="BP23" s="153"/>
      <c r="BQ23" s="153"/>
      <c r="BR23" s="153"/>
      <c r="BS23" s="153"/>
      <c r="BT23" s="153"/>
      <c r="BU23" s="153"/>
      <c r="BV23" s="153"/>
      <c r="BW23" s="153"/>
      <c r="BX23" s="153"/>
      <c r="BY23" s="153"/>
      <c r="BZ23" s="153"/>
      <c r="CA23" s="153"/>
      <c r="CB23" s="153"/>
      <c r="CC23" s="153"/>
      <c r="CD23" s="153"/>
      <c r="CE23" s="153"/>
      <c r="CF23" s="153"/>
      <c r="CG23" s="153"/>
      <c r="CH23" s="153"/>
      <c r="CI23" s="153"/>
      <c r="CJ23" s="153"/>
      <c r="CK23" s="153"/>
      <c r="CL23" s="153"/>
      <c r="CM23" s="153"/>
      <c r="CN23" s="153"/>
      <c r="CO23" s="153"/>
      <c r="CP23" s="153"/>
      <c r="CQ23" s="153"/>
      <c r="CR23" s="153"/>
      <c r="CS23" s="153"/>
      <c r="CT23" s="153"/>
      <c r="CU23" s="153"/>
      <c r="CV23" s="153"/>
      <c r="CW23" s="153"/>
      <c r="CX23" s="153"/>
      <c r="CY23" s="153"/>
      <c r="CZ23" s="153"/>
      <c r="DA23" s="153"/>
      <c r="DB23" s="153"/>
      <c r="DC23" s="153"/>
      <c r="DD23" s="153"/>
      <c r="DE23" s="153"/>
      <c r="DF23" s="153"/>
      <c r="DG23" s="153"/>
      <c r="DH23" s="153"/>
      <c r="DI23" s="153"/>
      <c r="DJ23" s="153"/>
      <c r="DK23" s="153"/>
      <c r="DL23" s="153"/>
      <c r="DM23" s="153"/>
      <c r="DN23" s="153"/>
      <c r="DO23" s="153"/>
      <c r="DP23" s="153"/>
      <c r="DQ23" s="153"/>
      <c r="DR23" s="153"/>
      <c r="DS23" s="153"/>
      <c r="DT23" s="153"/>
      <c r="DU23" s="153"/>
      <c r="DV23" s="153"/>
      <c r="DW23" s="153"/>
      <c r="DX23" s="153"/>
      <c r="DY23" s="153"/>
      <c r="DZ23" s="153"/>
      <c r="EA23" s="153"/>
      <c r="EB23" s="153"/>
      <c r="EC23" s="153"/>
      <c r="ED23" s="153"/>
      <c r="EE23" s="153"/>
      <c r="EF23" s="153"/>
      <c r="EG23" s="153"/>
      <c r="EH23" s="153"/>
      <c r="EI23" s="153"/>
      <c r="EJ23" s="153"/>
      <c r="EK23" s="153"/>
      <c r="EL23" s="153"/>
      <c r="EM23" s="153"/>
      <c r="EN23" s="153"/>
      <c r="EO23" s="153"/>
      <c r="EP23" s="153"/>
      <c r="EQ23" s="153"/>
      <c r="ER23" s="153"/>
      <c r="ES23" s="153"/>
      <c r="ET23" s="153"/>
      <c r="EU23" s="153"/>
      <c r="EV23" s="153"/>
      <c r="EW23" s="153"/>
      <c r="EX23" s="153"/>
      <c r="EY23" s="153"/>
      <c r="EZ23" s="153"/>
      <c r="FA23" s="153"/>
      <c r="FB23" s="153"/>
      <c r="FC23" s="153"/>
      <c r="FD23" s="153"/>
      <c r="FE23" s="153"/>
      <c r="FF23" s="153"/>
      <c r="FG23" s="153"/>
      <c r="FH23" s="153"/>
      <c r="FI23" s="153"/>
      <c r="FJ23" s="153"/>
      <c r="FK23" s="153"/>
      <c r="FL23" s="153"/>
      <c r="FM23" s="153"/>
      <c r="FN23" s="153"/>
      <c r="FO23" s="153"/>
      <c r="FP23" s="153"/>
      <c r="FQ23" s="153"/>
      <c r="FR23" s="153"/>
      <c r="FS23" s="153"/>
      <c r="FT23" s="153"/>
      <c r="FU23" s="153"/>
      <c r="FV23" s="153"/>
      <c r="FW23" s="153"/>
      <c r="FX23" s="153"/>
      <c r="FY23" s="153"/>
      <c r="FZ23" s="153"/>
      <c r="GA23" s="153"/>
      <c r="GB23" s="153"/>
      <c r="GC23" s="153"/>
      <c r="GD23" s="153"/>
      <c r="GE23" s="153"/>
      <c r="GF23" s="153"/>
      <c r="GG23" s="153"/>
      <c r="GH23" s="153"/>
      <c r="GI23" s="153"/>
      <c r="GJ23" s="153"/>
      <c r="GK23" s="153"/>
      <c r="GL23" s="153"/>
      <c r="GM23" s="153"/>
      <c r="GN23" s="153"/>
      <c r="GO23" s="153"/>
      <c r="GP23" s="153"/>
      <c r="GQ23" s="153"/>
      <c r="GR23" s="153"/>
      <c r="GS23" s="153"/>
      <c r="GT23" s="153"/>
      <c r="GU23" s="153"/>
      <c r="GV23" s="153"/>
      <c r="GW23" s="153"/>
      <c r="GX23" s="153"/>
      <c r="GY23" s="153"/>
      <c r="GZ23" s="153"/>
      <c r="HA23" s="153"/>
      <c r="HB23" s="153"/>
      <c r="HC23" s="153"/>
      <c r="HD23" s="153"/>
      <c r="HE23" s="153"/>
      <c r="HF23" s="153"/>
      <c r="HG23" s="153"/>
      <c r="HH23" s="153"/>
      <c r="HI23" s="153"/>
      <c r="HJ23" s="153"/>
      <c r="HK23" s="153"/>
      <c r="HL23" s="153"/>
      <c r="HM23" s="153"/>
      <c r="HN23" s="153"/>
      <c r="HO23" s="153"/>
      <c r="HP23" s="153"/>
      <c r="HQ23" s="153"/>
      <c r="HR23" s="153"/>
      <c r="HS23" s="153"/>
      <c r="HT23" s="153"/>
      <c r="HU23" s="153"/>
      <c r="HV23" s="153"/>
      <c r="HW23" s="153"/>
      <c r="HX23" s="153"/>
      <c r="HY23" s="153"/>
      <c r="HZ23" s="153"/>
      <c r="IA23" s="153"/>
      <c r="IB23" s="153"/>
      <c r="IC23" s="153"/>
      <c r="ID23" s="153"/>
      <c r="IE23" s="153"/>
      <c r="IF23" s="153"/>
      <c r="IG23" s="153"/>
      <c r="IH23" s="153"/>
      <c r="II23" s="153"/>
      <c r="IJ23" s="153"/>
      <c r="IK23" s="153"/>
      <c r="IL23" s="153"/>
      <c r="IM23" s="153"/>
      <c r="IN23" s="153"/>
      <c r="IO23" s="153"/>
      <c r="IP23" s="153"/>
      <c r="IQ23" s="153"/>
      <c r="IR23" s="153"/>
      <c r="IS23" s="153"/>
      <c r="IT23" s="153"/>
      <c r="IU23" s="153"/>
      <c r="IV23" s="153"/>
      <c r="IW23" s="153"/>
      <c r="IX23" s="153"/>
      <c r="IY23" s="153"/>
      <c r="IZ23" s="153"/>
      <c r="JA23" s="153"/>
      <c r="JB23" s="153"/>
      <c r="JC23" s="153"/>
      <c r="JD23" s="153"/>
      <c r="JE23" s="153"/>
      <c r="JF23" s="153"/>
      <c r="JG23" s="153"/>
      <c r="JH23" s="153"/>
      <c r="JI23" s="153"/>
      <c r="JJ23" s="153"/>
      <c r="JK23" s="153"/>
      <c r="JL23" s="153"/>
      <c r="JM23" s="153"/>
      <c r="JN23" s="153"/>
      <c r="JO23" s="153"/>
      <c r="JP23" s="153"/>
      <c r="JQ23" s="153"/>
      <c r="JR23" s="153"/>
      <c r="JS23" s="153"/>
      <c r="JT23" s="153"/>
      <c r="JU23" s="153"/>
      <c r="JV23" s="153"/>
      <c r="JW23" s="153"/>
      <c r="JX23" s="153"/>
      <c r="JY23" s="153"/>
      <c r="JZ23" s="153"/>
      <c r="KA23" s="153"/>
      <c r="KB23" s="153"/>
      <c r="KC23" s="153"/>
      <c r="KD23" s="153"/>
      <c r="KE23" s="153"/>
      <c r="KF23" s="153"/>
      <c r="KG23" s="153"/>
      <c r="KH23" s="153"/>
      <c r="KI23" s="153"/>
      <c r="KJ23" s="153"/>
      <c r="KK23" s="153"/>
      <c r="KL23" s="153"/>
      <c r="KM23" s="153"/>
      <c r="KN23" s="153"/>
      <c r="KO23" s="153"/>
      <c r="KP23" s="153"/>
      <c r="KQ23" s="153"/>
      <c r="KR23" s="153"/>
      <c r="KS23" s="153"/>
      <c r="KT23" s="153"/>
      <c r="KU23" s="153"/>
      <c r="KV23" s="153"/>
      <c r="KW23" s="153"/>
      <c r="KX23" s="153"/>
      <c r="KY23" s="153"/>
      <c r="KZ23" s="153"/>
      <c r="LA23" s="153"/>
      <c r="LB23" s="153"/>
      <c r="LC23" s="153"/>
      <c r="LD23" s="153"/>
      <c r="LE23" s="153"/>
      <c r="LF23" s="153"/>
      <c r="LG23" s="153"/>
      <c r="LH23" s="153"/>
      <c r="LI23" s="153"/>
      <c r="LJ23" s="153"/>
      <c r="LK23" s="153"/>
      <c r="LL23" s="153"/>
      <c r="LM23" s="153"/>
      <c r="LN23" s="153"/>
      <c r="LO23" s="153"/>
      <c r="LP23" s="153"/>
      <c r="LQ23" s="153"/>
      <c r="LR23" s="153"/>
      <c r="LS23" s="153"/>
      <c r="LT23" s="153"/>
      <c r="LU23" s="153"/>
      <c r="LV23" s="153"/>
      <c r="LW23" s="153"/>
      <c r="LX23" s="153"/>
      <c r="LY23" s="153"/>
      <c r="LZ23" s="153"/>
      <c r="MA23" s="153"/>
      <c r="MB23" s="153"/>
      <c r="MC23" s="153"/>
      <c r="MD23" s="153"/>
      <c r="ME23" s="153"/>
      <c r="MF23" s="153"/>
      <c r="MG23" s="153"/>
      <c r="MH23" s="153"/>
      <c r="MI23" s="153"/>
      <c r="MJ23" s="153"/>
      <c r="MK23" s="153"/>
      <c r="ML23" s="153"/>
      <c r="MM23" s="153"/>
      <c r="MN23" s="153"/>
      <c r="MO23" s="153"/>
      <c r="MP23" s="153"/>
      <c r="MQ23" s="153"/>
      <c r="MR23" s="153"/>
      <c r="MS23" s="153"/>
      <c r="MT23" s="153"/>
      <c r="MU23" s="153"/>
      <c r="MV23" s="153"/>
      <c r="MW23" s="153"/>
      <c r="MX23" s="153"/>
      <c r="MY23" s="153"/>
      <c r="MZ23" s="153"/>
      <c r="NA23" s="153"/>
      <c r="NB23" s="153"/>
      <c r="NC23" s="153"/>
      <c r="ND23" s="153"/>
      <c r="NE23" s="153"/>
      <c r="NF23" s="153"/>
      <c r="NG23" s="153"/>
      <c r="NH23" s="153"/>
      <c r="NI23" s="153"/>
      <c r="NJ23" s="153"/>
      <c r="NK23" s="153"/>
      <c r="NL23" s="153"/>
      <c r="NM23" s="153"/>
      <c r="NN23" s="153"/>
      <c r="NO23" s="153"/>
      <c r="NP23" s="153"/>
      <c r="NQ23" s="153"/>
      <c r="NR23" s="153"/>
      <c r="NS23" s="153"/>
      <c r="NT23" s="153"/>
      <c r="NU23" s="153"/>
      <c r="NV23" s="153"/>
      <c r="NW23" s="153"/>
      <c r="NX23" s="153"/>
      <c r="NY23" s="153"/>
      <c r="NZ23" s="153"/>
      <c r="OA23" s="153"/>
      <c r="OB23" s="153"/>
      <c r="OC23" s="153"/>
      <c r="OD23" s="153"/>
      <c r="OE23" s="153"/>
      <c r="OF23" s="153"/>
      <c r="OG23" s="153"/>
      <c r="OH23" s="153"/>
      <c r="OI23" s="153"/>
      <c r="OJ23" s="153"/>
      <c r="OK23" s="153"/>
      <c r="OL23" s="153"/>
      <c r="OM23" s="153"/>
      <c r="ON23" s="153"/>
      <c r="OO23" s="153"/>
      <c r="OP23" s="153"/>
      <c r="OQ23" s="153"/>
      <c r="OR23" s="153"/>
      <c r="OS23" s="153"/>
      <c r="OT23" s="153"/>
      <c r="OU23" s="153"/>
      <c r="OV23" s="153"/>
      <c r="OW23" s="153"/>
      <c r="OX23" s="153"/>
      <c r="OY23" s="153"/>
      <c r="OZ23" s="153"/>
      <c r="PA23" s="153"/>
      <c r="PB23" s="153"/>
      <c r="PC23" s="153"/>
      <c r="PD23" s="153"/>
      <c r="PE23" s="153"/>
      <c r="PF23" s="153"/>
      <c r="PG23" s="153"/>
      <c r="PH23" s="153"/>
      <c r="PI23" s="153"/>
      <c r="PJ23" s="153"/>
      <c r="PK23" s="153"/>
      <c r="PL23" s="153"/>
      <c r="PM23" s="153"/>
      <c r="PN23" s="153"/>
      <c r="PO23" s="153"/>
      <c r="PP23" s="153"/>
      <c r="PQ23" s="153"/>
      <c r="PR23" s="153"/>
      <c r="PS23" s="153"/>
      <c r="PT23" s="153"/>
      <c r="PU23" s="153"/>
      <c r="PV23" s="153"/>
      <c r="PW23" s="153"/>
      <c r="PX23" s="153"/>
      <c r="PY23" s="153"/>
      <c r="PZ23" s="153"/>
      <c r="QA23" s="153"/>
      <c r="QB23" s="153"/>
      <c r="QC23" s="153"/>
      <c r="QD23" s="153"/>
      <c r="QE23" s="153"/>
      <c r="QF23" s="153"/>
      <c r="QG23" s="153"/>
      <c r="QH23" s="153"/>
      <c r="QI23" s="153"/>
      <c r="QJ23" s="153"/>
      <c r="QK23" s="153"/>
      <c r="QL23" s="153"/>
      <c r="QM23" s="153"/>
      <c r="QN23" s="153"/>
      <c r="QO23" s="153"/>
      <c r="QP23" s="153"/>
      <c r="QQ23" s="153"/>
      <c r="QR23" s="153"/>
      <c r="QS23" s="153"/>
      <c r="QT23" s="153"/>
      <c r="QU23" s="153"/>
      <c r="QV23" s="153"/>
      <c r="QW23" s="153"/>
      <c r="QX23" s="153"/>
      <c r="QY23" s="153"/>
      <c r="QZ23" s="153"/>
      <c r="RA23" s="153"/>
      <c r="RB23" s="153"/>
      <c r="RC23" s="153"/>
      <c r="RD23" s="153"/>
      <c r="RE23" s="153"/>
      <c r="RF23" s="153"/>
      <c r="RG23" s="153"/>
      <c r="RH23" s="153"/>
      <c r="RI23" s="153"/>
      <c r="RJ23" s="153"/>
      <c r="RK23" s="153"/>
      <c r="RL23" s="153"/>
      <c r="RM23" s="153"/>
      <c r="RN23" s="153"/>
      <c r="RO23" s="153"/>
      <c r="RP23" s="153"/>
      <c r="RQ23" s="153"/>
      <c r="RR23" s="153"/>
      <c r="RS23" s="153"/>
      <c r="RT23" s="153"/>
      <c r="RU23" s="153"/>
      <c r="RV23" s="153"/>
      <c r="RW23" s="153"/>
      <c r="RX23" s="153"/>
      <c r="RY23" s="153"/>
      <c r="RZ23" s="153"/>
      <c r="SA23" s="153"/>
      <c r="SB23" s="153"/>
      <c r="SC23" s="153"/>
      <c r="SD23" s="153"/>
      <c r="SE23" s="153"/>
      <c r="SF23" s="153"/>
      <c r="SG23" s="153"/>
      <c r="SH23" s="153"/>
      <c r="SI23" s="153"/>
      <c r="SJ23" s="153"/>
      <c r="SK23" s="153"/>
      <c r="SL23" s="153"/>
      <c r="SM23" s="153"/>
      <c r="SN23" s="153"/>
      <c r="SO23" s="153"/>
      <c r="SP23" s="153"/>
      <c r="SQ23" s="153"/>
      <c r="SR23" s="153"/>
      <c r="SS23" s="153"/>
      <c r="ST23" s="153"/>
      <c r="SU23" s="153"/>
      <c r="SV23" s="153"/>
      <c r="SW23" s="153"/>
      <c r="SX23" s="153"/>
      <c r="SY23" s="153"/>
      <c r="SZ23" s="153"/>
      <c r="TA23" s="153"/>
      <c r="TB23" s="153"/>
      <c r="TC23" s="153"/>
      <c r="TD23" s="153"/>
      <c r="TE23" s="153"/>
      <c r="TF23" s="153"/>
      <c r="TG23" s="153"/>
      <c r="TH23" s="153"/>
      <c r="TI23" s="153"/>
      <c r="TJ23" s="153"/>
      <c r="TK23" s="153"/>
      <c r="TL23" s="153"/>
      <c r="TM23" s="153"/>
      <c r="TN23" s="153"/>
      <c r="TO23" s="153"/>
      <c r="TP23" s="153"/>
      <c r="TQ23" s="153"/>
      <c r="TR23" s="153"/>
      <c r="TS23" s="153"/>
      <c r="TT23" s="153"/>
      <c r="TU23" s="153"/>
      <c r="TV23" s="153"/>
      <c r="TW23" s="153"/>
      <c r="TX23" s="153"/>
      <c r="TY23" s="153"/>
      <c r="TZ23" s="153"/>
      <c r="UA23" s="153"/>
      <c r="UB23" s="153"/>
      <c r="UC23" s="153"/>
      <c r="UD23" s="153"/>
      <c r="UE23" s="153"/>
      <c r="UF23" s="153"/>
      <c r="UG23" s="153"/>
      <c r="UH23" s="153"/>
      <c r="UI23" s="153"/>
      <c r="UJ23" s="153"/>
      <c r="UK23" s="153"/>
      <c r="UL23" s="153"/>
      <c r="UM23" s="153"/>
      <c r="UN23" s="153"/>
      <c r="UO23" s="153"/>
      <c r="UP23" s="153"/>
      <c r="UQ23" s="153"/>
      <c r="UR23" s="153"/>
      <c r="US23" s="153"/>
      <c r="UT23" s="153"/>
      <c r="UU23" s="153"/>
      <c r="UV23" s="153"/>
      <c r="UW23" s="153"/>
      <c r="UX23" s="153"/>
      <c r="UY23" s="153"/>
      <c r="UZ23" s="153"/>
      <c r="VA23" s="153"/>
      <c r="VB23" s="153"/>
      <c r="VC23" s="153"/>
      <c r="VD23" s="153"/>
      <c r="VE23" s="153"/>
      <c r="VF23" s="153"/>
      <c r="VG23" s="153"/>
      <c r="VH23" s="153"/>
      <c r="VI23" s="153"/>
      <c r="VJ23" s="153"/>
      <c r="VK23" s="153"/>
      <c r="VL23" s="153"/>
      <c r="VM23" s="153"/>
      <c r="VN23" s="153"/>
      <c r="VO23" s="153"/>
      <c r="VP23" s="153"/>
      <c r="VQ23" s="153"/>
      <c r="VR23" s="153"/>
      <c r="VS23" s="153"/>
      <c r="VT23" s="153"/>
      <c r="VU23" s="153"/>
      <c r="VV23" s="153"/>
      <c r="VW23" s="153"/>
      <c r="VX23" s="153"/>
      <c r="VY23" s="153"/>
      <c r="VZ23" s="153"/>
      <c r="WA23" s="153"/>
      <c r="WB23" s="153"/>
      <c r="WC23" s="153"/>
      <c r="WD23" s="153"/>
      <c r="WE23" s="153"/>
      <c r="WF23" s="153"/>
      <c r="WG23" s="153"/>
      <c r="WH23" s="153"/>
      <c r="WI23" s="153"/>
      <c r="WJ23" s="153"/>
      <c r="WK23" s="153"/>
      <c r="WL23" s="153"/>
      <c r="WM23" s="153"/>
      <c r="WN23" s="153"/>
      <c r="WO23" s="153"/>
      <c r="WP23" s="153"/>
      <c r="WQ23" s="153"/>
      <c r="WR23" s="153"/>
      <c r="WS23" s="153"/>
      <c r="WT23" s="153"/>
      <c r="WU23" s="153"/>
      <c r="WV23" s="153"/>
      <c r="WW23" s="153"/>
      <c r="WX23" s="153"/>
      <c r="WY23" s="153"/>
      <c r="WZ23" s="153"/>
      <c r="XA23" s="153"/>
      <c r="XB23" s="153"/>
      <c r="XC23" s="153"/>
      <c r="XD23" s="153"/>
      <c r="XE23" s="153"/>
      <c r="XF23" s="153"/>
      <c r="XG23" s="153"/>
      <c r="XH23" s="153"/>
      <c r="XI23" s="153"/>
      <c r="XJ23" s="153"/>
      <c r="XK23" s="153"/>
      <c r="XL23" s="153"/>
      <c r="XM23" s="153"/>
      <c r="XN23" s="153"/>
      <c r="XO23" s="153"/>
      <c r="XP23" s="153"/>
      <c r="XQ23" s="153"/>
      <c r="XR23" s="153"/>
      <c r="XS23" s="153"/>
      <c r="XT23" s="153"/>
      <c r="XU23" s="153"/>
      <c r="XV23" s="153"/>
      <c r="XW23" s="153"/>
      <c r="XX23" s="153"/>
      <c r="XY23" s="153"/>
      <c r="XZ23" s="153"/>
      <c r="YA23" s="153"/>
      <c r="YB23" s="153"/>
      <c r="YC23" s="153"/>
      <c r="YD23" s="153"/>
      <c r="YE23" s="153"/>
      <c r="YF23" s="153"/>
      <c r="YG23" s="153"/>
      <c r="YH23" s="153"/>
      <c r="YI23" s="153"/>
      <c r="YJ23" s="153"/>
      <c r="YK23" s="153"/>
      <c r="YL23" s="153"/>
      <c r="YM23" s="153"/>
      <c r="YN23" s="153"/>
      <c r="YO23" s="153"/>
      <c r="YP23" s="153"/>
      <c r="YQ23" s="153"/>
      <c r="YR23" s="153"/>
      <c r="YS23" s="153"/>
      <c r="YT23" s="153"/>
      <c r="YU23" s="153"/>
      <c r="YV23" s="153"/>
      <c r="YW23" s="153"/>
      <c r="YX23" s="153"/>
      <c r="YY23" s="153"/>
      <c r="YZ23" s="153"/>
      <c r="ZA23" s="153"/>
      <c r="ZB23" s="153"/>
      <c r="ZC23" s="153"/>
      <c r="ZD23" s="153"/>
      <c r="ZE23" s="153"/>
      <c r="ZF23" s="153"/>
      <c r="ZG23" s="153"/>
      <c r="ZH23" s="153"/>
      <c r="ZI23" s="153"/>
      <c r="ZJ23" s="153"/>
      <c r="ZK23" s="153"/>
      <c r="ZL23" s="153"/>
      <c r="ZM23" s="153"/>
      <c r="ZN23" s="153"/>
      <c r="ZO23" s="153"/>
      <c r="ZP23" s="153"/>
      <c r="ZQ23" s="153"/>
      <c r="ZR23" s="153"/>
      <c r="ZS23" s="153"/>
      <c r="ZT23" s="153"/>
      <c r="ZU23" s="153"/>
      <c r="ZV23" s="153"/>
      <c r="ZW23" s="153"/>
      <c r="ZX23" s="153"/>
      <c r="ZY23" s="153"/>
      <c r="ZZ23" s="153"/>
      <c r="AAA23" s="153"/>
      <c r="AAB23" s="153"/>
      <c r="AAC23" s="153"/>
      <c r="AAD23" s="153"/>
      <c r="AAE23" s="153"/>
      <c r="AAF23" s="153"/>
      <c r="AAG23" s="153"/>
      <c r="AAH23" s="153"/>
      <c r="AAI23" s="153"/>
      <c r="AAJ23" s="153"/>
      <c r="AAK23" s="153"/>
      <c r="AAL23" s="153"/>
      <c r="AAM23" s="153"/>
      <c r="AAN23" s="153"/>
      <c r="AAO23" s="153"/>
      <c r="AAP23" s="153"/>
      <c r="AAQ23" s="153"/>
      <c r="AAR23" s="153"/>
      <c r="AAS23" s="153"/>
      <c r="AAT23" s="153"/>
      <c r="AAU23" s="153"/>
      <c r="AAV23" s="153"/>
      <c r="AAW23" s="153"/>
      <c r="AAX23" s="153"/>
      <c r="AAY23" s="153"/>
      <c r="AAZ23" s="153"/>
      <c r="ABA23" s="153"/>
      <c r="ABB23" s="153"/>
      <c r="ABC23" s="153"/>
      <c r="ABD23" s="153"/>
      <c r="ABE23" s="153"/>
      <c r="ABF23" s="153"/>
      <c r="ABG23" s="153"/>
      <c r="ABH23" s="153"/>
      <c r="ABI23" s="153"/>
      <c r="ABJ23" s="153"/>
      <c r="ABK23" s="153"/>
      <c r="ABL23" s="153"/>
      <c r="ABM23" s="153"/>
      <c r="ABN23" s="153"/>
      <c r="ABO23" s="153"/>
      <c r="ABP23" s="153"/>
      <c r="ABQ23" s="153"/>
      <c r="ABR23" s="153"/>
      <c r="ABS23" s="153"/>
      <c r="ABT23" s="153"/>
      <c r="ABU23" s="153"/>
      <c r="ABV23" s="153"/>
      <c r="ABW23" s="153"/>
      <c r="ABX23" s="153"/>
      <c r="ABY23" s="153"/>
      <c r="ABZ23" s="153"/>
      <c r="ACA23" s="153"/>
      <c r="ACB23" s="153"/>
      <c r="ACC23" s="153"/>
      <c r="ACD23" s="153"/>
      <c r="ACE23" s="153"/>
      <c r="ACF23" s="153"/>
      <c r="ACG23" s="153"/>
      <c r="ACH23" s="153"/>
      <c r="ACI23" s="153"/>
      <c r="ACJ23" s="153"/>
      <c r="ACK23" s="153"/>
      <c r="ACL23" s="153"/>
      <c r="ACM23" s="153"/>
      <c r="ACN23" s="153"/>
      <c r="ACO23" s="153"/>
      <c r="ACP23" s="153"/>
      <c r="ACQ23" s="153"/>
      <c r="ACR23" s="153"/>
      <c r="ACS23" s="153"/>
      <c r="ACT23" s="153"/>
      <c r="ACU23" s="153"/>
      <c r="ACV23" s="153"/>
      <c r="ACW23" s="153"/>
      <c r="ACX23" s="153"/>
      <c r="ACY23" s="153"/>
      <c r="ACZ23" s="153"/>
      <c r="ADA23" s="153"/>
      <c r="ADB23" s="153"/>
      <c r="ADC23" s="153"/>
      <c r="ADD23" s="153"/>
      <c r="ADE23" s="153"/>
      <c r="ADF23" s="153"/>
      <c r="ADG23" s="153"/>
      <c r="ADH23" s="153"/>
      <c r="ADI23" s="153"/>
      <c r="ADJ23" s="153"/>
      <c r="ADK23" s="153"/>
      <c r="ADL23" s="153"/>
      <c r="ADM23" s="153"/>
      <c r="ADN23" s="153"/>
      <c r="ADO23" s="153"/>
      <c r="ADP23" s="153"/>
      <c r="ADQ23" s="153"/>
      <c r="ADR23" s="153"/>
      <c r="ADS23" s="153"/>
      <c r="ADT23" s="153"/>
      <c r="ADU23" s="153"/>
      <c r="ADV23" s="153"/>
      <c r="ADW23" s="153"/>
      <c r="ADX23" s="153"/>
      <c r="ADY23" s="153"/>
      <c r="ADZ23" s="153"/>
      <c r="AEA23" s="153"/>
      <c r="AEB23" s="153"/>
      <c r="AEC23" s="153"/>
      <c r="AED23" s="153"/>
      <c r="AEE23" s="153"/>
      <c r="AEF23" s="153"/>
      <c r="AEG23" s="153"/>
      <c r="AEH23" s="153"/>
      <c r="AEI23" s="153"/>
      <c r="AEJ23" s="153"/>
      <c r="AEK23" s="153"/>
      <c r="AEL23" s="153"/>
      <c r="AEM23" s="153"/>
      <c r="AEN23" s="153"/>
      <c r="AEO23" s="153"/>
      <c r="AEP23" s="153"/>
      <c r="AEQ23" s="153"/>
      <c r="AER23" s="153"/>
      <c r="AES23" s="153"/>
      <c r="AET23" s="153"/>
      <c r="AEU23" s="153"/>
      <c r="AEV23" s="153"/>
      <c r="AEW23" s="153"/>
      <c r="AEX23" s="153"/>
      <c r="AEY23" s="153"/>
      <c r="AEZ23" s="153"/>
      <c r="AFA23" s="153"/>
      <c r="AFB23" s="153"/>
      <c r="AFC23" s="153"/>
      <c r="AFD23" s="153"/>
      <c r="AFE23" s="153"/>
      <c r="AFF23" s="153"/>
      <c r="AFG23" s="153"/>
      <c r="AFH23" s="153"/>
      <c r="AFI23" s="153"/>
      <c r="AFJ23" s="153"/>
      <c r="AFK23" s="153"/>
      <c r="AFL23" s="153"/>
      <c r="AFM23" s="153"/>
      <c r="AFN23" s="153"/>
      <c r="AFO23" s="153"/>
      <c r="AFP23" s="153"/>
      <c r="AFQ23" s="153"/>
      <c r="AFR23" s="153"/>
      <c r="AFS23" s="153"/>
      <c r="AFT23" s="153"/>
      <c r="AFU23" s="153"/>
      <c r="AFV23" s="153"/>
      <c r="AFW23" s="153"/>
      <c r="AFX23" s="153"/>
      <c r="AFY23" s="153"/>
      <c r="AFZ23" s="153"/>
      <c r="AGA23" s="153"/>
      <c r="AGB23" s="153"/>
      <c r="AGC23" s="153"/>
      <c r="AGD23" s="153"/>
      <c r="AGE23" s="153"/>
      <c r="AGF23" s="153"/>
      <c r="AGG23" s="153"/>
      <c r="AGH23" s="153"/>
      <c r="AGI23" s="153"/>
      <c r="AGJ23" s="153"/>
      <c r="AGK23" s="153"/>
      <c r="AGL23" s="153"/>
      <c r="AGM23" s="153"/>
      <c r="AGN23" s="153"/>
      <c r="AGO23" s="153"/>
      <c r="AGP23" s="153"/>
      <c r="AGQ23" s="153"/>
      <c r="AGR23" s="153"/>
      <c r="AGS23" s="153"/>
      <c r="AGT23" s="153"/>
      <c r="AGU23" s="153"/>
      <c r="AGV23" s="153"/>
      <c r="AGW23" s="153"/>
      <c r="AGX23" s="153"/>
      <c r="AGY23" s="153"/>
      <c r="AGZ23" s="153"/>
      <c r="AHA23" s="153"/>
      <c r="AHB23" s="153"/>
      <c r="AHC23" s="153"/>
      <c r="AHD23" s="153"/>
      <c r="AHE23" s="153"/>
      <c r="AHF23" s="153"/>
      <c r="AHG23" s="153"/>
      <c r="AHH23" s="153"/>
      <c r="AHI23" s="153"/>
      <c r="AHJ23" s="153"/>
      <c r="AHK23" s="153"/>
      <c r="AHL23" s="153"/>
      <c r="AHM23" s="153"/>
      <c r="AHN23" s="153"/>
      <c r="AHO23" s="153"/>
      <c r="AHP23" s="153"/>
      <c r="AHQ23" s="153"/>
      <c r="AHR23" s="153"/>
      <c r="AHS23" s="153"/>
      <c r="AHT23" s="153"/>
      <c r="AHU23" s="153"/>
      <c r="AHV23" s="153"/>
      <c r="AHW23" s="153"/>
      <c r="AHX23" s="153"/>
      <c r="AHY23" s="153"/>
      <c r="AHZ23" s="153"/>
      <c r="AIA23" s="153"/>
      <c r="AIB23" s="153"/>
      <c r="AIC23" s="153"/>
      <c r="AID23" s="153"/>
      <c r="AIE23" s="153"/>
      <c r="AIF23" s="153"/>
      <c r="AIG23" s="153"/>
      <c r="AIH23" s="153"/>
      <c r="AII23" s="153"/>
      <c r="AIJ23" s="153"/>
      <c r="AIK23" s="153"/>
      <c r="AIL23" s="153"/>
      <c r="AIM23" s="153"/>
      <c r="AIN23" s="153"/>
      <c r="AIO23" s="153"/>
      <c r="AIP23" s="153"/>
      <c r="AIQ23" s="153"/>
      <c r="AIR23" s="153"/>
      <c r="AIS23" s="153"/>
      <c r="AIT23" s="153"/>
      <c r="AIU23" s="153"/>
      <c r="AIV23" s="153"/>
      <c r="AIW23" s="153"/>
      <c r="AIX23" s="153"/>
      <c r="AIY23" s="153"/>
      <c r="AIZ23" s="153"/>
      <c r="AJA23" s="153"/>
      <c r="AJB23" s="153"/>
      <c r="AJC23" s="153"/>
      <c r="AJD23" s="153"/>
      <c r="AJE23" s="153"/>
      <c r="AJF23" s="153"/>
      <c r="AJG23" s="153"/>
      <c r="AJH23" s="153"/>
      <c r="AJI23" s="153"/>
      <c r="AJJ23" s="153"/>
      <c r="AJK23" s="153"/>
      <c r="AJL23" s="153"/>
      <c r="AJM23" s="153"/>
      <c r="AJN23" s="153"/>
      <c r="AJO23" s="153"/>
      <c r="AJP23" s="153"/>
      <c r="AJQ23" s="153"/>
      <c r="AJR23" s="153"/>
      <c r="AJS23" s="153"/>
      <c r="AJT23" s="153"/>
      <c r="AJU23" s="153"/>
      <c r="AJV23" s="153"/>
      <c r="AJW23" s="153"/>
      <c r="AJX23" s="153"/>
      <c r="AJY23" s="153"/>
      <c r="AJZ23" s="153"/>
      <c r="AKA23" s="153"/>
      <c r="AKB23" s="153"/>
      <c r="AKC23" s="153"/>
      <c r="AKD23" s="153"/>
      <c r="AKE23" s="153"/>
      <c r="AKF23" s="153"/>
      <c r="AKG23" s="153"/>
      <c r="AKH23" s="153"/>
      <c r="AKI23" s="153"/>
      <c r="AKJ23" s="153"/>
      <c r="AKK23" s="153"/>
      <c r="AKL23" s="153"/>
      <c r="AKM23" s="153"/>
      <c r="AKN23" s="153"/>
      <c r="AKO23" s="153"/>
      <c r="AKP23" s="153"/>
      <c r="AKQ23" s="153"/>
      <c r="AKR23" s="153"/>
      <c r="AKS23" s="153"/>
      <c r="AKT23" s="153"/>
      <c r="AKU23" s="153"/>
      <c r="AKV23" s="153"/>
      <c r="AKW23" s="153"/>
      <c r="AKX23" s="153"/>
      <c r="AKY23" s="153"/>
      <c r="AKZ23" s="153"/>
      <c r="ALA23" s="153"/>
      <c r="ALB23" s="153"/>
      <c r="ALC23" s="153"/>
      <c r="ALD23" s="153"/>
      <c r="ALE23" s="153"/>
      <c r="ALF23" s="153"/>
      <c r="ALG23" s="153"/>
      <c r="ALH23" s="153"/>
      <c r="ALI23" s="153"/>
      <c r="ALJ23" s="153"/>
      <c r="ALK23" s="153"/>
      <c r="ALL23" s="153"/>
      <c r="ALM23" s="153"/>
      <c r="ALN23" s="153"/>
      <c r="ALO23" s="153"/>
      <c r="ALP23" s="153"/>
      <c r="ALQ23" s="153"/>
      <c r="ALR23" s="153"/>
      <c r="ALS23" s="153"/>
      <c r="ALT23" s="153"/>
      <c r="ALU23" s="153"/>
      <c r="ALV23" s="153"/>
      <c r="ALW23" s="153"/>
      <c r="ALX23" s="153"/>
      <c r="ALY23" s="153"/>
      <c r="ALZ23" s="153"/>
      <c r="AMA23" s="153"/>
      <c r="AMB23" s="153"/>
      <c r="AMC23" s="153"/>
      <c r="AMD23" s="153"/>
      <c r="AME23" s="153"/>
      <c r="AMF23" s="153"/>
      <c r="AMG23" s="153"/>
      <c r="AMH23" s="153"/>
      <c r="AMI23" s="153"/>
      <c r="AMJ23" s="153"/>
      <c r="AMK23" s="153"/>
      <c r="AML23" s="153"/>
      <c r="AMM23" s="153"/>
      <c r="AMN23" s="153"/>
      <c r="AMO23" s="153"/>
      <c r="AMP23" s="153"/>
      <c r="AMQ23" s="153"/>
      <c r="AMR23" s="153"/>
      <c r="AMS23" s="153"/>
      <c r="AMT23" s="153"/>
      <c r="AMU23" s="153"/>
      <c r="AMV23" s="153"/>
      <c r="AMW23" s="153"/>
      <c r="AMX23" s="153"/>
      <c r="AMY23" s="153"/>
      <c r="AMZ23" s="153"/>
      <c r="ANA23" s="153"/>
      <c r="ANB23" s="153"/>
      <c r="ANC23" s="153"/>
      <c r="AND23" s="153"/>
      <c r="ANE23" s="153"/>
      <c r="ANF23" s="153"/>
      <c r="ANG23" s="153"/>
      <c r="ANH23" s="153"/>
      <c r="ANI23" s="153"/>
      <c r="ANJ23" s="153"/>
      <c r="ANK23" s="153"/>
      <c r="ANL23" s="153"/>
      <c r="ANM23" s="153"/>
      <c r="ANN23" s="153"/>
      <c r="ANO23" s="153"/>
      <c r="ANP23" s="153"/>
      <c r="ANQ23" s="153"/>
      <c r="ANR23" s="153"/>
      <c r="ANS23" s="153"/>
      <c r="ANT23" s="153"/>
      <c r="ANU23" s="153"/>
      <c r="ANV23" s="153"/>
      <c r="ANW23" s="153"/>
      <c r="ANX23" s="153"/>
      <c r="ANY23" s="153"/>
      <c r="ANZ23" s="153"/>
      <c r="AOA23" s="153"/>
      <c r="AOB23" s="153"/>
      <c r="AOC23" s="153"/>
      <c r="AOD23" s="153"/>
      <c r="AOE23" s="153"/>
      <c r="AOF23" s="153"/>
      <c r="AOG23" s="153"/>
      <c r="AOH23" s="153"/>
      <c r="AOI23" s="153"/>
      <c r="AOJ23" s="153"/>
      <c r="AOK23" s="153"/>
      <c r="AOL23" s="153"/>
      <c r="AOM23" s="153"/>
      <c r="AON23" s="153"/>
      <c r="AOO23" s="153"/>
      <c r="AOP23" s="153"/>
      <c r="AOQ23" s="153"/>
      <c r="AOR23" s="153"/>
      <c r="AOS23" s="153"/>
      <c r="AOT23" s="153"/>
      <c r="AOU23" s="153"/>
      <c r="AOV23" s="153"/>
      <c r="AOW23" s="153"/>
      <c r="AOX23" s="153"/>
      <c r="AOY23" s="153"/>
      <c r="AOZ23" s="153"/>
      <c r="APA23" s="153"/>
      <c r="APB23" s="153"/>
      <c r="APC23" s="153"/>
      <c r="APD23" s="153"/>
      <c r="APE23" s="153"/>
      <c r="APF23" s="153"/>
      <c r="APG23" s="153"/>
      <c r="APH23" s="153"/>
      <c r="API23" s="153"/>
      <c r="APJ23" s="153"/>
      <c r="APK23" s="153"/>
      <c r="APL23" s="153"/>
      <c r="APM23" s="153"/>
      <c r="APN23" s="153"/>
      <c r="APO23" s="153"/>
      <c r="APP23" s="153"/>
      <c r="APQ23" s="153"/>
      <c r="APR23" s="153"/>
      <c r="APS23" s="153"/>
      <c r="APT23" s="153"/>
      <c r="APU23" s="153"/>
      <c r="APV23" s="153"/>
      <c r="APW23" s="153"/>
      <c r="APX23" s="153"/>
      <c r="APY23" s="153"/>
      <c r="APZ23" s="153"/>
      <c r="AQA23" s="153"/>
      <c r="AQB23" s="153"/>
      <c r="AQC23" s="153"/>
      <c r="AQD23" s="153"/>
      <c r="AQE23" s="153"/>
      <c r="AQF23" s="153"/>
      <c r="AQG23" s="153"/>
      <c r="AQH23" s="153"/>
      <c r="AQI23" s="153"/>
      <c r="AQJ23" s="153"/>
      <c r="AQK23" s="153"/>
      <c r="AQL23" s="153"/>
      <c r="AQM23" s="153"/>
      <c r="AQN23" s="153"/>
      <c r="AQO23" s="153"/>
      <c r="AQP23" s="153"/>
      <c r="AQQ23" s="153"/>
      <c r="AQR23" s="153"/>
      <c r="AQS23" s="153"/>
      <c r="AQT23" s="153"/>
      <c r="AQU23" s="153"/>
      <c r="AQV23" s="153"/>
      <c r="AQW23" s="153"/>
      <c r="AQX23" s="153"/>
      <c r="AQY23" s="153"/>
      <c r="AQZ23" s="153"/>
      <c r="ARA23" s="153"/>
      <c r="ARB23" s="153"/>
      <c r="ARC23" s="153"/>
      <c r="ARD23" s="153"/>
      <c r="ARE23" s="153"/>
      <c r="ARF23" s="153"/>
      <c r="ARG23" s="153"/>
      <c r="ARH23" s="153"/>
      <c r="ARI23" s="153"/>
      <c r="ARJ23" s="153"/>
      <c r="ARK23" s="153"/>
      <c r="ARL23" s="153"/>
      <c r="ARM23" s="153"/>
      <c r="ARN23" s="153"/>
      <c r="ARO23" s="153"/>
      <c r="ARP23" s="153"/>
      <c r="ARQ23" s="153"/>
      <c r="ARR23" s="153"/>
      <c r="ARS23" s="153"/>
      <c r="ART23" s="153"/>
      <c r="ARU23" s="153"/>
      <c r="ARV23" s="153"/>
      <c r="ARW23" s="153"/>
      <c r="ARX23" s="153"/>
      <c r="ARY23" s="153"/>
      <c r="ARZ23" s="153"/>
      <c r="ASA23" s="153"/>
      <c r="ASB23" s="153"/>
      <c r="ASC23" s="153"/>
      <c r="ASD23" s="153"/>
      <c r="ASE23" s="153"/>
      <c r="ASF23" s="153"/>
      <c r="ASG23" s="153"/>
      <c r="ASH23" s="153"/>
      <c r="ASI23" s="153"/>
      <c r="ASJ23" s="153"/>
      <c r="ASK23" s="153"/>
      <c r="ASL23" s="153"/>
      <c r="ASM23" s="153"/>
      <c r="ASN23" s="153"/>
      <c r="ASO23" s="153"/>
      <c r="ASP23" s="153"/>
      <c r="ASQ23" s="153"/>
      <c r="ASR23" s="153"/>
      <c r="ASS23" s="153"/>
      <c r="AST23" s="153"/>
      <c r="ASU23" s="153"/>
      <c r="ASV23" s="153"/>
      <c r="ASW23" s="153"/>
      <c r="ASX23" s="153"/>
      <c r="ASY23" s="153"/>
      <c r="ASZ23" s="153"/>
      <c r="ATA23" s="153"/>
      <c r="ATB23" s="153"/>
      <c r="ATC23" s="153"/>
      <c r="ATD23" s="153"/>
      <c r="ATE23" s="153"/>
      <c r="ATF23" s="153"/>
      <c r="ATG23" s="153"/>
      <c r="ATH23" s="153"/>
      <c r="ATI23" s="153"/>
      <c r="ATJ23" s="153"/>
      <c r="ATK23" s="153"/>
      <c r="ATL23" s="153"/>
      <c r="ATM23" s="153"/>
      <c r="ATN23" s="153"/>
      <c r="ATO23" s="153"/>
      <c r="ATP23" s="153"/>
      <c r="ATQ23" s="153"/>
      <c r="ATR23" s="153"/>
      <c r="ATS23" s="153"/>
      <c r="ATT23" s="153"/>
      <c r="ATU23" s="153"/>
      <c r="ATV23" s="153"/>
      <c r="ATW23" s="153"/>
      <c r="ATX23" s="153"/>
      <c r="ATY23" s="153"/>
      <c r="ATZ23" s="153"/>
      <c r="AUA23" s="153"/>
      <c r="AUB23" s="153"/>
      <c r="AUC23" s="153"/>
      <c r="AUD23" s="153"/>
      <c r="AUE23" s="153"/>
      <c r="AUF23" s="153"/>
      <c r="AUG23" s="153"/>
      <c r="AUH23" s="153"/>
      <c r="AUI23" s="153"/>
      <c r="AUJ23" s="153"/>
      <c r="AUK23" s="153"/>
      <c r="AUL23" s="153"/>
      <c r="AUM23" s="153"/>
      <c r="AUN23" s="153"/>
      <c r="AUO23" s="153"/>
      <c r="AUP23" s="153"/>
      <c r="AUQ23" s="153"/>
      <c r="AUR23" s="153"/>
      <c r="AUS23" s="153"/>
      <c r="AUT23" s="153"/>
      <c r="AUU23" s="153"/>
      <c r="AUV23" s="153"/>
      <c r="AUW23" s="153"/>
      <c r="AUX23" s="153"/>
      <c r="AUY23" s="153"/>
      <c r="AUZ23" s="153"/>
      <c r="AVA23" s="153"/>
      <c r="AVB23" s="153"/>
      <c r="AVC23" s="153"/>
      <c r="AVD23" s="153"/>
      <c r="AVE23" s="153"/>
      <c r="AVF23" s="153"/>
      <c r="AVG23" s="153"/>
      <c r="AVH23" s="153"/>
      <c r="AVI23" s="153"/>
      <c r="AVJ23" s="153"/>
      <c r="AVK23" s="153"/>
      <c r="AVL23" s="153"/>
      <c r="AVM23" s="153"/>
      <c r="AVN23" s="153"/>
      <c r="AVO23" s="153"/>
      <c r="AVP23" s="153"/>
      <c r="AVQ23" s="153"/>
      <c r="AVR23" s="153"/>
      <c r="AVS23" s="153"/>
      <c r="AVT23" s="153"/>
      <c r="AVU23" s="153"/>
      <c r="AVV23" s="153"/>
      <c r="AVW23" s="153"/>
      <c r="AVX23" s="153"/>
      <c r="AVY23" s="153"/>
      <c r="AVZ23" s="153"/>
      <c r="AWA23" s="153"/>
      <c r="AWB23" s="153"/>
      <c r="AWC23" s="153"/>
      <c r="AWD23" s="153"/>
      <c r="AWE23" s="153"/>
      <c r="AWF23" s="153"/>
      <c r="AWG23" s="153"/>
      <c r="AWH23" s="153"/>
      <c r="AWI23" s="153"/>
      <c r="AWJ23" s="153"/>
      <c r="AWK23" s="153"/>
      <c r="AWL23" s="153"/>
      <c r="AWM23" s="153"/>
      <c r="AWN23" s="153"/>
      <c r="AWO23" s="153"/>
      <c r="AWP23" s="153"/>
      <c r="AWQ23" s="153"/>
      <c r="AWR23" s="153"/>
      <c r="AWS23" s="153"/>
      <c r="AWT23" s="153"/>
      <c r="AWU23" s="153"/>
      <c r="AWV23" s="153"/>
      <c r="AWW23" s="153"/>
      <c r="AWX23" s="153"/>
      <c r="AWY23" s="153"/>
      <c r="AWZ23" s="153"/>
      <c r="AXA23" s="153"/>
      <c r="AXB23" s="153"/>
      <c r="AXC23" s="153"/>
      <c r="AXD23" s="153"/>
      <c r="AXE23" s="153"/>
      <c r="AXF23" s="153"/>
      <c r="AXG23" s="153"/>
      <c r="AXH23" s="153"/>
      <c r="AXI23" s="153"/>
      <c r="AXJ23" s="153"/>
      <c r="AXK23" s="153"/>
      <c r="AXL23" s="153"/>
      <c r="AXM23" s="153"/>
      <c r="AXN23" s="153"/>
      <c r="AXO23" s="153"/>
      <c r="AXP23" s="153"/>
      <c r="AXQ23" s="153"/>
      <c r="AXR23" s="153"/>
      <c r="AXS23" s="153"/>
      <c r="AXT23" s="153"/>
      <c r="AXU23" s="153"/>
      <c r="AXV23" s="153"/>
      <c r="AXW23" s="153"/>
      <c r="AXX23" s="153"/>
      <c r="AXY23" s="153"/>
      <c r="AXZ23" s="153"/>
      <c r="AYA23" s="153"/>
      <c r="AYB23" s="153"/>
      <c r="AYC23" s="153"/>
      <c r="AYD23" s="153"/>
      <c r="AYE23" s="153"/>
      <c r="AYF23" s="153"/>
      <c r="AYG23" s="153"/>
      <c r="AYH23" s="153"/>
      <c r="AYI23" s="153"/>
      <c r="AYJ23" s="153"/>
      <c r="AYK23" s="153"/>
      <c r="AYL23" s="153"/>
      <c r="AYM23" s="153"/>
      <c r="AYN23" s="153"/>
      <c r="AYO23" s="153"/>
      <c r="AYP23" s="153"/>
      <c r="AYQ23" s="153"/>
      <c r="AYR23" s="153"/>
      <c r="AYS23" s="153"/>
      <c r="AYT23" s="153"/>
      <c r="AYU23" s="153"/>
      <c r="AYV23" s="153"/>
      <c r="AYW23" s="153"/>
      <c r="AYX23" s="153"/>
      <c r="AYY23" s="153"/>
      <c r="AYZ23" s="153"/>
      <c r="AZA23" s="153"/>
      <c r="AZB23" s="153"/>
      <c r="AZC23" s="153"/>
      <c r="AZD23" s="153"/>
      <c r="AZE23" s="153"/>
      <c r="AZF23" s="153"/>
      <c r="AZG23" s="153"/>
      <c r="AZH23" s="153"/>
      <c r="AZI23" s="153"/>
      <c r="AZJ23" s="153"/>
      <c r="AZK23" s="153"/>
      <c r="AZL23" s="153"/>
      <c r="AZM23" s="153"/>
      <c r="AZN23" s="153"/>
      <c r="AZO23" s="153"/>
      <c r="AZP23" s="153"/>
      <c r="AZQ23" s="153"/>
      <c r="AZR23" s="153"/>
      <c r="AZS23" s="153"/>
      <c r="AZT23" s="153"/>
      <c r="AZU23" s="153"/>
      <c r="AZV23" s="153"/>
      <c r="AZW23" s="153"/>
      <c r="AZX23" s="153"/>
      <c r="AZY23" s="153"/>
      <c r="AZZ23" s="153"/>
      <c r="BAA23" s="153"/>
      <c r="BAB23" s="153"/>
      <c r="BAC23" s="153"/>
      <c r="BAD23" s="153"/>
      <c r="BAE23" s="153"/>
      <c r="BAF23" s="153"/>
      <c r="BAG23" s="153"/>
      <c r="BAH23" s="153"/>
      <c r="BAI23" s="153"/>
      <c r="BAJ23" s="153"/>
      <c r="BAK23" s="153"/>
      <c r="BAL23" s="153"/>
      <c r="BAM23" s="153"/>
      <c r="BAN23" s="153"/>
      <c r="BAO23" s="153"/>
      <c r="BAP23" s="153"/>
      <c r="BAQ23" s="153"/>
      <c r="BAR23" s="153"/>
      <c r="BAS23" s="153"/>
      <c r="BAT23" s="153"/>
      <c r="BAU23" s="153"/>
      <c r="BAV23" s="153"/>
      <c r="BAW23" s="153"/>
      <c r="BAX23" s="153"/>
      <c r="BAY23" s="153"/>
      <c r="BAZ23" s="153"/>
      <c r="BBA23" s="153"/>
      <c r="BBB23" s="153"/>
      <c r="BBC23" s="153"/>
      <c r="BBD23" s="153"/>
      <c r="BBE23" s="153"/>
      <c r="BBF23" s="153"/>
      <c r="BBG23" s="153"/>
      <c r="BBH23" s="153"/>
      <c r="BBI23" s="153"/>
      <c r="BBJ23" s="153"/>
      <c r="BBK23" s="153"/>
      <c r="BBL23" s="153"/>
      <c r="BBM23" s="153"/>
      <c r="BBN23" s="153"/>
      <c r="BBO23" s="153"/>
      <c r="BBP23" s="153"/>
      <c r="BBQ23" s="153"/>
      <c r="BBR23" s="153"/>
      <c r="BBS23" s="153"/>
      <c r="BBT23" s="153"/>
      <c r="BBU23" s="153"/>
      <c r="BBV23" s="153"/>
      <c r="BBW23" s="153"/>
      <c r="BBX23" s="153"/>
      <c r="BBY23" s="153"/>
      <c r="BBZ23" s="153"/>
      <c r="BCA23" s="153"/>
      <c r="BCB23" s="153"/>
      <c r="BCC23" s="153"/>
      <c r="BCD23" s="153"/>
      <c r="BCE23" s="153"/>
      <c r="BCF23" s="153"/>
      <c r="BCG23" s="153"/>
      <c r="BCH23" s="153"/>
      <c r="BCI23" s="153"/>
      <c r="BCJ23" s="153"/>
      <c r="BCK23" s="153"/>
      <c r="BCL23" s="153"/>
      <c r="BCM23" s="153"/>
      <c r="BCN23" s="153"/>
      <c r="BCO23" s="153"/>
      <c r="BCP23" s="153"/>
      <c r="BCQ23" s="153"/>
      <c r="BCR23" s="153"/>
      <c r="BCS23" s="153"/>
      <c r="BCT23" s="153"/>
      <c r="BCU23" s="153"/>
      <c r="BCV23" s="153"/>
      <c r="BCW23" s="153"/>
      <c r="BCX23" s="153"/>
      <c r="BCY23" s="153"/>
      <c r="BCZ23" s="153"/>
      <c r="BDA23" s="153"/>
      <c r="BDB23" s="153"/>
      <c r="BDC23" s="153"/>
      <c r="BDD23" s="153"/>
      <c r="BDE23" s="153"/>
      <c r="BDF23" s="153"/>
      <c r="BDG23" s="153"/>
      <c r="BDH23" s="153"/>
      <c r="BDI23" s="153"/>
      <c r="BDJ23" s="153"/>
      <c r="BDK23" s="153"/>
      <c r="BDL23" s="153"/>
      <c r="BDM23" s="153"/>
      <c r="BDN23" s="153"/>
      <c r="BDO23" s="153"/>
      <c r="BDP23" s="153"/>
      <c r="BDQ23" s="153"/>
      <c r="BDR23" s="153"/>
      <c r="BDS23" s="153"/>
      <c r="BDT23" s="153"/>
      <c r="BDU23" s="153"/>
      <c r="BDV23" s="153"/>
      <c r="BDW23" s="153"/>
      <c r="BDX23" s="153"/>
      <c r="BDY23" s="153"/>
      <c r="BDZ23" s="153"/>
      <c r="BEA23" s="153"/>
      <c r="BEB23" s="153"/>
      <c r="BEC23" s="153"/>
      <c r="BED23" s="153"/>
      <c r="BEE23" s="153"/>
      <c r="BEF23" s="153"/>
      <c r="BEG23" s="153"/>
      <c r="BEH23" s="153"/>
      <c r="BEI23" s="153"/>
      <c r="BEJ23" s="153"/>
      <c r="BEK23" s="153"/>
      <c r="BEL23" s="153"/>
      <c r="BEM23" s="153"/>
      <c r="BEN23" s="153"/>
      <c r="BEO23" s="153"/>
      <c r="BEP23" s="153"/>
      <c r="BEQ23" s="153"/>
      <c r="BER23" s="153"/>
      <c r="BES23" s="153"/>
      <c r="BET23" s="153"/>
      <c r="BEU23" s="153"/>
      <c r="BEV23" s="153"/>
      <c r="BEW23" s="153"/>
      <c r="BEX23" s="153"/>
      <c r="BEY23" s="153"/>
      <c r="BEZ23" s="153"/>
      <c r="BFA23" s="153"/>
      <c r="BFB23" s="153"/>
      <c r="BFC23" s="153"/>
      <c r="BFD23" s="153"/>
      <c r="BFE23" s="153"/>
      <c r="BFF23" s="153"/>
      <c r="BFG23" s="153"/>
      <c r="BFH23" s="153"/>
      <c r="BFI23" s="153"/>
      <c r="BFJ23" s="153"/>
      <c r="BFK23" s="153"/>
      <c r="BFL23" s="153"/>
      <c r="BFM23" s="153"/>
      <c r="BFN23" s="153"/>
      <c r="BFO23" s="153"/>
      <c r="BFP23" s="153"/>
      <c r="BFQ23" s="153"/>
      <c r="BFR23" s="153"/>
      <c r="BFS23" s="153"/>
      <c r="BFT23" s="153"/>
      <c r="BFU23" s="153"/>
      <c r="BFV23" s="153"/>
      <c r="BFW23" s="153"/>
      <c r="BFX23" s="153"/>
      <c r="BFY23" s="153"/>
      <c r="BFZ23" s="153"/>
      <c r="BGA23" s="153"/>
      <c r="BGB23" s="153"/>
      <c r="BGC23" s="153"/>
      <c r="BGD23" s="153"/>
      <c r="BGE23" s="153"/>
      <c r="BGF23" s="153"/>
      <c r="BGG23" s="153"/>
      <c r="BGH23" s="153"/>
      <c r="BGI23" s="153"/>
      <c r="BGJ23" s="153"/>
      <c r="BGK23" s="153"/>
      <c r="BGL23" s="153"/>
      <c r="BGM23" s="153"/>
      <c r="BGN23" s="153"/>
      <c r="BGO23" s="153"/>
      <c r="BGP23" s="153"/>
      <c r="BGQ23" s="153"/>
      <c r="BGR23" s="153"/>
      <c r="BGS23" s="153"/>
      <c r="BGT23" s="153"/>
      <c r="BGU23" s="153"/>
      <c r="BGV23" s="153"/>
      <c r="BGW23" s="153"/>
      <c r="BGX23" s="153"/>
      <c r="BGY23" s="153"/>
      <c r="BGZ23" s="153"/>
      <c r="BHA23" s="153"/>
      <c r="BHB23" s="153"/>
      <c r="BHC23" s="153"/>
      <c r="BHD23" s="153"/>
      <c r="BHE23" s="153"/>
      <c r="BHF23" s="153"/>
      <c r="BHG23" s="153"/>
      <c r="BHH23" s="153"/>
      <c r="BHI23" s="153"/>
      <c r="BHJ23" s="153"/>
      <c r="BHK23" s="153"/>
      <c r="BHL23" s="153"/>
      <c r="BHM23" s="153"/>
      <c r="BHN23" s="153"/>
      <c r="BHO23" s="153"/>
      <c r="BHP23" s="153"/>
      <c r="BHQ23" s="153"/>
      <c r="BHR23" s="153"/>
      <c r="BHS23" s="153"/>
      <c r="BHT23" s="153"/>
      <c r="BHU23" s="153"/>
      <c r="BHV23" s="153"/>
      <c r="BHW23" s="153"/>
      <c r="BHX23" s="153"/>
      <c r="BHY23" s="153"/>
      <c r="BHZ23" s="153"/>
      <c r="BIA23" s="153"/>
      <c r="BIB23" s="153"/>
      <c r="BIC23" s="153"/>
      <c r="BID23" s="153"/>
      <c r="BIE23" s="153"/>
      <c r="BIF23" s="153"/>
      <c r="BIG23" s="153"/>
      <c r="BIH23" s="153"/>
      <c r="BII23" s="153"/>
      <c r="BIJ23" s="153"/>
      <c r="BIK23" s="153"/>
      <c r="BIL23" s="153"/>
      <c r="BIM23" s="153"/>
      <c r="BIN23" s="153"/>
      <c r="BIO23" s="153"/>
      <c r="BIP23" s="153"/>
      <c r="BIQ23" s="153"/>
      <c r="BIR23" s="153"/>
      <c r="BIS23" s="153"/>
      <c r="BIT23" s="153"/>
      <c r="BIU23" s="153"/>
      <c r="BIV23" s="153"/>
      <c r="BIW23" s="153"/>
      <c r="BIX23" s="153"/>
      <c r="BIY23" s="153"/>
      <c r="BIZ23" s="153"/>
      <c r="BJA23" s="153"/>
      <c r="BJB23" s="153"/>
      <c r="BJC23" s="153"/>
      <c r="BJD23" s="153"/>
      <c r="BJE23" s="153"/>
      <c r="BJF23" s="153"/>
      <c r="BJG23" s="153"/>
      <c r="BJH23" s="153"/>
      <c r="BJI23" s="153"/>
      <c r="BJJ23" s="153"/>
      <c r="BJK23" s="153"/>
      <c r="BJL23" s="153"/>
      <c r="BJM23" s="153"/>
      <c r="BJN23" s="153"/>
      <c r="BJO23" s="153"/>
      <c r="BJP23" s="153"/>
      <c r="BJQ23" s="153"/>
      <c r="BJR23" s="153"/>
      <c r="BJS23" s="153"/>
      <c r="BJT23" s="153"/>
      <c r="BJU23" s="153"/>
      <c r="BJV23" s="153"/>
      <c r="BJW23" s="153"/>
      <c r="BJX23" s="153"/>
      <c r="BJY23" s="153"/>
      <c r="BJZ23" s="153"/>
      <c r="BKA23" s="153"/>
      <c r="BKB23" s="153"/>
      <c r="BKC23" s="153"/>
      <c r="BKD23" s="153"/>
      <c r="BKE23" s="153"/>
      <c r="BKF23" s="153"/>
      <c r="BKG23" s="153"/>
      <c r="BKH23" s="153"/>
      <c r="BKI23" s="153"/>
      <c r="BKJ23" s="153"/>
      <c r="BKK23" s="153"/>
      <c r="BKL23" s="153"/>
      <c r="BKM23" s="153"/>
      <c r="BKN23" s="153"/>
      <c r="BKO23" s="153"/>
      <c r="BKP23" s="153"/>
      <c r="BKQ23" s="153"/>
      <c r="BKR23" s="153"/>
      <c r="BKS23" s="153"/>
      <c r="BKT23" s="153"/>
      <c r="BKU23" s="153"/>
      <c r="BKV23" s="153"/>
      <c r="BKW23" s="153"/>
      <c r="BKX23" s="153"/>
      <c r="BKY23" s="153"/>
      <c r="BKZ23" s="153"/>
      <c r="BLA23" s="153"/>
      <c r="BLB23" s="153"/>
      <c r="BLC23" s="153"/>
      <c r="BLD23" s="153"/>
      <c r="BLE23" s="153"/>
      <c r="BLF23" s="153"/>
      <c r="BLG23" s="153"/>
      <c r="BLH23" s="153"/>
      <c r="BLI23" s="153"/>
      <c r="BLJ23" s="153"/>
      <c r="BLK23" s="153"/>
      <c r="BLL23" s="153"/>
      <c r="BLM23" s="153"/>
      <c r="BLN23" s="153"/>
      <c r="BLO23" s="153"/>
      <c r="BLP23" s="153"/>
      <c r="BLQ23" s="153"/>
      <c r="BLR23" s="153"/>
      <c r="BLS23" s="153"/>
      <c r="BLT23" s="153"/>
      <c r="BLU23" s="153"/>
      <c r="BLV23" s="153"/>
      <c r="BLW23" s="153"/>
      <c r="BLX23" s="153"/>
      <c r="BLY23" s="153"/>
      <c r="BLZ23" s="153"/>
      <c r="BMA23" s="153"/>
      <c r="BMB23" s="153"/>
      <c r="BMC23" s="153"/>
      <c r="BMD23" s="153"/>
      <c r="BME23" s="153"/>
      <c r="BMF23" s="153"/>
      <c r="BMG23" s="153"/>
      <c r="BMH23" s="153"/>
      <c r="BMI23" s="153"/>
      <c r="BMJ23" s="153"/>
      <c r="BMK23" s="153"/>
      <c r="BML23" s="153"/>
      <c r="BMM23" s="153"/>
      <c r="BMN23" s="153"/>
      <c r="BMO23" s="153"/>
      <c r="BMP23" s="153"/>
      <c r="BMQ23" s="153"/>
      <c r="BMR23" s="153"/>
      <c r="BMS23" s="153"/>
      <c r="BMT23" s="153"/>
      <c r="BMU23" s="153"/>
      <c r="BMV23" s="153"/>
      <c r="BMW23" s="153"/>
      <c r="BMX23" s="153"/>
      <c r="BMY23" s="153"/>
      <c r="BMZ23" s="153"/>
      <c r="BNA23" s="153"/>
      <c r="BNB23" s="153"/>
      <c r="BNC23" s="153"/>
      <c r="BND23" s="153"/>
      <c r="BNE23" s="153"/>
      <c r="BNF23" s="153"/>
      <c r="BNG23" s="153"/>
      <c r="BNH23" s="153"/>
      <c r="BNI23" s="153"/>
      <c r="BNJ23" s="153"/>
      <c r="BNK23" s="153"/>
      <c r="BNL23" s="153"/>
      <c r="BNM23" s="153"/>
      <c r="BNN23" s="153"/>
      <c r="BNO23" s="153"/>
      <c r="BNP23" s="153"/>
      <c r="BNQ23" s="153"/>
      <c r="BNR23" s="153"/>
      <c r="BNS23" s="153"/>
      <c r="BNT23" s="153"/>
      <c r="BNU23" s="153"/>
      <c r="BNV23" s="153"/>
      <c r="BNW23" s="153"/>
      <c r="BNX23" s="153"/>
      <c r="BNY23" s="153"/>
      <c r="BNZ23" s="153"/>
      <c r="BOA23" s="153"/>
      <c r="BOB23" s="153"/>
      <c r="BOC23" s="153"/>
      <c r="BOD23" s="153"/>
      <c r="BOE23" s="153"/>
      <c r="BOF23" s="153"/>
      <c r="BOG23" s="153"/>
      <c r="BOH23" s="153"/>
      <c r="BOI23" s="153"/>
      <c r="BOJ23" s="153"/>
      <c r="BOK23" s="153"/>
      <c r="BOL23" s="153"/>
      <c r="BOM23" s="153"/>
      <c r="BON23" s="153"/>
      <c r="BOO23" s="153"/>
      <c r="BOP23" s="153"/>
      <c r="BOQ23" s="153"/>
      <c r="BOR23" s="153"/>
      <c r="BOS23" s="153"/>
      <c r="BOT23" s="153"/>
      <c r="BOU23" s="153"/>
      <c r="BOV23" s="153"/>
      <c r="BOW23" s="153"/>
      <c r="BOX23" s="153"/>
      <c r="BOY23" s="153"/>
      <c r="BOZ23" s="153"/>
      <c r="BPA23" s="153"/>
      <c r="BPB23" s="153"/>
      <c r="BPC23" s="153"/>
      <c r="BPD23" s="153"/>
      <c r="BPE23" s="153"/>
      <c r="BPF23" s="153"/>
      <c r="BPG23" s="153"/>
      <c r="BPH23" s="153"/>
      <c r="BPI23" s="153"/>
      <c r="BPJ23" s="153"/>
      <c r="BPK23" s="153"/>
      <c r="BPL23" s="153"/>
      <c r="BPM23" s="153"/>
      <c r="BPN23" s="153"/>
      <c r="BPO23" s="153"/>
      <c r="BPP23" s="153"/>
      <c r="BPQ23" s="153"/>
      <c r="BPR23" s="153"/>
      <c r="BPS23" s="153"/>
      <c r="BPT23" s="153"/>
      <c r="BPU23" s="153"/>
      <c r="BPV23" s="153"/>
      <c r="BPW23" s="153"/>
      <c r="BPX23" s="153"/>
      <c r="BPY23" s="153"/>
      <c r="BPZ23" s="153"/>
      <c r="BQA23" s="153"/>
      <c r="BQB23" s="153"/>
      <c r="BQC23" s="153"/>
      <c r="BQD23" s="153"/>
      <c r="BQE23" s="153"/>
      <c r="BQF23" s="153"/>
      <c r="BQG23" s="153"/>
      <c r="BQH23" s="153"/>
      <c r="BQI23" s="153"/>
      <c r="BQJ23" s="153"/>
      <c r="BQK23" s="153"/>
      <c r="BQL23" s="153"/>
      <c r="BQM23" s="153"/>
      <c r="BQN23" s="153"/>
      <c r="BQO23" s="153"/>
      <c r="BQP23" s="153"/>
      <c r="BQQ23" s="153"/>
      <c r="BQR23" s="153"/>
      <c r="BQS23" s="153"/>
      <c r="BQT23" s="153"/>
      <c r="BQU23" s="153"/>
      <c r="BQV23" s="153"/>
      <c r="BQW23" s="153"/>
      <c r="BQX23" s="153"/>
      <c r="BQY23" s="153"/>
      <c r="BQZ23" s="153"/>
      <c r="BRA23" s="153"/>
      <c r="BRB23" s="153"/>
      <c r="BRC23" s="153"/>
      <c r="BRD23" s="153"/>
      <c r="BRE23" s="153"/>
      <c r="BRF23" s="153"/>
      <c r="BRG23" s="153"/>
      <c r="BRH23" s="153"/>
      <c r="BRI23" s="153"/>
      <c r="BRJ23" s="153"/>
      <c r="BRK23" s="153"/>
      <c r="BRL23" s="153"/>
      <c r="BRM23" s="153"/>
      <c r="BRN23" s="153"/>
      <c r="BRO23" s="153"/>
      <c r="BRP23" s="153"/>
      <c r="BRQ23" s="153"/>
      <c r="BRR23" s="153"/>
      <c r="BRS23" s="153"/>
      <c r="BRT23" s="153"/>
      <c r="BRU23" s="153"/>
      <c r="BRV23" s="153"/>
      <c r="BRW23" s="153"/>
      <c r="BRX23" s="153"/>
      <c r="BRY23" s="153"/>
      <c r="BRZ23" s="153"/>
      <c r="BSA23" s="153"/>
      <c r="BSB23" s="153"/>
      <c r="BSC23" s="153"/>
      <c r="BSD23" s="153"/>
      <c r="BSE23" s="153"/>
      <c r="BSF23" s="153"/>
      <c r="BSG23" s="153"/>
      <c r="BSH23" s="153"/>
      <c r="BSI23" s="153"/>
      <c r="BSJ23" s="153"/>
      <c r="BSK23" s="153"/>
      <c r="BSL23" s="153"/>
      <c r="BSM23" s="153"/>
      <c r="BSN23" s="153"/>
      <c r="BSO23" s="153"/>
      <c r="BSP23" s="153"/>
      <c r="BSQ23" s="153"/>
      <c r="BSR23" s="153"/>
      <c r="BSS23" s="153"/>
      <c r="BST23" s="153"/>
      <c r="BSU23" s="153"/>
      <c r="BSV23" s="153"/>
      <c r="BSW23" s="153"/>
      <c r="BSX23" s="153"/>
      <c r="BSY23" s="153"/>
      <c r="BSZ23" s="153"/>
      <c r="BTA23" s="153"/>
      <c r="BTB23" s="153"/>
      <c r="BTC23" s="153"/>
      <c r="BTD23" s="153"/>
      <c r="BTE23" s="153"/>
      <c r="BTF23" s="153"/>
      <c r="BTG23" s="153"/>
      <c r="BTH23" s="153"/>
      <c r="BTI23" s="153"/>
      <c r="BTJ23" s="153"/>
      <c r="BTK23" s="153"/>
      <c r="BTL23" s="153"/>
      <c r="BTM23" s="153"/>
      <c r="BTN23" s="153"/>
      <c r="BTO23" s="153"/>
      <c r="BTP23" s="153"/>
      <c r="BTQ23" s="153"/>
      <c r="BTR23" s="153"/>
      <c r="BTS23" s="153"/>
      <c r="BTT23" s="153"/>
      <c r="BTU23" s="153"/>
      <c r="BTV23" s="153"/>
      <c r="BTW23" s="153"/>
      <c r="BTX23" s="153"/>
      <c r="BTY23" s="153"/>
      <c r="BTZ23" s="153"/>
      <c r="BUA23" s="153"/>
      <c r="BUB23" s="153"/>
      <c r="BUC23" s="153"/>
      <c r="BUD23" s="153"/>
      <c r="BUE23" s="153"/>
      <c r="BUF23" s="153"/>
      <c r="BUG23" s="153"/>
      <c r="BUH23" s="153"/>
      <c r="BUI23" s="153"/>
      <c r="BUJ23" s="153"/>
      <c r="BUK23" s="153"/>
      <c r="BUL23" s="153"/>
      <c r="BUM23" s="153"/>
      <c r="BUN23" s="153"/>
      <c r="BUO23" s="153"/>
      <c r="BUP23" s="153"/>
      <c r="BUQ23" s="153"/>
      <c r="BUR23" s="153"/>
      <c r="BUS23" s="153"/>
      <c r="BUT23" s="153"/>
      <c r="BUU23" s="153"/>
      <c r="BUV23" s="153"/>
      <c r="BUW23" s="153"/>
      <c r="BUX23" s="153"/>
      <c r="BUY23" s="153"/>
      <c r="BUZ23" s="153"/>
      <c r="BVA23" s="153"/>
      <c r="BVB23" s="153"/>
      <c r="BVC23" s="153"/>
      <c r="BVD23" s="153"/>
      <c r="BVE23" s="153"/>
      <c r="BVF23" s="153"/>
      <c r="BVG23" s="153"/>
      <c r="BVH23" s="153"/>
      <c r="BVI23" s="153"/>
      <c r="BVJ23" s="153"/>
      <c r="BVK23" s="153"/>
      <c r="BVL23" s="153"/>
      <c r="BVM23" s="153"/>
      <c r="BVN23" s="153"/>
      <c r="BVO23" s="153"/>
      <c r="BVP23" s="153"/>
      <c r="BVQ23" s="153"/>
      <c r="BVR23" s="153"/>
      <c r="BVS23" s="153"/>
      <c r="BVT23" s="153"/>
      <c r="BVU23" s="153"/>
      <c r="BVV23" s="153"/>
      <c r="BVW23" s="153"/>
      <c r="BVX23" s="153"/>
      <c r="BVY23" s="153"/>
      <c r="BVZ23" s="153"/>
      <c r="BWA23" s="153"/>
      <c r="BWB23" s="153"/>
      <c r="BWC23" s="153"/>
      <c r="BWD23" s="153"/>
      <c r="BWE23" s="153"/>
      <c r="BWF23" s="153"/>
      <c r="BWG23" s="153"/>
      <c r="BWH23" s="153"/>
      <c r="BWI23" s="153"/>
      <c r="BWJ23" s="153"/>
      <c r="BWK23" s="153"/>
      <c r="BWL23" s="153"/>
      <c r="BWM23" s="153"/>
      <c r="BWN23" s="153"/>
      <c r="BWO23" s="153"/>
      <c r="BWP23" s="153"/>
      <c r="BWQ23" s="153"/>
      <c r="BWR23" s="153"/>
      <c r="BWS23" s="153"/>
      <c r="BWT23" s="153"/>
      <c r="BWU23" s="153"/>
      <c r="BWV23" s="153"/>
      <c r="BWW23" s="153"/>
      <c r="BWX23" s="153"/>
      <c r="BWY23" s="153"/>
      <c r="BWZ23" s="153"/>
      <c r="BXA23" s="153"/>
      <c r="BXB23" s="153"/>
      <c r="BXC23" s="153"/>
      <c r="BXD23" s="153"/>
      <c r="BXE23" s="153"/>
      <c r="BXF23" s="153"/>
      <c r="BXG23" s="153"/>
      <c r="BXH23" s="153"/>
      <c r="BXI23" s="153"/>
      <c r="BXJ23" s="153"/>
      <c r="BXK23" s="153"/>
      <c r="BXL23" s="153"/>
      <c r="BXM23" s="153"/>
      <c r="BXN23" s="153"/>
      <c r="BXO23" s="153"/>
      <c r="BXP23" s="153"/>
      <c r="BXQ23" s="153"/>
      <c r="BXR23" s="153"/>
      <c r="BXS23" s="153"/>
      <c r="BXT23" s="153"/>
      <c r="BXU23" s="153"/>
      <c r="BXV23" s="153"/>
      <c r="BXW23" s="153"/>
      <c r="BXX23" s="153"/>
      <c r="BXY23" s="153"/>
      <c r="BXZ23" s="153"/>
      <c r="BYA23" s="153"/>
      <c r="BYB23" s="153"/>
      <c r="BYC23" s="153"/>
      <c r="BYD23" s="153"/>
      <c r="BYE23" s="153"/>
      <c r="BYF23" s="153"/>
      <c r="BYG23" s="153"/>
      <c r="BYH23" s="153"/>
      <c r="BYI23" s="153"/>
      <c r="BYJ23" s="153"/>
      <c r="BYK23" s="153"/>
      <c r="BYL23" s="153"/>
      <c r="BYM23" s="153"/>
      <c r="BYN23" s="153"/>
      <c r="BYO23" s="153"/>
      <c r="BYP23" s="153"/>
      <c r="BYQ23" s="153"/>
      <c r="BYR23" s="153"/>
      <c r="BYS23" s="153"/>
      <c r="BYT23" s="153"/>
      <c r="BYU23" s="153"/>
      <c r="BYV23" s="153"/>
      <c r="BYW23" s="153"/>
      <c r="BYX23" s="153"/>
      <c r="BYY23" s="153"/>
      <c r="BYZ23" s="153"/>
      <c r="BZA23" s="153"/>
      <c r="BZB23" s="153"/>
      <c r="BZC23" s="153"/>
      <c r="BZD23" s="153"/>
      <c r="BZE23" s="153"/>
      <c r="BZF23" s="153"/>
      <c r="BZG23" s="153"/>
      <c r="BZH23" s="153"/>
      <c r="BZI23" s="153"/>
      <c r="BZJ23" s="153"/>
      <c r="BZK23" s="153"/>
      <c r="BZL23" s="153"/>
      <c r="BZM23" s="153"/>
      <c r="BZN23" s="153"/>
      <c r="BZO23" s="153"/>
      <c r="BZP23" s="153"/>
      <c r="BZQ23" s="153"/>
      <c r="BZR23" s="153"/>
      <c r="BZS23" s="153"/>
      <c r="BZT23" s="153"/>
      <c r="BZU23" s="153"/>
      <c r="BZV23" s="153"/>
      <c r="BZW23" s="153"/>
      <c r="BZX23" s="153"/>
      <c r="BZY23" s="153"/>
      <c r="BZZ23" s="153"/>
      <c r="CAA23" s="153"/>
      <c r="CAB23" s="153"/>
      <c r="CAC23" s="153"/>
      <c r="CAD23" s="153"/>
      <c r="CAE23" s="153"/>
      <c r="CAF23" s="153"/>
      <c r="CAG23" s="153"/>
      <c r="CAH23" s="153"/>
      <c r="CAI23" s="153"/>
      <c r="CAJ23" s="153"/>
      <c r="CAK23" s="153"/>
      <c r="CAL23" s="153"/>
      <c r="CAM23" s="153"/>
      <c r="CAN23" s="153"/>
      <c r="CAO23" s="153"/>
      <c r="CAP23" s="153"/>
      <c r="CAQ23" s="153"/>
      <c r="CAR23" s="153"/>
      <c r="CAS23" s="153"/>
      <c r="CAT23" s="153"/>
      <c r="CAU23" s="153"/>
      <c r="CAV23" s="153"/>
      <c r="CAW23" s="153"/>
      <c r="CAX23" s="153"/>
      <c r="CAY23" s="153"/>
      <c r="CAZ23" s="153"/>
      <c r="CBA23" s="153"/>
      <c r="CBB23" s="153"/>
      <c r="CBC23" s="153"/>
      <c r="CBD23" s="153"/>
      <c r="CBE23" s="153"/>
      <c r="CBF23" s="153"/>
      <c r="CBG23" s="153"/>
      <c r="CBH23" s="153"/>
      <c r="CBI23" s="153"/>
      <c r="CBJ23" s="153"/>
      <c r="CBK23" s="153"/>
      <c r="CBL23" s="153"/>
      <c r="CBM23" s="153"/>
      <c r="CBN23" s="153"/>
      <c r="CBO23" s="153"/>
      <c r="CBP23" s="153"/>
      <c r="CBQ23" s="153"/>
      <c r="CBR23" s="153"/>
      <c r="CBS23" s="153"/>
      <c r="CBT23" s="153"/>
      <c r="CBU23" s="153"/>
      <c r="CBV23" s="153"/>
      <c r="CBW23" s="153"/>
      <c r="CBX23" s="153"/>
      <c r="CBY23" s="153"/>
      <c r="CBZ23" s="153"/>
      <c r="CCA23" s="153"/>
      <c r="CCB23" s="153"/>
      <c r="CCC23" s="153"/>
      <c r="CCD23" s="153"/>
      <c r="CCE23" s="153"/>
      <c r="CCF23" s="153"/>
      <c r="CCG23" s="153"/>
      <c r="CCH23" s="153"/>
      <c r="CCI23" s="153"/>
      <c r="CCJ23" s="153"/>
      <c r="CCK23" s="153"/>
      <c r="CCL23" s="153"/>
      <c r="CCM23" s="153"/>
      <c r="CCN23" s="153"/>
      <c r="CCO23" s="153"/>
      <c r="CCP23" s="153"/>
      <c r="CCQ23" s="153"/>
      <c r="CCR23" s="153"/>
      <c r="CCS23" s="153"/>
      <c r="CCT23" s="153"/>
      <c r="CCU23" s="153"/>
      <c r="CCV23" s="153"/>
      <c r="CCW23" s="153"/>
      <c r="CCX23" s="153"/>
      <c r="CCY23" s="153"/>
      <c r="CCZ23" s="153"/>
      <c r="CDA23" s="153"/>
      <c r="CDB23" s="153"/>
      <c r="CDC23" s="153"/>
      <c r="CDD23" s="153"/>
      <c r="CDE23" s="153"/>
      <c r="CDF23" s="153"/>
      <c r="CDG23" s="153"/>
      <c r="CDH23" s="153"/>
      <c r="CDI23" s="153"/>
      <c r="CDJ23" s="153"/>
      <c r="CDK23" s="153"/>
      <c r="CDL23" s="153"/>
      <c r="CDM23" s="153"/>
      <c r="CDN23" s="153"/>
      <c r="CDO23" s="153"/>
      <c r="CDP23" s="153"/>
      <c r="CDQ23" s="153"/>
      <c r="CDR23" s="153"/>
      <c r="CDS23" s="153"/>
      <c r="CDT23" s="153"/>
      <c r="CDU23" s="153"/>
      <c r="CDV23" s="153"/>
      <c r="CDW23" s="153"/>
      <c r="CDX23" s="153"/>
      <c r="CDY23" s="153"/>
      <c r="CDZ23" s="153"/>
      <c r="CEA23" s="153"/>
      <c r="CEB23" s="153"/>
      <c r="CEC23" s="153"/>
      <c r="CED23" s="153"/>
      <c r="CEE23" s="153"/>
      <c r="CEF23" s="153"/>
      <c r="CEG23" s="153"/>
      <c r="CEH23" s="153"/>
      <c r="CEI23" s="153"/>
      <c r="CEJ23" s="153"/>
      <c r="CEK23" s="153"/>
      <c r="CEL23" s="153"/>
      <c r="CEM23" s="153"/>
      <c r="CEN23" s="153"/>
      <c r="CEO23" s="153"/>
      <c r="CEP23" s="153"/>
      <c r="CEQ23" s="153"/>
      <c r="CER23" s="153"/>
      <c r="CES23" s="153"/>
      <c r="CET23" s="153"/>
      <c r="CEU23" s="153"/>
      <c r="CEV23" s="153"/>
      <c r="CEW23" s="153"/>
      <c r="CEX23" s="153"/>
      <c r="CEY23" s="153"/>
      <c r="CEZ23" s="153"/>
      <c r="CFA23" s="153"/>
      <c r="CFB23" s="153"/>
      <c r="CFC23" s="153"/>
      <c r="CFD23" s="153"/>
      <c r="CFE23" s="153"/>
      <c r="CFF23" s="153"/>
      <c r="CFG23" s="153"/>
      <c r="CFH23" s="153"/>
      <c r="CFI23" s="153"/>
      <c r="CFJ23" s="153"/>
      <c r="CFK23" s="153"/>
      <c r="CFL23" s="153"/>
      <c r="CFM23" s="153"/>
      <c r="CFN23" s="153"/>
      <c r="CFO23" s="153"/>
      <c r="CFP23" s="153"/>
      <c r="CFQ23" s="153"/>
      <c r="CFR23" s="153"/>
      <c r="CFS23" s="153"/>
      <c r="CFT23" s="153"/>
      <c r="CFU23" s="153"/>
      <c r="CFV23" s="153"/>
      <c r="CFW23" s="153"/>
      <c r="CFX23" s="153"/>
      <c r="CFY23" s="153"/>
      <c r="CFZ23" s="153"/>
      <c r="CGA23" s="153"/>
      <c r="CGB23" s="153"/>
      <c r="CGC23" s="153"/>
      <c r="CGD23" s="153"/>
      <c r="CGE23" s="153"/>
      <c r="CGF23" s="153"/>
      <c r="CGG23" s="153"/>
      <c r="CGH23" s="153"/>
      <c r="CGI23" s="153"/>
      <c r="CGJ23" s="153"/>
      <c r="CGK23" s="153"/>
      <c r="CGL23" s="153"/>
      <c r="CGM23" s="153"/>
      <c r="CGN23" s="153"/>
      <c r="CGO23" s="153"/>
      <c r="CGP23" s="153"/>
      <c r="CGQ23" s="153"/>
      <c r="CGR23" s="153"/>
      <c r="CGS23" s="153"/>
      <c r="CGT23" s="153"/>
      <c r="CGU23" s="153"/>
      <c r="CGV23" s="153"/>
      <c r="CGW23" s="153"/>
      <c r="CGX23" s="153"/>
      <c r="CGY23" s="153"/>
      <c r="CGZ23" s="153"/>
      <c r="CHA23" s="153"/>
      <c r="CHB23" s="153"/>
      <c r="CHC23" s="153"/>
      <c r="CHD23" s="153"/>
      <c r="CHE23" s="153"/>
      <c r="CHF23" s="153"/>
      <c r="CHG23" s="153"/>
      <c r="CHH23" s="153"/>
      <c r="CHI23" s="153"/>
      <c r="CHJ23" s="153"/>
      <c r="CHK23" s="153"/>
      <c r="CHL23" s="153"/>
      <c r="CHM23" s="153"/>
      <c r="CHN23" s="153"/>
      <c r="CHO23" s="153"/>
      <c r="CHP23" s="153"/>
      <c r="CHQ23" s="153"/>
      <c r="CHR23" s="153"/>
      <c r="CHS23" s="153"/>
      <c r="CHT23" s="153"/>
      <c r="CHU23" s="153"/>
      <c r="CHV23" s="153"/>
      <c r="CHW23" s="153"/>
      <c r="CHX23" s="153"/>
      <c r="CHY23" s="153"/>
      <c r="CHZ23" s="153"/>
      <c r="CIA23" s="153"/>
      <c r="CIB23" s="153"/>
      <c r="CIC23" s="153"/>
      <c r="CID23" s="153"/>
      <c r="CIE23" s="153"/>
      <c r="CIF23" s="153"/>
      <c r="CIG23" s="153"/>
      <c r="CIH23" s="153"/>
      <c r="CII23" s="153"/>
      <c r="CIJ23" s="153"/>
      <c r="CIK23" s="153"/>
      <c r="CIL23" s="153"/>
      <c r="CIM23" s="153"/>
      <c r="CIN23" s="153"/>
      <c r="CIO23" s="153"/>
      <c r="CIP23" s="153"/>
      <c r="CIQ23" s="153"/>
      <c r="CIR23" s="153"/>
      <c r="CIS23" s="153"/>
      <c r="CIT23" s="153"/>
      <c r="CIU23" s="153"/>
      <c r="CIV23" s="153"/>
      <c r="CIW23" s="153"/>
      <c r="CIX23" s="153"/>
      <c r="CIY23" s="153"/>
      <c r="CIZ23" s="153"/>
      <c r="CJA23" s="153"/>
      <c r="CJB23" s="153"/>
      <c r="CJC23" s="153"/>
      <c r="CJD23" s="153"/>
      <c r="CJE23" s="153"/>
      <c r="CJF23" s="153"/>
      <c r="CJG23" s="153"/>
      <c r="CJH23" s="153"/>
      <c r="CJI23" s="153"/>
      <c r="CJJ23" s="153"/>
      <c r="CJK23" s="153"/>
      <c r="CJL23" s="153"/>
      <c r="CJM23" s="153"/>
      <c r="CJN23" s="153"/>
      <c r="CJO23" s="153"/>
      <c r="CJP23" s="153"/>
      <c r="CJQ23" s="153"/>
      <c r="CJR23" s="153"/>
      <c r="CJS23" s="153"/>
      <c r="CJT23" s="153"/>
      <c r="CJU23" s="153"/>
      <c r="CJV23" s="153"/>
      <c r="CJW23" s="153"/>
      <c r="CJX23" s="153"/>
      <c r="CJY23" s="153"/>
      <c r="CJZ23" s="153"/>
      <c r="CKA23" s="153"/>
      <c r="CKB23" s="153"/>
      <c r="CKC23" s="153"/>
      <c r="CKD23" s="153"/>
      <c r="CKE23" s="153"/>
      <c r="CKF23" s="153"/>
      <c r="CKG23" s="153"/>
      <c r="CKH23" s="153"/>
      <c r="CKI23" s="153"/>
      <c r="CKJ23" s="153"/>
      <c r="CKK23" s="153"/>
      <c r="CKL23" s="153"/>
      <c r="CKM23" s="153"/>
      <c r="CKN23" s="153"/>
      <c r="CKO23" s="153"/>
      <c r="CKP23" s="153"/>
      <c r="CKQ23" s="153"/>
      <c r="CKR23" s="153"/>
      <c r="CKS23" s="153"/>
      <c r="CKT23" s="153"/>
      <c r="CKU23" s="153"/>
      <c r="CKV23" s="153"/>
      <c r="CKW23" s="153"/>
      <c r="CKX23" s="153"/>
      <c r="CKY23" s="153"/>
      <c r="CKZ23" s="153"/>
      <c r="CLA23" s="153"/>
      <c r="CLB23" s="153"/>
      <c r="CLC23" s="153"/>
      <c r="CLD23" s="153"/>
      <c r="CLE23" s="153"/>
      <c r="CLF23" s="153"/>
      <c r="CLG23" s="153"/>
      <c r="CLH23" s="153"/>
      <c r="CLI23" s="153"/>
      <c r="CLJ23" s="153"/>
      <c r="CLK23" s="153"/>
      <c r="CLL23" s="153"/>
      <c r="CLM23" s="153"/>
      <c r="CLN23" s="153"/>
      <c r="CLO23" s="153"/>
      <c r="CLP23" s="153"/>
      <c r="CLQ23" s="153"/>
      <c r="CLR23" s="153"/>
      <c r="CLS23" s="153"/>
      <c r="CLT23" s="153"/>
      <c r="CLU23" s="153"/>
      <c r="CLV23" s="153"/>
      <c r="CLW23" s="153"/>
      <c r="CLX23" s="153"/>
      <c r="CLY23" s="153"/>
      <c r="CLZ23" s="153"/>
      <c r="CMA23" s="153"/>
      <c r="CMB23" s="153"/>
      <c r="CMC23" s="153"/>
      <c r="CMD23" s="153"/>
      <c r="CME23" s="153"/>
      <c r="CMF23" s="153"/>
      <c r="CMG23" s="153"/>
      <c r="CMH23" s="153"/>
      <c r="CMI23" s="153"/>
      <c r="CMJ23" s="153"/>
      <c r="CMK23" s="153"/>
      <c r="CML23" s="153"/>
      <c r="CMM23" s="153"/>
      <c r="CMN23" s="153"/>
      <c r="CMO23" s="153"/>
      <c r="CMP23" s="153"/>
      <c r="CMQ23" s="153"/>
      <c r="CMR23" s="153"/>
      <c r="CMS23" s="153"/>
      <c r="CMT23" s="153"/>
      <c r="CMU23" s="153"/>
      <c r="CMV23" s="153"/>
      <c r="CMW23" s="153"/>
      <c r="CMX23" s="153"/>
      <c r="CMY23" s="153"/>
      <c r="CMZ23" s="153"/>
      <c r="CNA23" s="153"/>
      <c r="CNB23" s="153"/>
      <c r="CNC23" s="153"/>
      <c r="CND23" s="153"/>
      <c r="CNE23" s="153"/>
      <c r="CNF23" s="153"/>
      <c r="CNG23" s="153"/>
      <c r="CNH23" s="153"/>
      <c r="CNI23" s="153"/>
      <c r="CNJ23" s="153"/>
      <c r="CNK23" s="153"/>
      <c r="CNL23" s="153"/>
      <c r="CNM23" s="153"/>
      <c r="CNN23" s="153"/>
      <c r="CNO23" s="153"/>
      <c r="CNP23" s="153"/>
      <c r="CNQ23" s="153"/>
      <c r="CNR23" s="153"/>
      <c r="CNS23" s="153"/>
      <c r="CNT23" s="153"/>
      <c r="CNU23" s="153"/>
      <c r="CNV23" s="153"/>
      <c r="CNW23" s="153"/>
      <c r="CNX23" s="153"/>
      <c r="CNY23" s="153"/>
      <c r="CNZ23" s="153"/>
      <c r="COA23" s="153"/>
      <c r="COB23" s="153"/>
      <c r="COC23" s="153"/>
      <c r="COD23" s="153"/>
      <c r="COE23" s="153"/>
      <c r="COF23" s="153"/>
      <c r="COG23" s="153"/>
      <c r="COH23" s="153"/>
      <c r="COI23" s="153"/>
      <c r="COJ23" s="153"/>
      <c r="COK23" s="153"/>
      <c r="COL23" s="153"/>
      <c r="COM23" s="153"/>
      <c r="CON23" s="153"/>
      <c r="COO23" s="153"/>
      <c r="COP23" s="153"/>
      <c r="COQ23" s="153"/>
      <c r="COR23" s="153"/>
      <c r="COS23" s="153"/>
      <c r="COT23" s="153"/>
      <c r="COU23" s="153"/>
      <c r="COV23" s="153"/>
      <c r="COW23" s="153"/>
      <c r="COX23" s="153"/>
      <c r="COY23" s="153"/>
      <c r="COZ23" s="153"/>
      <c r="CPA23" s="153"/>
      <c r="CPB23" s="153"/>
      <c r="CPC23" s="153"/>
      <c r="CPD23" s="153"/>
      <c r="CPE23" s="153"/>
      <c r="CPF23" s="153"/>
      <c r="CPG23" s="153"/>
      <c r="CPH23" s="153"/>
      <c r="CPI23" s="153"/>
      <c r="CPJ23" s="153"/>
      <c r="CPK23" s="153"/>
      <c r="CPL23" s="153"/>
      <c r="CPM23" s="153"/>
      <c r="CPN23" s="153"/>
      <c r="CPO23" s="153"/>
      <c r="CPP23" s="153"/>
      <c r="CPQ23" s="153"/>
      <c r="CPR23" s="153"/>
      <c r="CPS23" s="153"/>
      <c r="CPT23" s="153"/>
      <c r="CPU23" s="153"/>
      <c r="CPV23" s="153"/>
      <c r="CPW23" s="153"/>
      <c r="CPX23" s="153"/>
      <c r="CPY23" s="153"/>
      <c r="CPZ23" s="153"/>
      <c r="CQA23" s="153"/>
      <c r="CQB23" s="153"/>
      <c r="CQC23" s="153"/>
      <c r="CQD23" s="153"/>
      <c r="CQE23" s="153"/>
      <c r="CQF23" s="153"/>
      <c r="CQG23" s="153"/>
      <c r="CQH23" s="153"/>
      <c r="CQI23" s="153"/>
      <c r="CQJ23" s="153"/>
      <c r="CQK23" s="153"/>
      <c r="CQL23" s="153"/>
      <c r="CQM23" s="153"/>
      <c r="CQN23" s="153"/>
      <c r="CQO23" s="153"/>
      <c r="CQP23" s="153"/>
      <c r="CQQ23" s="153"/>
      <c r="CQR23" s="153"/>
      <c r="CQS23" s="153"/>
      <c r="CQT23" s="153"/>
      <c r="CQU23" s="153"/>
      <c r="CQV23" s="153"/>
      <c r="CQW23" s="153"/>
      <c r="CQX23" s="153"/>
      <c r="CQY23" s="153"/>
      <c r="CQZ23" s="153"/>
      <c r="CRA23" s="153"/>
      <c r="CRB23" s="153"/>
      <c r="CRC23" s="153"/>
      <c r="CRD23" s="153"/>
      <c r="CRE23" s="153"/>
      <c r="CRF23" s="153"/>
      <c r="CRG23" s="153"/>
      <c r="CRH23" s="153"/>
      <c r="CRI23" s="153"/>
      <c r="CRJ23" s="153"/>
      <c r="CRK23" s="153"/>
      <c r="CRL23" s="153"/>
      <c r="CRM23" s="153"/>
      <c r="CRN23" s="153"/>
      <c r="CRO23" s="153"/>
      <c r="CRP23" s="153"/>
      <c r="CRQ23" s="153"/>
      <c r="CRR23" s="153"/>
      <c r="CRS23" s="153"/>
      <c r="CRT23" s="153"/>
      <c r="CRU23" s="153"/>
      <c r="CRV23" s="153"/>
      <c r="CRW23" s="153"/>
      <c r="CRX23" s="153"/>
      <c r="CRY23" s="153"/>
      <c r="CRZ23" s="153"/>
      <c r="CSA23" s="153"/>
      <c r="CSB23" s="153"/>
      <c r="CSC23" s="153"/>
      <c r="CSD23" s="153"/>
      <c r="CSE23" s="153"/>
      <c r="CSF23" s="153"/>
      <c r="CSG23" s="153"/>
      <c r="CSH23" s="153"/>
      <c r="CSI23" s="153"/>
      <c r="CSJ23" s="153"/>
      <c r="CSK23" s="153"/>
      <c r="CSL23" s="153"/>
      <c r="CSM23" s="153"/>
      <c r="CSN23" s="153"/>
      <c r="CSO23" s="153"/>
      <c r="CSP23" s="153"/>
      <c r="CSQ23" s="153"/>
      <c r="CSR23" s="153"/>
      <c r="CSS23" s="153"/>
      <c r="CST23" s="153"/>
      <c r="CSU23" s="153"/>
      <c r="CSV23" s="153"/>
      <c r="CSW23" s="153"/>
      <c r="CSX23" s="153"/>
      <c r="CSY23" s="153"/>
      <c r="CSZ23" s="153"/>
      <c r="CTA23" s="153"/>
      <c r="CTB23" s="153"/>
      <c r="CTC23" s="153"/>
      <c r="CTD23" s="153"/>
      <c r="CTE23" s="153"/>
      <c r="CTF23" s="153"/>
      <c r="CTG23" s="153"/>
      <c r="CTH23" s="153"/>
      <c r="CTI23" s="153"/>
      <c r="CTJ23" s="153"/>
      <c r="CTK23" s="153"/>
      <c r="CTL23" s="153"/>
      <c r="CTM23" s="153"/>
      <c r="CTN23" s="153"/>
      <c r="CTO23" s="153"/>
      <c r="CTP23" s="153"/>
      <c r="CTQ23" s="153"/>
      <c r="CTR23" s="153"/>
      <c r="CTS23" s="153"/>
      <c r="CTT23" s="153"/>
      <c r="CTU23" s="153"/>
      <c r="CTV23" s="153"/>
      <c r="CTW23" s="153"/>
      <c r="CTX23" s="153"/>
      <c r="CTY23" s="153"/>
      <c r="CTZ23" s="153"/>
      <c r="CUA23" s="153"/>
      <c r="CUB23" s="153"/>
      <c r="CUC23" s="153"/>
      <c r="CUD23" s="153"/>
      <c r="CUE23" s="153"/>
      <c r="CUF23" s="153"/>
      <c r="CUG23" s="153"/>
      <c r="CUH23" s="153"/>
      <c r="CUI23" s="153"/>
      <c r="CUJ23" s="153"/>
      <c r="CUK23" s="153"/>
      <c r="CUL23" s="153"/>
      <c r="CUM23" s="153"/>
      <c r="CUN23" s="153"/>
      <c r="CUO23" s="153"/>
      <c r="CUP23" s="153"/>
      <c r="CUQ23" s="153"/>
      <c r="CUR23" s="153"/>
      <c r="CUS23" s="153"/>
      <c r="CUT23" s="153"/>
      <c r="CUU23" s="153"/>
      <c r="CUV23" s="153"/>
      <c r="CUW23" s="153"/>
      <c r="CUX23" s="153"/>
      <c r="CUY23" s="153"/>
      <c r="CUZ23" s="153"/>
      <c r="CVA23" s="153"/>
      <c r="CVB23" s="153"/>
      <c r="CVC23" s="153"/>
      <c r="CVD23" s="153"/>
      <c r="CVE23" s="153"/>
      <c r="CVF23" s="153"/>
      <c r="CVG23" s="153"/>
      <c r="CVH23" s="153"/>
      <c r="CVI23" s="153"/>
      <c r="CVJ23" s="153"/>
      <c r="CVK23" s="153"/>
      <c r="CVL23" s="153"/>
      <c r="CVM23" s="153"/>
      <c r="CVN23" s="153"/>
      <c r="CVO23" s="153"/>
      <c r="CVP23" s="153"/>
      <c r="CVQ23" s="153"/>
      <c r="CVR23" s="153"/>
      <c r="CVS23" s="153"/>
      <c r="CVT23" s="153"/>
      <c r="CVU23" s="153"/>
      <c r="CVV23" s="153"/>
      <c r="CVW23" s="153"/>
      <c r="CVX23" s="153"/>
      <c r="CVY23" s="153"/>
      <c r="CVZ23" s="153"/>
      <c r="CWA23" s="153"/>
      <c r="CWB23" s="153"/>
      <c r="CWC23" s="153"/>
      <c r="CWD23" s="153"/>
      <c r="CWE23" s="153"/>
      <c r="CWF23" s="153"/>
      <c r="CWG23" s="153"/>
      <c r="CWH23" s="153"/>
      <c r="CWI23" s="153"/>
      <c r="CWJ23" s="153"/>
      <c r="CWK23" s="153"/>
      <c r="CWL23" s="153"/>
      <c r="CWM23" s="153"/>
      <c r="CWN23" s="153"/>
      <c r="CWO23" s="153"/>
      <c r="CWP23" s="153"/>
      <c r="CWQ23" s="153"/>
      <c r="CWR23" s="153"/>
      <c r="CWS23" s="153"/>
      <c r="CWT23" s="153"/>
      <c r="CWU23" s="153"/>
      <c r="CWV23" s="153"/>
      <c r="CWW23" s="153"/>
      <c r="CWX23" s="153"/>
      <c r="CWY23" s="153"/>
      <c r="CWZ23" s="153"/>
      <c r="CXA23" s="153"/>
      <c r="CXB23" s="153"/>
      <c r="CXC23" s="153"/>
      <c r="CXD23" s="153"/>
      <c r="CXE23" s="153"/>
      <c r="CXF23" s="153"/>
      <c r="CXG23" s="153"/>
      <c r="CXH23" s="153"/>
      <c r="CXI23" s="153"/>
      <c r="CXJ23" s="153"/>
      <c r="CXK23" s="153"/>
      <c r="CXL23" s="153"/>
      <c r="CXM23" s="153"/>
      <c r="CXN23" s="153"/>
      <c r="CXO23" s="153"/>
      <c r="CXP23" s="153"/>
      <c r="CXQ23" s="153"/>
      <c r="CXR23" s="153"/>
      <c r="CXS23" s="153"/>
      <c r="CXT23" s="153"/>
      <c r="CXU23" s="153"/>
      <c r="CXV23" s="153"/>
      <c r="CXW23" s="153"/>
      <c r="CXX23" s="153"/>
      <c r="CXY23" s="153"/>
      <c r="CXZ23" s="153"/>
      <c r="CYA23" s="153"/>
      <c r="CYB23" s="153"/>
      <c r="CYC23" s="153"/>
      <c r="CYD23" s="153"/>
      <c r="CYE23" s="153"/>
      <c r="CYF23" s="153"/>
      <c r="CYG23" s="153"/>
      <c r="CYH23" s="153"/>
      <c r="CYI23" s="153"/>
      <c r="CYJ23" s="153"/>
      <c r="CYK23" s="153"/>
      <c r="CYL23" s="153"/>
      <c r="CYM23" s="153"/>
      <c r="CYN23" s="153"/>
      <c r="CYO23" s="153"/>
      <c r="CYP23" s="153"/>
      <c r="CYQ23" s="153"/>
      <c r="CYR23" s="153"/>
      <c r="CYS23" s="153"/>
      <c r="CYT23" s="153"/>
      <c r="CYU23" s="153"/>
      <c r="CYV23" s="153"/>
      <c r="CYW23" s="153"/>
      <c r="CYX23" s="153"/>
      <c r="CYY23" s="153"/>
      <c r="CYZ23" s="153"/>
      <c r="CZA23" s="153"/>
      <c r="CZB23" s="153"/>
      <c r="CZC23" s="153"/>
      <c r="CZD23" s="153"/>
      <c r="CZE23" s="153"/>
      <c r="CZF23" s="153"/>
      <c r="CZG23" s="153"/>
      <c r="CZH23" s="153"/>
      <c r="CZI23" s="153"/>
      <c r="CZJ23" s="153"/>
      <c r="CZK23" s="153"/>
      <c r="CZL23" s="153"/>
      <c r="CZM23" s="153"/>
      <c r="CZN23" s="153"/>
      <c r="CZO23" s="153"/>
      <c r="CZP23" s="153"/>
      <c r="CZQ23" s="153"/>
      <c r="CZR23" s="153"/>
      <c r="CZS23" s="153"/>
      <c r="CZT23" s="153"/>
      <c r="CZU23" s="153"/>
      <c r="CZV23" s="153"/>
      <c r="CZW23" s="153"/>
      <c r="CZX23" s="153"/>
      <c r="CZY23" s="153"/>
      <c r="CZZ23" s="153"/>
      <c r="DAA23" s="153"/>
      <c r="DAB23" s="153"/>
      <c r="DAC23" s="153"/>
      <c r="DAD23" s="153"/>
      <c r="DAE23" s="153"/>
      <c r="DAF23" s="153"/>
      <c r="DAG23" s="153"/>
      <c r="DAH23" s="153"/>
      <c r="DAI23" s="153"/>
      <c r="DAJ23" s="153"/>
      <c r="DAK23" s="153"/>
      <c r="DAL23" s="153"/>
      <c r="DAM23" s="153"/>
      <c r="DAN23" s="153"/>
      <c r="DAO23" s="153"/>
      <c r="DAP23" s="153"/>
      <c r="DAQ23" s="153"/>
      <c r="DAR23" s="153"/>
      <c r="DAS23" s="153"/>
      <c r="DAT23" s="153"/>
      <c r="DAU23" s="153"/>
      <c r="DAV23" s="153"/>
      <c r="DAW23" s="153"/>
      <c r="DAX23" s="153"/>
      <c r="DAY23" s="153"/>
      <c r="DAZ23" s="153"/>
      <c r="DBA23" s="153"/>
      <c r="DBB23" s="153"/>
      <c r="DBC23" s="153"/>
      <c r="DBD23" s="153"/>
      <c r="DBE23" s="153"/>
      <c r="DBF23" s="153"/>
      <c r="DBG23" s="153"/>
      <c r="DBH23" s="153"/>
      <c r="DBI23" s="153"/>
      <c r="DBJ23" s="153"/>
      <c r="DBK23" s="153"/>
      <c r="DBL23" s="153"/>
      <c r="DBM23" s="153"/>
      <c r="DBN23" s="153"/>
      <c r="DBO23" s="153"/>
      <c r="DBP23" s="153"/>
      <c r="DBQ23" s="153"/>
      <c r="DBR23" s="153"/>
      <c r="DBS23" s="153"/>
      <c r="DBT23" s="153"/>
      <c r="DBU23" s="153"/>
      <c r="DBV23" s="153"/>
      <c r="DBW23" s="153"/>
      <c r="DBX23" s="153"/>
      <c r="DBY23" s="153"/>
      <c r="DBZ23" s="153"/>
      <c r="DCA23" s="153"/>
      <c r="DCB23" s="153"/>
      <c r="DCC23" s="153"/>
      <c r="DCD23" s="153"/>
      <c r="DCE23" s="153"/>
      <c r="DCF23" s="153"/>
      <c r="DCG23" s="153"/>
      <c r="DCH23" s="153"/>
      <c r="DCI23" s="153"/>
      <c r="DCJ23" s="153"/>
      <c r="DCK23" s="153"/>
      <c r="DCL23" s="153"/>
      <c r="DCM23" s="153"/>
      <c r="DCN23" s="153"/>
      <c r="DCO23" s="153"/>
      <c r="DCP23" s="153"/>
      <c r="DCQ23" s="153"/>
      <c r="DCR23" s="153"/>
      <c r="DCS23" s="153"/>
      <c r="DCT23" s="153"/>
      <c r="DCU23" s="153"/>
      <c r="DCV23" s="153"/>
      <c r="DCW23" s="153"/>
      <c r="DCX23" s="153"/>
      <c r="DCY23" s="153"/>
      <c r="DCZ23" s="153"/>
      <c r="DDA23" s="153"/>
      <c r="DDB23" s="153"/>
      <c r="DDC23" s="153"/>
      <c r="DDD23" s="153"/>
      <c r="DDE23" s="153"/>
      <c r="DDF23" s="153"/>
      <c r="DDG23" s="153"/>
      <c r="DDH23" s="153"/>
      <c r="DDI23" s="153"/>
      <c r="DDJ23" s="153"/>
      <c r="DDK23" s="153"/>
      <c r="DDL23" s="153"/>
      <c r="DDM23" s="153"/>
      <c r="DDN23" s="153"/>
      <c r="DDO23" s="153"/>
      <c r="DDP23" s="153"/>
      <c r="DDQ23" s="153"/>
      <c r="DDR23" s="153"/>
      <c r="DDS23" s="153"/>
      <c r="DDT23" s="153"/>
      <c r="DDU23" s="153"/>
      <c r="DDV23" s="153"/>
      <c r="DDW23" s="153"/>
      <c r="DDX23" s="153"/>
      <c r="DDY23" s="153"/>
      <c r="DDZ23" s="153"/>
      <c r="DEA23" s="153"/>
      <c r="DEB23" s="153"/>
      <c r="DEC23" s="153"/>
      <c r="DED23" s="153"/>
      <c r="DEE23" s="153"/>
      <c r="DEF23" s="153"/>
      <c r="DEG23" s="153"/>
      <c r="DEH23" s="153"/>
      <c r="DEI23" s="153"/>
      <c r="DEJ23" s="153"/>
      <c r="DEK23" s="153"/>
      <c r="DEL23" s="153"/>
      <c r="DEM23" s="153"/>
      <c r="DEN23" s="153"/>
      <c r="DEO23" s="153"/>
      <c r="DEP23" s="153"/>
      <c r="DEQ23" s="153"/>
      <c r="DER23" s="153"/>
      <c r="DES23" s="153"/>
      <c r="DET23" s="153"/>
      <c r="DEU23" s="153"/>
      <c r="DEV23" s="153"/>
      <c r="DEW23" s="153"/>
      <c r="DEX23" s="153"/>
      <c r="DEY23" s="153"/>
      <c r="DEZ23" s="153"/>
      <c r="DFA23" s="153"/>
      <c r="DFB23" s="153"/>
      <c r="DFC23" s="153"/>
      <c r="DFD23" s="153"/>
      <c r="DFE23" s="153"/>
      <c r="DFF23" s="153"/>
      <c r="DFG23" s="153"/>
      <c r="DFH23" s="153"/>
      <c r="DFI23" s="153"/>
      <c r="DFJ23" s="153"/>
      <c r="DFK23" s="153"/>
      <c r="DFL23" s="153"/>
      <c r="DFM23" s="153"/>
      <c r="DFN23" s="153"/>
      <c r="DFO23" s="153"/>
      <c r="DFP23" s="153"/>
      <c r="DFQ23" s="153"/>
      <c r="DFR23" s="153"/>
      <c r="DFS23" s="153"/>
      <c r="DFT23" s="153"/>
      <c r="DFU23" s="153"/>
      <c r="DFV23" s="153"/>
      <c r="DFW23" s="153"/>
      <c r="DFX23" s="153"/>
      <c r="DFY23" s="153"/>
      <c r="DFZ23" s="153"/>
      <c r="DGA23" s="153"/>
      <c r="DGB23" s="153"/>
      <c r="DGC23" s="153"/>
      <c r="DGD23" s="153"/>
      <c r="DGE23" s="153"/>
      <c r="DGF23" s="153"/>
      <c r="DGG23" s="153"/>
      <c r="DGH23" s="153"/>
      <c r="DGI23" s="153"/>
      <c r="DGJ23" s="153"/>
      <c r="DGK23" s="153"/>
      <c r="DGL23" s="153"/>
      <c r="DGM23" s="153"/>
      <c r="DGN23" s="153"/>
      <c r="DGO23" s="153"/>
      <c r="DGP23" s="153"/>
      <c r="DGQ23" s="153"/>
      <c r="DGR23" s="153"/>
      <c r="DGS23" s="153"/>
      <c r="DGT23" s="153"/>
      <c r="DGU23" s="153"/>
      <c r="DGV23" s="153"/>
      <c r="DGW23" s="153"/>
      <c r="DGX23" s="153"/>
      <c r="DGY23" s="153"/>
      <c r="DGZ23" s="153"/>
      <c r="DHA23" s="153"/>
      <c r="DHB23" s="153"/>
      <c r="DHC23" s="153"/>
      <c r="DHD23" s="153"/>
      <c r="DHE23" s="153"/>
      <c r="DHF23" s="153"/>
      <c r="DHG23" s="153"/>
      <c r="DHH23" s="153"/>
      <c r="DHI23" s="153"/>
      <c r="DHJ23" s="153"/>
      <c r="DHK23" s="153"/>
      <c r="DHL23" s="153"/>
      <c r="DHM23" s="153"/>
      <c r="DHN23" s="153"/>
      <c r="DHO23" s="153"/>
      <c r="DHP23" s="153"/>
      <c r="DHQ23" s="153"/>
      <c r="DHR23" s="153"/>
      <c r="DHS23" s="153"/>
      <c r="DHT23" s="153"/>
      <c r="DHU23" s="153"/>
      <c r="DHV23" s="153"/>
      <c r="DHW23" s="153"/>
      <c r="DHX23" s="153"/>
      <c r="DHY23" s="153"/>
      <c r="DHZ23" s="153"/>
      <c r="DIA23" s="153"/>
      <c r="DIB23" s="153"/>
      <c r="DIC23" s="153"/>
      <c r="DID23" s="153"/>
      <c r="DIE23" s="153"/>
      <c r="DIF23" s="153"/>
      <c r="DIG23" s="153"/>
      <c r="DIH23" s="153"/>
      <c r="DII23" s="153"/>
      <c r="DIJ23" s="153"/>
      <c r="DIK23" s="153"/>
      <c r="DIL23" s="153"/>
      <c r="DIM23" s="153"/>
      <c r="DIN23" s="153"/>
      <c r="DIO23" s="153"/>
      <c r="DIP23" s="153"/>
      <c r="DIQ23" s="153"/>
      <c r="DIR23" s="153"/>
      <c r="DIS23" s="153"/>
      <c r="DIT23" s="153"/>
      <c r="DIU23" s="153"/>
      <c r="DIV23" s="153"/>
      <c r="DIW23" s="153"/>
      <c r="DIX23" s="153"/>
      <c r="DIY23" s="153"/>
      <c r="DIZ23" s="153"/>
      <c r="DJA23" s="153"/>
      <c r="DJB23" s="153"/>
      <c r="DJC23" s="153"/>
      <c r="DJD23" s="153"/>
      <c r="DJE23" s="153"/>
      <c r="DJF23" s="153"/>
      <c r="DJG23" s="153"/>
      <c r="DJH23" s="153"/>
      <c r="DJI23" s="153"/>
      <c r="DJJ23" s="153"/>
      <c r="DJK23" s="153"/>
      <c r="DJL23" s="153"/>
      <c r="DJM23" s="153"/>
      <c r="DJN23" s="153"/>
      <c r="DJO23" s="153"/>
      <c r="DJP23" s="153"/>
      <c r="DJQ23" s="153"/>
      <c r="DJR23" s="153"/>
      <c r="DJS23" s="153"/>
      <c r="DJT23" s="153"/>
      <c r="DJU23" s="153"/>
      <c r="DJV23" s="153"/>
      <c r="DJW23" s="153"/>
      <c r="DJX23" s="153"/>
      <c r="DJY23" s="153"/>
      <c r="DJZ23" s="153"/>
      <c r="DKA23" s="153"/>
      <c r="DKB23" s="153"/>
      <c r="DKC23" s="153"/>
      <c r="DKD23" s="153"/>
      <c r="DKE23" s="153"/>
      <c r="DKF23" s="153"/>
      <c r="DKG23" s="153"/>
      <c r="DKH23" s="153"/>
      <c r="DKI23" s="153"/>
      <c r="DKJ23" s="153"/>
      <c r="DKK23" s="153"/>
      <c r="DKL23" s="153"/>
      <c r="DKM23" s="153"/>
      <c r="DKN23" s="153"/>
      <c r="DKO23" s="153"/>
      <c r="DKP23" s="153"/>
      <c r="DKQ23" s="153"/>
      <c r="DKR23" s="153"/>
      <c r="DKS23" s="153"/>
      <c r="DKT23" s="153"/>
      <c r="DKU23" s="153"/>
      <c r="DKV23" s="153"/>
      <c r="DKW23" s="153"/>
      <c r="DKX23" s="153"/>
      <c r="DKY23" s="153"/>
      <c r="DKZ23" s="153"/>
      <c r="DLA23" s="153"/>
      <c r="DLB23" s="153"/>
      <c r="DLC23" s="153"/>
      <c r="DLD23" s="153"/>
      <c r="DLE23" s="153"/>
      <c r="DLF23" s="153"/>
      <c r="DLG23" s="153"/>
      <c r="DLH23" s="153"/>
      <c r="DLI23" s="153"/>
      <c r="DLJ23" s="153"/>
      <c r="DLK23" s="153"/>
      <c r="DLL23" s="153"/>
      <c r="DLM23" s="153"/>
      <c r="DLN23" s="153"/>
      <c r="DLO23" s="153"/>
      <c r="DLP23" s="153"/>
      <c r="DLQ23" s="153"/>
      <c r="DLR23" s="153"/>
      <c r="DLS23" s="153"/>
      <c r="DLT23" s="153"/>
      <c r="DLU23" s="153"/>
      <c r="DLV23" s="153"/>
      <c r="DLW23" s="153"/>
      <c r="DLX23" s="153"/>
      <c r="DLY23" s="153"/>
      <c r="DLZ23" s="153"/>
      <c r="DMA23" s="153"/>
      <c r="DMB23" s="153"/>
      <c r="DMC23" s="153"/>
      <c r="DMD23" s="153"/>
      <c r="DME23" s="153"/>
      <c r="DMF23" s="153"/>
      <c r="DMG23" s="153"/>
      <c r="DMH23" s="153"/>
      <c r="DMI23" s="153"/>
      <c r="DMJ23" s="153"/>
      <c r="DMK23" s="153"/>
      <c r="DML23" s="153"/>
      <c r="DMM23" s="153"/>
      <c r="DMN23" s="153"/>
      <c r="DMO23" s="153"/>
      <c r="DMP23" s="153"/>
      <c r="DMQ23" s="153"/>
      <c r="DMR23" s="153"/>
      <c r="DMS23" s="153"/>
      <c r="DMT23" s="153"/>
      <c r="DMU23" s="153"/>
      <c r="DMV23" s="153"/>
      <c r="DMW23" s="153"/>
      <c r="DMX23" s="153"/>
      <c r="DMY23" s="153"/>
      <c r="DMZ23" s="153"/>
      <c r="DNA23" s="153"/>
      <c r="DNB23" s="153"/>
      <c r="DNC23" s="153"/>
      <c r="DND23" s="153"/>
      <c r="DNE23" s="153"/>
      <c r="DNF23" s="153"/>
      <c r="DNG23" s="153"/>
      <c r="DNH23" s="153"/>
      <c r="DNI23" s="153"/>
      <c r="DNJ23" s="153"/>
      <c r="DNK23" s="153"/>
      <c r="DNL23" s="153"/>
      <c r="DNM23" s="153"/>
      <c r="DNN23" s="153"/>
      <c r="DNO23" s="153"/>
      <c r="DNP23" s="153"/>
      <c r="DNQ23" s="153"/>
      <c r="DNR23" s="153"/>
      <c r="DNS23" s="153"/>
      <c r="DNT23" s="153"/>
      <c r="DNU23" s="153"/>
      <c r="DNV23" s="153"/>
      <c r="DNW23" s="153"/>
      <c r="DNX23" s="153"/>
      <c r="DNY23" s="153"/>
      <c r="DNZ23" s="153"/>
      <c r="DOA23" s="153"/>
      <c r="DOB23" s="153"/>
      <c r="DOC23" s="153"/>
      <c r="DOD23" s="153"/>
      <c r="DOE23" s="153"/>
      <c r="DOF23" s="153"/>
      <c r="DOG23" s="153"/>
      <c r="DOH23" s="153"/>
      <c r="DOI23" s="153"/>
      <c r="DOJ23" s="153"/>
      <c r="DOK23" s="153"/>
      <c r="DOL23" s="153"/>
      <c r="DOM23" s="153"/>
      <c r="DON23" s="153"/>
      <c r="DOO23" s="153"/>
      <c r="DOP23" s="153"/>
      <c r="DOQ23" s="153"/>
      <c r="DOR23" s="153"/>
      <c r="DOS23" s="153"/>
      <c r="DOT23" s="153"/>
      <c r="DOU23" s="153"/>
      <c r="DOV23" s="153"/>
      <c r="DOW23" s="153"/>
      <c r="DOX23" s="153"/>
      <c r="DOY23" s="153"/>
      <c r="DOZ23" s="153"/>
      <c r="DPA23" s="153"/>
      <c r="DPB23" s="153"/>
      <c r="DPC23" s="153"/>
      <c r="DPD23" s="153"/>
      <c r="DPE23" s="153"/>
      <c r="DPF23" s="153"/>
      <c r="DPG23" s="153"/>
      <c r="DPH23" s="153"/>
      <c r="DPI23" s="153"/>
      <c r="DPJ23" s="153"/>
      <c r="DPK23" s="153"/>
      <c r="DPL23" s="153"/>
      <c r="DPM23" s="153"/>
      <c r="DPN23" s="153"/>
      <c r="DPO23" s="153"/>
      <c r="DPP23" s="153"/>
      <c r="DPQ23" s="153"/>
      <c r="DPR23" s="153"/>
      <c r="DPS23" s="153"/>
      <c r="DPT23" s="153"/>
      <c r="DPU23" s="153"/>
      <c r="DPV23" s="153"/>
      <c r="DPW23" s="153"/>
      <c r="DPX23" s="153"/>
      <c r="DPY23" s="153"/>
      <c r="DPZ23" s="153"/>
      <c r="DQA23" s="153"/>
      <c r="DQB23" s="153"/>
      <c r="DQC23" s="153"/>
      <c r="DQD23" s="153"/>
      <c r="DQE23" s="153"/>
      <c r="DQF23" s="153"/>
      <c r="DQG23" s="153"/>
      <c r="DQH23" s="153"/>
      <c r="DQI23" s="153"/>
      <c r="DQJ23" s="153"/>
      <c r="DQK23" s="153"/>
      <c r="DQL23" s="153"/>
      <c r="DQM23" s="153"/>
      <c r="DQN23" s="153"/>
      <c r="DQO23" s="153"/>
      <c r="DQP23" s="153"/>
      <c r="DQQ23" s="153"/>
      <c r="DQR23" s="153"/>
      <c r="DQS23" s="153"/>
      <c r="DQT23" s="153"/>
      <c r="DQU23" s="153"/>
      <c r="DQV23" s="153"/>
      <c r="DQW23" s="153"/>
      <c r="DQX23" s="153"/>
      <c r="DQY23" s="153"/>
      <c r="DQZ23" s="153"/>
      <c r="DRA23" s="153"/>
      <c r="DRB23" s="153"/>
      <c r="DRC23" s="153"/>
      <c r="DRD23" s="153"/>
      <c r="DRE23" s="153"/>
      <c r="DRF23" s="153"/>
      <c r="DRG23" s="153"/>
      <c r="DRH23" s="153"/>
      <c r="DRI23" s="153"/>
      <c r="DRJ23" s="153"/>
      <c r="DRK23" s="153"/>
      <c r="DRL23" s="153"/>
      <c r="DRM23" s="153"/>
      <c r="DRN23" s="153"/>
      <c r="DRO23" s="153"/>
      <c r="DRP23" s="153"/>
      <c r="DRQ23" s="153"/>
      <c r="DRR23" s="153"/>
      <c r="DRS23" s="153"/>
      <c r="DRT23" s="153"/>
      <c r="DRU23" s="153"/>
      <c r="DRV23" s="153"/>
      <c r="DRW23" s="153"/>
      <c r="DRX23" s="153"/>
      <c r="DRY23" s="153"/>
      <c r="DRZ23" s="153"/>
      <c r="DSA23" s="153"/>
      <c r="DSB23" s="153"/>
      <c r="DSC23" s="153"/>
      <c r="DSD23" s="153"/>
      <c r="DSE23" s="153"/>
      <c r="DSF23" s="153"/>
      <c r="DSG23" s="153"/>
      <c r="DSH23" s="153"/>
      <c r="DSI23" s="153"/>
      <c r="DSJ23" s="153"/>
      <c r="DSK23" s="153"/>
      <c r="DSL23" s="153"/>
      <c r="DSM23" s="153"/>
      <c r="DSN23" s="153"/>
      <c r="DSO23" s="153"/>
      <c r="DSP23" s="153"/>
      <c r="DSQ23" s="153"/>
      <c r="DSR23" s="153"/>
      <c r="DSS23" s="153"/>
      <c r="DST23" s="153"/>
      <c r="DSU23" s="153"/>
      <c r="DSV23" s="153"/>
      <c r="DSW23" s="153"/>
      <c r="DSX23" s="153"/>
      <c r="DSY23" s="153"/>
      <c r="DSZ23" s="153"/>
      <c r="DTA23" s="153"/>
      <c r="DTB23" s="153"/>
      <c r="DTC23" s="153"/>
      <c r="DTD23" s="153"/>
      <c r="DTE23" s="153"/>
      <c r="DTF23" s="153"/>
      <c r="DTG23" s="153"/>
      <c r="DTH23" s="153"/>
      <c r="DTI23" s="153"/>
      <c r="DTJ23" s="153"/>
      <c r="DTK23" s="153"/>
      <c r="DTL23" s="153"/>
      <c r="DTM23" s="153"/>
      <c r="DTN23" s="153"/>
      <c r="DTO23" s="153"/>
      <c r="DTP23" s="153"/>
      <c r="DTQ23" s="153"/>
      <c r="DTR23" s="153"/>
      <c r="DTS23" s="153"/>
      <c r="DTT23" s="153"/>
      <c r="DTU23" s="153"/>
      <c r="DTV23" s="153"/>
      <c r="DTW23" s="153"/>
      <c r="DTX23" s="153"/>
      <c r="DTY23" s="153"/>
      <c r="DTZ23" s="153"/>
      <c r="DUA23" s="153"/>
      <c r="DUB23" s="153"/>
      <c r="DUC23" s="153"/>
      <c r="DUD23" s="153"/>
      <c r="DUE23" s="153"/>
      <c r="DUF23" s="153"/>
      <c r="DUG23" s="153"/>
      <c r="DUH23" s="153"/>
      <c r="DUI23" s="153"/>
      <c r="DUJ23" s="153"/>
      <c r="DUK23" s="153"/>
      <c r="DUL23" s="153"/>
      <c r="DUM23" s="153"/>
      <c r="DUN23" s="153"/>
      <c r="DUO23" s="153"/>
      <c r="DUP23" s="153"/>
      <c r="DUQ23" s="153"/>
      <c r="DUR23" s="153"/>
      <c r="DUS23" s="153"/>
      <c r="DUT23" s="153"/>
      <c r="DUU23" s="153"/>
      <c r="DUV23" s="153"/>
      <c r="DUW23" s="153"/>
      <c r="DUX23" s="153"/>
      <c r="DUY23" s="153"/>
      <c r="DUZ23" s="153"/>
      <c r="DVA23" s="153"/>
      <c r="DVB23" s="153"/>
      <c r="DVC23" s="153"/>
      <c r="DVD23" s="153"/>
      <c r="DVE23" s="153"/>
      <c r="DVF23" s="153"/>
      <c r="DVG23" s="153"/>
      <c r="DVH23" s="153"/>
      <c r="DVI23" s="153"/>
      <c r="DVJ23" s="153"/>
      <c r="DVK23" s="153"/>
      <c r="DVL23" s="153"/>
      <c r="DVM23" s="153"/>
      <c r="DVN23" s="153"/>
      <c r="DVO23" s="153"/>
      <c r="DVP23" s="153"/>
      <c r="DVQ23" s="153"/>
      <c r="DVR23" s="153"/>
      <c r="DVS23" s="153"/>
      <c r="DVT23" s="153"/>
      <c r="DVU23" s="153"/>
      <c r="DVV23" s="153"/>
      <c r="DVW23" s="153"/>
      <c r="DVX23" s="153"/>
      <c r="DVY23" s="153"/>
      <c r="DVZ23" s="153"/>
      <c r="DWA23" s="153"/>
      <c r="DWB23" s="153"/>
      <c r="DWC23" s="153"/>
      <c r="DWD23" s="153"/>
      <c r="DWE23" s="153"/>
      <c r="DWF23" s="153"/>
      <c r="DWG23" s="153"/>
      <c r="DWH23" s="153"/>
      <c r="DWI23" s="153"/>
      <c r="DWJ23" s="153"/>
      <c r="DWK23" s="153"/>
      <c r="DWL23" s="153"/>
      <c r="DWM23" s="153"/>
      <c r="DWN23" s="153"/>
      <c r="DWO23" s="153"/>
      <c r="DWP23" s="153"/>
      <c r="DWQ23" s="153"/>
      <c r="DWR23" s="153"/>
      <c r="DWS23" s="153"/>
      <c r="DWT23" s="153"/>
      <c r="DWU23" s="153"/>
      <c r="DWV23" s="153"/>
      <c r="DWW23" s="153"/>
      <c r="DWX23" s="153"/>
      <c r="DWY23" s="153"/>
      <c r="DWZ23" s="153"/>
      <c r="DXA23" s="153"/>
      <c r="DXB23" s="153"/>
      <c r="DXC23" s="153"/>
      <c r="DXD23" s="153"/>
      <c r="DXE23" s="153"/>
      <c r="DXF23" s="153"/>
      <c r="DXG23" s="153"/>
      <c r="DXH23" s="153"/>
      <c r="DXI23" s="153"/>
      <c r="DXJ23" s="153"/>
      <c r="DXK23" s="153"/>
      <c r="DXL23" s="153"/>
      <c r="DXM23" s="153"/>
      <c r="DXN23" s="153"/>
      <c r="DXO23" s="153"/>
      <c r="DXP23" s="153"/>
      <c r="DXQ23" s="153"/>
      <c r="DXR23" s="153"/>
      <c r="DXS23" s="153"/>
      <c r="DXT23" s="153"/>
      <c r="DXU23" s="153"/>
      <c r="DXV23" s="153"/>
      <c r="DXW23" s="153"/>
      <c r="DXX23" s="153"/>
      <c r="DXY23" s="153"/>
      <c r="DXZ23" s="153"/>
      <c r="DYA23" s="153"/>
      <c r="DYB23" s="153"/>
      <c r="DYC23" s="153"/>
      <c r="DYD23" s="153"/>
      <c r="DYE23" s="153"/>
      <c r="DYF23" s="153"/>
      <c r="DYG23" s="153"/>
      <c r="DYH23" s="153"/>
      <c r="DYI23" s="153"/>
      <c r="DYJ23" s="153"/>
      <c r="DYK23" s="153"/>
      <c r="DYL23" s="153"/>
      <c r="DYM23" s="153"/>
      <c r="DYN23" s="153"/>
      <c r="DYO23" s="153"/>
      <c r="DYP23" s="153"/>
      <c r="DYQ23" s="153"/>
      <c r="DYR23" s="153"/>
      <c r="DYS23" s="153"/>
      <c r="DYT23" s="153"/>
      <c r="DYU23" s="153"/>
      <c r="DYV23" s="153"/>
      <c r="DYW23" s="153"/>
      <c r="DYX23" s="153"/>
      <c r="DYY23" s="153"/>
      <c r="DYZ23" s="153"/>
      <c r="DZA23" s="153"/>
      <c r="DZB23" s="153"/>
      <c r="DZC23" s="153"/>
      <c r="DZD23" s="153"/>
      <c r="DZE23" s="153"/>
      <c r="DZF23" s="153"/>
      <c r="DZG23" s="153"/>
      <c r="DZH23" s="153"/>
      <c r="DZI23" s="153"/>
      <c r="DZJ23" s="153"/>
      <c r="DZK23" s="153"/>
      <c r="DZL23" s="153"/>
      <c r="DZM23" s="153"/>
      <c r="DZN23" s="153"/>
      <c r="DZO23" s="153"/>
      <c r="DZP23" s="153"/>
      <c r="DZQ23" s="153"/>
      <c r="DZR23" s="153"/>
      <c r="DZS23" s="153"/>
      <c r="DZT23" s="153"/>
      <c r="DZU23" s="153"/>
      <c r="DZV23" s="153"/>
      <c r="DZW23" s="153"/>
      <c r="DZX23" s="153"/>
      <c r="DZY23" s="153"/>
      <c r="DZZ23" s="153"/>
      <c r="EAA23" s="153"/>
      <c r="EAB23" s="153"/>
      <c r="EAC23" s="153"/>
      <c r="EAD23" s="153"/>
      <c r="EAE23" s="153"/>
      <c r="EAF23" s="153"/>
      <c r="EAG23" s="153"/>
      <c r="EAH23" s="153"/>
      <c r="EAI23" s="153"/>
      <c r="EAJ23" s="153"/>
      <c r="EAK23" s="153"/>
      <c r="EAL23" s="153"/>
      <c r="EAM23" s="153"/>
      <c r="EAN23" s="153"/>
      <c r="EAO23" s="153"/>
      <c r="EAP23" s="153"/>
      <c r="EAQ23" s="153"/>
      <c r="EAR23" s="153"/>
      <c r="EAS23" s="153"/>
      <c r="EAT23" s="153"/>
      <c r="EAU23" s="153"/>
      <c r="EAV23" s="153"/>
      <c r="EAW23" s="153"/>
      <c r="EAX23" s="153"/>
      <c r="EAY23" s="153"/>
      <c r="EAZ23" s="153"/>
      <c r="EBA23" s="153"/>
      <c r="EBB23" s="153"/>
      <c r="EBC23" s="153"/>
      <c r="EBD23" s="153"/>
      <c r="EBE23" s="153"/>
      <c r="EBF23" s="153"/>
      <c r="EBG23" s="153"/>
      <c r="EBH23" s="153"/>
      <c r="EBI23" s="153"/>
      <c r="EBJ23" s="153"/>
      <c r="EBK23" s="153"/>
      <c r="EBL23" s="153"/>
      <c r="EBM23" s="153"/>
      <c r="EBN23" s="153"/>
      <c r="EBO23" s="153"/>
      <c r="EBP23" s="153"/>
      <c r="EBQ23" s="153"/>
      <c r="EBR23" s="153"/>
      <c r="EBS23" s="153"/>
      <c r="EBT23" s="153"/>
      <c r="EBU23" s="153"/>
      <c r="EBV23" s="153"/>
      <c r="EBW23" s="153"/>
      <c r="EBX23" s="153"/>
      <c r="EBY23" s="153"/>
      <c r="EBZ23" s="153"/>
      <c r="ECA23" s="153"/>
      <c r="ECB23" s="153"/>
      <c r="ECC23" s="153"/>
      <c r="ECD23" s="153"/>
      <c r="ECE23" s="153"/>
      <c r="ECF23" s="153"/>
      <c r="ECG23" s="153"/>
      <c r="ECH23" s="153"/>
      <c r="ECI23" s="153"/>
      <c r="ECJ23" s="153"/>
      <c r="ECK23" s="153"/>
      <c r="ECL23" s="153"/>
      <c r="ECM23" s="153"/>
      <c r="ECN23" s="153"/>
      <c r="ECO23" s="153"/>
      <c r="ECP23" s="153"/>
      <c r="ECQ23" s="153"/>
      <c r="ECR23" s="153"/>
      <c r="ECS23" s="153"/>
      <c r="ECT23" s="153"/>
      <c r="ECU23" s="153"/>
      <c r="ECV23" s="153"/>
      <c r="ECW23" s="153"/>
      <c r="ECX23" s="153"/>
      <c r="ECY23" s="153"/>
      <c r="ECZ23" s="153"/>
      <c r="EDA23" s="153"/>
      <c r="EDB23" s="153"/>
      <c r="EDC23" s="153"/>
      <c r="EDD23" s="153"/>
      <c r="EDE23" s="153"/>
      <c r="EDF23" s="153"/>
      <c r="EDG23" s="153"/>
      <c r="EDH23" s="153"/>
      <c r="EDI23" s="153"/>
      <c r="EDJ23" s="153"/>
      <c r="EDK23" s="153"/>
      <c r="EDL23" s="153"/>
      <c r="EDM23" s="153"/>
      <c r="EDN23" s="153"/>
      <c r="EDO23" s="153"/>
      <c r="EDP23" s="153"/>
      <c r="EDQ23" s="153"/>
      <c r="EDR23" s="153"/>
      <c r="EDS23" s="153"/>
      <c r="EDT23" s="153"/>
      <c r="EDU23" s="153"/>
      <c r="EDV23" s="153"/>
      <c r="EDW23" s="153"/>
      <c r="EDX23" s="153"/>
      <c r="EDY23" s="153"/>
      <c r="EDZ23" s="153"/>
      <c r="EEA23" s="153"/>
      <c r="EEB23" s="153"/>
      <c r="EEC23" s="153"/>
      <c r="EED23" s="153"/>
      <c r="EEE23" s="153"/>
      <c r="EEF23" s="153"/>
      <c r="EEG23" s="153"/>
      <c r="EEH23" s="153"/>
      <c r="EEI23" s="153"/>
      <c r="EEJ23" s="153"/>
      <c r="EEK23" s="153"/>
      <c r="EEL23" s="153"/>
      <c r="EEM23" s="153"/>
      <c r="EEN23" s="153"/>
      <c r="EEO23" s="153"/>
      <c r="EEP23" s="153"/>
      <c r="EEQ23" s="153"/>
      <c r="EER23" s="153"/>
      <c r="EES23" s="153"/>
      <c r="EET23" s="153"/>
      <c r="EEU23" s="153"/>
      <c r="EEV23" s="153"/>
      <c r="EEW23" s="153"/>
      <c r="EEX23" s="153"/>
      <c r="EEY23" s="153"/>
      <c r="EEZ23" s="153"/>
      <c r="EFA23" s="153"/>
      <c r="EFB23" s="153"/>
      <c r="EFC23" s="153"/>
      <c r="EFD23" s="153"/>
      <c r="EFE23" s="153"/>
      <c r="EFF23" s="153"/>
      <c r="EFG23" s="153"/>
      <c r="EFH23" s="153"/>
      <c r="EFI23" s="153"/>
      <c r="EFJ23" s="153"/>
      <c r="EFK23" s="153"/>
      <c r="EFL23" s="153"/>
      <c r="EFM23" s="153"/>
      <c r="EFN23" s="153"/>
      <c r="EFO23" s="153"/>
      <c r="EFP23" s="153"/>
      <c r="EFQ23" s="153"/>
      <c r="EFR23" s="153"/>
      <c r="EFS23" s="153"/>
      <c r="EFT23" s="153"/>
      <c r="EFU23" s="153"/>
      <c r="EFV23" s="153"/>
      <c r="EFW23" s="153"/>
      <c r="EFX23" s="153"/>
      <c r="EFY23" s="153"/>
      <c r="EFZ23" s="153"/>
      <c r="EGA23" s="153"/>
      <c r="EGB23" s="153"/>
      <c r="EGC23" s="153"/>
      <c r="EGD23" s="153"/>
      <c r="EGE23" s="153"/>
      <c r="EGF23" s="153"/>
      <c r="EGG23" s="153"/>
      <c r="EGH23" s="153"/>
      <c r="EGI23" s="153"/>
      <c r="EGJ23" s="153"/>
      <c r="EGK23" s="153"/>
      <c r="EGL23" s="153"/>
      <c r="EGM23" s="153"/>
      <c r="EGN23" s="153"/>
      <c r="EGO23" s="153"/>
      <c r="EGP23" s="153"/>
      <c r="EGQ23" s="153"/>
      <c r="EGR23" s="153"/>
      <c r="EGS23" s="153"/>
      <c r="EGT23" s="153"/>
      <c r="EGU23" s="153"/>
      <c r="EGV23" s="153"/>
      <c r="EGW23" s="153"/>
      <c r="EGX23" s="153"/>
      <c r="EGY23" s="153"/>
      <c r="EGZ23" s="153"/>
      <c r="EHA23" s="153"/>
      <c r="EHB23" s="153"/>
      <c r="EHC23" s="153"/>
      <c r="EHD23" s="153"/>
      <c r="EHE23" s="153"/>
      <c r="EHF23" s="153"/>
      <c r="EHG23" s="153"/>
      <c r="EHH23" s="153"/>
      <c r="EHI23" s="153"/>
      <c r="EHJ23" s="153"/>
      <c r="EHK23" s="153"/>
      <c r="EHL23" s="153"/>
      <c r="EHM23" s="153"/>
      <c r="EHN23" s="153"/>
      <c r="EHO23" s="153"/>
      <c r="EHP23" s="153"/>
      <c r="EHQ23" s="153"/>
      <c r="EHR23" s="153"/>
      <c r="EHS23" s="153"/>
      <c r="EHT23" s="153"/>
      <c r="EHU23" s="153"/>
      <c r="EHV23" s="153"/>
      <c r="EHW23" s="153"/>
      <c r="EHX23" s="153"/>
      <c r="EHY23" s="153"/>
      <c r="EHZ23" s="153"/>
      <c r="EIA23" s="153"/>
      <c r="EIB23" s="153"/>
      <c r="EIC23" s="153"/>
      <c r="EID23" s="153"/>
      <c r="EIE23" s="153"/>
      <c r="EIF23" s="153"/>
      <c r="EIG23" s="153"/>
      <c r="EIH23" s="153"/>
      <c r="EII23" s="153"/>
      <c r="EIJ23" s="153"/>
      <c r="EIK23" s="153"/>
      <c r="EIL23" s="153"/>
      <c r="EIM23" s="153"/>
      <c r="EIN23" s="153"/>
      <c r="EIO23" s="153"/>
      <c r="EIP23" s="153"/>
      <c r="EIQ23" s="153"/>
      <c r="EIR23" s="153"/>
      <c r="EIS23" s="153"/>
      <c r="EIT23" s="153"/>
      <c r="EIU23" s="153"/>
      <c r="EIV23" s="153"/>
      <c r="EIW23" s="153"/>
      <c r="EIX23" s="153"/>
      <c r="EIY23" s="153"/>
      <c r="EIZ23" s="153"/>
      <c r="EJA23" s="153"/>
      <c r="EJB23" s="153"/>
      <c r="EJC23" s="153"/>
      <c r="EJD23" s="153"/>
      <c r="EJE23" s="153"/>
      <c r="EJF23" s="153"/>
      <c r="EJG23" s="153"/>
      <c r="EJH23" s="153"/>
      <c r="EJI23" s="153"/>
      <c r="EJJ23" s="153"/>
      <c r="EJK23" s="153"/>
      <c r="EJL23" s="153"/>
      <c r="EJM23" s="153"/>
      <c r="EJN23" s="153"/>
      <c r="EJO23" s="153"/>
      <c r="EJP23" s="153"/>
      <c r="EJQ23" s="153"/>
      <c r="EJR23" s="153"/>
      <c r="EJS23" s="153"/>
      <c r="EJT23" s="153"/>
      <c r="EJU23" s="153"/>
      <c r="EJV23" s="153"/>
      <c r="EJW23" s="153"/>
      <c r="EJX23" s="153"/>
      <c r="EJY23" s="153"/>
      <c r="EJZ23" s="153"/>
      <c r="EKA23" s="153"/>
      <c r="EKB23" s="153"/>
      <c r="EKC23" s="153"/>
      <c r="EKD23" s="153"/>
      <c r="EKE23" s="153"/>
      <c r="EKF23" s="153"/>
      <c r="EKG23" s="153"/>
      <c r="EKH23" s="153"/>
      <c r="EKI23" s="153"/>
      <c r="EKJ23" s="153"/>
      <c r="EKK23" s="153"/>
      <c r="EKL23" s="153"/>
      <c r="EKM23" s="153"/>
      <c r="EKN23" s="153"/>
      <c r="EKO23" s="153"/>
      <c r="EKP23" s="153"/>
      <c r="EKQ23" s="153"/>
      <c r="EKR23" s="153"/>
      <c r="EKS23" s="153"/>
      <c r="EKT23" s="153"/>
      <c r="EKU23" s="153"/>
      <c r="EKV23" s="153"/>
      <c r="EKW23" s="153"/>
      <c r="EKX23" s="153"/>
      <c r="EKY23" s="153"/>
      <c r="EKZ23" s="153"/>
      <c r="ELA23" s="153"/>
      <c r="ELB23" s="153"/>
      <c r="ELC23" s="153"/>
      <c r="ELD23" s="153"/>
      <c r="ELE23" s="153"/>
      <c r="ELF23" s="153"/>
      <c r="ELG23" s="153"/>
      <c r="ELH23" s="153"/>
      <c r="ELI23" s="153"/>
      <c r="ELJ23" s="153"/>
      <c r="ELK23" s="153"/>
      <c r="ELL23" s="153"/>
      <c r="ELM23" s="153"/>
      <c r="ELN23" s="153"/>
      <c r="ELO23" s="153"/>
      <c r="ELP23" s="153"/>
      <c r="ELQ23" s="153"/>
      <c r="ELR23" s="153"/>
      <c r="ELS23" s="153"/>
      <c r="ELT23" s="153"/>
      <c r="ELU23" s="153"/>
      <c r="ELV23" s="153"/>
      <c r="ELW23" s="153"/>
      <c r="ELX23" s="153"/>
      <c r="ELY23" s="153"/>
      <c r="ELZ23" s="153"/>
      <c r="EMA23" s="153"/>
      <c r="EMB23" s="153"/>
      <c r="EMC23" s="153"/>
      <c r="EMD23" s="153"/>
      <c r="EME23" s="153"/>
      <c r="EMF23" s="153"/>
      <c r="EMG23" s="153"/>
      <c r="EMH23" s="153"/>
      <c r="EMI23" s="153"/>
      <c r="EMJ23" s="153"/>
      <c r="EMK23" s="153"/>
      <c r="EML23" s="153"/>
      <c r="EMM23" s="153"/>
      <c r="EMN23" s="153"/>
      <c r="EMO23" s="153"/>
      <c r="EMP23" s="153"/>
      <c r="EMQ23" s="153"/>
      <c r="EMR23" s="153"/>
      <c r="EMS23" s="153"/>
      <c r="EMT23" s="153"/>
      <c r="EMU23" s="153"/>
      <c r="EMV23" s="153"/>
      <c r="EMW23" s="153"/>
      <c r="EMX23" s="153"/>
      <c r="EMY23" s="153"/>
      <c r="EMZ23" s="153"/>
      <c r="ENA23" s="153"/>
      <c r="ENB23" s="153"/>
      <c r="ENC23" s="153"/>
      <c r="END23" s="153"/>
      <c r="ENE23" s="153"/>
      <c r="ENF23" s="153"/>
      <c r="ENG23" s="153"/>
      <c r="ENH23" s="153"/>
      <c r="ENI23" s="153"/>
      <c r="ENJ23" s="153"/>
      <c r="ENK23" s="153"/>
      <c r="ENL23" s="153"/>
      <c r="ENM23" s="153"/>
      <c r="ENN23" s="153"/>
      <c r="ENO23" s="153"/>
      <c r="ENP23" s="153"/>
      <c r="ENQ23" s="153"/>
      <c r="ENR23" s="153"/>
      <c r="ENS23" s="153"/>
      <c r="ENT23" s="153"/>
      <c r="ENU23" s="153"/>
      <c r="ENV23" s="153"/>
      <c r="ENW23" s="153"/>
      <c r="ENX23" s="153"/>
      <c r="ENY23" s="153"/>
      <c r="ENZ23" s="153"/>
      <c r="EOA23" s="153"/>
      <c r="EOB23" s="153"/>
      <c r="EOC23" s="153"/>
      <c r="EOD23" s="153"/>
      <c r="EOE23" s="153"/>
      <c r="EOF23" s="153"/>
      <c r="EOG23" s="153"/>
      <c r="EOH23" s="153"/>
      <c r="EOI23" s="153"/>
      <c r="EOJ23" s="153"/>
      <c r="EOK23" s="153"/>
      <c r="EOL23" s="153"/>
      <c r="EOM23" s="153"/>
      <c r="EON23" s="153"/>
      <c r="EOO23" s="153"/>
      <c r="EOP23" s="153"/>
      <c r="EOQ23" s="153"/>
      <c r="EOR23" s="153"/>
      <c r="EOS23" s="153"/>
      <c r="EOT23" s="153"/>
      <c r="EOU23" s="153"/>
      <c r="EOV23" s="153"/>
      <c r="EOW23" s="153"/>
      <c r="EOX23" s="153"/>
      <c r="EOY23" s="153"/>
      <c r="EOZ23" s="153"/>
      <c r="EPA23" s="153"/>
      <c r="EPB23" s="153"/>
      <c r="EPC23" s="153"/>
      <c r="EPD23" s="153"/>
      <c r="EPE23" s="153"/>
      <c r="EPF23" s="153"/>
      <c r="EPG23" s="153"/>
      <c r="EPH23" s="153"/>
      <c r="EPI23" s="153"/>
      <c r="EPJ23" s="153"/>
      <c r="EPK23" s="153"/>
      <c r="EPL23" s="153"/>
      <c r="EPM23" s="153"/>
      <c r="EPN23" s="153"/>
      <c r="EPO23" s="153"/>
      <c r="EPP23" s="153"/>
      <c r="EPQ23" s="153"/>
      <c r="EPR23" s="153"/>
      <c r="EPS23" s="153"/>
      <c r="EPT23" s="153"/>
      <c r="EPU23" s="153"/>
      <c r="EPV23" s="153"/>
      <c r="EPW23" s="153"/>
      <c r="EPX23" s="153"/>
      <c r="EPY23" s="153"/>
      <c r="EPZ23" s="153"/>
      <c r="EQA23" s="153"/>
      <c r="EQB23" s="153"/>
      <c r="EQC23" s="153"/>
      <c r="EQD23" s="153"/>
      <c r="EQE23" s="153"/>
      <c r="EQF23" s="153"/>
      <c r="EQG23" s="153"/>
      <c r="EQH23" s="153"/>
      <c r="EQI23" s="153"/>
      <c r="EQJ23" s="153"/>
      <c r="EQK23" s="153"/>
      <c r="EQL23" s="153"/>
      <c r="EQM23" s="153"/>
      <c r="EQN23" s="153"/>
      <c r="EQO23" s="153"/>
      <c r="EQP23" s="153"/>
      <c r="EQQ23" s="153"/>
      <c r="EQR23" s="153"/>
      <c r="EQS23" s="153"/>
      <c r="EQT23" s="153"/>
      <c r="EQU23" s="153"/>
      <c r="EQV23" s="153"/>
      <c r="EQW23" s="153"/>
      <c r="EQX23" s="153"/>
      <c r="EQY23" s="153"/>
      <c r="EQZ23" s="153"/>
      <c r="ERA23" s="153"/>
      <c r="ERB23" s="153"/>
      <c r="ERC23" s="153"/>
      <c r="ERD23" s="153"/>
      <c r="ERE23" s="153"/>
      <c r="ERF23" s="153"/>
      <c r="ERG23" s="153"/>
      <c r="ERH23" s="153"/>
      <c r="ERI23" s="153"/>
      <c r="ERJ23" s="153"/>
      <c r="ERK23" s="153"/>
      <c r="ERL23" s="153"/>
      <c r="ERM23" s="153"/>
      <c r="ERN23" s="153"/>
      <c r="ERO23" s="153"/>
      <c r="ERP23" s="153"/>
      <c r="ERQ23" s="153"/>
      <c r="ERR23" s="153"/>
      <c r="ERS23" s="153"/>
      <c r="ERT23" s="153"/>
      <c r="ERU23" s="153"/>
      <c r="ERV23" s="153"/>
      <c r="ERW23" s="153"/>
      <c r="ERX23" s="153"/>
      <c r="ERY23" s="153"/>
      <c r="ERZ23" s="153"/>
      <c r="ESA23" s="153"/>
      <c r="ESB23" s="153"/>
      <c r="ESC23" s="153"/>
      <c r="ESD23" s="153"/>
      <c r="ESE23" s="153"/>
      <c r="ESF23" s="153"/>
      <c r="ESG23" s="153"/>
      <c r="ESH23" s="153"/>
      <c r="ESI23" s="153"/>
      <c r="ESJ23" s="153"/>
      <c r="ESK23" s="153"/>
      <c r="ESL23" s="153"/>
      <c r="ESM23" s="153"/>
      <c r="ESN23" s="153"/>
      <c r="ESO23" s="153"/>
      <c r="ESP23" s="153"/>
      <c r="ESQ23" s="153"/>
      <c r="ESR23" s="153"/>
      <c r="ESS23" s="153"/>
      <c r="EST23" s="153"/>
      <c r="ESU23" s="153"/>
      <c r="ESV23" s="153"/>
      <c r="ESW23" s="153"/>
      <c r="ESX23" s="153"/>
      <c r="ESY23" s="153"/>
      <c r="ESZ23" s="153"/>
      <c r="ETA23" s="153"/>
      <c r="ETB23" s="153"/>
      <c r="ETC23" s="153"/>
      <c r="ETD23" s="153"/>
      <c r="ETE23" s="153"/>
      <c r="ETF23" s="153"/>
      <c r="ETG23" s="153"/>
      <c r="ETH23" s="153"/>
      <c r="ETI23" s="153"/>
      <c r="ETJ23" s="153"/>
      <c r="ETK23" s="153"/>
      <c r="ETL23" s="153"/>
      <c r="ETM23" s="153"/>
      <c r="ETN23" s="153"/>
      <c r="ETO23" s="153"/>
      <c r="ETP23" s="153"/>
      <c r="ETQ23" s="153"/>
      <c r="ETR23" s="153"/>
      <c r="ETS23" s="153"/>
      <c r="ETT23" s="153"/>
      <c r="ETU23" s="153"/>
      <c r="ETV23" s="153"/>
      <c r="ETW23" s="153"/>
      <c r="ETX23" s="153"/>
      <c r="ETY23" s="153"/>
      <c r="ETZ23" s="153"/>
      <c r="EUA23" s="153"/>
      <c r="EUB23" s="153"/>
      <c r="EUC23" s="153"/>
      <c r="EUD23" s="153"/>
      <c r="EUE23" s="153"/>
      <c r="EUF23" s="153"/>
      <c r="EUG23" s="153"/>
      <c r="EUH23" s="153"/>
      <c r="EUI23" s="153"/>
      <c r="EUJ23" s="153"/>
      <c r="EUK23" s="153"/>
      <c r="EUL23" s="153"/>
      <c r="EUM23" s="153"/>
      <c r="EUN23" s="153"/>
      <c r="EUO23" s="153"/>
      <c r="EUP23" s="153"/>
      <c r="EUQ23" s="153"/>
      <c r="EUR23" s="153"/>
      <c r="EUS23" s="153"/>
      <c r="EUT23" s="153"/>
      <c r="EUU23" s="153"/>
      <c r="EUV23" s="153"/>
      <c r="EUW23" s="153"/>
      <c r="EUX23" s="153"/>
      <c r="EUY23" s="153"/>
      <c r="EUZ23" s="153"/>
      <c r="EVA23" s="153"/>
      <c r="EVB23" s="153"/>
      <c r="EVC23" s="153"/>
      <c r="EVD23" s="153"/>
      <c r="EVE23" s="153"/>
      <c r="EVF23" s="153"/>
      <c r="EVG23" s="153"/>
      <c r="EVH23" s="153"/>
      <c r="EVI23" s="153"/>
      <c r="EVJ23" s="153"/>
      <c r="EVK23" s="153"/>
      <c r="EVL23" s="153"/>
      <c r="EVM23" s="153"/>
      <c r="EVN23" s="153"/>
      <c r="EVO23" s="153"/>
      <c r="EVP23" s="153"/>
      <c r="EVQ23" s="153"/>
      <c r="EVR23" s="153"/>
      <c r="EVS23" s="153"/>
      <c r="EVT23" s="153"/>
      <c r="EVU23" s="153"/>
      <c r="EVV23" s="153"/>
      <c r="EVW23" s="153"/>
      <c r="EVX23" s="153"/>
      <c r="EVY23" s="153"/>
      <c r="EVZ23" s="153"/>
      <c r="EWA23" s="153"/>
      <c r="EWB23" s="153"/>
      <c r="EWC23" s="153"/>
      <c r="EWD23" s="153"/>
      <c r="EWE23" s="153"/>
      <c r="EWF23" s="153"/>
      <c r="EWG23" s="153"/>
      <c r="EWH23" s="153"/>
      <c r="EWI23" s="153"/>
      <c r="EWJ23" s="153"/>
      <c r="EWK23" s="153"/>
      <c r="EWL23" s="153"/>
      <c r="EWM23" s="153"/>
      <c r="EWN23" s="153"/>
      <c r="EWO23" s="153"/>
      <c r="EWP23" s="153"/>
      <c r="EWQ23" s="153"/>
      <c r="EWR23" s="153"/>
      <c r="EWS23" s="153"/>
      <c r="EWT23" s="153"/>
      <c r="EWU23" s="153"/>
      <c r="EWV23" s="153"/>
      <c r="EWW23" s="153"/>
      <c r="EWX23" s="153"/>
      <c r="EWY23" s="153"/>
      <c r="EWZ23" s="153"/>
      <c r="EXA23" s="153"/>
      <c r="EXB23" s="153"/>
      <c r="EXC23" s="153"/>
      <c r="EXD23" s="153"/>
      <c r="EXE23" s="153"/>
      <c r="EXF23" s="153"/>
      <c r="EXG23" s="153"/>
      <c r="EXH23" s="153"/>
      <c r="EXI23" s="153"/>
      <c r="EXJ23" s="153"/>
      <c r="EXK23" s="153"/>
      <c r="EXL23" s="153"/>
      <c r="EXM23" s="153"/>
      <c r="EXN23" s="153"/>
      <c r="EXO23" s="153"/>
      <c r="EXP23" s="153"/>
      <c r="EXQ23" s="153"/>
      <c r="EXR23" s="153"/>
      <c r="EXS23" s="153"/>
      <c r="EXT23" s="153"/>
      <c r="EXU23" s="153"/>
      <c r="EXV23" s="153"/>
      <c r="EXW23" s="153"/>
      <c r="EXX23" s="153"/>
      <c r="EXY23" s="153"/>
      <c r="EXZ23" s="153"/>
      <c r="EYA23" s="153"/>
      <c r="EYB23" s="153"/>
      <c r="EYC23" s="153"/>
      <c r="EYD23" s="153"/>
      <c r="EYE23" s="153"/>
      <c r="EYF23" s="153"/>
      <c r="EYG23" s="153"/>
      <c r="EYH23" s="153"/>
      <c r="EYI23" s="153"/>
      <c r="EYJ23" s="153"/>
      <c r="EYK23" s="153"/>
      <c r="EYL23" s="153"/>
      <c r="EYM23" s="153"/>
      <c r="EYN23" s="153"/>
      <c r="EYO23" s="153"/>
      <c r="EYP23" s="153"/>
      <c r="EYQ23" s="153"/>
      <c r="EYR23" s="153"/>
      <c r="EYS23" s="153"/>
      <c r="EYT23" s="153"/>
      <c r="EYU23" s="153"/>
      <c r="EYV23" s="153"/>
      <c r="EYW23" s="153"/>
      <c r="EYX23" s="153"/>
      <c r="EYY23" s="153"/>
      <c r="EYZ23" s="153"/>
      <c r="EZA23" s="153"/>
      <c r="EZB23" s="153"/>
      <c r="EZC23" s="153"/>
      <c r="EZD23" s="153"/>
      <c r="EZE23" s="153"/>
      <c r="EZF23" s="153"/>
      <c r="EZG23" s="153"/>
      <c r="EZH23" s="153"/>
      <c r="EZI23" s="153"/>
      <c r="EZJ23" s="153"/>
      <c r="EZK23" s="153"/>
      <c r="EZL23" s="153"/>
      <c r="EZM23" s="153"/>
      <c r="EZN23" s="153"/>
      <c r="EZO23" s="153"/>
      <c r="EZP23" s="153"/>
      <c r="EZQ23" s="153"/>
      <c r="EZR23" s="153"/>
      <c r="EZS23" s="153"/>
      <c r="EZT23" s="153"/>
      <c r="EZU23" s="153"/>
      <c r="EZV23" s="153"/>
      <c r="EZW23" s="153"/>
      <c r="EZX23" s="153"/>
      <c r="EZY23" s="153"/>
      <c r="EZZ23" s="153"/>
      <c r="FAA23" s="153"/>
      <c r="FAB23" s="153"/>
      <c r="FAC23" s="153"/>
      <c r="FAD23" s="153"/>
      <c r="FAE23" s="153"/>
      <c r="FAF23" s="153"/>
      <c r="FAG23" s="153"/>
      <c r="FAH23" s="153"/>
      <c r="FAI23" s="153"/>
      <c r="FAJ23" s="153"/>
      <c r="FAK23" s="153"/>
      <c r="FAL23" s="153"/>
      <c r="FAM23" s="153"/>
      <c r="FAN23" s="153"/>
      <c r="FAO23" s="153"/>
      <c r="FAP23" s="153"/>
      <c r="FAQ23" s="153"/>
      <c r="FAR23" s="153"/>
      <c r="FAS23" s="153"/>
      <c r="FAT23" s="153"/>
      <c r="FAU23" s="153"/>
      <c r="FAV23" s="153"/>
      <c r="FAW23" s="153"/>
      <c r="FAX23" s="153"/>
      <c r="FAY23" s="153"/>
      <c r="FAZ23" s="153"/>
      <c r="FBA23" s="153"/>
      <c r="FBB23" s="153"/>
      <c r="FBC23" s="153"/>
      <c r="FBD23" s="153"/>
      <c r="FBE23" s="153"/>
      <c r="FBF23" s="153"/>
      <c r="FBG23" s="153"/>
      <c r="FBH23" s="153"/>
      <c r="FBI23" s="153"/>
      <c r="FBJ23" s="153"/>
      <c r="FBK23" s="153"/>
      <c r="FBL23" s="153"/>
      <c r="FBM23" s="153"/>
      <c r="FBN23" s="153"/>
      <c r="FBO23" s="153"/>
      <c r="FBP23" s="153"/>
      <c r="FBQ23" s="153"/>
      <c r="FBR23" s="153"/>
      <c r="FBS23" s="153"/>
      <c r="FBT23" s="153"/>
      <c r="FBU23" s="153"/>
      <c r="FBV23" s="153"/>
      <c r="FBW23" s="153"/>
      <c r="FBX23" s="153"/>
      <c r="FBY23" s="153"/>
      <c r="FBZ23" s="153"/>
      <c r="FCA23" s="153"/>
      <c r="FCB23" s="153"/>
      <c r="FCC23" s="153"/>
      <c r="FCD23" s="153"/>
      <c r="FCE23" s="153"/>
      <c r="FCF23" s="153"/>
      <c r="FCG23" s="153"/>
      <c r="FCH23" s="153"/>
      <c r="FCI23" s="153"/>
      <c r="FCJ23" s="153"/>
      <c r="FCK23" s="153"/>
      <c r="FCL23" s="153"/>
      <c r="FCM23" s="153"/>
      <c r="FCN23" s="153"/>
      <c r="FCO23" s="153"/>
      <c r="FCP23" s="153"/>
      <c r="FCQ23" s="153"/>
      <c r="FCR23" s="153"/>
      <c r="FCS23" s="153"/>
      <c r="FCT23" s="153"/>
      <c r="FCU23" s="153"/>
      <c r="FCV23" s="153"/>
      <c r="FCW23" s="153"/>
      <c r="FCX23" s="153"/>
      <c r="FCY23" s="153"/>
      <c r="FCZ23" s="153"/>
      <c r="FDA23" s="153"/>
      <c r="FDB23" s="153"/>
      <c r="FDC23" s="153"/>
      <c r="FDD23" s="153"/>
      <c r="FDE23" s="153"/>
      <c r="FDF23" s="153"/>
      <c r="FDG23" s="153"/>
      <c r="FDH23" s="153"/>
      <c r="FDI23" s="153"/>
      <c r="FDJ23" s="153"/>
      <c r="FDK23" s="153"/>
      <c r="FDL23" s="153"/>
      <c r="FDM23" s="153"/>
      <c r="FDN23" s="153"/>
      <c r="FDO23" s="153"/>
      <c r="FDP23" s="153"/>
      <c r="FDQ23" s="153"/>
      <c r="FDR23" s="153"/>
      <c r="FDS23" s="153"/>
      <c r="FDT23" s="153"/>
      <c r="FDU23" s="153"/>
      <c r="FDV23" s="153"/>
      <c r="FDW23" s="153"/>
      <c r="FDX23" s="153"/>
      <c r="FDY23" s="153"/>
      <c r="FDZ23" s="153"/>
      <c r="FEA23" s="153"/>
      <c r="FEB23" s="153"/>
      <c r="FEC23" s="153"/>
      <c r="FED23" s="153"/>
      <c r="FEE23" s="153"/>
      <c r="FEF23" s="153"/>
      <c r="FEG23" s="153"/>
      <c r="FEH23" s="153"/>
      <c r="FEI23" s="153"/>
      <c r="FEJ23" s="153"/>
      <c r="FEK23" s="153"/>
      <c r="FEL23" s="153"/>
      <c r="FEM23" s="153"/>
      <c r="FEN23" s="153"/>
      <c r="FEO23" s="153"/>
      <c r="FEP23" s="153"/>
      <c r="FEQ23" s="153"/>
      <c r="FER23" s="153"/>
      <c r="FES23" s="153"/>
      <c r="FET23" s="153"/>
      <c r="FEU23" s="153"/>
      <c r="FEV23" s="153"/>
      <c r="FEW23" s="153"/>
      <c r="FEX23" s="153"/>
      <c r="FEY23" s="153"/>
      <c r="FEZ23" s="153"/>
      <c r="FFA23" s="153"/>
      <c r="FFB23" s="153"/>
      <c r="FFC23" s="153"/>
      <c r="FFD23" s="153"/>
      <c r="FFE23" s="153"/>
      <c r="FFF23" s="153"/>
      <c r="FFG23" s="153"/>
      <c r="FFH23" s="153"/>
      <c r="FFI23" s="153"/>
      <c r="FFJ23" s="153"/>
      <c r="FFK23" s="153"/>
      <c r="FFL23" s="153"/>
      <c r="FFM23" s="153"/>
      <c r="FFN23" s="153"/>
      <c r="FFO23" s="153"/>
      <c r="FFP23" s="153"/>
      <c r="FFQ23" s="153"/>
      <c r="FFR23" s="153"/>
      <c r="FFS23" s="153"/>
      <c r="FFT23" s="153"/>
      <c r="FFU23" s="153"/>
      <c r="FFV23" s="153"/>
      <c r="FFW23" s="153"/>
      <c r="FFX23" s="153"/>
      <c r="FFY23" s="153"/>
      <c r="FFZ23" s="153"/>
      <c r="FGA23" s="153"/>
      <c r="FGB23" s="153"/>
      <c r="FGC23" s="153"/>
      <c r="FGD23" s="153"/>
      <c r="FGE23" s="153"/>
      <c r="FGF23" s="153"/>
      <c r="FGG23" s="153"/>
      <c r="FGH23" s="153"/>
      <c r="FGI23" s="153"/>
      <c r="FGJ23" s="153"/>
      <c r="FGK23" s="153"/>
      <c r="FGL23" s="153"/>
      <c r="FGM23" s="153"/>
      <c r="FGN23" s="153"/>
      <c r="FGO23" s="153"/>
      <c r="FGP23" s="153"/>
      <c r="FGQ23" s="153"/>
      <c r="FGR23" s="153"/>
      <c r="FGS23" s="153"/>
      <c r="FGT23" s="153"/>
      <c r="FGU23" s="153"/>
      <c r="FGV23" s="153"/>
      <c r="FGW23" s="153"/>
      <c r="FGX23" s="153"/>
      <c r="FGY23" s="153"/>
      <c r="FGZ23" s="153"/>
      <c r="FHA23" s="153"/>
      <c r="FHB23" s="153"/>
      <c r="FHC23" s="153"/>
      <c r="FHD23" s="153"/>
      <c r="FHE23" s="153"/>
      <c r="FHF23" s="153"/>
      <c r="FHG23" s="153"/>
      <c r="FHH23" s="153"/>
      <c r="FHI23" s="153"/>
      <c r="FHJ23" s="153"/>
      <c r="FHK23" s="153"/>
      <c r="FHL23" s="153"/>
      <c r="FHM23" s="153"/>
      <c r="FHN23" s="153"/>
      <c r="FHO23" s="153"/>
      <c r="FHP23" s="153"/>
      <c r="FHQ23" s="153"/>
      <c r="FHR23" s="153"/>
      <c r="FHS23" s="153"/>
      <c r="FHT23" s="153"/>
      <c r="FHU23" s="153"/>
      <c r="FHV23" s="153"/>
      <c r="FHW23" s="153"/>
      <c r="FHX23" s="153"/>
      <c r="FHY23" s="153"/>
      <c r="FHZ23" s="153"/>
      <c r="FIA23" s="153"/>
      <c r="FIB23" s="153"/>
      <c r="FIC23" s="153"/>
      <c r="FID23" s="153"/>
      <c r="FIE23" s="153"/>
      <c r="FIF23" s="153"/>
      <c r="FIG23" s="153"/>
      <c r="FIH23" s="153"/>
      <c r="FII23" s="153"/>
      <c r="FIJ23" s="153"/>
      <c r="FIK23" s="153"/>
      <c r="FIL23" s="153"/>
      <c r="FIM23" s="153"/>
      <c r="FIN23" s="153"/>
      <c r="FIO23" s="153"/>
      <c r="FIP23" s="153"/>
      <c r="FIQ23" s="153"/>
      <c r="FIR23" s="153"/>
      <c r="FIS23" s="153"/>
      <c r="FIT23" s="153"/>
      <c r="FIU23" s="153"/>
      <c r="FIV23" s="153"/>
      <c r="FIW23" s="153"/>
      <c r="FIX23" s="153"/>
      <c r="FIY23" s="153"/>
      <c r="FIZ23" s="153"/>
      <c r="FJA23" s="153"/>
      <c r="FJB23" s="153"/>
      <c r="FJC23" s="153"/>
      <c r="FJD23" s="153"/>
      <c r="FJE23" s="153"/>
      <c r="FJF23" s="153"/>
      <c r="FJG23" s="153"/>
      <c r="FJH23" s="153"/>
      <c r="FJI23" s="153"/>
      <c r="FJJ23" s="153"/>
      <c r="FJK23" s="153"/>
      <c r="FJL23" s="153"/>
      <c r="FJM23" s="153"/>
      <c r="FJN23" s="153"/>
      <c r="FJO23" s="153"/>
      <c r="FJP23" s="153"/>
      <c r="FJQ23" s="153"/>
      <c r="FJR23" s="153"/>
      <c r="FJS23" s="153"/>
      <c r="FJT23" s="153"/>
      <c r="FJU23" s="153"/>
      <c r="FJV23" s="153"/>
      <c r="FJW23" s="153"/>
      <c r="FJX23" s="153"/>
      <c r="FJY23" s="153"/>
      <c r="FJZ23" s="153"/>
      <c r="FKA23" s="153"/>
      <c r="FKB23" s="153"/>
      <c r="FKC23" s="153"/>
      <c r="FKD23" s="153"/>
      <c r="FKE23" s="153"/>
      <c r="FKF23" s="153"/>
      <c r="FKG23" s="153"/>
      <c r="FKH23" s="153"/>
      <c r="FKI23" s="153"/>
      <c r="FKJ23" s="153"/>
      <c r="FKK23" s="153"/>
      <c r="FKL23" s="153"/>
      <c r="FKM23" s="153"/>
      <c r="FKN23" s="153"/>
      <c r="FKO23" s="153"/>
      <c r="FKP23" s="153"/>
      <c r="FKQ23" s="153"/>
      <c r="FKR23" s="153"/>
      <c r="FKS23" s="153"/>
      <c r="FKT23" s="153"/>
      <c r="FKU23" s="153"/>
      <c r="FKV23" s="153"/>
      <c r="FKW23" s="153"/>
      <c r="FKX23" s="153"/>
      <c r="FKY23" s="153"/>
      <c r="FKZ23" s="153"/>
      <c r="FLA23" s="153"/>
      <c r="FLB23" s="153"/>
      <c r="FLC23" s="153"/>
      <c r="FLD23" s="153"/>
      <c r="FLE23" s="153"/>
      <c r="FLF23" s="153"/>
      <c r="FLG23" s="153"/>
      <c r="FLH23" s="153"/>
      <c r="FLI23" s="153"/>
      <c r="FLJ23" s="153"/>
      <c r="FLK23" s="153"/>
      <c r="FLL23" s="153"/>
      <c r="FLM23" s="153"/>
      <c r="FLN23" s="153"/>
      <c r="FLO23" s="153"/>
      <c r="FLP23" s="153"/>
      <c r="FLQ23" s="153"/>
      <c r="FLR23" s="153"/>
      <c r="FLS23" s="153"/>
      <c r="FLT23" s="153"/>
      <c r="FLU23" s="153"/>
      <c r="FLV23" s="153"/>
      <c r="FLW23" s="153"/>
      <c r="FLX23" s="153"/>
      <c r="FLY23" s="153"/>
      <c r="FLZ23" s="153"/>
      <c r="FMA23" s="153"/>
      <c r="FMB23" s="153"/>
      <c r="FMC23" s="153"/>
      <c r="FMD23" s="153"/>
      <c r="FME23" s="153"/>
      <c r="FMF23" s="153"/>
      <c r="FMG23" s="153"/>
      <c r="FMH23" s="153"/>
      <c r="FMI23" s="153"/>
      <c r="FMJ23" s="153"/>
      <c r="FMK23" s="153"/>
      <c r="FML23" s="153"/>
      <c r="FMM23" s="153"/>
      <c r="FMN23" s="153"/>
      <c r="FMO23" s="153"/>
      <c r="FMP23" s="153"/>
      <c r="FMQ23" s="153"/>
      <c r="FMR23" s="153"/>
      <c r="FMS23" s="153"/>
      <c r="FMT23" s="153"/>
      <c r="FMU23" s="153"/>
      <c r="FMV23" s="153"/>
      <c r="FMW23" s="153"/>
      <c r="FMX23" s="153"/>
      <c r="FMY23" s="153"/>
      <c r="FMZ23" s="153"/>
      <c r="FNA23" s="153"/>
      <c r="FNB23" s="153"/>
      <c r="FNC23" s="153"/>
      <c r="FND23" s="153"/>
      <c r="FNE23" s="153"/>
      <c r="FNF23" s="153"/>
      <c r="FNG23" s="153"/>
      <c r="FNH23" s="153"/>
      <c r="FNI23" s="153"/>
      <c r="FNJ23" s="153"/>
      <c r="FNK23" s="153"/>
      <c r="FNL23" s="153"/>
      <c r="FNM23" s="153"/>
      <c r="FNN23" s="153"/>
      <c r="FNO23" s="153"/>
      <c r="FNP23" s="153"/>
      <c r="FNQ23" s="153"/>
      <c r="FNR23" s="153"/>
      <c r="FNS23" s="153"/>
      <c r="FNT23" s="153"/>
      <c r="FNU23" s="153"/>
      <c r="FNV23" s="153"/>
      <c r="FNW23" s="153"/>
      <c r="FNX23" s="153"/>
      <c r="FNY23" s="153"/>
      <c r="FNZ23" s="153"/>
      <c r="FOA23" s="153"/>
      <c r="FOB23" s="153"/>
      <c r="FOC23" s="153"/>
      <c r="FOD23" s="153"/>
      <c r="FOE23" s="153"/>
      <c r="FOF23" s="153"/>
      <c r="FOG23" s="153"/>
      <c r="FOH23" s="153"/>
      <c r="FOI23" s="153"/>
      <c r="FOJ23" s="153"/>
      <c r="FOK23" s="153"/>
      <c r="FOL23" s="153"/>
      <c r="FOM23" s="153"/>
      <c r="FON23" s="153"/>
      <c r="FOO23" s="153"/>
      <c r="FOP23" s="153"/>
      <c r="FOQ23" s="153"/>
      <c r="FOR23" s="153"/>
      <c r="FOS23" s="153"/>
      <c r="FOT23" s="153"/>
      <c r="FOU23" s="153"/>
      <c r="FOV23" s="153"/>
      <c r="FOW23" s="153"/>
      <c r="FOX23" s="153"/>
      <c r="FOY23" s="153"/>
      <c r="FOZ23" s="153"/>
      <c r="FPA23" s="153"/>
      <c r="FPB23" s="153"/>
      <c r="FPC23" s="153"/>
      <c r="FPD23" s="153"/>
      <c r="FPE23" s="153"/>
      <c r="FPF23" s="153"/>
      <c r="FPG23" s="153"/>
      <c r="FPH23" s="153"/>
      <c r="FPI23" s="153"/>
      <c r="FPJ23" s="153"/>
      <c r="FPK23" s="153"/>
      <c r="FPL23" s="153"/>
      <c r="FPM23" s="153"/>
      <c r="FPN23" s="153"/>
      <c r="FPO23" s="153"/>
      <c r="FPP23" s="153"/>
      <c r="FPQ23" s="153"/>
      <c r="FPR23" s="153"/>
      <c r="FPS23" s="153"/>
      <c r="FPT23" s="153"/>
      <c r="FPU23" s="153"/>
      <c r="FPV23" s="153"/>
      <c r="FPW23" s="153"/>
      <c r="FPX23" s="153"/>
      <c r="FPY23" s="153"/>
      <c r="FPZ23" s="153"/>
      <c r="FQA23" s="153"/>
      <c r="FQB23" s="153"/>
      <c r="FQC23" s="153"/>
      <c r="FQD23" s="153"/>
      <c r="FQE23" s="153"/>
      <c r="FQF23" s="153"/>
      <c r="FQG23" s="153"/>
      <c r="FQH23" s="153"/>
      <c r="FQI23" s="153"/>
      <c r="FQJ23" s="153"/>
      <c r="FQK23" s="153"/>
      <c r="FQL23" s="153"/>
      <c r="FQM23" s="153"/>
      <c r="FQN23" s="153"/>
      <c r="FQO23" s="153"/>
      <c r="FQP23" s="153"/>
      <c r="FQQ23" s="153"/>
      <c r="FQR23" s="153"/>
      <c r="FQS23" s="153"/>
      <c r="FQT23" s="153"/>
      <c r="FQU23" s="153"/>
      <c r="FQV23" s="153"/>
      <c r="FQW23" s="153"/>
      <c r="FQX23" s="153"/>
      <c r="FQY23" s="153"/>
      <c r="FQZ23" s="153"/>
      <c r="FRA23" s="153"/>
      <c r="FRB23" s="153"/>
      <c r="FRC23" s="153"/>
      <c r="FRD23" s="153"/>
      <c r="FRE23" s="153"/>
      <c r="FRF23" s="153"/>
      <c r="FRG23" s="153"/>
      <c r="FRH23" s="153"/>
      <c r="FRI23" s="153"/>
      <c r="FRJ23" s="153"/>
      <c r="FRK23" s="153"/>
      <c r="FRL23" s="153"/>
      <c r="FRM23" s="153"/>
      <c r="FRN23" s="153"/>
      <c r="FRO23" s="153"/>
      <c r="FRP23" s="153"/>
      <c r="FRQ23" s="153"/>
      <c r="FRR23" s="153"/>
      <c r="FRS23" s="153"/>
      <c r="FRT23" s="153"/>
      <c r="FRU23" s="153"/>
      <c r="FRV23" s="153"/>
      <c r="FRW23" s="153"/>
      <c r="FRX23" s="153"/>
      <c r="FRY23" s="153"/>
      <c r="FRZ23" s="153"/>
      <c r="FSA23" s="153"/>
      <c r="FSB23" s="153"/>
      <c r="FSC23" s="153"/>
      <c r="FSD23" s="153"/>
      <c r="FSE23" s="153"/>
      <c r="FSF23" s="153"/>
      <c r="FSG23" s="153"/>
      <c r="FSH23" s="153"/>
      <c r="FSI23" s="153"/>
      <c r="FSJ23" s="153"/>
      <c r="FSK23" s="153"/>
      <c r="FSL23" s="153"/>
      <c r="FSM23" s="153"/>
      <c r="FSN23" s="153"/>
      <c r="FSO23" s="153"/>
      <c r="FSP23" s="153"/>
      <c r="FSQ23" s="153"/>
      <c r="FSR23" s="153"/>
      <c r="FSS23" s="153"/>
      <c r="FST23" s="153"/>
      <c r="FSU23" s="153"/>
      <c r="FSV23" s="153"/>
      <c r="FSW23" s="153"/>
      <c r="FSX23" s="153"/>
      <c r="FSY23" s="153"/>
      <c r="FSZ23" s="153"/>
      <c r="FTA23" s="153"/>
      <c r="FTB23" s="153"/>
      <c r="FTC23" s="153"/>
      <c r="FTD23" s="153"/>
      <c r="FTE23" s="153"/>
      <c r="FTF23" s="153"/>
      <c r="FTG23" s="153"/>
      <c r="FTH23" s="153"/>
      <c r="FTI23" s="153"/>
      <c r="FTJ23" s="153"/>
      <c r="FTK23" s="153"/>
      <c r="FTL23" s="153"/>
      <c r="FTM23" s="153"/>
      <c r="FTN23" s="153"/>
      <c r="FTO23" s="153"/>
      <c r="FTP23" s="153"/>
      <c r="FTQ23" s="153"/>
      <c r="FTR23" s="153"/>
      <c r="FTS23" s="153"/>
      <c r="FTT23" s="153"/>
      <c r="FTU23" s="153"/>
      <c r="FTV23" s="153"/>
      <c r="FTW23" s="153"/>
      <c r="FTX23" s="153"/>
      <c r="FTY23" s="153"/>
      <c r="FTZ23" s="153"/>
      <c r="FUA23" s="153"/>
      <c r="FUB23" s="153"/>
      <c r="FUC23" s="153"/>
      <c r="FUD23" s="153"/>
      <c r="FUE23" s="153"/>
      <c r="FUF23" s="153"/>
      <c r="FUG23" s="153"/>
      <c r="FUH23" s="153"/>
      <c r="FUI23" s="153"/>
      <c r="FUJ23" s="153"/>
      <c r="FUK23" s="153"/>
      <c r="FUL23" s="153"/>
      <c r="FUM23" s="153"/>
      <c r="FUN23" s="153"/>
      <c r="FUO23" s="153"/>
      <c r="FUP23" s="153"/>
      <c r="FUQ23" s="153"/>
      <c r="FUR23" s="153"/>
      <c r="FUS23" s="153"/>
      <c r="FUT23" s="153"/>
      <c r="FUU23" s="153"/>
      <c r="FUV23" s="153"/>
      <c r="FUW23" s="153"/>
      <c r="FUX23" s="153"/>
      <c r="FUY23" s="153"/>
      <c r="FUZ23" s="153"/>
      <c r="FVA23" s="153"/>
      <c r="FVB23" s="153"/>
      <c r="FVC23" s="153"/>
      <c r="FVD23" s="153"/>
      <c r="FVE23" s="153"/>
      <c r="FVF23" s="153"/>
      <c r="FVG23" s="153"/>
      <c r="FVH23" s="153"/>
      <c r="FVI23" s="153"/>
      <c r="FVJ23" s="153"/>
      <c r="FVK23" s="153"/>
      <c r="FVL23" s="153"/>
      <c r="FVM23" s="153"/>
      <c r="FVN23" s="153"/>
      <c r="FVO23" s="153"/>
      <c r="FVP23" s="153"/>
      <c r="FVQ23" s="153"/>
      <c r="FVR23" s="153"/>
      <c r="FVS23" s="153"/>
      <c r="FVT23" s="153"/>
      <c r="FVU23" s="153"/>
      <c r="FVV23" s="153"/>
      <c r="FVW23" s="153"/>
      <c r="FVX23" s="153"/>
      <c r="FVY23" s="153"/>
      <c r="FVZ23" s="153"/>
      <c r="FWA23" s="153"/>
      <c r="FWB23" s="153"/>
      <c r="FWC23" s="153"/>
      <c r="FWD23" s="153"/>
      <c r="FWE23" s="153"/>
      <c r="FWF23" s="153"/>
      <c r="FWG23" s="153"/>
      <c r="FWH23" s="153"/>
      <c r="FWI23" s="153"/>
      <c r="FWJ23" s="153"/>
      <c r="FWK23" s="153"/>
      <c r="FWL23" s="153"/>
      <c r="FWM23" s="153"/>
      <c r="FWN23" s="153"/>
      <c r="FWO23" s="153"/>
      <c r="FWP23" s="153"/>
      <c r="FWQ23" s="153"/>
      <c r="FWR23" s="153"/>
      <c r="FWS23" s="153"/>
      <c r="FWT23" s="153"/>
      <c r="FWU23" s="153"/>
      <c r="FWV23" s="153"/>
      <c r="FWW23" s="153"/>
      <c r="FWX23" s="153"/>
      <c r="FWY23" s="153"/>
      <c r="FWZ23" s="153"/>
      <c r="FXA23" s="153"/>
      <c r="FXB23" s="153"/>
      <c r="FXC23" s="153"/>
      <c r="FXD23" s="153"/>
      <c r="FXE23" s="153"/>
      <c r="FXF23" s="153"/>
      <c r="FXG23" s="153"/>
      <c r="FXH23" s="153"/>
      <c r="FXI23" s="153"/>
      <c r="FXJ23" s="153"/>
      <c r="FXK23" s="153"/>
      <c r="FXL23" s="153"/>
      <c r="FXM23" s="153"/>
      <c r="FXN23" s="153"/>
      <c r="FXO23" s="153"/>
      <c r="FXP23" s="153"/>
      <c r="FXQ23" s="153"/>
      <c r="FXR23" s="153"/>
      <c r="FXS23" s="153"/>
      <c r="FXT23" s="153"/>
      <c r="FXU23" s="153"/>
      <c r="FXV23" s="153"/>
      <c r="FXW23" s="153"/>
      <c r="FXX23" s="153"/>
      <c r="FXY23" s="153"/>
      <c r="FXZ23" s="153"/>
      <c r="FYA23" s="153"/>
      <c r="FYB23" s="153"/>
      <c r="FYC23" s="153"/>
      <c r="FYD23" s="153"/>
      <c r="FYE23" s="153"/>
      <c r="FYF23" s="153"/>
      <c r="FYG23" s="153"/>
      <c r="FYH23" s="153"/>
      <c r="FYI23" s="153"/>
      <c r="FYJ23" s="153"/>
      <c r="FYK23" s="153"/>
      <c r="FYL23" s="153"/>
      <c r="FYM23" s="153"/>
      <c r="FYN23" s="153"/>
      <c r="FYO23" s="153"/>
      <c r="FYP23" s="153"/>
      <c r="FYQ23" s="153"/>
      <c r="FYR23" s="153"/>
      <c r="FYS23" s="153"/>
      <c r="FYT23" s="153"/>
      <c r="FYU23" s="153"/>
      <c r="FYV23" s="153"/>
      <c r="FYW23" s="153"/>
      <c r="FYX23" s="153"/>
      <c r="FYY23" s="153"/>
      <c r="FYZ23" s="153"/>
      <c r="FZA23" s="153"/>
      <c r="FZB23" s="153"/>
      <c r="FZC23" s="153"/>
      <c r="FZD23" s="153"/>
      <c r="FZE23" s="153"/>
      <c r="FZF23" s="153"/>
      <c r="FZG23" s="153"/>
      <c r="FZH23" s="153"/>
      <c r="FZI23" s="153"/>
      <c r="FZJ23" s="153"/>
      <c r="FZK23" s="153"/>
      <c r="FZL23" s="153"/>
      <c r="FZM23" s="153"/>
      <c r="FZN23" s="153"/>
      <c r="FZO23" s="153"/>
      <c r="FZP23" s="153"/>
      <c r="FZQ23" s="153"/>
      <c r="FZR23" s="153"/>
      <c r="FZS23" s="153"/>
      <c r="FZT23" s="153"/>
      <c r="FZU23" s="153"/>
      <c r="FZV23" s="153"/>
      <c r="FZW23" s="153"/>
      <c r="FZX23" s="153"/>
      <c r="FZY23" s="153"/>
      <c r="FZZ23" s="153"/>
      <c r="GAA23" s="153"/>
      <c r="GAB23" s="153"/>
      <c r="GAC23" s="153"/>
      <c r="GAD23" s="153"/>
      <c r="GAE23" s="153"/>
      <c r="GAF23" s="153"/>
      <c r="GAG23" s="153"/>
      <c r="GAH23" s="153"/>
      <c r="GAI23" s="153"/>
      <c r="GAJ23" s="153"/>
      <c r="GAK23" s="153"/>
      <c r="GAL23" s="153"/>
      <c r="GAM23" s="153"/>
      <c r="GAN23" s="153"/>
      <c r="GAO23" s="153"/>
      <c r="GAP23" s="153"/>
      <c r="GAQ23" s="153"/>
      <c r="GAR23" s="153"/>
      <c r="GAS23" s="153"/>
      <c r="GAT23" s="153"/>
      <c r="GAU23" s="153"/>
      <c r="GAV23" s="153"/>
      <c r="GAW23" s="153"/>
      <c r="GAX23" s="153"/>
      <c r="GAY23" s="153"/>
      <c r="GAZ23" s="153"/>
      <c r="GBA23" s="153"/>
      <c r="GBB23" s="153"/>
      <c r="GBC23" s="153"/>
      <c r="GBD23" s="153"/>
      <c r="GBE23" s="153"/>
      <c r="GBF23" s="153"/>
      <c r="GBG23" s="153"/>
      <c r="GBH23" s="153"/>
      <c r="GBI23" s="153"/>
      <c r="GBJ23" s="153"/>
      <c r="GBK23" s="153"/>
      <c r="GBL23" s="153"/>
      <c r="GBM23" s="153"/>
      <c r="GBN23" s="153"/>
      <c r="GBO23" s="153"/>
      <c r="GBP23" s="153"/>
      <c r="GBQ23" s="153"/>
      <c r="GBR23" s="153"/>
      <c r="GBS23" s="153"/>
      <c r="GBT23" s="153"/>
      <c r="GBU23" s="153"/>
      <c r="GBV23" s="153"/>
      <c r="GBW23" s="153"/>
      <c r="GBX23" s="153"/>
      <c r="GBY23" s="153"/>
      <c r="GBZ23" s="153"/>
      <c r="GCA23" s="153"/>
      <c r="GCB23" s="153"/>
      <c r="GCC23" s="153"/>
      <c r="GCD23" s="153"/>
      <c r="GCE23" s="153"/>
      <c r="GCF23" s="153"/>
      <c r="GCG23" s="153"/>
      <c r="GCH23" s="153"/>
      <c r="GCI23" s="153"/>
      <c r="GCJ23" s="153"/>
      <c r="GCK23" s="153"/>
      <c r="GCL23" s="153"/>
      <c r="GCM23" s="153"/>
      <c r="GCN23" s="153"/>
      <c r="GCO23" s="153"/>
      <c r="GCP23" s="153"/>
      <c r="GCQ23" s="153"/>
      <c r="GCR23" s="153"/>
      <c r="GCS23" s="153"/>
      <c r="GCT23" s="153"/>
      <c r="GCU23" s="153"/>
      <c r="GCV23" s="153"/>
      <c r="GCW23" s="153"/>
      <c r="GCX23" s="153"/>
      <c r="GCY23" s="153"/>
      <c r="GCZ23" s="153"/>
      <c r="GDA23" s="153"/>
      <c r="GDB23" s="153"/>
      <c r="GDC23" s="153"/>
      <c r="GDD23" s="153"/>
      <c r="GDE23" s="153"/>
      <c r="GDF23" s="153"/>
      <c r="GDG23" s="153"/>
      <c r="GDH23" s="153"/>
      <c r="GDI23" s="153"/>
      <c r="GDJ23" s="153"/>
      <c r="GDK23" s="153"/>
      <c r="GDL23" s="153"/>
      <c r="GDM23" s="153"/>
      <c r="GDN23" s="153"/>
      <c r="GDO23" s="153"/>
      <c r="GDP23" s="153"/>
      <c r="GDQ23" s="153"/>
      <c r="GDR23" s="153"/>
      <c r="GDS23" s="153"/>
      <c r="GDT23" s="153"/>
      <c r="GDU23" s="153"/>
      <c r="GDV23" s="153"/>
      <c r="GDW23" s="153"/>
      <c r="GDX23" s="153"/>
      <c r="GDY23" s="153"/>
      <c r="GDZ23" s="153"/>
      <c r="GEA23" s="153"/>
      <c r="GEB23" s="153"/>
      <c r="GEC23" s="153"/>
      <c r="GED23" s="153"/>
      <c r="GEE23" s="153"/>
      <c r="GEF23" s="153"/>
      <c r="GEG23" s="153"/>
      <c r="GEH23" s="153"/>
      <c r="GEI23" s="153"/>
      <c r="GEJ23" s="153"/>
      <c r="GEK23" s="153"/>
      <c r="GEL23" s="153"/>
      <c r="GEM23" s="153"/>
      <c r="GEN23" s="153"/>
      <c r="GEO23" s="153"/>
      <c r="GEP23" s="153"/>
      <c r="GEQ23" s="153"/>
      <c r="GER23" s="153"/>
      <c r="GES23" s="153"/>
      <c r="GET23" s="153"/>
      <c r="GEU23" s="153"/>
      <c r="GEV23" s="153"/>
      <c r="GEW23" s="153"/>
      <c r="GEX23" s="153"/>
      <c r="GEY23" s="153"/>
      <c r="GEZ23" s="153"/>
      <c r="GFA23" s="153"/>
      <c r="GFB23" s="153"/>
      <c r="GFC23" s="153"/>
      <c r="GFD23" s="153"/>
      <c r="GFE23" s="153"/>
      <c r="GFF23" s="153"/>
      <c r="GFG23" s="153"/>
      <c r="GFH23" s="153"/>
      <c r="GFI23" s="153"/>
      <c r="GFJ23" s="153"/>
      <c r="GFK23" s="153"/>
      <c r="GFL23" s="153"/>
      <c r="GFM23" s="153"/>
      <c r="GFN23" s="153"/>
      <c r="GFO23" s="153"/>
      <c r="GFP23" s="153"/>
      <c r="GFQ23" s="153"/>
      <c r="GFR23" s="153"/>
      <c r="GFS23" s="153"/>
      <c r="GFT23" s="153"/>
      <c r="GFU23" s="153"/>
      <c r="GFV23" s="153"/>
      <c r="GFW23" s="153"/>
      <c r="GFX23" s="153"/>
      <c r="GFY23" s="153"/>
      <c r="GFZ23" s="153"/>
      <c r="GGA23" s="153"/>
      <c r="GGB23" s="153"/>
      <c r="GGC23" s="153"/>
      <c r="GGD23" s="153"/>
      <c r="GGE23" s="153"/>
      <c r="GGF23" s="153"/>
      <c r="GGG23" s="153"/>
      <c r="GGH23" s="153"/>
      <c r="GGI23" s="153"/>
      <c r="GGJ23" s="153"/>
      <c r="GGK23" s="153"/>
      <c r="GGL23" s="153"/>
      <c r="GGM23" s="153"/>
      <c r="GGN23" s="153"/>
      <c r="GGO23" s="153"/>
      <c r="GGP23" s="153"/>
      <c r="GGQ23" s="153"/>
      <c r="GGR23" s="153"/>
      <c r="GGS23" s="153"/>
      <c r="GGT23" s="153"/>
      <c r="GGU23" s="153"/>
      <c r="GGV23" s="153"/>
      <c r="GGW23" s="153"/>
      <c r="GGX23" s="153"/>
      <c r="GGY23" s="153"/>
      <c r="GGZ23" s="153"/>
      <c r="GHA23" s="153"/>
      <c r="GHB23" s="153"/>
      <c r="GHC23" s="153"/>
      <c r="GHD23" s="153"/>
      <c r="GHE23" s="153"/>
      <c r="GHF23" s="153"/>
      <c r="GHG23" s="153"/>
      <c r="GHH23" s="153"/>
      <c r="GHI23" s="153"/>
      <c r="GHJ23" s="153"/>
      <c r="GHK23" s="153"/>
      <c r="GHL23" s="153"/>
      <c r="GHM23" s="153"/>
      <c r="GHN23" s="153"/>
      <c r="GHO23" s="153"/>
      <c r="GHP23" s="153"/>
      <c r="GHQ23" s="153"/>
      <c r="GHR23" s="153"/>
      <c r="GHS23" s="153"/>
      <c r="GHT23" s="153"/>
      <c r="GHU23" s="153"/>
      <c r="GHV23" s="153"/>
      <c r="GHW23" s="153"/>
      <c r="GHX23" s="153"/>
      <c r="GHY23" s="153"/>
      <c r="GHZ23" s="153"/>
      <c r="GIA23" s="153"/>
      <c r="GIB23" s="153"/>
      <c r="GIC23" s="153"/>
      <c r="GID23" s="153"/>
      <c r="GIE23" s="153"/>
      <c r="GIF23" s="153"/>
      <c r="GIG23" s="153"/>
      <c r="GIH23" s="153"/>
      <c r="GII23" s="153"/>
      <c r="GIJ23" s="153"/>
      <c r="GIK23" s="153"/>
      <c r="GIL23" s="153"/>
      <c r="GIM23" s="153"/>
      <c r="GIN23" s="153"/>
      <c r="GIO23" s="153"/>
      <c r="GIP23" s="153"/>
      <c r="GIQ23" s="153"/>
      <c r="GIR23" s="153"/>
      <c r="GIS23" s="153"/>
      <c r="GIT23" s="153"/>
      <c r="GIU23" s="153"/>
      <c r="GIV23" s="153"/>
      <c r="GIW23" s="153"/>
      <c r="GIX23" s="153"/>
      <c r="GIY23" s="153"/>
      <c r="GIZ23" s="153"/>
      <c r="GJA23" s="153"/>
      <c r="GJB23" s="153"/>
      <c r="GJC23" s="153"/>
      <c r="GJD23" s="153"/>
      <c r="GJE23" s="153"/>
      <c r="GJF23" s="153"/>
      <c r="GJG23" s="153"/>
      <c r="GJH23" s="153"/>
      <c r="GJI23" s="153"/>
      <c r="GJJ23" s="153"/>
      <c r="GJK23" s="153"/>
      <c r="GJL23" s="153"/>
      <c r="GJM23" s="153"/>
      <c r="GJN23" s="153"/>
      <c r="GJO23" s="153"/>
      <c r="GJP23" s="153"/>
      <c r="GJQ23" s="153"/>
      <c r="GJR23" s="153"/>
      <c r="GJS23" s="153"/>
      <c r="GJT23" s="153"/>
      <c r="GJU23" s="153"/>
      <c r="GJV23" s="153"/>
      <c r="GJW23" s="153"/>
      <c r="GJX23" s="153"/>
      <c r="GJY23" s="153"/>
      <c r="GJZ23" s="153"/>
      <c r="GKA23" s="153"/>
      <c r="GKB23" s="153"/>
      <c r="GKC23" s="153"/>
      <c r="GKD23" s="153"/>
      <c r="GKE23" s="153"/>
      <c r="GKF23" s="153"/>
      <c r="GKG23" s="153"/>
      <c r="GKH23" s="153"/>
      <c r="GKI23" s="153"/>
      <c r="GKJ23" s="153"/>
      <c r="GKK23" s="153"/>
      <c r="GKL23" s="153"/>
      <c r="GKM23" s="153"/>
      <c r="GKN23" s="153"/>
      <c r="GKO23" s="153"/>
      <c r="GKP23" s="153"/>
      <c r="GKQ23" s="153"/>
      <c r="GKR23" s="153"/>
      <c r="GKS23" s="153"/>
      <c r="GKT23" s="153"/>
      <c r="GKU23" s="153"/>
      <c r="GKV23" s="153"/>
      <c r="GKW23" s="153"/>
      <c r="GKX23" s="153"/>
      <c r="GKY23" s="153"/>
      <c r="GKZ23" s="153"/>
      <c r="GLA23" s="153"/>
      <c r="GLB23" s="153"/>
      <c r="GLC23" s="153"/>
      <c r="GLD23" s="153"/>
      <c r="GLE23" s="153"/>
      <c r="GLF23" s="153"/>
      <c r="GLG23" s="153"/>
      <c r="GLH23" s="153"/>
      <c r="GLI23" s="153"/>
      <c r="GLJ23" s="153"/>
      <c r="GLK23" s="153"/>
      <c r="GLL23" s="153"/>
      <c r="GLM23" s="153"/>
      <c r="GLN23" s="153"/>
      <c r="GLO23" s="153"/>
      <c r="GLP23" s="153"/>
      <c r="GLQ23" s="153"/>
      <c r="GLR23" s="153"/>
      <c r="GLS23" s="153"/>
      <c r="GLT23" s="153"/>
      <c r="GLU23" s="153"/>
      <c r="GLV23" s="153"/>
      <c r="GLW23" s="153"/>
      <c r="GLX23" s="153"/>
      <c r="GLY23" s="153"/>
      <c r="GLZ23" s="153"/>
      <c r="GMA23" s="153"/>
      <c r="GMB23" s="153"/>
      <c r="GMC23" s="153"/>
      <c r="GMD23" s="153"/>
      <c r="GME23" s="153"/>
      <c r="GMF23" s="153"/>
      <c r="GMG23" s="153"/>
      <c r="GMH23" s="153"/>
      <c r="GMI23" s="153"/>
      <c r="GMJ23" s="153"/>
      <c r="GMK23" s="153"/>
      <c r="GML23" s="153"/>
      <c r="GMM23" s="153"/>
      <c r="GMN23" s="153"/>
      <c r="GMO23" s="153"/>
      <c r="GMP23" s="153"/>
      <c r="GMQ23" s="153"/>
      <c r="GMR23" s="153"/>
      <c r="GMS23" s="153"/>
      <c r="GMT23" s="153"/>
      <c r="GMU23" s="153"/>
      <c r="GMV23" s="153"/>
      <c r="GMW23" s="153"/>
      <c r="GMX23" s="153"/>
      <c r="GMY23" s="153"/>
      <c r="GMZ23" s="153"/>
      <c r="GNA23" s="153"/>
      <c r="GNB23" s="153"/>
      <c r="GNC23" s="153"/>
      <c r="GND23" s="153"/>
      <c r="GNE23" s="153"/>
      <c r="GNF23" s="153"/>
      <c r="GNG23" s="153"/>
      <c r="GNH23" s="153"/>
      <c r="GNI23" s="153"/>
      <c r="GNJ23" s="153"/>
      <c r="GNK23" s="153"/>
      <c r="GNL23" s="153"/>
      <c r="GNM23" s="153"/>
      <c r="GNN23" s="153"/>
      <c r="GNO23" s="153"/>
      <c r="GNP23" s="153"/>
      <c r="GNQ23" s="153"/>
      <c r="GNR23" s="153"/>
      <c r="GNS23" s="153"/>
      <c r="GNT23" s="153"/>
      <c r="GNU23" s="153"/>
      <c r="GNV23" s="153"/>
      <c r="GNW23" s="153"/>
      <c r="GNX23" s="153"/>
      <c r="GNY23" s="153"/>
      <c r="GNZ23" s="153"/>
      <c r="GOA23" s="153"/>
      <c r="GOB23" s="153"/>
      <c r="GOC23" s="153"/>
      <c r="GOD23" s="153"/>
      <c r="GOE23" s="153"/>
      <c r="GOF23" s="153"/>
      <c r="GOG23" s="153"/>
      <c r="GOH23" s="153"/>
      <c r="GOI23" s="153"/>
      <c r="GOJ23" s="153"/>
      <c r="GOK23" s="153"/>
      <c r="GOL23" s="153"/>
      <c r="GOM23" s="153"/>
      <c r="GON23" s="153"/>
      <c r="GOO23" s="153"/>
      <c r="GOP23" s="153"/>
      <c r="GOQ23" s="153"/>
      <c r="GOR23" s="153"/>
      <c r="GOS23" s="153"/>
      <c r="GOT23" s="153"/>
      <c r="GOU23" s="153"/>
      <c r="GOV23" s="153"/>
      <c r="GOW23" s="153"/>
      <c r="GOX23" s="153"/>
      <c r="GOY23" s="153"/>
      <c r="GOZ23" s="153"/>
      <c r="GPA23" s="153"/>
      <c r="GPB23" s="153"/>
      <c r="GPC23" s="153"/>
      <c r="GPD23" s="153"/>
      <c r="GPE23" s="153"/>
      <c r="GPF23" s="153"/>
      <c r="GPG23" s="153"/>
      <c r="GPH23" s="153"/>
      <c r="GPI23" s="153"/>
      <c r="GPJ23" s="153"/>
      <c r="GPK23" s="153"/>
      <c r="GPL23" s="153"/>
      <c r="GPM23" s="153"/>
      <c r="GPN23" s="153"/>
      <c r="GPO23" s="153"/>
      <c r="GPP23" s="153"/>
      <c r="GPQ23" s="153"/>
      <c r="GPR23" s="153"/>
      <c r="GPS23" s="153"/>
      <c r="GPT23" s="153"/>
      <c r="GPU23" s="153"/>
      <c r="GPV23" s="153"/>
      <c r="GPW23" s="153"/>
      <c r="GPX23" s="153"/>
      <c r="GPY23" s="153"/>
      <c r="GPZ23" s="153"/>
      <c r="GQA23" s="153"/>
      <c r="GQB23" s="153"/>
      <c r="GQC23" s="153"/>
      <c r="GQD23" s="153"/>
      <c r="GQE23" s="153"/>
      <c r="GQF23" s="153"/>
      <c r="GQG23" s="153"/>
      <c r="GQH23" s="153"/>
      <c r="GQI23" s="153"/>
      <c r="GQJ23" s="153"/>
      <c r="GQK23" s="153"/>
      <c r="GQL23" s="153"/>
      <c r="GQM23" s="153"/>
      <c r="GQN23" s="153"/>
      <c r="GQO23" s="153"/>
      <c r="GQP23" s="153"/>
      <c r="GQQ23" s="153"/>
      <c r="GQR23" s="153"/>
      <c r="GQS23" s="153"/>
      <c r="GQT23" s="153"/>
      <c r="GQU23" s="153"/>
      <c r="GQV23" s="153"/>
      <c r="GQW23" s="153"/>
      <c r="GQX23" s="153"/>
      <c r="GQY23" s="153"/>
      <c r="GQZ23" s="153"/>
      <c r="GRA23" s="153"/>
      <c r="GRB23" s="153"/>
      <c r="GRC23" s="153"/>
      <c r="GRD23" s="153"/>
      <c r="GRE23" s="153"/>
      <c r="GRF23" s="153"/>
      <c r="GRG23" s="153"/>
      <c r="GRH23" s="153"/>
      <c r="GRI23" s="153"/>
      <c r="GRJ23" s="153"/>
      <c r="GRK23" s="153"/>
      <c r="GRL23" s="153"/>
      <c r="GRM23" s="153"/>
      <c r="GRN23" s="153"/>
      <c r="GRO23" s="153"/>
      <c r="GRP23" s="153"/>
      <c r="GRQ23" s="153"/>
      <c r="GRR23" s="153"/>
      <c r="GRS23" s="153"/>
      <c r="GRT23" s="153"/>
      <c r="GRU23" s="153"/>
      <c r="GRV23" s="153"/>
      <c r="GRW23" s="153"/>
      <c r="GRX23" s="153"/>
      <c r="GRY23" s="153"/>
      <c r="GRZ23" s="153"/>
      <c r="GSA23" s="153"/>
      <c r="GSB23" s="153"/>
      <c r="GSC23" s="153"/>
      <c r="GSD23" s="153"/>
      <c r="GSE23" s="153"/>
      <c r="GSF23" s="153"/>
      <c r="GSG23" s="153"/>
      <c r="GSH23" s="153"/>
      <c r="GSI23" s="153"/>
      <c r="GSJ23" s="153"/>
      <c r="GSK23" s="153"/>
      <c r="GSL23" s="153"/>
      <c r="GSM23" s="153"/>
      <c r="GSN23" s="153"/>
      <c r="GSO23" s="153"/>
      <c r="GSP23" s="153"/>
      <c r="GSQ23" s="153"/>
      <c r="GSR23" s="153"/>
      <c r="GSS23" s="153"/>
      <c r="GST23" s="153"/>
      <c r="GSU23" s="153"/>
      <c r="GSV23" s="153"/>
      <c r="GSW23" s="153"/>
      <c r="GSX23" s="153"/>
      <c r="GSY23" s="153"/>
      <c r="GSZ23" s="153"/>
      <c r="GTA23" s="153"/>
      <c r="GTB23" s="153"/>
      <c r="GTC23" s="153"/>
      <c r="GTD23" s="153"/>
      <c r="GTE23" s="153"/>
      <c r="GTF23" s="153"/>
      <c r="GTG23" s="153"/>
      <c r="GTH23" s="153"/>
      <c r="GTI23" s="153"/>
      <c r="GTJ23" s="153"/>
      <c r="GTK23" s="153"/>
      <c r="GTL23" s="153"/>
      <c r="GTM23" s="153"/>
      <c r="GTN23" s="153"/>
      <c r="GTO23" s="153"/>
      <c r="GTP23" s="153"/>
      <c r="GTQ23" s="153"/>
      <c r="GTR23" s="153"/>
      <c r="GTS23" s="153"/>
      <c r="GTT23" s="153"/>
      <c r="GTU23" s="153"/>
      <c r="GTV23" s="153"/>
      <c r="GTW23" s="153"/>
      <c r="GTX23" s="153"/>
      <c r="GTY23" s="153"/>
      <c r="GTZ23" s="153"/>
      <c r="GUA23" s="153"/>
      <c r="GUB23" s="153"/>
      <c r="GUC23" s="153"/>
      <c r="GUD23" s="153"/>
      <c r="GUE23" s="153"/>
      <c r="GUF23" s="153"/>
      <c r="GUG23" s="153"/>
      <c r="GUH23" s="153"/>
      <c r="GUI23" s="153"/>
      <c r="GUJ23" s="153"/>
      <c r="GUK23" s="153"/>
      <c r="GUL23" s="153"/>
      <c r="GUM23" s="153"/>
      <c r="GUN23" s="153"/>
      <c r="GUO23" s="153"/>
      <c r="GUP23" s="153"/>
      <c r="GUQ23" s="153"/>
      <c r="GUR23" s="153"/>
      <c r="GUS23" s="153"/>
      <c r="GUT23" s="153"/>
      <c r="GUU23" s="153"/>
      <c r="GUV23" s="153"/>
      <c r="GUW23" s="153"/>
      <c r="GUX23" s="153"/>
      <c r="GUY23" s="153"/>
      <c r="GUZ23" s="153"/>
      <c r="GVA23" s="153"/>
      <c r="GVB23" s="153"/>
      <c r="GVC23" s="153"/>
      <c r="GVD23" s="153"/>
      <c r="GVE23" s="153"/>
      <c r="GVF23" s="153"/>
      <c r="GVG23" s="153"/>
      <c r="GVH23" s="153"/>
      <c r="GVI23" s="153"/>
      <c r="GVJ23" s="153"/>
      <c r="GVK23" s="153"/>
      <c r="GVL23" s="153"/>
      <c r="GVM23" s="153"/>
      <c r="GVN23" s="153"/>
      <c r="GVO23" s="153"/>
      <c r="GVP23" s="153"/>
      <c r="GVQ23" s="153"/>
      <c r="GVR23" s="153"/>
      <c r="GVS23" s="153"/>
      <c r="GVT23" s="153"/>
      <c r="GVU23" s="153"/>
      <c r="GVV23" s="153"/>
      <c r="GVW23" s="153"/>
      <c r="GVX23" s="153"/>
      <c r="GVY23" s="153"/>
      <c r="GVZ23" s="153"/>
      <c r="GWA23" s="153"/>
      <c r="GWB23" s="153"/>
      <c r="GWC23" s="153"/>
      <c r="GWD23" s="153"/>
      <c r="GWE23" s="153"/>
      <c r="GWF23" s="153"/>
      <c r="GWG23" s="153"/>
      <c r="GWH23" s="153"/>
      <c r="GWI23" s="153"/>
      <c r="GWJ23" s="153"/>
      <c r="GWK23" s="153"/>
      <c r="GWL23" s="153"/>
      <c r="GWM23" s="153"/>
      <c r="GWN23" s="153"/>
      <c r="GWO23" s="153"/>
      <c r="GWP23" s="153"/>
      <c r="GWQ23" s="153"/>
      <c r="GWR23" s="153"/>
      <c r="GWS23" s="153"/>
      <c r="GWT23" s="153"/>
      <c r="GWU23" s="153"/>
      <c r="GWV23" s="153"/>
      <c r="GWW23" s="153"/>
      <c r="GWX23" s="153"/>
      <c r="GWY23" s="153"/>
      <c r="GWZ23" s="153"/>
      <c r="GXA23" s="153"/>
      <c r="GXB23" s="153"/>
      <c r="GXC23" s="153"/>
      <c r="GXD23" s="153"/>
      <c r="GXE23" s="153"/>
      <c r="GXF23" s="153"/>
      <c r="GXG23" s="153"/>
      <c r="GXH23" s="153"/>
      <c r="GXI23" s="153"/>
      <c r="GXJ23" s="153"/>
      <c r="GXK23" s="153"/>
      <c r="GXL23" s="153"/>
      <c r="GXM23" s="153"/>
      <c r="GXN23" s="153"/>
      <c r="GXO23" s="153"/>
      <c r="GXP23" s="153"/>
      <c r="GXQ23" s="153"/>
      <c r="GXR23" s="153"/>
      <c r="GXS23" s="153"/>
      <c r="GXT23" s="153"/>
      <c r="GXU23" s="153"/>
      <c r="GXV23" s="153"/>
      <c r="GXW23" s="153"/>
      <c r="GXX23" s="153"/>
      <c r="GXY23" s="153"/>
      <c r="GXZ23" s="153"/>
      <c r="GYA23" s="153"/>
      <c r="GYB23" s="153"/>
      <c r="GYC23" s="153"/>
      <c r="GYD23" s="153"/>
      <c r="GYE23" s="153"/>
      <c r="GYF23" s="153"/>
      <c r="GYG23" s="153"/>
      <c r="GYH23" s="153"/>
      <c r="GYI23" s="153"/>
      <c r="GYJ23" s="153"/>
      <c r="GYK23" s="153"/>
      <c r="GYL23" s="153"/>
      <c r="GYM23" s="153"/>
      <c r="GYN23" s="153"/>
      <c r="GYO23" s="153"/>
      <c r="GYP23" s="153"/>
      <c r="GYQ23" s="153"/>
      <c r="GYR23" s="153"/>
      <c r="GYS23" s="153"/>
      <c r="GYT23" s="153"/>
      <c r="GYU23" s="153"/>
      <c r="GYV23" s="153"/>
      <c r="GYW23" s="153"/>
      <c r="GYX23" s="153"/>
      <c r="GYY23" s="153"/>
      <c r="GYZ23" s="153"/>
      <c r="GZA23" s="153"/>
      <c r="GZB23" s="153"/>
      <c r="GZC23" s="153"/>
      <c r="GZD23" s="153"/>
      <c r="GZE23" s="153"/>
      <c r="GZF23" s="153"/>
      <c r="GZG23" s="153"/>
      <c r="GZH23" s="153"/>
      <c r="GZI23" s="153"/>
      <c r="GZJ23" s="153"/>
      <c r="GZK23" s="153"/>
      <c r="GZL23" s="153"/>
      <c r="GZM23" s="153"/>
      <c r="GZN23" s="153"/>
      <c r="GZO23" s="153"/>
      <c r="GZP23" s="153"/>
      <c r="GZQ23" s="153"/>
      <c r="GZR23" s="153"/>
      <c r="GZS23" s="153"/>
      <c r="GZT23" s="153"/>
      <c r="GZU23" s="153"/>
      <c r="GZV23" s="153"/>
      <c r="GZW23" s="153"/>
      <c r="GZX23" s="153"/>
      <c r="GZY23" s="153"/>
      <c r="GZZ23" s="153"/>
      <c r="HAA23" s="153"/>
      <c r="HAB23" s="153"/>
      <c r="HAC23" s="153"/>
      <c r="HAD23" s="153"/>
      <c r="HAE23" s="153"/>
      <c r="HAF23" s="153"/>
      <c r="HAG23" s="153"/>
      <c r="HAH23" s="153"/>
      <c r="HAI23" s="153"/>
      <c r="HAJ23" s="153"/>
      <c r="HAK23" s="153"/>
      <c r="HAL23" s="153"/>
      <c r="HAM23" s="153"/>
      <c r="HAN23" s="153"/>
      <c r="HAO23" s="153"/>
      <c r="HAP23" s="153"/>
      <c r="HAQ23" s="153"/>
      <c r="HAR23" s="153"/>
      <c r="HAS23" s="153"/>
      <c r="HAT23" s="153"/>
      <c r="HAU23" s="153"/>
      <c r="HAV23" s="153"/>
      <c r="HAW23" s="153"/>
      <c r="HAX23" s="153"/>
      <c r="HAY23" s="153"/>
      <c r="HAZ23" s="153"/>
      <c r="HBA23" s="153"/>
      <c r="HBB23" s="153"/>
      <c r="HBC23" s="153"/>
      <c r="HBD23" s="153"/>
      <c r="HBE23" s="153"/>
      <c r="HBF23" s="153"/>
      <c r="HBG23" s="153"/>
      <c r="HBH23" s="153"/>
      <c r="HBI23" s="153"/>
      <c r="HBJ23" s="153"/>
      <c r="HBK23" s="153"/>
      <c r="HBL23" s="153"/>
      <c r="HBM23" s="153"/>
      <c r="HBN23" s="153"/>
      <c r="HBO23" s="153"/>
      <c r="HBP23" s="153"/>
      <c r="HBQ23" s="153"/>
      <c r="HBR23" s="153"/>
      <c r="HBS23" s="153"/>
      <c r="HBT23" s="153"/>
      <c r="HBU23" s="153"/>
      <c r="HBV23" s="153"/>
      <c r="HBW23" s="153"/>
      <c r="HBX23" s="153"/>
      <c r="HBY23" s="153"/>
      <c r="HBZ23" s="153"/>
      <c r="HCA23" s="153"/>
      <c r="HCB23" s="153"/>
      <c r="HCC23" s="153"/>
      <c r="HCD23" s="153"/>
      <c r="HCE23" s="153"/>
      <c r="HCF23" s="153"/>
      <c r="HCG23" s="153"/>
      <c r="HCH23" s="153"/>
      <c r="HCI23" s="153"/>
      <c r="HCJ23" s="153"/>
      <c r="HCK23" s="153"/>
      <c r="HCL23" s="153"/>
      <c r="HCM23" s="153"/>
      <c r="HCN23" s="153"/>
      <c r="HCO23" s="153"/>
      <c r="HCP23" s="153"/>
      <c r="HCQ23" s="153"/>
      <c r="HCR23" s="153"/>
      <c r="HCS23" s="153"/>
      <c r="HCT23" s="153"/>
      <c r="HCU23" s="153"/>
      <c r="HCV23" s="153"/>
      <c r="HCW23" s="153"/>
      <c r="HCX23" s="153"/>
      <c r="HCY23" s="153"/>
      <c r="HCZ23" s="153"/>
      <c r="HDA23" s="153"/>
      <c r="HDB23" s="153"/>
      <c r="HDC23" s="153"/>
      <c r="HDD23" s="153"/>
      <c r="HDE23" s="153"/>
      <c r="HDF23" s="153"/>
      <c r="HDG23" s="153"/>
      <c r="HDH23" s="153"/>
      <c r="HDI23" s="153"/>
      <c r="HDJ23" s="153"/>
      <c r="HDK23" s="153"/>
      <c r="HDL23" s="153"/>
      <c r="HDM23" s="153"/>
      <c r="HDN23" s="153"/>
      <c r="HDO23" s="153"/>
      <c r="HDP23" s="153"/>
      <c r="HDQ23" s="153"/>
      <c r="HDR23" s="153"/>
      <c r="HDS23" s="153"/>
      <c r="HDT23" s="153"/>
      <c r="HDU23" s="153"/>
      <c r="HDV23" s="153"/>
      <c r="HDW23" s="153"/>
      <c r="HDX23" s="153"/>
      <c r="HDY23" s="153"/>
      <c r="HDZ23" s="153"/>
      <c r="HEA23" s="153"/>
      <c r="HEB23" s="153"/>
      <c r="HEC23" s="153"/>
      <c r="HED23" s="153"/>
      <c r="HEE23" s="153"/>
      <c r="HEF23" s="153"/>
      <c r="HEG23" s="153"/>
      <c r="HEH23" s="153"/>
      <c r="HEI23" s="153"/>
      <c r="HEJ23" s="153"/>
      <c r="HEK23" s="153"/>
      <c r="HEL23" s="153"/>
      <c r="HEM23" s="153"/>
      <c r="HEN23" s="153"/>
      <c r="HEO23" s="153"/>
      <c r="HEP23" s="153"/>
      <c r="HEQ23" s="153"/>
      <c r="HER23" s="153"/>
      <c r="HES23" s="153"/>
      <c r="HET23" s="153"/>
      <c r="HEU23" s="153"/>
      <c r="HEV23" s="153"/>
      <c r="HEW23" s="153"/>
      <c r="HEX23" s="153"/>
      <c r="HEY23" s="153"/>
      <c r="HEZ23" s="153"/>
      <c r="HFA23" s="153"/>
      <c r="HFB23" s="153"/>
      <c r="HFC23" s="153"/>
      <c r="HFD23" s="153"/>
      <c r="HFE23" s="153"/>
      <c r="HFF23" s="153"/>
      <c r="HFG23" s="153"/>
      <c r="HFH23" s="153"/>
      <c r="HFI23" s="153"/>
      <c r="HFJ23" s="153"/>
      <c r="HFK23" s="153"/>
      <c r="HFL23" s="153"/>
      <c r="HFM23" s="153"/>
      <c r="HFN23" s="153"/>
      <c r="HFO23" s="153"/>
      <c r="HFP23" s="153"/>
      <c r="HFQ23" s="153"/>
      <c r="HFR23" s="153"/>
      <c r="HFS23" s="153"/>
      <c r="HFT23" s="153"/>
      <c r="HFU23" s="153"/>
      <c r="HFV23" s="153"/>
      <c r="HFW23" s="153"/>
      <c r="HFX23" s="153"/>
      <c r="HFY23" s="153"/>
      <c r="HFZ23" s="153"/>
      <c r="HGA23" s="153"/>
      <c r="HGB23" s="153"/>
      <c r="HGC23" s="153"/>
      <c r="HGD23" s="153"/>
      <c r="HGE23" s="153"/>
      <c r="HGF23" s="153"/>
      <c r="HGG23" s="153"/>
      <c r="HGH23" s="153"/>
      <c r="HGI23" s="153"/>
      <c r="HGJ23" s="153"/>
      <c r="HGK23" s="153"/>
      <c r="HGL23" s="153"/>
      <c r="HGM23" s="153"/>
      <c r="HGN23" s="153"/>
      <c r="HGO23" s="153"/>
      <c r="HGP23" s="153"/>
      <c r="HGQ23" s="153"/>
      <c r="HGR23" s="153"/>
      <c r="HGS23" s="153"/>
      <c r="HGT23" s="153"/>
      <c r="HGU23" s="153"/>
      <c r="HGV23" s="153"/>
      <c r="HGW23" s="153"/>
      <c r="HGX23" s="153"/>
      <c r="HGY23" s="153"/>
      <c r="HGZ23" s="153"/>
      <c r="HHA23" s="153"/>
      <c r="HHB23" s="153"/>
      <c r="HHC23" s="153"/>
      <c r="HHD23" s="153"/>
      <c r="HHE23" s="153"/>
      <c r="HHF23" s="153"/>
      <c r="HHG23" s="153"/>
      <c r="HHH23" s="153"/>
      <c r="HHI23" s="153"/>
      <c r="HHJ23" s="153"/>
      <c r="HHK23" s="153"/>
      <c r="HHL23" s="153"/>
      <c r="HHM23" s="153"/>
      <c r="HHN23" s="153"/>
      <c r="HHO23" s="153"/>
      <c r="HHP23" s="153"/>
      <c r="HHQ23" s="153"/>
      <c r="HHR23" s="153"/>
      <c r="HHS23" s="153"/>
      <c r="HHT23" s="153"/>
      <c r="HHU23" s="153"/>
      <c r="HHV23" s="153"/>
      <c r="HHW23" s="153"/>
      <c r="HHX23" s="153"/>
      <c r="HHY23" s="153"/>
      <c r="HHZ23" s="153"/>
      <c r="HIA23" s="153"/>
      <c r="HIB23" s="153"/>
      <c r="HIC23" s="153"/>
      <c r="HID23" s="153"/>
      <c r="HIE23" s="153"/>
      <c r="HIF23" s="153"/>
      <c r="HIG23" s="153"/>
      <c r="HIH23" s="153"/>
      <c r="HII23" s="153"/>
      <c r="HIJ23" s="153"/>
      <c r="HIK23" s="153"/>
      <c r="HIL23" s="153"/>
      <c r="HIM23" s="153"/>
      <c r="HIN23" s="153"/>
      <c r="HIO23" s="153"/>
      <c r="HIP23" s="153"/>
      <c r="HIQ23" s="153"/>
      <c r="HIR23" s="153"/>
      <c r="HIS23" s="153"/>
      <c r="HIT23" s="153"/>
      <c r="HIU23" s="153"/>
      <c r="HIV23" s="153"/>
      <c r="HIW23" s="153"/>
      <c r="HIX23" s="153"/>
      <c r="HIY23" s="153"/>
      <c r="HIZ23" s="153"/>
      <c r="HJA23" s="153"/>
      <c r="HJB23" s="153"/>
      <c r="HJC23" s="153"/>
      <c r="HJD23" s="153"/>
      <c r="HJE23" s="153"/>
      <c r="HJF23" s="153"/>
      <c r="HJG23" s="153"/>
      <c r="HJH23" s="153"/>
      <c r="HJI23" s="153"/>
      <c r="HJJ23" s="153"/>
      <c r="HJK23" s="153"/>
      <c r="HJL23" s="153"/>
      <c r="HJM23" s="153"/>
      <c r="HJN23" s="153"/>
      <c r="HJO23" s="153"/>
      <c r="HJP23" s="153"/>
      <c r="HJQ23" s="153"/>
      <c r="HJR23" s="153"/>
      <c r="HJS23" s="153"/>
      <c r="HJT23" s="153"/>
      <c r="HJU23" s="153"/>
      <c r="HJV23" s="153"/>
      <c r="HJW23" s="153"/>
      <c r="HJX23" s="153"/>
      <c r="HJY23" s="153"/>
      <c r="HJZ23" s="153"/>
      <c r="HKA23" s="153"/>
      <c r="HKB23" s="153"/>
      <c r="HKC23" s="153"/>
      <c r="HKD23" s="153"/>
      <c r="HKE23" s="153"/>
      <c r="HKF23" s="153"/>
      <c r="HKG23" s="153"/>
      <c r="HKH23" s="153"/>
      <c r="HKI23" s="153"/>
      <c r="HKJ23" s="153"/>
      <c r="HKK23" s="153"/>
      <c r="HKL23" s="153"/>
      <c r="HKM23" s="153"/>
      <c r="HKN23" s="153"/>
      <c r="HKO23" s="153"/>
      <c r="HKP23" s="153"/>
      <c r="HKQ23" s="153"/>
      <c r="HKR23" s="153"/>
      <c r="HKS23" s="153"/>
      <c r="HKT23" s="153"/>
      <c r="HKU23" s="153"/>
      <c r="HKV23" s="153"/>
      <c r="HKW23" s="153"/>
      <c r="HKX23" s="153"/>
      <c r="HKY23" s="153"/>
      <c r="HKZ23" s="153"/>
      <c r="HLA23" s="153"/>
      <c r="HLB23" s="153"/>
      <c r="HLC23" s="153"/>
      <c r="HLD23" s="153"/>
      <c r="HLE23" s="153"/>
      <c r="HLF23" s="153"/>
      <c r="HLG23" s="153"/>
      <c r="HLH23" s="153"/>
      <c r="HLI23" s="153"/>
      <c r="HLJ23" s="153"/>
      <c r="HLK23" s="153"/>
      <c r="HLL23" s="153"/>
      <c r="HLM23" s="153"/>
      <c r="HLN23" s="153"/>
      <c r="HLO23" s="153"/>
      <c r="HLP23" s="153"/>
      <c r="HLQ23" s="153"/>
      <c r="HLR23" s="153"/>
      <c r="HLS23" s="153"/>
      <c r="HLT23" s="153"/>
      <c r="HLU23" s="153"/>
      <c r="HLV23" s="153"/>
      <c r="HLW23" s="153"/>
      <c r="HLX23" s="153"/>
      <c r="HLY23" s="153"/>
      <c r="HLZ23" s="153"/>
      <c r="HMA23" s="153"/>
      <c r="HMB23" s="153"/>
      <c r="HMC23" s="153"/>
      <c r="HMD23" s="153"/>
      <c r="HME23" s="153"/>
      <c r="HMF23" s="153"/>
      <c r="HMG23" s="153"/>
      <c r="HMH23" s="153"/>
      <c r="HMI23" s="153"/>
      <c r="HMJ23" s="153"/>
      <c r="HMK23" s="153"/>
      <c r="HML23" s="153"/>
      <c r="HMM23" s="153"/>
      <c r="HMN23" s="153"/>
      <c r="HMO23" s="153"/>
      <c r="HMP23" s="153"/>
      <c r="HMQ23" s="153"/>
      <c r="HMR23" s="153"/>
      <c r="HMS23" s="153"/>
      <c r="HMT23" s="153"/>
      <c r="HMU23" s="153"/>
      <c r="HMV23" s="153"/>
      <c r="HMW23" s="153"/>
      <c r="HMX23" s="153"/>
      <c r="HMY23" s="153"/>
      <c r="HMZ23" s="153"/>
      <c r="HNA23" s="153"/>
      <c r="HNB23" s="153"/>
      <c r="HNC23" s="153"/>
      <c r="HND23" s="153"/>
      <c r="HNE23" s="153"/>
      <c r="HNF23" s="153"/>
      <c r="HNG23" s="153"/>
      <c r="HNH23" s="153"/>
      <c r="HNI23" s="153"/>
      <c r="HNJ23" s="153"/>
      <c r="HNK23" s="153"/>
      <c r="HNL23" s="153"/>
      <c r="HNM23" s="153"/>
      <c r="HNN23" s="153"/>
      <c r="HNO23" s="153"/>
      <c r="HNP23" s="153"/>
      <c r="HNQ23" s="153"/>
      <c r="HNR23" s="153"/>
      <c r="HNS23" s="153"/>
      <c r="HNT23" s="153"/>
      <c r="HNU23" s="153"/>
      <c r="HNV23" s="153"/>
      <c r="HNW23" s="153"/>
      <c r="HNX23" s="153"/>
      <c r="HNY23" s="153"/>
      <c r="HNZ23" s="153"/>
      <c r="HOA23" s="153"/>
      <c r="HOB23" s="153"/>
      <c r="HOC23" s="153"/>
      <c r="HOD23" s="153"/>
      <c r="HOE23" s="153"/>
      <c r="HOF23" s="153"/>
      <c r="HOG23" s="153"/>
      <c r="HOH23" s="153"/>
      <c r="HOI23" s="153"/>
      <c r="HOJ23" s="153"/>
      <c r="HOK23" s="153"/>
      <c r="HOL23" s="153"/>
      <c r="HOM23" s="153"/>
      <c r="HON23" s="153"/>
      <c r="HOO23" s="153"/>
      <c r="HOP23" s="153"/>
      <c r="HOQ23" s="153"/>
      <c r="HOR23" s="153"/>
      <c r="HOS23" s="153"/>
      <c r="HOT23" s="153"/>
      <c r="HOU23" s="153"/>
      <c r="HOV23" s="153"/>
      <c r="HOW23" s="153"/>
      <c r="HOX23" s="153"/>
      <c r="HOY23" s="153"/>
      <c r="HOZ23" s="153"/>
      <c r="HPA23" s="153"/>
      <c r="HPB23" s="153"/>
      <c r="HPC23" s="153"/>
      <c r="HPD23" s="153"/>
      <c r="HPE23" s="153"/>
      <c r="HPF23" s="153"/>
      <c r="HPG23" s="153"/>
      <c r="HPH23" s="153"/>
      <c r="HPI23" s="153"/>
      <c r="HPJ23" s="153"/>
      <c r="HPK23" s="153"/>
      <c r="HPL23" s="153"/>
      <c r="HPM23" s="153"/>
      <c r="HPN23" s="153"/>
      <c r="HPO23" s="153"/>
      <c r="HPP23" s="153"/>
      <c r="HPQ23" s="153"/>
      <c r="HPR23" s="153"/>
      <c r="HPS23" s="153"/>
      <c r="HPT23" s="153"/>
      <c r="HPU23" s="153"/>
      <c r="HPV23" s="153"/>
      <c r="HPW23" s="153"/>
      <c r="HPX23" s="153"/>
      <c r="HPY23" s="153"/>
      <c r="HPZ23" s="153"/>
      <c r="HQA23" s="153"/>
      <c r="HQB23" s="153"/>
      <c r="HQC23" s="153"/>
      <c r="HQD23" s="153"/>
      <c r="HQE23" s="153"/>
      <c r="HQF23" s="153"/>
      <c r="HQG23" s="153"/>
      <c r="HQH23" s="153"/>
      <c r="HQI23" s="153"/>
      <c r="HQJ23" s="153"/>
      <c r="HQK23" s="153"/>
      <c r="HQL23" s="153"/>
      <c r="HQM23" s="153"/>
      <c r="HQN23" s="153"/>
      <c r="HQO23" s="153"/>
      <c r="HQP23" s="153"/>
      <c r="HQQ23" s="153"/>
      <c r="HQR23" s="153"/>
      <c r="HQS23" s="153"/>
      <c r="HQT23" s="153"/>
      <c r="HQU23" s="153"/>
      <c r="HQV23" s="153"/>
      <c r="HQW23" s="153"/>
      <c r="HQX23" s="153"/>
      <c r="HQY23" s="153"/>
      <c r="HQZ23" s="153"/>
      <c r="HRA23" s="153"/>
      <c r="HRB23" s="153"/>
      <c r="HRC23" s="153"/>
      <c r="HRD23" s="153"/>
      <c r="HRE23" s="153"/>
      <c r="HRF23" s="153"/>
      <c r="HRG23" s="153"/>
      <c r="HRH23" s="153"/>
      <c r="HRI23" s="153"/>
      <c r="HRJ23" s="153"/>
      <c r="HRK23" s="153"/>
      <c r="HRL23" s="153"/>
      <c r="HRM23" s="153"/>
      <c r="HRN23" s="153"/>
      <c r="HRO23" s="153"/>
      <c r="HRP23" s="153"/>
      <c r="HRQ23" s="153"/>
      <c r="HRR23" s="153"/>
      <c r="HRS23" s="153"/>
      <c r="HRT23" s="153"/>
      <c r="HRU23" s="153"/>
      <c r="HRV23" s="153"/>
      <c r="HRW23" s="153"/>
      <c r="HRX23" s="153"/>
      <c r="HRY23" s="153"/>
      <c r="HRZ23" s="153"/>
      <c r="HSA23" s="153"/>
      <c r="HSB23" s="153"/>
      <c r="HSC23" s="153"/>
      <c r="HSD23" s="153"/>
      <c r="HSE23" s="153"/>
      <c r="HSF23" s="153"/>
      <c r="HSG23" s="153"/>
      <c r="HSH23" s="153"/>
      <c r="HSI23" s="153"/>
      <c r="HSJ23" s="153"/>
      <c r="HSK23" s="153"/>
      <c r="HSL23" s="153"/>
      <c r="HSM23" s="153"/>
      <c r="HSN23" s="153"/>
      <c r="HSO23" s="153"/>
      <c r="HSP23" s="153"/>
      <c r="HSQ23" s="153"/>
      <c r="HSR23" s="153"/>
      <c r="HSS23" s="153"/>
      <c r="HST23" s="153"/>
      <c r="HSU23" s="153"/>
      <c r="HSV23" s="153"/>
      <c r="HSW23" s="153"/>
      <c r="HSX23" s="153"/>
      <c r="HSY23" s="153"/>
      <c r="HSZ23" s="153"/>
      <c r="HTA23" s="153"/>
      <c r="HTB23" s="153"/>
      <c r="HTC23" s="153"/>
      <c r="HTD23" s="153"/>
      <c r="HTE23" s="153"/>
      <c r="HTF23" s="153"/>
      <c r="HTG23" s="153"/>
      <c r="HTH23" s="153"/>
      <c r="HTI23" s="153"/>
      <c r="HTJ23" s="153"/>
      <c r="HTK23" s="153"/>
      <c r="HTL23" s="153"/>
      <c r="HTM23" s="153"/>
      <c r="HTN23" s="153"/>
      <c r="HTO23" s="153"/>
      <c r="HTP23" s="153"/>
      <c r="HTQ23" s="153"/>
      <c r="HTR23" s="153"/>
      <c r="HTS23" s="153"/>
      <c r="HTT23" s="153"/>
      <c r="HTU23" s="153"/>
      <c r="HTV23" s="153"/>
      <c r="HTW23" s="153"/>
      <c r="HTX23" s="153"/>
      <c r="HTY23" s="153"/>
      <c r="HTZ23" s="153"/>
      <c r="HUA23" s="153"/>
      <c r="HUB23" s="153"/>
      <c r="HUC23" s="153"/>
      <c r="HUD23" s="153"/>
      <c r="HUE23" s="153"/>
      <c r="HUF23" s="153"/>
      <c r="HUG23" s="153"/>
      <c r="HUH23" s="153"/>
      <c r="HUI23" s="153"/>
      <c r="HUJ23" s="153"/>
      <c r="HUK23" s="153"/>
      <c r="HUL23" s="153"/>
      <c r="HUM23" s="153"/>
      <c r="HUN23" s="153"/>
      <c r="HUO23" s="153"/>
      <c r="HUP23" s="153"/>
      <c r="HUQ23" s="153"/>
      <c r="HUR23" s="153"/>
      <c r="HUS23" s="153"/>
      <c r="HUT23" s="153"/>
      <c r="HUU23" s="153"/>
      <c r="HUV23" s="153"/>
      <c r="HUW23" s="153"/>
      <c r="HUX23" s="153"/>
      <c r="HUY23" s="153"/>
      <c r="HUZ23" s="153"/>
      <c r="HVA23" s="153"/>
      <c r="HVB23" s="153"/>
      <c r="HVC23" s="153"/>
      <c r="HVD23" s="153"/>
      <c r="HVE23" s="153"/>
      <c r="HVF23" s="153"/>
      <c r="HVG23" s="153"/>
      <c r="HVH23" s="153"/>
      <c r="HVI23" s="153"/>
      <c r="HVJ23" s="153"/>
      <c r="HVK23" s="153"/>
      <c r="HVL23" s="153"/>
      <c r="HVM23" s="153"/>
      <c r="HVN23" s="153"/>
      <c r="HVO23" s="153"/>
      <c r="HVP23" s="153"/>
      <c r="HVQ23" s="153"/>
      <c r="HVR23" s="153"/>
      <c r="HVS23" s="153"/>
      <c r="HVT23" s="153"/>
      <c r="HVU23" s="153"/>
      <c r="HVV23" s="153"/>
      <c r="HVW23" s="153"/>
      <c r="HVX23" s="153"/>
      <c r="HVY23" s="153"/>
      <c r="HVZ23" s="153"/>
      <c r="HWA23" s="153"/>
      <c r="HWB23" s="153"/>
      <c r="HWC23" s="153"/>
      <c r="HWD23" s="153"/>
      <c r="HWE23" s="153"/>
      <c r="HWF23" s="153"/>
      <c r="HWG23" s="153"/>
      <c r="HWH23" s="153"/>
      <c r="HWI23" s="153"/>
      <c r="HWJ23" s="153"/>
      <c r="HWK23" s="153"/>
      <c r="HWL23" s="153"/>
      <c r="HWM23" s="153"/>
      <c r="HWN23" s="153"/>
      <c r="HWO23" s="153"/>
      <c r="HWP23" s="153"/>
      <c r="HWQ23" s="153"/>
      <c r="HWR23" s="153"/>
      <c r="HWS23" s="153"/>
      <c r="HWT23" s="153"/>
      <c r="HWU23" s="153"/>
      <c r="HWV23" s="153"/>
      <c r="HWW23" s="153"/>
      <c r="HWX23" s="153"/>
      <c r="HWY23" s="153"/>
      <c r="HWZ23" s="153"/>
      <c r="HXA23" s="153"/>
      <c r="HXB23" s="153"/>
      <c r="HXC23" s="153"/>
      <c r="HXD23" s="153"/>
      <c r="HXE23" s="153"/>
      <c r="HXF23" s="153"/>
      <c r="HXG23" s="153"/>
      <c r="HXH23" s="153"/>
      <c r="HXI23" s="153"/>
      <c r="HXJ23" s="153"/>
      <c r="HXK23" s="153"/>
      <c r="HXL23" s="153"/>
      <c r="HXM23" s="153"/>
      <c r="HXN23" s="153"/>
      <c r="HXO23" s="153"/>
      <c r="HXP23" s="153"/>
      <c r="HXQ23" s="153"/>
      <c r="HXR23" s="153"/>
      <c r="HXS23" s="153"/>
      <c r="HXT23" s="153"/>
      <c r="HXU23" s="153"/>
      <c r="HXV23" s="153"/>
      <c r="HXW23" s="153"/>
      <c r="HXX23" s="153"/>
      <c r="HXY23" s="153"/>
      <c r="HXZ23" s="153"/>
      <c r="HYA23" s="153"/>
      <c r="HYB23" s="153"/>
      <c r="HYC23" s="153"/>
      <c r="HYD23" s="153"/>
      <c r="HYE23" s="153"/>
      <c r="HYF23" s="153"/>
      <c r="HYG23" s="153"/>
      <c r="HYH23" s="153"/>
      <c r="HYI23" s="153"/>
      <c r="HYJ23" s="153"/>
      <c r="HYK23" s="153"/>
      <c r="HYL23" s="153"/>
      <c r="HYM23" s="153"/>
      <c r="HYN23" s="153"/>
      <c r="HYO23" s="153"/>
      <c r="HYP23" s="153"/>
      <c r="HYQ23" s="153"/>
      <c r="HYR23" s="153"/>
      <c r="HYS23" s="153"/>
      <c r="HYT23" s="153"/>
      <c r="HYU23" s="153"/>
      <c r="HYV23" s="153"/>
      <c r="HYW23" s="153"/>
      <c r="HYX23" s="153"/>
      <c r="HYY23" s="153"/>
      <c r="HYZ23" s="153"/>
      <c r="HZA23" s="153"/>
      <c r="HZB23" s="153"/>
      <c r="HZC23" s="153"/>
      <c r="HZD23" s="153"/>
      <c r="HZE23" s="153"/>
      <c r="HZF23" s="153"/>
      <c r="HZG23" s="153"/>
      <c r="HZH23" s="153"/>
      <c r="HZI23" s="153"/>
      <c r="HZJ23" s="153"/>
      <c r="HZK23" s="153"/>
      <c r="HZL23" s="153"/>
      <c r="HZM23" s="153"/>
      <c r="HZN23" s="153"/>
      <c r="HZO23" s="153"/>
      <c r="HZP23" s="153"/>
      <c r="HZQ23" s="153"/>
      <c r="HZR23" s="153"/>
      <c r="HZS23" s="153"/>
      <c r="HZT23" s="153"/>
      <c r="HZU23" s="153"/>
      <c r="HZV23" s="153"/>
      <c r="HZW23" s="153"/>
      <c r="HZX23" s="153"/>
      <c r="HZY23" s="153"/>
      <c r="HZZ23" s="153"/>
      <c r="IAA23" s="153"/>
      <c r="IAB23" s="153"/>
      <c r="IAC23" s="153"/>
      <c r="IAD23" s="153"/>
      <c r="IAE23" s="153"/>
      <c r="IAF23" s="153"/>
      <c r="IAG23" s="153"/>
      <c r="IAH23" s="153"/>
      <c r="IAI23" s="153"/>
      <c r="IAJ23" s="153"/>
      <c r="IAK23" s="153"/>
      <c r="IAL23" s="153"/>
      <c r="IAM23" s="153"/>
      <c r="IAN23" s="153"/>
      <c r="IAO23" s="153"/>
      <c r="IAP23" s="153"/>
      <c r="IAQ23" s="153"/>
      <c r="IAR23" s="153"/>
      <c r="IAS23" s="153"/>
      <c r="IAT23" s="153"/>
      <c r="IAU23" s="153"/>
      <c r="IAV23" s="153"/>
      <c r="IAW23" s="153"/>
      <c r="IAX23" s="153"/>
      <c r="IAY23" s="153"/>
      <c r="IAZ23" s="153"/>
      <c r="IBA23" s="153"/>
      <c r="IBB23" s="153"/>
      <c r="IBC23" s="153"/>
      <c r="IBD23" s="153"/>
      <c r="IBE23" s="153"/>
      <c r="IBF23" s="153"/>
      <c r="IBG23" s="153"/>
      <c r="IBH23" s="153"/>
      <c r="IBI23" s="153"/>
      <c r="IBJ23" s="153"/>
      <c r="IBK23" s="153"/>
      <c r="IBL23" s="153"/>
      <c r="IBM23" s="153"/>
      <c r="IBN23" s="153"/>
      <c r="IBO23" s="153"/>
      <c r="IBP23" s="153"/>
      <c r="IBQ23" s="153"/>
      <c r="IBR23" s="153"/>
      <c r="IBS23" s="153"/>
      <c r="IBT23" s="153"/>
      <c r="IBU23" s="153"/>
      <c r="IBV23" s="153"/>
      <c r="IBW23" s="153"/>
      <c r="IBX23" s="153"/>
      <c r="IBY23" s="153"/>
      <c r="IBZ23" s="153"/>
      <c r="ICA23" s="153"/>
      <c r="ICB23" s="153"/>
      <c r="ICC23" s="153"/>
      <c r="ICD23" s="153"/>
      <c r="ICE23" s="153"/>
      <c r="ICF23" s="153"/>
      <c r="ICG23" s="153"/>
      <c r="ICH23" s="153"/>
      <c r="ICI23" s="153"/>
      <c r="ICJ23" s="153"/>
      <c r="ICK23" s="153"/>
      <c r="ICL23" s="153"/>
      <c r="ICM23" s="153"/>
      <c r="ICN23" s="153"/>
      <c r="ICO23" s="153"/>
      <c r="ICP23" s="153"/>
      <c r="ICQ23" s="153"/>
      <c r="ICR23" s="153"/>
      <c r="ICS23" s="153"/>
      <c r="ICT23" s="153"/>
      <c r="ICU23" s="153"/>
      <c r="ICV23" s="153"/>
      <c r="ICW23" s="153"/>
      <c r="ICX23" s="153"/>
      <c r="ICY23" s="153"/>
      <c r="ICZ23" s="153"/>
      <c r="IDA23" s="153"/>
      <c r="IDB23" s="153"/>
      <c r="IDC23" s="153"/>
      <c r="IDD23" s="153"/>
      <c r="IDE23" s="153"/>
      <c r="IDF23" s="153"/>
      <c r="IDG23" s="153"/>
      <c r="IDH23" s="153"/>
      <c r="IDI23" s="153"/>
      <c r="IDJ23" s="153"/>
      <c r="IDK23" s="153"/>
      <c r="IDL23" s="153"/>
      <c r="IDM23" s="153"/>
      <c r="IDN23" s="153"/>
      <c r="IDO23" s="153"/>
      <c r="IDP23" s="153"/>
      <c r="IDQ23" s="153"/>
      <c r="IDR23" s="153"/>
      <c r="IDS23" s="153"/>
      <c r="IDT23" s="153"/>
      <c r="IDU23" s="153"/>
      <c r="IDV23" s="153"/>
      <c r="IDW23" s="153"/>
      <c r="IDX23" s="153"/>
      <c r="IDY23" s="153"/>
      <c r="IDZ23" s="153"/>
      <c r="IEA23" s="153"/>
      <c r="IEB23" s="153"/>
      <c r="IEC23" s="153"/>
      <c r="IED23" s="153"/>
      <c r="IEE23" s="153"/>
      <c r="IEF23" s="153"/>
      <c r="IEG23" s="153"/>
      <c r="IEH23" s="153"/>
      <c r="IEI23" s="153"/>
      <c r="IEJ23" s="153"/>
      <c r="IEK23" s="153"/>
      <c r="IEL23" s="153"/>
      <c r="IEM23" s="153"/>
      <c r="IEN23" s="153"/>
      <c r="IEO23" s="153"/>
      <c r="IEP23" s="153"/>
      <c r="IEQ23" s="153"/>
      <c r="IER23" s="153"/>
      <c r="IES23" s="153"/>
      <c r="IET23" s="153"/>
      <c r="IEU23" s="153"/>
      <c r="IEV23" s="153"/>
      <c r="IEW23" s="153"/>
      <c r="IEX23" s="153"/>
      <c r="IEY23" s="153"/>
      <c r="IEZ23" s="153"/>
      <c r="IFA23" s="153"/>
      <c r="IFB23" s="153"/>
      <c r="IFC23" s="153"/>
      <c r="IFD23" s="153"/>
      <c r="IFE23" s="153"/>
      <c r="IFF23" s="153"/>
      <c r="IFG23" s="153"/>
      <c r="IFH23" s="153"/>
      <c r="IFI23" s="153"/>
      <c r="IFJ23" s="153"/>
      <c r="IFK23" s="153"/>
      <c r="IFL23" s="153"/>
      <c r="IFM23" s="153"/>
      <c r="IFN23" s="153"/>
      <c r="IFO23" s="153"/>
      <c r="IFP23" s="153"/>
      <c r="IFQ23" s="153"/>
      <c r="IFR23" s="153"/>
      <c r="IFS23" s="153"/>
      <c r="IFT23" s="153"/>
      <c r="IFU23" s="153"/>
      <c r="IFV23" s="153"/>
      <c r="IFW23" s="153"/>
      <c r="IFX23" s="153"/>
      <c r="IFY23" s="153"/>
      <c r="IFZ23" s="153"/>
      <c r="IGA23" s="153"/>
      <c r="IGB23" s="153"/>
      <c r="IGC23" s="153"/>
      <c r="IGD23" s="153"/>
      <c r="IGE23" s="153"/>
      <c r="IGF23" s="153"/>
      <c r="IGG23" s="153"/>
      <c r="IGH23" s="153"/>
      <c r="IGI23" s="153"/>
      <c r="IGJ23" s="153"/>
      <c r="IGK23" s="153"/>
      <c r="IGL23" s="153"/>
      <c r="IGM23" s="153"/>
      <c r="IGN23" s="153"/>
      <c r="IGO23" s="153"/>
      <c r="IGP23" s="153"/>
      <c r="IGQ23" s="153"/>
      <c r="IGR23" s="153"/>
      <c r="IGS23" s="153"/>
      <c r="IGT23" s="153"/>
      <c r="IGU23" s="153"/>
      <c r="IGV23" s="153"/>
      <c r="IGW23" s="153"/>
      <c r="IGX23" s="153"/>
      <c r="IGY23" s="153"/>
      <c r="IGZ23" s="153"/>
      <c r="IHA23" s="153"/>
      <c r="IHB23" s="153"/>
      <c r="IHC23" s="153"/>
      <c r="IHD23" s="153"/>
      <c r="IHE23" s="153"/>
      <c r="IHF23" s="153"/>
      <c r="IHG23" s="153"/>
      <c r="IHH23" s="153"/>
      <c r="IHI23" s="153"/>
      <c r="IHJ23" s="153"/>
      <c r="IHK23" s="153"/>
      <c r="IHL23" s="153"/>
      <c r="IHM23" s="153"/>
      <c r="IHN23" s="153"/>
      <c r="IHO23" s="153"/>
      <c r="IHP23" s="153"/>
      <c r="IHQ23" s="153"/>
      <c r="IHR23" s="153"/>
      <c r="IHS23" s="153"/>
      <c r="IHT23" s="153"/>
      <c r="IHU23" s="153"/>
      <c r="IHV23" s="153"/>
      <c r="IHW23" s="153"/>
      <c r="IHX23" s="153"/>
      <c r="IHY23" s="153"/>
      <c r="IHZ23" s="153"/>
      <c r="IIA23" s="153"/>
      <c r="IIB23" s="153"/>
      <c r="IIC23" s="153"/>
      <c r="IID23" s="153"/>
      <c r="IIE23" s="153"/>
      <c r="IIF23" s="153"/>
      <c r="IIG23" s="153"/>
      <c r="IIH23" s="153"/>
      <c r="III23" s="153"/>
      <c r="IIJ23" s="153"/>
      <c r="IIK23" s="153"/>
      <c r="IIL23" s="153"/>
      <c r="IIM23" s="153"/>
      <c r="IIN23" s="153"/>
      <c r="IIO23" s="153"/>
      <c r="IIP23" s="153"/>
      <c r="IIQ23" s="153"/>
      <c r="IIR23" s="153"/>
      <c r="IIS23" s="153"/>
      <c r="IIT23" s="153"/>
      <c r="IIU23" s="153"/>
      <c r="IIV23" s="153"/>
      <c r="IIW23" s="153"/>
      <c r="IIX23" s="153"/>
      <c r="IIY23" s="153"/>
      <c r="IIZ23" s="153"/>
      <c r="IJA23" s="153"/>
      <c r="IJB23" s="153"/>
      <c r="IJC23" s="153"/>
      <c r="IJD23" s="153"/>
      <c r="IJE23" s="153"/>
      <c r="IJF23" s="153"/>
      <c r="IJG23" s="153"/>
      <c r="IJH23" s="153"/>
      <c r="IJI23" s="153"/>
      <c r="IJJ23" s="153"/>
      <c r="IJK23" s="153"/>
      <c r="IJL23" s="153"/>
      <c r="IJM23" s="153"/>
      <c r="IJN23" s="153"/>
      <c r="IJO23" s="153"/>
      <c r="IJP23" s="153"/>
      <c r="IJQ23" s="153"/>
      <c r="IJR23" s="153"/>
      <c r="IJS23" s="153"/>
      <c r="IJT23" s="153"/>
      <c r="IJU23" s="153"/>
      <c r="IJV23" s="153"/>
      <c r="IJW23" s="153"/>
      <c r="IJX23" s="153"/>
      <c r="IJY23" s="153"/>
      <c r="IJZ23" s="153"/>
      <c r="IKA23" s="153"/>
      <c r="IKB23" s="153"/>
      <c r="IKC23" s="153"/>
      <c r="IKD23" s="153"/>
      <c r="IKE23" s="153"/>
      <c r="IKF23" s="153"/>
      <c r="IKG23" s="153"/>
      <c r="IKH23" s="153"/>
      <c r="IKI23" s="153"/>
      <c r="IKJ23" s="153"/>
      <c r="IKK23" s="153"/>
      <c r="IKL23" s="153"/>
      <c r="IKM23" s="153"/>
      <c r="IKN23" s="153"/>
      <c r="IKO23" s="153"/>
      <c r="IKP23" s="153"/>
      <c r="IKQ23" s="153"/>
      <c r="IKR23" s="153"/>
      <c r="IKS23" s="153"/>
      <c r="IKT23" s="153"/>
      <c r="IKU23" s="153"/>
      <c r="IKV23" s="153"/>
      <c r="IKW23" s="153"/>
      <c r="IKX23" s="153"/>
      <c r="IKY23" s="153"/>
      <c r="IKZ23" s="153"/>
      <c r="ILA23" s="153"/>
      <c r="ILB23" s="153"/>
      <c r="ILC23" s="153"/>
      <c r="ILD23" s="153"/>
      <c r="ILE23" s="153"/>
      <c r="ILF23" s="153"/>
      <c r="ILG23" s="153"/>
      <c r="ILH23" s="153"/>
      <c r="ILI23" s="153"/>
      <c r="ILJ23" s="153"/>
      <c r="ILK23" s="153"/>
      <c r="ILL23" s="153"/>
      <c r="ILM23" s="153"/>
      <c r="ILN23" s="153"/>
      <c r="ILO23" s="153"/>
      <c r="ILP23" s="153"/>
      <c r="ILQ23" s="153"/>
      <c r="ILR23" s="153"/>
      <c r="ILS23" s="153"/>
      <c r="ILT23" s="153"/>
      <c r="ILU23" s="153"/>
      <c r="ILV23" s="153"/>
      <c r="ILW23" s="153"/>
      <c r="ILX23" s="153"/>
      <c r="ILY23" s="153"/>
      <c r="ILZ23" s="153"/>
      <c r="IMA23" s="153"/>
      <c r="IMB23" s="153"/>
      <c r="IMC23" s="153"/>
      <c r="IMD23" s="153"/>
      <c r="IME23" s="153"/>
      <c r="IMF23" s="153"/>
      <c r="IMG23" s="153"/>
      <c r="IMH23" s="153"/>
      <c r="IMI23" s="153"/>
      <c r="IMJ23" s="153"/>
      <c r="IMK23" s="153"/>
      <c r="IML23" s="153"/>
      <c r="IMM23" s="153"/>
      <c r="IMN23" s="153"/>
      <c r="IMO23" s="153"/>
      <c r="IMP23" s="153"/>
      <c r="IMQ23" s="153"/>
      <c r="IMR23" s="153"/>
      <c r="IMS23" s="153"/>
      <c r="IMT23" s="153"/>
      <c r="IMU23" s="153"/>
      <c r="IMV23" s="153"/>
      <c r="IMW23" s="153"/>
      <c r="IMX23" s="153"/>
      <c r="IMY23" s="153"/>
      <c r="IMZ23" s="153"/>
      <c r="INA23" s="153"/>
      <c r="INB23" s="153"/>
      <c r="INC23" s="153"/>
      <c r="IND23" s="153"/>
      <c r="INE23" s="153"/>
      <c r="INF23" s="153"/>
      <c r="ING23" s="153"/>
      <c r="INH23" s="153"/>
      <c r="INI23" s="153"/>
      <c r="INJ23" s="153"/>
      <c r="INK23" s="153"/>
      <c r="INL23" s="153"/>
      <c r="INM23" s="153"/>
      <c r="INN23" s="153"/>
      <c r="INO23" s="153"/>
      <c r="INP23" s="153"/>
      <c r="INQ23" s="153"/>
      <c r="INR23" s="153"/>
      <c r="INS23" s="153"/>
      <c r="INT23" s="153"/>
      <c r="INU23" s="153"/>
      <c r="INV23" s="153"/>
      <c r="INW23" s="153"/>
      <c r="INX23" s="153"/>
      <c r="INY23" s="153"/>
      <c r="INZ23" s="153"/>
      <c r="IOA23" s="153"/>
      <c r="IOB23" s="153"/>
      <c r="IOC23" s="153"/>
      <c r="IOD23" s="153"/>
      <c r="IOE23" s="153"/>
      <c r="IOF23" s="153"/>
      <c r="IOG23" s="153"/>
      <c r="IOH23" s="153"/>
      <c r="IOI23" s="153"/>
      <c r="IOJ23" s="153"/>
      <c r="IOK23" s="153"/>
      <c r="IOL23" s="153"/>
      <c r="IOM23" s="153"/>
      <c r="ION23" s="153"/>
      <c r="IOO23" s="153"/>
      <c r="IOP23" s="153"/>
      <c r="IOQ23" s="153"/>
      <c r="IOR23" s="153"/>
      <c r="IOS23" s="153"/>
      <c r="IOT23" s="153"/>
      <c r="IOU23" s="153"/>
      <c r="IOV23" s="153"/>
      <c r="IOW23" s="153"/>
      <c r="IOX23" s="153"/>
      <c r="IOY23" s="153"/>
      <c r="IOZ23" s="153"/>
      <c r="IPA23" s="153"/>
      <c r="IPB23" s="153"/>
      <c r="IPC23" s="153"/>
      <c r="IPD23" s="153"/>
      <c r="IPE23" s="153"/>
      <c r="IPF23" s="153"/>
      <c r="IPG23" s="153"/>
      <c r="IPH23" s="153"/>
      <c r="IPI23" s="153"/>
      <c r="IPJ23" s="153"/>
      <c r="IPK23" s="153"/>
      <c r="IPL23" s="153"/>
      <c r="IPM23" s="153"/>
      <c r="IPN23" s="153"/>
      <c r="IPO23" s="153"/>
      <c r="IPP23" s="153"/>
      <c r="IPQ23" s="153"/>
      <c r="IPR23" s="153"/>
      <c r="IPS23" s="153"/>
      <c r="IPT23" s="153"/>
      <c r="IPU23" s="153"/>
      <c r="IPV23" s="153"/>
      <c r="IPW23" s="153"/>
      <c r="IPX23" s="153"/>
      <c r="IPY23" s="153"/>
      <c r="IPZ23" s="153"/>
      <c r="IQA23" s="153"/>
      <c r="IQB23" s="153"/>
      <c r="IQC23" s="153"/>
      <c r="IQD23" s="153"/>
      <c r="IQE23" s="153"/>
      <c r="IQF23" s="153"/>
      <c r="IQG23" s="153"/>
      <c r="IQH23" s="153"/>
      <c r="IQI23" s="153"/>
      <c r="IQJ23" s="153"/>
      <c r="IQK23" s="153"/>
      <c r="IQL23" s="153"/>
      <c r="IQM23" s="153"/>
      <c r="IQN23" s="153"/>
      <c r="IQO23" s="153"/>
      <c r="IQP23" s="153"/>
      <c r="IQQ23" s="153"/>
      <c r="IQR23" s="153"/>
      <c r="IQS23" s="153"/>
      <c r="IQT23" s="153"/>
      <c r="IQU23" s="153"/>
      <c r="IQV23" s="153"/>
      <c r="IQW23" s="153"/>
      <c r="IQX23" s="153"/>
      <c r="IQY23" s="153"/>
      <c r="IQZ23" s="153"/>
      <c r="IRA23" s="153"/>
      <c r="IRB23" s="153"/>
      <c r="IRC23" s="153"/>
      <c r="IRD23" s="153"/>
      <c r="IRE23" s="153"/>
      <c r="IRF23" s="153"/>
      <c r="IRG23" s="153"/>
      <c r="IRH23" s="153"/>
      <c r="IRI23" s="153"/>
      <c r="IRJ23" s="153"/>
      <c r="IRK23" s="153"/>
      <c r="IRL23" s="153"/>
      <c r="IRM23" s="153"/>
      <c r="IRN23" s="153"/>
      <c r="IRO23" s="153"/>
      <c r="IRP23" s="153"/>
      <c r="IRQ23" s="153"/>
      <c r="IRR23" s="153"/>
      <c r="IRS23" s="153"/>
      <c r="IRT23" s="153"/>
      <c r="IRU23" s="153"/>
      <c r="IRV23" s="153"/>
      <c r="IRW23" s="153"/>
      <c r="IRX23" s="153"/>
      <c r="IRY23" s="153"/>
      <c r="IRZ23" s="153"/>
      <c r="ISA23" s="153"/>
      <c r="ISB23" s="153"/>
      <c r="ISC23" s="153"/>
      <c r="ISD23" s="153"/>
      <c r="ISE23" s="153"/>
      <c r="ISF23" s="153"/>
      <c r="ISG23" s="153"/>
      <c r="ISH23" s="153"/>
      <c r="ISI23" s="153"/>
      <c r="ISJ23" s="153"/>
      <c r="ISK23" s="153"/>
      <c r="ISL23" s="153"/>
      <c r="ISM23" s="153"/>
      <c r="ISN23" s="153"/>
      <c r="ISO23" s="153"/>
      <c r="ISP23" s="153"/>
      <c r="ISQ23" s="153"/>
      <c r="ISR23" s="153"/>
      <c r="ISS23" s="153"/>
      <c r="IST23" s="153"/>
      <c r="ISU23" s="153"/>
      <c r="ISV23" s="153"/>
      <c r="ISW23" s="153"/>
      <c r="ISX23" s="153"/>
      <c r="ISY23" s="153"/>
      <c r="ISZ23" s="153"/>
      <c r="ITA23" s="153"/>
      <c r="ITB23" s="153"/>
      <c r="ITC23" s="153"/>
      <c r="ITD23" s="153"/>
      <c r="ITE23" s="153"/>
      <c r="ITF23" s="153"/>
      <c r="ITG23" s="153"/>
      <c r="ITH23" s="153"/>
      <c r="ITI23" s="153"/>
      <c r="ITJ23" s="153"/>
      <c r="ITK23" s="153"/>
      <c r="ITL23" s="153"/>
      <c r="ITM23" s="153"/>
      <c r="ITN23" s="153"/>
      <c r="ITO23" s="153"/>
      <c r="ITP23" s="153"/>
      <c r="ITQ23" s="153"/>
      <c r="ITR23" s="153"/>
      <c r="ITS23" s="153"/>
      <c r="ITT23" s="153"/>
      <c r="ITU23" s="153"/>
      <c r="ITV23" s="153"/>
      <c r="ITW23" s="153"/>
      <c r="ITX23" s="153"/>
      <c r="ITY23" s="153"/>
      <c r="ITZ23" s="153"/>
      <c r="IUA23" s="153"/>
      <c r="IUB23" s="153"/>
      <c r="IUC23" s="153"/>
      <c r="IUD23" s="153"/>
      <c r="IUE23" s="153"/>
      <c r="IUF23" s="153"/>
      <c r="IUG23" s="153"/>
      <c r="IUH23" s="153"/>
      <c r="IUI23" s="153"/>
      <c r="IUJ23" s="153"/>
      <c r="IUK23" s="153"/>
      <c r="IUL23" s="153"/>
      <c r="IUM23" s="153"/>
      <c r="IUN23" s="153"/>
      <c r="IUO23" s="153"/>
      <c r="IUP23" s="153"/>
      <c r="IUQ23" s="153"/>
      <c r="IUR23" s="153"/>
      <c r="IUS23" s="153"/>
      <c r="IUT23" s="153"/>
      <c r="IUU23" s="153"/>
      <c r="IUV23" s="153"/>
      <c r="IUW23" s="153"/>
      <c r="IUX23" s="153"/>
      <c r="IUY23" s="153"/>
      <c r="IUZ23" s="153"/>
      <c r="IVA23" s="153"/>
      <c r="IVB23" s="153"/>
      <c r="IVC23" s="153"/>
      <c r="IVD23" s="153"/>
      <c r="IVE23" s="153"/>
      <c r="IVF23" s="153"/>
      <c r="IVG23" s="153"/>
      <c r="IVH23" s="153"/>
      <c r="IVI23" s="153"/>
      <c r="IVJ23" s="153"/>
      <c r="IVK23" s="153"/>
      <c r="IVL23" s="153"/>
      <c r="IVM23" s="153"/>
      <c r="IVN23" s="153"/>
      <c r="IVO23" s="153"/>
      <c r="IVP23" s="153"/>
      <c r="IVQ23" s="153"/>
      <c r="IVR23" s="153"/>
      <c r="IVS23" s="153"/>
      <c r="IVT23" s="153"/>
      <c r="IVU23" s="153"/>
      <c r="IVV23" s="153"/>
      <c r="IVW23" s="153"/>
      <c r="IVX23" s="153"/>
      <c r="IVY23" s="153"/>
      <c r="IVZ23" s="153"/>
      <c r="IWA23" s="153"/>
      <c r="IWB23" s="153"/>
      <c r="IWC23" s="153"/>
      <c r="IWD23" s="153"/>
      <c r="IWE23" s="153"/>
      <c r="IWF23" s="153"/>
      <c r="IWG23" s="153"/>
      <c r="IWH23" s="153"/>
      <c r="IWI23" s="153"/>
      <c r="IWJ23" s="153"/>
      <c r="IWK23" s="153"/>
      <c r="IWL23" s="153"/>
      <c r="IWM23" s="153"/>
      <c r="IWN23" s="153"/>
      <c r="IWO23" s="153"/>
      <c r="IWP23" s="153"/>
      <c r="IWQ23" s="153"/>
      <c r="IWR23" s="153"/>
      <c r="IWS23" s="153"/>
      <c r="IWT23" s="153"/>
      <c r="IWU23" s="153"/>
      <c r="IWV23" s="153"/>
      <c r="IWW23" s="153"/>
      <c r="IWX23" s="153"/>
      <c r="IWY23" s="153"/>
      <c r="IWZ23" s="153"/>
      <c r="IXA23" s="153"/>
      <c r="IXB23" s="153"/>
      <c r="IXC23" s="153"/>
      <c r="IXD23" s="153"/>
      <c r="IXE23" s="153"/>
      <c r="IXF23" s="153"/>
      <c r="IXG23" s="153"/>
      <c r="IXH23" s="153"/>
      <c r="IXI23" s="153"/>
      <c r="IXJ23" s="153"/>
      <c r="IXK23" s="153"/>
      <c r="IXL23" s="153"/>
      <c r="IXM23" s="153"/>
      <c r="IXN23" s="153"/>
      <c r="IXO23" s="153"/>
      <c r="IXP23" s="153"/>
      <c r="IXQ23" s="153"/>
      <c r="IXR23" s="153"/>
      <c r="IXS23" s="153"/>
      <c r="IXT23" s="153"/>
      <c r="IXU23" s="153"/>
      <c r="IXV23" s="153"/>
      <c r="IXW23" s="153"/>
      <c r="IXX23" s="153"/>
      <c r="IXY23" s="153"/>
      <c r="IXZ23" s="153"/>
      <c r="IYA23" s="153"/>
      <c r="IYB23" s="153"/>
      <c r="IYC23" s="153"/>
      <c r="IYD23" s="153"/>
      <c r="IYE23" s="153"/>
      <c r="IYF23" s="153"/>
      <c r="IYG23" s="153"/>
      <c r="IYH23" s="153"/>
      <c r="IYI23" s="153"/>
      <c r="IYJ23" s="153"/>
      <c r="IYK23" s="153"/>
      <c r="IYL23" s="153"/>
      <c r="IYM23" s="153"/>
      <c r="IYN23" s="153"/>
      <c r="IYO23" s="153"/>
      <c r="IYP23" s="153"/>
      <c r="IYQ23" s="153"/>
      <c r="IYR23" s="153"/>
      <c r="IYS23" s="153"/>
      <c r="IYT23" s="153"/>
      <c r="IYU23" s="153"/>
      <c r="IYV23" s="153"/>
      <c r="IYW23" s="153"/>
      <c r="IYX23" s="153"/>
      <c r="IYY23" s="153"/>
      <c r="IYZ23" s="153"/>
      <c r="IZA23" s="153"/>
      <c r="IZB23" s="153"/>
      <c r="IZC23" s="153"/>
      <c r="IZD23" s="153"/>
      <c r="IZE23" s="153"/>
      <c r="IZF23" s="153"/>
      <c r="IZG23" s="153"/>
      <c r="IZH23" s="153"/>
      <c r="IZI23" s="153"/>
      <c r="IZJ23" s="153"/>
      <c r="IZK23" s="153"/>
      <c r="IZL23" s="153"/>
      <c r="IZM23" s="153"/>
      <c r="IZN23" s="153"/>
      <c r="IZO23" s="153"/>
      <c r="IZP23" s="153"/>
      <c r="IZQ23" s="153"/>
      <c r="IZR23" s="153"/>
      <c r="IZS23" s="153"/>
      <c r="IZT23" s="153"/>
      <c r="IZU23" s="153"/>
      <c r="IZV23" s="153"/>
      <c r="IZW23" s="153"/>
      <c r="IZX23" s="153"/>
      <c r="IZY23" s="153"/>
      <c r="IZZ23" s="153"/>
      <c r="JAA23" s="153"/>
      <c r="JAB23" s="153"/>
      <c r="JAC23" s="153"/>
      <c r="JAD23" s="153"/>
      <c r="JAE23" s="153"/>
      <c r="JAF23" s="153"/>
      <c r="JAG23" s="153"/>
      <c r="JAH23" s="153"/>
      <c r="JAI23" s="153"/>
      <c r="JAJ23" s="153"/>
      <c r="JAK23" s="153"/>
      <c r="JAL23" s="153"/>
      <c r="JAM23" s="153"/>
      <c r="JAN23" s="153"/>
      <c r="JAO23" s="153"/>
      <c r="JAP23" s="153"/>
      <c r="JAQ23" s="153"/>
      <c r="JAR23" s="153"/>
      <c r="JAS23" s="153"/>
      <c r="JAT23" s="153"/>
      <c r="JAU23" s="153"/>
      <c r="JAV23" s="153"/>
      <c r="JAW23" s="153"/>
      <c r="JAX23" s="153"/>
      <c r="JAY23" s="153"/>
      <c r="JAZ23" s="153"/>
      <c r="JBA23" s="153"/>
      <c r="JBB23" s="153"/>
      <c r="JBC23" s="153"/>
      <c r="JBD23" s="153"/>
      <c r="JBE23" s="153"/>
      <c r="JBF23" s="153"/>
      <c r="JBG23" s="153"/>
      <c r="JBH23" s="153"/>
      <c r="JBI23" s="153"/>
      <c r="JBJ23" s="153"/>
      <c r="JBK23" s="153"/>
      <c r="JBL23" s="153"/>
      <c r="JBM23" s="153"/>
      <c r="JBN23" s="153"/>
      <c r="JBO23" s="153"/>
      <c r="JBP23" s="153"/>
      <c r="JBQ23" s="153"/>
      <c r="JBR23" s="153"/>
      <c r="JBS23" s="153"/>
      <c r="JBT23" s="153"/>
      <c r="JBU23" s="153"/>
      <c r="JBV23" s="153"/>
      <c r="JBW23" s="153"/>
      <c r="JBX23" s="153"/>
      <c r="JBY23" s="153"/>
      <c r="JBZ23" s="153"/>
      <c r="JCA23" s="153"/>
      <c r="JCB23" s="153"/>
      <c r="JCC23" s="153"/>
      <c r="JCD23" s="153"/>
      <c r="JCE23" s="153"/>
      <c r="JCF23" s="153"/>
      <c r="JCG23" s="153"/>
      <c r="JCH23" s="153"/>
      <c r="JCI23" s="153"/>
      <c r="JCJ23" s="153"/>
      <c r="JCK23" s="153"/>
      <c r="JCL23" s="153"/>
      <c r="JCM23" s="153"/>
      <c r="JCN23" s="153"/>
      <c r="JCO23" s="153"/>
      <c r="JCP23" s="153"/>
      <c r="JCQ23" s="153"/>
      <c r="JCR23" s="153"/>
      <c r="JCS23" s="153"/>
      <c r="JCT23" s="153"/>
      <c r="JCU23" s="153"/>
      <c r="JCV23" s="153"/>
      <c r="JCW23" s="153"/>
      <c r="JCX23" s="153"/>
      <c r="JCY23" s="153"/>
      <c r="JCZ23" s="153"/>
      <c r="JDA23" s="153"/>
      <c r="JDB23" s="153"/>
      <c r="JDC23" s="153"/>
      <c r="JDD23" s="153"/>
      <c r="JDE23" s="153"/>
      <c r="JDF23" s="153"/>
      <c r="JDG23" s="153"/>
      <c r="JDH23" s="153"/>
      <c r="JDI23" s="153"/>
      <c r="JDJ23" s="153"/>
      <c r="JDK23" s="153"/>
      <c r="JDL23" s="153"/>
      <c r="JDM23" s="153"/>
      <c r="JDN23" s="153"/>
      <c r="JDO23" s="153"/>
      <c r="JDP23" s="153"/>
      <c r="JDQ23" s="153"/>
      <c r="JDR23" s="153"/>
      <c r="JDS23" s="153"/>
      <c r="JDT23" s="153"/>
      <c r="JDU23" s="153"/>
      <c r="JDV23" s="153"/>
      <c r="JDW23" s="153"/>
      <c r="JDX23" s="153"/>
      <c r="JDY23" s="153"/>
      <c r="JDZ23" s="153"/>
      <c r="JEA23" s="153"/>
      <c r="JEB23" s="153"/>
      <c r="JEC23" s="153"/>
      <c r="JED23" s="153"/>
      <c r="JEE23" s="153"/>
      <c r="JEF23" s="153"/>
      <c r="JEG23" s="153"/>
      <c r="JEH23" s="153"/>
      <c r="JEI23" s="153"/>
      <c r="JEJ23" s="153"/>
      <c r="JEK23" s="153"/>
      <c r="JEL23" s="153"/>
      <c r="JEM23" s="153"/>
      <c r="JEN23" s="153"/>
      <c r="JEO23" s="153"/>
      <c r="JEP23" s="153"/>
      <c r="JEQ23" s="153"/>
      <c r="JER23" s="153"/>
      <c r="JES23" s="153"/>
      <c r="JET23" s="153"/>
      <c r="JEU23" s="153"/>
      <c r="JEV23" s="153"/>
      <c r="JEW23" s="153"/>
      <c r="JEX23" s="153"/>
      <c r="JEY23" s="153"/>
      <c r="JEZ23" s="153"/>
      <c r="JFA23" s="153"/>
      <c r="JFB23" s="153"/>
      <c r="JFC23" s="153"/>
      <c r="JFD23" s="153"/>
      <c r="JFE23" s="153"/>
      <c r="JFF23" s="153"/>
      <c r="JFG23" s="153"/>
      <c r="JFH23" s="153"/>
      <c r="JFI23" s="153"/>
      <c r="JFJ23" s="153"/>
      <c r="JFK23" s="153"/>
      <c r="JFL23" s="153"/>
      <c r="JFM23" s="153"/>
      <c r="JFN23" s="153"/>
      <c r="JFO23" s="153"/>
      <c r="JFP23" s="153"/>
      <c r="JFQ23" s="153"/>
      <c r="JFR23" s="153"/>
      <c r="JFS23" s="153"/>
      <c r="JFT23" s="153"/>
      <c r="JFU23" s="153"/>
      <c r="JFV23" s="153"/>
      <c r="JFW23" s="153"/>
      <c r="JFX23" s="153"/>
      <c r="JFY23" s="153"/>
      <c r="JFZ23" s="153"/>
      <c r="JGA23" s="153"/>
      <c r="JGB23" s="153"/>
      <c r="JGC23" s="153"/>
      <c r="JGD23" s="153"/>
      <c r="JGE23" s="153"/>
      <c r="JGF23" s="153"/>
      <c r="JGG23" s="153"/>
      <c r="JGH23" s="153"/>
      <c r="JGI23" s="153"/>
      <c r="JGJ23" s="153"/>
      <c r="JGK23" s="153"/>
      <c r="JGL23" s="153"/>
      <c r="JGM23" s="153"/>
      <c r="JGN23" s="153"/>
      <c r="JGO23" s="153"/>
      <c r="JGP23" s="153"/>
      <c r="JGQ23" s="153"/>
      <c r="JGR23" s="153"/>
      <c r="JGS23" s="153"/>
      <c r="JGT23" s="153"/>
      <c r="JGU23" s="153"/>
      <c r="JGV23" s="153"/>
      <c r="JGW23" s="153"/>
      <c r="JGX23" s="153"/>
      <c r="JGY23" s="153"/>
      <c r="JGZ23" s="153"/>
      <c r="JHA23" s="153"/>
      <c r="JHB23" s="153"/>
      <c r="JHC23" s="153"/>
      <c r="JHD23" s="153"/>
      <c r="JHE23" s="153"/>
      <c r="JHF23" s="153"/>
      <c r="JHG23" s="153"/>
      <c r="JHH23" s="153"/>
      <c r="JHI23" s="153"/>
      <c r="JHJ23" s="153"/>
      <c r="JHK23" s="153"/>
      <c r="JHL23" s="153"/>
      <c r="JHM23" s="153"/>
      <c r="JHN23" s="153"/>
      <c r="JHO23" s="153"/>
      <c r="JHP23" s="153"/>
      <c r="JHQ23" s="153"/>
      <c r="JHR23" s="153"/>
      <c r="JHS23" s="153"/>
      <c r="JHT23" s="153"/>
      <c r="JHU23" s="153"/>
      <c r="JHV23" s="153"/>
      <c r="JHW23" s="153"/>
      <c r="JHX23" s="153"/>
      <c r="JHY23" s="153"/>
      <c r="JHZ23" s="153"/>
      <c r="JIA23" s="153"/>
      <c r="JIB23" s="153"/>
      <c r="JIC23" s="153"/>
      <c r="JID23" s="153"/>
      <c r="JIE23" s="153"/>
      <c r="JIF23" s="153"/>
      <c r="JIG23" s="153"/>
      <c r="JIH23" s="153"/>
      <c r="JII23" s="153"/>
      <c r="JIJ23" s="153"/>
      <c r="JIK23" s="153"/>
      <c r="JIL23" s="153"/>
      <c r="JIM23" s="153"/>
      <c r="JIN23" s="153"/>
      <c r="JIO23" s="153"/>
      <c r="JIP23" s="153"/>
      <c r="JIQ23" s="153"/>
      <c r="JIR23" s="153"/>
      <c r="JIS23" s="153"/>
      <c r="JIT23" s="153"/>
      <c r="JIU23" s="153"/>
      <c r="JIV23" s="153"/>
      <c r="JIW23" s="153"/>
      <c r="JIX23" s="153"/>
      <c r="JIY23" s="153"/>
      <c r="JIZ23" s="153"/>
      <c r="JJA23" s="153"/>
      <c r="JJB23" s="153"/>
      <c r="JJC23" s="153"/>
      <c r="JJD23" s="153"/>
      <c r="JJE23" s="153"/>
      <c r="JJF23" s="153"/>
      <c r="JJG23" s="153"/>
      <c r="JJH23" s="153"/>
      <c r="JJI23" s="153"/>
      <c r="JJJ23" s="153"/>
      <c r="JJK23" s="153"/>
      <c r="JJL23" s="153"/>
      <c r="JJM23" s="153"/>
      <c r="JJN23" s="153"/>
      <c r="JJO23" s="153"/>
      <c r="JJP23" s="153"/>
      <c r="JJQ23" s="153"/>
      <c r="JJR23" s="153"/>
      <c r="JJS23" s="153"/>
      <c r="JJT23" s="153"/>
      <c r="JJU23" s="153"/>
      <c r="JJV23" s="153"/>
      <c r="JJW23" s="153"/>
      <c r="JJX23" s="153"/>
      <c r="JJY23" s="153"/>
      <c r="JJZ23" s="153"/>
      <c r="JKA23" s="153"/>
      <c r="JKB23" s="153"/>
      <c r="JKC23" s="153"/>
      <c r="JKD23" s="153"/>
      <c r="JKE23" s="153"/>
      <c r="JKF23" s="153"/>
      <c r="JKG23" s="153"/>
      <c r="JKH23" s="153"/>
      <c r="JKI23" s="153"/>
      <c r="JKJ23" s="153"/>
      <c r="JKK23" s="153"/>
      <c r="JKL23" s="153"/>
      <c r="JKM23" s="153"/>
      <c r="JKN23" s="153"/>
      <c r="JKO23" s="153"/>
      <c r="JKP23" s="153"/>
      <c r="JKQ23" s="153"/>
      <c r="JKR23" s="153"/>
      <c r="JKS23" s="153"/>
      <c r="JKT23" s="153"/>
      <c r="JKU23" s="153"/>
      <c r="JKV23" s="153"/>
      <c r="JKW23" s="153"/>
      <c r="JKX23" s="153"/>
      <c r="JKY23" s="153"/>
      <c r="JKZ23" s="153"/>
      <c r="JLA23" s="153"/>
      <c r="JLB23" s="153"/>
      <c r="JLC23" s="153"/>
      <c r="JLD23" s="153"/>
      <c r="JLE23" s="153"/>
      <c r="JLF23" s="153"/>
      <c r="JLG23" s="153"/>
      <c r="JLH23" s="153"/>
      <c r="JLI23" s="153"/>
      <c r="JLJ23" s="153"/>
      <c r="JLK23" s="153"/>
      <c r="JLL23" s="153"/>
      <c r="JLM23" s="153"/>
      <c r="JLN23" s="153"/>
      <c r="JLO23" s="153"/>
      <c r="JLP23" s="153"/>
      <c r="JLQ23" s="153"/>
      <c r="JLR23" s="153"/>
      <c r="JLS23" s="153"/>
      <c r="JLT23" s="153"/>
      <c r="JLU23" s="153"/>
      <c r="JLV23" s="153"/>
      <c r="JLW23" s="153"/>
      <c r="JLX23" s="153"/>
      <c r="JLY23" s="153"/>
      <c r="JLZ23" s="153"/>
      <c r="JMA23" s="153"/>
      <c r="JMB23" s="153"/>
      <c r="JMC23" s="153"/>
      <c r="JMD23" s="153"/>
      <c r="JME23" s="153"/>
      <c r="JMF23" s="153"/>
      <c r="JMG23" s="153"/>
      <c r="JMH23" s="153"/>
      <c r="JMI23" s="153"/>
      <c r="JMJ23" s="153"/>
      <c r="JMK23" s="153"/>
      <c r="JML23" s="153"/>
      <c r="JMM23" s="153"/>
      <c r="JMN23" s="153"/>
      <c r="JMO23" s="153"/>
      <c r="JMP23" s="153"/>
      <c r="JMQ23" s="153"/>
      <c r="JMR23" s="153"/>
      <c r="JMS23" s="153"/>
      <c r="JMT23" s="153"/>
      <c r="JMU23" s="153"/>
      <c r="JMV23" s="153"/>
      <c r="JMW23" s="153"/>
      <c r="JMX23" s="153"/>
      <c r="JMY23" s="153"/>
      <c r="JMZ23" s="153"/>
      <c r="JNA23" s="153"/>
      <c r="JNB23" s="153"/>
      <c r="JNC23" s="153"/>
      <c r="JND23" s="153"/>
      <c r="JNE23" s="153"/>
      <c r="JNF23" s="153"/>
      <c r="JNG23" s="153"/>
      <c r="JNH23" s="153"/>
      <c r="JNI23" s="153"/>
      <c r="JNJ23" s="153"/>
      <c r="JNK23" s="153"/>
      <c r="JNL23" s="153"/>
      <c r="JNM23" s="153"/>
      <c r="JNN23" s="153"/>
      <c r="JNO23" s="153"/>
      <c r="JNP23" s="153"/>
      <c r="JNQ23" s="153"/>
      <c r="JNR23" s="153"/>
      <c r="JNS23" s="153"/>
      <c r="JNT23" s="153"/>
      <c r="JNU23" s="153"/>
      <c r="JNV23" s="153"/>
      <c r="JNW23" s="153"/>
      <c r="JNX23" s="153"/>
      <c r="JNY23" s="153"/>
      <c r="JNZ23" s="153"/>
      <c r="JOA23" s="153"/>
      <c r="JOB23" s="153"/>
      <c r="JOC23" s="153"/>
      <c r="JOD23" s="153"/>
      <c r="JOE23" s="153"/>
      <c r="JOF23" s="153"/>
      <c r="JOG23" s="153"/>
      <c r="JOH23" s="153"/>
      <c r="JOI23" s="153"/>
      <c r="JOJ23" s="153"/>
      <c r="JOK23" s="153"/>
      <c r="JOL23" s="153"/>
      <c r="JOM23" s="153"/>
      <c r="JON23" s="153"/>
      <c r="JOO23" s="153"/>
      <c r="JOP23" s="153"/>
      <c r="JOQ23" s="153"/>
      <c r="JOR23" s="153"/>
      <c r="JOS23" s="153"/>
      <c r="JOT23" s="153"/>
      <c r="JOU23" s="153"/>
      <c r="JOV23" s="153"/>
      <c r="JOW23" s="153"/>
      <c r="JOX23" s="153"/>
      <c r="JOY23" s="153"/>
      <c r="JOZ23" s="153"/>
      <c r="JPA23" s="153"/>
      <c r="JPB23" s="153"/>
      <c r="JPC23" s="153"/>
      <c r="JPD23" s="153"/>
      <c r="JPE23" s="153"/>
      <c r="JPF23" s="153"/>
      <c r="JPG23" s="153"/>
      <c r="JPH23" s="153"/>
      <c r="JPI23" s="153"/>
      <c r="JPJ23" s="153"/>
      <c r="JPK23" s="153"/>
      <c r="JPL23" s="153"/>
      <c r="JPM23" s="153"/>
      <c r="JPN23" s="153"/>
      <c r="JPO23" s="153"/>
      <c r="JPP23" s="153"/>
      <c r="JPQ23" s="153"/>
      <c r="JPR23" s="153"/>
      <c r="JPS23" s="153"/>
      <c r="JPT23" s="153"/>
      <c r="JPU23" s="153"/>
      <c r="JPV23" s="153"/>
      <c r="JPW23" s="153"/>
      <c r="JPX23" s="153"/>
      <c r="JPY23" s="153"/>
      <c r="JPZ23" s="153"/>
      <c r="JQA23" s="153"/>
      <c r="JQB23" s="153"/>
      <c r="JQC23" s="153"/>
      <c r="JQD23" s="153"/>
      <c r="JQE23" s="153"/>
      <c r="JQF23" s="153"/>
      <c r="JQG23" s="153"/>
      <c r="JQH23" s="153"/>
      <c r="JQI23" s="153"/>
      <c r="JQJ23" s="153"/>
      <c r="JQK23" s="153"/>
      <c r="JQL23" s="153"/>
      <c r="JQM23" s="153"/>
      <c r="JQN23" s="153"/>
      <c r="JQO23" s="153"/>
      <c r="JQP23" s="153"/>
      <c r="JQQ23" s="153"/>
      <c r="JQR23" s="153"/>
      <c r="JQS23" s="153"/>
      <c r="JQT23" s="153"/>
      <c r="JQU23" s="153"/>
      <c r="JQV23" s="153"/>
      <c r="JQW23" s="153"/>
      <c r="JQX23" s="153"/>
      <c r="JQY23" s="153"/>
      <c r="JQZ23" s="153"/>
      <c r="JRA23" s="153"/>
      <c r="JRB23" s="153"/>
      <c r="JRC23" s="153"/>
      <c r="JRD23" s="153"/>
      <c r="JRE23" s="153"/>
      <c r="JRF23" s="153"/>
      <c r="JRG23" s="153"/>
      <c r="JRH23" s="153"/>
      <c r="JRI23" s="153"/>
      <c r="JRJ23" s="153"/>
      <c r="JRK23" s="153"/>
      <c r="JRL23" s="153"/>
      <c r="JRM23" s="153"/>
      <c r="JRN23" s="153"/>
      <c r="JRO23" s="153"/>
      <c r="JRP23" s="153"/>
      <c r="JRQ23" s="153"/>
      <c r="JRR23" s="153"/>
      <c r="JRS23" s="153"/>
      <c r="JRT23" s="153"/>
      <c r="JRU23" s="153"/>
      <c r="JRV23" s="153"/>
      <c r="JRW23" s="153"/>
      <c r="JRX23" s="153"/>
      <c r="JRY23" s="153"/>
      <c r="JRZ23" s="153"/>
      <c r="JSA23" s="153"/>
      <c r="JSB23" s="153"/>
      <c r="JSC23" s="153"/>
      <c r="JSD23" s="153"/>
      <c r="JSE23" s="153"/>
      <c r="JSF23" s="153"/>
      <c r="JSG23" s="153"/>
      <c r="JSH23" s="153"/>
      <c r="JSI23" s="153"/>
      <c r="JSJ23" s="153"/>
      <c r="JSK23" s="153"/>
      <c r="JSL23" s="153"/>
      <c r="JSM23" s="153"/>
      <c r="JSN23" s="153"/>
      <c r="JSO23" s="153"/>
      <c r="JSP23" s="153"/>
      <c r="JSQ23" s="153"/>
      <c r="JSR23" s="153"/>
      <c r="JSS23" s="153"/>
      <c r="JST23" s="153"/>
      <c r="JSU23" s="153"/>
      <c r="JSV23" s="153"/>
      <c r="JSW23" s="153"/>
      <c r="JSX23" s="153"/>
      <c r="JSY23" s="153"/>
      <c r="JSZ23" s="153"/>
      <c r="JTA23" s="153"/>
      <c r="JTB23" s="153"/>
      <c r="JTC23" s="153"/>
      <c r="JTD23" s="153"/>
      <c r="JTE23" s="153"/>
      <c r="JTF23" s="153"/>
      <c r="JTG23" s="153"/>
      <c r="JTH23" s="153"/>
      <c r="JTI23" s="153"/>
      <c r="JTJ23" s="153"/>
      <c r="JTK23" s="153"/>
      <c r="JTL23" s="153"/>
      <c r="JTM23" s="153"/>
      <c r="JTN23" s="153"/>
      <c r="JTO23" s="153"/>
      <c r="JTP23" s="153"/>
      <c r="JTQ23" s="153"/>
      <c r="JTR23" s="153"/>
      <c r="JTS23" s="153"/>
      <c r="JTT23" s="153"/>
      <c r="JTU23" s="153"/>
      <c r="JTV23" s="153"/>
      <c r="JTW23" s="153"/>
      <c r="JTX23" s="153"/>
      <c r="JTY23" s="153"/>
      <c r="JTZ23" s="153"/>
      <c r="JUA23" s="153"/>
      <c r="JUB23" s="153"/>
      <c r="JUC23" s="153"/>
      <c r="JUD23" s="153"/>
      <c r="JUE23" s="153"/>
      <c r="JUF23" s="153"/>
      <c r="JUG23" s="153"/>
      <c r="JUH23" s="153"/>
      <c r="JUI23" s="153"/>
      <c r="JUJ23" s="153"/>
      <c r="JUK23" s="153"/>
      <c r="JUL23" s="153"/>
      <c r="JUM23" s="153"/>
      <c r="JUN23" s="153"/>
      <c r="JUO23" s="153"/>
      <c r="JUP23" s="153"/>
      <c r="JUQ23" s="153"/>
      <c r="JUR23" s="153"/>
      <c r="JUS23" s="153"/>
      <c r="JUT23" s="153"/>
      <c r="JUU23" s="153"/>
      <c r="JUV23" s="153"/>
      <c r="JUW23" s="153"/>
      <c r="JUX23" s="153"/>
      <c r="JUY23" s="153"/>
      <c r="JUZ23" s="153"/>
      <c r="JVA23" s="153"/>
      <c r="JVB23" s="153"/>
      <c r="JVC23" s="153"/>
      <c r="JVD23" s="153"/>
      <c r="JVE23" s="153"/>
      <c r="JVF23" s="153"/>
      <c r="JVG23" s="153"/>
      <c r="JVH23" s="153"/>
      <c r="JVI23" s="153"/>
      <c r="JVJ23" s="153"/>
      <c r="JVK23" s="153"/>
      <c r="JVL23" s="153"/>
      <c r="JVM23" s="153"/>
      <c r="JVN23" s="153"/>
      <c r="JVO23" s="153"/>
      <c r="JVP23" s="153"/>
      <c r="JVQ23" s="153"/>
      <c r="JVR23" s="153"/>
      <c r="JVS23" s="153"/>
      <c r="JVT23" s="153"/>
      <c r="JVU23" s="153"/>
      <c r="JVV23" s="153"/>
      <c r="JVW23" s="153"/>
      <c r="JVX23" s="153"/>
      <c r="JVY23" s="153"/>
      <c r="JVZ23" s="153"/>
      <c r="JWA23" s="153"/>
      <c r="JWB23" s="153"/>
      <c r="JWC23" s="153"/>
      <c r="JWD23" s="153"/>
      <c r="JWE23" s="153"/>
      <c r="JWF23" s="153"/>
      <c r="JWG23" s="153"/>
      <c r="JWH23" s="153"/>
      <c r="JWI23" s="153"/>
      <c r="JWJ23" s="153"/>
      <c r="JWK23" s="153"/>
      <c r="JWL23" s="153"/>
      <c r="JWM23" s="153"/>
      <c r="JWN23" s="153"/>
      <c r="JWO23" s="153"/>
      <c r="JWP23" s="153"/>
      <c r="JWQ23" s="153"/>
      <c r="JWR23" s="153"/>
      <c r="JWS23" s="153"/>
      <c r="JWT23" s="153"/>
      <c r="JWU23" s="153"/>
      <c r="JWV23" s="153"/>
      <c r="JWW23" s="153"/>
      <c r="JWX23" s="153"/>
      <c r="JWY23" s="153"/>
      <c r="JWZ23" s="153"/>
      <c r="JXA23" s="153"/>
      <c r="JXB23" s="153"/>
      <c r="JXC23" s="153"/>
      <c r="JXD23" s="153"/>
      <c r="JXE23" s="153"/>
      <c r="JXF23" s="153"/>
      <c r="JXG23" s="153"/>
      <c r="JXH23" s="153"/>
      <c r="JXI23" s="153"/>
      <c r="JXJ23" s="153"/>
      <c r="JXK23" s="153"/>
      <c r="JXL23" s="153"/>
      <c r="JXM23" s="153"/>
      <c r="JXN23" s="153"/>
      <c r="JXO23" s="153"/>
      <c r="JXP23" s="153"/>
      <c r="JXQ23" s="153"/>
      <c r="JXR23" s="153"/>
      <c r="JXS23" s="153"/>
      <c r="JXT23" s="153"/>
      <c r="JXU23" s="153"/>
      <c r="JXV23" s="153"/>
      <c r="JXW23" s="153"/>
      <c r="JXX23" s="153"/>
      <c r="JXY23" s="153"/>
      <c r="JXZ23" s="153"/>
      <c r="JYA23" s="153"/>
      <c r="JYB23" s="153"/>
      <c r="JYC23" s="153"/>
      <c r="JYD23" s="153"/>
      <c r="JYE23" s="153"/>
      <c r="JYF23" s="153"/>
      <c r="JYG23" s="153"/>
      <c r="JYH23" s="153"/>
      <c r="JYI23" s="153"/>
      <c r="JYJ23" s="153"/>
      <c r="JYK23" s="153"/>
      <c r="JYL23" s="153"/>
      <c r="JYM23" s="153"/>
      <c r="JYN23" s="153"/>
      <c r="JYO23" s="153"/>
      <c r="JYP23" s="153"/>
      <c r="JYQ23" s="153"/>
      <c r="JYR23" s="153"/>
      <c r="JYS23" s="153"/>
      <c r="JYT23" s="153"/>
      <c r="JYU23" s="153"/>
      <c r="JYV23" s="153"/>
      <c r="JYW23" s="153"/>
      <c r="JYX23" s="153"/>
      <c r="JYY23" s="153"/>
      <c r="JYZ23" s="153"/>
      <c r="JZA23" s="153"/>
      <c r="JZB23" s="153"/>
      <c r="JZC23" s="153"/>
      <c r="JZD23" s="153"/>
      <c r="JZE23" s="153"/>
      <c r="JZF23" s="153"/>
      <c r="JZG23" s="153"/>
      <c r="JZH23" s="153"/>
      <c r="JZI23" s="153"/>
      <c r="JZJ23" s="153"/>
      <c r="JZK23" s="153"/>
      <c r="JZL23" s="153"/>
      <c r="JZM23" s="153"/>
      <c r="JZN23" s="153"/>
      <c r="JZO23" s="153"/>
      <c r="JZP23" s="153"/>
      <c r="JZQ23" s="153"/>
      <c r="JZR23" s="153"/>
      <c r="JZS23" s="153"/>
      <c r="JZT23" s="153"/>
      <c r="JZU23" s="153"/>
      <c r="JZV23" s="153"/>
      <c r="JZW23" s="153"/>
      <c r="JZX23" s="153"/>
      <c r="JZY23" s="153"/>
      <c r="JZZ23" s="153"/>
      <c r="KAA23" s="153"/>
      <c r="KAB23" s="153"/>
      <c r="KAC23" s="153"/>
      <c r="KAD23" s="153"/>
      <c r="KAE23" s="153"/>
      <c r="KAF23" s="153"/>
      <c r="KAG23" s="153"/>
      <c r="KAH23" s="153"/>
      <c r="KAI23" s="153"/>
      <c r="KAJ23" s="153"/>
      <c r="KAK23" s="153"/>
      <c r="KAL23" s="153"/>
      <c r="KAM23" s="153"/>
      <c r="KAN23" s="153"/>
      <c r="KAO23" s="153"/>
      <c r="KAP23" s="153"/>
      <c r="KAQ23" s="153"/>
      <c r="KAR23" s="153"/>
      <c r="KAS23" s="153"/>
      <c r="KAT23" s="153"/>
      <c r="KAU23" s="153"/>
      <c r="KAV23" s="153"/>
      <c r="KAW23" s="153"/>
      <c r="KAX23" s="153"/>
      <c r="KAY23" s="153"/>
      <c r="KAZ23" s="153"/>
      <c r="KBA23" s="153"/>
      <c r="KBB23" s="153"/>
      <c r="KBC23" s="153"/>
      <c r="KBD23" s="153"/>
      <c r="KBE23" s="153"/>
      <c r="KBF23" s="153"/>
      <c r="KBG23" s="153"/>
      <c r="KBH23" s="153"/>
      <c r="KBI23" s="153"/>
      <c r="KBJ23" s="153"/>
      <c r="KBK23" s="153"/>
      <c r="KBL23" s="153"/>
      <c r="KBM23" s="153"/>
      <c r="KBN23" s="153"/>
      <c r="KBO23" s="153"/>
      <c r="KBP23" s="153"/>
      <c r="KBQ23" s="153"/>
      <c r="KBR23" s="153"/>
      <c r="KBS23" s="153"/>
      <c r="KBT23" s="153"/>
      <c r="KBU23" s="153"/>
      <c r="KBV23" s="153"/>
      <c r="KBW23" s="153"/>
      <c r="KBX23" s="153"/>
      <c r="KBY23" s="153"/>
      <c r="KBZ23" s="153"/>
      <c r="KCA23" s="153"/>
      <c r="KCB23" s="153"/>
      <c r="KCC23" s="153"/>
      <c r="KCD23" s="153"/>
      <c r="KCE23" s="153"/>
      <c r="KCF23" s="153"/>
      <c r="KCG23" s="153"/>
      <c r="KCH23" s="153"/>
      <c r="KCI23" s="153"/>
      <c r="KCJ23" s="153"/>
      <c r="KCK23" s="153"/>
      <c r="KCL23" s="153"/>
      <c r="KCM23" s="153"/>
      <c r="KCN23" s="153"/>
      <c r="KCO23" s="153"/>
      <c r="KCP23" s="153"/>
      <c r="KCQ23" s="153"/>
      <c r="KCR23" s="153"/>
      <c r="KCS23" s="153"/>
      <c r="KCT23" s="153"/>
      <c r="KCU23" s="153"/>
      <c r="KCV23" s="153"/>
      <c r="KCW23" s="153"/>
      <c r="KCX23" s="153"/>
      <c r="KCY23" s="153"/>
      <c r="KCZ23" s="153"/>
      <c r="KDA23" s="153"/>
      <c r="KDB23" s="153"/>
      <c r="KDC23" s="153"/>
      <c r="KDD23" s="153"/>
      <c r="KDE23" s="153"/>
      <c r="KDF23" s="153"/>
      <c r="KDG23" s="153"/>
      <c r="KDH23" s="153"/>
      <c r="KDI23" s="153"/>
      <c r="KDJ23" s="153"/>
      <c r="KDK23" s="153"/>
      <c r="KDL23" s="153"/>
      <c r="KDM23" s="153"/>
      <c r="KDN23" s="153"/>
      <c r="KDO23" s="153"/>
      <c r="KDP23" s="153"/>
      <c r="KDQ23" s="153"/>
      <c r="KDR23" s="153"/>
      <c r="KDS23" s="153"/>
      <c r="KDT23" s="153"/>
      <c r="KDU23" s="153"/>
      <c r="KDV23" s="153"/>
      <c r="KDW23" s="153"/>
      <c r="KDX23" s="153"/>
      <c r="KDY23" s="153"/>
      <c r="KDZ23" s="153"/>
      <c r="KEA23" s="153"/>
      <c r="KEB23" s="153"/>
      <c r="KEC23" s="153"/>
      <c r="KED23" s="153"/>
      <c r="KEE23" s="153"/>
      <c r="KEF23" s="153"/>
      <c r="KEG23" s="153"/>
      <c r="KEH23" s="153"/>
      <c r="KEI23" s="153"/>
      <c r="KEJ23" s="153"/>
      <c r="KEK23" s="153"/>
      <c r="KEL23" s="153"/>
      <c r="KEM23" s="153"/>
      <c r="KEN23" s="153"/>
      <c r="KEO23" s="153"/>
      <c r="KEP23" s="153"/>
      <c r="KEQ23" s="153"/>
      <c r="KER23" s="153"/>
      <c r="KES23" s="153"/>
      <c r="KET23" s="153"/>
      <c r="KEU23" s="153"/>
      <c r="KEV23" s="153"/>
      <c r="KEW23" s="153"/>
      <c r="KEX23" s="153"/>
      <c r="KEY23" s="153"/>
      <c r="KEZ23" s="153"/>
      <c r="KFA23" s="153"/>
      <c r="KFB23" s="153"/>
      <c r="KFC23" s="153"/>
      <c r="KFD23" s="153"/>
      <c r="KFE23" s="153"/>
      <c r="KFF23" s="153"/>
      <c r="KFG23" s="153"/>
      <c r="KFH23" s="153"/>
      <c r="KFI23" s="153"/>
      <c r="KFJ23" s="153"/>
      <c r="KFK23" s="153"/>
      <c r="KFL23" s="153"/>
      <c r="KFM23" s="153"/>
      <c r="KFN23" s="153"/>
      <c r="KFO23" s="153"/>
      <c r="KFP23" s="153"/>
      <c r="KFQ23" s="153"/>
      <c r="KFR23" s="153"/>
      <c r="KFS23" s="153"/>
      <c r="KFT23" s="153"/>
      <c r="KFU23" s="153"/>
      <c r="KFV23" s="153"/>
      <c r="KFW23" s="153"/>
      <c r="KFX23" s="153"/>
      <c r="KFY23" s="153"/>
      <c r="KFZ23" s="153"/>
      <c r="KGA23" s="153"/>
      <c r="KGB23" s="153"/>
      <c r="KGC23" s="153"/>
      <c r="KGD23" s="153"/>
      <c r="KGE23" s="153"/>
      <c r="KGF23" s="153"/>
      <c r="KGG23" s="153"/>
      <c r="KGH23" s="153"/>
      <c r="KGI23" s="153"/>
      <c r="KGJ23" s="153"/>
      <c r="KGK23" s="153"/>
      <c r="KGL23" s="153"/>
      <c r="KGM23" s="153"/>
      <c r="KGN23" s="153"/>
      <c r="KGO23" s="153"/>
      <c r="KGP23" s="153"/>
      <c r="KGQ23" s="153"/>
      <c r="KGR23" s="153"/>
      <c r="KGS23" s="153"/>
      <c r="KGT23" s="153"/>
      <c r="KGU23" s="153"/>
      <c r="KGV23" s="153"/>
      <c r="KGW23" s="153"/>
      <c r="KGX23" s="153"/>
      <c r="KGY23" s="153"/>
      <c r="KGZ23" s="153"/>
      <c r="KHA23" s="153"/>
      <c r="KHB23" s="153"/>
      <c r="KHC23" s="153"/>
      <c r="KHD23" s="153"/>
      <c r="KHE23" s="153"/>
      <c r="KHF23" s="153"/>
      <c r="KHG23" s="153"/>
      <c r="KHH23" s="153"/>
      <c r="KHI23" s="153"/>
      <c r="KHJ23" s="153"/>
      <c r="KHK23" s="153"/>
      <c r="KHL23" s="153"/>
      <c r="KHM23" s="153"/>
      <c r="KHN23" s="153"/>
      <c r="KHO23" s="153"/>
      <c r="KHP23" s="153"/>
      <c r="KHQ23" s="153"/>
      <c r="KHR23" s="153"/>
      <c r="KHS23" s="153"/>
      <c r="KHT23" s="153"/>
      <c r="KHU23" s="153"/>
      <c r="KHV23" s="153"/>
      <c r="KHW23" s="153"/>
      <c r="KHX23" s="153"/>
      <c r="KHY23" s="153"/>
      <c r="KHZ23" s="153"/>
      <c r="KIA23" s="153"/>
      <c r="KIB23" s="153"/>
      <c r="KIC23" s="153"/>
      <c r="KID23" s="153"/>
      <c r="KIE23" s="153"/>
      <c r="KIF23" s="153"/>
      <c r="KIG23" s="153"/>
      <c r="KIH23" s="153"/>
      <c r="KII23" s="153"/>
      <c r="KIJ23" s="153"/>
      <c r="KIK23" s="153"/>
      <c r="KIL23" s="153"/>
      <c r="KIM23" s="153"/>
      <c r="KIN23" s="153"/>
      <c r="KIO23" s="153"/>
      <c r="KIP23" s="153"/>
      <c r="KIQ23" s="153"/>
      <c r="KIR23" s="153"/>
      <c r="KIS23" s="153"/>
      <c r="KIT23" s="153"/>
      <c r="KIU23" s="153"/>
      <c r="KIV23" s="153"/>
      <c r="KIW23" s="153"/>
      <c r="KIX23" s="153"/>
      <c r="KIY23" s="153"/>
      <c r="KIZ23" s="153"/>
      <c r="KJA23" s="153"/>
      <c r="KJB23" s="153"/>
      <c r="KJC23" s="153"/>
      <c r="KJD23" s="153"/>
      <c r="KJE23" s="153"/>
      <c r="KJF23" s="153"/>
      <c r="KJG23" s="153"/>
      <c r="KJH23" s="153"/>
      <c r="KJI23" s="153"/>
      <c r="KJJ23" s="153"/>
      <c r="KJK23" s="153"/>
      <c r="KJL23" s="153"/>
      <c r="KJM23" s="153"/>
      <c r="KJN23" s="153"/>
      <c r="KJO23" s="153"/>
      <c r="KJP23" s="153"/>
      <c r="KJQ23" s="153"/>
      <c r="KJR23" s="153"/>
      <c r="KJS23" s="153"/>
      <c r="KJT23" s="153"/>
      <c r="KJU23" s="153"/>
      <c r="KJV23" s="153"/>
      <c r="KJW23" s="153"/>
      <c r="KJX23" s="153"/>
      <c r="KJY23" s="153"/>
      <c r="KJZ23" s="153"/>
      <c r="KKA23" s="153"/>
      <c r="KKB23" s="153"/>
      <c r="KKC23" s="153"/>
      <c r="KKD23" s="153"/>
      <c r="KKE23" s="153"/>
      <c r="KKF23" s="153"/>
      <c r="KKG23" s="153"/>
      <c r="KKH23" s="153"/>
      <c r="KKI23" s="153"/>
      <c r="KKJ23" s="153"/>
      <c r="KKK23" s="153"/>
      <c r="KKL23" s="153"/>
      <c r="KKM23" s="153"/>
      <c r="KKN23" s="153"/>
      <c r="KKO23" s="153"/>
      <c r="KKP23" s="153"/>
      <c r="KKQ23" s="153"/>
      <c r="KKR23" s="153"/>
      <c r="KKS23" s="153"/>
      <c r="KKT23" s="153"/>
      <c r="KKU23" s="153"/>
      <c r="KKV23" s="153"/>
      <c r="KKW23" s="153"/>
      <c r="KKX23" s="153"/>
      <c r="KKY23" s="153"/>
      <c r="KKZ23" s="153"/>
      <c r="KLA23" s="153"/>
      <c r="KLB23" s="153"/>
      <c r="KLC23" s="153"/>
      <c r="KLD23" s="153"/>
      <c r="KLE23" s="153"/>
      <c r="KLF23" s="153"/>
      <c r="KLG23" s="153"/>
      <c r="KLH23" s="153"/>
      <c r="KLI23" s="153"/>
      <c r="KLJ23" s="153"/>
      <c r="KLK23" s="153"/>
      <c r="KLL23" s="153"/>
      <c r="KLM23" s="153"/>
      <c r="KLN23" s="153"/>
      <c r="KLO23" s="153"/>
      <c r="KLP23" s="153"/>
      <c r="KLQ23" s="153"/>
      <c r="KLR23" s="153"/>
      <c r="KLS23" s="153"/>
      <c r="KLT23" s="153"/>
      <c r="KLU23" s="153"/>
      <c r="KLV23" s="153"/>
      <c r="KLW23" s="153"/>
      <c r="KLX23" s="153"/>
      <c r="KLY23" s="153"/>
      <c r="KLZ23" s="153"/>
      <c r="KMA23" s="153"/>
      <c r="KMB23" s="153"/>
      <c r="KMC23" s="153"/>
      <c r="KMD23" s="153"/>
      <c r="KME23" s="153"/>
      <c r="KMF23" s="153"/>
      <c r="KMG23" s="153"/>
      <c r="KMH23" s="153"/>
      <c r="KMI23" s="153"/>
      <c r="KMJ23" s="153"/>
      <c r="KMK23" s="153"/>
      <c r="KML23" s="153"/>
      <c r="KMM23" s="153"/>
      <c r="KMN23" s="153"/>
      <c r="KMO23" s="153"/>
      <c r="KMP23" s="153"/>
      <c r="KMQ23" s="153"/>
      <c r="KMR23" s="153"/>
      <c r="KMS23" s="153"/>
      <c r="KMT23" s="153"/>
      <c r="KMU23" s="153"/>
      <c r="KMV23" s="153"/>
      <c r="KMW23" s="153"/>
      <c r="KMX23" s="153"/>
      <c r="KMY23" s="153"/>
      <c r="KMZ23" s="153"/>
      <c r="KNA23" s="153"/>
      <c r="KNB23" s="153"/>
      <c r="KNC23" s="153"/>
      <c r="KND23" s="153"/>
      <c r="KNE23" s="153"/>
      <c r="KNF23" s="153"/>
      <c r="KNG23" s="153"/>
      <c r="KNH23" s="153"/>
      <c r="KNI23" s="153"/>
      <c r="KNJ23" s="153"/>
      <c r="KNK23" s="153"/>
      <c r="KNL23" s="153"/>
      <c r="KNM23" s="153"/>
      <c r="KNN23" s="153"/>
      <c r="KNO23" s="153"/>
      <c r="KNP23" s="153"/>
      <c r="KNQ23" s="153"/>
      <c r="KNR23" s="153"/>
      <c r="KNS23" s="153"/>
      <c r="KNT23" s="153"/>
      <c r="KNU23" s="153"/>
      <c r="KNV23" s="153"/>
      <c r="KNW23" s="153"/>
      <c r="KNX23" s="153"/>
      <c r="KNY23" s="153"/>
      <c r="KNZ23" s="153"/>
      <c r="KOA23" s="153"/>
      <c r="KOB23" s="153"/>
      <c r="KOC23" s="153"/>
      <c r="KOD23" s="153"/>
      <c r="KOE23" s="153"/>
      <c r="KOF23" s="153"/>
      <c r="KOG23" s="153"/>
      <c r="KOH23" s="153"/>
      <c r="KOI23" s="153"/>
      <c r="KOJ23" s="153"/>
      <c r="KOK23" s="153"/>
      <c r="KOL23" s="153"/>
      <c r="KOM23" s="153"/>
      <c r="KON23" s="153"/>
      <c r="KOO23" s="153"/>
      <c r="KOP23" s="153"/>
      <c r="KOQ23" s="153"/>
      <c r="KOR23" s="153"/>
      <c r="KOS23" s="153"/>
      <c r="KOT23" s="153"/>
      <c r="KOU23" s="153"/>
      <c r="KOV23" s="153"/>
      <c r="KOW23" s="153"/>
      <c r="KOX23" s="153"/>
      <c r="KOY23" s="153"/>
      <c r="KOZ23" s="153"/>
      <c r="KPA23" s="153"/>
      <c r="KPB23" s="153"/>
      <c r="KPC23" s="153"/>
      <c r="KPD23" s="153"/>
      <c r="KPE23" s="153"/>
      <c r="KPF23" s="153"/>
      <c r="KPG23" s="153"/>
      <c r="KPH23" s="153"/>
      <c r="KPI23" s="153"/>
      <c r="KPJ23" s="153"/>
      <c r="KPK23" s="153"/>
      <c r="KPL23" s="153"/>
      <c r="KPM23" s="153"/>
      <c r="KPN23" s="153"/>
      <c r="KPO23" s="153"/>
      <c r="KPP23" s="153"/>
      <c r="KPQ23" s="153"/>
      <c r="KPR23" s="153"/>
      <c r="KPS23" s="153"/>
      <c r="KPT23" s="153"/>
      <c r="KPU23" s="153"/>
      <c r="KPV23" s="153"/>
      <c r="KPW23" s="153"/>
      <c r="KPX23" s="153"/>
      <c r="KPY23" s="153"/>
      <c r="KPZ23" s="153"/>
      <c r="KQA23" s="153"/>
      <c r="KQB23" s="153"/>
      <c r="KQC23" s="153"/>
      <c r="KQD23" s="153"/>
      <c r="KQE23" s="153"/>
      <c r="KQF23" s="153"/>
      <c r="KQG23" s="153"/>
      <c r="KQH23" s="153"/>
      <c r="KQI23" s="153"/>
      <c r="KQJ23" s="153"/>
      <c r="KQK23" s="153"/>
      <c r="KQL23" s="153"/>
      <c r="KQM23" s="153"/>
      <c r="KQN23" s="153"/>
      <c r="KQO23" s="153"/>
      <c r="KQP23" s="153"/>
      <c r="KQQ23" s="153"/>
      <c r="KQR23" s="153"/>
      <c r="KQS23" s="153"/>
      <c r="KQT23" s="153"/>
      <c r="KQU23" s="153"/>
      <c r="KQV23" s="153"/>
      <c r="KQW23" s="153"/>
      <c r="KQX23" s="153"/>
      <c r="KQY23" s="153"/>
      <c r="KQZ23" s="153"/>
      <c r="KRA23" s="153"/>
      <c r="KRB23" s="153"/>
      <c r="KRC23" s="153"/>
      <c r="KRD23" s="153"/>
      <c r="KRE23" s="153"/>
      <c r="KRF23" s="153"/>
      <c r="KRG23" s="153"/>
      <c r="KRH23" s="153"/>
      <c r="KRI23" s="153"/>
      <c r="KRJ23" s="153"/>
      <c r="KRK23" s="153"/>
      <c r="KRL23" s="153"/>
      <c r="KRM23" s="153"/>
      <c r="KRN23" s="153"/>
      <c r="KRO23" s="153"/>
      <c r="KRP23" s="153"/>
      <c r="KRQ23" s="153"/>
      <c r="KRR23" s="153"/>
      <c r="KRS23" s="153"/>
      <c r="KRT23" s="153"/>
      <c r="KRU23" s="153"/>
      <c r="KRV23" s="153"/>
      <c r="KRW23" s="153"/>
      <c r="KRX23" s="153"/>
      <c r="KRY23" s="153"/>
      <c r="KRZ23" s="153"/>
      <c r="KSA23" s="153"/>
      <c r="KSB23" s="153"/>
      <c r="KSC23" s="153"/>
      <c r="KSD23" s="153"/>
      <c r="KSE23" s="153"/>
      <c r="KSF23" s="153"/>
      <c r="KSG23" s="153"/>
      <c r="KSH23" s="153"/>
      <c r="KSI23" s="153"/>
      <c r="KSJ23" s="153"/>
      <c r="KSK23" s="153"/>
      <c r="KSL23" s="153"/>
      <c r="KSM23" s="153"/>
      <c r="KSN23" s="153"/>
      <c r="KSO23" s="153"/>
      <c r="KSP23" s="153"/>
      <c r="KSQ23" s="153"/>
      <c r="KSR23" s="153"/>
      <c r="KSS23" s="153"/>
      <c r="KST23" s="153"/>
      <c r="KSU23" s="153"/>
      <c r="KSV23" s="153"/>
      <c r="KSW23" s="153"/>
      <c r="KSX23" s="153"/>
      <c r="KSY23" s="153"/>
      <c r="KSZ23" s="153"/>
      <c r="KTA23" s="153"/>
      <c r="KTB23" s="153"/>
      <c r="KTC23" s="153"/>
      <c r="KTD23" s="153"/>
      <c r="KTE23" s="153"/>
      <c r="KTF23" s="153"/>
      <c r="KTG23" s="153"/>
      <c r="KTH23" s="153"/>
      <c r="KTI23" s="153"/>
      <c r="KTJ23" s="153"/>
      <c r="KTK23" s="153"/>
      <c r="KTL23" s="153"/>
      <c r="KTM23" s="153"/>
      <c r="KTN23" s="153"/>
      <c r="KTO23" s="153"/>
      <c r="KTP23" s="153"/>
      <c r="KTQ23" s="153"/>
      <c r="KTR23" s="153"/>
      <c r="KTS23" s="153"/>
      <c r="KTT23" s="153"/>
      <c r="KTU23" s="153"/>
      <c r="KTV23" s="153"/>
      <c r="KTW23" s="153"/>
      <c r="KTX23" s="153"/>
      <c r="KTY23" s="153"/>
      <c r="KTZ23" s="153"/>
      <c r="KUA23" s="153"/>
      <c r="KUB23" s="153"/>
      <c r="KUC23" s="153"/>
      <c r="KUD23" s="153"/>
      <c r="KUE23" s="153"/>
      <c r="KUF23" s="153"/>
      <c r="KUG23" s="153"/>
      <c r="KUH23" s="153"/>
      <c r="KUI23" s="153"/>
      <c r="KUJ23" s="153"/>
      <c r="KUK23" s="153"/>
      <c r="KUL23" s="153"/>
      <c r="KUM23" s="153"/>
      <c r="KUN23" s="153"/>
      <c r="KUO23" s="153"/>
      <c r="KUP23" s="153"/>
      <c r="KUQ23" s="153"/>
      <c r="KUR23" s="153"/>
      <c r="KUS23" s="153"/>
      <c r="KUT23" s="153"/>
      <c r="KUU23" s="153"/>
      <c r="KUV23" s="153"/>
      <c r="KUW23" s="153"/>
      <c r="KUX23" s="153"/>
      <c r="KUY23" s="153"/>
      <c r="KUZ23" s="153"/>
      <c r="KVA23" s="153"/>
      <c r="KVB23" s="153"/>
      <c r="KVC23" s="153"/>
      <c r="KVD23" s="153"/>
      <c r="KVE23" s="153"/>
      <c r="KVF23" s="153"/>
      <c r="KVG23" s="153"/>
      <c r="KVH23" s="153"/>
      <c r="KVI23" s="153"/>
      <c r="KVJ23" s="153"/>
      <c r="KVK23" s="153"/>
      <c r="KVL23" s="153"/>
      <c r="KVM23" s="153"/>
      <c r="KVN23" s="153"/>
      <c r="KVO23" s="153"/>
      <c r="KVP23" s="153"/>
      <c r="KVQ23" s="153"/>
      <c r="KVR23" s="153"/>
      <c r="KVS23" s="153"/>
      <c r="KVT23" s="153"/>
      <c r="KVU23" s="153"/>
      <c r="KVV23" s="153"/>
      <c r="KVW23" s="153"/>
      <c r="KVX23" s="153"/>
      <c r="KVY23" s="153"/>
      <c r="KVZ23" s="153"/>
      <c r="KWA23" s="153"/>
      <c r="KWB23" s="153"/>
      <c r="KWC23" s="153"/>
      <c r="KWD23" s="153"/>
      <c r="KWE23" s="153"/>
      <c r="KWF23" s="153"/>
      <c r="KWG23" s="153"/>
      <c r="KWH23" s="153"/>
      <c r="KWI23" s="153"/>
      <c r="KWJ23" s="153"/>
      <c r="KWK23" s="153"/>
      <c r="KWL23" s="153"/>
      <c r="KWM23" s="153"/>
      <c r="KWN23" s="153"/>
      <c r="KWO23" s="153"/>
      <c r="KWP23" s="153"/>
      <c r="KWQ23" s="153"/>
      <c r="KWR23" s="153"/>
      <c r="KWS23" s="153"/>
      <c r="KWT23" s="153"/>
      <c r="KWU23" s="153"/>
      <c r="KWV23" s="153"/>
      <c r="KWW23" s="153"/>
      <c r="KWX23" s="153"/>
      <c r="KWY23" s="153"/>
      <c r="KWZ23" s="153"/>
      <c r="KXA23" s="153"/>
      <c r="KXB23" s="153"/>
      <c r="KXC23" s="153"/>
      <c r="KXD23" s="153"/>
      <c r="KXE23" s="153"/>
      <c r="KXF23" s="153"/>
      <c r="KXG23" s="153"/>
      <c r="KXH23" s="153"/>
      <c r="KXI23" s="153"/>
      <c r="KXJ23" s="153"/>
      <c r="KXK23" s="153"/>
      <c r="KXL23" s="153"/>
      <c r="KXM23" s="153"/>
      <c r="KXN23" s="153"/>
      <c r="KXO23" s="153"/>
      <c r="KXP23" s="153"/>
      <c r="KXQ23" s="153"/>
      <c r="KXR23" s="153"/>
      <c r="KXS23" s="153"/>
      <c r="KXT23" s="153"/>
      <c r="KXU23" s="153"/>
      <c r="KXV23" s="153"/>
      <c r="KXW23" s="153"/>
      <c r="KXX23" s="153"/>
      <c r="KXY23" s="153"/>
      <c r="KXZ23" s="153"/>
      <c r="KYA23" s="153"/>
      <c r="KYB23" s="153"/>
      <c r="KYC23" s="153"/>
      <c r="KYD23" s="153"/>
      <c r="KYE23" s="153"/>
      <c r="KYF23" s="153"/>
      <c r="KYG23" s="153"/>
      <c r="KYH23" s="153"/>
      <c r="KYI23" s="153"/>
      <c r="KYJ23" s="153"/>
      <c r="KYK23" s="153"/>
      <c r="KYL23" s="153"/>
      <c r="KYM23" s="153"/>
      <c r="KYN23" s="153"/>
      <c r="KYO23" s="153"/>
      <c r="KYP23" s="153"/>
      <c r="KYQ23" s="153"/>
      <c r="KYR23" s="153"/>
      <c r="KYS23" s="153"/>
      <c r="KYT23" s="153"/>
      <c r="KYU23" s="153"/>
      <c r="KYV23" s="153"/>
      <c r="KYW23" s="153"/>
      <c r="KYX23" s="153"/>
      <c r="KYY23" s="153"/>
      <c r="KYZ23" s="153"/>
      <c r="KZA23" s="153"/>
      <c r="KZB23" s="153"/>
      <c r="KZC23" s="153"/>
      <c r="KZD23" s="153"/>
      <c r="KZE23" s="153"/>
      <c r="KZF23" s="153"/>
      <c r="KZG23" s="153"/>
      <c r="KZH23" s="153"/>
      <c r="KZI23" s="153"/>
      <c r="KZJ23" s="153"/>
      <c r="KZK23" s="153"/>
      <c r="KZL23" s="153"/>
      <c r="KZM23" s="153"/>
      <c r="KZN23" s="153"/>
      <c r="KZO23" s="153"/>
      <c r="KZP23" s="153"/>
      <c r="KZQ23" s="153"/>
      <c r="KZR23" s="153"/>
      <c r="KZS23" s="153"/>
      <c r="KZT23" s="153"/>
      <c r="KZU23" s="153"/>
      <c r="KZV23" s="153"/>
      <c r="KZW23" s="153"/>
      <c r="KZX23" s="153"/>
      <c r="KZY23" s="153"/>
      <c r="KZZ23" s="153"/>
      <c r="LAA23" s="153"/>
      <c r="LAB23" s="153"/>
      <c r="LAC23" s="153"/>
      <c r="LAD23" s="153"/>
      <c r="LAE23" s="153"/>
      <c r="LAF23" s="153"/>
      <c r="LAG23" s="153"/>
      <c r="LAH23" s="153"/>
      <c r="LAI23" s="153"/>
      <c r="LAJ23" s="153"/>
      <c r="LAK23" s="153"/>
      <c r="LAL23" s="153"/>
      <c r="LAM23" s="153"/>
      <c r="LAN23" s="153"/>
      <c r="LAO23" s="153"/>
      <c r="LAP23" s="153"/>
      <c r="LAQ23" s="153"/>
      <c r="LAR23" s="153"/>
      <c r="LAS23" s="153"/>
      <c r="LAT23" s="153"/>
      <c r="LAU23" s="153"/>
      <c r="LAV23" s="153"/>
      <c r="LAW23" s="153"/>
      <c r="LAX23" s="153"/>
      <c r="LAY23" s="153"/>
      <c r="LAZ23" s="153"/>
      <c r="LBA23" s="153"/>
      <c r="LBB23" s="153"/>
      <c r="LBC23" s="153"/>
      <c r="LBD23" s="153"/>
      <c r="LBE23" s="153"/>
      <c r="LBF23" s="153"/>
      <c r="LBG23" s="153"/>
      <c r="LBH23" s="153"/>
      <c r="LBI23" s="153"/>
      <c r="LBJ23" s="153"/>
      <c r="LBK23" s="153"/>
      <c r="LBL23" s="153"/>
      <c r="LBM23" s="153"/>
      <c r="LBN23" s="153"/>
      <c r="LBO23" s="153"/>
      <c r="LBP23" s="153"/>
      <c r="LBQ23" s="153"/>
      <c r="LBR23" s="153"/>
      <c r="LBS23" s="153"/>
      <c r="LBT23" s="153"/>
      <c r="LBU23" s="153"/>
      <c r="LBV23" s="153"/>
      <c r="LBW23" s="153"/>
      <c r="LBX23" s="153"/>
      <c r="LBY23" s="153"/>
      <c r="LBZ23" s="153"/>
      <c r="LCA23" s="153"/>
      <c r="LCB23" s="153"/>
      <c r="LCC23" s="153"/>
      <c r="LCD23" s="153"/>
      <c r="LCE23" s="153"/>
      <c r="LCF23" s="153"/>
      <c r="LCG23" s="153"/>
      <c r="LCH23" s="153"/>
      <c r="LCI23" s="153"/>
      <c r="LCJ23" s="153"/>
      <c r="LCK23" s="153"/>
      <c r="LCL23" s="153"/>
      <c r="LCM23" s="153"/>
      <c r="LCN23" s="153"/>
      <c r="LCO23" s="153"/>
      <c r="LCP23" s="153"/>
      <c r="LCQ23" s="153"/>
      <c r="LCR23" s="153"/>
      <c r="LCS23" s="153"/>
      <c r="LCT23" s="153"/>
      <c r="LCU23" s="153"/>
      <c r="LCV23" s="153"/>
      <c r="LCW23" s="153"/>
      <c r="LCX23" s="153"/>
      <c r="LCY23" s="153"/>
      <c r="LCZ23" s="153"/>
      <c r="LDA23" s="153"/>
      <c r="LDB23" s="153"/>
      <c r="LDC23" s="153"/>
      <c r="LDD23" s="153"/>
      <c r="LDE23" s="153"/>
      <c r="LDF23" s="153"/>
      <c r="LDG23" s="153"/>
      <c r="LDH23" s="153"/>
      <c r="LDI23" s="153"/>
      <c r="LDJ23" s="153"/>
      <c r="LDK23" s="153"/>
      <c r="LDL23" s="153"/>
      <c r="LDM23" s="153"/>
      <c r="LDN23" s="153"/>
      <c r="LDO23" s="153"/>
      <c r="LDP23" s="153"/>
      <c r="LDQ23" s="153"/>
      <c r="LDR23" s="153"/>
      <c r="LDS23" s="153"/>
      <c r="LDT23" s="153"/>
      <c r="LDU23" s="153"/>
      <c r="LDV23" s="153"/>
      <c r="LDW23" s="153"/>
      <c r="LDX23" s="153"/>
      <c r="LDY23" s="153"/>
      <c r="LDZ23" s="153"/>
      <c r="LEA23" s="153"/>
      <c r="LEB23" s="153"/>
      <c r="LEC23" s="153"/>
      <c r="LED23" s="153"/>
      <c r="LEE23" s="153"/>
      <c r="LEF23" s="153"/>
      <c r="LEG23" s="153"/>
      <c r="LEH23" s="153"/>
      <c r="LEI23" s="153"/>
      <c r="LEJ23" s="153"/>
      <c r="LEK23" s="153"/>
      <c r="LEL23" s="153"/>
      <c r="LEM23" s="153"/>
      <c r="LEN23" s="153"/>
      <c r="LEO23" s="153"/>
      <c r="LEP23" s="153"/>
      <c r="LEQ23" s="153"/>
      <c r="LER23" s="153"/>
      <c r="LES23" s="153"/>
      <c r="LET23" s="153"/>
      <c r="LEU23" s="153"/>
      <c r="LEV23" s="153"/>
      <c r="LEW23" s="153"/>
      <c r="LEX23" s="153"/>
      <c r="LEY23" s="153"/>
      <c r="LEZ23" s="153"/>
      <c r="LFA23" s="153"/>
      <c r="LFB23" s="153"/>
      <c r="LFC23" s="153"/>
      <c r="LFD23" s="153"/>
      <c r="LFE23" s="153"/>
      <c r="LFF23" s="153"/>
      <c r="LFG23" s="153"/>
      <c r="LFH23" s="153"/>
      <c r="LFI23" s="153"/>
      <c r="LFJ23" s="153"/>
      <c r="LFK23" s="153"/>
      <c r="LFL23" s="153"/>
      <c r="LFM23" s="153"/>
      <c r="LFN23" s="153"/>
      <c r="LFO23" s="153"/>
      <c r="LFP23" s="153"/>
      <c r="LFQ23" s="153"/>
      <c r="LFR23" s="153"/>
      <c r="LFS23" s="153"/>
      <c r="LFT23" s="153"/>
      <c r="LFU23" s="153"/>
      <c r="LFV23" s="153"/>
      <c r="LFW23" s="153"/>
      <c r="LFX23" s="153"/>
      <c r="LFY23" s="153"/>
      <c r="LFZ23" s="153"/>
      <c r="LGA23" s="153"/>
      <c r="LGB23" s="153"/>
      <c r="LGC23" s="153"/>
      <c r="LGD23" s="153"/>
      <c r="LGE23" s="153"/>
      <c r="LGF23" s="153"/>
      <c r="LGG23" s="153"/>
      <c r="LGH23" s="153"/>
      <c r="LGI23" s="153"/>
      <c r="LGJ23" s="153"/>
      <c r="LGK23" s="153"/>
      <c r="LGL23" s="153"/>
      <c r="LGM23" s="153"/>
      <c r="LGN23" s="153"/>
      <c r="LGO23" s="153"/>
      <c r="LGP23" s="153"/>
      <c r="LGQ23" s="153"/>
      <c r="LGR23" s="153"/>
      <c r="LGS23" s="153"/>
      <c r="LGT23" s="153"/>
      <c r="LGU23" s="153"/>
      <c r="LGV23" s="153"/>
      <c r="LGW23" s="153"/>
      <c r="LGX23" s="153"/>
      <c r="LGY23" s="153"/>
      <c r="LGZ23" s="153"/>
      <c r="LHA23" s="153"/>
      <c r="LHB23" s="153"/>
      <c r="LHC23" s="153"/>
      <c r="LHD23" s="153"/>
      <c r="LHE23" s="153"/>
      <c r="LHF23" s="153"/>
      <c r="LHG23" s="153"/>
      <c r="LHH23" s="153"/>
      <c r="LHI23" s="153"/>
      <c r="LHJ23" s="153"/>
      <c r="LHK23" s="153"/>
      <c r="LHL23" s="153"/>
      <c r="LHM23" s="153"/>
      <c r="LHN23" s="153"/>
      <c r="LHO23" s="153"/>
      <c r="LHP23" s="153"/>
      <c r="LHQ23" s="153"/>
      <c r="LHR23" s="153"/>
      <c r="LHS23" s="153"/>
      <c r="LHT23" s="153"/>
      <c r="LHU23" s="153"/>
      <c r="LHV23" s="153"/>
      <c r="LHW23" s="153"/>
      <c r="LHX23" s="153"/>
      <c r="LHY23" s="153"/>
      <c r="LHZ23" s="153"/>
      <c r="LIA23" s="153"/>
      <c r="LIB23" s="153"/>
      <c r="LIC23" s="153"/>
      <c r="LID23" s="153"/>
      <c r="LIE23" s="153"/>
      <c r="LIF23" s="153"/>
      <c r="LIG23" s="153"/>
      <c r="LIH23" s="153"/>
      <c r="LII23" s="153"/>
      <c r="LIJ23" s="153"/>
      <c r="LIK23" s="153"/>
      <c r="LIL23" s="153"/>
      <c r="LIM23" s="153"/>
      <c r="LIN23" s="153"/>
      <c r="LIO23" s="153"/>
      <c r="LIP23" s="153"/>
      <c r="LIQ23" s="153"/>
      <c r="LIR23" s="153"/>
      <c r="LIS23" s="153"/>
      <c r="LIT23" s="153"/>
      <c r="LIU23" s="153"/>
      <c r="LIV23" s="153"/>
      <c r="LIW23" s="153"/>
      <c r="LIX23" s="153"/>
      <c r="LIY23" s="153"/>
      <c r="LIZ23" s="153"/>
      <c r="LJA23" s="153"/>
      <c r="LJB23" s="153"/>
      <c r="LJC23" s="153"/>
      <c r="LJD23" s="153"/>
      <c r="LJE23" s="153"/>
      <c r="LJF23" s="153"/>
      <c r="LJG23" s="153"/>
      <c r="LJH23" s="153"/>
      <c r="LJI23" s="153"/>
      <c r="LJJ23" s="153"/>
      <c r="LJK23" s="153"/>
      <c r="LJL23" s="153"/>
      <c r="LJM23" s="153"/>
      <c r="LJN23" s="153"/>
      <c r="LJO23" s="153"/>
      <c r="LJP23" s="153"/>
      <c r="LJQ23" s="153"/>
      <c r="LJR23" s="153"/>
      <c r="LJS23" s="153"/>
      <c r="LJT23" s="153"/>
      <c r="LJU23" s="153"/>
      <c r="LJV23" s="153"/>
      <c r="LJW23" s="153"/>
      <c r="LJX23" s="153"/>
      <c r="LJY23" s="153"/>
      <c r="LJZ23" s="153"/>
      <c r="LKA23" s="153"/>
      <c r="LKB23" s="153"/>
      <c r="LKC23" s="153"/>
      <c r="LKD23" s="153"/>
      <c r="LKE23" s="153"/>
      <c r="LKF23" s="153"/>
      <c r="LKG23" s="153"/>
      <c r="LKH23" s="153"/>
      <c r="LKI23" s="153"/>
      <c r="LKJ23" s="153"/>
      <c r="LKK23" s="153"/>
      <c r="LKL23" s="153"/>
      <c r="LKM23" s="153"/>
      <c r="LKN23" s="153"/>
      <c r="LKO23" s="153"/>
      <c r="LKP23" s="153"/>
      <c r="LKQ23" s="153"/>
      <c r="LKR23" s="153"/>
      <c r="LKS23" s="153"/>
      <c r="LKT23" s="153"/>
      <c r="LKU23" s="153"/>
      <c r="LKV23" s="153"/>
      <c r="LKW23" s="153"/>
      <c r="LKX23" s="153"/>
      <c r="LKY23" s="153"/>
      <c r="LKZ23" s="153"/>
      <c r="LLA23" s="153"/>
      <c r="LLB23" s="153"/>
      <c r="LLC23" s="153"/>
      <c r="LLD23" s="153"/>
      <c r="LLE23" s="153"/>
      <c r="LLF23" s="153"/>
      <c r="LLG23" s="153"/>
      <c r="LLH23" s="153"/>
      <c r="LLI23" s="153"/>
      <c r="LLJ23" s="153"/>
      <c r="LLK23" s="153"/>
      <c r="LLL23" s="153"/>
      <c r="LLM23" s="153"/>
      <c r="LLN23" s="153"/>
      <c r="LLO23" s="153"/>
      <c r="LLP23" s="153"/>
      <c r="LLQ23" s="153"/>
      <c r="LLR23" s="153"/>
      <c r="LLS23" s="153"/>
      <c r="LLT23" s="153"/>
      <c r="LLU23" s="153"/>
      <c r="LLV23" s="153"/>
      <c r="LLW23" s="153"/>
      <c r="LLX23" s="153"/>
      <c r="LLY23" s="153"/>
      <c r="LLZ23" s="153"/>
      <c r="LMA23" s="153"/>
      <c r="LMB23" s="153"/>
      <c r="LMC23" s="153"/>
      <c r="LMD23" s="153"/>
      <c r="LME23" s="153"/>
      <c r="LMF23" s="153"/>
      <c r="LMG23" s="153"/>
      <c r="LMH23" s="153"/>
      <c r="LMI23" s="153"/>
      <c r="LMJ23" s="153"/>
      <c r="LMK23" s="153"/>
      <c r="LML23" s="153"/>
      <c r="LMM23" s="153"/>
      <c r="LMN23" s="153"/>
      <c r="LMO23" s="153"/>
      <c r="LMP23" s="153"/>
      <c r="LMQ23" s="153"/>
      <c r="LMR23" s="153"/>
      <c r="LMS23" s="153"/>
      <c r="LMT23" s="153"/>
      <c r="LMU23" s="153"/>
      <c r="LMV23" s="153"/>
      <c r="LMW23" s="153"/>
      <c r="LMX23" s="153"/>
      <c r="LMY23" s="153"/>
      <c r="LMZ23" s="153"/>
      <c r="LNA23" s="153"/>
      <c r="LNB23" s="153"/>
      <c r="LNC23" s="153"/>
      <c r="LND23" s="153"/>
      <c r="LNE23" s="153"/>
      <c r="LNF23" s="153"/>
      <c r="LNG23" s="153"/>
      <c r="LNH23" s="153"/>
      <c r="LNI23" s="153"/>
      <c r="LNJ23" s="153"/>
      <c r="LNK23" s="153"/>
      <c r="LNL23" s="153"/>
      <c r="LNM23" s="153"/>
      <c r="LNN23" s="153"/>
      <c r="LNO23" s="153"/>
      <c r="LNP23" s="153"/>
      <c r="LNQ23" s="153"/>
      <c r="LNR23" s="153"/>
      <c r="LNS23" s="153"/>
      <c r="LNT23" s="153"/>
      <c r="LNU23" s="153"/>
      <c r="LNV23" s="153"/>
      <c r="LNW23" s="153"/>
      <c r="LNX23" s="153"/>
      <c r="LNY23" s="153"/>
      <c r="LNZ23" s="153"/>
      <c r="LOA23" s="153"/>
      <c r="LOB23" s="153"/>
      <c r="LOC23" s="153"/>
      <c r="LOD23" s="153"/>
      <c r="LOE23" s="153"/>
      <c r="LOF23" s="153"/>
      <c r="LOG23" s="153"/>
      <c r="LOH23" s="153"/>
      <c r="LOI23" s="153"/>
      <c r="LOJ23" s="153"/>
      <c r="LOK23" s="153"/>
      <c r="LOL23" s="153"/>
      <c r="LOM23" s="153"/>
      <c r="LON23" s="153"/>
      <c r="LOO23" s="153"/>
      <c r="LOP23" s="153"/>
      <c r="LOQ23" s="153"/>
      <c r="LOR23" s="153"/>
      <c r="LOS23" s="153"/>
      <c r="LOT23" s="153"/>
      <c r="LOU23" s="153"/>
      <c r="LOV23" s="153"/>
      <c r="LOW23" s="153"/>
      <c r="LOX23" s="153"/>
      <c r="LOY23" s="153"/>
      <c r="LOZ23" s="153"/>
      <c r="LPA23" s="153"/>
      <c r="LPB23" s="153"/>
      <c r="LPC23" s="153"/>
      <c r="LPD23" s="153"/>
      <c r="LPE23" s="153"/>
      <c r="LPF23" s="153"/>
      <c r="LPG23" s="153"/>
      <c r="LPH23" s="153"/>
      <c r="LPI23" s="153"/>
      <c r="LPJ23" s="153"/>
      <c r="LPK23" s="153"/>
      <c r="LPL23" s="153"/>
      <c r="LPM23" s="153"/>
      <c r="LPN23" s="153"/>
      <c r="LPO23" s="153"/>
      <c r="LPP23" s="153"/>
      <c r="LPQ23" s="153"/>
      <c r="LPR23" s="153"/>
      <c r="LPS23" s="153"/>
      <c r="LPT23" s="153"/>
      <c r="LPU23" s="153"/>
      <c r="LPV23" s="153"/>
      <c r="LPW23" s="153"/>
      <c r="LPX23" s="153"/>
      <c r="LPY23" s="153"/>
      <c r="LPZ23" s="153"/>
      <c r="LQA23" s="153"/>
      <c r="LQB23" s="153"/>
      <c r="LQC23" s="153"/>
      <c r="LQD23" s="153"/>
      <c r="LQE23" s="153"/>
      <c r="LQF23" s="153"/>
      <c r="LQG23" s="153"/>
      <c r="LQH23" s="153"/>
      <c r="LQI23" s="153"/>
      <c r="LQJ23" s="153"/>
      <c r="LQK23" s="153"/>
      <c r="LQL23" s="153"/>
      <c r="LQM23" s="153"/>
      <c r="LQN23" s="153"/>
      <c r="LQO23" s="153"/>
      <c r="LQP23" s="153"/>
      <c r="LQQ23" s="153"/>
      <c r="LQR23" s="153"/>
      <c r="LQS23" s="153"/>
      <c r="LQT23" s="153"/>
      <c r="LQU23" s="153"/>
      <c r="LQV23" s="153"/>
      <c r="LQW23" s="153"/>
      <c r="LQX23" s="153"/>
      <c r="LQY23" s="153"/>
      <c r="LQZ23" s="153"/>
      <c r="LRA23" s="153"/>
      <c r="LRB23" s="153"/>
      <c r="LRC23" s="153"/>
      <c r="LRD23" s="153"/>
      <c r="LRE23" s="153"/>
      <c r="LRF23" s="153"/>
      <c r="LRG23" s="153"/>
      <c r="LRH23" s="153"/>
      <c r="LRI23" s="153"/>
      <c r="LRJ23" s="153"/>
      <c r="LRK23" s="153"/>
      <c r="LRL23" s="153"/>
      <c r="LRM23" s="153"/>
      <c r="LRN23" s="153"/>
      <c r="LRO23" s="153"/>
      <c r="LRP23" s="153"/>
      <c r="LRQ23" s="153"/>
      <c r="LRR23" s="153"/>
      <c r="LRS23" s="153"/>
      <c r="LRT23" s="153"/>
      <c r="LRU23" s="153"/>
      <c r="LRV23" s="153"/>
      <c r="LRW23" s="153"/>
      <c r="LRX23" s="153"/>
      <c r="LRY23" s="153"/>
      <c r="LRZ23" s="153"/>
      <c r="LSA23" s="153"/>
      <c r="LSB23" s="153"/>
      <c r="LSC23" s="153"/>
      <c r="LSD23" s="153"/>
      <c r="LSE23" s="153"/>
      <c r="LSF23" s="153"/>
      <c r="LSG23" s="153"/>
      <c r="LSH23" s="153"/>
      <c r="LSI23" s="153"/>
      <c r="LSJ23" s="153"/>
      <c r="LSK23" s="153"/>
      <c r="LSL23" s="153"/>
      <c r="LSM23" s="153"/>
      <c r="LSN23" s="153"/>
      <c r="LSO23" s="153"/>
      <c r="LSP23" s="153"/>
      <c r="LSQ23" s="153"/>
      <c r="LSR23" s="153"/>
      <c r="LSS23" s="153"/>
      <c r="LST23" s="153"/>
      <c r="LSU23" s="153"/>
      <c r="LSV23" s="153"/>
      <c r="LSW23" s="153"/>
      <c r="LSX23" s="153"/>
      <c r="LSY23" s="153"/>
      <c r="LSZ23" s="153"/>
      <c r="LTA23" s="153"/>
      <c r="LTB23" s="153"/>
      <c r="LTC23" s="153"/>
      <c r="LTD23" s="153"/>
      <c r="LTE23" s="153"/>
      <c r="LTF23" s="153"/>
      <c r="LTG23" s="153"/>
      <c r="LTH23" s="153"/>
      <c r="LTI23" s="153"/>
      <c r="LTJ23" s="153"/>
      <c r="LTK23" s="153"/>
      <c r="LTL23" s="153"/>
      <c r="LTM23" s="153"/>
      <c r="LTN23" s="153"/>
      <c r="LTO23" s="153"/>
      <c r="LTP23" s="153"/>
      <c r="LTQ23" s="153"/>
      <c r="LTR23" s="153"/>
      <c r="LTS23" s="153"/>
      <c r="LTT23" s="153"/>
      <c r="LTU23" s="153"/>
      <c r="LTV23" s="153"/>
      <c r="LTW23" s="153"/>
      <c r="LTX23" s="153"/>
      <c r="LTY23" s="153"/>
      <c r="LTZ23" s="153"/>
      <c r="LUA23" s="153"/>
      <c r="LUB23" s="153"/>
      <c r="LUC23" s="153"/>
      <c r="LUD23" s="153"/>
      <c r="LUE23" s="153"/>
      <c r="LUF23" s="153"/>
      <c r="LUG23" s="153"/>
      <c r="LUH23" s="153"/>
      <c r="LUI23" s="153"/>
      <c r="LUJ23" s="153"/>
      <c r="LUK23" s="153"/>
      <c r="LUL23" s="153"/>
      <c r="LUM23" s="153"/>
      <c r="LUN23" s="153"/>
      <c r="LUO23" s="153"/>
      <c r="LUP23" s="153"/>
      <c r="LUQ23" s="153"/>
      <c r="LUR23" s="153"/>
      <c r="LUS23" s="153"/>
      <c r="LUT23" s="153"/>
      <c r="LUU23" s="153"/>
      <c r="LUV23" s="153"/>
      <c r="LUW23" s="153"/>
      <c r="LUX23" s="153"/>
      <c r="LUY23" s="153"/>
      <c r="LUZ23" s="153"/>
      <c r="LVA23" s="153"/>
      <c r="LVB23" s="153"/>
      <c r="LVC23" s="153"/>
      <c r="LVD23" s="153"/>
      <c r="LVE23" s="153"/>
      <c r="LVF23" s="153"/>
      <c r="LVG23" s="153"/>
      <c r="LVH23" s="153"/>
      <c r="LVI23" s="153"/>
      <c r="LVJ23" s="153"/>
      <c r="LVK23" s="153"/>
      <c r="LVL23" s="153"/>
      <c r="LVM23" s="153"/>
      <c r="LVN23" s="153"/>
      <c r="LVO23" s="153"/>
      <c r="LVP23" s="153"/>
      <c r="LVQ23" s="153"/>
      <c r="LVR23" s="153"/>
      <c r="LVS23" s="153"/>
      <c r="LVT23" s="153"/>
      <c r="LVU23" s="153"/>
      <c r="LVV23" s="153"/>
      <c r="LVW23" s="153"/>
      <c r="LVX23" s="153"/>
      <c r="LVY23" s="153"/>
      <c r="LVZ23" s="153"/>
      <c r="LWA23" s="153"/>
      <c r="LWB23" s="153"/>
      <c r="LWC23" s="153"/>
      <c r="LWD23" s="153"/>
      <c r="LWE23" s="153"/>
      <c r="LWF23" s="153"/>
      <c r="LWG23" s="153"/>
      <c r="LWH23" s="153"/>
      <c r="LWI23" s="153"/>
      <c r="LWJ23" s="153"/>
      <c r="LWK23" s="153"/>
      <c r="LWL23" s="153"/>
      <c r="LWM23" s="153"/>
      <c r="LWN23" s="153"/>
      <c r="LWO23" s="153"/>
      <c r="LWP23" s="153"/>
      <c r="LWQ23" s="153"/>
      <c r="LWR23" s="153"/>
      <c r="LWS23" s="153"/>
      <c r="LWT23" s="153"/>
      <c r="LWU23" s="153"/>
      <c r="LWV23" s="153"/>
      <c r="LWW23" s="153"/>
      <c r="LWX23" s="153"/>
      <c r="LWY23" s="153"/>
      <c r="LWZ23" s="153"/>
      <c r="LXA23" s="153"/>
      <c r="LXB23" s="153"/>
      <c r="LXC23" s="153"/>
      <c r="LXD23" s="153"/>
      <c r="LXE23" s="153"/>
      <c r="LXF23" s="153"/>
      <c r="LXG23" s="153"/>
      <c r="LXH23" s="153"/>
      <c r="LXI23" s="153"/>
      <c r="LXJ23" s="153"/>
      <c r="LXK23" s="153"/>
      <c r="LXL23" s="153"/>
      <c r="LXM23" s="153"/>
      <c r="LXN23" s="153"/>
      <c r="LXO23" s="153"/>
      <c r="LXP23" s="153"/>
      <c r="LXQ23" s="153"/>
      <c r="LXR23" s="153"/>
      <c r="LXS23" s="153"/>
      <c r="LXT23" s="153"/>
      <c r="LXU23" s="153"/>
      <c r="LXV23" s="153"/>
      <c r="LXW23" s="153"/>
      <c r="LXX23" s="153"/>
      <c r="LXY23" s="153"/>
      <c r="LXZ23" s="153"/>
      <c r="LYA23" s="153"/>
      <c r="LYB23" s="153"/>
      <c r="LYC23" s="153"/>
      <c r="LYD23" s="153"/>
      <c r="LYE23" s="153"/>
      <c r="LYF23" s="153"/>
      <c r="LYG23" s="153"/>
      <c r="LYH23" s="153"/>
      <c r="LYI23" s="153"/>
      <c r="LYJ23" s="153"/>
      <c r="LYK23" s="153"/>
      <c r="LYL23" s="153"/>
      <c r="LYM23" s="153"/>
      <c r="LYN23" s="153"/>
      <c r="LYO23" s="153"/>
      <c r="LYP23" s="153"/>
      <c r="LYQ23" s="153"/>
      <c r="LYR23" s="153"/>
      <c r="LYS23" s="153"/>
      <c r="LYT23" s="153"/>
      <c r="LYU23" s="153"/>
      <c r="LYV23" s="153"/>
      <c r="LYW23" s="153"/>
      <c r="LYX23" s="153"/>
      <c r="LYY23" s="153"/>
      <c r="LYZ23" s="153"/>
      <c r="LZA23" s="153"/>
      <c r="LZB23" s="153"/>
      <c r="LZC23" s="153"/>
      <c r="LZD23" s="153"/>
      <c r="LZE23" s="153"/>
      <c r="LZF23" s="153"/>
      <c r="LZG23" s="153"/>
      <c r="LZH23" s="153"/>
      <c r="LZI23" s="153"/>
      <c r="LZJ23" s="153"/>
      <c r="LZK23" s="153"/>
      <c r="LZL23" s="153"/>
      <c r="LZM23" s="153"/>
      <c r="LZN23" s="153"/>
      <c r="LZO23" s="153"/>
      <c r="LZP23" s="153"/>
      <c r="LZQ23" s="153"/>
      <c r="LZR23" s="153"/>
      <c r="LZS23" s="153"/>
      <c r="LZT23" s="153"/>
      <c r="LZU23" s="153"/>
      <c r="LZV23" s="153"/>
      <c r="LZW23" s="153"/>
      <c r="LZX23" s="153"/>
      <c r="LZY23" s="153"/>
      <c r="LZZ23" s="153"/>
      <c r="MAA23" s="153"/>
      <c r="MAB23" s="153"/>
      <c r="MAC23" s="153"/>
      <c r="MAD23" s="153"/>
      <c r="MAE23" s="153"/>
      <c r="MAF23" s="153"/>
      <c r="MAG23" s="153"/>
      <c r="MAH23" s="153"/>
      <c r="MAI23" s="153"/>
      <c r="MAJ23" s="153"/>
      <c r="MAK23" s="153"/>
      <c r="MAL23" s="153"/>
      <c r="MAM23" s="153"/>
      <c r="MAN23" s="153"/>
      <c r="MAO23" s="153"/>
      <c r="MAP23" s="153"/>
      <c r="MAQ23" s="153"/>
      <c r="MAR23" s="153"/>
      <c r="MAS23" s="153"/>
      <c r="MAT23" s="153"/>
      <c r="MAU23" s="153"/>
      <c r="MAV23" s="153"/>
      <c r="MAW23" s="153"/>
      <c r="MAX23" s="153"/>
      <c r="MAY23" s="153"/>
      <c r="MAZ23" s="153"/>
      <c r="MBA23" s="153"/>
      <c r="MBB23" s="153"/>
      <c r="MBC23" s="153"/>
      <c r="MBD23" s="153"/>
      <c r="MBE23" s="153"/>
      <c r="MBF23" s="153"/>
      <c r="MBG23" s="153"/>
      <c r="MBH23" s="153"/>
      <c r="MBI23" s="153"/>
      <c r="MBJ23" s="153"/>
      <c r="MBK23" s="153"/>
      <c r="MBL23" s="153"/>
      <c r="MBM23" s="153"/>
      <c r="MBN23" s="153"/>
      <c r="MBO23" s="153"/>
      <c r="MBP23" s="153"/>
      <c r="MBQ23" s="153"/>
      <c r="MBR23" s="153"/>
      <c r="MBS23" s="153"/>
      <c r="MBT23" s="153"/>
      <c r="MBU23" s="153"/>
      <c r="MBV23" s="153"/>
      <c r="MBW23" s="153"/>
      <c r="MBX23" s="153"/>
      <c r="MBY23" s="153"/>
      <c r="MBZ23" s="153"/>
      <c r="MCA23" s="153"/>
      <c r="MCB23" s="153"/>
      <c r="MCC23" s="153"/>
      <c r="MCD23" s="153"/>
      <c r="MCE23" s="153"/>
      <c r="MCF23" s="153"/>
      <c r="MCG23" s="153"/>
      <c r="MCH23" s="153"/>
      <c r="MCI23" s="153"/>
      <c r="MCJ23" s="153"/>
      <c r="MCK23" s="153"/>
      <c r="MCL23" s="153"/>
      <c r="MCM23" s="153"/>
      <c r="MCN23" s="153"/>
      <c r="MCO23" s="153"/>
      <c r="MCP23" s="153"/>
      <c r="MCQ23" s="153"/>
      <c r="MCR23" s="153"/>
      <c r="MCS23" s="153"/>
      <c r="MCT23" s="153"/>
      <c r="MCU23" s="153"/>
      <c r="MCV23" s="153"/>
      <c r="MCW23" s="153"/>
      <c r="MCX23" s="153"/>
      <c r="MCY23" s="153"/>
      <c r="MCZ23" s="153"/>
      <c r="MDA23" s="153"/>
      <c r="MDB23" s="153"/>
      <c r="MDC23" s="153"/>
      <c r="MDD23" s="153"/>
      <c r="MDE23" s="153"/>
      <c r="MDF23" s="153"/>
      <c r="MDG23" s="153"/>
      <c r="MDH23" s="153"/>
      <c r="MDI23" s="153"/>
      <c r="MDJ23" s="153"/>
      <c r="MDK23" s="153"/>
      <c r="MDL23" s="153"/>
      <c r="MDM23" s="153"/>
      <c r="MDN23" s="153"/>
      <c r="MDO23" s="153"/>
      <c r="MDP23" s="153"/>
      <c r="MDQ23" s="153"/>
      <c r="MDR23" s="153"/>
      <c r="MDS23" s="153"/>
      <c r="MDT23" s="153"/>
      <c r="MDU23" s="153"/>
      <c r="MDV23" s="153"/>
      <c r="MDW23" s="153"/>
      <c r="MDX23" s="153"/>
      <c r="MDY23" s="153"/>
      <c r="MDZ23" s="153"/>
      <c r="MEA23" s="153"/>
      <c r="MEB23" s="153"/>
      <c r="MEC23" s="153"/>
      <c r="MED23" s="153"/>
      <c r="MEE23" s="153"/>
      <c r="MEF23" s="153"/>
      <c r="MEG23" s="153"/>
      <c r="MEH23" s="153"/>
      <c r="MEI23" s="153"/>
      <c r="MEJ23" s="153"/>
      <c r="MEK23" s="153"/>
      <c r="MEL23" s="153"/>
      <c r="MEM23" s="153"/>
      <c r="MEN23" s="153"/>
      <c r="MEO23" s="153"/>
      <c r="MEP23" s="153"/>
      <c r="MEQ23" s="153"/>
      <c r="MER23" s="153"/>
      <c r="MES23" s="153"/>
      <c r="MET23" s="153"/>
      <c r="MEU23" s="153"/>
      <c r="MEV23" s="153"/>
      <c r="MEW23" s="153"/>
      <c r="MEX23" s="153"/>
      <c r="MEY23" s="153"/>
      <c r="MEZ23" s="153"/>
      <c r="MFA23" s="153"/>
      <c r="MFB23" s="153"/>
      <c r="MFC23" s="153"/>
      <c r="MFD23" s="153"/>
      <c r="MFE23" s="153"/>
      <c r="MFF23" s="153"/>
      <c r="MFG23" s="153"/>
      <c r="MFH23" s="153"/>
      <c r="MFI23" s="153"/>
      <c r="MFJ23" s="153"/>
      <c r="MFK23" s="153"/>
      <c r="MFL23" s="153"/>
      <c r="MFM23" s="153"/>
      <c r="MFN23" s="153"/>
      <c r="MFO23" s="153"/>
      <c r="MFP23" s="153"/>
      <c r="MFQ23" s="153"/>
      <c r="MFR23" s="153"/>
      <c r="MFS23" s="153"/>
      <c r="MFT23" s="153"/>
      <c r="MFU23" s="153"/>
      <c r="MFV23" s="153"/>
      <c r="MFW23" s="153"/>
      <c r="MFX23" s="153"/>
      <c r="MFY23" s="153"/>
      <c r="MFZ23" s="153"/>
      <c r="MGA23" s="153"/>
      <c r="MGB23" s="153"/>
      <c r="MGC23" s="153"/>
      <c r="MGD23" s="153"/>
      <c r="MGE23" s="153"/>
      <c r="MGF23" s="153"/>
      <c r="MGG23" s="153"/>
      <c r="MGH23" s="153"/>
      <c r="MGI23" s="153"/>
      <c r="MGJ23" s="153"/>
      <c r="MGK23" s="153"/>
      <c r="MGL23" s="153"/>
      <c r="MGM23" s="153"/>
      <c r="MGN23" s="153"/>
      <c r="MGO23" s="153"/>
      <c r="MGP23" s="153"/>
      <c r="MGQ23" s="153"/>
      <c r="MGR23" s="153"/>
      <c r="MGS23" s="153"/>
      <c r="MGT23" s="153"/>
      <c r="MGU23" s="153"/>
      <c r="MGV23" s="153"/>
      <c r="MGW23" s="153"/>
      <c r="MGX23" s="153"/>
      <c r="MGY23" s="153"/>
      <c r="MGZ23" s="153"/>
      <c r="MHA23" s="153"/>
      <c r="MHB23" s="153"/>
      <c r="MHC23" s="153"/>
      <c r="MHD23" s="153"/>
      <c r="MHE23" s="153"/>
      <c r="MHF23" s="153"/>
      <c r="MHG23" s="153"/>
      <c r="MHH23" s="153"/>
      <c r="MHI23" s="153"/>
      <c r="MHJ23" s="153"/>
      <c r="MHK23" s="153"/>
      <c r="MHL23" s="153"/>
      <c r="MHM23" s="153"/>
      <c r="MHN23" s="153"/>
      <c r="MHO23" s="153"/>
      <c r="MHP23" s="153"/>
      <c r="MHQ23" s="153"/>
      <c r="MHR23" s="153"/>
      <c r="MHS23" s="153"/>
      <c r="MHT23" s="153"/>
      <c r="MHU23" s="153"/>
      <c r="MHV23" s="153"/>
      <c r="MHW23" s="153"/>
      <c r="MHX23" s="153"/>
      <c r="MHY23" s="153"/>
      <c r="MHZ23" s="153"/>
      <c r="MIA23" s="153"/>
      <c r="MIB23" s="153"/>
      <c r="MIC23" s="153"/>
      <c r="MID23" s="153"/>
      <c r="MIE23" s="153"/>
      <c r="MIF23" s="153"/>
      <c r="MIG23" s="153"/>
      <c r="MIH23" s="153"/>
      <c r="MII23" s="153"/>
      <c r="MIJ23" s="153"/>
      <c r="MIK23" s="153"/>
      <c r="MIL23" s="153"/>
      <c r="MIM23" s="153"/>
      <c r="MIN23" s="153"/>
      <c r="MIO23" s="153"/>
      <c r="MIP23" s="153"/>
      <c r="MIQ23" s="153"/>
      <c r="MIR23" s="153"/>
      <c r="MIS23" s="153"/>
      <c r="MIT23" s="153"/>
      <c r="MIU23" s="153"/>
      <c r="MIV23" s="153"/>
      <c r="MIW23" s="153"/>
      <c r="MIX23" s="153"/>
      <c r="MIY23" s="153"/>
      <c r="MIZ23" s="153"/>
      <c r="MJA23" s="153"/>
      <c r="MJB23" s="153"/>
      <c r="MJC23" s="153"/>
      <c r="MJD23" s="153"/>
      <c r="MJE23" s="153"/>
      <c r="MJF23" s="153"/>
      <c r="MJG23" s="153"/>
      <c r="MJH23" s="153"/>
      <c r="MJI23" s="153"/>
      <c r="MJJ23" s="153"/>
      <c r="MJK23" s="153"/>
      <c r="MJL23" s="153"/>
      <c r="MJM23" s="153"/>
      <c r="MJN23" s="153"/>
      <c r="MJO23" s="153"/>
      <c r="MJP23" s="153"/>
      <c r="MJQ23" s="153"/>
      <c r="MJR23" s="153"/>
      <c r="MJS23" s="153"/>
      <c r="MJT23" s="153"/>
      <c r="MJU23" s="153"/>
      <c r="MJV23" s="153"/>
      <c r="MJW23" s="153"/>
      <c r="MJX23" s="153"/>
      <c r="MJY23" s="153"/>
      <c r="MJZ23" s="153"/>
      <c r="MKA23" s="153"/>
      <c r="MKB23" s="153"/>
      <c r="MKC23" s="153"/>
      <c r="MKD23" s="153"/>
      <c r="MKE23" s="153"/>
      <c r="MKF23" s="153"/>
      <c r="MKG23" s="153"/>
      <c r="MKH23" s="153"/>
      <c r="MKI23" s="153"/>
      <c r="MKJ23" s="153"/>
      <c r="MKK23" s="153"/>
      <c r="MKL23" s="153"/>
      <c r="MKM23" s="153"/>
      <c r="MKN23" s="153"/>
      <c r="MKO23" s="153"/>
      <c r="MKP23" s="153"/>
      <c r="MKQ23" s="153"/>
      <c r="MKR23" s="153"/>
      <c r="MKS23" s="153"/>
      <c r="MKT23" s="153"/>
      <c r="MKU23" s="153"/>
      <c r="MKV23" s="153"/>
      <c r="MKW23" s="153"/>
      <c r="MKX23" s="153"/>
      <c r="MKY23" s="153"/>
      <c r="MKZ23" s="153"/>
      <c r="MLA23" s="153"/>
      <c r="MLB23" s="153"/>
      <c r="MLC23" s="153"/>
      <c r="MLD23" s="153"/>
      <c r="MLE23" s="153"/>
      <c r="MLF23" s="153"/>
      <c r="MLG23" s="153"/>
      <c r="MLH23" s="153"/>
      <c r="MLI23" s="153"/>
      <c r="MLJ23" s="153"/>
      <c r="MLK23" s="153"/>
      <c r="MLL23" s="153"/>
      <c r="MLM23" s="153"/>
      <c r="MLN23" s="153"/>
      <c r="MLO23" s="153"/>
      <c r="MLP23" s="153"/>
      <c r="MLQ23" s="153"/>
      <c r="MLR23" s="153"/>
      <c r="MLS23" s="153"/>
      <c r="MLT23" s="153"/>
      <c r="MLU23" s="153"/>
      <c r="MLV23" s="153"/>
      <c r="MLW23" s="153"/>
      <c r="MLX23" s="153"/>
      <c r="MLY23" s="153"/>
      <c r="MLZ23" s="153"/>
      <c r="MMA23" s="153"/>
      <c r="MMB23" s="153"/>
      <c r="MMC23" s="153"/>
      <c r="MMD23" s="153"/>
      <c r="MME23" s="153"/>
      <c r="MMF23" s="153"/>
      <c r="MMG23" s="153"/>
      <c r="MMH23" s="153"/>
      <c r="MMI23" s="153"/>
      <c r="MMJ23" s="153"/>
      <c r="MMK23" s="153"/>
      <c r="MML23" s="153"/>
      <c r="MMM23" s="153"/>
      <c r="MMN23" s="153"/>
      <c r="MMO23" s="153"/>
      <c r="MMP23" s="153"/>
      <c r="MMQ23" s="153"/>
      <c r="MMR23" s="153"/>
      <c r="MMS23" s="153"/>
      <c r="MMT23" s="153"/>
      <c r="MMU23" s="153"/>
      <c r="MMV23" s="153"/>
      <c r="MMW23" s="153"/>
      <c r="MMX23" s="153"/>
      <c r="MMY23" s="153"/>
      <c r="MMZ23" s="153"/>
      <c r="MNA23" s="153"/>
      <c r="MNB23" s="153"/>
      <c r="MNC23" s="153"/>
      <c r="MND23" s="153"/>
      <c r="MNE23" s="153"/>
      <c r="MNF23" s="153"/>
      <c r="MNG23" s="153"/>
      <c r="MNH23" s="153"/>
      <c r="MNI23" s="153"/>
      <c r="MNJ23" s="153"/>
      <c r="MNK23" s="153"/>
      <c r="MNL23" s="153"/>
      <c r="MNM23" s="153"/>
      <c r="MNN23" s="153"/>
      <c r="MNO23" s="153"/>
      <c r="MNP23" s="153"/>
      <c r="MNQ23" s="153"/>
      <c r="MNR23" s="153"/>
      <c r="MNS23" s="153"/>
      <c r="MNT23" s="153"/>
      <c r="MNU23" s="153"/>
      <c r="MNV23" s="153"/>
      <c r="MNW23" s="153"/>
      <c r="MNX23" s="153"/>
      <c r="MNY23" s="153"/>
      <c r="MNZ23" s="153"/>
      <c r="MOA23" s="153"/>
      <c r="MOB23" s="153"/>
      <c r="MOC23" s="153"/>
      <c r="MOD23" s="153"/>
      <c r="MOE23" s="153"/>
      <c r="MOF23" s="153"/>
      <c r="MOG23" s="153"/>
      <c r="MOH23" s="153"/>
      <c r="MOI23" s="153"/>
      <c r="MOJ23" s="153"/>
      <c r="MOK23" s="153"/>
      <c r="MOL23" s="153"/>
      <c r="MOM23" s="153"/>
      <c r="MON23" s="153"/>
      <c r="MOO23" s="153"/>
      <c r="MOP23" s="153"/>
      <c r="MOQ23" s="153"/>
      <c r="MOR23" s="153"/>
      <c r="MOS23" s="153"/>
      <c r="MOT23" s="153"/>
      <c r="MOU23" s="153"/>
      <c r="MOV23" s="153"/>
      <c r="MOW23" s="153"/>
      <c r="MOX23" s="153"/>
      <c r="MOY23" s="153"/>
      <c r="MOZ23" s="153"/>
      <c r="MPA23" s="153"/>
      <c r="MPB23" s="153"/>
      <c r="MPC23" s="153"/>
      <c r="MPD23" s="153"/>
      <c r="MPE23" s="153"/>
      <c r="MPF23" s="153"/>
      <c r="MPG23" s="153"/>
      <c r="MPH23" s="153"/>
      <c r="MPI23" s="153"/>
      <c r="MPJ23" s="153"/>
      <c r="MPK23" s="153"/>
      <c r="MPL23" s="153"/>
      <c r="MPM23" s="153"/>
      <c r="MPN23" s="153"/>
      <c r="MPO23" s="153"/>
      <c r="MPP23" s="153"/>
      <c r="MPQ23" s="153"/>
      <c r="MPR23" s="153"/>
      <c r="MPS23" s="153"/>
      <c r="MPT23" s="153"/>
      <c r="MPU23" s="153"/>
      <c r="MPV23" s="153"/>
      <c r="MPW23" s="153"/>
      <c r="MPX23" s="153"/>
      <c r="MPY23" s="153"/>
      <c r="MPZ23" s="153"/>
      <c r="MQA23" s="153"/>
      <c r="MQB23" s="153"/>
      <c r="MQC23" s="153"/>
      <c r="MQD23" s="153"/>
      <c r="MQE23" s="153"/>
      <c r="MQF23" s="153"/>
      <c r="MQG23" s="153"/>
      <c r="MQH23" s="153"/>
      <c r="MQI23" s="153"/>
      <c r="MQJ23" s="153"/>
      <c r="MQK23" s="153"/>
      <c r="MQL23" s="153"/>
      <c r="MQM23" s="153"/>
      <c r="MQN23" s="153"/>
      <c r="MQO23" s="153"/>
      <c r="MQP23" s="153"/>
      <c r="MQQ23" s="153"/>
      <c r="MQR23" s="153"/>
      <c r="MQS23" s="153"/>
      <c r="MQT23" s="153"/>
      <c r="MQU23" s="153"/>
      <c r="MQV23" s="153"/>
      <c r="MQW23" s="153"/>
      <c r="MQX23" s="153"/>
      <c r="MQY23" s="153"/>
      <c r="MQZ23" s="153"/>
      <c r="MRA23" s="153"/>
      <c r="MRB23" s="153"/>
      <c r="MRC23" s="153"/>
      <c r="MRD23" s="153"/>
      <c r="MRE23" s="153"/>
      <c r="MRF23" s="153"/>
      <c r="MRG23" s="153"/>
      <c r="MRH23" s="153"/>
      <c r="MRI23" s="153"/>
      <c r="MRJ23" s="153"/>
      <c r="MRK23" s="153"/>
      <c r="MRL23" s="153"/>
      <c r="MRM23" s="153"/>
      <c r="MRN23" s="153"/>
      <c r="MRO23" s="153"/>
      <c r="MRP23" s="153"/>
      <c r="MRQ23" s="153"/>
      <c r="MRR23" s="153"/>
      <c r="MRS23" s="153"/>
      <c r="MRT23" s="153"/>
      <c r="MRU23" s="153"/>
      <c r="MRV23" s="153"/>
      <c r="MRW23" s="153"/>
      <c r="MRX23" s="153"/>
      <c r="MRY23" s="153"/>
      <c r="MRZ23" s="153"/>
      <c r="MSA23" s="153"/>
      <c r="MSB23" s="153"/>
      <c r="MSC23" s="153"/>
      <c r="MSD23" s="153"/>
      <c r="MSE23" s="153"/>
      <c r="MSF23" s="153"/>
      <c r="MSG23" s="153"/>
      <c r="MSH23" s="153"/>
      <c r="MSI23" s="153"/>
      <c r="MSJ23" s="153"/>
      <c r="MSK23" s="153"/>
      <c r="MSL23" s="153"/>
      <c r="MSM23" s="153"/>
      <c r="MSN23" s="153"/>
      <c r="MSO23" s="153"/>
      <c r="MSP23" s="153"/>
      <c r="MSQ23" s="153"/>
      <c r="MSR23" s="153"/>
      <c r="MSS23" s="153"/>
      <c r="MST23" s="153"/>
      <c r="MSU23" s="153"/>
      <c r="MSV23" s="153"/>
      <c r="MSW23" s="153"/>
      <c r="MSX23" s="153"/>
      <c r="MSY23" s="153"/>
      <c r="MSZ23" s="153"/>
      <c r="MTA23" s="153"/>
      <c r="MTB23" s="153"/>
      <c r="MTC23" s="153"/>
      <c r="MTD23" s="153"/>
      <c r="MTE23" s="153"/>
      <c r="MTF23" s="153"/>
      <c r="MTG23" s="153"/>
      <c r="MTH23" s="153"/>
      <c r="MTI23" s="153"/>
      <c r="MTJ23" s="153"/>
      <c r="MTK23" s="153"/>
      <c r="MTL23" s="153"/>
      <c r="MTM23" s="153"/>
      <c r="MTN23" s="153"/>
      <c r="MTO23" s="153"/>
      <c r="MTP23" s="153"/>
      <c r="MTQ23" s="153"/>
      <c r="MTR23" s="153"/>
      <c r="MTS23" s="153"/>
      <c r="MTT23" s="153"/>
      <c r="MTU23" s="153"/>
      <c r="MTV23" s="153"/>
      <c r="MTW23" s="153"/>
      <c r="MTX23" s="153"/>
      <c r="MTY23" s="153"/>
      <c r="MTZ23" s="153"/>
      <c r="MUA23" s="153"/>
      <c r="MUB23" s="153"/>
      <c r="MUC23" s="153"/>
      <c r="MUD23" s="153"/>
      <c r="MUE23" s="153"/>
      <c r="MUF23" s="153"/>
      <c r="MUG23" s="153"/>
      <c r="MUH23" s="153"/>
      <c r="MUI23" s="153"/>
      <c r="MUJ23" s="153"/>
      <c r="MUK23" s="153"/>
      <c r="MUL23" s="153"/>
      <c r="MUM23" s="153"/>
      <c r="MUN23" s="153"/>
      <c r="MUO23" s="153"/>
      <c r="MUP23" s="153"/>
      <c r="MUQ23" s="153"/>
      <c r="MUR23" s="153"/>
      <c r="MUS23" s="153"/>
      <c r="MUT23" s="153"/>
      <c r="MUU23" s="153"/>
      <c r="MUV23" s="153"/>
      <c r="MUW23" s="153"/>
      <c r="MUX23" s="153"/>
      <c r="MUY23" s="153"/>
      <c r="MUZ23" s="153"/>
      <c r="MVA23" s="153"/>
      <c r="MVB23" s="153"/>
      <c r="MVC23" s="153"/>
      <c r="MVD23" s="153"/>
      <c r="MVE23" s="153"/>
      <c r="MVF23" s="153"/>
      <c r="MVG23" s="153"/>
      <c r="MVH23" s="153"/>
      <c r="MVI23" s="153"/>
      <c r="MVJ23" s="153"/>
      <c r="MVK23" s="153"/>
      <c r="MVL23" s="153"/>
      <c r="MVM23" s="153"/>
      <c r="MVN23" s="153"/>
      <c r="MVO23" s="153"/>
      <c r="MVP23" s="153"/>
      <c r="MVQ23" s="153"/>
      <c r="MVR23" s="153"/>
      <c r="MVS23" s="153"/>
      <c r="MVT23" s="153"/>
      <c r="MVU23" s="153"/>
      <c r="MVV23" s="153"/>
      <c r="MVW23" s="153"/>
      <c r="MVX23" s="153"/>
      <c r="MVY23" s="153"/>
      <c r="MVZ23" s="153"/>
      <c r="MWA23" s="153"/>
      <c r="MWB23" s="153"/>
      <c r="MWC23" s="153"/>
      <c r="MWD23" s="153"/>
      <c r="MWE23" s="153"/>
      <c r="MWF23" s="153"/>
      <c r="MWG23" s="153"/>
      <c r="MWH23" s="153"/>
      <c r="MWI23" s="153"/>
      <c r="MWJ23" s="153"/>
      <c r="MWK23" s="153"/>
      <c r="MWL23" s="153"/>
      <c r="MWM23" s="153"/>
      <c r="MWN23" s="153"/>
      <c r="MWO23" s="153"/>
      <c r="MWP23" s="153"/>
      <c r="MWQ23" s="153"/>
      <c r="MWR23" s="153"/>
      <c r="MWS23" s="153"/>
      <c r="MWT23" s="153"/>
      <c r="MWU23" s="153"/>
      <c r="MWV23" s="153"/>
      <c r="MWW23" s="153"/>
      <c r="MWX23" s="153"/>
      <c r="MWY23" s="153"/>
      <c r="MWZ23" s="153"/>
      <c r="MXA23" s="153"/>
      <c r="MXB23" s="153"/>
      <c r="MXC23" s="153"/>
      <c r="MXD23" s="153"/>
      <c r="MXE23" s="153"/>
      <c r="MXF23" s="153"/>
      <c r="MXG23" s="153"/>
      <c r="MXH23" s="153"/>
      <c r="MXI23" s="153"/>
      <c r="MXJ23" s="153"/>
      <c r="MXK23" s="153"/>
      <c r="MXL23" s="153"/>
      <c r="MXM23" s="153"/>
      <c r="MXN23" s="153"/>
      <c r="MXO23" s="153"/>
      <c r="MXP23" s="153"/>
      <c r="MXQ23" s="153"/>
      <c r="MXR23" s="153"/>
      <c r="MXS23" s="153"/>
      <c r="MXT23" s="153"/>
      <c r="MXU23" s="153"/>
      <c r="MXV23" s="153"/>
      <c r="MXW23" s="153"/>
      <c r="MXX23" s="153"/>
      <c r="MXY23" s="153"/>
      <c r="MXZ23" s="153"/>
      <c r="MYA23" s="153"/>
      <c r="MYB23" s="153"/>
      <c r="MYC23" s="153"/>
      <c r="MYD23" s="153"/>
      <c r="MYE23" s="153"/>
      <c r="MYF23" s="153"/>
      <c r="MYG23" s="153"/>
      <c r="MYH23" s="153"/>
      <c r="MYI23" s="153"/>
      <c r="MYJ23" s="153"/>
      <c r="MYK23" s="153"/>
      <c r="MYL23" s="153"/>
      <c r="MYM23" s="153"/>
      <c r="MYN23" s="153"/>
      <c r="MYO23" s="153"/>
      <c r="MYP23" s="153"/>
      <c r="MYQ23" s="153"/>
      <c r="MYR23" s="153"/>
      <c r="MYS23" s="153"/>
      <c r="MYT23" s="153"/>
      <c r="MYU23" s="153"/>
      <c r="MYV23" s="153"/>
      <c r="MYW23" s="153"/>
      <c r="MYX23" s="153"/>
      <c r="MYY23" s="153"/>
      <c r="MYZ23" s="153"/>
      <c r="MZA23" s="153"/>
      <c r="MZB23" s="153"/>
      <c r="MZC23" s="153"/>
      <c r="MZD23" s="153"/>
      <c r="MZE23" s="153"/>
      <c r="MZF23" s="153"/>
      <c r="MZG23" s="153"/>
      <c r="MZH23" s="153"/>
      <c r="MZI23" s="153"/>
      <c r="MZJ23" s="153"/>
      <c r="MZK23" s="153"/>
      <c r="MZL23" s="153"/>
      <c r="MZM23" s="153"/>
      <c r="MZN23" s="153"/>
      <c r="MZO23" s="153"/>
      <c r="MZP23" s="153"/>
      <c r="MZQ23" s="153"/>
      <c r="MZR23" s="153"/>
      <c r="MZS23" s="153"/>
      <c r="MZT23" s="153"/>
      <c r="MZU23" s="153"/>
      <c r="MZV23" s="153"/>
      <c r="MZW23" s="153"/>
      <c r="MZX23" s="153"/>
      <c r="MZY23" s="153"/>
      <c r="MZZ23" s="153"/>
      <c r="NAA23" s="153"/>
      <c r="NAB23" s="153"/>
      <c r="NAC23" s="153"/>
      <c r="NAD23" s="153"/>
      <c r="NAE23" s="153"/>
      <c r="NAF23" s="153"/>
      <c r="NAG23" s="153"/>
      <c r="NAH23" s="153"/>
      <c r="NAI23" s="153"/>
      <c r="NAJ23" s="153"/>
      <c r="NAK23" s="153"/>
      <c r="NAL23" s="153"/>
      <c r="NAM23" s="153"/>
      <c r="NAN23" s="153"/>
      <c r="NAO23" s="153"/>
      <c r="NAP23" s="153"/>
      <c r="NAQ23" s="153"/>
      <c r="NAR23" s="153"/>
      <c r="NAS23" s="153"/>
      <c r="NAT23" s="153"/>
      <c r="NAU23" s="153"/>
      <c r="NAV23" s="153"/>
      <c r="NAW23" s="153"/>
      <c r="NAX23" s="153"/>
      <c r="NAY23" s="153"/>
      <c r="NAZ23" s="153"/>
      <c r="NBA23" s="153"/>
      <c r="NBB23" s="153"/>
      <c r="NBC23" s="153"/>
      <c r="NBD23" s="153"/>
      <c r="NBE23" s="153"/>
      <c r="NBF23" s="153"/>
      <c r="NBG23" s="153"/>
      <c r="NBH23" s="153"/>
      <c r="NBI23" s="153"/>
      <c r="NBJ23" s="153"/>
      <c r="NBK23" s="153"/>
      <c r="NBL23" s="153"/>
      <c r="NBM23" s="153"/>
      <c r="NBN23" s="153"/>
      <c r="NBO23" s="153"/>
      <c r="NBP23" s="153"/>
      <c r="NBQ23" s="153"/>
      <c r="NBR23" s="153"/>
      <c r="NBS23" s="153"/>
      <c r="NBT23" s="153"/>
      <c r="NBU23" s="153"/>
      <c r="NBV23" s="153"/>
      <c r="NBW23" s="153"/>
      <c r="NBX23" s="153"/>
      <c r="NBY23" s="153"/>
      <c r="NBZ23" s="153"/>
      <c r="NCA23" s="153"/>
      <c r="NCB23" s="153"/>
      <c r="NCC23" s="153"/>
      <c r="NCD23" s="153"/>
      <c r="NCE23" s="153"/>
      <c r="NCF23" s="153"/>
      <c r="NCG23" s="153"/>
      <c r="NCH23" s="153"/>
      <c r="NCI23" s="153"/>
      <c r="NCJ23" s="153"/>
      <c r="NCK23" s="153"/>
      <c r="NCL23" s="153"/>
      <c r="NCM23" s="153"/>
      <c r="NCN23" s="153"/>
      <c r="NCO23" s="153"/>
      <c r="NCP23" s="153"/>
      <c r="NCQ23" s="153"/>
      <c r="NCR23" s="153"/>
      <c r="NCS23" s="153"/>
      <c r="NCT23" s="153"/>
      <c r="NCU23" s="153"/>
      <c r="NCV23" s="153"/>
      <c r="NCW23" s="153"/>
      <c r="NCX23" s="153"/>
      <c r="NCY23" s="153"/>
      <c r="NCZ23" s="153"/>
      <c r="NDA23" s="153"/>
      <c r="NDB23" s="153"/>
      <c r="NDC23" s="153"/>
      <c r="NDD23" s="153"/>
      <c r="NDE23" s="153"/>
      <c r="NDF23" s="153"/>
      <c r="NDG23" s="153"/>
      <c r="NDH23" s="153"/>
      <c r="NDI23" s="153"/>
      <c r="NDJ23" s="153"/>
      <c r="NDK23" s="153"/>
      <c r="NDL23" s="153"/>
      <c r="NDM23" s="153"/>
      <c r="NDN23" s="153"/>
      <c r="NDO23" s="153"/>
      <c r="NDP23" s="153"/>
      <c r="NDQ23" s="153"/>
      <c r="NDR23" s="153"/>
      <c r="NDS23" s="153"/>
      <c r="NDT23" s="153"/>
      <c r="NDU23" s="153"/>
      <c r="NDV23" s="153"/>
      <c r="NDW23" s="153"/>
      <c r="NDX23" s="153"/>
      <c r="NDY23" s="153"/>
      <c r="NDZ23" s="153"/>
      <c r="NEA23" s="153"/>
      <c r="NEB23" s="153"/>
      <c r="NEC23" s="153"/>
      <c r="NED23" s="153"/>
      <c r="NEE23" s="153"/>
      <c r="NEF23" s="153"/>
      <c r="NEG23" s="153"/>
      <c r="NEH23" s="153"/>
      <c r="NEI23" s="153"/>
      <c r="NEJ23" s="153"/>
      <c r="NEK23" s="153"/>
      <c r="NEL23" s="153"/>
      <c r="NEM23" s="153"/>
      <c r="NEN23" s="153"/>
      <c r="NEO23" s="153"/>
      <c r="NEP23" s="153"/>
      <c r="NEQ23" s="153"/>
      <c r="NER23" s="153"/>
      <c r="NES23" s="153"/>
      <c r="NET23" s="153"/>
      <c r="NEU23" s="153"/>
      <c r="NEV23" s="153"/>
      <c r="NEW23" s="153"/>
      <c r="NEX23" s="153"/>
      <c r="NEY23" s="153"/>
      <c r="NEZ23" s="153"/>
      <c r="NFA23" s="153"/>
      <c r="NFB23" s="153"/>
      <c r="NFC23" s="153"/>
      <c r="NFD23" s="153"/>
      <c r="NFE23" s="153"/>
      <c r="NFF23" s="153"/>
      <c r="NFG23" s="153"/>
      <c r="NFH23" s="153"/>
      <c r="NFI23" s="153"/>
      <c r="NFJ23" s="153"/>
      <c r="NFK23" s="153"/>
      <c r="NFL23" s="153"/>
      <c r="NFM23" s="153"/>
      <c r="NFN23" s="153"/>
      <c r="NFO23" s="153"/>
      <c r="NFP23" s="153"/>
      <c r="NFQ23" s="153"/>
      <c r="NFR23" s="153"/>
      <c r="NFS23" s="153"/>
      <c r="NFT23" s="153"/>
      <c r="NFU23" s="153"/>
      <c r="NFV23" s="153"/>
      <c r="NFW23" s="153"/>
      <c r="NFX23" s="153"/>
      <c r="NFY23" s="153"/>
      <c r="NFZ23" s="153"/>
      <c r="NGA23" s="153"/>
      <c r="NGB23" s="153"/>
      <c r="NGC23" s="153"/>
      <c r="NGD23" s="153"/>
      <c r="NGE23" s="153"/>
      <c r="NGF23" s="153"/>
      <c r="NGG23" s="153"/>
      <c r="NGH23" s="153"/>
      <c r="NGI23" s="153"/>
      <c r="NGJ23" s="153"/>
      <c r="NGK23" s="153"/>
      <c r="NGL23" s="153"/>
      <c r="NGM23" s="153"/>
      <c r="NGN23" s="153"/>
      <c r="NGO23" s="153"/>
      <c r="NGP23" s="153"/>
      <c r="NGQ23" s="153"/>
      <c r="NGR23" s="153"/>
      <c r="NGS23" s="153"/>
      <c r="NGT23" s="153"/>
      <c r="NGU23" s="153"/>
      <c r="NGV23" s="153"/>
      <c r="NGW23" s="153"/>
      <c r="NGX23" s="153"/>
      <c r="NGY23" s="153"/>
      <c r="NGZ23" s="153"/>
      <c r="NHA23" s="153"/>
      <c r="NHB23" s="153"/>
      <c r="NHC23" s="153"/>
      <c r="NHD23" s="153"/>
      <c r="NHE23" s="153"/>
      <c r="NHF23" s="153"/>
      <c r="NHG23" s="153"/>
      <c r="NHH23" s="153"/>
      <c r="NHI23" s="153"/>
      <c r="NHJ23" s="153"/>
      <c r="NHK23" s="153"/>
      <c r="NHL23" s="153"/>
      <c r="NHM23" s="153"/>
      <c r="NHN23" s="153"/>
      <c r="NHO23" s="153"/>
      <c r="NHP23" s="153"/>
      <c r="NHQ23" s="153"/>
      <c r="NHR23" s="153"/>
      <c r="NHS23" s="153"/>
      <c r="NHT23" s="153"/>
      <c r="NHU23" s="153"/>
      <c r="NHV23" s="153"/>
      <c r="NHW23" s="153"/>
      <c r="NHX23" s="153"/>
      <c r="NHY23" s="153"/>
      <c r="NHZ23" s="153"/>
      <c r="NIA23" s="153"/>
      <c r="NIB23" s="153"/>
      <c r="NIC23" s="153"/>
      <c r="NID23" s="153"/>
      <c r="NIE23" s="153"/>
      <c r="NIF23" s="153"/>
      <c r="NIG23" s="153"/>
      <c r="NIH23" s="153"/>
      <c r="NII23" s="153"/>
      <c r="NIJ23" s="153"/>
      <c r="NIK23" s="153"/>
      <c r="NIL23" s="153"/>
      <c r="NIM23" s="153"/>
      <c r="NIN23" s="153"/>
      <c r="NIO23" s="153"/>
      <c r="NIP23" s="153"/>
      <c r="NIQ23" s="153"/>
      <c r="NIR23" s="153"/>
      <c r="NIS23" s="153"/>
      <c r="NIT23" s="153"/>
      <c r="NIU23" s="153"/>
      <c r="NIV23" s="153"/>
      <c r="NIW23" s="153"/>
      <c r="NIX23" s="153"/>
      <c r="NIY23" s="153"/>
      <c r="NIZ23" s="153"/>
      <c r="NJA23" s="153"/>
      <c r="NJB23" s="153"/>
      <c r="NJC23" s="153"/>
      <c r="NJD23" s="153"/>
      <c r="NJE23" s="153"/>
      <c r="NJF23" s="153"/>
      <c r="NJG23" s="153"/>
      <c r="NJH23" s="153"/>
      <c r="NJI23" s="153"/>
      <c r="NJJ23" s="153"/>
      <c r="NJK23" s="153"/>
      <c r="NJL23" s="153"/>
      <c r="NJM23" s="153"/>
      <c r="NJN23" s="153"/>
      <c r="NJO23" s="153"/>
      <c r="NJP23" s="153"/>
      <c r="NJQ23" s="153"/>
      <c r="NJR23" s="153"/>
      <c r="NJS23" s="153"/>
      <c r="NJT23" s="153"/>
      <c r="NJU23" s="153"/>
      <c r="NJV23" s="153"/>
      <c r="NJW23" s="153"/>
      <c r="NJX23" s="153"/>
      <c r="NJY23" s="153"/>
      <c r="NJZ23" s="153"/>
      <c r="NKA23" s="153"/>
      <c r="NKB23" s="153"/>
      <c r="NKC23" s="153"/>
      <c r="NKD23" s="153"/>
      <c r="NKE23" s="153"/>
      <c r="NKF23" s="153"/>
      <c r="NKG23" s="153"/>
      <c r="NKH23" s="153"/>
      <c r="NKI23" s="153"/>
      <c r="NKJ23" s="153"/>
      <c r="NKK23" s="153"/>
      <c r="NKL23" s="153"/>
      <c r="NKM23" s="153"/>
      <c r="NKN23" s="153"/>
      <c r="NKO23" s="153"/>
      <c r="NKP23" s="153"/>
      <c r="NKQ23" s="153"/>
      <c r="NKR23" s="153"/>
      <c r="NKS23" s="153"/>
      <c r="NKT23" s="153"/>
      <c r="NKU23" s="153"/>
      <c r="NKV23" s="153"/>
      <c r="NKW23" s="153"/>
      <c r="NKX23" s="153"/>
      <c r="NKY23" s="153"/>
      <c r="NKZ23" s="153"/>
      <c r="NLA23" s="153"/>
      <c r="NLB23" s="153"/>
      <c r="NLC23" s="153"/>
      <c r="NLD23" s="153"/>
      <c r="NLE23" s="153"/>
      <c r="NLF23" s="153"/>
      <c r="NLG23" s="153"/>
      <c r="NLH23" s="153"/>
      <c r="NLI23" s="153"/>
      <c r="NLJ23" s="153"/>
      <c r="NLK23" s="153"/>
      <c r="NLL23" s="153"/>
      <c r="NLM23" s="153"/>
      <c r="NLN23" s="153"/>
      <c r="NLO23" s="153"/>
      <c r="NLP23" s="153"/>
      <c r="NLQ23" s="153"/>
      <c r="NLR23" s="153"/>
      <c r="NLS23" s="153"/>
      <c r="NLT23" s="153"/>
      <c r="NLU23" s="153"/>
      <c r="NLV23" s="153"/>
      <c r="NLW23" s="153"/>
      <c r="NLX23" s="153"/>
      <c r="NLY23" s="153"/>
      <c r="NLZ23" s="153"/>
      <c r="NMA23" s="153"/>
      <c r="NMB23" s="153"/>
      <c r="NMC23" s="153"/>
      <c r="NMD23" s="153"/>
      <c r="NME23" s="153"/>
      <c r="NMF23" s="153"/>
      <c r="NMG23" s="153"/>
      <c r="NMH23" s="153"/>
      <c r="NMI23" s="153"/>
      <c r="NMJ23" s="153"/>
      <c r="NMK23" s="153"/>
      <c r="NML23" s="153"/>
      <c r="NMM23" s="153"/>
      <c r="NMN23" s="153"/>
      <c r="NMO23" s="153"/>
      <c r="NMP23" s="153"/>
      <c r="NMQ23" s="153"/>
      <c r="NMR23" s="153"/>
      <c r="NMS23" s="153"/>
      <c r="NMT23" s="153"/>
      <c r="NMU23" s="153"/>
      <c r="NMV23" s="153"/>
      <c r="NMW23" s="153"/>
      <c r="NMX23" s="153"/>
      <c r="NMY23" s="153"/>
      <c r="NMZ23" s="153"/>
      <c r="NNA23" s="153"/>
      <c r="NNB23" s="153"/>
      <c r="NNC23" s="153"/>
      <c r="NND23" s="153"/>
      <c r="NNE23" s="153"/>
      <c r="NNF23" s="153"/>
      <c r="NNG23" s="153"/>
      <c r="NNH23" s="153"/>
      <c r="NNI23" s="153"/>
      <c r="NNJ23" s="153"/>
      <c r="NNK23" s="153"/>
      <c r="NNL23" s="153"/>
      <c r="NNM23" s="153"/>
      <c r="NNN23" s="153"/>
      <c r="NNO23" s="153"/>
      <c r="NNP23" s="153"/>
      <c r="NNQ23" s="153"/>
      <c r="NNR23" s="153"/>
      <c r="NNS23" s="153"/>
      <c r="NNT23" s="153"/>
      <c r="NNU23" s="153"/>
      <c r="NNV23" s="153"/>
      <c r="NNW23" s="153"/>
      <c r="NNX23" s="153"/>
      <c r="NNY23" s="153"/>
      <c r="NNZ23" s="153"/>
      <c r="NOA23" s="153"/>
      <c r="NOB23" s="153"/>
      <c r="NOC23" s="153"/>
      <c r="NOD23" s="153"/>
      <c r="NOE23" s="153"/>
      <c r="NOF23" s="153"/>
      <c r="NOG23" s="153"/>
      <c r="NOH23" s="153"/>
      <c r="NOI23" s="153"/>
      <c r="NOJ23" s="153"/>
      <c r="NOK23" s="153"/>
      <c r="NOL23" s="153"/>
      <c r="NOM23" s="153"/>
      <c r="NON23" s="153"/>
      <c r="NOO23" s="153"/>
      <c r="NOP23" s="153"/>
      <c r="NOQ23" s="153"/>
      <c r="NOR23" s="153"/>
      <c r="NOS23" s="153"/>
      <c r="NOT23" s="153"/>
      <c r="NOU23" s="153"/>
      <c r="NOV23" s="153"/>
      <c r="NOW23" s="153"/>
      <c r="NOX23" s="153"/>
      <c r="NOY23" s="153"/>
      <c r="NOZ23" s="153"/>
      <c r="NPA23" s="153"/>
      <c r="NPB23" s="153"/>
      <c r="NPC23" s="153"/>
      <c r="NPD23" s="153"/>
      <c r="NPE23" s="153"/>
      <c r="NPF23" s="153"/>
      <c r="NPG23" s="153"/>
      <c r="NPH23" s="153"/>
      <c r="NPI23" s="153"/>
      <c r="NPJ23" s="153"/>
      <c r="NPK23" s="153"/>
      <c r="NPL23" s="153"/>
      <c r="NPM23" s="153"/>
      <c r="NPN23" s="153"/>
      <c r="NPO23" s="153"/>
      <c r="NPP23" s="153"/>
      <c r="NPQ23" s="153"/>
      <c r="NPR23" s="153"/>
      <c r="NPS23" s="153"/>
      <c r="NPT23" s="153"/>
      <c r="NPU23" s="153"/>
      <c r="NPV23" s="153"/>
      <c r="NPW23" s="153"/>
      <c r="NPX23" s="153"/>
      <c r="NPY23" s="153"/>
      <c r="NPZ23" s="153"/>
      <c r="NQA23" s="153"/>
      <c r="NQB23" s="153"/>
      <c r="NQC23" s="153"/>
      <c r="NQD23" s="153"/>
      <c r="NQE23" s="153"/>
      <c r="NQF23" s="153"/>
      <c r="NQG23" s="153"/>
      <c r="NQH23" s="153"/>
      <c r="NQI23" s="153"/>
      <c r="NQJ23" s="153"/>
      <c r="NQK23" s="153"/>
      <c r="NQL23" s="153"/>
      <c r="NQM23" s="153"/>
      <c r="NQN23" s="153"/>
      <c r="NQO23" s="153"/>
      <c r="NQP23" s="153"/>
      <c r="NQQ23" s="153"/>
      <c r="NQR23" s="153"/>
      <c r="NQS23" s="153"/>
      <c r="NQT23" s="153"/>
      <c r="NQU23" s="153"/>
      <c r="NQV23" s="153"/>
      <c r="NQW23" s="153"/>
      <c r="NQX23" s="153"/>
      <c r="NQY23" s="153"/>
      <c r="NQZ23" s="153"/>
      <c r="NRA23" s="153"/>
      <c r="NRB23" s="153"/>
      <c r="NRC23" s="153"/>
      <c r="NRD23" s="153"/>
      <c r="NRE23" s="153"/>
      <c r="NRF23" s="153"/>
      <c r="NRG23" s="153"/>
      <c r="NRH23" s="153"/>
      <c r="NRI23" s="153"/>
      <c r="NRJ23" s="153"/>
      <c r="NRK23" s="153"/>
      <c r="NRL23" s="153"/>
      <c r="NRM23" s="153"/>
      <c r="NRN23" s="153"/>
      <c r="NRO23" s="153"/>
      <c r="NRP23" s="153"/>
      <c r="NRQ23" s="153"/>
      <c r="NRR23" s="153"/>
      <c r="NRS23" s="153"/>
      <c r="NRT23" s="153"/>
      <c r="NRU23" s="153"/>
      <c r="NRV23" s="153"/>
      <c r="NRW23" s="153"/>
      <c r="NRX23" s="153"/>
      <c r="NRY23" s="153"/>
      <c r="NRZ23" s="153"/>
      <c r="NSA23" s="153"/>
      <c r="NSB23" s="153"/>
      <c r="NSC23" s="153"/>
      <c r="NSD23" s="153"/>
      <c r="NSE23" s="153"/>
      <c r="NSF23" s="153"/>
      <c r="NSG23" s="153"/>
      <c r="NSH23" s="153"/>
      <c r="NSI23" s="153"/>
      <c r="NSJ23" s="153"/>
      <c r="NSK23" s="153"/>
      <c r="NSL23" s="153"/>
      <c r="NSM23" s="153"/>
      <c r="NSN23" s="153"/>
      <c r="NSO23" s="153"/>
      <c r="NSP23" s="153"/>
      <c r="NSQ23" s="153"/>
      <c r="NSR23" s="153"/>
      <c r="NSS23" s="153"/>
      <c r="NST23" s="153"/>
      <c r="NSU23" s="153"/>
      <c r="NSV23" s="153"/>
      <c r="NSW23" s="153"/>
      <c r="NSX23" s="153"/>
      <c r="NSY23" s="153"/>
      <c r="NSZ23" s="153"/>
      <c r="NTA23" s="153"/>
      <c r="NTB23" s="153"/>
      <c r="NTC23" s="153"/>
      <c r="NTD23" s="153"/>
      <c r="NTE23" s="153"/>
      <c r="NTF23" s="153"/>
      <c r="NTG23" s="153"/>
      <c r="NTH23" s="153"/>
      <c r="NTI23" s="153"/>
      <c r="NTJ23" s="153"/>
      <c r="NTK23" s="153"/>
      <c r="NTL23" s="153"/>
      <c r="NTM23" s="153"/>
      <c r="NTN23" s="153"/>
      <c r="NTO23" s="153"/>
      <c r="NTP23" s="153"/>
      <c r="NTQ23" s="153"/>
      <c r="NTR23" s="153"/>
      <c r="NTS23" s="153"/>
      <c r="NTT23" s="153"/>
      <c r="NTU23" s="153"/>
      <c r="NTV23" s="153"/>
      <c r="NTW23" s="153"/>
      <c r="NTX23" s="153"/>
      <c r="NTY23" s="153"/>
      <c r="NTZ23" s="153"/>
      <c r="NUA23" s="153"/>
      <c r="NUB23" s="153"/>
      <c r="NUC23" s="153"/>
      <c r="NUD23" s="153"/>
      <c r="NUE23" s="153"/>
      <c r="NUF23" s="153"/>
      <c r="NUG23" s="153"/>
      <c r="NUH23" s="153"/>
      <c r="NUI23" s="153"/>
      <c r="NUJ23" s="153"/>
      <c r="NUK23" s="153"/>
      <c r="NUL23" s="153"/>
      <c r="NUM23" s="153"/>
      <c r="NUN23" s="153"/>
      <c r="NUO23" s="153"/>
      <c r="NUP23" s="153"/>
      <c r="NUQ23" s="153"/>
      <c r="NUR23" s="153"/>
      <c r="NUS23" s="153"/>
      <c r="NUT23" s="153"/>
      <c r="NUU23" s="153"/>
      <c r="NUV23" s="153"/>
      <c r="NUW23" s="153"/>
      <c r="NUX23" s="153"/>
      <c r="NUY23" s="153"/>
      <c r="NUZ23" s="153"/>
      <c r="NVA23" s="153"/>
      <c r="NVB23" s="153"/>
      <c r="NVC23" s="153"/>
      <c r="NVD23" s="153"/>
      <c r="NVE23" s="153"/>
      <c r="NVF23" s="153"/>
      <c r="NVG23" s="153"/>
      <c r="NVH23" s="153"/>
      <c r="NVI23" s="153"/>
      <c r="NVJ23" s="153"/>
      <c r="NVK23" s="153"/>
      <c r="NVL23" s="153"/>
      <c r="NVM23" s="153"/>
      <c r="NVN23" s="153"/>
      <c r="NVO23" s="153"/>
      <c r="NVP23" s="153"/>
      <c r="NVQ23" s="153"/>
      <c r="NVR23" s="153"/>
      <c r="NVS23" s="153"/>
      <c r="NVT23" s="153"/>
      <c r="NVU23" s="153"/>
      <c r="NVV23" s="153"/>
      <c r="NVW23" s="153"/>
      <c r="NVX23" s="153"/>
      <c r="NVY23" s="153"/>
      <c r="NVZ23" s="153"/>
      <c r="NWA23" s="153"/>
      <c r="NWB23" s="153"/>
      <c r="NWC23" s="153"/>
      <c r="NWD23" s="153"/>
      <c r="NWE23" s="153"/>
      <c r="NWF23" s="153"/>
      <c r="NWG23" s="153"/>
      <c r="NWH23" s="153"/>
      <c r="NWI23" s="153"/>
      <c r="NWJ23" s="153"/>
      <c r="NWK23" s="153"/>
      <c r="NWL23" s="153"/>
      <c r="NWM23" s="153"/>
      <c r="NWN23" s="153"/>
      <c r="NWO23" s="153"/>
      <c r="NWP23" s="153"/>
      <c r="NWQ23" s="153"/>
      <c r="NWR23" s="153"/>
      <c r="NWS23" s="153"/>
      <c r="NWT23" s="153"/>
      <c r="NWU23" s="153"/>
      <c r="NWV23" s="153"/>
      <c r="NWW23" s="153"/>
      <c r="NWX23" s="153"/>
      <c r="NWY23" s="153"/>
      <c r="NWZ23" s="153"/>
      <c r="NXA23" s="153"/>
      <c r="NXB23" s="153"/>
      <c r="NXC23" s="153"/>
      <c r="NXD23" s="153"/>
      <c r="NXE23" s="153"/>
      <c r="NXF23" s="153"/>
      <c r="NXG23" s="153"/>
      <c r="NXH23" s="153"/>
      <c r="NXI23" s="153"/>
      <c r="NXJ23" s="153"/>
      <c r="NXK23" s="153"/>
      <c r="NXL23" s="153"/>
      <c r="NXM23" s="153"/>
      <c r="NXN23" s="153"/>
      <c r="NXO23" s="153"/>
      <c r="NXP23" s="153"/>
      <c r="NXQ23" s="153"/>
      <c r="NXR23" s="153"/>
      <c r="NXS23" s="153"/>
      <c r="NXT23" s="153"/>
      <c r="NXU23" s="153"/>
      <c r="NXV23" s="153"/>
      <c r="NXW23" s="153"/>
      <c r="NXX23" s="153"/>
      <c r="NXY23" s="153"/>
      <c r="NXZ23" s="153"/>
      <c r="NYA23" s="153"/>
      <c r="NYB23" s="153"/>
      <c r="NYC23" s="153"/>
      <c r="NYD23" s="153"/>
      <c r="NYE23" s="153"/>
      <c r="NYF23" s="153"/>
      <c r="NYG23" s="153"/>
      <c r="NYH23" s="153"/>
      <c r="NYI23" s="153"/>
      <c r="NYJ23" s="153"/>
      <c r="NYK23" s="153"/>
      <c r="NYL23" s="153"/>
      <c r="NYM23" s="153"/>
      <c r="NYN23" s="153"/>
      <c r="NYO23" s="153"/>
      <c r="NYP23" s="153"/>
      <c r="NYQ23" s="153"/>
      <c r="NYR23" s="153"/>
      <c r="NYS23" s="153"/>
      <c r="NYT23" s="153"/>
      <c r="NYU23" s="153"/>
      <c r="NYV23" s="153"/>
      <c r="NYW23" s="153"/>
      <c r="NYX23" s="153"/>
      <c r="NYY23" s="153"/>
      <c r="NYZ23" s="153"/>
      <c r="NZA23" s="153"/>
      <c r="NZB23" s="153"/>
      <c r="NZC23" s="153"/>
      <c r="NZD23" s="153"/>
      <c r="NZE23" s="153"/>
      <c r="NZF23" s="153"/>
      <c r="NZG23" s="153"/>
      <c r="NZH23" s="153"/>
      <c r="NZI23" s="153"/>
      <c r="NZJ23" s="153"/>
      <c r="NZK23" s="153"/>
      <c r="NZL23" s="153"/>
      <c r="NZM23" s="153"/>
      <c r="NZN23" s="153"/>
      <c r="NZO23" s="153"/>
      <c r="NZP23" s="153"/>
      <c r="NZQ23" s="153"/>
      <c r="NZR23" s="153"/>
      <c r="NZS23" s="153"/>
      <c r="NZT23" s="153"/>
      <c r="NZU23" s="153"/>
      <c r="NZV23" s="153"/>
      <c r="NZW23" s="153"/>
      <c r="NZX23" s="153"/>
      <c r="NZY23" s="153"/>
      <c r="NZZ23" s="153"/>
      <c r="OAA23" s="153"/>
      <c r="OAB23" s="153"/>
      <c r="OAC23" s="153"/>
      <c r="OAD23" s="153"/>
      <c r="OAE23" s="153"/>
      <c r="OAF23" s="153"/>
      <c r="OAG23" s="153"/>
      <c r="OAH23" s="153"/>
      <c r="OAI23" s="153"/>
      <c r="OAJ23" s="153"/>
      <c r="OAK23" s="153"/>
      <c r="OAL23" s="153"/>
      <c r="OAM23" s="153"/>
      <c r="OAN23" s="153"/>
      <c r="OAO23" s="153"/>
      <c r="OAP23" s="153"/>
      <c r="OAQ23" s="153"/>
      <c r="OAR23" s="153"/>
      <c r="OAS23" s="153"/>
      <c r="OAT23" s="153"/>
      <c r="OAU23" s="153"/>
      <c r="OAV23" s="153"/>
      <c r="OAW23" s="153"/>
      <c r="OAX23" s="153"/>
      <c r="OAY23" s="153"/>
      <c r="OAZ23" s="153"/>
      <c r="OBA23" s="153"/>
      <c r="OBB23" s="153"/>
      <c r="OBC23" s="153"/>
      <c r="OBD23" s="153"/>
      <c r="OBE23" s="153"/>
      <c r="OBF23" s="153"/>
      <c r="OBG23" s="153"/>
      <c r="OBH23" s="153"/>
      <c r="OBI23" s="153"/>
      <c r="OBJ23" s="153"/>
      <c r="OBK23" s="153"/>
      <c r="OBL23" s="153"/>
      <c r="OBM23" s="153"/>
      <c r="OBN23" s="153"/>
      <c r="OBO23" s="153"/>
      <c r="OBP23" s="153"/>
      <c r="OBQ23" s="153"/>
      <c r="OBR23" s="153"/>
      <c r="OBS23" s="153"/>
      <c r="OBT23" s="153"/>
      <c r="OBU23" s="153"/>
      <c r="OBV23" s="153"/>
      <c r="OBW23" s="153"/>
      <c r="OBX23" s="153"/>
      <c r="OBY23" s="153"/>
      <c r="OBZ23" s="153"/>
      <c r="OCA23" s="153"/>
      <c r="OCB23" s="153"/>
      <c r="OCC23" s="153"/>
      <c r="OCD23" s="153"/>
      <c r="OCE23" s="153"/>
      <c r="OCF23" s="153"/>
      <c r="OCG23" s="153"/>
      <c r="OCH23" s="153"/>
      <c r="OCI23" s="153"/>
      <c r="OCJ23" s="153"/>
      <c r="OCK23" s="153"/>
      <c r="OCL23" s="153"/>
      <c r="OCM23" s="153"/>
      <c r="OCN23" s="153"/>
      <c r="OCO23" s="153"/>
      <c r="OCP23" s="153"/>
      <c r="OCQ23" s="153"/>
      <c r="OCR23" s="153"/>
      <c r="OCS23" s="153"/>
      <c r="OCT23" s="153"/>
      <c r="OCU23" s="153"/>
      <c r="OCV23" s="153"/>
      <c r="OCW23" s="153"/>
      <c r="OCX23" s="153"/>
      <c r="OCY23" s="153"/>
      <c r="OCZ23" s="153"/>
      <c r="ODA23" s="153"/>
      <c r="ODB23" s="153"/>
      <c r="ODC23" s="153"/>
      <c r="ODD23" s="153"/>
      <c r="ODE23" s="153"/>
      <c r="ODF23" s="153"/>
      <c r="ODG23" s="153"/>
      <c r="ODH23" s="153"/>
      <c r="ODI23" s="153"/>
      <c r="ODJ23" s="153"/>
      <c r="ODK23" s="153"/>
      <c r="ODL23" s="153"/>
      <c r="ODM23" s="153"/>
      <c r="ODN23" s="153"/>
      <c r="ODO23" s="153"/>
      <c r="ODP23" s="153"/>
      <c r="ODQ23" s="153"/>
      <c r="ODR23" s="153"/>
      <c r="ODS23" s="153"/>
      <c r="ODT23" s="153"/>
      <c r="ODU23" s="153"/>
      <c r="ODV23" s="153"/>
      <c r="ODW23" s="153"/>
      <c r="ODX23" s="153"/>
      <c r="ODY23" s="153"/>
      <c r="ODZ23" s="153"/>
      <c r="OEA23" s="153"/>
      <c r="OEB23" s="153"/>
      <c r="OEC23" s="153"/>
      <c r="OED23" s="153"/>
      <c r="OEE23" s="153"/>
      <c r="OEF23" s="153"/>
      <c r="OEG23" s="153"/>
      <c r="OEH23" s="153"/>
      <c r="OEI23" s="153"/>
      <c r="OEJ23" s="153"/>
      <c r="OEK23" s="153"/>
      <c r="OEL23" s="153"/>
      <c r="OEM23" s="153"/>
      <c r="OEN23" s="153"/>
      <c r="OEO23" s="153"/>
      <c r="OEP23" s="153"/>
      <c r="OEQ23" s="153"/>
      <c r="OER23" s="153"/>
      <c r="OES23" s="153"/>
      <c r="OET23" s="153"/>
      <c r="OEU23" s="153"/>
      <c r="OEV23" s="153"/>
      <c r="OEW23" s="153"/>
      <c r="OEX23" s="153"/>
      <c r="OEY23" s="153"/>
      <c r="OEZ23" s="153"/>
      <c r="OFA23" s="153"/>
      <c r="OFB23" s="153"/>
      <c r="OFC23" s="153"/>
      <c r="OFD23" s="153"/>
      <c r="OFE23" s="153"/>
      <c r="OFF23" s="153"/>
      <c r="OFG23" s="153"/>
      <c r="OFH23" s="153"/>
      <c r="OFI23" s="153"/>
      <c r="OFJ23" s="153"/>
      <c r="OFK23" s="153"/>
      <c r="OFL23" s="153"/>
      <c r="OFM23" s="153"/>
      <c r="OFN23" s="153"/>
      <c r="OFO23" s="153"/>
      <c r="OFP23" s="153"/>
      <c r="OFQ23" s="153"/>
      <c r="OFR23" s="153"/>
      <c r="OFS23" s="153"/>
      <c r="OFT23" s="153"/>
      <c r="OFU23" s="153"/>
      <c r="OFV23" s="153"/>
      <c r="OFW23" s="153"/>
      <c r="OFX23" s="153"/>
      <c r="OFY23" s="153"/>
      <c r="OFZ23" s="153"/>
      <c r="OGA23" s="153"/>
      <c r="OGB23" s="153"/>
      <c r="OGC23" s="153"/>
      <c r="OGD23" s="153"/>
      <c r="OGE23" s="153"/>
      <c r="OGF23" s="153"/>
      <c r="OGG23" s="153"/>
      <c r="OGH23" s="153"/>
      <c r="OGI23" s="153"/>
      <c r="OGJ23" s="153"/>
      <c r="OGK23" s="153"/>
      <c r="OGL23" s="153"/>
      <c r="OGM23" s="153"/>
      <c r="OGN23" s="153"/>
      <c r="OGO23" s="153"/>
      <c r="OGP23" s="153"/>
      <c r="OGQ23" s="153"/>
      <c r="OGR23" s="153"/>
      <c r="OGS23" s="153"/>
      <c r="OGT23" s="153"/>
      <c r="OGU23" s="153"/>
      <c r="OGV23" s="153"/>
      <c r="OGW23" s="153"/>
      <c r="OGX23" s="153"/>
      <c r="OGY23" s="153"/>
      <c r="OGZ23" s="153"/>
      <c r="OHA23" s="153"/>
      <c r="OHB23" s="153"/>
      <c r="OHC23" s="153"/>
      <c r="OHD23" s="153"/>
      <c r="OHE23" s="153"/>
      <c r="OHF23" s="153"/>
      <c r="OHG23" s="153"/>
      <c r="OHH23" s="153"/>
      <c r="OHI23" s="153"/>
      <c r="OHJ23" s="153"/>
      <c r="OHK23" s="153"/>
      <c r="OHL23" s="153"/>
      <c r="OHM23" s="153"/>
      <c r="OHN23" s="153"/>
      <c r="OHO23" s="153"/>
      <c r="OHP23" s="153"/>
      <c r="OHQ23" s="153"/>
      <c r="OHR23" s="153"/>
      <c r="OHS23" s="153"/>
      <c r="OHT23" s="153"/>
      <c r="OHU23" s="153"/>
      <c r="OHV23" s="153"/>
      <c r="OHW23" s="153"/>
      <c r="OHX23" s="153"/>
      <c r="OHY23" s="153"/>
      <c r="OHZ23" s="153"/>
      <c r="OIA23" s="153"/>
      <c r="OIB23" s="153"/>
      <c r="OIC23" s="153"/>
      <c r="OID23" s="153"/>
      <c r="OIE23" s="153"/>
      <c r="OIF23" s="153"/>
      <c r="OIG23" s="153"/>
      <c r="OIH23" s="153"/>
      <c r="OII23" s="153"/>
      <c r="OIJ23" s="153"/>
      <c r="OIK23" s="153"/>
      <c r="OIL23" s="153"/>
      <c r="OIM23" s="153"/>
      <c r="OIN23" s="153"/>
      <c r="OIO23" s="153"/>
      <c r="OIP23" s="153"/>
      <c r="OIQ23" s="153"/>
      <c r="OIR23" s="153"/>
      <c r="OIS23" s="153"/>
      <c r="OIT23" s="153"/>
      <c r="OIU23" s="153"/>
      <c r="OIV23" s="153"/>
      <c r="OIW23" s="153"/>
      <c r="OIX23" s="153"/>
      <c r="OIY23" s="153"/>
      <c r="OIZ23" s="153"/>
      <c r="OJA23" s="153"/>
      <c r="OJB23" s="153"/>
      <c r="OJC23" s="153"/>
      <c r="OJD23" s="153"/>
      <c r="OJE23" s="153"/>
      <c r="OJF23" s="153"/>
      <c r="OJG23" s="153"/>
      <c r="OJH23" s="153"/>
      <c r="OJI23" s="153"/>
      <c r="OJJ23" s="153"/>
      <c r="OJK23" s="153"/>
      <c r="OJL23" s="153"/>
      <c r="OJM23" s="153"/>
      <c r="OJN23" s="153"/>
      <c r="OJO23" s="153"/>
      <c r="OJP23" s="153"/>
      <c r="OJQ23" s="153"/>
      <c r="OJR23" s="153"/>
      <c r="OJS23" s="153"/>
      <c r="OJT23" s="153"/>
      <c r="OJU23" s="153"/>
      <c r="OJV23" s="153"/>
      <c r="OJW23" s="153"/>
      <c r="OJX23" s="153"/>
      <c r="OJY23" s="153"/>
      <c r="OJZ23" s="153"/>
      <c r="OKA23" s="153"/>
      <c r="OKB23" s="153"/>
      <c r="OKC23" s="153"/>
      <c r="OKD23" s="153"/>
      <c r="OKE23" s="153"/>
      <c r="OKF23" s="153"/>
      <c r="OKG23" s="153"/>
      <c r="OKH23" s="153"/>
      <c r="OKI23" s="153"/>
      <c r="OKJ23" s="153"/>
      <c r="OKK23" s="153"/>
      <c r="OKL23" s="153"/>
      <c r="OKM23" s="153"/>
      <c r="OKN23" s="153"/>
      <c r="OKO23" s="153"/>
      <c r="OKP23" s="153"/>
      <c r="OKQ23" s="153"/>
      <c r="OKR23" s="153"/>
      <c r="OKS23" s="153"/>
      <c r="OKT23" s="153"/>
      <c r="OKU23" s="153"/>
      <c r="OKV23" s="153"/>
      <c r="OKW23" s="153"/>
      <c r="OKX23" s="153"/>
      <c r="OKY23" s="153"/>
      <c r="OKZ23" s="153"/>
      <c r="OLA23" s="153"/>
      <c r="OLB23" s="153"/>
      <c r="OLC23" s="153"/>
      <c r="OLD23" s="153"/>
      <c r="OLE23" s="153"/>
      <c r="OLF23" s="153"/>
      <c r="OLG23" s="153"/>
      <c r="OLH23" s="153"/>
      <c r="OLI23" s="153"/>
      <c r="OLJ23" s="153"/>
      <c r="OLK23" s="153"/>
      <c r="OLL23" s="153"/>
      <c r="OLM23" s="153"/>
      <c r="OLN23" s="153"/>
      <c r="OLO23" s="153"/>
      <c r="OLP23" s="153"/>
      <c r="OLQ23" s="153"/>
      <c r="OLR23" s="153"/>
      <c r="OLS23" s="153"/>
      <c r="OLT23" s="153"/>
      <c r="OLU23" s="153"/>
      <c r="OLV23" s="153"/>
      <c r="OLW23" s="153"/>
      <c r="OLX23" s="153"/>
      <c r="OLY23" s="153"/>
      <c r="OLZ23" s="153"/>
      <c r="OMA23" s="153"/>
      <c r="OMB23" s="153"/>
      <c r="OMC23" s="153"/>
      <c r="OMD23" s="153"/>
      <c r="OME23" s="153"/>
      <c r="OMF23" s="153"/>
      <c r="OMG23" s="153"/>
      <c r="OMH23" s="153"/>
      <c r="OMI23" s="153"/>
      <c r="OMJ23" s="153"/>
      <c r="OMK23" s="153"/>
      <c r="OML23" s="153"/>
      <c r="OMM23" s="153"/>
      <c r="OMN23" s="153"/>
      <c r="OMO23" s="153"/>
      <c r="OMP23" s="153"/>
      <c r="OMQ23" s="153"/>
      <c r="OMR23" s="153"/>
      <c r="OMS23" s="153"/>
      <c r="OMT23" s="153"/>
      <c r="OMU23" s="153"/>
      <c r="OMV23" s="153"/>
      <c r="OMW23" s="153"/>
      <c r="OMX23" s="153"/>
      <c r="OMY23" s="153"/>
      <c r="OMZ23" s="153"/>
      <c r="ONA23" s="153"/>
      <c r="ONB23" s="153"/>
      <c r="ONC23" s="153"/>
      <c r="OND23" s="153"/>
      <c r="ONE23" s="153"/>
      <c r="ONF23" s="153"/>
      <c r="ONG23" s="153"/>
      <c r="ONH23" s="153"/>
      <c r="ONI23" s="153"/>
      <c r="ONJ23" s="153"/>
      <c r="ONK23" s="153"/>
      <c r="ONL23" s="153"/>
      <c r="ONM23" s="153"/>
      <c r="ONN23" s="153"/>
      <c r="ONO23" s="153"/>
      <c r="ONP23" s="153"/>
      <c r="ONQ23" s="153"/>
      <c r="ONR23" s="153"/>
      <c r="ONS23" s="153"/>
      <c r="ONT23" s="153"/>
      <c r="ONU23" s="153"/>
      <c r="ONV23" s="153"/>
      <c r="ONW23" s="153"/>
      <c r="ONX23" s="153"/>
      <c r="ONY23" s="153"/>
      <c r="ONZ23" s="153"/>
      <c r="OOA23" s="153"/>
      <c r="OOB23" s="153"/>
      <c r="OOC23" s="153"/>
      <c r="OOD23" s="153"/>
      <c r="OOE23" s="153"/>
      <c r="OOF23" s="153"/>
      <c r="OOG23" s="153"/>
      <c r="OOH23" s="153"/>
      <c r="OOI23" s="153"/>
      <c r="OOJ23" s="153"/>
      <c r="OOK23" s="153"/>
      <c r="OOL23" s="153"/>
      <c r="OOM23" s="153"/>
      <c r="OON23" s="153"/>
      <c r="OOO23" s="153"/>
      <c r="OOP23" s="153"/>
      <c r="OOQ23" s="153"/>
      <c r="OOR23" s="153"/>
      <c r="OOS23" s="153"/>
      <c r="OOT23" s="153"/>
      <c r="OOU23" s="153"/>
      <c r="OOV23" s="153"/>
      <c r="OOW23" s="153"/>
      <c r="OOX23" s="153"/>
      <c r="OOY23" s="153"/>
      <c r="OOZ23" s="153"/>
      <c r="OPA23" s="153"/>
      <c r="OPB23" s="153"/>
      <c r="OPC23" s="153"/>
      <c r="OPD23" s="153"/>
      <c r="OPE23" s="153"/>
      <c r="OPF23" s="153"/>
      <c r="OPG23" s="153"/>
      <c r="OPH23" s="153"/>
      <c r="OPI23" s="153"/>
      <c r="OPJ23" s="153"/>
      <c r="OPK23" s="153"/>
      <c r="OPL23" s="153"/>
      <c r="OPM23" s="153"/>
      <c r="OPN23" s="153"/>
      <c r="OPO23" s="153"/>
      <c r="OPP23" s="153"/>
      <c r="OPQ23" s="153"/>
      <c r="OPR23" s="153"/>
      <c r="OPS23" s="153"/>
      <c r="OPT23" s="153"/>
      <c r="OPU23" s="153"/>
      <c r="OPV23" s="153"/>
      <c r="OPW23" s="153"/>
      <c r="OPX23" s="153"/>
      <c r="OPY23" s="153"/>
      <c r="OPZ23" s="153"/>
      <c r="OQA23" s="153"/>
      <c r="OQB23" s="153"/>
      <c r="OQC23" s="153"/>
      <c r="OQD23" s="153"/>
      <c r="OQE23" s="153"/>
      <c r="OQF23" s="153"/>
      <c r="OQG23" s="153"/>
      <c r="OQH23" s="153"/>
      <c r="OQI23" s="153"/>
      <c r="OQJ23" s="153"/>
      <c r="OQK23" s="153"/>
      <c r="OQL23" s="153"/>
      <c r="OQM23" s="153"/>
      <c r="OQN23" s="153"/>
      <c r="OQO23" s="153"/>
      <c r="OQP23" s="153"/>
      <c r="OQQ23" s="153"/>
      <c r="OQR23" s="153"/>
      <c r="OQS23" s="153"/>
      <c r="OQT23" s="153"/>
      <c r="OQU23" s="153"/>
      <c r="OQV23" s="153"/>
      <c r="OQW23" s="153"/>
      <c r="OQX23" s="153"/>
      <c r="OQY23" s="153"/>
      <c r="OQZ23" s="153"/>
      <c r="ORA23" s="153"/>
      <c r="ORB23" s="153"/>
      <c r="ORC23" s="153"/>
      <c r="ORD23" s="153"/>
      <c r="ORE23" s="153"/>
      <c r="ORF23" s="153"/>
      <c r="ORG23" s="153"/>
      <c r="ORH23" s="153"/>
      <c r="ORI23" s="153"/>
      <c r="ORJ23" s="153"/>
      <c r="ORK23" s="153"/>
      <c r="ORL23" s="153"/>
      <c r="ORM23" s="153"/>
      <c r="ORN23" s="153"/>
      <c r="ORO23" s="153"/>
      <c r="ORP23" s="153"/>
      <c r="ORQ23" s="153"/>
      <c r="ORR23" s="153"/>
      <c r="ORS23" s="153"/>
      <c r="ORT23" s="153"/>
      <c r="ORU23" s="153"/>
      <c r="ORV23" s="153"/>
      <c r="ORW23" s="153"/>
      <c r="ORX23" s="153"/>
      <c r="ORY23" s="153"/>
      <c r="ORZ23" s="153"/>
      <c r="OSA23" s="153"/>
      <c r="OSB23" s="153"/>
      <c r="OSC23" s="153"/>
      <c r="OSD23" s="153"/>
      <c r="OSE23" s="153"/>
      <c r="OSF23" s="153"/>
      <c r="OSG23" s="153"/>
      <c r="OSH23" s="153"/>
      <c r="OSI23" s="153"/>
      <c r="OSJ23" s="153"/>
      <c r="OSK23" s="153"/>
      <c r="OSL23" s="153"/>
      <c r="OSM23" s="153"/>
      <c r="OSN23" s="153"/>
      <c r="OSO23" s="153"/>
      <c r="OSP23" s="153"/>
      <c r="OSQ23" s="153"/>
      <c r="OSR23" s="153"/>
      <c r="OSS23" s="153"/>
      <c r="OST23" s="153"/>
      <c r="OSU23" s="153"/>
      <c r="OSV23" s="153"/>
      <c r="OSW23" s="153"/>
      <c r="OSX23" s="153"/>
      <c r="OSY23" s="153"/>
      <c r="OSZ23" s="153"/>
      <c r="OTA23" s="153"/>
      <c r="OTB23" s="153"/>
      <c r="OTC23" s="153"/>
      <c r="OTD23" s="153"/>
      <c r="OTE23" s="153"/>
      <c r="OTF23" s="153"/>
      <c r="OTG23" s="153"/>
      <c r="OTH23" s="153"/>
      <c r="OTI23" s="153"/>
      <c r="OTJ23" s="153"/>
      <c r="OTK23" s="153"/>
      <c r="OTL23" s="153"/>
      <c r="OTM23" s="153"/>
      <c r="OTN23" s="153"/>
      <c r="OTO23" s="153"/>
      <c r="OTP23" s="153"/>
      <c r="OTQ23" s="153"/>
      <c r="OTR23" s="153"/>
      <c r="OTS23" s="153"/>
      <c r="OTT23" s="153"/>
      <c r="OTU23" s="153"/>
      <c r="OTV23" s="153"/>
      <c r="OTW23" s="153"/>
      <c r="OTX23" s="153"/>
      <c r="OTY23" s="153"/>
      <c r="OTZ23" s="153"/>
      <c r="OUA23" s="153"/>
      <c r="OUB23" s="153"/>
      <c r="OUC23" s="153"/>
      <c r="OUD23" s="153"/>
      <c r="OUE23" s="153"/>
      <c r="OUF23" s="153"/>
      <c r="OUG23" s="153"/>
      <c r="OUH23" s="153"/>
      <c r="OUI23" s="153"/>
      <c r="OUJ23" s="153"/>
      <c r="OUK23" s="153"/>
      <c r="OUL23" s="153"/>
      <c r="OUM23" s="153"/>
      <c r="OUN23" s="153"/>
      <c r="OUO23" s="153"/>
      <c r="OUP23" s="153"/>
      <c r="OUQ23" s="153"/>
      <c r="OUR23" s="153"/>
      <c r="OUS23" s="153"/>
      <c r="OUT23" s="153"/>
      <c r="OUU23" s="153"/>
      <c r="OUV23" s="153"/>
      <c r="OUW23" s="153"/>
      <c r="OUX23" s="153"/>
      <c r="OUY23" s="153"/>
      <c r="OUZ23" s="153"/>
      <c r="OVA23" s="153"/>
      <c r="OVB23" s="153"/>
      <c r="OVC23" s="153"/>
      <c r="OVD23" s="153"/>
      <c r="OVE23" s="153"/>
      <c r="OVF23" s="153"/>
      <c r="OVG23" s="153"/>
      <c r="OVH23" s="153"/>
      <c r="OVI23" s="153"/>
      <c r="OVJ23" s="153"/>
      <c r="OVK23" s="153"/>
      <c r="OVL23" s="153"/>
      <c r="OVM23" s="153"/>
      <c r="OVN23" s="153"/>
      <c r="OVO23" s="153"/>
      <c r="OVP23" s="153"/>
      <c r="OVQ23" s="153"/>
      <c r="OVR23" s="153"/>
      <c r="OVS23" s="153"/>
      <c r="OVT23" s="153"/>
      <c r="OVU23" s="153"/>
      <c r="OVV23" s="153"/>
      <c r="OVW23" s="153"/>
      <c r="OVX23" s="153"/>
      <c r="OVY23" s="153"/>
      <c r="OVZ23" s="153"/>
      <c r="OWA23" s="153"/>
      <c r="OWB23" s="153"/>
      <c r="OWC23" s="153"/>
      <c r="OWD23" s="153"/>
      <c r="OWE23" s="153"/>
      <c r="OWF23" s="153"/>
      <c r="OWG23" s="153"/>
      <c r="OWH23" s="153"/>
      <c r="OWI23" s="153"/>
      <c r="OWJ23" s="153"/>
      <c r="OWK23" s="153"/>
      <c r="OWL23" s="153"/>
      <c r="OWM23" s="153"/>
      <c r="OWN23" s="153"/>
      <c r="OWO23" s="153"/>
      <c r="OWP23" s="153"/>
      <c r="OWQ23" s="153"/>
      <c r="OWR23" s="153"/>
      <c r="OWS23" s="153"/>
      <c r="OWT23" s="153"/>
      <c r="OWU23" s="153"/>
      <c r="OWV23" s="153"/>
      <c r="OWW23" s="153"/>
      <c r="OWX23" s="153"/>
      <c r="OWY23" s="153"/>
      <c r="OWZ23" s="153"/>
      <c r="OXA23" s="153"/>
      <c r="OXB23" s="153"/>
      <c r="OXC23" s="153"/>
      <c r="OXD23" s="153"/>
      <c r="OXE23" s="153"/>
      <c r="OXF23" s="153"/>
      <c r="OXG23" s="153"/>
      <c r="OXH23" s="153"/>
      <c r="OXI23" s="153"/>
      <c r="OXJ23" s="153"/>
      <c r="OXK23" s="153"/>
      <c r="OXL23" s="153"/>
      <c r="OXM23" s="153"/>
      <c r="OXN23" s="153"/>
      <c r="OXO23" s="153"/>
      <c r="OXP23" s="153"/>
      <c r="OXQ23" s="153"/>
      <c r="OXR23" s="153"/>
      <c r="OXS23" s="153"/>
      <c r="OXT23" s="153"/>
      <c r="OXU23" s="153"/>
      <c r="OXV23" s="153"/>
      <c r="OXW23" s="153"/>
      <c r="OXX23" s="153"/>
      <c r="OXY23" s="153"/>
      <c r="OXZ23" s="153"/>
      <c r="OYA23" s="153"/>
      <c r="OYB23" s="153"/>
      <c r="OYC23" s="153"/>
      <c r="OYD23" s="153"/>
      <c r="OYE23" s="153"/>
      <c r="OYF23" s="153"/>
      <c r="OYG23" s="153"/>
      <c r="OYH23" s="153"/>
      <c r="OYI23" s="153"/>
      <c r="OYJ23" s="153"/>
      <c r="OYK23" s="153"/>
      <c r="OYL23" s="153"/>
      <c r="OYM23" s="153"/>
      <c r="OYN23" s="153"/>
      <c r="OYO23" s="153"/>
      <c r="OYP23" s="153"/>
      <c r="OYQ23" s="153"/>
      <c r="OYR23" s="153"/>
      <c r="OYS23" s="153"/>
      <c r="OYT23" s="153"/>
      <c r="OYU23" s="153"/>
      <c r="OYV23" s="153"/>
      <c r="OYW23" s="153"/>
      <c r="OYX23" s="153"/>
      <c r="OYY23" s="153"/>
      <c r="OYZ23" s="153"/>
      <c r="OZA23" s="153"/>
      <c r="OZB23" s="153"/>
      <c r="OZC23" s="153"/>
      <c r="OZD23" s="153"/>
      <c r="OZE23" s="153"/>
      <c r="OZF23" s="153"/>
      <c r="OZG23" s="153"/>
      <c r="OZH23" s="153"/>
      <c r="OZI23" s="153"/>
      <c r="OZJ23" s="153"/>
      <c r="OZK23" s="153"/>
      <c r="OZL23" s="153"/>
      <c r="OZM23" s="153"/>
      <c r="OZN23" s="153"/>
      <c r="OZO23" s="153"/>
      <c r="OZP23" s="153"/>
      <c r="OZQ23" s="153"/>
      <c r="OZR23" s="153"/>
      <c r="OZS23" s="153"/>
      <c r="OZT23" s="153"/>
      <c r="OZU23" s="153"/>
      <c r="OZV23" s="153"/>
      <c r="OZW23" s="153"/>
      <c r="OZX23" s="153"/>
      <c r="OZY23" s="153"/>
      <c r="OZZ23" s="153"/>
      <c r="PAA23" s="153"/>
      <c r="PAB23" s="153"/>
      <c r="PAC23" s="153"/>
      <c r="PAD23" s="153"/>
      <c r="PAE23" s="153"/>
      <c r="PAF23" s="153"/>
      <c r="PAG23" s="153"/>
      <c r="PAH23" s="153"/>
      <c r="PAI23" s="153"/>
      <c r="PAJ23" s="153"/>
      <c r="PAK23" s="153"/>
      <c r="PAL23" s="153"/>
      <c r="PAM23" s="153"/>
      <c r="PAN23" s="153"/>
      <c r="PAO23" s="153"/>
      <c r="PAP23" s="153"/>
      <c r="PAQ23" s="153"/>
      <c r="PAR23" s="153"/>
      <c r="PAS23" s="153"/>
      <c r="PAT23" s="153"/>
      <c r="PAU23" s="153"/>
      <c r="PAV23" s="153"/>
      <c r="PAW23" s="153"/>
      <c r="PAX23" s="153"/>
      <c r="PAY23" s="153"/>
      <c r="PAZ23" s="153"/>
      <c r="PBA23" s="153"/>
      <c r="PBB23" s="153"/>
      <c r="PBC23" s="153"/>
      <c r="PBD23" s="153"/>
      <c r="PBE23" s="153"/>
      <c r="PBF23" s="153"/>
      <c r="PBG23" s="153"/>
      <c r="PBH23" s="153"/>
      <c r="PBI23" s="153"/>
      <c r="PBJ23" s="153"/>
      <c r="PBK23" s="153"/>
      <c r="PBL23" s="153"/>
      <c r="PBM23" s="153"/>
      <c r="PBN23" s="153"/>
      <c r="PBO23" s="153"/>
      <c r="PBP23" s="153"/>
      <c r="PBQ23" s="153"/>
      <c r="PBR23" s="153"/>
      <c r="PBS23" s="153"/>
      <c r="PBT23" s="153"/>
      <c r="PBU23" s="153"/>
      <c r="PBV23" s="153"/>
      <c r="PBW23" s="153"/>
      <c r="PBX23" s="153"/>
      <c r="PBY23" s="153"/>
      <c r="PBZ23" s="153"/>
      <c r="PCA23" s="153"/>
      <c r="PCB23" s="153"/>
      <c r="PCC23" s="153"/>
      <c r="PCD23" s="153"/>
      <c r="PCE23" s="153"/>
      <c r="PCF23" s="153"/>
      <c r="PCG23" s="153"/>
      <c r="PCH23" s="153"/>
      <c r="PCI23" s="153"/>
      <c r="PCJ23" s="153"/>
      <c r="PCK23" s="153"/>
      <c r="PCL23" s="153"/>
      <c r="PCM23" s="153"/>
      <c r="PCN23" s="153"/>
      <c r="PCO23" s="153"/>
      <c r="PCP23" s="153"/>
      <c r="PCQ23" s="153"/>
      <c r="PCR23" s="153"/>
      <c r="PCS23" s="153"/>
      <c r="PCT23" s="153"/>
      <c r="PCU23" s="153"/>
      <c r="PCV23" s="153"/>
      <c r="PCW23" s="153"/>
      <c r="PCX23" s="153"/>
      <c r="PCY23" s="153"/>
      <c r="PCZ23" s="153"/>
      <c r="PDA23" s="153"/>
      <c r="PDB23" s="153"/>
      <c r="PDC23" s="153"/>
      <c r="PDD23" s="153"/>
      <c r="PDE23" s="153"/>
      <c r="PDF23" s="153"/>
      <c r="PDG23" s="153"/>
      <c r="PDH23" s="153"/>
      <c r="PDI23" s="153"/>
      <c r="PDJ23" s="153"/>
      <c r="PDK23" s="153"/>
      <c r="PDL23" s="153"/>
      <c r="PDM23" s="153"/>
      <c r="PDN23" s="153"/>
      <c r="PDO23" s="153"/>
      <c r="PDP23" s="153"/>
      <c r="PDQ23" s="153"/>
      <c r="PDR23" s="153"/>
      <c r="PDS23" s="153"/>
      <c r="PDT23" s="153"/>
      <c r="PDU23" s="153"/>
      <c r="PDV23" s="153"/>
      <c r="PDW23" s="153"/>
      <c r="PDX23" s="153"/>
      <c r="PDY23" s="153"/>
      <c r="PDZ23" s="153"/>
      <c r="PEA23" s="153"/>
      <c r="PEB23" s="153"/>
      <c r="PEC23" s="153"/>
      <c r="PED23" s="153"/>
      <c r="PEE23" s="153"/>
      <c r="PEF23" s="153"/>
      <c r="PEG23" s="153"/>
      <c r="PEH23" s="153"/>
      <c r="PEI23" s="153"/>
      <c r="PEJ23" s="153"/>
      <c r="PEK23" s="153"/>
      <c r="PEL23" s="153"/>
      <c r="PEM23" s="153"/>
      <c r="PEN23" s="153"/>
      <c r="PEO23" s="153"/>
      <c r="PEP23" s="153"/>
      <c r="PEQ23" s="153"/>
      <c r="PER23" s="153"/>
      <c r="PES23" s="153"/>
      <c r="PET23" s="153"/>
      <c r="PEU23" s="153"/>
      <c r="PEV23" s="153"/>
      <c r="PEW23" s="153"/>
      <c r="PEX23" s="153"/>
      <c r="PEY23" s="153"/>
      <c r="PEZ23" s="153"/>
      <c r="PFA23" s="153"/>
      <c r="PFB23" s="153"/>
      <c r="PFC23" s="153"/>
      <c r="PFD23" s="153"/>
      <c r="PFE23" s="153"/>
      <c r="PFF23" s="153"/>
      <c r="PFG23" s="153"/>
      <c r="PFH23" s="153"/>
      <c r="PFI23" s="153"/>
      <c r="PFJ23" s="153"/>
      <c r="PFK23" s="153"/>
      <c r="PFL23" s="153"/>
      <c r="PFM23" s="153"/>
      <c r="PFN23" s="153"/>
      <c r="PFO23" s="153"/>
      <c r="PFP23" s="153"/>
      <c r="PFQ23" s="153"/>
      <c r="PFR23" s="153"/>
      <c r="PFS23" s="153"/>
      <c r="PFT23" s="153"/>
      <c r="PFU23" s="153"/>
      <c r="PFV23" s="153"/>
      <c r="PFW23" s="153"/>
      <c r="PFX23" s="153"/>
      <c r="PFY23" s="153"/>
      <c r="PFZ23" s="153"/>
      <c r="PGA23" s="153"/>
      <c r="PGB23" s="153"/>
      <c r="PGC23" s="153"/>
      <c r="PGD23" s="153"/>
      <c r="PGE23" s="153"/>
      <c r="PGF23" s="153"/>
      <c r="PGG23" s="153"/>
      <c r="PGH23" s="153"/>
      <c r="PGI23" s="153"/>
      <c r="PGJ23" s="153"/>
      <c r="PGK23" s="153"/>
      <c r="PGL23" s="153"/>
      <c r="PGM23" s="153"/>
      <c r="PGN23" s="153"/>
      <c r="PGO23" s="153"/>
      <c r="PGP23" s="153"/>
      <c r="PGQ23" s="153"/>
      <c r="PGR23" s="153"/>
      <c r="PGS23" s="153"/>
      <c r="PGT23" s="153"/>
      <c r="PGU23" s="153"/>
      <c r="PGV23" s="153"/>
      <c r="PGW23" s="153"/>
      <c r="PGX23" s="153"/>
      <c r="PGY23" s="153"/>
      <c r="PGZ23" s="153"/>
      <c r="PHA23" s="153"/>
      <c r="PHB23" s="153"/>
      <c r="PHC23" s="153"/>
      <c r="PHD23" s="153"/>
      <c r="PHE23" s="153"/>
      <c r="PHF23" s="153"/>
      <c r="PHG23" s="153"/>
      <c r="PHH23" s="153"/>
      <c r="PHI23" s="153"/>
      <c r="PHJ23" s="153"/>
      <c r="PHK23" s="153"/>
      <c r="PHL23" s="153"/>
      <c r="PHM23" s="153"/>
      <c r="PHN23" s="153"/>
      <c r="PHO23" s="153"/>
      <c r="PHP23" s="153"/>
      <c r="PHQ23" s="153"/>
      <c r="PHR23" s="153"/>
      <c r="PHS23" s="153"/>
      <c r="PHT23" s="153"/>
      <c r="PHU23" s="153"/>
      <c r="PHV23" s="153"/>
      <c r="PHW23" s="153"/>
      <c r="PHX23" s="153"/>
      <c r="PHY23" s="153"/>
      <c r="PHZ23" s="153"/>
      <c r="PIA23" s="153"/>
      <c r="PIB23" s="153"/>
      <c r="PIC23" s="153"/>
      <c r="PID23" s="153"/>
      <c r="PIE23" s="153"/>
      <c r="PIF23" s="153"/>
      <c r="PIG23" s="153"/>
      <c r="PIH23" s="153"/>
      <c r="PII23" s="153"/>
      <c r="PIJ23" s="153"/>
      <c r="PIK23" s="153"/>
      <c r="PIL23" s="153"/>
      <c r="PIM23" s="153"/>
      <c r="PIN23" s="153"/>
      <c r="PIO23" s="153"/>
      <c r="PIP23" s="153"/>
      <c r="PIQ23" s="153"/>
      <c r="PIR23" s="153"/>
      <c r="PIS23" s="153"/>
      <c r="PIT23" s="153"/>
      <c r="PIU23" s="153"/>
      <c r="PIV23" s="153"/>
      <c r="PIW23" s="153"/>
      <c r="PIX23" s="153"/>
      <c r="PIY23" s="153"/>
      <c r="PIZ23" s="153"/>
      <c r="PJA23" s="153"/>
      <c r="PJB23" s="153"/>
      <c r="PJC23" s="153"/>
      <c r="PJD23" s="153"/>
      <c r="PJE23" s="153"/>
      <c r="PJF23" s="153"/>
      <c r="PJG23" s="153"/>
      <c r="PJH23" s="153"/>
      <c r="PJI23" s="153"/>
      <c r="PJJ23" s="153"/>
      <c r="PJK23" s="153"/>
      <c r="PJL23" s="153"/>
      <c r="PJM23" s="153"/>
      <c r="PJN23" s="153"/>
      <c r="PJO23" s="153"/>
      <c r="PJP23" s="153"/>
      <c r="PJQ23" s="153"/>
      <c r="PJR23" s="153"/>
      <c r="PJS23" s="153"/>
      <c r="PJT23" s="153"/>
      <c r="PJU23" s="153"/>
      <c r="PJV23" s="153"/>
      <c r="PJW23" s="153"/>
      <c r="PJX23" s="153"/>
      <c r="PJY23" s="153"/>
      <c r="PJZ23" s="153"/>
      <c r="PKA23" s="153"/>
      <c r="PKB23" s="153"/>
      <c r="PKC23" s="153"/>
      <c r="PKD23" s="153"/>
      <c r="PKE23" s="153"/>
      <c r="PKF23" s="153"/>
      <c r="PKG23" s="153"/>
      <c r="PKH23" s="153"/>
      <c r="PKI23" s="153"/>
      <c r="PKJ23" s="153"/>
      <c r="PKK23" s="153"/>
      <c r="PKL23" s="153"/>
      <c r="PKM23" s="153"/>
      <c r="PKN23" s="153"/>
      <c r="PKO23" s="153"/>
      <c r="PKP23" s="153"/>
      <c r="PKQ23" s="153"/>
      <c r="PKR23" s="153"/>
      <c r="PKS23" s="153"/>
      <c r="PKT23" s="153"/>
      <c r="PKU23" s="153"/>
      <c r="PKV23" s="153"/>
      <c r="PKW23" s="153"/>
      <c r="PKX23" s="153"/>
      <c r="PKY23" s="153"/>
      <c r="PKZ23" s="153"/>
      <c r="PLA23" s="153"/>
      <c r="PLB23" s="153"/>
      <c r="PLC23" s="153"/>
      <c r="PLD23" s="153"/>
      <c r="PLE23" s="153"/>
      <c r="PLF23" s="153"/>
      <c r="PLG23" s="153"/>
      <c r="PLH23" s="153"/>
      <c r="PLI23" s="153"/>
      <c r="PLJ23" s="153"/>
      <c r="PLK23" s="153"/>
      <c r="PLL23" s="153"/>
      <c r="PLM23" s="153"/>
      <c r="PLN23" s="153"/>
      <c r="PLO23" s="153"/>
      <c r="PLP23" s="153"/>
      <c r="PLQ23" s="153"/>
      <c r="PLR23" s="153"/>
      <c r="PLS23" s="153"/>
      <c r="PLT23" s="153"/>
      <c r="PLU23" s="153"/>
      <c r="PLV23" s="153"/>
      <c r="PLW23" s="153"/>
      <c r="PLX23" s="153"/>
      <c r="PLY23" s="153"/>
      <c r="PLZ23" s="153"/>
      <c r="PMA23" s="153"/>
      <c r="PMB23" s="153"/>
      <c r="PMC23" s="153"/>
      <c r="PMD23" s="153"/>
      <c r="PME23" s="153"/>
      <c r="PMF23" s="153"/>
      <c r="PMG23" s="153"/>
      <c r="PMH23" s="153"/>
      <c r="PMI23" s="153"/>
      <c r="PMJ23" s="153"/>
      <c r="PMK23" s="153"/>
      <c r="PML23" s="153"/>
      <c r="PMM23" s="153"/>
      <c r="PMN23" s="153"/>
      <c r="PMO23" s="153"/>
      <c r="PMP23" s="153"/>
      <c r="PMQ23" s="153"/>
      <c r="PMR23" s="153"/>
      <c r="PMS23" s="153"/>
      <c r="PMT23" s="153"/>
      <c r="PMU23" s="153"/>
      <c r="PMV23" s="153"/>
      <c r="PMW23" s="153"/>
      <c r="PMX23" s="153"/>
      <c r="PMY23" s="153"/>
      <c r="PMZ23" s="153"/>
      <c r="PNA23" s="153"/>
      <c r="PNB23" s="153"/>
      <c r="PNC23" s="153"/>
      <c r="PND23" s="153"/>
      <c r="PNE23" s="153"/>
      <c r="PNF23" s="153"/>
      <c r="PNG23" s="153"/>
      <c r="PNH23" s="153"/>
      <c r="PNI23" s="153"/>
      <c r="PNJ23" s="153"/>
      <c r="PNK23" s="153"/>
      <c r="PNL23" s="153"/>
      <c r="PNM23" s="153"/>
      <c r="PNN23" s="153"/>
      <c r="PNO23" s="153"/>
      <c r="PNP23" s="153"/>
      <c r="PNQ23" s="153"/>
      <c r="PNR23" s="153"/>
      <c r="PNS23" s="153"/>
      <c r="PNT23" s="153"/>
      <c r="PNU23" s="153"/>
      <c r="PNV23" s="153"/>
      <c r="PNW23" s="153"/>
      <c r="PNX23" s="153"/>
      <c r="PNY23" s="153"/>
      <c r="PNZ23" s="153"/>
      <c r="POA23" s="153"/>
      <c r="POB23" s="153"/>
      <c r="POC23" s="153"/>
      <c r="POD23" s="153"/>
      <c r="POE23" s="153"/>
      <c r="POF23" s="153"/>
      <c r="POG23" s="153"/>
      <c r="POH23" s="153"/>
      <c r="POI23" s="153"/>
      <c r="POJ23" s="153"/>
      <c r="POK23" s="153"/>
      <c r="POL23" s="153"/>
      <c r="POM23" s="153"/>
      <c r="PON23" s="153"/>
      <c r="POO23" s="153"/>
      <c r="POP23" s="153"/>
      <c r="POQ23" s="153"/>
      <c r="POR23" s="153"/>
      <c r="POS23" s="153"/>
      <c r="POT23" s="153"/>
      <c r="POU23" s="153"/>
      <c r="POV23" s="153"/>
      <c r="POW23" s="153"/>
      <c r="POX23" s="153"/>
      <c r="POY23" s="153"/>
      <c r="POZ23" s="153"/>
      <c r="PPA23" s="153"/>
      <c r="PPB23" s="153"/>
      <c r="PPC23" s="153"/>
      <c r="PPD23" s="153"/>
      <c r="PPE23" s="153"/>
      <c r="PPF23" s="153"/>
      <c r="PPG23" s="153"/>
      <c r="PPH23" s="153"/>
      <c r="PPI23" s="153"/>
      <c r="PPJ23" s="153"/>
      <c r="PPK23" s="153"/>
      <c r="PPL23" s="153"/>
      <c r="PPM23" s="153"/>
      <c r="PPN23" s="153"/>
      <c r="PPO23" s="153"/>
      <c r="PPP23" s="153"/>
      <c r="PPQ23" s="153"/>
      <c r="PPR23" s="153"/>
      <c r="PPS23" s="153"/>
      <c r="PPT23" s="153"/>
      <c r="PPU23" s="153"/>
      <c r="PPV23" s="153"/>
      <c r="PPW23" s="153"/>
      <c r="PPX23" s="153"/>
      <c r="PPY23" s="153"/>
      <c r="PPZ23" s="153"/>
      <c r="PQA23" s="153"/>
      <c r="PQB23" s="153"/>
      <c r="PQC23" s="153"/>
      <c r="PQD23" s="153"/>
      <c r="PQE23" s="153"/>
      <c r="PQF23" s="153"/>
      <c r="PQG23" s="153"/>
      <c r="PQH23" s="153"/>
      <c r="PQI23" s="153"/>
      <c r="PQJ23" s="153"/>
      <c r="PQK23" s="153"/>
      <c r="PQL23" s="153"/>
      <c r="PQM23" s="153"/>
      <c r="PQN23" s="153"/>
      <c r="PQO23" s="153"/>
      <c r="PQP23" s="153"/>
      <c r="PQQ23" s="153"/>
      <c r="PQR23" s="153"/>
      <c r="PQS23" s="153"/>
      <c r="PQT23" s="153"/>
      <c r="PQU23" s="153"/>
      <c r="PQV23" s="153"/>
      <c r="PQW23" s="153"/>
      <c r="PQX23" s="153"/>
      <c r="PQY23" s="153"/>
      <c r="PQZ23" s="153"/>
      <c r="PRA23" s="153"/>
      <c r="PRB23" s="153"/>
      <c r="PRC23" s="153"/>
      <c r="PRD23" s="153"/>
      <c r="PRE23" s="153"/>
      <c r="PRF23" s="153"/>
      <c r="PRG23" s="153"/>
      <c r="PRH23" s="153"/>
      <c r="PRI23" s="153"/>
      <c r="PRJ23" s="153"/>
      <c r="PRK23" s="153"/>
      <c r="PRL23" s="153"/>
      <c r="PRM23" s="153"/>
      <c r="PRN23" s="153"/>
      <c r="PRO23" s="153"/>
      <c r="PRP23" s="153"/>
      <c r="PRQ23" s="153"/>
      <c r="PRR23" s="153"/>
      <c r="PRS23" s="153"/>
      <c r="PRT23" s="153"/>
      <c r="PRU23" s="153"/>
      <c r="PRV23" s="153"/>
      <c r="PRW23" s="153"/>
      <c r="PRX23" s="153"/>
      <c r="PRY23" s="153"/>
      <c r="PRZ23" s="153"/>
      <c r="PSA23" s="153"/>
      <c r="PSB23" s="153"/>
      <c r="PSC23" s="153"/>
      <c r="PSD23" s="153"/>
      <c r="PSE23" s="153"/>
      <c r="PSF23" s="153"/>
      <c r="PSG23" s="153"/>
      <c r="PSH23" s="153"/>
      <c r="PSI23" s="153"/>
      <c r="PSJ23" s="153"/>
      <c r="PSK23" s="153"/>
      <c r="PSL23" s="153"/>
      <c r="PSM23" s="153"/>
      <c r="PSN23" s="153"/>
      <c r="PSO23" s="153"/>
      <c r="PSP23" s="153"/>
      <c r="PSQ23" s="153"/>
      <c r="PSR23" s="153"/>
      <c r="PSS23" s="153"/>
      <c r="PST23" s="153"/>
      <c r="PSU23" s="153"/>
      <c r="PSV23" s="153"/>
      <c r="PSW23" s="153"/>
      <c r="PSX23" s="153"/>
      <c r="PSY23" s="153"/>
      <c r="PSZ23" s="153"/>
      <c r="PTA23" s="153"/>
      <c r="PTB23" s="153"/>
      <c r="PTC23" s="153"/>
      <c r="PTD23" s="153"/>
      <c r="PTE23" s="153"/>
      <c r="PTF23" s="153"/>
      <c r="PTG23" s="153"/>
      <c r="PTH23" s="153"/>
      <c r="PTI23" s="153"/>
      <c r="PTJ23" s="153"/>
      <c r="PTK23" s="153"/>
      <c r="PTL23" s="153"/>
      <c r="PTM23" s="153"/>
      <c r="PTN23" s="153"/>
      <c r="PTO23" s="153"/>
      <c r="PTP23" s="153"/>
      <c r="PTQ23" s="153"/>
      <c r="PTR23" s="153"/>
      <c r="PTS23" s="153"/>
      <c r="PTT23" s="153"/>
      <c r="PTU23" s="153"/>
      <c r="PTV23" s="153"/>
      <c r="PTW23" s="153"/>
      <c r="PTX23" s="153"/>
      <c r="PTY23" s="153"/>
      <c r="PTZ23" s="153"/>
      <c r="PUA23" s="153"/>
      <c r="PUB23" s="153"/>
      <c r="PUC23" s="153"/>
      <c r="PUD23" s="153"/>
      <c r="PUE23" s="153"/>
      <c r="PUF23" s="153"/>
      <c r="PUG23" s="153"/>
      <c r="PUH23" s="153"/>
      <c r="PUI23" s="153"/>
      <c r="PUJ23" s="153"/>
      <c r="PUK23" s="153"/>
      <c r="PUL23" s="153"/>
      <c r="PUM23" s="153"/>
      <c r="PUN23" s="153"/>
      <c r="PUO23" s="153"/>
      <c r="PUP23" s="153"/>
      <c r="PUQ23" s="153"/>
      <c r="PUR23" s="153"/>
      <c r="PUS23" s="153"/>
      <c r="PUT23" s="153"/>
      <c r="PUU23" s="153"/>
      <c r="PUV23" s="153"/>
      <c r="PUW23" s="153"/>
      <c r="PUX23" s="153"/>
      <c r="PUY23" s="153"/>
      <c r="PUZ23" s="153"/>
      <c r="PVA23" s="153"/>
      <c r="PVB23" s="153"/>
      <c r="PVC23" s="153"/>
      <c r="PVD23" s="153"/>
      <c r="PVE23" s="153"/>
      <c r="PVF23" s="153"/>
      <c r="PVG23" s="153"/>
      <c r="PVH23" s="153"/>
      <c r="PVI23" s="153"/>
      <c r="PVJ23" s="153"/>
      <c r="PVK23" s="153"/>
      <c r="PVL23" s="153"/>
      <c r="PVM23" s="153"/>
      <c r="PVN23" s="153"/>
      <c r="PVO23" s="153"/>
      <c r="PVP23" s="153"/>
      <c r="PVQ23" s="153"/>
      <c r="PVR23" s="153"/>
      <c r="PVS23" s="153"/>
      <c r="PVT23" s="153"/>
      <c r="PVU23" s="153"/>
      <c r="PVV23" s="153"/>
      <c r="PVW23" s="153"/>
      <c r="PVX23" s="153"/>
      <c r="PVY23" s="153"/>
      <c r="PVZ23" s="153"/>
      <c r="PWA23" s="153"/>
      <c r="PWB23" s="153"/>
      <c r="PWC23" s="153"/>
      <c r="PWD23" s="153"/>
      <c r="PWE23" s="153"/>
      <c r="PWF23" s="153"/>
      <c r="PWG23" s="153"/>
      <c r="PWH23" s="153"/>
      <c r="PWI23" s="153"/>
      <c r="PWJ23" s="153"/>
      <c r="PWK23" s="153"/>
      <c r="PWL23" s="153"/>
      <c r="PWM23" s="153"/>
      <c r="PWN23" s="153"/>
      <c r="PWO23" s="153"/>
      <c r="PWP23" s="153"/>
      <c r="PWQ23" s="153"/>
      <c r="PWR23" s="153"/>
      <c r="PWS23" s="153"/>
      <c r="PWT23" s="153"/>
      <c r="PWU23" s="153"/>
      <c r="PWV23" s="153"/>
      <c r="PWW23" s="153"/>
      <c r="PWX23" s="153"/>
      <c r="PWY23" s="153"/>
      <c r="PWZ23" s="153"/>
      <c r="PXA23" s="153"/>
      <c r="PXB23" s="153"/>
      <c r="PXC23" s="153"/>
      <c r="PXD23" s="153"/>
      <c r="PXE23" s="153"/>
      <c r="PXF23" s="153"/>
      <c r="PXG23" s="153"/>
      <c r="PXH23" s="153"/>
      <c r="PXI23" s="153"/>
      <c r="PXJ23" s="153"/>
      <c r="PXK23" s="153"/>
      <c r="PXL23" s="153"/>
      <c r="PXM23" s="153"/>
      <c r="PXN23" s="153"/>
      <c r="PXO23" s="153"/>
      <c r="PXP23" s="153"/>
      <c r="PXQ23" s="153"/>
      <c r="PXR23" s="153"/>
      <c r="PXS23" s="153"/>
      <c r="PXT23" s="153"/>
      <c r="PXU23" s="153"/>
      <c r="PXV23" s="153"/>
      <c r="PXW23" s="153"/>
      <c r="PXX23" s="153"/>
      <c r="PXY23" s="153"/>
      <c r="PXZ23" s="153"/>
      <c r="PYA23" s="153"/>
      <c r="PYB23" s="153"/>
      <c r="PYC23" s="153"/>
      <c r="PYD23" s="153"/>
      <c r="PYE23" s="153"/>
      <c r="PYF23" s="153"/>
      <c r="PYG23" s="153"/>
      <c r="PYH23" s="153"/>
      <c r="PYI23" s="153"/>
      <c r="PYJ23" s="153"/>
      <c r="PYK23" s="153"/>
      <c r="PYL23" s="153"/>
      <c r="PYM23" s="153"/>
      <c r="PYN23" s="153"/>
      <c r="PYO23" s="153"/>
      <c r="PYP23" s="153"/>
      <c r="PYQ23" s="153"/>
      <c r="PYR23" s="153"/>
      <c r="PYS23" s="153"/>
      <c r="PYT23" s="153"/>
      <c r="PYU23" s="153"/>
      <c r="PYV23" s="153"/>
      <c r="PYW23" s="153"/>
      <c r="PYX23" s="153"/>
      <c r="PYY23" s="153"/>
      <c r="PYZ23" s="153"/>
      <c r="PZA23" s="153"/>
      <c r="PZB23" s="153"/>
      <c r="PZC23" s="153"/>
      <c r="PZD23" s="153"/>
      <c r="PZE23" s="153"/>
      <c r="PZF23" s="153"/>
      <c r="PZG23" s="153"/>
      <c r="PZH23" s="153"/>
      <c r="PZI23" s="153"/>
      <c r="PZJ23" s="153"/>
      <c r="PZK23" s="153"/>
      <c r="PZL23" s="153"/>
      <c r="PZM23" s="153"/>
      <c r="PZN23" s="153"/>
      <c r="PZO23" s="153"/>
      <c r="PZP23" s="153"/>
      <c r="PZQ23" s="153"/>
      <c r="PZR23" s="153"/>
      <c r="PZS23" s="153"/>
      <c r="PZT23" s="153"/>
      <c r="PZU23" s="153"/>
      <c r="PZV23" s="153"/>
      <c r="PZW23" s="153"/>
      <c r="PZX23" s="153"/>
      <c r="PZY23" s="153"/>
      <c r="PZZ23" s="153"/>
      <c r="QAA23" s="153"/>
      <c r="QAB23" s="153"/>
      <c r="QAC23" s="153"/>
      <c r="QAD23" s="153"/>
      <c r="QAE23" s="153"/>
      <c r="QAF23" s="153"/>
      <c r="QAG23" s="153"/>
      <c r="QAH23" s="153"/>
      <c r="QAI23" s="153"/>
      <c r="QAJ23" s="153"/>
      <c r="QAK23" s="153"/>
      <c r="QAL23" s="153"/>
      <c r="QAM23" s="153"/>
      <c r="QAN23" s="153"/>
      <c r="QAO23" s="153"/>
      <c r="QAP23" s="153"/>
      <c r="QAQ23" s="153"/>
      <c r="QAR23" s="153"/>
      <c r="QAS23" s="153"/>
      <c r="QAT23" s="153"/>
      <c r="QAU23" s="153"/>
      <c r="QAV23" s="153"/>
      <c r="QAW23" s="153"/>
      <c r="QAX23" s="153"/>
      <c r="QAY23" s="153"/>
      <c r="QAZ23" s="153"/>
      <c r="QBA23" s="153"/>
      <c r="QBB23" s="153"/>
      <c r="QBC23" s="153"/>
      <c r="QBD23" s="153"/>
      <c r="QBE23" s="153"/>
      <c r="QBF23" s="153"/>
      <c r="QBG23" s="153"/>
      <c r="QBH23" s="153"/>
      <c r="QBI23" s="153"/>
      <c r="QBJ23" s="153"/>
      <c r="QBK23" s="153"/>
      <c r="QBL23" s="153"/>
      <c r="QBM23" s="153"/>
      <c r="QBN23" s="153"/>
      <c r="QBO23" s="153"/>
      <c r="QBP23" s="153"/>
      <c r="QBQ23" s="153"/>
      <c r="QBR23" s="153"/>
      <c r="QBS23" s="153"/>
      <c r="QBT23" s="153"/>
      <c r="QBU23" s="153"/>
      <c r="QBV23" s="153"/>
      <c r="QBW23" s="153"/>
      <c r="QBX23" s="153"/>
      <c r="QBY23" s="153"/>
      <c r="QBZ23" s="153"/>
      <c r="QCA23" s="153"/>
      <c r="QCB23" s="153"/>
      <c r="QCC23" s="153"/>
      <c r="QCD23" s="153"/>
      <c r="QCE23" s="153"/>
      <c r="QCF23" s="153"/>
      <c r="QCG23" s="153"/>
      <c r="QCH23" s="153"/>
      <c r="QCI23" s="153"/>
      <c r="QCJ23" s="153"/>
      <c r="QCK23" s="153"/>
      <c r="QCL23" s="153"/>
      <c r="QCM23" s="153"/>
      <c r="QCN23" s="153"/>
      <c r="QCO23" s="153"/>
      <c r="QCP23" s="153"/>
      <c r="QCQ23" s="153"/>
      <c r="QCR23" s="153"/>
      <c r="QCS23" s="153"/>
      <c r="QCT23" s="153"/>
      <c r="QCU23" s="153"/>
      <c r="QCV23" s="153"/>
      <c r="QCW23" s="153"/>
      <c r="QCX23" s="153"/>
      <c r="QCY23" s="153"/>
      <c r="QCZ23" s="153"/>
      <c r="QDA23" s="153"/>
      <c r="QDB23" s="153"/>
      <c r="QDC23" s="153"/>
      <c r="QDD23" s="153"/>
      <c r="QDE23" s="153"/>
      <c r="QDF23" s="153"/>
      <c r="QDG23" s="153"/>
      <c r="QDH23" s="153"/>
      <c r="QDI23" s="153"/>
      <c r="QDJ23" s="153"/>
      <c r="QDK23" s="153"/>
      <c r="QDL23" s="153"/>
      <c r="QDM23" s="153"/>
      <c r="QDN23" s="153"/>
      <c r="QDO23" s="153"/>
      <c r="QDP23" s="153"/>
      <c r="QDQ23" s="153"/>
      <c r="QDR23" s="153"/>
      <c r="QDS23" s="153"/>
      <c r="QDT23" s="153"/>
      <c r="QDU23" s="153"/>
      <c r="QDV23" s="153"/>
      <c r="QDW23" s="153"/>
      <c r="QDX23" s="153"/>
      <c r="QDY23" s="153"/>
      <c r="QDZ23" s="153"/>
      <c r="QEA23" s="153"/>
      <c r="QEB23" s="153"/>
      <c r="QEC23" s="153"/>
      <c r="QED23" s="153"/>
      <c r="QEE23" s="153"/>
      <c r="QEF23" s="153"/>
      <c r="QEG23" s="153"/>
      <c r="QEH23" s="153"/>
      <c r="QEI23" s="153"/>
      <c r="QEJ23" s="153"/>
      <c r="QEK23" s="153"/>
      <c r="QEL23" s="153"/>
      <c r="QEM23" s="153"/>
      <c r="QEN23" s="153"/>
      <c r="QEO23" s="153"/>
      <c r="QEP23" s="153"/>
      <c r="QEQ23" s="153"/>
      <c r="QER23" s="153"/>
      <c r="QES23" s="153"/>
      <c r="QET23" s="153"/>
      <c r="QEU23" s="153"/>
      <c r="QEV23" s="153"/>
      <c r="QEW23" s="153"/>
      <c r="QEX23" s="153"/>
      <c r="QEY23" s="153"/>
      <c r="QEZ23" s="153"/>
      <c r="QFA23" s="153"/>
      <c r="QFB23" s="153"/>
      <c r="QFC23" s="153"/>
      <c r="QFD23" s="153"/>
      <c r="QFE23" s="153"/>
      <c r="QFF23" s="153"/>
      <c r="QFG23" s="153"/>
      <c r="QFH23" s="153"/>
      <c r="QFI23" s="153"/>
      <c r="QFJ23" s="153"/>
      <c r="QFK23" s="153"/>
      <c r="QFL23" s="153"/>
      <c r="QFM23" s="153"/>
      <c r="QFN23" s="153"/>
      <c r="QFO23" s="153"/>
      <c r="QFP23" s="153"/>
      <c r="QFQ23" s="153"/>
      <c r="QFR23" s="153"/>
      <c r="QFS23" s="153"/>
      <c r="QFT23" s="153"/>
      <c r="QFU23" s="153"/>
      <c r="QFV23" s="153"/>
      <c r="QFW23" s="153"/>
      <c r="QFX23" s="153"/>
      <c r="QFY23" s="153"/>
      <c r="QFZ23" s="153"/>
      <c r="QGA23" s="153"/>
      <c r="QGB23" s="153"/>
      <c r="QGC23" s="153"/>
      <c r="QGD23" s="153"/>
      <c r="QGE23" s="153"/>
      <c r="QGF23" s="153"/>
      <c r="QGG23" s="153"/>
      <c r="QGH23" s="153"/>
      <c r="QGI23" s="153"/>
      <c r="QGJ23" s="153"/>
      <c r="QGK23" s="153"/>
      <c r="QGL23" s="153"/>
      <c r="QGM23" s="153"/>
      <c r="QGN23" s="153"/>
      <c r="QGO23" s="153"/>
      <c r="QGP23" s="153"/>
      <c r="QGQ23" s="153"/>
      <c r="QGR23" s="153"/>
      <c r="QGS23" s="153"/>
      <c r="QGT23" s="153"/>
      <c r="QGU23" s="153"/>
      <c r="QGV23" s="153"/>
      <c r="QGW23" s="153"/>
      <c r="QGX23" s="153"/>
      <c r="QGY23" s="153"/>
      <c r="QGZ23" s="153"/>
      <c r="QHA23" s="153"/>
      <c r="QHB23" s="153"/>
      <c r="QHC23" s="153"/>
      <c r="QHD23" s="153"/>
      <c r="QHE23" s="153"/>
      <c r="QHF23" s="153"/>
      <c r="QHG23" s="153"/>
      <c r="QHH23" s="153"/>
      <c r="QHI23" s="153"/>
      <c r="QHJ23" s="153"/>
      <c r="QHK23" s="153"/>
      <c r="QHL23" s="153"/>
      <c r="QHM23" s="153"/>
      <c r="QHN23" s="153"/>
      <c r="QHO23" s="153"/>
      <c r="QHP23" s="153"/>
      <c r="QHQ23" s="153"/>
      <c r="QHR23" s="153"/>
      <c r="QHS23" s="153"/>
      <c r="QHT23" s="153"/>
      <c r="QHU23" s="153"/>
      <c r="QHV23" s="153"/>
      <c r="QHW23" s="153"/>
      <c r="QHX23" s="153"/>
      <c r="QHY23" s="153"/>
      <c r="QHZ23" s="153"/>
      <c r="QIA23" s="153"/>
      <c r="QIB23" s="153"/>
      <c r="QIC23" s="153"/>
      <c r="QID23" s="153"/>
      <c r="QIE23" s="153"/>
      <c r="QIF23" s="153"/>
      <c r="QIG23" s="153"/>
      <c r="QIH23" s="153"/>
      <c r="QII23" s="153"/>
      <c r="QIJ23" s="153"/>
      <c r="QIK23" s="153"/>
      <c r="QIL23" s="153"/>
      <c r="QIM23" s="153"/>
      <c r="QIN23" s="153"/>
      <c r="QIO23" s="153"/>
      <c r="QIP23" s="153"/>
      <c r="QIQ23" s="153"/>
      <c r="QIR23" s="153"/>
      <c r="QIS23" s="153"/>
      <c r="QIT23" s="153"/>
      <c r="QIU23" s="153"/>
      <c r="QIV23" s="153"/>
      <c r="QIW23" s="153"/>
      <c r="QIX23" s="153"/>
      <c r="QIY23" s="153"/>
      <c r="QIZ23" s="153"/>
      <c r="QJA23" s="153"/>
      <c r="QJB23" s="153"/>
      <c r="QJC23" s="153"/>
      <c r="QJD23" s="153"/>
      <c r="QJE23" s="153"/>
      <c r="QJF23" s="153"/>
      <c r="QJG23" s="153"/>
      <c r="QJH23" s="153"/>
      <c r="QJI23" s="153"/>
      <c r="QJJ23" s="153"/>
      <c r="QJK23" s="153"/>
      <c r="QJL23" s="153"/>
      <c r="QJM23" s="153"/>
      <c r="QJN23" s="153"/>
      <c r="QJO23" s="153"/>
      <c r="QJP23" s="153"/>
      <c r="QJQ23" s="153"/>
      <c r="QJR23" s="153"/>
      <c r="QJS23" s="153"/>
      <c r="QJT23" s="153"/>
      <c r="QJU23" s="153"/>
      <c r="QJV23" s="153"/>
      <c r="QJW23" s="153"/>
      <c r="QJX23" s="153"/>
      <c r="QJY23" s="153"/>
      <c r="QJZ23" s="153"/>
      <c r="QKA23" s="153"/>
      <c r="QKB23" s="153"/>
      <c r="QKC23" s="153"/>
      <c r="QKD23" s="153"/>
      <c r="QKE23" s="153"/>
      <c r="QKF23" s="153"/>
      <c r="QKG23" s="153"/>
      <c r="QKH23" s="153"/>
      <c r="QKI23" s="153"/>
      <c r="QKJ23" s="153"/>
      <c r="QKK23" s="153"/>
      <c r="QKL23" s="153"/>
      <c r="QKM23" s="153"/>
      <c r="QKN23" s="153"/>
      <c r="QKO23" s="153"/>
      <c r="QKP23" s="153"/>
      <c r="QKQ23" s="153"/>
      <c r="QKR23" s="153"/>
      <c r="QKS23" s="153"/>
      <c r="QKT23" s="153"/>
      <c r="QKU23" s="153"/>
      <c r="QKV23" s="153"/>
      <c r="QKW23" s="153"/>
      <c r="QKX23" s="153"/>
      <c r="QKY23" s="153"/>
      <c r="QKZ23" s="153"/>
      <c r="QLA23" s="153"/>
      <c r="QLB23" s="153"/>
      <c r="QLC23" s="153"/>
      <c r="QLD23" s="153"/>
      <c r="QLE23" s="153"/>
      <c r="QLF23" s="153"/>
      <c r="QLG23" s="153"/>
      <c r="QLH23" s="153"/>
      <c r="QLI23" s="153"/>
      <c r="QLJ23" s="153"/>
      <c r="QLK23" s="153"/>
      <c r="QLL23" s="153"/>
      <c r="QLM23" s="153"/>
      <c r="QLN23" s="153"/>
      <c r="QLO23" s="153"/>
      <c r="QLP23" s="153"/>
      <c r="QLQ23" s="153"/>
      <c r="QLR23" s="153"/>
      <c r="QLS23" s="153"/>
      <c r="QLT23" s="153"/>
      <c r="QLU23" s="153"/>
      <c r="QLV23" s="153"/>
      <c r="QLW23" s="153"/>
      <c r="QLX23" s="153"/>
      <c r="QLY23" s="153"/>
      <c r="QLZ23" s="153"/>
      <c r="QMA23" s="153"/>
      <c r="QMB23" s="153"/>
      <c r="QMC23" s="153"/>
      <c r="QMD23" s="153"/>
      <c r="QME23" s="153"/>
      <c r="QMF23" s="153"/>
      <c r="QMG23" s="153"/>
      <c r="QMH23" s="153"/>
      <c r="QMI23" s="153"/>
      <c r="QMJ23" s="153"/>
      <c r="QMK23" s="153"/>
      <c r="QML23" s="153"/>
      <c r="QMM23" s="153"/>
      <c r="QMN23" s="153"/>
      <c r="QMO23" s="153"/>
      <c r="QMP23" s="153"/>
      <c r="QMQ23" s="153"/>
      <c r="QMR23" s="153"/>
      <c r="QMS23" s="153"/>
      <c r="QMT23" s="153"/>
      <c r="QMU23" s="153"/>
      <c r="QMV23" s="153"/>
      <c r="QMW23" s="153"/>
      <c r="QMX23" s="153"/>
      <c r="QMY23" s="153"/>
      <c r="QMZ23" s="153"/>
      <c r="QNA23" s="153"/>
      <c r="QNB23" s="153"/>
      <c r="QNC23" s="153"/>
      <c r="QND23" s="153"/>
      <c r="QNE23" s="153"/>
      <c r="QNF23" s="153"/>
      <c r="QNG23" s="153"/>
      <c r="QNH23" s="153"/>
      <c r="QNI23" s="153"/>
      <c r="QNJ23" s="153"/>
      <c r="QNK23" s="153"/>
      <c r="QNL23" s="153"/>
      <c r="QNM23" s="153"/>
      <c r="QNN23" s="153"/>
      <c r="QNO23" s="153"/>
      <c r="QNP23" s="153"/>
      <c r="QNQ23" s="153"/>
      <c r="QNR23" s="153"/>
      <c r="QNS23" s="153"/>
      <c r="QNT23" s="153"/>
      <c r="QNU23" s="153"/>
      <c r="QNV23" s="153"/>
      <c r="QNW23" s="153"/>
      <c r="QNX23" s="153"/>
      <c r="QNY23" s="153"/>
      <c r="QNZ23" s="153"/>
      <c r="QOA23" s="153"/>
      <c r="QOB23" s="153"/>
      <c r="QOC23" s="153"/>
      <c r="QOD23" s="153"/>
      <c r="QOE23" s="153"/>
      <c r="QOF23" s="153"/>
      <c r="QOG23" s="153"/>
      <c r="QOH23" s="153"/>
      <c r="QOI23" s="153"/>
      <c r="QOJ23" s="153"/>
      <c r="QOK23" s="153"/>
      <c r="QOL23" s="153"/>
      <c r="QOM23" s="153"/>
      <c r="QON23" s="153"/>
      <c r="QOO23" s="153"/>
      <c r="QOP23" s="153"/>
      <c r="QOQ23" s="153"/>
      <c r="QOR23" s="153"/>
      <c r="QOS23" s="153"/>
      <c r="QOT23" s="153"/>
      <c r="QOU23" s="153"/>
      <c r="QOV23" s="153"/>
      <c r="QOW23" s="153"/>
      <c r="QOX23" s="153"/>
      <c r="QOY23" s="153"/>
      <c r="QOZ23" s="153"/>
      <c r="QPA23" s="153"/>
      <c r="QPB23" s="153"/>
      <c r="QPC23" s="153"/>
      <c r="QPD23" s="153"/>
      <c r="QPE23" s="153"/>
      <c r="QPF23" s="153"/>
      <c r="QPG23" s="153"/>
      <c r="QPH23" s="153"/>
      <c r="QPI23" s="153"/>
      <c r="QPJ23" s="153"/>
      <c r="QPK23" s="153"/>
      <c r="QPL23" s="153"/>
      <c r="QPM23" s="153"/>
      <c r="QPN23" s="153"/>
      <c r="QPO23" s="153"/>
      <c r="QPP23" s="153"/>
      <c r="QPQ23" s="153"/>
      <c r="QPR23" s="153"/>
      <c r="QPS23" s="153"/>
      <c r="QPT23" s="153"/>
      <c r="QPU23" s="153"/>
      <c r="QPV23" s="153"/>
      <c r="QPW23" s="153"/>
      <c r="QPX23" s="153"/>
      <c r="QPY23" s="153"/>
      <c r="QPZ23" s="153"/>
      <c r="QQA23" s="153"/>
      <c r="QQB23" s="153"/>
      <c r="QQC23" s="153"/>
      <c r="QQD23" s="153"/>
      <c r="QQE23" s="153"/>
      <c r="QQF23" s="153"/>
      <c r="QQG23" s="153"/>
      <c r="QQH23" s="153"/>
      <c r="QQI23" s="153"/>
      <c r="QQJ23" s="153"/>
      <c r="QQK23" s="153"/>
      <c r="QQL23" s="153"/>
      <c r="QQM23" s="153"/>
      <c r="QQN23" s="153"/>
      <c r="QQO23" s="153"/>
      <c r="QQP23" s="153"/>
      <c r="QQQ23" s="153"/>
      <c r="QQR23" s="153"/>
      <c r="QQS23" s="153"/>
      <c r="QQT23" s="153"/>
      <c r="QQU23" s="153"/>
      <c r="QQV23" s="153"/>
      <c r="QQW23" s="153"/>
      <c r="QQX23" s="153"/>
      <c r="QQY23" s="153"/>
      <c r="QQZ23" s="153"/>
      <c r="QRA23" s="153"/>
      <c r="QRB23" s="153"/>
      <c r="QRC23" s="153"/>
      <c r="QRD23" s="153"/>
      <c r="QRE23" s="153"/>
      <c r="QRF23" s="153"/>
      <c r="QRG23" s="153"/>
      <c r="QRH23" s="153"/>
      <c r="QRI23" s="153"/>
      <c r="QRJ23" s="153"/>
      <c r="QRK23" s="153"/>
      <c r="QRL23" s="153"/>
      <c r="QRM23" s="153"/>
      <c r="QRN23" s="153"/>
      <c r="QRO23" s="153"/>
      <c r="QRP23" s="153"/>
      <c r="QRQ23" s="153"/>
      <c r="QRR23" s="153"/>
      <c r="QRS23" s="153"/>
      <c r="QRT23" s="153"/>
      <c r="QRU23" s="153"/>
      <c r="QRV23" s="153"/>
      <c r="QRW23" s="153"/>
      <c r="QRX23" s="153"/>
      <c r="QRY23" s="153"/>
      <c r="QRZ23" s="153"/>
      <c r="QSA23" s="153"/>
      <c r="QSB23" s="153"/>
      <c r="QSC23" s="153"/>
      <c r="QSD23" s="153"/>
      <c r="QSE23" s="153"/>
      <c r="QSF23" s="153"/>
      <c r="QSG23" s="153"/>
      <c r="QSH23" s="153"/>
      <c r="QSI23" s="153"/>
      <c r="QSJ23" s="153"/>
      <c r="QSK23" s="153"/>
      <c r="QSL23" s="153"/>
      <c r="QSM23" s="153"/>
      <c r="QSN23" s="153"/>
      <c r="QSO23" s="153"/>
      <c r="QSP23" s="153"/>
      <c r="QSQ23" s="153"/>
      <c r="QSR23" s="153"/>
      <c r="QSS23" s="153"/>
      <c r="QST23" s="153"/>
      <c r="QSU23" s="153"/>
      <c r="QSV23" s="153"/>
      <c r="QSW23" s="153"/>
      <c r="QSX23" s="153"/>
      <c r="QSY23" s="153"/>
      <c r="QSZ23" s="153"/>
      <c r="QTA23" s="153"/>
      <c r="QTB23" s="153"/>
      <c r="QTC23" s="153"/>
      <c r="QTD23" s="153"/>
      <c r="QTE23" s="153"/>
      <c r="QTF23" s="153"/>
      <c r="QTG23" s="153"/>
      <c r="QTH23" s="153"/>
      <c r="QTI23" s="153"/>
      <c r="QTJ23" s="153"/>
      <c r="QTK23" s="153"/>
      <c r="QTL23" s="153"/>
      <c r="QTM23" s="153"/>
      <c r="QTN23" s="153"/>
      <c r="QTO23" s="153"/>
      <c r="QTP23" s="153"/>
      <c r="QTQ23" s="153"/>
      <c r="QTR23" s="153"/>
      <c r="QTS23" s="153"/>
      <c r="QTT23" s="153"/>
      <c r="QTU23" s="153"/>
      <c r="QTV23" s="153"/>
      <c r="QTW23" s="153"/>
      <c r="QTX23" s="153"/>
      <c r="QTY23" s="153"/>
      <c r="QTZ23" s="153"/>
      <c r="QUA23" s="153"/>
      <c r="QUB23" s="153"/>
      <c r="QUC23" s="153"/>
      <c r="QUD23" s="153"/>
      <c r="QUE23" s="153"/>
      <c r="QUF23" s="153"/>
      <c r="QUG23" s="153"/>
      <c r="QUH23" s="153"/>
      <c r="QUI23" s="153"/>
      <c r="QUJ23" s="153"/>
      <c r="QUK23" s="153"/>
      <c r="QUL23" s="153"/>
      <c r="QUM23" s="153"/>
      <c r="QUN23" s="153"/>
      <c r="QUO23" s="153"/>
      <c r="QUP23" s="153"/>
      <c r="QUQ23" s="153"/>
      <c r="QUR23" s="153"/>
      <c r="QUS23" s="153"/>
      <c r="QUT23" s="153"/>
      <c r="QUU23" s="153"/>
      <c r="QUV23" s="153"/>
      <c r="QUW23" s="153"/>
      <c r="QUX23" s="153"/>
      <c r="QUY23" s="153"/>
      <c r="QUZ23" s="153"/>
      <c r="QVA23" s="153"/>
      <c r="QVB23" s="153"/>
      <c r="QVC23" s="153"/>
      <c r="QVD23" s="153"/>
      <c r="QVE23" s="153"/>
      <c r="QVF23" s="153"/>
      <c r="QVG23" s="153"/>
      <c r="QVH23" s="153"/>
      <c r="QVI23" s="153"/>
      <c r="QVJ23" s="153"/>
      <c r="QVK23" s="153"/>
      <c r="QVL23" s="153"/>
      <c r="QVM23" s="153"/>
      <c r="QVN23" s="153"/>
      <c r="QVO23" s="153"/>
      <c r="QVP23" s="153"/>
      <c r="QVQ23" s="153"/>
      <c r="QVR23" s="153"/>
      <c r="QVS23" s="153"/>
      <c r="QVT23" s="153"/>
      <c r="QVU23" s="153"/>
      <c r="QVV23" s="153"/>
      <c r="QVW23" s="153"/>
      <c r="QVX23" s="153"/>
      <c r="QVY23" s="153"/>
      <c r="QVZ23" s="153"/>
      <c r="QWA23" s="153"/>
      <c r="QWB23" s="153"/>
      <c r="QWC23" s="153"/>
      <c r="QWD23" s="153"/>
      <c r="QWE23" s="153"/>
      <c r="QWF23" s="153"/>
      <c r="QWG23" s="153"/>
      <c r="QWH23" s="153"/>
      <c r="QWI23" s="153"/>
      <c r="QWJ23" s="153"/>
      <c r="QWK23" s="153"/>
      <c r="QWL23" s="153"/>
      <c r="QWM23" s="153"/>
      <c r="QWN23" s="153"/>
      <c r="QWO23" s="153"/>
      <c r="QWP23" s="153"/>
      <c r="QWQ23" s="153"/>
      <c r="QWR23" s="153"/>
      <c r="QWS23" s="153"/>
      <c r="QWT23" s="153"/>
      <c r="QWU23" s="153"/>
      <c r="QWV23" s="153"/>
      <c r="QWW23" s="153"/>
      <c r="QWX23" s="153"/>
      <c r="QWY23" s="153"/>
      <c r="QWZ23" s="153"/>
      <c r="QXA23" s="153"/>
      <c r="QXB23" s="153"/>
      <c r="QXC23" s="153"/>
      <c r="QXD23" s="153"/>
      <c r="QXE23" s="153"/>
      <c r="QXF23" s="153"/>
      <c r="QXG23" s="153"/>
      <c r="QXH23" s="153"/>
      <c r="QXI23" s="153"/>
      <c r="QXJ23" s="153"/>
      <c r="QXK23" s="153"/>
      <c r="QXL23" s="153"/>
      <c r="QXM23" s="153"/>
      <c r="QXN23" s="153"/>
      <c r="QXO23" s="153"/>
      <c r="QXP23" s="153"/>
      <c r="QXQ23" s="153"/>
      <c r="QXR23" s="153"/>
      <c r="QXS23" s="153"/>
      <c r="QXT23" s="153"/>
      <c r="QXU23" s="153"/>
      <c r="QXV23" s="153"/>
      <c r="QXW23" s="153"/>
      <c r="QXX23" s="153"/>
      <c r="QXY23" s="153"/>
      <c r="QXZ23" s="153"/>
      <c r="QYA23" s="153"/>
      <c r="QYB23" s="153"/>
      <c r="QYC23" s="153"/>
      <c r="QYD23" s="153"/>
      <c r="QYE23" s="153"/>
      <c r="QYF23" s="153"/>
      <c r="QYG23" s="153"/>
      <c r="QYH23" s="153"/>
      <c r="QYI23" s="153"/>
      <c r="QYJ23" s="153"/>
      <c r="QYK23" s="153"/>
      <c r="QYL23" s="153"/>
      <c r="QYM23" s="153"/>
      <c r="QYN23" s="153"/>
      <c r="QYO23" s="153"/>
      <c r="QYP23" s="153"/>
      <c r="QYQ23" s="153"/>
      <c r="QYR23" s="153"/>
      <c r="QYS23" s="153"/>
      <c r="QYT23" s="153"/>
      <c r="QYU23" s="153"/>
      <c r="QYV23" s="153"/>
      <c r="QYW23" s="153"/>
      <c r="QYX23" s="153"/>
      <c r="QYY23" s="153"/>
      <c r="QYZ23" s="153"/>
      <c r="QZA23" s="153"/>
      <c r="QZB23" s="153"/>
      <c r="QZC23" s="153"/>
      <c r="QZD23" s="153"/>
      <c r="QZE23" s="153"/>
      <c r="QZF23" s="153"/>
      <c r="QZG23" s="153"/>
      <c r="QZH23" s="153"/>
      <c r="QZI23" s="153"/>
      <c r="QZJ23" s="153"/>
      <c r="QZK23" s="153"/>
      <c r="QZL23" s="153"/>
      <c r="QZM23" s="153"/>
      <c r="QZN23" s="153"/>
      <c r="QZO23" s="153"/>
      <c r="QZP23" s="153"/>
      <c r="QZQ23" s="153"/>
      <c r="QZR23" s="153"/>
      <c r="QZS23" s="153"/>
      <c r="QZT23" s="153"/>
      <c r="QZU23" s="153"/>
      <c r="QZV23" s="153"/>
      <c r="QZW23" s="153"/>
      <c r="QZX23" s="153"/>
      <c r="QZY23" s="153"/>
      <c r="QZZ23" s="153"/>
      <c r="RAA23" s="153"/>
      <c r="RAB23" s="153"/>
      <c r="RAC23" s="153"/>
      <c r="RAD23" s="153"/>
      <c r="RAE23" s="153"/>
      <c r="RAF23" s="153"/>
      <c r="RAG23" s="153"/>
      <c r="RAH23" s="153"/>
      <c r="RAI23" s="153"/>
      <c r="RAJ23" s="153"/>
      <c r="RAK23" s="153"/>
      <c r="RAL23" s="153"/>
      <c r="RAM23" s="153"/>
      <c r="RAN23" s="153"/>
      <c r="RAO23" s="153"/>
      <c r="RAP23" s="153"/>
      <c r="RAQ23" s="153"/>
      <c r="RAR23" s="153"/>
      <c r="RAS23" s="153"/>
      <c r="RAT23" s="153"/>
      <c r="RAU23" s="153"/>
      <c r="RAV23" s="153"/>
      <c r="RAW23" s="153"/>
      <c r="RAX23" s="153"/>
      <c r="RAY23" s="153"/>
      <c r="RAZ23" s="153"/>
      <c r="RBA23" s="153"/>
      <c r="RBB23" s="153"/>
      <c r="RBC23" s="153"/>
      <c r="RBD23" s="153"/>
      <c r="RBE23" s="153"/>
      <c r="RBF23" s="153"/>
      <c r="RBG23" s="153"/>
      <c r="RBH23" s="153"/>
      <c r="RBI23" s="153"/>
      <c r="RBJ23" s="153"/>
      <c r="RBK23" s="153"/>
      <c r="RBL23" s="153"/>
      <c r="RBM23" s="153"/>
      <c r="RBN23" s="153"/>
      <c r="RBO23" s="153"/>
      <c r="RBP23" s="153"/>
      <c r="RBQ23" s="153"/>
      <c r="RBR23" s="153"/>
      <c r="RBS23" s="153"/>
      <c r="RBT23" s="153"/>
      <c r="RBU23" s="153"/>
      <c r="RBV23" s="153"/>
      <c r="RBW23" s="153"/>
      <c r="RBX23" s="153"/>
      <c r="RBY23" s="153"/>
      <c r="RBZ23" s="153"/>
      <c r="RCA23" s="153"/>
      <c r="RCB23" s="153"/>
      <c r="RCC23" s="153"/>
      <c r="RCD23" s="153"/>
      <c r="RCE23" s="153"/>
      <c r="RCF23" s="153"/>
      <c r="RCG23" s="153"/>
      <c r="RCH23" s="153"/>
      <c r="RCI23" s="153"/>
      <c r="RCJ23" s="153"/>
      <c r="RCK23" s="153"/>
      <c r="RCL23" s="153"/>
      <c r="RCM23" s="153"/>
      <c r="RCN23" s="153"/>
      <c r="RCO23" s="153"/>
      <c r="RCP23" s="153"/>
      <c r="RCQ23" s="153"/>
      <c r="RCR23" s="153"/>
      <c r="RCS23" s="153"/>
      <c r="RCT23" s="153"/>
      <c r="RCU23" s="153"/>
      <c r="RCV23" s="153"/>
      <c r="RCW23" s="153"/>
      <c r="RCX23" s="153"/>
      <c r="RCY23" s="153"/>
      <c r="RCZ23" s="153"/>
      <c r="RDA23" s="153"/>
      <c r="RDB23" s="153"/>
      <c r="RDC23" s="153"/>
      <c r="RDD23" s="153"/>
      <c r="RDE23" s="153"/>
      <c r="RDF23" s="153"/>
      <c r="RDG23" s="153"/>
      <c r="RDH23" s="153"/>
      <c r="RDI23" s="153"/>
      <c r="RDJ23" s="153"/>
      <c r="RDK23" s="153"/>
      <c r="RDL23" s="153"/>
      <c r="RDM23" s="153"/>
      <c r="RDN23" s="153"/>
      <c r="RDO23" s="153"/>
      <c r="RDP23" s="153"/>
      <c r="RDQ23" s="153"/>
      <c r="RDR23" s="153"/>
      <c r="RDS23" s="153"/>
      <c r="RDT23" s="153"/>
      <c r="RDU23" s="153"/>
      <c r="RDV23" s="153"/>
      <c r="RDW23" s="153"/>
      <c r="RDX23" s="153"/>
      <c r="RDY23" s="153"/>
      <c r="RDZ23" s="153"/>
      <c r="REA23" s="153"/>
      <c r="REB23" s="153"/>
      <c r="REC23" s="153"/>
      <c r="RED23" s="153"/>
      <c r="REE23" s="153"/>
      <c r="REF23" s="153"/>
      <c r="REG23" s="153"/>
      <c r="REH23" s="153"/>
      <c r="REI23" s="153"/>
      <c r="REJ23" s="153"/>
      <c r="REK23" s="153"/>
      <c r="REL23" s="153"/>
      <c r="REM23" s="153"/>
      <c r="REN23" s="153"/>
      <c r="REO23" s="153"/>
      <c r="REP23" s="153"/>
      <c r="REQ23" s="153"/>
      <c r="RER23" s="153"/>
      <c r="RES23" s="153"/>
      <c r="RET23" s="153"/>
      <c r="REU23" s="153"/>
      <c r="REV23" s="153"/>
      <c r="REW23" s="153"/>
      <c r="REX23" s="153"/>
      <c r="REY23" s="153"/>
      <c r="REZ23" s="153"/>
      <c r="RFA23" s="153"/>
      <c r="RFB23" s="153"/>
      <c r="RFC23" s="153"/>
      <c r="RFD23" s="153"/>
      <c r="RFE23" s="153"/>
      <c r="RFF23" s="153"/>
      <c r="RFG23" s="153"/>
      <c r="RFH23" s="153"/>
      <c r="RFI23" s="153"/>
      <c r="RFJ23" s="153"/>
      <c r="RFK23" s="153"/>
      <c r="RFL23" s="153"/>
      <c r="RFM23" s="153"/>
      <c r="RFN23" s="153"/>
      <c r="RFO23" s="153"/>
      <c r="RFP23" s="153"/>
      <c r="RFQ23" s="153"/>
      <c r="RFR23" s="153"/>
      <c r="RFS23" s="153"/>
      <c r="RFT23" s="153"/>
      <c r="RFU23" s="153"/>
      <c r="RFV23" s="153"/>
      <c r="RFW23" s="153"/>
      <c r="RFX23" s="153"/>
      <c r="RFY23" s="153"/>
      <c r="RFZ23" s="153"/>
      <c r="RGA23" s="153"/>
      <c r="RGB23" s="153"/>
      <c r="RGC23" s="153"/>
      <c r="RGD23" s="153"/>
      <c r="RGE23" s="153"/>
      <c r="RGF23" s="153"/>
      <c r="RGG23" s="153"/>
      <c r="RGH23" s="153"/>
      <c r="RGI23" s="153"/>
      <c r="RGJ23" s="153"/>
      <c r="RGK23" s="153"/>
      <c r="RGL23" s="153"/>
      <c r="RGM23" s="153"/>
      <c r="RGN23" s="153"/>
      <c r="RGO23" s="153"/>
      <c r="RGP23" s="153"/>
      <c r="RGQ23" s="153"/>
      <c r="RGR23" s="153"/>
      <c r="RGS23" s="153"/>
      <c r="RGT23" s="153"/>
      <c r="RGU23" s="153"/>
      <c r="RGV23" s="153"/>
      <c r="RGW23" s="153"/>
      <c r="RGX23" s="153"/>
      <c r="RGY23" s="153"/>
      <c r="RGZ23" s="153"/>
      <c r="RHA23" s="153"/>
      <c r="RHB23" s="153"/>
      <c r="RHC23" s="153"/>
      <c r="RHD23" s="153"/>
      <c r="RHE23" s="153"/>
      <c r="RHF23" s="153"/>
      <c r="RHG23" s="153"/>
      <c r="RHH23" s="153"/>
      <c r="RHI23" s="153"/>
      <c r="RHJ23" s="153"/>
      <c r="RHK23" s="153"/>
      <c r="RHL23" s="153"/>
      <c r="RHM23" s="153"/>
      <c r="RHN23" s="153"/>
      <c r="RHO23" s="153"/>
      <c r="RHP23" s="153"/>
      <c r="RHQ23" s="153"/>
      <c r="RHR23" s="153"/>
      <c r="RHS23" s="153"/>
      <c r="RHT23" s="153"/>
      <c r="RHU23" s="153"/>
      <c r="RHV23" s="153"/>
      <c r="RHW23" s="153"/>
      <c r="RHX23" s="153"/>
      <c r="RHY23" s="153"/>
      <c r="RHZ23" s="153"/>
      <c r="RIA23" s="153"/>
      <c r="RIB23" s="153"/>
      <c r="RIC23" s="153"/>
      <c r="RID23" s="153"/>
      <c r="RIE23" s="153"/>
      <c r="RIF23" s="153"/>
      <c r="RIG23" s="153"/>
      <c r="RIH23" s="153"/>
      <c r="RII23" s="153"/>
      <c r="RIJ23" s="153"/>
      <c r="RIK23" s="153"/>
      <c r="RIL23" s="153"/>
      <c r="RIM23" s="153"/>
      <c r="RIN23" s="153"/>
      <c r="RIO23" s="153"/>
      <c r="RIP23" s="153"/>
      <c r="RIQ23" s="153"/>
      <c r="RIR23" s="153"/>
      <c r="RIS23" s="153"/>
      <c r="RIT23" s="153"/>
      <c r="RIU23" s="153"/>
      <c r="RIV23" s="153"/>
      <c r="RIW23" s="153"/>
      <c r="RIX23" s="153"/>
      <c r="RIY23" s="153"/>
      <c r="RIZ23" s="153"/>
      <c r="RJA23" s="153"/>
      <c r="RJB23" s="153"/>
      <c r="RJC23" s="153"/>
      <c r="RJD23" s="153"/>
      <c r="RJE23" s="153"/>
      <c r="RJF23" s="153"/>
      <c r="RJG23" s="153"/>
      <c r="RJH23" s="153"/>
      <c r="RJI23" s="153"/>
      <c r="RJJ23" s="153"/>
      <c r="RJK23" s="153"/>
      <c r="RJL23" s="153"/>
      <c r="RJM23" s="153"/>
      <c r="RJN23" s="153"/>
      <c r="RJO23" s="153"/>
      <c r="RJP23" s="153"/>
      <c r="RJQ23" s="153"/>
      <c r="RJR23" s="153"/>
      <c r="RJS23" s="153"/>
      <c r="RJT23" s="153"/>
      <c r="RJU23" s="153"/>
      <c r="RJV23" s="153"/>
      <c r="RJW23" s="153"/>
      <c r="RJX23" s="153"/>
      <c r="RJY23" s="153"/>
      <c r="RJZ23" s="153"/>
      <c r="RKA23" s="153"/>
      <c r="RKB23" s="153"/>
      <c r="RKC23" s="153"/>
      <c r="RKD23" s="153"/>
      <c r="RKE23" s="153"/>
      <c r="RKF23" s="153"/>
      <c r="RKG23" s="153"/>
      <c r="RKH23" s="153"/>
      <c r="RKI23" s="153"/>
      <c r="RKJ23" s="153"/>
      <c r="RKK23" s="153"/>
      <c r="RKL23" s="153"/>
      <c r="RKM23" s="153"/>
      <c r="RKN23" s="153"/>
      <c r="RKO23" s="153"/>
      <c r="RKP23" s="153"/>
      <c r="RKQ23" s="153"/>
      <c r="RKR23" s="153"/>
      <c r="RKS23" s="153"/>
      <c r="RKT23" s="153"/>
      <c r="RKU23" s="153"/>
      <c r="RKV23" s="153"/>
      <c r="RKW23" s="153"/>
      <c r="RKX23" s="153"/>
      <c r="RKY23" s="153"/>
      <c r="RKZ23" s="153"/>
      <c r="RLA23" s="153"/>
      <c r="RLB23" s="153"/>
      <c r="RLC23" s="153"/>
      <c r="RLD23" s="153"/>
      <c r="RLE23" s="153"/>
      <c r="RLF23" s="153"/>
      <c r="RLG23" s="153"/>
      <c r="RLH23" s="153"/>
      <c r="RLI23" s="153"/>
      <c r="RLJ23" s="153"/>
      <c r="RLK23" s="153"/>
      <c r="RLL23" s="153"/>
      <c r="RLM23" s="153"/>
      <c r="RLN23" s="153"/>
      <c r="RLO23" s="153"/>
      <c r="RLP23" s="153"/>
      <c r="RLQ23" s="153"/>
      <c r="RLR23" s="153"/>
      <c r="RLS23" s="153"/>
      <c r="RLT23" s="153"/>
      <c r="RLU23" s="153"/>
      <c r="RLV23" s="153"/>
      <c r="RLW23" s="153"/>
      <c r="RLX23" s="153"/>
      <c r="RLY23" s="153"/>
      <c r="RLZ23" s="153"/>
      <c r="RMA23" s="153"/>
      <c r="RMB23" s="153"/>
      <c r="RMC23" s="153"/>
      <c r="RMD23" s="153"/>
      <c r="RME23" s="153"/>
      <c r="RMF23" s="153"/>
      <c r="RMG23" s="153"/>
      <c r="RMH23" s="153"/>
      <c r="RMI23" s="153"/>
      <c r="RMJ23" s="153"/>
      <c r="RMK23" s="153"/>
      <c r="RML23" s="153"/>
      <c r="RMM23" s="153"/>
      <c r="RMN23" s="153"/>
      <c r="RMO23" s="153"/>
      <c r="RMP23" s="153"/>
      <c r="RMQ23" s="153"/>
      <c r="RMR23" s="153"/>
      <c r="RMS23" s="153"/>
      <c r="RMT23" s="153"/>
      <c r="RMU23" s="153"/>
      <c r="RMV23" s="153"/>
      <c r="RMW23" s="153"/>
      <c r="RMX23" s="153"/>
      <c r="RMY23" s="153"/>
      <c r="RMZ23" s="153"/>
      <c r="RNA23" s="153"/>
      <c r="RNB23" s="153"/>
      <c r="RNC23" s="153"/>
      <c r="RND23" s="153"/>
      <c r="RNE23" s="153"/>
      <c r="RNF23" s="153"/>
      <c r="RNG23" s="153"/>
      <c r="RNH23" s="153"/>
      <c r="RNI23" s="153"/>
      <c r="RNJ23" s="153"/>
      <c r="RNK23" s="153"/>
      <c r="RNL23" s="153"/>
      <c r="RNM23" s="153"/>
      <c r="RNN23" s="153"/>
      <c r="RNO23" s="153"/>
      <c r="RNP23" s="153"/>
      <c r="RNQ23" s="153"/>
      <c r="RNR23" s="153"/>
      <c r="RNS23" s="153"/>
      <c r="RNT23" s="153"/>
      <c r="RNU23" s="153"/>
      <c r="RNV23" s="153"/>
      <c r="RNW23" s="153"/>
      <c r="RNX23" s="153"/>
      <c r="RNY23" s="153"/>
      <c r="RNZ23" s="153"/>
      <c r="ROA23" s="153"/>
      <c r="ROB23" s="153"/>
      <c r="ROC23" s="153"/>
      <c r="ROD23" s="153"/>
      <c r="ROE23" s="153"/>
      <c r="ROF23" s="153"/>
      <c r="ROG23" s="153"/>
      <c r="ROH23" s="153"/>
      <c r="ROI23" s="153"/>
      <c r="ROJ23" s="153"/>
      <c r="ROK23" s="153"/>
      <c r="ROL23" s="153"/>
      <c r="ROM23" s="153"/>
      <c r="RON23" s="153"/>
      <c r="ROO23" s="153"/>
      <c r="ROP23" s="153"/>
      <c r="ROQ23" s="153"/>
      <c r="ROR23" s="153"/>
      <c r="ROS23" s="153"/>
      <c r="ROT23" s="153"/>
      <c r="ROU23" s="153"/>
      <c r="ROV23" s="153"/>
      <c r="ROW23" s="153"/>
      <c r="ROX23" s="153"/>
      <c r="ROY23" s="153"/>
      <c r="ROZ23" s="153"/>
      <c r="RPA23" s="153"/>
      <c r="RPB23" s="153"/>
      <c r="RPC23" s="153"/>
      <c r="RPD23" s="153"/>
      <c r="RPE23" s="153"/>
      <c r="RPF23" s="153"/>
      <c r="RPG23" s="153"/>
      <c r="RPH23" s="153"/>
      <c r="RPI23" s="153"/>
      <c r="RPJ23" s="153"/>
      <c r="RPK23" s="153"/>
      <c r="RPL23" s="153"/>
      <c r="RPM23" s="153"/>
      <c r="RPN23" s="153"/>
      <c r="RPO23" s="153"/>
      <c r="RPP23" s="153"/>
      <c r="RPQ23" s="153"/>
      <c r="RPR23" s="153"/>
      <c r="RPS23" s="153"/>
      <c r="RPT23" s="153"/>
      <c r="RPU23" s="153"/>
      <c r="RPV23" s="153"/>
      <c r="RPW23" s="153"/>
      <c r="RPX23" s="153"/>
      <c r="RPY23" s="153"/>
      <c r="RPZ23" s="153"/>
      <c r="RQA23" s="153"/>
      <c r="RQB23" s="153"/>
      <c r="RQC23" s="153"/>
      <c r="RQD23" s="153"/>
      <c r="RQE23" s="153"/>
      <c r="RQF23" s="153"/>
      <c r="RQG23" s="153"/>
      <c r="RQH23" s="153"/>
      <c r="RQI23" s="153"/>
      <c r="RQJ23" s="153"/>
      <c r="RQK23" s="153"/>
      <c r="RQL23" s="153"/>
      <c r="RQM23" s="153"/>
      <c r="RQN23" s="153"/>
      <c r="RQO23" s="153"/>
      <c r="RQP23" s="153"/>
      <c r="RQQ23" s="153"/>
      <c r="RQR23" s="153"/>
      <c r="RQS23" s="153"/>
      <c r="RQT23" s="153"/>
      <c r="RQU23" s="153"/>
      <c r="RQV23" s="153"/>
      <c r="RQW23" s="153"/>
      <c r="RQX23" s="153"/>
      <c r="RQY23" s="153"/>
      <c r="RQZ23" s="153"/>
      <c r="RRA23" s="153"/>
      <c r="RRB23" s="153"/>
      <c r="RRC23" s="153"/>
      <c r="RRD23" s="153"/>
      <c r="RRE23" s="153"/>
      <c r="RRF23" s="153"/>
      <c r="RRG23" s="153"/>
      <c r="RRH23" s="153"/>
      <c r="RRI23" s="153"/>
      <c r="RRJ23" s="153"/>
      <c r="RRK23" s="153"/>
      <c r="RRL23" s="153"/>
      <c r="RRM23" s="153"/>
      <c r="RRN23" s="153"/>
      <c r="RRO23" s="153"/>
      <c r="RRP23" s="153"/>
      <c r="RRQ23" s="153"/>
      <c r="RRR23" s="153"/>
      <c r="RRS23" s="153"/>
      <c r="RRT23" s="153"/>
      <c r="RRU23" s="153"/>
      <c r="RRV23" s="153"/>
      <c r="RRW23" s="153"/>
      <c r="RRX23" s="153"/>
      <c r="RRY23" s="153"/>
      <c r="RRZ23" s="153"/>
      <c r="RSA23" s="153"/>
      <c r="RSB23" s="153"/>
      <c r="RSC23" s="153"/>
      <c r="RSD23" s="153"/>
      <c r="RSE23" s="153"/>
      <c r="RSF23" s="153"/>
      <c r="RSG23" s="153"/>
      <c r="RSH23" s="153"/>
      <c r="RSI23" s="153"/>
      <c r="RSJ23" s="153"/>
      <c r="RSK23" s="153"/>
      <c r="RSL23" s="153"/>
      <c r="RSM23" s="153"/>
      <c r="RSN23" s="153"/>
      <c r="RSO23" s="153"/>
      <c r="RSP23" s="153"/>
      <c r="RSQ23" s="153"/>
      <c r="RSR23" s="153"/>
      <c r="RSS23" s="153"/>
      <c r="RST23" s="153"/>
      <c r="RSU23" s="153"/>
      <c r="RSV23" s="153"/>
      <c r="RSW23" s="153"/>
      <c r="RSX23" s="153"/>
      <c r="RSY23" s="153"/>
      <c r="RSZ23" s="153"/>
      <c r="RTA23" s="153"/>
      <c r="RTB23" s="153"/>
      <c r="RTC23" s="153"/>
      <c r="RTD23" s="153"/>
      <c r="RTE23" s="153"/>
      <c r="RTF23" s="153"/>
      <c r="RTG23" s="153"/>
      <c r="RTH23" s="153"/>
      <c r="RTI23" s="153"/>
      <c r="RTJ23" s="153"/>
      <c r="RTK23" s="153"/>
      <c r="RTL23" s="153"/>
      <c r="RTM23" s="153"/>
      <c r="RTN23" s="153"/>
      <c r="RTO23" s="153"/>
      <c r="RTP23" s="153"/>
      <c r="RTQ23" s="153"/>
      <c r="RTR23" s="153"/>
      <c r="RTS23" s="153"/>
      <c r="RTT23" s="153"/>
      <c r="RTU23" s="153"/>
      <c r="RTV23" s="153"/>
      <c r="RTW23" s="153"/>
      <c r="RTX23" s="153"/>
      <c r="RTY23" s="153"/>
      <c r="RTZ23" s="153"/>
      <c r="RUA23" s="153"/>
      <c r="RUB23" s="153"/>
      <c r="RUC23" s="153"/>
      <c r="RUD23" s="153"/>
      <c r="RUE23" s="153"/>
      <c r="RUF23" s="153"/>
      <c r="RUG23" s="153"/>
      <c r="RUH23" s="153"/>
      <c r="RUI23" s="153"/>
      <c r="RUJ23" s="153"/>
      <c r="RUK23" s="153"/>
      <c r="RUL23" s="153"/>
      <c r="RUM23" s="153"/>
      <c r="RUN23" s="153"/>
      <c r="RUO23" s="153"/>
      <c r="RUP23" s="153"/>
      <c r="RUQ23" s="153"/>
      <c r="RUR23" s="153"/>
      <c r="RUS23" s="153"/>
      <c r="RUT23" s="153"/>
      <c r="RUU23" s="153"/>
      <c r="RUV23" s="153"/>
      <c r="RUW23" s="153"/>
      <c r="RUX23" s="153"/>
      <c r="RUY23" s="153"/>
      <c r="RUZ23" s="153"/>
      <c r="RVA23" s="153"/>
      <c r="RVB23" s="153"/>
      <c r="RVC23" s="153"/>
      <c r="RVD23" s="153"/>
      <c r="RVE23" s="153"/>
      <c r="RVF23" s="153"/>
      <c r="RVG23" s="153"/>
      <c r="RVH23" s="153"/>
      <c r="RVI23" s="153"/>
      <c r="RVJ23" s="153"/>
      <c r="RVK23" s="153"/>
      <c r="RVL23" s="153"/>
      <c r="RVM23" s="153"/>
      <c r="RVN23" s="153"/>
      <c r="RVO23" s="153"/>
      <c r="RVP23" s="153"/>
      <c r="RVQ23" s="153"/>
      <c r="RVR23" s="153"/>
      <c r="RVS23" s="153"/>
      <c r="RVT23" s="153"/>
      <c r="RVU23" s="153"/>
      <c r="RVV23" s="153"/>
      <c r="RVW23" s="153"/>
      <c r="RVX23" s="153"/>
      <c r="RVY23" s="153"/>
      <c r="RVZ23" s="153"/>
      <c r="RWA23" s="153"/>
      <c r="RWB23" s="153"/>
      <c r="RWC23" s="153"/>
      <c r="RWD23" s="153"/>
      <c r="RWE23" s="153"/>
      <c r="RWF23" s="153"/>
      <c r="RWG23" s="153"/>
      <c r="RWH23" s="153"/>
      <c r="RWI23" s="153"/>
      <c r="RWJ23" s="153"/>
      <c r="RWK23" s="153"/>
      <c r="RWL23" s="153"/>
      <c r="RWM23" s="153"/>
      <c r="RWN23" s="153"/>
      <c r="RWO23" s="153"/>
      <c r="RWP23" s="153"/>
      <c r="RWQ23" s="153"/>
      <c r="RWR23" s="153"/>
      <c r="RWS23" s="153"/>
      <c r="RWT23" s="153"/>
      <c r="RWU23" s="153"/>
      <c r="RWV23" s="153"/>
      <c r="RWW23" s="153"/>
      <c r="RWX23" s="153"/>
      <c r="RWY23" s="153"/>
      <c r="RWZ23" s="153"/>
      <c r="RXA23" s="153"/>
      <c r="RXB23" s="153"/>
      <c r="RXC23" s="153"/>
      <c r="RXD23" s="153"/>
      <c r="RXE23" s="153"/>
      <c r="RXF23" s="153"/>
      <c r="RXG23" s="153"/>
      <c r="RXH23" s="153"/>
      <c r="RXI23" s="153"/>
      <c r="RXJ23" s="153"/>
      <c r="RXK23" s="153"/>
      <c r="RXL23" s="153"/>
      <c r="RXM23" s="153"/>
      <c r="RXN23" s="153"/>
      <c r="RXO23" s="153"/>
      <c r="RXP23" s="153"/>
      <c r="RXQ23" s="153"/>
      <c r="RXR23" s="153"/>
      <c r="RXS23" s="153"/>
      <c r="RXT23" s="153"/>
      <c r="RXU23" s="153"/>
      <c r="RXV23" s="153"/>
      <c r="RXW23" s="153"/>
      <c r="RXX23" s="153"/>
      <c r="RXY23" s="153"/>
      <c r="RXZ23" s="153"/>
      <c r="RYA23" s="153"/>
      <c r="RYB23" s="153"/>
      <c r="RYC23" s="153"/>
      <c r="RYD23" s="153"/>
      <c r="RYE23" s="153"/>
      <c r="RYF23" s="153"/>
      <c r="RYG23" s="153"/>
      <c r="RYH23" s="153"/>
      <c r="RYI23" s="153"/>
      <c r="RYJ23" s="153"/>
      <c r="RYK23" s="153"/>
      <c r="RYL23" s="153"/>
      <c r="RYM23" s="153"/>
      <c r="RYN23" s="153"/>
      <c r="RYO23" s="153"/>
      <c r="RYP23" s="153"/>
      <c r="RYQ23" s="153"/>
      <c r="RYR23" s="153"/>
      <c r="RYS23" s="153"/>
      <c r="RYT23" s="153"/>
      <c r="RYU23" s="153"/>
      <c r="RYV23" s="153"/>
      <c r="RYW23" s="153"/>
      <c r="RYX23" s="153"/>
      <c r="RYY23" s="153"/>
      <c r="RYZ23" s="153"/>
      <c r="RZA23" s="153"/>
      <c r="RZB23" s="153"/>
      <c r="RZC23" s="153"/>
      <c r="RZD23" s="153"/>
      <c r="RZE23" s="153"/>
      <c r="RZF23" s="153"/>
      <c r="RZG23" s="153"/>
      <c r="RZH23" s="153"/>
      <c r="RZI23" s="153"/>
      <c r="RZJ23" s="153"/>
      <c r="RZK23" s="153"/>
      <c r="RZL23" s="153"/>
      <c r="RZM23" s="153"/>
      <c r="RZN23" s="153"/>
      <c r="RZO23" s="153"/>
      <c r="RZP23" s="153"/>
      <c r="RZQ23" s="153"/>
      <c r="RZR23" s="153"/>
      <c r="RZS23" s="153"/>
      <c r="RZT23" s="153"/>
      <c r="RZU23" s="153"/>
      <c r="RZV23" s="153"/>
      <c r="RZW23" s="153"/>
      <c r="RZX23" s="153"/>
      <c r="RZY23" s="153"/>
      <c r="RZZ23" s="153"/>
      <c r="SAA23" s="153"/>
      <c r="SAB23" s="153"/>
      <c r="SAC23" s="153"/>
      <c r="SAD23" s="153"/>
      <c r="SAE23" s="153"/>
      <c r="SAF23" s="153"/>
      <c r="SAG23" s="153"/>
      <c r="SAH23" s="153"/>
      <c r="SAI23" s="153"/>
      <c r="SAJ23" s="153"/>
      <c r="SAK23" s="153"/>
      <c r="SAL23" s="153"/>
      <c r="SAM23" s="153"/>
      <c r="SAN23" s="153"/>
      <c r="SAO23" s="153"/>
      <c r="SAP23" s="153"/>
      <c r="SAQ23" s="153"/>
      <c r="SAR23" s="153"/>
      <c r="SAS23" s="153"/>
      <c r="SAT23" s="153"/>
      <c r="SAU23" s="153"/>
      <c r="SAV23" s="153"/>
      <c r="SAW23" s="153"/>
      <c r="SAX23" s="153"/>
      <c r="SAY23" s="153"/>
      <c r="SAZ23" s="153"/>
      <c r="SBA23" s="153"/>
      <c r="SBB23" s="153"/>
      <c r="SBC23" s="153"/>
      <c r="SBD23" s="153"/>
      <c r="SBE23" s="153"/>
      <c r="SBF23" s="153"/>
      <c r="SBG23" s="153"/>
      <c r="SBH23" s="153"/>
      <c r="SBI23" s="153"/>
      <c r="SBJ23" s="153"/>
      <c r="SBK23" s="153"/>
      <c r="SBL23" s="153"/>
      <c r="SBM23" s="153"/>
      <c r="SBN23" s="153"/>
      <c r="SBO23" s="153"/>
      <c r="SBP23" s="153"/>
      <c r="SBQ23" s="153"/>
      <c r="SBR23" s="153"/>
      <c r="SBS23" s="153"/>
      <c r="SBT23" s="153"/>
      <c r="SBU23" s="153"/>
      <c r="SBV23" s="153"/>
      <c r="SBW23" s="153"/>
      <c r="SBX23" s="153"/>
      <c r="SBY23" s="153"/>
      <c r="SBZ23" s="153"/>
      <c r="SCA23" s="153"/>
      <c r="SCB23" s="153"/>
      <c r="SCC23" s="153"/>
      <c r="SCD23" s="153"/>
      <c r="SCE23" s="153"/>
      <c r="SCF23" s="153"/>
      <c r="SCG23" s="153"/>
      <c r="SCH23" s="153"/>
      <c r="SCI23" s="153"/>
      <c r="SCJ23" s="153"/>
      <c r="SCK23" s="153"/>
      <c r="SCL23" s="153"/>
      <c r="SCM23" s="153"/>
      <c r="SCN23" s="153"/>
      <c r="SCO23" s="153"/>
      <c r="SCP23" s="153"/>
      <c r="SCQ23" s="153"/>
      <c r="SCR23" s="153"/>
      <c r="SCS23" s="153"/>
      <c r="SCT23" s="153"/>
      <c r="SCU23" s="153"/>
      <c r="SCV23" s="153"/>
      <c r="SCW23" s="153"/>
      <c r="SCX23" s="153"/>
      <c r="SCY23" s="153"/>
      <c r="SCZ23" s="153"/>
      <c r="SDA23" s="153"/>
      <c r="SDB23" s="153"/>
      <c r="SDC23" s="153"/>
      <c r="SDD23" s="153"/>
      <c r="SDE23" s="153"/>
      <c r="SDF23" s="153"/>
      <c r="SDG23" s="153"/>
      <c r="SDH23" s="153"/>
      <c r="SDI23" s="153"/>
      <c r="SDJ23" s="153"/>
      <c r="SDK23" s="153"/>
      <c r="SDL23" s="153"/>
      <c r="SDM23" s="153"/>
      <c r="SDN23" s="153"/>
      <c r="SDO23" s="153"/>
      <c r="SDP23" s="153"/>
      <c r="SDQ23" s="153"/>
      <c r="SDR23" s="153"/>
      <c r="SDS23" s="153"/>
      <c r="SDT23" s="153"/>
      <c r="SDU23" s="153"/>
      <c r="SDV23" s="153"/>
      <c r="SDW23" s="153"/>
      <c r="SDX23" s="153"/>
      <c r="SDY23" s="153"/>
      <c r="SDZ23" s="153"/>
      <c r="SEA23" s="153"/>
      <c r="SEB23" s="153"/>
      <c r="SEC23" s="153"/>
      <c r="SED23" s="153"/>
      <c r="SEE23" s="153"/>
      <c r="SEF23" s="153"/>
      <c r="SEG23" s="153"/>
      <c r="SEH23" s="153"/>
      <c r="SEI23" s="153"/>
      <c r="SEJ23" s="153"/>
      <c r="SEK23" s="153"/>
      <c r="SEL23" s="153"/>
      <c r="SEM23" s="153"/>
      <c r="SEN23" s="153"/>
      <c r="SEO23" s="153"/>
      <c r="SEP23" s="153"/>
      <c r="SEQ23" s="153"/>
      <c r="SER23" s="153"/>
      <c r="SES23" s="153"/>
      <c r="SET23" s="153"/>
      <c r="SEU23" s="153"/>
      <c r="SEV23" s="153"/>
      <c r="SEW23" s="153"/>
      <c r="SEX23" s="153"/>
      <c r="SEY23" s="153"/>
      <c r="SEZ23" s="153"/>
      <c r="SFA23" s="153"/>
      <c r="SFB23" s="153"/>
      <c r="SFC23" s="153"/>
      <c r="SFD23" s="153"/>
      <c r="SFE23" s="153"/>
      <c r="SFF23" s="153"/>
      <c r="SFG23" s="153"/>
      <c r="SFH23" s="153"/>
      <c r="SFI23" s="153"/>
      <c r="SFJ23" s="153"/>
      <c r="SFK23" s="153"/>
      <c r="SFL23" s="153"/>
      <c r="SFM23" s="153"/>
      <c r="SFN23" s="153"/>
      <c r="SFO23" s="153"/>
      <c r="SFP23" s="153"/>
      <c r="SFQ23" s="153"/>
      <c r="SFR23" s="153"/>
      <c r="SFS23" s="153"/>
      <c r="SFT23" s="153"/>
      <c r="SFU23" s="153"/>
      <c r="SFV23" s="153"/>
      <c r="SFW23" s="153"/>
      <c r="SFX23" s="153"/>
      <c r="SFY23" s="153"/>
      <c r="SFZ23" s="153"/>
      <c r="SGA23" s="153"/>
      <c r="SGB23" s="153"/>
      <c r="SGC23" s="153"/>
      <c r="SGD23" s="153"/>
      <c r="SGE23" s="153"/>
      <c r="SGF23" s="153"/>
      <c r="SGG23" s="153"/>
      <c r="SGH23" s="153"/>
      <c r="SGI23" s="153"/>
      <c r="SGJ23" s="153"/>
      <c r="SGK23" s="153"/>
      <c r="SGL23" s="153"/>
      <c r="SGM23" s="153"/>
      <c r="SGN23" s="153"/>
      <c r="SGO23" s="153"/>
      <c r="SGP23" s="153"/>
      <c r="SGQ23" s="153"/>
      <c r="SGR23" s="153"/>
      <c r="SGS23" s="153"/>
      <c r="SGT23" s="153"/>
      <c r="SGU23" s="153"/>
      <c r="SGV23" s="153"/>
      <c r="SGW23" s="153"/>
      <c r="SGX23" s="153"/>
      <c r="SGY23" s="153"/>
      <c r="SGZ23" s="153"/>
      <c r="SHA23" s="153"/>
      <c r="SHB23" s="153"/>
      <c r="SHC23" s="153"/>
      <c r="SHD23" s="153"/>
      <c r="SHE23" s="153"/>
      <c r="SHF23" s="153"/>
      <c r="SHG23" s="153"/>
      <c r="SHH23" s="153"/>
      <c r="SHI23" s="153"/>
      <c r="SHJ23" s="153"/>
      <c r="SHK23" s="153"/>
      <c r="SHL23" s="153"/>
      <c r="SHM23" s="153"/>
      <c r="SHN23" s="153"/>
      <c r="SHO23" s="153"/>
      <c r="SHP23" s="153"/>
      <c r="SHQ23" s="153"/>
      <c r="SHR23" s="153"/>
      <c r="SHS23" s="153"/>
      <c r="SHT23" s="153"/>
      <c r="SHU23" s="153"/>
      <c r="SHV23" s="153"/>
      <c r="SHW23" s="153"/>
      <c r="SHX23" s="153"/>
      <c r="SHY23" s="153"/>
      <c r="SHZ23" s="153"/>
      <c r="SIA23" s="153"/>
      <c r="SIB23" s="153"/>
      <c r="SIC23" s="153"/>
      <c r="SID23" s="153"/>
      <c r="SIE23" s="153"/>
      <c r="SIF23" s="153"/>
      <c r="SIG23" s="153"/>
      <c r="SIH23" s="153"/>
      <c r="SII23" s="153"/>
      <c r="SIJ23" s="153"/>
      <c r="SIK23" s="153"/>
      <c r="SIL23" s="153"/>
      <c r="SIM23" s="153"/>
      <c r="SIN23" s="153"/>
      <c r="SIO23" s="153"/>
      <c r="SIP23" s="153"/>
      <c r="SIQ23" s="153"/>
      <c r="SIR23" s="153"/>
      <c r="SIS23" s="153"/>
      <c r="SIT23" s="153"/>
      <c r="SIU23" s="153"/>
      <c r="SIV23" s="153"/>
      <c r="SIW23" s="153"/>
      <c r="SIX23" s="153"/>
      <c r="SIY23" s="153"/>
      <c r="SIZ23" s="153"/>
      <c r="SJA23" s="153"/>
      <c r="SJB23" s="153"/>
      <c r="SJC23" s="153"/>
      <c r="SJD23" s="153"/>
      <c r="SJE23" s="153"/>
      <c r="SJF23" s="153"/>
      <c r="SJG23" s="153"/>
      <c r="SJH23" s="153"/>
      <c r="SJI23" s="153"/>
      <c r="SJJ23" s="153"/>
      <c r="SJK23" s="153"/>
      <c r="SJL23" s="153"/>
      <c r="SJM23" s="153"/>
      <c r="SJN23" s="153"/>
      <c r="SJO23" s="153"/>
      <c r="SJP23" s="153"/>
      <c r="SJQ23" s="153"/>
      <c r="SJR23" s="153"/>
      <c r="SJS23" s="153"/>
      <c r="SJT23" s="153"/>
      <c r="SJU23" s="153"/>
      <c r="SJV23" s="153"/>
      <c r="SJW23" s="153"/>
      <c r="SJX23" s="153"/>
      <c r="SJY23" s="153"/>
      <c r="SJZ23" s="153"/>
      <c r="SKA23" s="153"/>
      <c r="SKB23" s="153"/>
      <c r="SKC23" s="153"/>
      <c r="SKD23" s="153"/>
      <c r="SKE23" s="153"/>
      <c r="SKF23" s="153"/>
      <c r="SKG23" s="153"/>
      <c r="SKH23" s="153"/>
      <c r="SKI23" s="153"/>
      <c r="SKJ23" s="153"/>
      <c r="SKK23" s="153"/>
      <c r="SKL23" s="153"/>
      <c r="SKM23" s="153"/>
      <c r="SKN23" s="153"/>
      <c r="SKO23" s="153"/>
      <c r="SKP23" s="153"/>
      <c r="SKQ23" s="153"/>
      <c r="SKR23" s="153"/>
      <c r="SKS23" s="153"/>
      <c r="SKT23" s="153"/>
      <c r="SKU23" s="153"/>
      <c r="SKV23" s="153"/>
      <c r="SKW23" s="153"/>
      <c r="SKX23" s="153"/>
      <c r="SKY23" s="153"/>
      <c r="SKZ23" s="153"/>
      <c r="SLA23" s="153"/>
      <c r="SLB23" s="153"/>
      <c r="SLC23" s="153"/>
      <c r="SLD23" s="153"/>
      <c r="SLE23" s="153"/>
      <c r="SLF23" s="153"/>
      <c r="SLG23" s="153"/>
      <c r="SLH23" s="153"/>
      <c r="SLI23" s="153"/>
      <c r="SLJ23" s="153"/>
      <c r="SLK23" s="153"/>
      <c r="SLL23" s="153"/>
      <c r="SLM23" s="153"/>
      <c r="SLN23" s="153"/>
      <c r="SLO23" s="153"/>
      <c r="SLP23" s="153"/>
      <c r="SLQ23" s="153"/>
      <c r="SLR23" s="153"/>
      <c r="SLS23" s="153"/>
      <c r="SLT23" s="153"/>
      <c r="SLU23" s="153"/>
      <c r="SLV23" s="153"/>
      <c r="SLW23" s="153"/>
      <c r="SLX23" s="153"/>
      <c r="SLY23" s="153"/>
      <c r="SLZ23" s="153"/>
      <c r="SMA23" s="153"/>
      <c r="SMB23" s="153"/>
      <c r="SMC23" s="153"/>
      <c r="SMD23" s="153"/>
      <c r="SME23" s="153"/>
      <c r="SMF23" s="153"/>
      <c r="SMG23" s="153"/>
      <c r="SMH23" s="153"/>
      <c r="SMI23" s="153"/>
      <c r="SMJ23" s="153"/>
      <c r="SMK23" s="153"/>
      <c r="SML23" s="153"/>
      <c r="SMM23" s="153"/>
      <c r="SMN23" s="153"/>
      <c r="SMO23" s="153"/>
      <c r="SMP23" s="153"/>
      <c r="SMQ23" s="153"/>
      <c r="SMR23" s="153"/>
      <c r="SMS23" s="153"/>
      <c r="SMT23" s="153"/>
      <c r="SMU23" s="153"/>
      <c r="SMV23" s="153"/>
      <c r="SMW23" s="153"/>
      <c r="SMX23" s="153"/>
      <c r="SMY23" s="153"/>
      <c r="SMZ23" s="153"/>
      <c r="SNA23" s="153"/>
      <c r="SNB23" s="153"/>
      <c r="SNC23" s="153"/>
      <c r="SND23" s="153"/>
      <c r="SNE23" s="153"/>
      <c r="SNF23" s="153"/>
      <c r="SNG23" s="153"/>
      <c r="SNH23" s="153"/>
      <c r="SNI23" s="153"/>
      <c r="SNJ23" s="153"/>
      <c r="SNK23" s="153"/>
      <c r="SNL23" s="153"/>
      <c r="SNM23" s="153"/>
      <c r="SNN23" s="153"/>
      <c r="SNO23" s="153"/>
      <c r="SNP23" s="153"/>
      <c r="SNQ23" s="153"/>
      <c r="SNR23" s="153"/>
      <c r="SNS23" s="153"/>
      <c r="SNT23" s="153"/>
      <c r="SNU23" s="153"/>
      <c r="SNV23" s="153"/>
      <c r="SNW23" s="153"/>
      <c r="SNX23" s="153"/>
      <c r="SNY23" s="153"/>
      <c r="SNZ23" s="153"/>
      <c r="SOA23" s="153"/>
      <c r="SOB23" s="153"/>
      <c r="SOC23" s="153"/>
      <c r="SOD23" s="153"/>
      <c r="SOE23" s="153"/>
      <c r="SOF23" s="153"/>
      <c r="SOG23" s="153"/>
      <c r="SOH23" s="153"/>
      <c r="SOI23" s="153"/>
      <c r="SOJ23" s="153"/>
      <c r="SOK23" s="153"/>
      <c r="SOL23" s="153"/>
      <c r="SOM23" s="153"/>
      <c r="SON23" s="153"/>
      <c r="SOO23" s="153"/>
      <c r="SOP23" s="153"/>
      <c r="SOQ23" s="153"/>
      <c r="SOR23" s="153"/>
      <c r="SOS23" s="153"/>
      <c r="SOT23" s="153"/>
      <c r="SOU23" s="153"/>
      <c r="SOV23" s="153"/>
      <c r="SOW23" s="153"/>
      <c r="SOX23" s="153"/>
      <c r="SOY23" s="153"/>
      <c r="SOZ23" s="153"/>
      <c r="SPA23" s="153"/>
      <c r="SPB23" s="153"/>
      <c r="SPC23" s="153"/>
      <c r="SPD23" s="153"/>
      <c r="SPE23" s="153"/>
      <c r="SPF23" s="153"/>
      <c r="SPG23" s="153"/>
      <c r="SPH23" s="153"/>
      <c r="SPI23" s="153"/>
      <c r="SPJ23" s="153"/>
      <c r="SPK23" s="153"/>
      <c r="SPL23" s="153"/>
      <c r="SPM23" s="153"/>
      <c r="SPN23" s="153"/>
      <c r="SPO23" s="153"/>
      <c r="SPP23" s="153"/>
      <c r="SPQ23" s="153"/>
      <c r="SPR23" s="153"/>
      <c r="SPS23" s="153"/>
      <c r="SPT23" s="153"/>
      <c r="SPU23" s="153"/>
      <c r="SPV23" s="153"/>
      <c r="SPW23" s="153"/>
      <c r="SPX23" s="153"/>
      <c r="SPY23" s="153"/>
      <c r="SPZ23" s="153"/>
      <c r="SQA23" s="153"/>
      <c r="SQB23" s="153"/>
      <c r="SQC23" s="153"/>
      <c r="SQD23" s="153"/>
      <c r="SQE23" s="153"/>
      <c r="SQF23" s="153"/>
      <c r="SQG23" s="153"/>
      <c r="SQH23" s="153"/>
      <c r="SQI23" s="153"/>
      <c r="SQJ23" s="153"/>
      <c r="SQK23" s="153"/>
      <c r="SQL23" s="153"/>
      <c r="SQM23" s="153"/>
      <c r="SQN23" s="153"/>
      <c r="SQO23" s="153"/>
      <c r="SQP23" s="153"/>
      <c r="SQQ23" s="153"/>
      <c r="SQR23" s="153"/>
      <c r="SQS23" s="153"/>
      <c r="SQT23" s="153"/>
      <c r="SQU23" s="153"/>
      <c r="SQV23" s="153"/>
      <c r="SQW23" s="153"/>
      <c r="SQX23" s="153"/>
      <c r="SQY23" s="153"/>
      <c r="SQZ23" s="153"/>
      <c r="SRA23" s="153"/>
      <c r="SRB23" s="153"/>
      <c r="SRC23" s="153"/>
      <c r="SRD23" s="153"/>
      <c r="SRE23" s="153"/>
      <c r="SRF23" s="153"/>
      <c r="SRG23" s="153"/>
      <c r="SRH23" s="153"/>
      <c r="SRI23" s="153"/>
      <c r="SRJ23" s="153"/>
      <c r="SRK23" s="153"/>
      <c r="SRL23" s="153"/>
      <c r="SRM23" s="153"/>
      <c r="SRN23" s="153"/>
      <c r="SRO23" s="153"/>
      <c r="SRP23" s="153"/>
      <c r="SRQ23" s="153"/>
      <c r="SRR23" s="153"/>
      <c r="SRS23" s="153"/>
      <c r="SRT23" s="153"/>
      <c r="SRU23" s="153"/>
      <c r="SRV23" s="153"/>
      <c r="SRW23" s="153"/>
      <c r="SRX23" s="153"/>
      <c r="SRY23" s="153"/>
      <c r="SRZ23" s="153"/>
      <c r="SSA23" s="153"/>
      <c r="SSB23" s="153"/>
      <c r="SSC23" s="153"/>
      <c r="SSD23" s="153"/>
      <c r="SSE23" s="153"/>
      <c r="SSF23" s="153"/>
      <c r="SSG23" s="153"/>
      <c r="SSH23" s="153"/>
      <c r="SSI23" s="153"/>
      <c r="SSJ23" s="153"/>
      <c r="SSK23" s="153"/>
      <c r="SSL23" s="153"/>
      <c r="SSM23" s="153"/>
      <c r="SSN23" s="153"/>
      <c r="SSO23" s="153"/>
      <c r="SSP23" s="153"/>
      <c r="SSQ23" s="153"/>
      <c r="SSR23" s="153"/>
      <c r="SSS23" s="153"/>
      <c r="SST23" s="153"/>
      <c r="SSU23" s="153"/>
      <c r="SSV23" s="153"/>
      <c r="SSW23" s="153"/>
      <c r="SSX23" s="153"/>
      <c r="SSY23" s="153"/>
      <c r="SSZ23" s="153"/>
      <c r="STA23" s="153"/>
      <c r="STB23" s="153"/>
      <c r="STC23" s="153"/>
      <c r="STD23" s="153"/>
      <c r="STE23" s="153"/>
      <c r="STF23" s="153"/>
      <c r="STG23" s="153"/>
      <c r="STH23" s="153"/>
      <c r="STI23" s="153"/>
      <c r="STJ23" s="153"/>
      <c r="STK23" s="153"/>
      <c r="STL23" s="153"/>
      <c r="STM23" s="153"/>
      <c r="STN23" s="153"/>
      <c r="STO23" s="153"/>
      <c r="STP23" s="153"/>
      <c r="STQ23" s="153"/>
      <c r="STR23" s="153"/>
      <c r="STS23" s="153"/>
      <c r="STT23" s="153"/>
      <c r="STU23" s="153"/>
      <c r="STV23" s="153"/>
      <c r="STW23" s="153"/>
      <c r="STX23" s="153"/>
      <c r="STY23" s="153"/>
      <c r="STZ23" s="153"/>
      <c r="SUA23" s="153"/>
      <c r="SUB23" s="153"/>
      <c r="SUC23" s="153"/>
      <c r="SUD23" s="153"/>
      <c r="SUE23" s="153"/>
      <c r="SUF23" s="153"/>
      <c r="SUG23" s="153"/>
      <c r="SUH23" s="153"/>
      <c r="SUI23" s="153"/>
      <c r="SUJ23" s="153"/>
      <c r="SUK23" s="153"/>
      <c r="SUL23" s="153"/>
      <c r="SUM23" s="153"/>
      <c r="SUN23" s="153"/>
      <c r="SUO23" s="153"/>
      <c r="SUP23" s="153"/>
      <c r="SUQ23" s="153"/>
      <c r="SUR23" s="153"/>
      <c r="SUS23" s="153"/>
      <c r="SUT23" s="153"/>
      <c r="SUU23" s="153"/>
      <c r="SUV23" s="153"/>
      <c r="SUW23" s="153"/>
      <c r="SUX23" s="153"/>
      <c r="SUY23" s="153"/>
      <c r="SUZ23" s="153"/>
      <c r="SVA23" s="153"/>
      <c r="SVB23" s="153"/>
      <c r="SVC23" s="153"/>
      <c r="SVD23" s="153"/>
      <c r="SVE23" s="153"/>
      <c r="SVF23" s="153"/>
      <c r="SVG23" s="153"/>
      <c r="SVH23" s="153"/>
      <c r="SVI23" s="153"/>
      <c r="SVJ23" s="153"/>
      <c r="SVK23" s="153"/>
      <c r="SVL23" s="153"/>
      <c r="SVM23" s="153"/>
      <c r="SVN23" s="153"/>
      <c r="SVO23" s="153"/>
      <c r="SVP23" s="153"/>
      <c r="SVQ23" s="153"/>
      <c r="SVR23" s="153"/>
      <c r="SVS23" s="153"/>
      <c r="SVT23" s="153"/>
      <c r="SVU23" s="153"/>
      <c r="SVV23" s="153"/>
      <c r="SVW23" s="153"/>
      <c r="SVX23" s="153"/>
      <c r="SVY23" s="153"/>
      <c r="SVZ23" s="153"/>
      <c r="SWA23" s="153"/>
      <c r="SWB23" s="153"/>
      <c r="SWC23" s="153"/>
      <c r="SWD23" s="153"/>
      <c r="SWE23" s="153"/>
      <c r="SWF23" s="153"/>
      <c r="SWG23" s="153"/>
      <c r="SWH23" s="153"/>
      <c r="SWI23" s="153"/>
      <c r="SWJ23" s="153"/>
      <c r="SWK23" s="153"/>
      <c r="SWL23" s="153"/>
      <c r="SWM23" s="153"/>
      <c r="SWN23" s="153"/>
      <c r="SWO23" s="153"/>
      <c r="SWP23" s="153"/>
      <c r="SWQ23" s="153"/>
      <c r="SWR23" s="153"/>
      <c r="SWS23" s="153"/>
      <c r="SWT23" s="153"/>
      <c r="SWU23" s="153"/>
      <c r="SWV23" s="153"/>
      <c r="SWW23" s="153"/>
      <c r="SWX23" s="153"/>
      <c r="SWY23" s="153"/>
      <c r="SWZ23" s="153"/>
      <c r="SXA23" s="153"/>
      <c r="SXB23" s="153"/>
      <c r="SXC23" s="153"/>
      <c r="SXD23" s="153"/>
      <c r="SXE23" s="153"/>
      <c r="SXF23" s="153"/>
      <c r="SXG23" s="153"/>
      <c r="SXH23" s="153"/>
      <c r="SXI23" s="153"/>
      <c r="SXJ23" s="153"/>
      <c r="SXK23" s="153"/>
      <c r="SXL23" s="153"/>
      <c r="SXM23" s="153"/>
      <c r="SXN23" s="153"/>
      <c r="SXO23" s="153"/>
      <c r="SXP23" s="153"/>
      <c r="SXQ23" s="153"/>
      <c r="SXR23" s="153"/>
      <c r="SXS23" s="153"/>
      <c r="SXT23" s="153"/>
      <c r="SXU23" s="153"/>
      <c r="SXV23" s="153"/>
      <c r="SXW23" s="153"/>
      <c r="SXX23" s="153"/>
      <c r="SXY23" s="153"/>
      <c r="SXZ23" s="153"/>
      <c r="SYA23" s="153"/>
      <c r="SYB23" s="153"/>
      <c r="SYC23" s="153"/>
      <c r="SYD23" s="153"/>
      <c r="SYE23" s="153"/>
      <c r="SYF23" s="153"/>
      <c r="SYG23" s="153"/>
      <c r="SYH23" s="153"/>
      <c r="SYI23" s="153"/>
      <c r="SYJ23" s="153"/>
      <c r="SYK23" s="153"/>
      <c r="SYL23" s="153"/>
      <c r="SYM23" s="153"/>
      <c r="SYN23" s="153"/>
      <c r="SYO23" s="153"/>
      <c r="SYP23" s="153"/>
      <c r="SYQ23" s="153"/>
      <c r="SYR23" s="153"/>
      <c r="SYS23" s="153"/>
      <c r="SYT23" s="153"/>
      <c r="SYU23" s="153"/>
      <c r="SYV23" s="153"/>
      <c r="SYW23" s="153"/>
      <c r="SYX23" s="153"/>
      <c r="SYY23" s="153"/>
      <c r="SYZ23" s="153"/>
      <c r="SZA23" s="153"/>
      <c r="SZB23" s="153"/>
      <c r="SZC23" s="153"/>
      <c r="SZD23" s="153"/>
      <c r="SZE23" s="153"/>
      <c r="SZF23" s="153"/>
      <c r="SZG23" s="153"/>
      <c r="SZH23" s="153"/>
      <c r="SZI23" s="153"/>
      <c r="SZJ23" s="153"/>
      <c r="SZK23" s="153"/>
      <c r="SZL23" s="153"/>
      <c r="SZM23" s="153"/>
      <c r="SZN23" s="153"/>
      <c r="SZO23" s="153"/>
      <c r="SZP23" s="153"/>
      <c r="SZQ23" s="153"/>
      <c r="SZR23" s="153"/>
      <c r="SZS23" s="153"/>
      <c r="SZT23" s="153"/>
      <c r="SZU23" s="153"/>
      <c r="SZV23" s="153"/>
      <c r="SZW23" s="153"/>
      <c r="SZX23" s="153"/>
      <c r="SZY23" s="153"/>
      <c r="SZZ23" s="153"/>
      <c r="TAA23" s="153"/>
      <c r="TAB23" s="153"/>
      <c r="TAC23" s="153"/>
      <c r="TAD23" s="153"/>
      <c r="TAE23" s="153"/>
      <c r="TAF23" s="153"/>
      <c r="TAG23" s="153"/>
      <c r="TAH23" s="153"/>
      <c r="TAI23" s="153"/>
      <c r="TAJ23" s="153"/>
      <c r="TAK23" s="153"/>
      <c r="TAL23" s="153"/>
      <c r="TAM23" s="153"/>
      <c r="TAN23" s="153"/>
      <c r="TAO23" s="153"/>
      <c r="TAP23" s="153"/>
      <c r="TAQ23" s="153"/>
      <c r="TAR23" s="153"/>
      <c r="TAS23" s="153"/>
      <c r="TAT23" s="153"/>
      <c r="TAU23" s="153"/>
      <c r="TAV23" s="153"/>
      <c r="TAW23" s="153"/>
      <c r="TAX23" s="153"/>
      <c r="TAY23" s="153"/>
      <c r="TAZ23" s="153"/>
      <c r="TBA23" s="153"/>
      <c r="TBB23" s="153"/>
      <c r="TBC23" s="153"/>
      <c r="TBD23" s="153"/>
      <c r="TBE23" s="153"/>
      <c r="TBF23" s="153"/>
      <c r="TBG23" s="153"/>
      <c r="TBH23" s="153"/>
      <c r="TBI23" s="153"/>
      <c r="TBJ23" s="153"/>
      <c r="TBK23" s="153"/>
      <c r="TBL23" s="153"/>
      <c r="TBM23" s="153"/>
      <c r="TBN23" s="153"/>
      <c r="TBO23" s="153"/>
      <c r="TBP23" s="153"/>
      <c r="TBQ23" s="153"/>
      <c r="TBR23" s="153"/>
      <c r="TBS23" s="153"/>
      <c r="TBT23" s="153"/>
      <c r="TBU23" s="153"/>
      <c r="TBV23" s="153"/>
      <c r="TBW23" s="153"/>
      <c r="TBX23" s="153"/>
      <c r="TBY23" s="153"/>
      <c r="TBZ23" s="153"/>
      <c r="TCA23" s="153"/>
      <c r="TCB23" s="153"/>
      <c r="TCC23" s="153"/>
      <c r="TCD23" s="153"/>
      <c r="TCE23" s="153"/>
      <c r="TCF23" s="153"/>
      <c r="TCG23" s="153"/>
      <c r="TCH23" s="153"/>
      <c r="TCI23" s="153"/>
      <c r="TCJ23" s="153"/>
      <c r="TCK23" s="153"/>
      <c r="TCL23" s="153"/>
      <c r="TCM23" s="153"/>
      <c r="TCN23" s="153"/>
      <c r="TCO23" s="153"/>
      <c r="TCP23" s="153"/>
      <c r="TCQ23" s="153"/>
      <c r="TCR23" s="153"/>
      <c r="TCS23" s="153"/>
      <c r="TCT23" s="153"/>
      <c r="TCU23" s="153"/>
      <c r="TCV23" s="153"/>
      <c r="TCW23" s="153"/>
      <c r="TCX23" s="153"/>
      <c r="TCY23" s="153"/>
      <c r="TCZ23" s="153"/>
      <c r="TDA23" s="153"/>
      <c r="TDB23" s="153"/>
      <c r="TDC23" s="153"/>
      <c r="TDD23" s="153"/>
      <c r="TDE23" s="153"/>
      <c r="TDF23" s="153"/>
      <c r="TDG23" s="153"/>
      <c r="TDH23" s="153"/>
      <c r="TDI23" s="153"/>
      <c r="TDJ23" s="153"/>
      <c r="TDK23" s="153"/>
      <c r="TDL23" s="153"/>
      <c r="TDM23" s="153"/>
      <c r="TDN23" s="153"/>
      <c r="TDO23" s="153"/>
      <c r="TDP23" s="153"/>
      <c r="TDQ23" s="153"/>
      <c r="TDR23" s="153"/>
      <c r="TDS23" s="153"/>
      <c r="TDT23" s="153"/>
      <c r="TDU23" s="153"/>
      <c r="TDV23" s="153"/>
      <c r="TDW23" s="153"/>
      <c r="TDX23" s="153"/>
      <c r="TDY23" s="153"/>
      <c r="TDZ23" s="153"/>
      <c r="TEA23" s="153"/>
      <c r="TEB23" s="153"/>
      <c r="TEC23" s="153"/>
      <c r="TED23" s="153"/>
      <c r="TEE23" s="153"/>
      <c r="TEF23" s="153"/>
      <c r="TEG23" s="153"/>
      <c r="TEH23" s="153"/>
      <c r="TEI23" s="153"/>
      <c r="TEJ23" s="153"/>
      <c r="TEK23" s="153"/>
      <c r="TEL23" s="153"/>
      <c r="TEM23" s="153"/>
      <c r="TEN23" s="153"/>
      <c r="TEO23" s="153"/>
      <c r="TEP23" s="153"/>
      <c r="TEQ23" s="153"/>
      <c r="TER23" s="153"/>
      <c r="TES23" s="153"/>
      <c r="TET23" s="153"/>
      <c r="TEU23" s="153"/>
      <c r="TEV23" s="153"/>
      <c r="TEW23" s="153"/>
      <c r="TEX23" s="153"/>
      <c r="TEY23" s="153"/>
      <c r="TEZ23" s="153"/>
      <c r="TFA23" s="153"/>
      <c r="TFB23" s="153"/>
      <c r="TFC23" s="153"/>
      <c r="TFD23" s="153"/>
      <c r="TFE23" s="153"/>
      <c r="TFF23" s="153"/>
      <c r="TFG23" s="153"/>
      <c r="TFH23" s="153"/>
      <c r="TFI23" s="153"/>
      <c r="TFJ23" s="153"/>
      <c r="TFK23" s="153"/>
      <c r="TFL23" s="153"/>
      <c r="TFM23" s="153"/>
      <c r="TFN23" s="153"/>
      <c r="TFO23" s="153"/>
      <c r="TFP23" s="153"/>
      <c r="TFQ23" s="153"/>
      <c r="TFR23" s="153"/>
      <c r="TFS23" s="153"/>
      <c r="TFT23" s="153"/>
      <c r="TFU23" s="153"/>
      <c r="TFV23" s="153"/>
      <c r="TFW23" s="153"/>
      <c r="TFX23" s="153"/>
      <c r="TFY23" s="153"/>
      <c r="TFZ23" s="153"/>
      <c r="TGA23" s="153"/>
      <c r="TGB23" s="153"/>
      <c r="TGC23" s="153"/>
      <c r="TGD23" s="153"/>
      <c r="TGE23" s="153"/>
      <c r="TGF23" s="153"/>
      <c r="TGG23" s="153"/>
      <c r="TGH23" s="153"/>
      <c r="TGI23" s="153"/>
      <c r="TGJ23" s="153"/>
      <c r="TGK23" s="153"/>
      <c r="TGL23" s="153"/>
      <c r="TGM23" s="153"/>
      <c r="TGN23" s="153"/>
      <c r="TGO23" s="153"/>
      <c r="TGP23" s="153"/>
      <c r="TGQ23" s="153"/>
      <c r="TGR23" s="153"/>
      <c r="TGS23" s="153"/>
      <c r="TGT23" s="153"/>
      <c r="TGU23" s="153"/>
      <c r="TGV23" s="153"/>
      <c r="TGW23" s="153"/>
      <c r="TGX23" s="153"/>
      <c r="TGY23" s="153"/>
      <c r="TGZ23" s="153"/>
      <c r="THA23" s="153"/>
      <c r="THB23" s="153"/>
      <c r="THC23" s="153"/>
      <c r="THD23" s="153"/>
      <c r="THE23" s="153"/>
      <c r="THF23" s="153"/>
      <c r="THG23" s="153"/>
      <c r="THH23" s="153"/>
      <c r="THI23" s="153"/>
      <c r="THJ23" s="153"/>
      <c r="THK23" s="153"/>
      <c r="THL23" s="153"/>
      <c r="THM23" s="153"/>
      <c r="THN23" s="153"/>
      <c r="THO23" s="153"/>
      <c r="THP23" s="153"/>
      <c r="THQ23" s="153"/>
      <c r="THR23" s="153"/>
      <c r="THS23" s="153"/>
      <c r="THT23" s="153"/>
      <c r="THU23" s="153"/>
      <c r="THV23" s="153"/>
      <c r="THW23" s="153"/>
      <c r="THX23" s="153"/>
      <c r="THY23" s="153"/>
      <c r="THZ23" s="153"/>
      <c r="TIA23" s="153"/>
      <c r="TIB23" s="153"/>
      <c r="TIC23" s="153"/>
      <c r="TID23" s="153"/>
      <c r="TIE23" s="153"/>
      <c r="TIF23" s="153"/>
      <c r="TIG23" s="153"/>
      <c r="TIH23" s="153"/>
      <c r="TII23" s="153"/>
      <c r="TIJ23" s="153"/>
      <c r="TIK23" s="153"/>
      <c r="TIL23" s="153"/>
      <c r="TIM23" s="153"/>
      <c r="TIN23" s="153"/>
      <c r="TIO23" s="153"/>
      <c r="TIP23" s="153"/>
      <c r="TIQ23" s="153"/>
      <c r="TIR23" s="153"/>
      <c r="TIS23" s="153"/>
      <c r="TIT23" s="153"/>
      <c r="TIU23" s="153"/>
      <c r="TIV23" s="153"/>
      <c r="TIW23" s="153"/>
      <c r="TIX23" s="153"/>
      <c r="TIY23" s="153"/>
      <c r="TIZ23" s="153"/>
      <c r="TJA23" s="153"/>
      <c r="TJB23" s="153"/>
      <c r="TJC23" s="153"/>
      <c r="TJD23" s="153"/>
      <c r="TJE23" s="153"/>
      <c r="TJF23" s="153"/>
      <c r="TJG23" s="153"/>
      <c r="TJH23" s="153"/>
      <c r="TJI23" s="153"/>
      <c r="TJJ23" s="153"/>
      <c r="TJK23" s="153"/>
      <c r="TJL23" s="153"/>
      <c r="TJM23" s="153"/>
      <c r="TJN23" s="153"/>
      <c r="TJO23" s="153"/>
      <c r="TJP23" s="153"/>
      <c r="TJQ23" s="153"/>
      <c r="TJR23" s="153"/>
      <c r="TJS23" s="153"/>
      <c r="TJT23" s="153"/>
      <c r="TJU23" s="153"/>
      <c r="TJV23" s="153"/>
      <c r="TJW23" s="153"/>
      <c r="TJX23" s="153"/>
      <c r="TJY23" s="153"/>
      <c r="TJZ23" s="153"/>
      <c r="TKA23" s="153"/>
      <c r="TKB23" s="153"/>
      <c r="TKC23" s="153"/>
      <c r="TKD23" s="153"/>
      <c r="TKE23" s="153"/>
      <c r="TKF23" s="153"/>
      <c r="TKG23" s="153"/>
      <c r="TKH23" s="153"/>
      <c r="TKI23" s="153"/>
      <c r="TKJ23" s="153"/>
      <c r="TKK23" s="153"/>
      <c r="TKL23" s="153"/>
      <c r="TKM23" s="153"/>
      <c r="TKN23" s="153"/>
      <c r="TKO23" s="153"/>
      <c r="TKP23" s="153"/>
      <c r="TKQ23" s="153"/>
      <c r="TKR23" s="153"/>
      <c r="TKS23" s="153"/>
      <c r="TKT23" s="153"/>
      <c r="TKU23" s="153"/>
      <c r="TKV23" s="153"/>
      <c r="TKW23" s="153"/>
      <c r="TKX23" s="153"/>
      <c r="TKY23" s="153"/>
      <c r="TKZ23" s="153"/>
      <c r="TLA23" s="153"/>
      <c r="TLB23" s="153"/>
      <c r="TLC23" s="153"/>
      <c r="TLD23" s="153"/>
      <c r="TLE23" s="153"/>
      <c r="TLF23" s="153"/>
      <c r="TLG23" s="153"/>
      <c r="TLH23" s="153"/>
      <c r="TLI23" s="153"/>
      <c r="TLJ23" s="153"/>
      <c r="TLK23" s="153"/>
      <c r="TLL23" s="153"/>
      <c r="TLM23" s="153"/>
      <c r="TLN23" s="153"/>
      <c r="TLO23" s="153"/>
      <c r="TLP23" s="153"/>
      <c r="TLQ23" s="153"/>
      <c r="TLR23" s="153"/>
      <c r="TLS23" s="153"/>
      <c r="TLT23" s="153"/>
      <c r="TLU23" s="153"/>
      <c r="TLV23" s="153"/>
      <c r="TLW23" s="153"/>
      <c r="TLX23" s="153"/>
      <c r="TLY23" s="153"/>
      <c r="TLZ23" s="153"/>
      <c r="TMA23" s="153"/>
      <c r="TMB23" s="153"/>
      <c r="TMC23" s="153"/>
      <c r="TMD23" s="153"/>
      <c r="TME23" s="153"/>
      <c r="TMF23" s="153"/>
      <c r="TMG23" s="153"/>
      <c r="TMH23" s="153"/>
      <c r="TMI23" s="153"/>
      <c r="TMJ23" s="153"/>
      <c r="TMK23" s="153"/>
      <c r="TML23" s="153"/>
      <c r="TMM23" s="153"/>
      <c r="TMN23" s="153"/>
      <c r="TMO23" s="153"/>
      <c r="TMP23" s="153"/>
      <c r="TMQ23" s="153"/>
      <c r="TMR23" s="153"/>
      <c r="TMS23" s="153"/>
      <c r="TMT23" s="153"/>
      <c r="TMU23" s="153"/>
      <c r="TMV23" s="153"/>
      <c r="TMW23" s="153"/>
      <c r="TMX23" s="153"/>
      <c r="TMY23" s="153"/>
      <c r="TMZ23" s="153"/>
      <c r="TNA23" s="153"/>
      <c r="TNB23" s="153"/>
      <c r="TNC23" s="153"/>
      <c r="TND23" s="153"/>
      <c r="TNE23" s="153"/>
      <c r="TNF23" s="153"/>
      <c r="TNG23" s="153"/>
      <c r="TNH23" s="153"/>
      <c r="TNI23" s="153"/>
      <c r="TNJ23" s="153"/>
      <c r="TNK23" s="153"/>
      <c r="TNL23" s="153"/>
      <c r="TNM23" s="153"/>
      <c r="TNN23" s="153"/>
      <c r="TNO23" s="153"/>
      <c r="TNP23" s="153"/>
      <c r="TNQ23" s="153"/>
      <c r="TNR23" s="153"/>
      <c r="TNS23" s="153"/>
      <c r="TNT23" s="153"/>
      <c r="TNU23" s="153"/>
      <c r="TNV23" s="153"/>
      <c r="TNW23" s="153"/>
      <c r="TNX23" s="153"/>
      <c r="TNY23" s="153"/>
      <c r="TNZ23" s="153"/>
      <c r="TOA23" s="153"/>
      <c r="TOB23" s="153"/>
      <c r="TOC23" s="153"/>
      <c r="TOD23" s="153"/>
      <c r="TOE23" s="153"/>
      <c r="TOF23" s="153"/>
      <c r="TOG23" s="153"/>
      <c r="TOH23" s="153"/>
      <c r="TOI23" s="153"/>
      <c r="TOJ23" s="153"/>
      <c r="TOK23" s="153"/>
      <c r="TOL23" s="153"/>
      <c r="TOM23" s="153"/>
      <c r="TON23" s="153"/>
      <c r="TOO23" s="153"/>
      <c r="TOP23" s="153"/>
      <c r="TOQ23" s="153"/>
      <c r="TOR23" s="153"/>
      <c r="TOS23" s="153"/>
      <c r="TOT23" s="153"/>
      <c r="TOU23" s="153"/>
      <c r="TOV23" s="153"/>
      <c r="TOW23" s="153"/>
      <c r="TOX23" s="153"/>
      <c r="TOY23" s="153"/>
      <c r="TOZ23" s="153"/>
      <c r="TPA23" s="153"/>
      <c r="TPB23" s="153"/>
      <c r="TPC23" s="153"/>
      <c r="TPD23" s="153"/>
      <c r="TPE23" s="153"/>
      <c r="TPF23" s="153"/>
      <c r="TPG23" s="153"/>
      <c r="TPH23" s="153"/>
      <c r="TPI23" s="153"/>
      <c r="TPJ23" s="153"/>
      <c r="TPK23" s="153"/>
      <c r="TPL23" s="153"/>
      <c r="TPM23" s="153"/>
      <c r="TPN23" s="153"/>
      <c r="TPO23" s="153"/>
      <c r="TPP23" s="153"/>
      <c r="TPQ23" s="153"/>
      <c r="TPR23" s="153"/>
      <c r="TPS23" s="153"/>
      <c r="TPT23" s="153"/>
      <c r="TPU23" s="153"/>
      <c r="TPV23" s="153"/>
      <c r="TPW23" s="153"/>
      <c r="TPX23" s="153"/>
      <c r="TPY23" s="153"/>
      <c r="TPZ23" s="153"/>
      <c r="TQA23" s="153"/>
      <c r="TQB23" s="153"/>
      <c r="TQC23" s="153"/>
      <c r="TQD23" s="153"/>
      <c r="TQE23" s="153"/>
      <c r="TQF23" s="153"/>
      <c r="TQG23" s="153"/>
      <c r="TQH23" s="153"/>
      <c r="TQI23" s="153"/>
      <c r="TQJ23" s="153"/>
      <c r="TQK23" s="153"/>
      <c r="TQL23" s="153"/>
      <c r="TQM23" s="153"/>
      <c r="TQN23" s="153"/>
      <c r="TQO23" s="153"/>
      <c r="TQP23" s="153"/>
      <c r="TQQ23" s="153"/>
      <c r="TQR23" s="153"/>
      <c r="TQS23" s="153"/>
      <c r="TQT23" s="153"/>
      <c r="TQU23" s="153"/>
      <c r="TQV23" s="153"/>
      <c r="TQW23" s="153"/>
      <c r="TQX23" s="153"/>
      <c r="TQY23" s="153"/>
      <c r="TQZ23" s="153"/>
      <c r="TRA23" s="153"/>
      <c r="TRB23" s="153"/>
      <c r="TRC23" s="153"/>
      <c r="TRD23" s="153"/>
      <c r="TRE23" s="153"/>
      <c r="TRF23" s="153"/>
      <c r="TRG23" s="153"/>
      <c r="TRH23" s="153"/>
      <c r="TRI23" s="153"/>
      <c r="TRJ23" s="153"/>
      <c r="TRK23" s="153"/>
      <c r="TRL23" s="153"/>
      <c r="TRM23" s="153"/>
      <c r="TRN23" s="153"/>
      <c r="TRO23" s="153"/>
      <c r="TRP23" s="153"/>
      <c r="TRQ23" s="153"/>
      <c r="TRR23" s="153"/>
      <c r="TRS23" s="153"/>
      <c r="TRT23" s="153"/>
      <c r="TRU23" s="153"/>
      <c r="TRV23" s="153"/>
      <c r="TRW23" s="153"/>
      <c r="TRX23" s="153"/>
      <c r="TRY23" s="153"/>
      <c r="TRZ23" s="153"/>
      <c r="TSA23" s="153"/>
      <c r="TSB23" s="153"/>
      <c r="TSC23" s="153"/>
      <c r="TSD23" s="153"/>
      <c r="TSE23" s="153"/>
      <c r="TSF23" s="153"/>
      <c r="TSG23" s="153"/>
      <c r="TSH23" s="153"/>
      <c r="TSI23" s="153"/>
      <c r="TSJ23" s="153"/>
      <c r="TSK23" s="153"/>
      <c r="TSL23" s="153"/>
      <c r="TSM23" s="153"/>
      <c r="TSN23" s="153"/>
      <c r="TSO23" s="153"/>
      <c r="TSP23" s="153"/>
      <c r="TSQ23" s="153"/>
      <c r="TSR23" s="153"/>
      <c r="TSS23" s="153"/>
      <c r="TST23" s="153"/>
      <c r="TSU23" s="153"/>
      <c r="TSV23" s="153"/>
      <c r="TSW23" s="153"/>
      <c r="TSX23" s="153"/>
      <c r="TSY23" s="153"/>
      <c r="TSZ23" s="153"/>
      <c r="TTA23" s="153"/>
      <c r="TTB23" s="153"/>
      <c r="TTC23" s="153"/>
      <c r="TTD23" s="153"/>
      <c r="TTE23" s="153"/>
      <c r="TTF23" s="153"/>
      <c r="TTG23" s="153"/>
      <c r="TTH23" s="153"/>
      <c r="TTI23" s="153"/>
      <c r="TTJ23" s="153"/>
      <c r="TTK23" s="153"/>
      <c r="TTL23" s="153"/>
      <c r="TTM23" s="153"/>
      <c r="TTN23" s="153"/>
      <c r="TTO23" s="153"/>
      <c r="TTP23" s="153"/>
      <c r="TTQ23" s="153"/>
      <c r="TTR23" s="153"/>
      <c r="TTS23" s="153"/>
      <c r="TTT23" s="153"/>
      <c r="TTU23" s="153"/>
      <c r="TTV23" s="153"/>
      <c r="TTW23" s="153"/>
      <c r="TTX23" s="153"/>
      <c r="TTY23" s="153"/>
      <c r="TTZ23" s="153"/>
      <c r="TUA23" s="153"/>
      <c r="TUB23" s="153"/>
      <c r="TUC23" s="153"/>
      <c r="TUD23" s="153"/>
      <c r="TUE23" s="153"/>
      <c r="TUF23" s="153"/>
      <c r="TUG23" s="153"/>
      <c r="TUH23" s="153"/>
      <c r="TUI23" s="153"/>
      <c r="TUJ23" s="153"/>
      <c r="TUK23" s="153"/>
      <c r="TUL23" s="153"/>
      <c r="TUM23" s="153"/>
      <c r="TUN23" s="153"/>
      <c r="TUO23" s="153"/>
      <c r="TUP23" s="153"/>
      <c r="TUQ23" s="153"/>
      <c r="TUR23" s="153"/>
      <c r="TUS23" s="153"/>
      <c r="TUT23" s="153"/>
      <c r="TUU23" s="153"/>
      <c r="TUV23" s="153"/>
      <c r="TUW23" s="153"/>
      <c r="TUX23" s="153"/>
      <c r="TUY23" s="153"/>
      <c r="TUZ23" s="153"/>
      <c r="TVA23" s="153"/>
      <c r="TVB23" s="153"/>
      <c r="TVC23" s="153"/>
      <c r="TVD23" s="153"/>
      <c r="TVE23" s="153"/>
      <c r="TVF23" s="153"/>
      <c r="TVG23" s="153"/>
      <c r="TVH23" s="153"/>
      <c r="TVI23" s="153"/>
      <c r="TVJ23" s="153"/>
      <c r="TVK23" s="153"/>
      <c r="TVL23" s="153"/>
      <c r="TVM23" s="153"/>
      <c r="TVN23" s="153"/>
      <c r="TVO23" s="153"/>
      <c r="TVP23" s="153"/>
      <c r="TVQ23" s="153"/>
      <c r="TVR23" s="153"/>
      <c r="TVS23" s="153"/>
      <c r="TVT23" s="153"/>
      <c r="TVU23" s="153"/>
      <c r="TVV23" s="153"/>
      <c r="TVW23" s="153"/>
      <c r="TVX23" s="153"/>
      <c r="TVY23" s="153"/>
      <c r="TVZ23" s="153"/>
      <c r="TWA23" s="153"/>
      <c r="TWB23" s="153"/>
      <c r="TWC23" s="153"/>
      <c r="TWD23" s="153"/>
      <c r="TWE23" s="153"/>
      <c r="TWF23" s="153"/>
      <c r="TWG23" s="153"/>
      <c r="TWH23" s="153"/>
      <c r="TWI23" s="153"/>
      <c r="TWJ23" s="153"/>
      <c r="TWK23" s="153"/>
      <c r="TWL23" s="153"/>
      <c r="TWM23" s="153"/>
      <c r="TWN23" s="153"/>
      <c r="TWO23" s="153"/>
      <c r="TWP23" s="153"/>
      <c r="TWQ23" s="153"/>
      <c r="TWR23" s="153"/>
      <c r="TWS23" s="153"/>
      <c r="TWT23" s="153"/>
      <c r="TWU23" s="153"/>
      <c r="TWV23" s="153"/>
      <c r="TWW23" s="153"/>
      <c r="TWX23" s="153"/>
      <c r="TWY23" s="153"/>
      <c r="TWZ23" s="153"/>
      <c r="TXA23" s="153"/>
      <c r="TXB23" s="153"/>
      <c r="TXC23" s="153"/>
      <c r="TXD23" s="153"/>
      <c r="TXE23" s="153"/>
      <c r="TXF23" s="153"/>
      <c r="TXG23" s="153"/>
      <c r="TXH23" s="153"/>
      <c r="TXI23" s="153"/>
      <c r="TXJ23" s="153"/>
      <c r="TXK23" s="153"/>
      <c r="TXL23" s="153"/>
      <c r="TXM23" s="153"/>
      <c r="TXN23" s="153"/>
      <c r="TXO23" s="153"/>
      <c r="TXP23" s="153"/>
      <c r="TXQ23" s="153"/>
      <c r="TXR23" s="153"/>
      <c r="TXS23" s="153"/>
      <c r="TXT23" s="153"/>
      <c r="TXU23" s="153"/>
      <c r="TXV23" s="153"/>
      <c r="TXW23" s="153"/>
      <c r="TXX23" s="153"/>
      <c r="TXY23" s="153"/>
      <c r="TXZ23" s="153"/>
      <c r="TYA23" s="153"/>
      <c r="TYB23" s="153"/>
      <c r="TYC23" s="153"/>
      <c r="TYD23" s="153"/>
      <c r="TYE23" s="153"/>
      <c r="TYF23" s="153"/>
      <c r="TYG23" s="153"/>
      <c r="TYH23" s="153"/>
      <c r="TYI23" s="153"/>
      <c r="TYJ23" s="153"/>
      <c r="TYK23" s="153"/>
      <c r="TYL23" s="153"/>
      <c r="TYM23" s="153"/>
      <c r="TYN23" s="153"/>
      <c r="TYO23" s="153"/>
      <c r="TYP23" s="153"/>
      <c r="TYQ23" s="153"/>
      <c r="TYR23" s="153"/>
      <c r="TYS23" s="153"/>
      <c r="TYT23" s="153"/>
      <c r="TYU23" s="153"/>
      <c r="TYV23" s="153"/>
      <c r="TYW23" s="153"/>
      <c r="TYX23" s="153"/>
      <c r="TYY23" s="153"/>
      <c r="TYZ23" s="153"/>
      <c r="TZA23" s="153"/>
      <c r="TZB23" s="153"/>
      <c r="TZC23" s="153"/>
      <c r="TZD23" s="153"/>
      <c r="TZE23" s="153"/>
      <c r="TZF23" s="153"/>
      <c r="TZG23" s="153"/>
      <c r="TZH23" s="153"/>
      <c r="TZI23" s="153"/>
      <c r="TZJ23" s="153"/>
      <c r="TZK23" s="153"/>
      <c r="TZL23" s="153"/>
      <c r="TZM23" s="153"/>
      <c r="TZN23" s="153"/>
      <c r="TZO23" s="153"/>
      <c r="TZP23" s="153"/>
      <c r="TZQ23" s="153"/>
      <c r="TZR23" s="153"/>
      <c r="TZS23" s="153"/>
      <c r="TZT23" s="153"/>
      <c r="TZU23" s="153"/>
      <c r="TZV23" s="153"/>
      <c r="TZW23" s="153"/>
      <c r="TZX23" s="153"/>
      <c r="TZY23" s="153"/>
      <c r="TZZ23" s="153"/>
      <c r="UAA23" s="153"/>
      <c r="UAB23" s="153"/>
      <c r="UAC23" s="153"/>
      <c r="UAD23" s="153"/>
      <c r="UAE23" s="153"/>
      <c r="UAF23" s="153"/>
      <c r="UAG23" s="153"/>
      <c r="UAH23" s="153"/>
      <c r="UAI23" s="153"/>
      <c r="UAJ23" s="153"/>
      <c r="UAK23" s="153"/>
      <c r="UAL23" s="153"/>
      <c r="UAM23" s="153"/>
      <c r="UAN23" s="153"/>
      <c r="UAO23" s="153"/>
      <c r="UAP23" s="153"/>
      <c r="UAQ23" s="153"/>
      <c r="UAR23" s="153"/>
      <c r="UAS23" s="153"/>
      <c r="UAT23" s="153"/>
      <c r="UAU23" s="153"/>
      <c r="UAV23" s="153"/>
      <c r="UAW23" s="153"/>
      <c r="UAX23" s="153"/>
      <c r="UAY23" s="153"/>
      <c r="UAZ23" s="153"/>
      <c r="UBA23" s="153"/>
      <c r="UBB23" s="153"/>
      <c r="UBC23" s="153"/>
      <c r="UBD23" s="153"/>
      <c r="UBE23" s="153"/>
      <c r="UBF23" s="153"/>
      <c r="UBG23" s="153"/>
      <c r="UBH23" s="153"/>
      <c r="UBI23" s="153"/>
      <c r="UBJ23" s="153"/>
      <c r="UBK23" s="153"/>
      <c r="UBL23" s="153"/>
      <c r="UBM23" s="153"/>
      <c r="UBN23" s="153"/>
      <c r="UBO23" s="153"/>
      <c r="UBP23" s="153"/>
      <c r="UBQ23" s="153"/>
      <c r="UBR23" s="153"/>
      <c r="UBS23" s="153"/>
      <c r="UBT23" s="153"/>
      <c r="UBU23" s="153"/>
      <c r="UBV23" s="153"/>
      <c r="UBW23" s="153"/>
      <c r="UBX23" s="153"/>
      <c r="UBY23" s="153"/>
      <c r="UBZ23" s="153"/>
      <c r="UCA23" s="153"/>
      <c r="UCB23" s="153"/>
      <c r="UCC23" s="153"/>
      <c r="UCD23" s="153"/>
      <c r="UCE23" s="153"/>
      <c r="UCF23" s="153"/>
      <c r="UCG23" s="153"/>
      <c r="UCH23" s="153"/>
      <c r="UCI23" s="153"/>
      <c r="UCJ23" s="153"/>
      <c r="UCK23" s="153"/>
      <c r="UCL23" s="153"/>
      <c r="UCM23" s="153"/>
      <c r="UCN23" s="153"/>
      <c r="UCO23" s="153"/>
      <c r="UCP23" s="153"/>
      <c r="UCQ23" s="153"/>
      <c r="UCR23" s="153"/>
      <c r="UCS23" s="153"/>
      <c r="UCT23" s="153"/>
      <c r="UCU23" s="153"/>
      <c r="UCV23" s="153"/>
      <c r="UCW23" s="153"/>
      <c r="UCX23" s="153"/>
      <c r="UCY23" s="153"/>
      <c r="UCZ23" s="153"/>
      <c r="UDA23" s="153"/>
      <c r="UDB23" s="153"/>
      <c r="UDC23" s="153"/>
      <c r="UDD23" s="153"/>
      <c r="UDE23" s="153"/>
      <c r="UDF23" s="153"/>
      <c r="UDG23" s="153"/>
      <c r="UDH23" s="153"/>
      <c r="UDI23" s="153"/>
      <c r="UDJ23" s="153"/>
      <c r="UDK23" s="153"/>
      <c r="UDL23" s="153"/>
      <c r="UDM23" s="153"/>
      <c r="UDN23" s="153"/>
      <c r="UDO23" s="153"/>
      <c r="UDP23" s="153"/>
      <c r="UDQ23" s="153"/>
      <c r="UDR23" s="153"/>
      <c r="UDS23" s="153"/>
      <c r="UDT23" s="153"/>
      <c r="UDU23" s="153"/>
      <c r="UDV23" s="153"/>
      <c r="UDW23" s="153"/>
      <c r="UDX23" s="153"/>
      <c r="UDY23" s="153"/>
      <c r="UDZ23" s="153"/>
      <c r="UEA23" s="153"/>
      <c r="UEB23" s="153"/>
      <c r="UEC23" s="153"/>
      <c r="UED23" s="153"/>
      <c r="UEE23" s="153"/>
      <c r="UEF23" s="153"/>
      <c r="UEG23" s="153"/>
      <c r="UEH23" s="153"/>
      <c r="UEI23" s="153"/>
      <c r="UEJ23" s="153"/>
      <c r="UEK23" s="153"/>
      <c r="UEL23" s="153"/>
      <c r="UEM23" s="153"/>
      <c r="UEN23" s="153"/>
      <c r="UEO23" s="153"/>
      <c r="UEP23" s="153"/>
      <c r="UEQ23" s="153"/>
      <c r="UER23" s="153"/>
      <c r="UES23" s="153"/>
      <c r="UET23" s="153"/>
      <c r="UEU23" s="153"/>
      <c r="UEV23" s="153"/>
      <c r="UEW23" s="153"/>
      <c r="UEX23" s="153"/>
      <c r="UEY23" s="153"/>
      <c r="UEZ23" s="153"/>
      <c r="UFA23" s="153"/>
      <c r="UFB23" s="153"/>
      <c r="UFC23" s="153"/>
      <c r="UFD23" s="153"/>
      <c r="UFE23" s="153"/>
      <c r="UFF23" s="153"/>
      <c r="UFG23" s="153"/>
      <c r="UFH23" s="153"/>
      <c r="UFI23" s="153"/>
      <c r="UFJ23" s="153"/>
      <c r="UFK23" s="153"/>
      <c r="UFL23" s="153"/>
      <c r="UFM23" s="153"/>
      <c r="UFN23" s="153"/>
      <c r="UFO23" s="153"/>
      <c r="UFP23" s="153"/>
      <c r="UFQ23" s="153"/>
      <c r="UFR23" s="153"/>
      <c r="UFS23" s="153"/>
      <c r="UFT23" s="153"/>
      <c r="UFU23" s="153"/>
      <c r="UFV23" s="153"/>
      <c r="UFW23" s="153"/>
      <c r="UFX23" s="153"/>
      <c r="UFY23" s="153"/>
      <c r="UFZ23" s="153"/>
      <c r="UGA23" s="153"/>
      <c r="UGB23" s="153"/>
      <c r="UGC23" s="153"/>
      <c r="UGD23" s="153"/>
      <c r="UGE23" s="153"/>
      <c r="UGF23" s="153"/>
      <c r="UGG23" s="153"/>
      <c r="UGH23" s="153"/>
      <c r="UGI23" s="153"/>
      <c r="UGJ23" s="153"/>
      <c r="UGK23" s="153"/>
      <c r="UGL23" s="153"/>
      <c r="UGM23" s="153"/>
      <c r="UGN23" s="153"/>
      <c r="UGO23" s="153"/>
      <c r="UGP23" s="153"/>
      <c r="UGQ23" s="153"/>
      <c r="UGR23" s="153"/>
      <c r="UGS23" s="153"/>
      <c r="UGT23" s="153"/>
      <c r="UGU23" s="153"/>
      <c r="UGV23" s="153"/>
      <c r="UGW23" s="153"/>
      <c r="UGX23" s="153"/>
      <c r="UGY23" s="153"/>
      <c r="UGZ23" s="153"/>
      <c r="UHA23" s="153"/>
      <c r="UHB23" s="153"/>
      <c r="UHC23" s="153"/>
      <c r="UHD23" s="153"/>
      <c r="UHE23" s="153"/>
      <c r="UHF23" s="153"/>
      <c r="UHG23" s="153"/>
      <c r="UHH23" s="153"/>
      <c r="UHI23" s="153"/>
      <c r="UHJ23" s="153"/>
      <c r="UHK23" s="153"/>
      <c r="UHL23" s="153"/>
      <c r="UHM23" s="153"/>
      <c r="UHN23" s="153"/>
      <c r="UHO23" s="153"/>
      <c r="UHP23" s="153"/>
      <c r="UHQ23" s="153"/>
      <c r="UHR23" s="153"/>
      <c r="UHS23" s="153"/>
      <c r="UHT23" s="153"/>
      <c r="UHU23" s="153"/>
      <c r="UHV23" s="153"/>
      <c r="UHW23" s="153"/>
      <c r="UHX23" s="153"/>
      <c r="UHY23" s="153"/>
      <c r="UHZ23" s="153"/>
      <c r="UIA23" s="153"/>
      <c r="UIB23" s="153"/>
      <c r="UIC23" s="153"/>
      <c r="UID23" s="153"/>
      <c r="UIE23" s="153"/>
      <c r="UIF23" s="153"/>
      <c r="UIG23" s="153"/>
      <c r="UIH23" s="153"/>
      <c r="UII23" s="153"/>
      <c r="UIJ23" s="153"/>
      <c r="UIK23" s="153"/>
      <c r="UIL23" s="153"/>
      <c r="UIM23" s="153"/>
      <c r="UIN23" s="153"/>
      <c r="UIO23" s="153"/>
      <c r="UIP23" s="153"/>
      <c r="UIQ23" s="153"/>
      <c r="UIR23" s="153"/>
      <c r="UIS23" s="153"/>
      <c r="UIT23" s="153"/>
      <c r="UIU23" s="153"/>
      <c r="UIV23" s="153"/>
      <c r="UIW23" s="153"/>
      <c r="UIX23" s="153"/>
      <c r="UIY23" s="153"/>
      <c r="UIZ23" s="153"/>
      <c r="UJA23" s="153"/>
      <c r="UJB23" s="153"/>
      <c r="UJC23" s="153"/>
      <c r="UJD23" s="153"/>
      <c r="UJE23" s="153"/>
      <c r="UJF23" s="153"/>
      <c r="UJG23" s="153"/>
      <c r="UJH23" s="153"/>
      <c r="UJI23" s="153"/>
      <c r="UJJ23" s="153"/>
      <c r="UJK23" s="153"/>
      <c r="UJL23" s="153"/>
      <c r="UJM23" s="153"/>
      <c r="UJN23" s="153"/>
      <c r="UJO23" s="153"/>
      <c r="UJP23" s="153"/>
      <c r="UJQ23" s="153"/>
      <c r="UJR23" s="153"/>
      <c r="UJS23" s="153"/>
      <c r="UJT23" s="153"/>
      <c r="UJU23" s="153"/>
      <c r="UJV23" s="153"/>
      <c r="UJW23" s="153"/>
      <c r="UJX23" s="153"/>
      <c r="UJY23" s="153"/>
      <c r="UJZ23" s="153"/>
      <c r="UKA23" s="153"/>
      <c r="UKB23" s="153"/>
      <c r="UKC23" s="153"/>
      <c r="UKD23" s="153"/>
      <c r="UKE23" s="153"/>
      <c r="UKF23" s="153"/>
      <c r="UKG23" s="153"/>
      <c r="UKH23" s="153"/>
      <c r="UKI23" s="153"/>
      <c r="UKJ23" s="153"/>
      <c r="UKK23" s="153"/>
      <c r="UKL23" s="153"/>
      <c r="UKM23" s="153"/>
      <c r="UKN23" s="153"/>
      <c r="UKO23" s="153"/>
      <c r="UKP23" s="153"/>
      <c r="UKQ23" s="153"/>
      <c r="UKR23" s="153"/>
      <c r="UKS23" s="153"/>
      <c r="UKT23" s="153"/>
      <c r="UKU23" s="153"/>
      <c r="UKV23" s="153"/>
      <c r="UKW23" s="153"/>
      <c r="UKX23" s="153"/>
      <c r="UKY23" s="153"/>
      <c r="UKZ23" s="153"/>
      <c r="ULA23" s="153"/>
      <c r="ULB23" s="153"/>
      <c r="ULC23" s="153"/>
      <c r="ULD23" s="153"/>
      <c r="ULE23" s="153"/>
      <c r="ULF23" s="153"/>
      <c r="ULG23" s="153"/>
      <c r="ULH23" s="153"/>
      <c r="ULI23" s="153"/>
      <c r="ULJ23" s="153"/>
      <c r="ULK23" s="153"/>
      <c r="ULL23" s="153"/>
      <c r="ULM23" s="153"/>
      <c r="ULN23" s="153"/>
      <c r="ULO23" s="153"/>
      <c r="ULP23" s="153"/>
      <c r="ULQ23" s="153"/>
      <c r="ULR23" s="153"/>
      <c r="ULS23" s="153"/>
      <c r="ULT23" s="153"/>
      <c r="ULU23" s="153"/>
      <c r="ULV23" s="153"/>
      <c r="ULW23" s="153"/>
      <c r="ULX23" s="153"/>
      <c r="ULY23" s="153"/>
      <c r="ULZ23" s="153"/>
      <c r="UMA23" s="153"/>
      <c r="UMB23" s="153"/>
      <c r="UMC23" s="153"/>
      <c r="UMD23" s="153"/>
      <c r="UME23" s="153"/>
      <c r="UMF23" s="153"/>
      <c r="UMG23" s="153"/>
      <c r="UMH23" s="153"/>
      <c r="UMI23" s="153"/>
      <c r="UMJ23" s="153"/>
      <c r="UMK23" s="153"/>
      <c r="UML23" s="153"/>
      <c r="UMM23" s="153"/>
      <c r="UMN23" s="153"/>
      <c r="UMO23" s="153"/>
      <c r="UMP23" s="153"/>
      <c r="UMQ23" s="153"/>
      <c r="UMR23" s="153"/>
      <c r="UMS23" s="153"/>
      <c r="UMT23" s="153"/>
      <c r="UMU23" s="153"/>
      <c r="UMV23" s="153"/>
      <c r="UMW23" s="153"/>
      <c r="UMX23" s="153"/>
      <c r="UMY23" s="153"/>
      <c r="UMZ23" s="153"/>
      <c r="UNA23" s="153"/>
      <c r="UNB23" s="153"/>
      <c r="UNC23" s="153"/>
      <c r="UND23" s="153"/>
      <c r="UNE23" s="153"/>
      <c r="UNF23" s="153"/>
      <c r="UNG23" s="153"/>
      <c r="UNH23" s="153"/>
      <c r="UNI23" s="153"/>
      <c r="UNJ23" s="153"/>
      <c r="UNK23" s="153"/>
      <c r="UNL23" s="153"/>
      <c r="UNM23" s="153"/>
      <c r="UNN23" s="153"/>
      <c r="UNO23" s="153"/>
      <c r="UNP23" s="153"/>
      <c r="UNQ23" s="153"/>
      <c r="UNR23" s="153"/>
      <c r="UNS23" s="153"/>
      <c r="UNT23" s="153"/>
      <c r="UNU23" s="153"/>
      <c r="UNV23" s="153"/>
      <c r="UNW23" s="153"/>
      <c r="UNX23" s="153"/>
      <c r="UNY23" s="153"/>
      <c r="UNZ23" s="153"/>
      <c r="UOA23" s="153"/>
      <c r="UOB23" s="153"/>
      <c r="UOC23" s="153"/>
      <c r="UOD23" s="153"/>
      <c r="UOE23" s="153"/>
      <c r="UOF23" s="153"/>
      <c r="UOG23" s="153"/>
      <c r="UOH23" s="153"/>
      <c r="UOI23" s="153"/>
      <c r="UOJ23" s="153"/>
      <c r="UOK23" s="153"/>
      <c r="UOL23" s="153"/>
      <c r="UOM23" s="153"/>
      <c r="UON23" s="153"/>
      <c r="UOO23" s="153"/>
      <c r="UOP23" s="153"/>
      <c r="UOQ23" s="153"/>
      <c r="UOR23" s="153"/>
      <c r="UOS23" s="153"/>
      <c r="UOT23" s="153"/>
      <c r="UOU23" s="153"/>
      <c r="UOV23" s="153"/>
      <c r="UOW23" s="153"/>
      <c r="UOX23" s="153"/>
      <c r="UOY23" s="153"/>
      <c r="UOZ23" s="153"/>
      <c r="UPA23" s="153"/>
      <c r="UPB23" s="153"/>
      <c r="UPC23" s="153"/>
      <c r="UPD23" s="153"/>
      <c r="UPE23" s="153"/>
      <c r="UPF23" s="153"/>
      <c r="UPG23" s="153"/>
      <c r="UPH23" s="153"/>
      <c r="UPI23" s="153"/>
      <c r="UPJ23" s="153"/>
      <c r="UPK23" s="153"/>
      <c r="UPL23" s="153"/>
      <c r="UPM23" s="153"/>
      <c r="UPN23" s="153"/>
      <c r="UPO23" s="153"/>
      <c r="UPP23" s="153"/>
      <c r="UPQ23" s="153"/>
      <c r="UPR23" s="153"/>
      <c r="UPS23" s="153"/>
      <c r="UPT23" s="153"/>
      <c r="UPU23" s="153"/>
      <c r="UPV23" s="153"/>
      <c r="UPW23" s="153"/>
      <c r="UPX23" s="153"/>
      <c r="UPY23" s="153"/>
      <c r="UPZ23" s="153"/>
      <c r="UQA23" s="153"/>
      <c r="UQB23" s="153"/>
      <c r="UQC23" s="153"/>
      <c r="UQD23" s="153"/>
      <c r="UQE23" s="153"/>
      <c r="UQF23" s="153"/>
      <c r="UQG23" s="153"/>
      <c r="UQH23" s="153"/>
      <c r="UQI23" s="153"/>
      <c r="UQJ23" s="153"/>
      <c r="UQK23" s="153"/>
      <c r="UQL23" s="153"/>
      <c r="UQM23" s="153"/>
      <c r="UQN23" s="153"/>
      <c r="UQO23" s="153"/>
      <c r="UQP23" s="153"/>
      <c r="UQQ23" s="153"/>
      <c r="UQR23" s="153"/>
      <c r="UQS23" s="153"/>
      <c r="UQT23" s="153"/>
      <c r="UQU23" s="153"/>
      <c r="UQV23" s="153"/>
      <c r="UQW23" s="153"/>
      <c r="UQX23" s="153"/>
      <c r="UQY23" s="153"/>
      <c r="UQZ23" s="153"/>
      <c r="URA23" s="153"/>
      <c r="URB23" s="153"/>
      <c r="URC23" s="153"/>
      <c r="URD23" s="153"/>
      <c r="URE23" s="153"/>
      <c r="URF23" s="153"/>
      <c r="URG23" s="153"/>
      <c r="URH23" s="153"/>
      <c r="URI23" s="153"/>
      <c r="URJ23" s="153"/>
      <c r="URK23" s="153"/>
      <c r="URL23" s="153"/>
      <c r="URM23" s="153"/>
      <c r="URN23" s="153"/>
      <c r="URO23" s="153"/>
      <c r="URP23" s="153"/>
      <c r="URQ23" s="153"/>
      <c r="URR23" s="153"/>
      <c r="URS23" s="153"/>
      <c r="URT23" s="153"/>
      <c r="URU23" s="153"/>
      <c r="URV23" s="153"/>
      <c r="URW23" s="153"/>
      <c r="URX23" s="153"/>
      <c r="URY23" s="153"/>
      <c r="URZ23" s="153"/>
      <c r="USA23" s="153"/>
      <c r="USB23" s="153"/>
      <c r="USC23" s="153"/>
      <c r="USD23" s="153"/>
      <c r="USE23" s="153"/>
      <c r="USF23" s="153"/>
      <c r="USG23" s="153"/>
      <c r="USH23" s="153"/>
      <c r="USI23" s="153"/>
      <c r="USJ23" s="153"/>
      <c r="USK23" s="153"/>
      <c r="USL23" s="153"/>
      <c r="USM23" s="153"/>
      <c r="USN23" s="153"/>
      <c r="USO23" s="153"/>
      <c r="USP23" s="153"/>
      <c r="USQ23" s="153"/>
      <c r="USR23" s="153"/>
      <c r="USS23" s="153"/>
      <c r="UST23" s="153"/>
      <c r="USU23" s="153"/>
      <c r="USV23" s="153"/>
      <c r="USW23" s="153"/>
      <c r="USX23" s="153"/>
      <c r="USY23" s="153"/>
      <c r="USZ23" s="153"/>
      <c r="UTA23" s="153"/>
      <c r="UTB23" s="153"/>
      <c r="UTC23" s="153"/>
      <c r="UTD23" s="153"/>
      <c r="UTE23" s="153"/>
      <c r="UTF23" s="153"/>
      <c r="UTG23" s="153"/>
      <c r="UTH23" s="153"/>
      <c r="UTI23" s="153"/>
      <c r="UTJ23" s="153"/>
      <c r="UTK23" s="153"/>
      <c r="UTL23" s="153"/>
      <c r="UTM23" s="153"/>
      <c r="UTN23" s="153"/>
      <c r="UTO23" s="153"/>
      <c r="UTP23" s="153"/>
      <c r="UTQ23" s="153"/>
      <c r="UTR23" s="153"/>
      <c r="UTS23" s="153"/>
      <c r="UTT23" s="153"/>
      <c r="UTU23" s="153"/>
      <c r="UTV23" s="153"/>
      <c r="UTW23" s="153"/>
      <c r="UTX23" s="153"/>
      <c r="UTY23" s="153"/>
      <c r="UTZ23" s="153"/>
      <c r="UUA23" s="153"/>
      <c r="UUB23" s="153"/>
      <c r="UUC23" s="153"/>
      <c r="UUD23" s="153"/>
      <c r="UUE23" s="153"/>
      <c r="UUF23" s="153"/>
      <c r="UUG23" s="153"/>
      <c r="UUH23" s="153"/>
      <c r="UUI23" s="153"/>
      <c r="UUJ23" s="153"/>
      <c r="UUK23" s="153"/>
      <c r="UUL23" s="153"/>
      <c r="UUM23" s="153"/>
      <c r="UUN23" s="153"/>
      <c r="UUO23" s="153"/>
      <c r="UUP23" s="153"/>
      <c r="UUQ23" s="153"/>
      <c r="UUR23" s="153"/>
      <c r="UUS23" s="153"/>
      <c r="UUT23" s="153"/>
      <c r="UUU23" s="153"/>
      <c r="UUV23" s="153"/>
      <c r="UUW23" s="153"/>
      <c r="UUX23" s="153"/>
      <c r="UUY23" s="153"/>
      <c r="UUZ23" s="153"/>
      <c r="UVA23" s="153"/>
      <c r="UVB23" s="153"/>
      <c r="UVC23" s="153"/>
      <c r="UVD23" s="153"/>
      <c r="UVE23" s="153"/>
      <c r="UVF23" s="153"/>
      <c r="UVG23" s="153"/>
      <c r="UVH23" s="153"/>
      <c r="UVI23" s="153"/>
      <c r="UVJ23" s="153"/>
      <c r="UVK23" s="153"/>
      <c r="UVL23" s="153"/>
      <c r="UVM23" s="153"/>
      <c r="UVN23" s="153"/>
      <c r="UVO23" s="153"/>
      <c r="UVP23" s="153"/>
      <c r="UVQ23" s="153"/>
      <c r="UVR23" s="153"/>
      <c r="UVS23" s="153"/>
      <c r="UVT23" s="153"/>
      <c r="UVU23" s="153"/>
      <c r="UVV23" s="153"/>
      <c r="UVW23" s="153"/>
      <c r="UVX23" s="153"/>
      <c r="UVY23" s="153"/>
      <c r="UVZ23" s="153"/>
      <c r="UWA23" s="153"/>
      <c r="UWB23" s="153"/>
      <c r="UWC23" s="153"/>
      <c r="UWD23" s="153"/>
      <c r="UWE23" s="153"/>
      <c r="UWF23" s="153"/>
      <c r="UWG23" s="153"/>
      <c r="UWH23" s="153"/>
      <c r="UWI23" s="153"/>
      <c r="UWJ23" s="153"/>
      <c r="UWK23" s="153"/>
      <c r="UWL23" s="153"/>
      <c r="UWM23" s="153"/>
      <c r="UWN23" s="153"/>
      <c r="UWO23" s="153"/>
      <c r="UWP23" s="153"/>
      <c r="UWQ23" s="153"/>
      <c r="UWR23" s="153"/>
      <c r="UWS23" s="153"/>
      <c r="UWT23" s="153"/>
      <c r="UWU23" s="153"/>
      <c r="UWV23" s="153"/>
      <c r="UWW23" s="153"/>
      <c r="UWX23" s="153"/>
      <c r="UWY23" s="153"/>
      <c r="UWZ23" s="153"/>
      <c r="UXA23" s="153"/>
      <c r="UXB23" s="153"/>
      <c r="UXC23" s="153"/>
      <c r="UXD23" s="153"/>
      <c r="UXE23" s="153"/>
      <c r="UXF23" s="153"/>
      <c r="UXG23" s="153"/>
      <c r="UXH23" s="153"/>
      <c r="UXI23" s="153"/>
      <c r="UXJ23" s="153"/>
      <c r="UXK23" s="153"/>
      <c r="UXL23" s="153"/>
      <c r="UXM23" s="153"/>
      <c r="UXN23" s="153"/>
      <c r="UXO23" s="153"/>
      <c r="UXP23" s="153"/>
      <c r="UXQ23" s="153"/>
      <c r="UXR23" s="153"/>
      <c r="UXS23" s="153"/>
      <c r="UXT23" s="153"/>
      <c r="UXU23" s="153"/>
      <c r="UXV23" s="153"/>
      <c r="UXW23" s="153"/>
      <c r="UXX23" s="153"/>
      <c r="UXY23" s="153"/>
      <c r="UXZ23" s="153"/>
      <c r="UYA23" s="153"/>
      <c r="UYB23" s="153"/>
      <c r="UYC23" s="153"/>
      <c r="UYD23" s="153"/>
      <c r="UYE23" s="153"/>
      <c r="UYF23" s="153"/>
      <c r="UYG23" s="153"/>
      <c r="UYH23" s="153"/>
      <c r="UYI23" s="153"/>
      <c r="UYJ23" s="153"/>
      <c r="UYK23" s="153"/>
      <c r="UYL23" s="153"/>
      <c r="UYM23" s="153"/>
      <c r="UYN23" s="153"/>
      <c r="UYO23" s="153"/>
      <c r="UYP23" s="153"/>
      <c r="UYQ23" s="153"/>
      <c r="UYR23" s="153"/>
      <c r="UYS23" s="153"/>
      <c r="UYT23" s="153"/>
      <c r="UYU23" s="153"/>
      <c r="UYV23" s="153"/>
      <c r="UYW23" s="153"/>
      <c r="UYX23" s="153"/>
      <c r="UYY23" s="153"/>
      <c r="UYZ23" s="153"/>
      <c r="UZA23" s="153"/>
      <c r="UZB23" s="153"/>
      <c r="UZC23" s="153"/>
      <c r="UZD23" s="153"/>
      <c r="UZE23" s="153"/>
      <c r="UZF23" s="153"/>
      <c r="UZG23" s="153"/>
      <c r="UZH23" s="153"/>
      <c r="UZI23" s="153"/>
      <c r="UZJ23" s="153"/>
      <c r="UZK23" s="153"/>
      <c r="UZL23" s="153"/>
      <c r="UZM23" s="153"/>
      <c r="UZN23" s="153"/>
      <c r="UZO23" s="153"/>
      <c r="UZP23" s="153"/>
      <c r="UZQ23" s="153"/>
      <c r="UZR23" s="153"/>
      <c r="UZS23" s="153"/>
      <c r="UZT23" s="153"/>
      <c r="UZU23" s="153"/>
      <c r="UZV23" s="153"/>
      <c r="UZW23" s="153"/>
      <c r="UZX23" s="153"/>
      <c r="UZY23" s="153"/>
      <c r="UZZ23" s="153"/>
      <c r="VAA23" s="153"/>
      <c r="VAB23" s="153"/>
      <c r="VAC23" s="153"/>
      <c r="VAD23" s="153"/>
      <c r="VAE23" s="153"/>
      <c r="VAF23" s="153"/>
      <c r="VAG23" s="153"/>
      <c r="VAH23" s="153"/>
      <c r="VAI23" s="153"/>
      <c r="VAJ23" s="153"/>
      <c r="VAK23" s="153"/>
      <c r="VAL23" s="153"/>
      <c r="VAM23" s="153"/>
      <c r="VAN23" s="153"/>
      <c r="VAO23" s="153"/>
      <c r="VAP23" s="153"/>
      <c r="VAQ23" s="153"/>
      <c r="VAR23" s="153"/>
      <c r="VAS23" s="153"/>
      <c r="VAT23" s="153"/>
      <c r="VAU23" s="153"/>
      <c r="VAV23" s="153"/>
      <c r="VAW23" s="153"/>
      <c r="VAX23" s="153"/>
      <c r="VAY23" s="153"/>
      <c r="VAZ23" s="153"/>
      <c r="VBA23" s="153"/>
      <c r="VBB23" s="153"/>
      <c r="VBC23" s="153"/>
      <c r="VBD23" s="153"/>
      <c r="VBE23" s="153"/>
      <c r="VBF23" s="153"/>
      <c r="VBG23" s="153"/>
      <c r="VBH23" s="153"/>
      <c r="VBI23" s="153"/>
      <c r="VBJ23" s="153"/>
      <c r="VBK23" s="153"/>
      <c r="VBL23" s="153"/>
      <c r="VBM23" s="153"/>
      <c r="VBN23" s="153"/>
      <c r="VBO23" s="153"/>
      <c r="VBP23" s="153"/>
      <c r="VBQ23" s="153"/>
      <c r="VBR23" s="153"/>
      <c r="VBS23" s="153"/>
      <c r="VBT23" s="153"/>
      <c r="VBU23" s="153"/>
      <c r="VBV23" s="153"/>
      <c r="VBW23" s="153"/>
      <c r="VBX23" s="153"/>
      <c r="VBY23" s="153"/>
      <c r="VBZ23" s="153"/>
      <c r="VCA23" s="153"/>
      <c r="VCB23" s="153"/>
      <c r="VCC23" s="153"/>
      <c r="VCD23" s="153"/>
      <c r="VCE23" s="153"/>
      <c r="VCF23" s="153"/>
      <c r="VCG23" s="153"/>
      <c r="VCH23" s="153"/>
      <c r="VCI23" s="153"/>
      <c r="VCJ23" s="153"/>
      <c r="VCK23" s="153"/>
      <c r="VCL23" s="153"/>
      <c r="VCM23" s="153"/>
      <c r="VCN23" s="153"/>
      <c r="VCO23" s="153"/>
      <c r="VCP23" s="153"/>
      <c r="VCQ23" s="153"/>
      <c r="VCR23" s="153"/>
      <c r="VCS23" s="153"/>
      <c r="VCT23" s="153"/>
      <c r="VCU23" s="153"/>
      <c r="VCV23" s="153"/>
      <c r="VCW23" s="153"/>
      <c r="VCX23" s="153"/>
      <c r="VCY23" s="153"/>
      <c r="VCZ23" s="153"/>
      <c r="VDA23" s="153"/>
      <c r="VDB23" s="153"/>
      <c r="VDC23" s="153"/>
      <c r="VDD23" s="153"/>
      <c r="VDE23" s="153"/>
      <c r="VDF23" s="153"/>
      <c r="VDG23" s="153"/>
      <c r="VDH23" s="153"/>
      <c r="VDI23" s="153"/>
      <c r="VDJ23" s="153"/>
      <c r="VDK23" s="153"/>
      <c r="VDL23" s="153"/>
      <c r="VDM23" s="153"/>
      <c r="VDN23" s="153"/>
      <c r="VDO23" s="153"/>
      <c r="VDP23" s="153"/>
      <c r="VDQ23" s="153"/>
      <c r="VDR23" s="153"/>
      <c r="VDS23" s="153"/>
      <c r="VDT23" s="153"/>
      <c r="VDU23" s="153"/>
      <c r="VDV23" s="153"/>
      <c r="VDW23" s="153"/>
      <c r="VDX23" s="153"/>
      <c r="VDY23" s="153"/>
      <c r="VDZ23" s="153"/>
      <c r="VEA23" s="153"/>
      <c r="VEB23" s="153"/>
      <c r="VEC23" s="153"/>
      <c r="VED23" s="153"/>
      <c r="VEE23" s="153"/>
      <c r="VEF23" s="153"/>
      <c r="VEG23" s="153"/>
      <c r="VEH23" s="153"/>
      <c r="VEI23" s="153"/>
      <c r="VEJ23" s="153"/>
      <c r="VEK23" s="153"/>
      <c r="VEL23" s="153"/>
      <c r="VEM23" s="153"/>
      <c r="VEN23" s="153"/>
      <c r="VEO23" s="153"/>
      <c r="VEP23" s="153"/>
      <c r="VEQ23" s="153"/>
      <c r="VER23" s="153"/>
      <c r="VES23" s="153"/>
      <c r="VET23" s="153"/>
      <c r="VEU23" s="153"/>
      <c r="VEV23" s="153"/>
      <c r="VEW23" s="153"/>
      <c r="VEX23" s="153"/>
      <c r="VEY23" s="153"/>
      <c r="VEZ23" s="153"/>
      <c r="VFA23" s="153"/>
      <c r="VFB23" s="153"/>
      <c r="VFC23" s="153"/>
      <c r="VFD23" s="153"/>
      <c r="VFE23" s="153"/>
      <c r="VFF23" s="153"/>
      <c r="VFG23" s="153"/>
      <c r="VFH23" s="153"/>
      <c r="VFI23" s="153"/>
      <c r="VFJ23" s="153"/>
      <c r="VFK23" s="153"/>
      <c r="VFL23" s="153"/>
      <c r="VFM23" s="153"/>
      <c r="VFN23" s="153"/>
      <c r="VFO23" s="153"/>
      <c r="VFP23" s="153"/>
      <c r="VFQ23" s="153"/>
      <c r="VFR23" s="153"/>
      <c r="VFS23" s="153"/>
      <c r="VFT23" s="153"/>
      <c r="VFU23" s="153"/>
      <c r="VFV23" s="153"/>
      <c r="VFW23" s="153"/>
      <c r="VFX23" s="153"/>
      <c r="VFY23" s="153"/>
      <c r="VFZ23" s="153"/>
      <c r="VGA23" s="153"/>
      <c r="VGB23" s="153"/>
      <c r="VGC23" s="153"/>
      <c r="VGD23" s="153"/>
      <c r="VGE23" s="153"/>
      <c r="VGF23" s="153"/>
      <c r="VGG23" s="153"/>
      <c r="VGH23" s="153"/>
      <c r="VGI23" s="153"/>
      <c r="VGJ23" s="153"/>
      <c r="VGK23" s="153"/>
      <c r="VGL23" s="153"/>
      <c r="VGM23" s="153"/>
      <c r="VGN23" s="153"/>
      <c r="VGO23" s="153"/>
      <c r="VGP23" s="153"/>
      <c r="VGQ23" s="153"/>
      <c r="VGR23" s="153"/>
      <c r="VGS23" s="153"/>
      <c r="VGT23" s="153"/>
      <c r="VGU23" s="153"/>
      <c r="VGV23" s="153"/>
      <c r="VGW23" s="153"/>
      <c r="VGX23" s="153"/>
      <c r="VGY23" s="153"/>
      <c r="VGZ23" s="153"/>
      <c r="VHA23" s="153"/>
      <c r="VHB23" s="153"/>
      <c r="VHC23" s="153"/>
      <c r="VHD23" s="153"/>
      <c r="VHE23" s="153"/>
      <c r="VHF23" s="153"/>
      <c r="VHG23" s="153"/>
      <c r="VHH23" s="153"/>
      <c r="VHI23" s="153"/>
      <c r="VHJ23" s="153"/>
      <c r="VHK23" s="153"/>
      <c r="VHL23" s="153"/>
      <c r="VHM23" s="153"/>
      <c r="VHN23" s="153"/>
      <c r="VHO23" s="153"/>
      <c r="VHP23" s="153"/>
      <c r="VHQ23" s="153"/>
      <c r="VHR23" s="153"/>
      <c r="VHS23" s="153"/>
      <c r="VHT23" s="153"/>
      <c r="VHU23" s="153"/>
      <c r="VHV23" s="153"/>
      <c r="VHW23" s="153"/>
      <c r="VHX23" s="153"/>
      <c r="VHY23" s="153"/>
      <c r="VHZ23" s="153"/>
      <c r="VIA23" s="153"/>
      <c r="VIB23" s="153"/>
      <c r="VIC23" s="153"/>
      <c r="VID23" s="153"/>
      <c r="VIE23" s="153"/>
      <c r="VIF23" s="153"/>
      <c r="VIG23" s="153"/>
      <c r="VIH23" s="153"/>
      <c r="VII23" s="153"/>
      <c r="VIJ23" s="153"/>
      <c r="VIK23" s="153"/>
      <c r="VIL23" s="153"/>
      <c r="VIM23" s="153"/>
      <c r="VIN23" s="153"/>
      <c r="VIO23" s="153"/>
      <c r="VIP23" s="153"/>
      <c r="VIQ23" s="153"/>
      <c r="VIR23" s="153"/>
      <c r="VIS23" s="153"/>
      <c r="VIT23" s="153"/>
      <c r="VIU23" s="153"/>
      <c r="VIV23" s="153"/>
      <c r="VIW23" s="153"/>
      <c r="VIX23" s="153"/>
      <c r="VIY23" s="153"/>
      <c r="VIZ23" s="153"/>
      <c r="VJA23" s="153"/>
      <c r="VJB23" s="153"/>
      <c r="VJC23" s="153"/>
      <c r="VJD23" s="153"/>
      <c r="VJE23" s="153"/>
      <c r="VJF23" s="153"/>
      <c r="VJG23" s="153"/>
      <c r="VJH23" s="153"/>
      <c r="VJI23" s="153"/>
      <c r="VJJ23" s="153"/>
      <c r="VJK23" s="153"/>
      <c r="VJL23" s="153"/>
      <c r="VJM23" s="153"/>
      <c r="VJN23" s="153"/>
      <c r="VJO23" s="153"/>
      <c r="VJP23" s="153"/>
      <c r="VJQ23" s="153"/>
      <c r="VJR23" s="153"/>
      <c r="VJS23" s="153"/>
      <c r="VJT23" s="153"/>
      <c r="VJU23" s="153"/>
      <c r="VJV23" s="153"/>
      <c r="VJW23" s="153"/>
      <c r="VJX23" s="153"/>
      <c r="VJY23" s="153"/>
      <c r="VJZ23" s="153"/>
      <c r="VKA23" s="153"/>
      <c r="VKB23" s="153"/>
      <c r="VKC23" s="153"/>
      <c r="VKD23" s="153"/>
      <c r="VKE23" s="153"/>
      <c r="VKF23" s="153"/>
      <c r="VKG23" s="153"/>
      <c r="VKH23" s="153"/>
      <c r="VKI23" s="153"/>
      <c r="VKJ23" s="153"/>
      <c r="VKK23" s="153"/>
      <c r="VKL23" s="153"/>
      <c r="VKM23" s="153"/>
      <c r="VKN23" s="153"/>
      <c r="VKO23" s="153"/>
      <c r="VKP23" s="153"/>
      <c r="VKQ23" s="153"/>
      <c r="VKR23" s="153"/>
      <c r="VKS23" s="153"/>
      <c r="VKT23" s="153"/>
      <c r="VKU23" s="153"/>
      <c r="VKV23" s="153"/>
      <c r="VKW23" s="153"/>
      <c r="VKX23" s="153"/>
      <c r="VKY23" s="153"/>
      <c r="VKZ23" s="153"/>
      <c r="VLA23" s="153"/>
      <c r="VLB23" s="153"/>
      <c r="VLC23" s="153"/>
      <c r="VLD23" s="153"/>
      <c r="VLE23" s="153"/>
      <c r="VLF23" s="153"/>
      <c r="VLG23" s="153"/>
      <c r="VLH23" s="153"/>
      <c r="VLI23" s="153"/>
      <c r="VLJ23" s="153"/>
      <c r="VLK23" s="153"/>
      <c r="VLL23" s="153"/>
      <c r="VLM23" s="153"/>
      <c r="VLN23" s="153"/>
      <c r="VLO23" s="153"/>
      <c r="VLP23" s="153"/>
      <c r="VLQ23" s="153"/>
      <c r="VLR23" s="153"/>
      <c r="VLS23" s="153"/>
      <c r="VLT23" s="153"/>
      <c r="VLU23" s="153"/>
      <c r="VLV23" s="153"/>
      <c r="VLW23" s="153"/>
      <c r="VLX23" s="153"/>
      <c r="VLY23" s="153"/>
      <c r="VLZ23" s="153"/>
      <c r="VMA23" s="153"/>
      <c r="VMB23" s="153"/>
      <c r="VMC23" s="153"/>
      <c r="VMD23" s="153"/>
      <c r="VME23" s="153"/>
      <c r="VMF23" s="153"/>
      <c r="VMG23" s="153"/>
      <c r="VMH23" s="153"/>
      <c r="VMI23" s="153"/>
      <c r="VMJ23" s="153"/>
      <c r="VMK23" s="153"/>
      <c r="VML23" s="153"/>
      <c r="VMM23" s="153"/>
      <c r="VMN23" s="153"/>
      <c r="VMO23" s="153"/>
      <c r="VMP23" s="153"/>
      <c r="VMQ23" s="153"/>
      <c r="VMR23" s="153"/>
      <c r="VMS23" s="153"/>
      <c r="VMT23" s="153"/>
      <c r="VMU23" s="153"/>
      <c r="VMV23" s="153"/>
      <c r="VMW23" s="153"/>
      <c r="VMX23" s="153"/>
      <c r="VMY23" s="153"/>
      <c r="VMZ23" s="153"/>
      <c r="VNA23" s="153"/>
      <c r="VNB23" s="153"/>
      <c r="VNC23" s="153"/>
      <c r="VND23" s="153"/>
      <c r="VNE23" s="153"/>
      <c r="VNF23" s="153"/>
      <c r="VNG23" s="153"/>
      <c r="VNH23" s="153"/>
      <c r="VNI23" s="153"/>
      <c r="VNJ23" s="153"/>
      <c r="VNK23" s="153"/>
      <c r="VNL23" s="153"/>
      <c r="VNM23" s="153"/>
      <c r="VNN23" s="153"/>
      <c r="VNO23" s="153"/>
      <c r="VNP23" s="153"/>
      <c r="VNQ23" s="153"/>
      <c r="VNR23" s="153"/>
      <c r="VNS23" s="153"/>
      <c r="VNT23" s="153"/>
      <c r="VNU23" s="153"/>
      <c r="VNV23" s="153"/>
      <c r="VNW23" s="153"/>
      <c r="VNX23" s="153"/>
      <c r="VNY23" s="153"/>
      <c r="VNZ23" s="153"/>
      <c r="VOA23" s="153"/>
      <c r="VOB23" s="153"/>
      <c r="VOC23" s="153"/>
      <c r="VOD23" s="153"/>
      <c r="VOE23" s="153"/>
      <c r="VOF23" s="153"/>
      <c r="VOG23" s="153"/>
      <c r="VOH23" s="153"/>
      <c r="VOI23" s="153"/>
      <c r="VOJ23" s="153"/>
      <c r="VOK23" s="153"/>
      <c r="VOL23" s="153"/>
      <c r="VOM23" s="153"/>
      <c r="VON23" s="153"/>
      <c r="VOO23" s="153"/>
      <c r="VOP23" s="153"/>
      <c r="VOQ23" s="153"/>
      <c r="VOR23" s="153"/>
      <c r="VOS23" s="153"/>
      <c r="VOT23" s="153"/>
      <c r="VOU23" s="153"/>
      <c r="VOV23" s="153"/>
      <c r="VOW23" s="153"/>
      <c r="VOX23" s="153"/>
      <c r="VOY23" s="153"/>
      <c r="VOZ23" s="153"/>
      <c r="VPA23" s="153"/>
      <c r="VPB23" s="153"/>
      <c r="VPC23" s="153"/>
      <c r="VPD23" s="153"/>
      <c r="VPE23" s="153"/>
      <c r="VPF23" s="153"/>
      <c r="VPG23" s="153"/>
      <c r="VPH23" s="153"/>
      <c r="VPI23" s="153"/>
      <c r="VPJ23" s="153"/>
      <c r="VPK23" s="153"/>
      <c r="VPL23" s="153"/>
      <c r="VPM23" s="153"/>
      <c r="VPN23" s="153"/>
      <c r="VPO23" s="153"/>
      <c r="VPP23" s="153"/>
      <c r="VPQ23" s="153"/>
      <c r="VPR23" s="153"/>
      <c r="VPS23" s="153"/>
      <c r="VPT23" s="153"/>
      <c r="VPU23" s="153"/>
      <c r="VPV23" s="153"/>
      <c r="VPW23" s="153"/>
      <c r="VPX23" s="153"/>
      <c r="VPY23" s="153"/>
      <c r="VPZ23" s="153"/>
      <c r="VQA23" s="153"/>
      <c r="VQB23" s="153"/>
      <c r="VQC23" s="153"/>
      <c r="VQD23" s="153"/>
      <c r="VQE23" s="153"/>
      <c r="VQF23" s="153"/>
      <c r="VQG23" s="153"/>
      <c r="VQH23" s="153"/>
      <c r="VQI23" s="153"/>
      <c r="VQJ23" s="153"/>
      <c r="VQK23" s="153"/>
      <c r="VQL23" s="153"/>
      <c r="VQM23" s="153"/>
      <c r="VQN23" s="153"/>
      <c r="VQO23" s="153"/>
      <c r="VQP23" s="153"/>
      <c r="VQQ23" s="153"/>
      <c r="VQR23" s="153"/>
      <c r="VQS23" s="153"/>
      <c r="VQT23" s="153"/>
      <c r="VQU23" s="153"/>
      <c r="VQV23" s="153"/>
      <c r="VQW23" s="153"/>
      <c r="VQX23" s="153"/>
      <c r="VQY23" s="153"/>
      <c r="VQZ23" s="153"/>
      <c r="VRA23" s="153"/>
      <c r="VRB23" s="153"/>
      <c r="VRC23" s="153"/>
      <c r="VRD23" s="153"/>
      <c r="VRE23" s="153"/>
      <c r="VRF23" s="153"/>
      <c r="VRG23" s="153"/>
      <c r="VRH23" s="153"/>
      <c r="VRI23" s="153"/>
      <c r="VRJ23" s="153"/>
      <c r="VRK23" s="153"/>
      <c r="VRL23" s="153"/>
      <c r="VRM23" s="153"/>
      <c r="VRN23" s="153"/>
      <c r="VRO23" s="153"/>
      <c r="VRP23" s="153"/>
      <c r="VRQ23" s="153"/>
      <c r="VRR23" s="153"/>
      <c r="VRS23" s="153"/>
      <c r="VRT23" s="153"/>
      <c r="VRU23" s="153"/>
      <c r="VRV23" s="153"/>
      <c r="VRW23" s="153"/>
      <c r="VRX23" s="153"/>
      <c r="VRY23" s="153"/>
      <c r="VRZ23" s="153"/>
      <c r="VSA23" s="153"/>
      <c r="VSB23" s="153"/>
      <c r="VSC23" s="153"/>
      <c r="VSD23" s="153"/>
      <c r="VSE23" s="153"/>
      <c r="VSF23" s="153"/>
      <c r="VSG23" s="153"/>
      <c r="VSH23" s="153"/>
      <c r="VSI23" s="153"/>
      <c r="VSJ23" s="153"/>
      <c r="VSK23" s="153"/>
      <c r="VSL23" s="153"/>
      <c r="VSM23" s="153"/>
      <c r="VSN23" s="153"/>
      <c r="VSO23" s="153"/>
      <c r="VSP23" s="153"/>
      <c r="VSQ23" s="153"/>
      <c r="VSR23" s="153"/>
      <c r="VSS23" s="153"/>
      <c r="VST23" s="153"/>
      <c r="VSU23" s="153"/>
      <c r="VSV23" s="153"/>
      <c r="VSW23" s="153"/>
      <c r="VSX23" s="153"/>
      <c r="VSY23" s="153"/>
      <c r="VSZ23" s="153"/>
      <c r="VTA23" s="153"/>
      <c r="VTB23" s="153"/>
      <c r="VTC23" s="153"/>
      <c r="VTD23" s="153"/>
      <c r="VTE23" s="153"/>
      <c r="VTF23" s="153"/>
      <c r="VTG23" s="153"/>
      <c r="VTH23" s="153"/>
      <c r="VTI23" s="153"/>
      <c r="VTJ23" s="153"/>
      <c r="VTK23" s="153"/>
      <c r="VTL23" s="153"/>
      <c r="VTM23" s="153"/>
      <c r="VTN23" s="153"/>
      <c r="VTO23" s="153"/>
      <c r="VTP23" s="153"/>
      <c r="VTQ23" s="153"/>
      <c r="VTR23" s="153"/>
      <c r="VTS23" s="153"/>
      <c r="VTT23" s="153"/>
      <c r="VTU23" s="153"/>
      <c r="VTV23" s="153"/>
      <c r="VTW23" s="153"/>
      <c r="VTX23" s="153"/>
      <c r="VTY23" s="153"/>
      <c r="VTZ23" s="153"/>
      <c r="VUA23" s="153"/>
      <c r="VUB23" s="153"/>
      <c r="VUC23" s="153"/>
      <c r="VUD23" s="153"/>
      <c r="VUE23" s="153"/>
      <c r="VUF23" s="153"/>
      <c r="VUG23" s="153"/>
      <c r="VUH23" s="153"/>
      <c r="VUI23" s="153"/>
      <c r="VUJ23" s="153"/>
      <c r="VUK23" s="153"/>
      <c r="VUL23" s="153"/>
      <c r="VUM23" s="153"/>
      <c r="VUN23" s="153"/>
      <c r="VUO23" s="153"/>
      <c r="VUP23" s="153"/>
      <c r="VUQ23" s="153"/>
      <c r="VUR23" s="153"/>
      <c r="VUS23" s="153"/>
      <c r="VUT23" s="153"/>
      <c r="VUU23" s="153"/>
      <c r="VUV23" s="153"/>
      <c r="VUW23" s="153"/>
      <c r="VUX23" s="153"/>
      <c r="VUY23" s="153"/>
      <c r="VUZ23" s="153"/>
      <c r="VVA23" s="153"/>
      <c r="VVB23" s="153"/>
      <c r="VVC23" s="153"/>
      <c r="VVD23" s="153"/>
      <c r="VVE23" s="153"/>
      <c r="VVF23" s="153"/>
      <c r="VVG23" s="153"/>
      <c r="VVH23" s="153"/>
      <c r="VVI23" s="153"/>
      <c r="VVJ23" s="153"/>
      <c r="VVK23" s="153"/>
      <c r="VVL23" s="153"/>
      <c r="VVM23" s="153"/>
      <c r="VVN23" s="153"/>
      <c r="VVO23" s="153"/>
      <c r="VVP23" s="153"/>
      <c r="VVQ23" s="153"/>
      <c r="VVR23" s="153"/>
      <c r="VVS23" s="153"/>
      <c r="VVT23" s="153"/>
      <c r="VVU23" s="153"/>
      <c r="VVV23" s="153"/>
      <c r="VVW23" s="153"/>
      <c r="VVX23" s="153"/>
      <c r="VVY23" s="153"/>
      <c r="VVZ23" s="153"/>
      <c r="VWA23" s="153"/>
      <c r="VWB23" s="153"/>
      <c r="VWC23" s="153"/>
      <c r="VWD23" s="153"/>
      <c r="VWE23" s="153"/>
      <c r="VWF23" s="153"/>
      <c r="VWG23" s="153"/>
      <c r="VWH23" s="153"/>
      <c r="VWI23" s="153"/>
      <c r="VWJ23" s="153"/>
      <c r="VWK23" s="153"/>
      <c r="VWL23" s="153"/>
      <c r="VWM23" s="153"/>
      <c r="VWN23" s="153"/>
      <c r="VWO23" s="153"/>
      <c r="VWP23" s="153"/>
      <c r="VWQ23" s="153"/>
      <c r="VWR23" s="153"/>
      <c r="VWS23" s="153"/>
      <c r="VWT23" s="153"/>
      <c r="VWU23" s="153"/>
      <c r="VWV23" s="153"/>
      <c r="VWW23" s="153"/>
      <c r="VWX23" s="153"/>
      <c r="VWY23" s="153"/>
      <c r="VWZ23" s="153"/>
      <c r="VXA23" s="153"/>
      <c r="VXB23" s="153"/>
      <c r="VXC23" s="153"/>
      <c r="VXD23" s="153"/>
      <c r="VXE23" s="153"/>
      <c r="VXF23" s="153"/>
      <c r="VXG23" s="153"/>
      <c r="VXH23" s="153"/>
      <c r="VXI23" s="153"/>
      <c r="VXJ23" s="153"/>
      <c r="VXK23" s="153"/>
      <c r="VXL23" s="153"/>
      <c r="VXM23" s="153"/>
      <c r="VXN23" s="153"/>
      <c r="VXO23" s="153"/>
      <c r="VXP23" s="153"/>
      <c r="VXQ23" s="153"/>
      <c r="VXR23" s="153"/>
      <c r="VXS23" s="153"/>
      <c r="VXT23" s="153"/>
      <c r="VXU23" s="153"/>
      <c r="VXV23" s="153"/>
      <c r="VXW23" s="153"/>
      <c r="VXX23" s="153"/>
      <c r="VXY23" s="153"/>
      <c r="VXZ23" s="153"/>
      <c r="VYA23" s="153"/>
      <c r="VYB23" s="153"/>
      <c r="VYC23" s="153"/>
      <c r="VYD23" s="153"/>
      <c r="VYE23" s="153"/>
      <c r="VYF23" s="153"/>
      <c r="VYG23" s="153"/>
      <c r="VYH23" s="153"/>
      <c r="VYI23" s="153"/>
      <c r="VYJ23" s="153"/>
      <c r="VYK23" s="153"/>
      <c r="VYL23" s="153"/>
      <c r="VYM23" s="153"/>
      <c r="VYN23" s="153"/>
      <c r="VYO23" s="153"/>
      <c r="VYP23" s="153"/>
      <c r="VYQ23" s="153"/>
      <c r="VYR23" s="153"/>
      <c r="VYS23" s="153"/>
      <c r="VYT23" s="153"/>
      <c r="VYU23" s="153"/>
      <c r="VYV23" s="153"/>
      <c r="VYW23" s="153"/>
      <c r="VYX23" s="153"/>
      <c r="VYY23" s="153"/>
      <c r="VYZ23" s="153"/>
      <c r="VZA23" s="153"/>
      <c r="VZB23" s="153"/>
      <c r="VZC23" s="153"/>
      <c r="VZD23" s="153"/>
      <c r="VZE23" s="153"/>
      <c r="VZF23" s="153"/>
      <c r="VZG23" s="153"/>
      <c r="VZH23" s="153"/>
      <c r="VZI23" s="153"/>
      <c r="VZJ23" s="153"/>
      <c r="VZK23" s="153"/>
      <c r="VZL23" s="153"/>
      <c r="VZM23" s="153"/>
      <c r="VZN23" s="153"/>
      <c r="VZO23" s="153"/>
      <c r="VZP23" s="153"/>
      <c r="VZQ23" s="153"/>
      <c r="VZR23" s="153"/>
      <c r="VZS23" s="153"/>
      <c r="VZT23" s="153"/>
      <c r="VZU23" s="153"/>
      <c r="VZV23" s="153"/>
      <c r="VZW23" s="153"/>
      <c r="VZX23" s="153"/>
      <c r="VZY23" s="153"/>
      <c r="VZZ23" s="153"/>
      <c r="WAA23" s="153"/>
      <c r="WAB23" s="153"/>
      <c r="WAC23" s="153"/>
      <c r="WAD23" s="153"/>
      <c r="WAE23" s="153"/>
      <c r="WAF23" s="153"/>
      <c r="WAG23" s="153"/>
      <c r="WAH23" s="153"/>
      <c r="WAI23" s="153"/>
      <c r="WAJ23" s="153"/>
      <c r="WAK23" s="153"/>
      <c r="WAL23" s="153"/>
      <c r="WAM23" s="153"/>
      <c r="WAN23" s="153"/>
      <c r="WAO23" s="153"/>
      <c r="WAP23" s="153"/>
      <c r="WAQ23" s="153"/>
      <c r="WAR23" s="153"/>
      <c r="WAS23" s="153"/>
      <c r="WAT23" s="153"/>
      <c r="WAU23" s="153"/>
      <c r="WAV23" s="153"/>
      <c r="WAW23" s="153"/>
      <c r="WAX23" s="153"/>
      <c r="WAY23" s="153"/>
      <c r="WAZ23" s="153"/>
      <c r="WBA23" s="153"/>
      <c r="WBB23" s="153"/>
      <c r="WBC23" s="153"/>
      <c r="WBD23" s="153"/>
      <c r="WBE23" s="153"/>
      <c r="WBF23" s="153"/>
      <c r="WBG23" s="153"/>
      <c r="WBH23" s="153"/>
      <c r="WBI23" s="153"/>
      <c r="WBJ23" s="153"/>
      <c r="WBK23" s="153"/>
      <c r="WBL23" s="153"/>
      <c r="WBM23" s="153"/>
      <c r="WBN23" s="153"/>
      <c r="WBO23" s="153"/>
      <c r="WBP23" s="153"/>
      <c r="WBQ23" s="153"/>
      <c r="WBR23" s="153"/>
      <c r="WBS23" s="153"/>
      <c r="WBT23" s="153"/>
      <c r="WBU23" s="153"/>
      <c r="WBV23" s="153"/>
      <c r="WBW23" s="153"/>
      <c r="WBX23" s="153"/>
      <c r="WBY23" s="153"/>
      <c r="WBZ23" s="153"/>
      <c r="WCA23" s="153"/>
      <c r="WCB23" s="153"/>
      <c r="WCC23" s="153"/>
      <c r="WCD23" s="153"/>
      <c r="WCE23" s="153"/>
      <c r="WCF23" s="153"/>
      <c r="WCG23" s="153"/>
      <c r="WCH23" s="153"/>
      <c r="WCI23" s="153"/>
      <c r="WCJ23" s="153"/>
      <c r="WCK23" s="153"/>
      <c r="WCL23" s="153"/>
      <c r="WCM23" s="153"/>
      <c r="WCN23" s="153"/>
      <c r="WCO23" s="153"/>
      <c r="WCP23" s="153"/>
      <c r="WCQ23" s="153"/>
      <c r="WCR23" s="153"/>
      <c r="WCS23" s="153"/>
      <c r="WCT23" s="153"/>
      <c r="WCU23" s="153"/>
      <c r="WCV23" s="153"/>
      <c r="WCW23" s="153"/>
      <c r="WCX23" s="153"/>
      <c r="WCY23" s="153"/>
      <c r="WCZ23" s="153"/>
      <c r="WDA23" s="153"/>
      <c r="WDB23" s="153"/>
      <c r="WDC23" s="153"/>
      <c r="WDD23" s="153"/>
      <c r="WDE23" s="153"/>
      <c r="WDF23" s="153"/>
      <c r="WDG23" s="153"/>
      <c r="WDH23" s="153"/>
      <c r="WDI23" s="153"/>
      <c r="WDJ23" s="153"/>
      <c r="WDK23" s="153"/>
      <c r="WDL23" s="153"/>
      <c r="WDM23" s="153"/>
      <c r="WDN23" s="153"/>
      <c r="WDO23" s="153"/>
      <c r="WDP23" s="153"/>
      <c r="WDQ23" s="153"/>
      <c r="WDR23" s="153"/>
      <c r="WDS23" s="153"/>
      <c r="WDT23" s="153"/>
      <c r="WDU23" s="153"/>
      <c r="WDV23" s="153"/>
      <c r="WDW23" s="153"/>
      <c r="WDX23" s="153"/>
      <c r="WDY23" s="153"/>
      <c r="WDZ23" s="153"/>
      <c r="WEA23" s="153"/>
      <c r="WEB23" s="153"/>
      <c r="WEC23" s="153"/>
      <c r="WED23" s="153"/>
      <c r="WEE23" s="153"/>
      <c r="WEF23" s="153"/>
      <c r="WEG23" s="153"/>
      <c r="WEH23" s="153"/>
      <c r="WEI23" s="153"/>
      <c r="WEJ23" s="153"/>
      <c r="WEK23" s="153"/>
      <c r="WEL23" s="153"/>
      <c r="WEM23" s="153"/>
      <c r="WEN23" s="153"/>
      <c r="WEO23" s="153"/>
      <c r="WEP23" s="153"/>
      <c r="WEQ23" s="153"/>
      <c r="WER23" s="153"/>
      <c r="WES23" s="153"/>
      <c r="WET23" s="153"/>
      <c r="WEU23" s="153"/>
      <c r="WEV23" s="153"/>
      <c r="WEW23" s="153"/>
      <c r="WEX23" s="153"/>
      <c r="WEY23" s="153"/>
      <c r="WEZ23" s="153"/>
      <c r="WFA23" s="153"/>
      <c r="WFB23" s="153"/>
      <c r="WFC23" s="153"/>
      <c r="WFD23" s="153"/>
      <c r="WFE23" s="153"/>
      <c r="WFF23" s="153"/>
      <c r="WFG23" s="153"/>
      <c r="WFH23" s="153"/>
      <c r="WFI23" s="153"/>
      <c r="WFJ23" s="153"/>
      <c r="WFK23" s="153"/>
      <c r="WFL23" s="153"/>
      <c r="WFM23" s="153"/>
      <c r="WFN23" s="153"/>
      <c r="WFO23" s="153"/>
      <c r="WFP23" s="153"/>
      <c r="WFQ23" s="153"/>
      <c r="WFR23" s="153"/>
      <c r="WFS23" s="153"/>
      <c r="WFT23" s="153"/>
      <c r="WFU23" s="153"/>
      <c r="WFV23" s="153"/>
      <c r="WFW23" s="153"/>
      <c r="WFX23" s="153"/>
      <c r="WFY23" s="153"/>
      <c r="WFZ23" s="153"/>
      <c r="WGA23" s="153"/>
      <c r="WGB23" s="153"/>
      <c r="WGC23" s="153"/>
      <c r="WGD23" s="153"/>
      <c r="WGE23" s="153"/>
      <c r="WGF23" s="153"/>
      <c r="WGG23" s="153"/>
      <c r="WGH23" s="153"/>
      <c r="WGI23" s="153"/>
      <c r="WGJ23" s="153"/>
      <c r="WGK23" s="153"/>
      <c r="WGL23" s="153"/>
      <c r="WGM23" s="153"/>
      <c r="WGN23" s="153"/>
      <c r="WGO23" s="153"/>
      <c r="WGP23" s="153"/>
      <c r="WGQ23" s="153"/>
      <c r="WGR23" s="153"/>
      <c r="WGS23" s="153"/>
      <c r="WGT23" s="153"/>
      <c r="WGU23" s="153"/>
      <c r="WGV23" s="153"/>
      <c r="WGW23" s="153"/>
      <c r="WGX23" s="153"/>
      <c r="WGY23" s="153"/>
      <c r="WGZ23" s="153"/>
      <c r="WHA23" s="153"/>
      <c r="WHB23" s="153"/>
      <c r="WHC23" s="153"/>
      <c r="WHD23" s="153"/>
      <c r="WHE23" s="153"/>
      <c r="WHF23" s="153"/>
      <c r="WHG23" s="153"/>
      <c r="WHH23" s="153"/>
      <c r="WHI23" s="153"/>
      <c r="WHJ23" s="153"/>
      <c r="WHK23" s="153"/>
      <c r="WHL23" s="153"/>
      <c r="WHM23" s="153"/>
      <c r="WHN23" s="153"/>
      <c r="WHO23" s="153"/>
      <c r="WHP23" s="153"/>
      <c r="WHQ23" s="153"/>
      <c r="WHR23" s="153"/>
      <c r="WHS23" s="153"/>
      <c r="WHT23" s="153"/>
      <c r="WHU23" s="153"/>
      <c r="WHV23" s="153"/>
      <c r="WHW23" s="153"/>
      <c r="WHX23" s="153"/>
      <c r="WHY23" s="153"/>
      <c r="WHZ23" s="153"/>
      <c r="WIA23" s="153"/>
      <c r="WIB23" s="153"/>
      <c r="WIC23" s="153"/>
      <c r="WID23" s="153"/>
      <c r="WIE23" s="153"/>
      <c r="WIF23" s="153"/>
      <c r="WIG23" s="153"/>
      <c r="WIH23" s="153"/>
      <c r="WII23" s="153"/>
      <c r="WIJ23" s="153"/>
      <c r="WIK23" s="153"/>
      <c r="WIL23" s="153"/>
      <c r="WIM23" s="153"/>
      <c r="WIN23" s="153"/>
      <c r="WIO23" s="153"/>
      <c r="WIP23" s="153"/>
      <c r="WIQ23" s="153"/>
      <c r="WIR23" s="153"/>
      <c r="WIS23" s="153"/>
      <c r="WIT23" s="153"/>
      <c r="WIU23" s="153"/>
      <c r="WIV23" s="153"/>
      <c r="WIW23" s="153"/>
      <c r="WIX23" s="153"/>
      <c r="WIY23" s="153"/>
      <c r="WIZ23" s="153"/>
      <c r="WJA23" s="153"/>
      <c r="WJB23" s="153"/>
      <c r="WJC23" s="153"/>
      <c r="WJD23" s="153"/>
      <c r="WJE23" s="153"/>
      <c r="WJF23" s="153"/>
      <c r="WJG23" s="153"/>
      <c r="WJH23" s="153"/>
      <c r="WJI23" s="153"/>
      <c r="WJJ23" s="153"/>
      <c r="WJK23" s="153"/>
      <c r="WJL23" s="153"/>
      <c r="WJM23" s="153"/>
      <c r="WJN23" s="153"/>
      <c r="WJO23" s="153"/>
      <c r="WJP23" s="153"/>
      <c r="WJQ23" s="153"/>
      <c r="WJR23" s="153"/>
      <c r="WJS23" s="153"/>
      <c r="WJT23" s="153"/>
      <c r="WJU23" s="153"/>
      <c r="WJV23" s="153"/>
      <c r="WJW23" s="153"/>
      <c r="WJX23" s="153"/>
      <c r="WJY23" s="153"/>
      <c r="WJZ23" s="153"/>
      <c r="WKA23" s="153"/>
      <c r="WKB23" s="153"/>
      <c r="WKC23" s="153"/>
      <c r="WKD23" s="153"/>
      <c r="WKE23" s="153"/>
      <c r="WKF23" s="153"/>
      <c r="WKG23" s="153"/>
      <c r="WKH23" s="153"/>
      <c r="WKI23" s="153"/>
      <c r="WKJ23" s="153"/>
      <c r="WKK23" s="153"/>
      <c r="WKL23" s="153"/>
      <c r="WKM23" s="153"/>
      <c r="WKN23" s="153"/>
      <c r="WKO23" s="153"/>
      <c r="WKP23" s="153"/>
      <c r="WKQ23" s="153"/>
      <c r="WKR23" s="153"/>
      <c r="WKS23" s="153"/>
      <c r="WKT23" s="153"/>
      <c r="WKU23" s="153"/>
      <c r="WKV23" s="153"/>
      <c r="WKW23" s="153"/>
      <c r="WKX23" s="153"/>
      <c r="WKY23" s="153"/>
      <c r="WKZ23" s="153"/>
      <c r="WLA23" s="153"/>
      <c r="WLB23" s="153"/>
      <c r="WLC23" s="153"/>
      <c r="WLD23" s="153"/>
      <c r="WLE23" s="153"/>
      <c r="WLF23" s="153"/>
      <c r="WLG23" s="153"/>
      <c r="WLH23" s="153"/>
      <c r="WLI23" s="153"/>
      <c r="WLJ23" s="153"/>
      <c r="WLK23" s="153"/>
      <c r="WLL23" s="153"/>
      <c r="WLM23" s="153"/>
      <c r="WLN23" s="153"/>
      <c r="WLO23" s="153"/>
      <c r="WLP23" s="153"/>
      <c r="WLQ23" s="153"/>
      <c r="WLR23" s="153"/>
      <c r="WLS23" s="153"/>
      <c r="WLT23" s="153"/>
      <c r="WLU23" s="153"/>
      <c r="WLV23" s="153"/>
      <c r="WLW23" s="153"/>
      <c r="WLX23" s="153"/>
      <c r="WLY23" s="153"/>
      <c r="WLZ23" s="153"/>
      <c r="WMA23" s="153"/>
      <c r="WMB23" s="153"/>
      <c r="WMC23" s="153"/>
      <c r="WMD23" s="153"/>
      <c r="WME23" s="153"/>
      <c r="WMF23" s="153"/>
      <c r="WMG23" s="153"/>
      <c r="WMH23" s="153"/>
      <c r="WMI23" s="153"/>
      <c r="WMJ23" s="153"/>
      <c r="WMK23" s="153"/>
      <c r="WML23" s="153"/>
      <c r="WMM23" s="153"/>
      <c r="WMN23" s="153"/>
      <c r="WMO23" s="153"/>
      <c r="WMP23" s="153"/>
      <c r="WMQ23" s="153"/>
      <c r="WMR23" s="153"/>
      <c r="WMS23" s="153"/>
      <c r="WMT23" s="153"/>
      <c r="WMU23" s="153"/>
      <c r="WMV23" s="153"/>
      <c r="WMW23" s="153"/>
      <c r="WMX23" s="153"/>
      <c r="WMY23" s="153"/>
      <c r="WMZ23" s="153"/>
      <c r="WNA23" s="153"/>
      <c r="WNB23" s="153"/>
      <c r="WNC23" s="153"/>
      <c r="WND23" s="153"/>
      <c r="WNE23" s="153"/>
      <c r="WNF23" s="153"/>
      <c r="WNG23" s="153"/>
      <c r="WNH23" s="153"/>
      <c r="WNI23" s="153"/>
      <c r="WNJ23" s="153"/>
      <c r="WNK23" s="153"/>
      <c r="WNL23" s="153"/>
      <c r="WNM23" s="153"/>
      <c r="WNN23" s="153"/>
      <c r="WNO23" s="153"/>
      <c r="WNP23" s="153"/>
      <c r="WNQ23" s="153"/>
      <c r="WNR23" s="153"/>
      <c r="WNS23" s="153"/>
      <c r="WNT23" s="153"/>
      <c r="WNU23" s="153"/>
      <c r="WNV23" s="153"/>
      <c r="WNW23" s="153"/>
      <c r="WNX23" s="153"/>
      <c r="WNY23" s="153"/>
      <c r="WNZ23" s="153"/>
      <c r="WOA23" s="153"/>
      <c r="WOB23" s="153"/>
      <c r="WOC23" s="153"/>
      <c r="WOD23" s="153"/>
      <c r="WOE23" s="153"/>
      <c r="WOF23" s="153"/>
      <c r="WOG23" s="153"/>
      <c r="WOH23" s="153"/>
      <c r="WOI23" s="153"/>
      <c r="WOJ23" s="153"/>
      <c r="WOK23" s="153"/>
      <c r="WOL23" s="153"/>
      <c r="WOM23" s="153"/>
      <c r="WON23" s="153"/>
      <c r="WOO23" s="153"/>
      <c r="WOP23" s="153"/>
      <c r="WOQ23" s="153"/>
      <c r="WOR23" s="153"/>
      <c r="WOS23" s="153"/>
      <c r="WOT23" s="153"/>
      <c r="WOU23" s="153"/>
      <c r="WOV23" s="153"/>
      <c r="WOW23" s="153"/>
      <c r="WOX23" s="153"/>
      <c r="WOY23" s="153"/>
      <c r="WOZ23" s="153"/>
      <c r="WPA23" s="153"/>
      <c r="WPB23" s="153"/>
      <c r="WPC23" s="153"/>
      <c r="WPD23" s="153"/>
      <c r="WPE23" s="153"/>
      <c r="WPF23" s="153"/>
      <c r="WPG23" s="153"/>
      <c r="WPH23" s="153"/>
      <c r="WPI23" s="153"/>
      <c r="WPJ23" s="153"/>
      <c r="WPK23" s="153"/>
      <c r="WPL23" s="153"/>
      <c r="WPM23" s="153"/>
      <c r="WPN23" s="153"/>
      <c r="WPO23" s="153"/>
      <c r="WPP23" s="153"/>
      <c r="WPQ23" s="153"/>
      <c r="WPR23" s="153"/>
      <c r="WPS23" s="153"/>
      <c r="WPT23" s="153"/>
      <c r="WPU23" s="153"/>
      <c r="WPV23" s="153"/>
      <c r="WPW23" s="153"/>
      <c r="WPX23" s="153"/>
      <c r="WPY23" s="153"/>
      <c r="WPZ23" s="153"/>
      <c r="WQA23" s="153"/>
      <c r="WQB23" s="153"/>
      <c r="WQC23" s="153"/>
      <c r="WQD23" s="153"/>
      <c r="WQE23" s="153"/>
      <c r="WQF23" s="153"/>
      <c r="WQG23" s="153"/>
      <c r="WQH23" s="153"/>
      <c r="WQI23" s="153"/>
      <c r="WQJ23" s="153"/>
      <c r="WQK23" s="153"/>
      <c r="WQL23" s="153"/>
      <c r="WQM23" s="153"/>
      <c r="WQN23" s="153"/>
      <c r="WQO23" s="153"/>
      <c r="WQP23" s="153"/>
      <c r="WQQ23" s="153"/>
      <c r="WQR23" s="153"/>
      <c r="WQS23" s="153"/>
      <c r="WQT23" s="153"/>
      <c r="WQU23" s="153"/>
      <c r="WQV23" s="153"/>
      <c r="WQW23" s="153"/>
      <c r="WQX23" s="153"/>
      <c r="WQY23" s="153"/>
      <c r="WQZ23" s="153"/>
      <c r="WRA23" s="153"/>
      <c r="WRB23" s="153"/>
      <c r="WRC23" s="153"/>
      <c r="WRD23" s="153"/>
      <c r="WRE23" s="153"/>
      <c r="WRF23" s="153"/>
      <c r="WRG23" s="153"/>
      <c r="WRH23" s="153"/>
      <c r="WRI23" s="153"/>
      <c r="WRJ23" s="153"/>
      <c r="WRK23" s="153"/>
      <c r="WRL23" s="153"/>
      <c r="WRM23" s="153"/>
      <c r="WRN23" s="153"/>
      <c r="WRO23" s="153"/>
      <c r="WRP23" s="153"/>
      <c r="WRQ23" s="153"/>
      <c r="WRR23" s="153"/>
      <c r="WRS23" s="153"/>
      <c r="WRT23" s="153"/>
      <c r="WRU23" s="153"/>
      <c r="WRV23" s="153"/>
      <c r="WRW23" s="153"/>
      <c r="WRX23" s="153"/>
      <c r="WRY23" s="153"/>
      <c r="WRZ23" s="153"/>
      <c r="WSA23" s="153"/>
      <c r="WSB23" s="153"/>
      <c r="WSC23" s="153"/>
      <c r="WSD23" s="153"/>
      <c r="WSE23" s="153"/>
      <c r="WSF23" s="153"/>
      <c r="WSG23" s="153"/>
      <c r="WSH23" s="153"/>
      <c r="WSI23" s="153"/>
      <c r="WSJ23" s="153"/>
      <c r="WSK23" s="153"/>
      <c r="WSL23" s="153"/>
      <c r="WSM23" s="153"/>
      <c r="WSN23" s="153"/>
      <c r="WSO23" s="153"/>
      <c r="WSP23" s="153"/>
      <c r="WSQ23" s="153"/>
      <c r="WSR23" s="153"/>
      <c r="WSS23" s="153"/>
      <c r="WST23" s="153"/>
      <c r="WSU23" s="153"/>
      <c r="WSV23" s="153"/>
      <c r="WSW23" s="153"/>
      <c r="WSX23" s="153"/>
      <c r="WSY23" s="153"/>
      <c r="WSZ23" s="153"/>
      <c r="WTA23" s="153"/>
      <c r="WTB23" s="153"/>
      <c r="WTC23" s="153"/>
      <c r="WTD23" s="153"/>
      <c r="WTE23" s="153"/>
      <c r="WTF23" s="153"/>
      <c r="WTG23" s="153"/>
      <c r="WTH23" s="153"/>
      <c r="WTI23" s="153"/>
      <c r="WTJ23" s="153"/>
      <c r="WTK23" s="153"/>
      <c r="WTL23" s="153"/>
      <c r="WTM23" s="153"/>
      <c r="WTN23" s="153"/>
      <c r="WTO23" s="153"/>
      <c r="WTP23" s="153"/>
      <c r="WTQ23" s="153"/>
      <c r="WTR23" s="153"/>
      <c r="WTS23" s="153"/>
      <c r="WTT23" s="153"/>
      <c r="WTU23" s="153"/>
      <c r="WTV23" s="153"/>
      <c r="WTW23" s="153"/>
      <c r="WTX23" s="153"/>
      <c r="WTY23" s="153"/>
      <c r="WTZ23" s="153"/>
      <c r="WUA23" s="153"/>
      <c r="WUB23" s="153"/>
      <c r="WUC23" s="153"/>
      <c r="WUD23" s="153"/>
      <c r="WUE23" s="153"/>
      <c r="WUF23" s="153"/>
      <c r="WUG23" s="153"/>
      <c r="WUH23" s="153"/>
      <c r="WUI23" s="153"/>
      <c r="WUJ23" s="153"/>
      <c r="WUK23" s="153"/>
      <c r="WUL23" s="153"/>
      <c r="WUM23" s="153"/>
      <c r="WUN23" s="153"/>
      <c r="WUO23" s="153"/>
      <c r="WUP23" s="153"/>
      <c r="WUQ23" s="153"/>
      <c r="WUR23" s="153"/>
      <c r="WUS23" s="153"/>
      <c r="WUT23" s="153"/>
      <c r="WUU23" s="153"/>
      <c r="WUV23" s="153"/>
      <c r="WUW23" s="153"/>
      <c r="WUX23" s="153"/>
      <c r="WUY23" s="153"/>
      <c r="WUZ23" s="153"/>
      <c r="WVA23" s="153"/>
      <c r="WVB23" s="153"/>
      <c r="WVC23" s="153"/>
      <c r="WVD23" s="153"/>
      <c r="WVE23" s="153"/>
      <c r="WVF23" s="153"/>
      <c r="WVG23" s="153"/>
      <c r="WVH23" s="153"/>
      <c r="WVI23" s="153"/>
      <c r="WVJ23" s="153"/>
      <c r="WVK23" s="153"/>
      <c r="WVL23" s="153"/>
      <c r="WVM23" s="153"/>
      <c r="WVN23" s="153"/>
      <c r="WVO23" s="153"/>
      <c r="WVP23" s="153"/>
      <c r="WVQ23" s="153"/>
      <c r="WVR23" s="153"/>
      <c r="WVS23" s="153"/>
      <c r="WVT23" s="153"/>
      <c r="WVU23" s="153"/>
      <c r="WVV23" s="153"/>
      <c r="WVW23" s="153"/>
      <c r="WVX23" s="153"/>
      <c r="WVY23" s="153"/>
      <c r="WVZ23" s="153"/>
      <c r="WWA23" s="153"/>
      <c r="WWB23" s="153"/>
      <c r="WWC23" s="153"/>
      <c r="WWD23" s="153"/>
      <c r="WWE23" s="153"/>
      <c r="WWF23" s="153"/>
      <c r="WWG23" s="153"/>
      <c r="WWH23" s="153"/>
      <c r="WWI23" s="153"/>
      <c r="WWJ23" s="153"/>
      <c r="WWK23" s="153"/>
      <c r="WWL23" s="153"/>
      <c r="WWM23" s="153"/>
      <c r="WWN23" s="153"/>
      <c r="WWO23" s="153"/>
      <c r="WWP23" s="153"/>
      <c r="WWQ23" s="153"/>
      <c r="WWR23" s="153"/>
      <c r="WWS23" s="153"/>
      <c r="WWT23" s="153"/>
      <c r="WWU23" s="153"/>
      <c r="WWV23" s="153"/>
      <c r="WWW23" s="153"/>
      <c r="WWX23" s="153"/>
      <c r="WWY23" s="153"/>
      <c r="WWZ23" s="153"/>
      <c r="WXA23" s="153"/>
      <c r="WXB23" s="153"/>
      <c r="WXC23" s="153"/>
      <c r="WXD23" s="153"/>
      <c r="WXE23" s="153"/>
      <c r="WXF23" s="153"/>
      <c r="WXG23" s="153"/>
      <c r="WXH23" s="153"/>
      <c r="WXI23" s="153"/>
      <c r="WXJ23" s="153"/>
      <c r="WXK23" s="153"/>
      <c r="WXL23" s="153"/>
      <c r="WXM23" s="153"/>
      <c r="WXN23" s="153"/>
      <c r="WXO23" s="153"/>
      <c r="WXP23" s="153"/>
      <c r="WXQ23" s="153"/>
      <c r="WXR23" s="153"/>
      <c r="WXS23" s="153"/>
      <c r="WXT23" s="153"/>
      <c r="WXU23" s="153"/>
      <c r="WXV23" s="153"/>
      <c r="WXW23" s="153"/>
      <c r="WXX23" s="153"/>
      <c r="WXY23" s="153"/>
      <c r="WXZ23" s="153"/>
      <c r="WYA23" s="153"/>
      <c r="WYB23" s="153"/>
      <c r="WYC23" s="153"/>
      <c r="WYD23" s="153"/>
      <c r="WYE23" s="153"/>
      <c r="WYF23" s="153"/>
      <c r="WYG23" s="153"/>
      <c r="WYH23" s="153"/>
      <c r="WYI23" s="153"/>
      <c r="WYJ23" s="153"/>
      <c r="WYK23" s="153"/>
      <c r="WYL23" s="153"/>
      <c r="WYM23" s="153"/>
      <c r="WYN23" s="153"/>
      <c r="WYO23" s="153"/>
      <c r="WYP23" s="153"/>
      <c r="WYQ23" s="153"/>
      <c r="WYR23" s="153"/>
      <c r="WYS23" s="153"/>
      <c r="WYT23" s="153"/>
      <c r="WYU23" s="153"/>
      <c r="WYV23" s="153"/>
      <c r="WYW23" s="153"/>
      <c r="WYX23" s="153"/>
      <c r="WYY23" s="153"/>
      <c r="WYZ23" s="153"/>
      <c r="WZA23" s="153"/>
      <c r="WZB23" s="153"/>
      <c r="WZC23" s="153"/>
      <c r="WZD23" s="153"/>
      <c r="WZE23" s="153"/>
      <c r="WZF23" s="153"/>
      <c r="WZG23" s="153"/>
      <c r="WZH23" s="153"/>
      <c r="WZI23" s="153"/>
      <c r="WZJ23" s="153"/>
      <c r="WZK23" s="153"/>
      <c r="WZL23" s="153"/>
      <c r="WZM23" s="153"/>
      <c r="WZN23" s="153"/>
      <c r="WZO23" s="153"/>
      <c r="WZP23" s="153"/>
      <c r="WZQ23" s="153"/>
      <c r="WZR23" s="153"/>
      <c r="WZS23" s="153"/>
      <c r="WZT23" s="153"/>
      <c r="WZU23" s="153"/>
      <c r="WZV23" s="153"/>
      <c r="WZW23" s="153"/>
      <c r="WZX23" s="153"/>
      <c r="WZY23" s="153"/>
      <c r="WZZ23" s="153"/>
      <c r="XAA23" s="153"/>
      <c r="XAB23" s="153"/>
      <c r="XAC23" s="153"/>
      <c r="XAD23" s="153"/>
      <c r="XAE23" s="153"/>
      <c r="XAF23" s="153"/>
      <c r="XAG23" s="153"/>
      <c r="XAH23" s="153"/>
      <c r="XAI23" s="153"/>
      <c r="XAJ23" s="153"/>
      <c r="XAK23" s="153"/>
      <c r="XAL23" s="153"/>
      <c r="XAM23" s="153"/>
      <c r="XAN23" s="153"/>
      <c r="XAO23" s="153"/>
      <c r="XAP23" s="153"/>
      <c r="XAQ23" s="153"/>
      <c r="XAR23" s="153"/>
      <c r="XAS23" s="153"/>
      <c r="XAT23" s="153"/>
      <c r="XAU23" s="153"/>
      <c r="XAV23" s="153"/>
      <c r="XAW23" s="153"/>
      <c r="XAX23" s="153"/>
      <c r="XAY23" s="153"/>
      <c r="XAZ23" s="153"/>
      <c r="XBA23" s="153"/>
      <c r="XBB23" s="153"/>
      <c r="XBC23" s="153"/>
      <c r="XBD23" s="153"/>
      <c r="XBE23" s="153"/>
      <c r="XBF23" s="153"/>
      <c r="XBG23" s="153"/>
      <c r="XBH23" s="153"/>
      <c r="XBI23" s="153"/>
      <c r="XBJ23" s="153"/>
      <c r="XBK23" s="153"/>
      <c r="XBL23" s="153"/>
      <c r="XBM23" s="153"/>
      <c r="XBN23" s="153"/>
      <c r="XBO23" s="153"/>
      <c r="XBP23" s="153"/>
      <c r="XBQ23" s="153"/>
      <c r="XBR23" s="153"/>
      <c r="XBS23" s="153"/>
      <c r="XBT23" s="153"/>
      <c r="XBU23" s="153"/>
      <c r="XBV23" s="153"/>
      <c r="XBW23" s="153"/>
      <c r="XBX23" s="153"/>
      <c r="XBY23" s="153"/>
      <c r="XBZ23" s="153"/>
      <c r="XCA23" s="153"/>
      <c r="XCB23" s="153"/>
      <c r="XCC23" s="153"/>
      <c r="XCD23" s="153"/>
      <c r="XCE23" s="153"/>
      <c r="XCF23" s="153"/>
      <c r="XCG23" s="153"/>
      <c r="XCH23" s="153"/>
      <c r="XCI23" s="153"/>
      <c r="XCJ23" s="153"/>
      <c r="XCK23" s="153"/>
      <c r="XCL23" s="153"/>
      <c r="XCM23" s="153"/>
      <c r="XCN23" s="153"/>
      <c r="XCO23" s="153"/>
      <c r="XCP23" s="153"/>
      <c r="XCQ23" s="153"/>
      <c r="XCR23" s="153"/>
      <c r="XCS23" s="153"/>
      <c r="XCT23" s="153"/>
      <c r="XCU23" s="153"/>
      <c r="XCV23" s="153"/>
      <c r="XCW23" s="153"/>
      <c r="XCX23" s="153"/>
      <c r="XCY23" s="153"/>
      <c r="XCZ23" s="153"/>
      <c r="XDA23" s="153"/>
      <c r="XDB23" s="153"/>
      <c r="XDC23" s="153"/>
      <c r="XDD23" s="153"/>
      <c r="XDE23" s="153"/>
      <c r="XDF23" s="153"/>
      <c r="XDG23" s="153"/>
      <c r="XDH23" s="153"/>
      <c r="XDI23" s="153"/>
      <c r="XDJ23" s="153"/>
      <c r="XDK23" s="153"/>
      <c r="XDL23" s="153"/>
      <c r="XDM23" s="153"/>
      <c r="XDN23" s="153"/>
      <c r="XDO23" s="153"/>
      <c r="XDP23" s="153"/>
      <c r="XDQ23" s="153"/>
      <c r="XDR23" s="153"/>
      <c r="XDS23" s="153"/>
      <c r="XDT23" s="153"/>
      <c r="XDU23" s="153"/>
      <c r="XDV23" s="153"/>
      <c r="XDW23" s="153"/>
      <c r="XDX23" s="153"/>
      <c r="XDY23" s="153"/>
      <c r="XDZ23" s="153"/>
      <c r="XEA23" s="153"/>
      <c r="XEB23" s="153"/>
      <c r="XEC23" s="153"/>
      <c r="XED23" s="153"/>
      <c r="XEE23" s="153"/>
      <c r="XEF23" s="153"/>
      <c r="XEG23" s="153"/>
      <c r="XEH23" s="153"/>
      <c r="XEI23" s="153"/>
      <c r="XEJ23" s="153"/>
      <c r="XEK23" s="153"/>
      <c r="XEL23" s="153"/>
      <c r="XEM23" s="153"/>
      <c r="XEN23" s="153"/>
      <c r="XEO23" s="153"/>
      <c r="XEP23" s="153"/>
      <c r="XEQ23" s="153"/>
      <c r="XER23" s="153"/>
      <c r="XES23" s="153"/>
      <c r="XET23" s="153"/>
      <c r="XEU23" s="153"/>
      <c r="XEV23" s="153"/>
      <c r="XEW23" s="153"/>
      <c r="XEX23" s="153"/>
      <c r="XEY23" s="153"/>
      <c r="XEZ23" s="153"/>
      <c r="XFA23" s="153"/>
      <c r="XFB23" s="153"/>
      <c r="XFC23" s="153"/>
      <c r="XFD23" s="153"/>
    </row>
    <row r="24" customHeight="1" spans="2:14">
      <c r="B24" s="145" t="s">
        <v>60</v>
      </c>
      <c r="C24" s="145"/>
      <c r="D24" s="145"/>
      <c r="E24" s="145"/>
      <c r="F24" s="145"/>
      <c r="G24" s="145"/>
      <c r="H24" s="145"/>
      <c r="I24" s="154"/>
      <c r="J24" s="154"/>
      <c r="K24" s="154"/>
      <c r="L24" s="154"/>
      <c r="M24" s="154"/>
      <c r="N24" s="154"/>
    </row>
    <row r="25" customHeight="1" spans="3:13">
      <c r="C25" s="146" t="s">
        <v>25</v>
      </c>
      <c r="D25" s="147" t="s">
        <v>26</v>
      </c>
      <c r="E25" s="97" t="s">
        <v>9</v>
      </c>
      <c r="F25" s="139" t="s">
        <v>61</v>
      </c>
      <c r="G25" s="97" t="s">
        <v>11</v>
      </c>
      <c r="H25" s="139" t="s">
        <v>62</v>
      </c>
      <c r="K25" s="86"/>
      <c r="L25" s="97"/>
      <c r="M25" s="86"/>
    </row>
    <row r="26" customHeight="1" spans="3:13">
      <c r="C26" s="146" t="s">
        <v>29</v>
      </c>
      <c r="D26" s="147" t="s">
        <v>30</v>
      </c>
      <c r="E26" s="97" t="s">
        <v>9</v>
      </c>
      <c r="F26" s="139" t="s">
        <v>63</v>
      </c>
      <c r="G26" s="97" t="s">
        <v>11</v>
      </c>
      <c r="H26" s="139" t="s">
        <v>64</v>
      </c>
      <c r="K26" s="86"/>
      <c r="L26" s="97"/>
      <c r="M26" s="86"/>
    </row>
    <row r="27" customHeight="1" spans="3:13">
      <c r="C27" s="146" t="s">
        <v>33</v>
      </c>
      <c r="D27" s="147" t="s">
        <v>34</v>
      </c>
      <c r="E27" s="97" t="s">
        <v>9</v>
      </c>
      <c r="F27" s="139" t="s">
        <v>65</v>
      </c>
      <c r="G27" s="97" t="s">
        <v>11</v>
      </c>
      <c r="H27" s="139" t="s">
        <v>66</v>
      </c>
      <c r="K27" s="86"/>
      <c r="L27" s="97"/>
      <c r="M27" s="86"/>
    </row>
    <row r="28" customHeight="1" spans="3:13">
      <c r="C28" s="146" t="s">
        <v>37</v>
      </c>
      <c r="D28" s="147" t="s">
        <v>38</v>
      </c>
      <c r="E28" s="97" t="s">
        <v>9</v>
      </c>
      <c r="F28" s="139" t="s">
        <v>67</v>
      </c>
      <c r="G28" s="97" t="s">
        <v>11</v>
      </c>
      <c r="H28" s="139" t="s">
        <v>68</v>
      </c>
      <c r="K28" s="86"/>
      <c r="L28" s="97"/>
      <c r="M28" s="86"/>
    </row>
    <row r="29" customHeight="1" spans="3:13">
      <c r="C29" s="146" t="s">
        <v>69</v>
      </c>
      <c r="D29" s="147" t="s">
        <v>14</v>
      </c>
      <c r="E29" s="97" t="s">
        <v>70</v>
      </c>
      <c r="F29" s="139" t="s">
        <v>71</v>
      </c>
      <c r="G29" s="97" t="s">
        <v>72</v>
      </c>
      <c r="H29" s="139" t="s">
        <v>73</v>
      </c>
      <c r="K29" s="86"/>
      <c r="L29" s="97"/>
      <c r="M29" s="86"/>
    </row>
    <row r="30" customHeight="1" spans="3:13">
      <c r="C30" s="146" t="s">
        <v>74</v>
      </c>
      <c r="D30" s="147" t="s">
        <v>14</v>
      </c>
      <c r="E30" s="97" t="s">
        <v>70</v>
      </c>
      <c r="F30" s="139" t="s">
        <v>75</v>
      </c>
      <c r="G30" s="97" t="s">
        <v>72</v>
      </c>
      <c r="H30" s="139" t="s">
        <v>73</v>
      </c>
      <c r="K30" s="86"/>
      <c r="L30" s="97"/>
      <c r="M30" s="86"/>
    </row>
    <row r="31" customHeight="1" spans="3:13">
      <c r="C31" s="146" t="s">
        <v>76</v>
      </c>
      <c r="D31" s="147" t="s">
        <v>14</v>
      </c>
      <c r="E31" s="97" t="s">
        <v>70</v>
      </c>
      <c r="F31" s="139" t="s">
        <v>77</v>
      </c>
      <c r="G31" s="97" t="s">
        <v>72</v>
      </c>
      <c r="H31" s="139" t="s">
        <v>73</v>
      </c>
      <c r="K31" s="86"/>
      <c r="L31" s="97"/>
      <c r="M31" s="86"/>
    </row>
    <row r="32" customHeight="1" spans="3:13">
      <c r="C32" s="148" t="s">
        <v>78</v>
      </c>
      <c r="D32" s="147"/>
      <c r="E32" s="97" t="s">
        <v>70</v>
      </c>
      <c r="F32" s="139" t="s">
        <v>71</v>
      </c>
      <c r="G32" s="97" t="s">
        <v>72</v>
      </c>
      <c r="H32" s="139" t="s">
        <v>79</v>
      </c>
      <c r="K32" s="86"/>
      <c r="L32" s="97"/>
      <c r="M32" s="86"/>
    </row>
    <row r="33" customHeight="1" spans="3:13">
      <c r="C33" s="148"/>
      <c r="D33" s="147"/>
      <c r="E33" s="97" t="s">
        <v>70</v>
      </c>
      <c r="F33" s="139" t="s">
        <v>80</v>
      </c>
      <c r="G33" s="97" t="s">
        <v>72</v>
      </c>
      <c r="H33" s="139" t="s">
        <v>73</v>
      </c>
      <c r="K33" s="86"/>
      <c r="L33" s="97"/>
      <c r="M33" s="86"/>
    </row>
    <row r="34" customHeight="1" spans="3:13">
      <c r="C34" s="148"/>
      <c r="D34" s="147"/>
      <c r="E34" s="97" t="s">
        <v>70</v>
      </c>
      <c r="F34" s="139" t="s">
        <v>71</v>
      </c>
      <c r="G34" s="97" t="s">
        <v>72</v>
      </c>
      <c r="H34" s="139" t="s">
        <v>81</v>
      </c>
      <c r="K34" s="86"/>
      <c r="L34" s="97"/>
      <c r="M34" s="86"/>
    </row>
    <row r="35" customHeight="1" spans="3:13">
      <c r="C35" s="148"/>
      <c r="D35" s="147"/>
      <c r="E35" s="97" t="s">
        <v>70</v>
      </c>
      <c r="F35" s="139" t="s">
        <v>82</v>
      </c>
      <c r="G35" s="97" t="s">
        <v>72</v>
      </c>
      <c r="H35" s="139" t="s">
        <v>73</v>
      </c>
      <c r="K35" s="86"/>
      <c r="L35" s="97"/>
      <c r="M35" s="86"/>
    </row>
    <row r="36" customHeight="1" spans="3:13">
      <c r="C36" s="146" t="s">
        <v>83</v>
      </c>
      <c r="D36" s="147" t="s">
        <v>26</v>
      </c>
      <c r="E36" s="97" t="s">
        <v>70</v>
      </c>
      <c r="F36" s="139" t="s">
        <v>84</v>
      </c>
      <c r="G36" s="97" t="s">
        <v>72</v>
      </c>
      <c r="H36" s="139" t="s">
        <v>85</v>
      </c>
      <c r="K36" s="86"/>
      <c r="L36" s="97"/>
      <c r="M36" s="86"/>
    </row>
    <row r="37" customHeight="1" spans="3:13">
      <c r="C37" s="146" t="s">
        <v>86</v>
      </c>
      <c r="D37" s="147" t="s">
        <v>26</v>
      </c>
      <c r="E37" s="97" t="s">
        <v>70</v>
      </c>
      <c r="F37" s="139" t="s">
        <v>87</v>
      </c>
      <c r="G37" s="97" t="s">
        <v>72</v>
      </c>
      <c r="H37" s="139" t="s">
        <v>85</v>
      </c>
      <c r="K37" s="86"/>
      <c r="L37" s="97"/>
      <c r="M37" s="86"/>
    </row>
    <row r="38" customHeight="1" spans="3:13">
      <c r="C38" s="146" t="s">
        <v>88</v>
      </c>
      <c r="D38" s="147" t="s">
        <v>26</v>
      </c>
      <c r="E38" s="97" t="s">
        <v>70</v>
      </c>
      <c r="F38" s="139" t="s">
        <v>89</v>
      </c>
      <c r="G38" s="97" t="s">
        <v>72</v>
      </c>
      <c r="H38" s="139" t="s">
        <v>85</v>
      </c>
      <c r="K38" s="86"/>
      <c r="L38" s="97"/>
      <c r="M38" s="86"/>
    </row>
    <row r="39" customHeight="1" spans="3:13">
      <c r="C39" s="146" t="s">
        <v>90</v>
      </c>
      <c r="D39" s="147" t="s">
        <v>26</v>
      </c>
      <c r="E39" s="97" t="s">
        <v>70</v>
      </c>
      <c r="F39" s="139" t="s">
        <v>91</v>
      </c>
      <c r="G39" s="97" t="s">
        <v>72</v>
      </c>
      <c r="H39" s="139" t="s">
        <v>85</v>
      </c>
      <c r="K39" s="86"/>
      <c r="L39" s="97"/>
      <c r="M39" s="86"/>
    </row>
    <row r="40" customHeight="1" spans="3:13">
      <c r="C40" s="148" t="s">
        <v>92</v>
      </c>
      <c r="D40" s="148"/>
      <c r="E40" s="97" t="s">
        <v>70</v>
      </c>
      <c r="F40" s="139" t="s">
        <v>84</v>
      </c>
      <c r="G40" s="97" t="s">
        <v>72</v>
      </c>
      <c r="H40" s="139" t="s">
        <v>93</v>
      </c>
      <c r="K40" s="86"/>
      <c r="L40" s="97"/>
      <c r="M40" s="86"/>
    </row>
    <row r="41" customHeight="1" spans="3:13">
      <c r="C41" s="148"/>
      <c r="D41" s="148"/>
      <c r="E41" s="97" t="s">
        <v>70</v>
      </c>
      <c r="F41" s="139" t="s">
        <v>94</v>
      </c>
      <c r="G41" s="97" t="s">
        <v>72</v>
      </c>
      <c r="H41" s="139" t="s">
        <v>85</v>
      </c>
      <c r="K41" s="86"/>
      <c r="L41" s="97"/>
      <c r="M41" s="86"/>
    </row>
    <row r="42" customHeight="1" spans="3:13">
      <c r="C42" s="148" t="s">
        <v>95</v>
      </c>
      <c r="D42" s="147" t="s">
        <v>30</v>
      </c>
      <c r="E42" s="97" t="s">
        <v>70</v>
      </c>
      <c r="F42" s="139" t="s">
        <v>96</v>
      </c>
      <c r="G42" s="97" t="s">
        <v>72</v>
      </c>
      <c r="H42" s="139" t="s">
        <v>97</v>
      </c>
      <c r="K42" s="86"/>
      <c r="L42" s="97"/>
      <c r="M42" s="86"/>
    </row>
    <row r="43" customHeight="1" spans="3:13">
      <c r="C43" s="148" t="s">
        <v>98</v>
      </c>
      <c r="D43" s="147" t="s">
        <v>30</v>
      </c>
      <c r="E43" s="97" t="s">
        <v>70</v>
      </c>
      <c r="F43" s="139" t="s">
        <v>99</v>
      </c>
      <c r="G43" s="97" t="s">
        <v>72</v>
      </c>
      <c r="H43" s="139" t="s">
        <v>97</v>
      </c>
      <c r="K43" s="86"/>
      <c r="L43" s="97"/>
      <c r="M43" s="86"/>
    </row>
    <row r="44" customHeight="1" spans="3:13">
      <c r="C44" s="148" t="s">
        <v>100</v>
      </c>
      <c r="D44" s="147" t="s">
        <v>30</v>
      </c>
      <c r="E44" s="97" t="s">
        <v>70</v>
      </c>
      <c r="F44" s="139" t="s">
        <v>101</v>
      </c>
      <c r="G44" s="97" t="s">
        <v>72</v>
      </c>
      <c r="H44" s="139" t="s">
        <v>97</v>
      </c>
      <c r="K44" s="86"/>
      <c r="L44" s="97"/>
      <c r="M44" s="86"/>
    </row>
    <row r="45" customHeight="1" spans="3:13">
      <c r="C45" s="148" t="s">
        <v>102</v>
      </c>
      <c r="D45" s="147" t="s">
        <v>30</v>
      </c>
      <c r="E45" s="97" t="s">
        <v>70</v>
      </c>
      <c r="F45" s="139" t="s">
        <v>103</v>
      </c>
      <c r="G45" s="97" t="s">
        <v>72</v>
      </c>
      <c r="H45" s="139" t="s">
        <v>97</v>
      </c>
      <c r="K45" s="86"/>
      <c r="L45" s="97"/>
      <c r="M45" s="86"/>
    </row>
    <row r="46" customHeight="1" spans="3:13">
      <c r="C46" s="148" t="s">
        <v>104</v>
      </c>
      <c r="D46" s="147" t="s">
        <v>30</v>
      </c>
      <c r="E46" s="97" t="s">
        <v>70</v>
      </c>
      <c r="F46" s="139" t="s">
        <v>105</v>
      </c>
      <c r="G46" s="97" t="s">
        <v>72</v>
      </c>
      <c r="H46" s="139" t="s">
        <v>97</v>
      </c>
      <c r="K46" s="86"/>
      <c r="L46" s="97"/>
      <c r="M46" s="86"/>
    </row>
    <row r="47" customHeight="1" spans="3:13">
      <c r="C47" s="148" t="s">
        <v>106</v>
      </c>
      <c r="D47" s="147"/>
      <c r="E47" s="97" t="s">
        <v>70</v>
      </c>
      <c r="F47" s="139" t="s">
        <v>96</v>
      </c>
      <c r="G47" s="97" t="s">
        <v>72</v>
      </c>
      <c r="H47" s="139" t="s">
        <v>107</v>
      </c>
      <c r="K47" s="86"/>
      <c r="L47" s="97"/>
      <c r="M47" s="86"/>
    </row>
    <row r="48" customHeight="1" spans="3:13">
      <c r="C48" s="148"/>
      <c r="D48" s="147"/>
      <c r="E48" s="97" t="s">
        <v>70</v>
      </c>
      <c r="F48" s="139" t="s">
        <v>108</v>
      </c>
      <c r="G48" s="97" t="s">
        <v>72</v>
      </c>
      <c r="H48" s="139" t="s">
        <v>97</v>
      </c>
      <c r="K48" s="86"/>
      <c r="L48" s="97"/>
      <c r="M48" s="86"/>
    </row>
    <row r="49" customHeight="1" spans="15:16384">
      <c r="O49" s="153"/>
      <c r="P49" s="153"/>
      <c r="Q49" s="153"/>
      <c r="R49" s="153"/>
      <c r="S49" s="153"/>
      <c r="T49" s="153"/>
      <c r="U49" s="153"/>
      <c r="V49" s="153"/>
      <c r="W49" s="153"/>
      <c r="X49" s="153"/>
      <c r="Y49" s="153"/>
      <c r="Z49" s="153"/>
      <c r="AA49" s="153"/>
      <c r="AB49" s="153"/>
      <c r="AC49" s="153"/>
      <c r="AD49" s="153"/>
      <c r="AE49" s="153"/>
      <c r="AF49" s="153"/>
      <c r="AG49" s="153"/>
      <c r="AH49" s="153"/>
      <c r="AI49" s="153"/>
      <c r="AJ49" s="153"/>
      <c r="AK49" s="153"/>
      <c r="AL49" s="153"/>
      <c r="AM49" s="153"/>
      <c r="AN49" s="153"/>
      <c r="AO49" s="153"/>
      <c r="AP49" s="153"/>
      <c r="AQ49" s="153"/>
      <c r="AR49" s="153"/>
      <c r="AS49" s="153"/>
      <c r="AT49" s="153"/>
      <c r="AU49" s="153"/>
      <c r="AV49" s="153"/>
      <c r="AW49" s="153"/>
      <c r="AX49" s="153"/>
      <c r="AY49" s="153"/>
      <c r="AZ49" s="153"/>
      <c r="BA49" s="153"/>
      <c r="BB49" s="153"/>
      <c r="BC49" s="153"/>
      <c r="BD49" s="153"/>
      <c r="BE49" s="153"/>
      <c r="BF49" s="153"/>
      <c r="BG49" s="153"/>
      <c r="BH49" s="153"/>
      <c r="BI49" s="153"/>
      <c r="BJ49" s="153"/>
      <c r="BK49" s="153"/>
      <c r="BL49" s="153"/>
      <c r="BM49" s="153"/>
      <c r="BN49" s="153"/>
      <c r="BO49" s="153"/>
      <c r="BP49" s="153"/>
      <c r="BQ49" s="153"/>
      <c r="BR49" s="153"/>
      <c r="BS49" s="153"/>
      <c r="BT49" s="153"/>
      <c r="BU49" s="153"/>
      <c r="BV49" s="153"/>
      <c r="BW49" s="153"/>
      <c r="BX49" s="153"/>
      <c r="BY49" s="153"/>
      <c r="BZ49" s="153"/>
      <c r="CA49" s="153"/>
      <c r="CB49" s="153"/>
      <c r="CC49" s="153"/>
      <c r="CD49" s="153"/>
      <c r="CE49" s="153"/>
      <c r="CF49" s="153"/>
      <c r="CG49" s="153"/>
      <c r="CH49" s="153"/>
      <c r="CI49" s="153"/>
      <c r="CJ49" s="153"/>
      <c r="CK49" s="153"/>
      <c r="CL49" s="153"/>
      <c r="CM49" s="153"/>
      <c r="CN49" s="153"/>
      <c r="CO49" s="153"/>
      <c r="CP49" s="153"/>
      <c r="CQ49" s="153"/>
      <c r="CR49" s="153"/>
      <c r="CS49" s="153"/>
      <c r="CT49" s="153"/>
      <c r="CU49" s="153"/>
      <c r="CV49" s="153"/>
      <c r="CW49" s="153"/>
      <c r="CX49" s="153"/>
      <c r="CY49" s="153"/>
      <c r="CZ49" s="153"/>
      <c r="DA49" s="153"/>
      <c r="DB49" s="153"/>
      <c r="DC49" s="153"/>
      <c r="DD49" s="153"/>
      <c r="DE49" s="153"/>
      <c r="DF49" s="153"/>
      <c r="DG49" s="153"/>
      <c r="DH49" s="153"/>
      <c r="DI49" s="153"/>
      <c r="DJ49" s="153"/>
      <c r="DK49" s="153"/>
      <c r="DL49" s="153"/>
      <c r="DM49" s="153"/>
      <c r="DN49" s="153"/>
      <c r="DO49" s="153"/>
      <c r="DP49" s="153"/>
      <c r="DQ49" s="153"/>
      <c r="DR49" s="153"/>
      <c r="DS49" s="153"/>
      <c r="DT49" s="153"/>
      <c r="DU49" s="153"/>
      <c r="DV49" s="153"/>
      <c r="DW49" s="153"/>
      <c r="DX49" s="153"/>
      <c r="DY49" s="153"/>
      <c r="DZ49" s="153"/>
      <c r="EA49" s="153"/>
      <c r="EB49" s="153"/>
      <c r="EC49" s="153"/>
      <c r="ED49" s="153"/>
      <c r="EE49" s="153"/>
      <c r="EF49" s="153"/>
      <c r="EG49" s="153"/>
      <c r="EH49" s="153"/>
      <c r="EI49" s="153"/>
      <c r="EJ49" s="153"/>
      <c r="EK49" s="153"/>
      <c r="EL49" s="153"/>
      <c r="EM49" s="153"/>
      <c r="EN49" s="153"/>
      <c r="EO49" s="153"/>
      <c r="EP49" s="153"/>
      <c r="EQ49" s="153"/>
      <c r="ER49" s="153"/>
      <c r="ES49" s="153"/>
      <c r="ET49" s="153"/>
      <c r="EU49" s="153"/>
      <c r="EV49" s="153"/>
      <c r="EW49" s="153"/>
      <c r="EX49" s="153"/>
      <c r="EY49" s="153"/>
      <c r="EZ49" s="153"/>
      <c r="FA49" s="153"/>
      <c r="FB49" s="153"/>
      <c r="FC49" s="153"/>
      <c r="FD49" s="153"/>
      <c r="FE49" s="153"/>
      <c r="FF49" s="153"/>
      <c r="FG49" s="153"/>
      <c r="FH49" s="153"/>
      <c r="FI49" s="153"/>
      <c r="FJ49" s="153"/>
      <c r="FK49" s="153"/>
      <c r="FL49" s="153"/>
      <c r="FM49" s="153"/>
      <c r="FN49" s="153"/>
      <c r="FO49" s="153"/>
      <c r="FP49" s="153"/>
      <c r="FQ49" s="153"/>
      <c r="FR49" s="153"/>
      <c r="FS49" s="153"/>
      <c r="FT49" s="153"/>
      <c r="FU49" s="153"/>
      <c r="FV49" s="153"/>
      <c r="FW49" s="153"/>
      <c r="FX49" s="153"/>
      <c r="FY49" s="153"/>
      <c r="FZ49" s="153"/>
      <c r="GA49" s="153"/>
      <c r="GB49" s="153"/>
      <c r="GC49" s="153"/>
      <c r="GD49" s="153"/>
      <c r="GE49" s="153"/>
      <c r="GF49" s="153"/>
      <c r="GG49" s="153"/>
      <c r="GH49" s="153"/>
      <c r="GI49" s="153"/>
      <c r="GJ49" s="153"/>
      <c r="GK49" s="153"/>
      <c r="GL49" s="153"/>
      <c r="GM49" s="153"/>
      <c r="GN49" s="153"/>
      <c r="GO49" s="153"/>
      <c r="GP49" s="153"/>
      <c r="GQ49" s="153"/>
      <c r="GR49" s="153"/>
      <c r="GS49" s="153"/>
      <c r="GT49" s="153"/>
      <c r="GU49" s="153"/>
      <c r="GV49" s="153"/>
      <c r="GW49" s="153"/>
      <c r="GX49" s="153"/>
      <c r="GY49" s="153"/>
      <c r="GZ49" s="153"/>
      <c r="HA49" s="153"/>
      <c r="HB49" s="153"/>
      <c r="HC49" s="153"/>
      <c r="HD49" s="153"/>
      <c r="HE49" s="153"/>
      <c r="HF49" s="153"/>
      <c r="HG49" s="153"/>
      <c r="HH49" s="153"/>
      <c r="HI49" s="153"/>
      <c r="HJ49" s="153"/>
      <c r="HK49" s="153"/>
      <c r="HL49" s="153"/>
      <c r="HM49" s="153"/>
      <c r="HN49" s="153"/>
      <c r="HO49" s="153"/>
      <c r="HP49" s="153"/>
      <c r="HQ49" s="153"/>
      <c r="HR49" s="153"/>
      <c r="HS49" s="153"/>
      <c r="HT49" s="153"/>
      <c r="HU49" s="153"/>
      <c r="HV49" s="153"/>
      <c r="HW49" s="153"/>
      <c r="HX49" s="153"/>
      <c r="HY49" s="153"/>
      <c r="HZ49" s="153"/>
      <c r="IA49" s="153"/>
      <c r="IB49" s="153"/>
      <c r="IC49" s="153"/>
      <c r="ID49" s="153"/>
      <c r="IE49" s="153"/>
      <c r="IF49" s="153"/>
      <c r="IG49" s="153"/>
      <c r="IH49" s="153"/>
      <c r="II49" s="153"/>
      <c r="IJ49" s="153"/>
      <c r="IK49" s="153"/>
      <c r="IL49" s="153"/>
      <c r="IM49" s="153"/>
      <c r="IN49" s="153"/>
      <c r="IO49" s="153"/>
      <c r="IP49" s="153"/>
      <c r="IQ49" s="153"/>
      <c r="IR49" s="153"/>
      <c r="IS49" s="153"/>
      <c r="IT49" s="153"/>
      <c r="IU49" s="153"/>
      <c r="IV49" s="153"/>
      <c r="IW49" s="153"/>
      <c r="IX49" s="153"/>
      <c r="IY49" s="153"/>
      <c r="IZ49" s="153"/>
      <c r="JA49" s="153"/>
      <c r="JB49" s="153"/>
      <c r="JC49" s="153"/>
      <c r="JD49" s="153"/>
      <c r="JE49" s="153"/>
      <c r="JF49" s="153"/>
      <c r="JG49" s="153"/>
      <c r="JH49" s="153"/>
      <c r="JI49" s="153"/>
      <c r="JJ49" s="153"/>
      <c r="JK49" s="153"/>
      <c r="JL49" s="153"/>
      <c r="JM49" s="153"/>
      <c r="JN49" s="153"/>
      <c r="JO49" s="153"/>
      <c r="JP49" s="153"/>
      <c r="JQ49" s="153"/>
      <c r="JR49" s="153"/>
      <c r="JS49" s="153"/>
      <c r="JT49" s="153"/>
      <c r="JU49" s="153"/>
      <c r="JV49" s="153"/>
      <c r="JW49" s="153"/>
      <c r="JX49" s="153"/>
      <c r="JY49" s="153"/>
      <c r="JZ49" s="153"/>
      <c r="KA49" s="153"/>
      <c r="KB49" s="153"/>
      <c r="KC49" s="153"/>
      <c r="KD49" s="153"/>
      <c r="KE49" s="153"/>
      <c r="KF49" s="153"/>
      <c r="KG49" s="153"/>
      <c r="KH49" s="153"/>
      <c r="KI49" s="153"/>
      <c r="KJ49" s="153"/>
      <c r="KK49" s="153"/>
      <c r="KL49" s="153"/>
      <c r="KM49" s="153"/>
      <c r="KN49" s="153"/>
      <c r="KO49" s="153"/>
      <c r="KP49" s="153"/>
      <c r="KQ49" s="153"/>
      <c r="KR49" s="153"/>
      <c r="KS49" s="153"/>
      <c r="KT49" s="153"/>
      <c r="KU49" s="153"/>
      <c r="KV49" s="153"/>
      <c r="KW49" s="153"/>
      <c r="KX49" s="153"/>
      <c r="KY49" s="153"/>
      <c r="KZ49" s="153"/>
      <c r="LA49" s="153"/>
      <c r="LB49" s="153"/>
      <c r="LC49" s="153"/>
      <c r="LD49" s="153"/>
      <c r="LE49" s="153"/>
      <c r="LF49" s="153"/>
      <c r="LG49" s="153"/>
      <c r="LH49" s="153"/>
      <c r="LI49" s="153"/>
      <c r="LJ49" s="153"/>
      <c r="LK49" s="153"/>
      <c r="LL49" s="153"/>
      <c r="LM49" s="153"/>
      <c r="LN49" s="153"/>
      <c r="LO49" s="153"/>
      <c r="LP49" s="153"/>
      <c r="LQ49" s="153"/>
      <c r="LR49" s="153"/>
      <c r="LS49" s="153"/>
      <c r="LT49" s="153"/>
      <c r="LU49" s="153"/>
      <c r="LV49" s="153"/>
      <c r="LW49" s="153"/>
      <c r="LX49" s="153"/>
      <c r="LY49" s="153"/>
      <c r="LZ49" s="153"/>
      <c r="MA49" s="153"/>
      <c r="MB49" s="153"/>
      <c r="MC49" s="153"/>
      <c r="MD49" s="153"/>
      <c r="ME49" s="153"/>
      <c r="MF49" s="153"/>
      <c r="MG49" s="153"/>
      <c r="MH49" s="153"/>
      <c r="MI49" s="153"/>
      <c r="MJ49" s="153"/>
      <c r="MK49" s="153"/>
      <c r="ML49" s="153"/>
      <c r="MM49" s="153"/>
      <c r="MN49" s="153"/>
      <c r="MO49" s="153"/>
      <c r="MP49" s="153"/>
      <c r="MQ49" s="153"/>
      <c r="MR49" s="153"/>
      <c r="MS49" s="153"/>
      <c r="MT49" s="153"/>
      <c r="MU49" s="153"/>
      <c r="MV49" s="153"/>
      <c r="MW49" s="153"/>
      <c r="MX49" s="153"/>
      <c r="MY49" s="153"/>
      <c r="MZ49" s="153"/>
      <c r="NA49" s="153"/>
      <c r="NB49" s="153"/>
      <c r="NC49" s="153"/>
      <c r="ND49" s="153"/>
      <c r="NE49" s="153"/>
      <c r="NF49" s="153"/>
      <c r="NG49" s="153"/>
      <c r="NH49" s="153"/>
      <c r="NI49" s="153"/>
      <c r="NJ49" s="153"/>
      <c r="NK49" s="153"/>
      <c r="NL49" s="153"/>
      <c r="NM49" s="153"/>
      <c r="NN49" s="153"/>
      <c r="NO49" s="153"/>
      <c r="NP49" s="153"/>
      <c r="NQ49" s="153"/>
      <c r="NR49" s="153"/>
      <c r="NS49" s="153"/>
      <c r="NT49" s="153"/>
      <c r="NU49" s="153"/>
      <c r="NV49" s="153"/>
      <c r="NW49" s="153"/>
      <c r="NX49" s="153"/>
      <c r="NY49" s="153"/>
      <c r="NZ49" s="153"/>
      <c r="OA49" s="153"/>
      <c r="OB49" s="153"/>
      <c r="OC49" s="153"/>
      <c r="OD49" s="153"/>
      <c r="OE49" s="153"/>
      <c r="OF49" s="153"/>
      <c r="OG49" s="153"/>
      <c r="OH49" s="153"/>
      <c r="OI49" s="153"/>
      <c r="OJ49" s="153"/>
      <c r="OK49" s="153"/>
      <c r="OL49" s="153"/>
      <c r="OM49" s="153"/>
      <c r="ON49" s="153"/>
      <c r="OO49" s="153"/>
      <c r="OP49" s="153"/>
      <c r="OQ49" s="153"/>
      <c r="OR49" s="153"/>
      <c r="OS49" s="153"/>
      <c r="OT49" s="153"/>
      <c r="OU49" s="153"/>
      <c r="OV49" s="153"/>
      <c r="OW49" s="153"/>
      <c r="OX49" s="153"/>
      <c r="OY49" s="153"/>
      <c r="OZ49" s="153"/>
      <c r="PA49" s="153"/>
      <c r="PB49" s="153"/>
      <c r="PC49" s="153"/>
      <c r="PD49" s="153"/>
      <c r="PE49" s="153"/>
      <c r="PF49" s="153"/>
      <c r="PG49" s="153"/>
      <c r="PH49" s="153"/>
      <c r="PI49" s="153"/>
      <c r="PJ49" s="153"/>
      <c r="PK49" s="153"/>
      <c r="PL49" s="153"/>
      <c r="PM49" s="153"/>
      <c r="PN49" s="153"/>
      <c r="PO49" s="153"/>
      <c r="PP49" s="153"/>
      <c r="PQ49" s="153"/>
      <c r="PR49" s="153"/>
      <c r="PS49" s="153"/>
      <c r="PT49" s="153"/>
      <c r="PU49" s="153"/>
      <c r="PV49" s="153"/>
      <c r="PW49" s="153"/>
      <c r="PX49" s="153"/>
      <c r="PY49" s="153"/>
      <c r="PZ49" s="153"/>
      <c r="QA49" s="153"/>
      <c r="QB49" s="153"/>
      <c r="QC49" s="153"/>
      <c r="QD49" s="153"/>
      <c r="QE49" s="153"/>
      <c r="QF49" s="153"/>
      <c r="QG49" s="153"/>
      <c r="QH49" s="153"/>
      <c r="QI49" s="153"/>
      <c r="QJ49" s="153"/>
      <c r="QK49" s="153"/>
      <c r="QL49" s="153"/>
      <c r="QM49" s="153"/>
      <c r="QN49" s="153"/>
      <c r="QO49" s="153"/>
      <c r="QP49" s="153"/>
      <c r="QQ49" s="153"/>
      <c r="QR49" s="153"/>
      <c r="QS49" s="153"/>
      <c r="QT49" s="153"/>
      <c r="QU49" s="153"/>
      <c r="QV49" s="153"/>
      <c r="QW49" s="153"/>
      <c r="QX49" s="153"/>
      <c r="QY49" s="153"/>
      <c r="QZ49" s="153"/>
      <c r="RA49" s="153"/>
      <c r="RB49" s="153"/>
      <c r="RC49" s="153"/>
      <c r="RD49" s="153"/>
      <c r="RE49" s="153"/>
      <c r="RF49" s="153"/>
      <c r="RG49" s="153"/>
      <c r="RH49" s="153"/>
      <c r="RI49" s="153"/>
      <c r="RJ49" s="153"/>
      <c r="RK49" s="153"/>
      <c r="RL49" s="153"/>
      <c r="RM49" s="153"/>
      <c r="RN49" s="153"/>
      <c r="RO49" s="153"/>
      <c r="RP49" s="153"/>
      <c r="RQ49" s="153"/>
      <c r="RR49" s="153"/>
      <c r="RS49" s="153"/>
      <c r="RT49" s="153"/>
      <c r="RU49" s="153"/>
      <c r="RV49" s="153"/>
      <c r="RW49" s="153"/>
      <c r="RX49" s="153"/>
      <c r="RY49" s="153"/>
      <c r="RZ49" s="153"/>
      <c r="SA49" s="153"/>
      <c r="SB49" s="153"/>
      <c r="SC49" s="153"/>
      <c r="SD49" s="153"/>
      <c r="SE49" s="153"/>
      <c r="SF49" s="153"/>
      <c r="SG49" s="153"/>
      <c r="SH49" s="153"/>
      <c r="SI49" s="153"/>
      <c r="SJ49" s="153"/>
      <c r="SK49" s="153"/>
      <c r="SL49" s="153"/>
      <c r="SM49" s="153"/>
      <c r="SN49" s="153"/>
      <c r="SO49" s="153"/>
      <c r="SP49" s="153"/>
      <c r="SQ49" s="153"/>
      <c r="SR49" s="153"/>
      <c r="SS49" s="153"/>
      <c r="ST49" s="153"/>
      <c r="SU49" s="153"/>
      <c r="SV49" s="153"/>
      <c r="SW49" s="153"/>
      <c r="SX49" s="153"/>
      <c r="SY49" s="153"/>
      <c r="SZ49" s="153"/>
      <c r="TA49" s="153"/>
      <c r="TB49" s="153"/>
      <c r="TC49" s="153"/>
      <c r="TD49" s="153"/>
      <c r="TE49" s="153"/>
      <c r="TF49" s="153"/>
      <c r="TG49" s="153"/>
      <c r="TH49" s="153"/>
      <c r="TI49" s="153"/>
      <c r="TJ49" s="153"/>
      <c r="TK49" s="153"/>
      <c r="TL49" s="153"/>
      <c r="TM49" s="153"/>
      <c r="TN49" s="153"/>
      <c r="TO49" s="153"/>
      <c r="TP49" s="153"/>
      <c r="TQ49" s="153"/>
      <c r="TR49" s="153"/>
      <c r="TS49" s="153"/>
      <c r="TT49" s="153"/>
      <c r="TU49" s="153"/>
      <c r="TV49" s="153"/>
      <c r="TW49" s="153"/>
      <c r="TX49" s="153"/>
      <c r="TY49" s="153"/>
      <c r="TZ49" s="153"/>
      <c r="UA49" s="153"/>
      <c r="UB49" s="153"/>
      <c r="UC49" s="153"/>
      <c r="UD49" s="153"/>
      <c r="UE49" s="153"/>
      <c r="UF49" s="153"/>
      <c r="UG49" s="153"/>
      <c r="UH49" s="153"/>
      <c r="UI49" s="153"/>
      <c r="UJ49" s="153"/>
      <c r="UK49" s="153"/>
      <c r="UL49" s="153"/>
      <c r="UM49" s="153"/>
      <c r="UN49" s="153"/>
      <c r="UO49" s="153"/>
      <c r="UP49" s="153"/>
      <c r="UQ49" s="153"/>
      <c r="UR49" s="153"/>
      <c r="US49" s="153"/>
      <c r="UT49" s="153"/>
      <c r="UU49" s="153"/>
      <c r="UV49" s="153"/>
      <c r="UW49" s="153"/>
      <c r="UX49" s="153"/>
      <c r="UY49" s="153"/>
      <c r="UZ49" s="153"/>
      <c r="VA49" s="153"/>
      <c r="VB49" s="153"/>
      <c r="VC49" s="153"/>
      <c r="VD49" s="153"/>
      <c r="VE49" s="153"/>
      <c r="VF49" s="153"/>
      <c r="VG49" s="153"/>
      <c r="VH49" s="153"/>
      <c r="VI49" s="153"/>
      <c r="VJ49" s="153"/>
      <c r="VK49" s="153"/>
      <c r="VL49" s="153"/>
      <c r="VM49" s="153"/>
      <c r="VN49" s="153"/>
      <c r="VO49" s="153"/>
      <c r="VP49" s="153"/>
      <c r="VQ49" s="153"/>
      <c r="VR49" s="153"/>
      <c r="VS49" s="153"/>
      <c r="VT49" s="153"/>
      <c r="VU49" s="153"/>
      <c r="VV49" s="153"/>
      <c r="VW49" s="153"/>
      <c r="VX49" s="153"/>
      <c r="VY49" s="153"/>
      <c r="VZ49" s="153"/>
      <c r="WA49" s="153"/>
      <c r="WB49" s="153"/>
      <c r="WC49" s="153"/>
      <c r="WD49" s="153"/>
      <c r="WE49" s="153"/>
      <c r="WF49" s="153"/>
      <c r="WG49" s="153"/>
      <c r="WH49" s="153"/>
      <c r="WI49" s="153"/>
      <c r="WJ49" s="153"/>
      <c r="WK49" s="153"/>
      <c r="WL49" s="153"/>
      <c r="WM49" s="153"/>
      <c r="WN49" s="153"/>
      <c r="WO49" s="153"/>
      <c r="WP49" s="153"/>
      <c r="WQ49" s="153"/>
      <c r="WR49" s="153"/>
      <c r="WS49" s="153"/>
      <c r="WT49" s="153"/>
      <c r="WU49" s="153"/>
      <c r="WV49" s="153"/>
      <c r="WW49" s="153"/>
      <c r="WX49" s="153"/>
      <c r="WY49" s="153"/>
      <c r="WZ49" s="153"/>
      <c r="XA49" s="153"/>
      <c r="XB49" s="153"/>
      <c r="XC49" s="153"/>
      <c r="XD49" s="153"/>
      <c r="XE49" s="153"/>
      <c r="XF49" s="153"/>
      <c r="XG49" s="153"/>
      <c r="XH49" s="153"/>
      <c r="XI49" s="153"/>
      <c r="XJ49" s="153"/>
      <c r="XK49" s="153"/>
      <c r="XL49" s="153"/>
      <c r="XM49" s="153"/>
      <c r="XN49" s="153"/>
      <c r="XO49" s="153"/>
      <c r="XP49" s="153"/>
      <c r="XQ49" s="153"/>
      <c r="XR49" s="153"/>
      <c r="XS49" s="153"/>
      <c r="XT49" s="153"/>
      <c r="XU49" s="153"/>
      <c r="XV49" s="153"/>
      <c r="XW49" s="153"/>
      <c r="XX49" s="153"/>
      <c r="XY49" s="153"/>
      <c r="XZ49" s="153"/>
      <c r="YA49" s="153"/>
      <c r="YB49" s="153"/>
      <c r="YC49" s="153"/>
      <c r="YD49" s="153"/>
      <c r="YE49" s="153"/>
      <c r="YF49" s="153"/>
      <c r="YG49" s="153"/>
      <c r="YH49" s="153"/>
      <c r="YI49" s="153"/>
      <c r="YJ49" s="153"/>
      <c r="YK49" s="153"/>
      <c r="YL49" s="153"/>
      <c r="YM49" s="153"/>
      <c r="YN49" s="153"/>
      <c r="YO49" s="153"/>
      <c r="YP49" s="153"/>
      <c r="YQ49" s="153"/>
      <c r="YR49" s="153"/>
      <c r="YS49" s="153"/>
      <c r="YT49" s="153"/>
      <c r="YU49" s="153"/>
      <c r="YV49" s="153"/>
      <c r="YW49" s="153"/>
      <c r="YX49" s="153"/>
      <c r="YY49" s="153"/>
      <c r="YZ49" s="153"/>
      <c r="ZA49" s="153"/>
      <c r="ZB49" s="153"/>
      <c r="ZC49" s="153"/>
      <c r="ZD49" s="153"/>
      <c r="ZE49" s="153"/>
      <c r="ZF49" s="153"/>
      <c r="ZG49" s="153"/>
      <c r="ZH49" s="153"/>
      <c r="ZI49" s="153"/>
      <c r="ZJ49" s="153"/>
      <c r="ZK49" s="153"/>
      <c r="ZL49" s="153"/>
      <c r="ZM49" s="153"/>
      <c r="ZN49" s="153"/>
      <c r="ZO49" s="153"/>
      <c r="ZP49" s="153"/>
      <c r="ZQ49" s="153"/>
      <c r="ZR49" s="153"/>
      <c r="ZS49" s="153"/>
      <c r="ZT49" s="153"/>
      <c r="ZU49" s="153"/>
      <c r="ZV49" s="153"/>
      <c r="ZW49" s="153"/>
      <c r="ZX49" s="153"/>
      <c r="ZY49" s="153"/>
      <c r="ZZ49" s="153"/>
      <c r="AAA49" s="153"/>
      <c r="AAB49" s="153"/>
      <c r="AAC49" s="153"/>
      <c r="AAD49" s="153"/>
      <c r="AAE49" s="153"/>
      <c r="AAF49" s="153"/>
      <c r="AAG49" s="153"/>
      <c r="AAH49" s="153"/>
      <c r="AAI49" s="153"/>
      <c r="AAJ49" s="153"/>
      <c r="AAK49" s="153"/>
      <c r="AAL49" s="153"/>
      <c r="AAM49" s="153"/>
      <c r="AAN49" s="153"/>
      <c r="AAO49" s="153"/>
      <c r="AAP49" s="153"/>
      <c r="AAQ49" s="153"/>
      <c r="AAR49" s="153"/>
      <c r="AAS49" s="153"/>
      <c r="AAT49" s="153"/>
      <c r="AAU49" s="153"/>
      <c r="AAV49" s="153"/>
      <c r="AAW49" s="153"/>
      <c r="AAX49" s="153"/>
      <c r="AAY49" s="153"/>
      <c r="AAZ49" s="153"/>
      <c r="ABA49" s="153"/>
      <c r="ABB49" s="153"/>
      <c r="ABC49" s="153"/>
      <c r="ABD49" s="153"/>
      <c r="ABE49" s="153"/>
      <c r="ABF49" s="153"/>
      <c r="ABG49" s="153"/>
      <c r="ABH49" s="153"/>
      <c r="ABI49" s="153"/>
      <c r="ABJ49" s="153"/>
      <c r="ABK49" s="153"/>
      <c r="ABL49" s="153"/>
      <c r="ABM49" s="153"/>
      <c r="ABN49" s="153"/>
      <c r="ABO49" s="153"/>
      <c r="ABP49" s="153"/>
      <c r="ABQ49" s="153"/>
      <c r="ABR49" s="153"/>
      <c r="ABS49" s="153"/>
      <c r="ABT49" s="153"/>
      <c r="ABU49" s="153"/>
      <c r="ABV49" s="153"/>
      <c r="ABW49" s="153"/>
      <c r="ABX49" s="153"/>
      <c r="ABY49" s="153"/>
      <c r="ABZ49" s="153"/>
      <c r="ACA49" s="153"/>
      <c r="ACB49" s="153"/>
      <c r="ACC49" s="153"/>
      <c r="ACD49" s="153"/>
      <c r="ACE49" s="153"/>
      <c r="ACF49" s="153"/>
      <c r="ACG49" s="153"/>
      <c r="ACH49" s="153"/>
      <c r="ACI49" s="153"/>
      <c r="ACJ49" s="153"/>
      <c r="ACK49" s="153"/>
      <c r="ACL49" s="153"/>
      <c r="ACM49" s="153"/>
      <c r="ACN49" s="153"/>
      <c r="ACO49" s="153"/>
      <c r="ACP49" s="153"/>
      <c r="ACQ49" s="153"/>
      <c r="ACR49" s="153"/>
      <c r="ACS49" s="153"/>
      <c r="ACT49" s="153"/>
      <c r="ACU49" s="153"/>
      <c r="ACV49" s="153"/>
      <c r="ACW49" s="153"/>
      <c r="ACX49" s="153"/>
      <c r="ACY49" s="153"/>
      <c r="ACZ49" s="153"/>
      <c r="ADA49" s="153"/>
      <c r="ADB49" s="153"/>
      <c r="ADC49" s="153"/>
      <c r="ADD49" s="153"/>
      <c r="ADE49" s="153"/>
      <c r="ADF49" s="153"/>
      <c r="ADG49" s="153"/>
      <c r="ADH49" s="153"/>
      <c r="ADI49" s="153"/>
      <c r="ADJ49" s="153"/>
      <c r="ADK49" s="153"/>
      <c r="ADL49" s="153"/>
      <c r="ADM49" s="153"/>
      <c r="ADN49" s="153"/>
      <c r="ADO49" s="153"/>
      <c r="ADP49" s="153"/>
      <c r="ADQ49" s="153"/>
      <c r="ADR49" s="153"/>
      <c r="ADS49" s="153"/>
      <c r="ADT49" s="153"/>
      <c r="ADU49" s="153"/>
      <c r="ADV49" s="153"/>
      <c r="ADW49" s="153"/>
      <c r="ADX49" s="153"/>
      <c r="ADY49" s="153"/>
      <c r="ADZ49" s="153"/>
      <c r="AEA49" s="153"/>
      <c r="AEB49" s="153"/>
      <c r="AEC49" s="153"/>
      <c r="AED49" s="153"/>
      <c r="AEE49" s="153"/>
      <c r="AEF49" s="153"/>
      <c r="AEG49" s="153"/>
      <c r="AEH49" s="153"/>
      <c r="AEI49" s="153"/>
      <c r="AEJ49" s="153"/>
      <c r="AEK49" s="153"/>
      <c r="AEL49" s="153"/>
      <c r="AEM49" s="153"/>
      <c r="AEN49" s="153"/>
      <c r="AEO49" s="153"/>
      <c r="AEP49" s="153"/>
      <c r="AEQ49" s="153"/>
      <c r="AER49" s="153"/>
      <c r="AES49" s="153"/>
      <c r="AET49" s="153"/>
      <c r="AEU49" s="153"/>
      <c r="AEV49" s="153"/>
      <c r="AEW49" s="153"/>
      <c r="AEX49" s="153"/>
      <c r="AEY49" s="153"/>
      <c r="AEZ49" s="153"/>
      <c r="AFA49" s="153"/>
      <c r="AFB49" s="153"/>
      <c r="AFC49" s="153"/>
      <c r="AFD49" s="153"/>
      <c r="AFE49" s="153"/>
      <c r="AFF49" s="153"/>
      <c r="AFG49" s="153"/>
      <c r="AFH49" s="153"/>
      <c r="AFI49" s="153"/>
      <c r="AFJ49" s="153"/>
      <c r="AFK49" s="153"/>
      <c r="AFL49" s="153"/>
      <c r="AFM49" s="153"/>
      <c r="AFN49" s="153"/>
      <c r="AFO49" s="153"/>
      <c r="AFP49" s="153"/>
      <c r="AFQ49" s="153"/>
      <c r="AFR49" s="153"/>
      <c r="AFS49" s="153"/>
      <c r="AFT49" s="153"/>
      <c r="AFU49" s="153"/>
      <c r="AFV49" s="153"/>
      <c r="AFW49" s="153"/>
      <c r="AFX49" s="153"/>
      <c r="AFY49" s="153"/>
      <c r="AFZ49" s="153"/>
      <c r="AGA49" s="153"/>
      <c r="AGB49" s="153"/>
      <c r="AGC49" s="153"/>
      <c r="AGD49" s="153"/>
      <c r="AGE49" s="153"/>
      <c r="AGF49" s="153"/>
      <c r="AGG49" s="153"/>
      <c r="AGH49" s="153"/>
      <c r="AGI49" s="153"/>
      <c r="AGJ49" s="153"/>
      <c r="AGK49" s="153"/>
      <c r="AGL49" s="153"/>
      <c r="AGM49" s="153"/>
      <c r="AGN49" s="153"/>
      <c r="AGO49" s="153"/>
      <c r="AGP49" s="153"/>
      <c r="AGQ49" s="153"/>
      <c r="AGR49" s="153"/>
      <c r="AGS49" s="153"/>
      <c r="AGT49" s="153"/>
      <c r="AGU49" s="153"/>
      <c r="AGV49" s="153"/>
      <c r="AGW49" s="153"/>
      <c r="AGX49" s="153"/>
      <c r="AGY49" s="153"/>
      <c r="AGZ49" s="153"/>
      <c r="AHA49" s="153"/>
      <c r="AHB49" s="153"/>
      <c r="AHC49" s="153"/>
      <c r="AHD49" s="153"/>
      <c r="AHE49" s="153"/>
      <c r="AHF49" s="153"/>
      <c r="AHG49" s="153"/>
      <c r="AHH49" s="153"/>
      <c r="AHI49" s="153"/>
      <c r="AHJ49" s="153"/>
      <c r="AHK49" s="153"/>
      <c r="AHL49" s="153"/>
      <c r="AHM49" s="153"/>
      <c r="AHN49" s="153"/>
      <c r="AHO49" s="153"/>
      <c r="AHP49" s="153"/>
      <c r="AHQ49" s="153"/>
      <c r="AHR49" s="153"/>
      <c r="AHS49" s="153"/>
      <c r="AHT49" s="153"/>
      <c r="AHU49" s="153"/>
      <c r="AHV49" s="153"/>
      <c r="AHW49" s="153"/>
      <c r="AHX49" s="153"/>
      <c r="AHY49" s="153"/>
      <c r="AHZ49" s="153"/>
      <c r="AIA49" s="153"/>
      <c r="AIB49" s="153"/>
      <c r="AIC49" s="153"/>
      <c r="AID49" s="153"/>
      <c r="AIE49" s="153"/>
      <c r="AIF49" s="153"/>
      <c r="AIG49" s="153"/>
      <c r="AIH49" s="153"/>
      <c r="AII49" s="153"/>
      <c r="AIJ49" s="153"/>
      <c r="AIK49" s="153"/>
      <c r="AIL49" s="153"/>
      <c r="AIM49" s="153"/>
      <c r="AIN49" s="153"/>
      <c r="AIO49" s="153"/>
      <c r="AIP49" s="153"/>
      <c r="AIQ49" s="153"/>
      <c r="AIR49" s="153"/>
      <c r="AIS49" s="153"/>
      <c r="AIT49" s="153"/>
      <c r="AIU49" s="153"/>
      <c r="AIV49" s="153"/>
      <c r="AIW49" s="153"/>
      <c r="AIX49" s="153"/>
      <c r="AIY49" s="153"/>
      <c r="AIZ49" s="153"/>
      <c r="AJA49" s="153"/>
      <c r="AJB49" s="153"/>
      <c r="AJC49" s="153"/>
      <c r="AJD49" s="153"/>
      <c r="AJE49" s="153"/>
      <c r="AJF49" s="153"/>
      <c r="AJG49" s="153"/>
      <c r="AJH49" s="153"/>
      <c r="AJI49" s="153"/>
      <c r="AJJ49" s="153"/>
      <c r="AJK49" s="153"/>
      <c r="AJL49" s="153"/>
      <c r="AJM49" s="153"/>
      <c r="AJN49" s="153"/>
      <c r="AJO49" s="153"/>
      <c r="AJP49" s="153"/>
      <c r="AJQ49" s="153"/>
      <c r="AJR49" s="153"/>
      <c r="AJS49" s="153"/>
      <c r="AJT49" s="153"/>
      <c r="AJU49" s="153"/>
      <c r="AJV49" s="153"/>
      <c r="AJW49" s="153"/>
      <c r="AJX49" s="153"/>
      <c r="AJY49" s="153"/>
      <c r="AJZ49" s="153"/>
      <c r="AKA49" s="153"/>
      <c r="AKB49" s="153"/>
      <c r="AKC49" s="153"/>
      <c r="AKD49" s="153"/>
      <c r="AKE49" s="153"/>
      <c r="AKF49" s="153"/>
      <c r="AKG49" s="153"/>
      <c r="AKH49" s="153"/>
      <c r="AKI49" s="153"/>
      <c r="AKJ49" s="153"/>
      <c r="AKK49" s="153"/>
      <c r="AKL49" s="153"/>
      <c r="AKM49" s="153"/>
      <c r="AKN49" s="153"/>
      <c r="AKO49" s="153"/>
      <c r="AKP49" s="153"/>
      <c r="AKQ49" s="153"/>
      <c r="AKR49" s="153"/>
      <c r="AKS49" s="153"/>
      <c r="AKT49" s="153"/>
      <c r="AKU49" s="153"/>
      <c r="AKV49" s="153"/>
      <c r="AKW49" s="153"/>
      <c r="AKX49" s="153"/>
      <c r="AKY49" s="153"/>
      <c r="AKZ49" s="153"/>
      <c r="ALA49" s="153"/>
      <c r="ALB49" s="153"/>
      <c r="ALC49" s="153"/>
      <c r="ALD49" s="153"/>
      <c r="ALE49" s="153"/>
      <c r="ALF49" s="153"/>
      <c r="ALG49" s="153"/>
      <c r="ALH49" s="153"/>
      <c r="ALI49" s="153"/>
      <c r="ALJ49" s="153"/>
      <c r="ALK49" s="153"/>
      <c r="ALL49" s="153"/>
      <c r="ALM49" s="153"/>
      <c r="ALN49" s="153"/>
      <c r="ALO49" s="153"/>
      <c r="ALP49" s="153"/>
      <c r="ALQ49" s="153"/>
      <c r="ALR49" s="153"/>
      <c r="ALS49" s="153"/>
      <c r="ALT49" s="153"/>
      <c r="ALU49" s="153"/>
      <c r="ALV49" s="153"/>
      <c r="ALW49" s="153"/>
      <c r="ALX49" s="153"/>
      <c r="ALY49" s="153"/>
      <c r="ALZ49" s="153"/>
      <c r="AMA49" s="153"/>
      <c r="AMB49" s="153"/>
      <c r="AMC49" s="153"/>
      <c r="AMD49" s="153"/>
      <c r="AME49" s="153"/>
      <c r="AMF49" s="153"/>
      <c r="AMG49" s="153"/>
      <c r="AMH49" s="153"/>
      <c r="AMI49" s="153"/>
      <c r="AMJ49" s="153"/>
      <c r="AMK49" s="153"/>
      <c r="AML49" s="153"/>
      <c r="AMM49" s="153"/>
      <c r="AMN49" s="153"/>
      <c r="AMO49" s="153"/>
      <c r="AMP49" s="153"/>
      <c r="AMQ49" s="153"/>
      <c r="AMR49" s="153"/>
      <c r="AMS49" s="153"/>
      <c r="AMT49" s="153"/>
      <c r="AMU49" s="153"/>
      <c r="AMV49" s="153"/>
      <c r="AMW49" s="153"/>
      <c r="AMX49" s="153"/>
      <c r="AMY49" s="153"/>
      <c r="AMZ49" s="153"/>
      <c r="ANA49" s="153"/>
      <c r="ANB49" s="153"/>
      <c r="ANC49" s="153"/>
      <c r="AND49" s="153"/>
      <c r="ANE49" s="153"/>
      <c r="ANF49" s="153"/>
      <c r="ANG49" s="153"/>
      <c r="ANH49" s="153"/>
      <c r="ANI49" s="153"/>
      <c r="ANJ49" s="153"/>
      <c r="ANK49" s="153"/>
      <c r="ANL49" s="153"/>
      <c r="ANM49" s="153"/>
      <c r="ANN49" s="153"/>
      <c r="ANO49" s="153"/>
      <c r="ANP49" s="153"/>
      <c r="ANQ49" s="153"/>
      <c r="ANR49" s="153"/>
      <c r="ANS49" s="153"/>
      <c r="ANT49" s="153"/>
      <c r="ANU49" s="153"/>
      <c r="ANV49" s="153"/>
      <c r="ANW49" s="153"/>
      <c r="ANX49" s="153"/>
      <c r="ANY49" s="153"/>
      <c r="ANZ49" s="153"/>
      <c r="AOA49" s="153"/>
      <c r="AOB49" s="153"/>
      <c r="AOC49" s="153"/>
      <c r="AOD49" s="153"/>
      <c r="AOE49" s="153"/>
      <c r="AOF49" s="153"/>
      <c r="AOG49" s="153"/>
      <c r="AOH49" s="153"/>
      <c r="AOI49" s="153"/>
      <c r="AOJ49" s="153"/>
      <c r="AOK49" s="153"/>
      <c r="AOL49" s="153"/>
      <c r="AOM49" s="153"/>
      <c r="AON49" s="153"/>
      <c r="AOO49" s="153"/>
      <c r="AOP49" s="153"/>
      <c r="AOQ49" s="153"/>
      <c r="AOR49" s="153"/>
      <c r="AOS49" s="153"/>
      <c r="AOT49" s="153"/>
      <c r="AOU49" s="153"/>
      <c r="AOV49" s="153"/>
      <c r="AOW49" s="153"/>
      <c r="AOX49" s="153"/>
      <c r="AOY49" s="153"/>
      <c r="AOZ49" s="153"/>
      <c r="APA49" s="153"/>
      <c r="APB49" s="153"/>
      <c r="APC49" s="153"/>
      <c r="APD49" s="153"/>
      <c r="APE49" s="153"/>
      <c r="APF49" s="153"/>
      <c r="APG49" s="153"/>
      <c r="APH49" s="153"/>
      <c r="API49" s="153"/>
      <c r="APJ49" s="153"/>
      <c r="APK49" s="153"/>
      <c r="APL49" s="153"/>
      <c r="APM49" s="153"/>
      <c r="APN49" s="153"/>
      <c r="APO49" s="153"/>
      <c r="APP49" s="153"/>
      <c r="APQ49" s="153"/>
      <c r="APR49" s="153"/>
      <c r="APS49" s="153"/>
      <c r="APT49" s="153"/>
      <c r="APU49" s="153"/>
      <c r="APV49" s="153"/>
      <c r="APW49" s="153"/>
      <c r="APX49" s="153"/>
      <c r="APY49" s="153"/>
      <c r="APZ49" s="153"/>
      <c r="AQA49" s="153"/>
      <c r="AQB49" s="153"/>
      <c r="AQC49" s="153"/>
      <c r="AQD49" s="153"/>
      <c r="AQE49" s="153"/>
      <c r="AQF49" s="153"/>
      <c r="AQG49" s="153"/>
      <c r="AQH49" s="153"/>
      <c r="AQI49" s="153"/>
      <c r="AQJ49" s="153"/>
      <c r="AQK49" s="153"/>
      <c r="AQL49" s="153"/>
      <c r="AQM49" s="153"/>
      <c r="AQN49" s="153"/>
      <c r="AQO49" s="153"/>
      <c r="AQP49" s="153"/>
      <c r="AQQ49" s="153"/>
      <c r="AQR49" s="153"/>
      <c r="AQS49" s="153"/>
      <c r="AQT49" s="153"/>
      <c r="AQU49" s="153"/>
      <c r="AQV49" s="153"/>
      <c r="AQW49" s="153"/>
      <c r="AQX49" s="153"/>
      <c r="AQY49" s="153"/>
      <c r="AQZ49" s="153"/>
      <c r="ARA49" s="153"/>
      <c r="ARB49" s="153"/>
      <c r="ARC49" s="153"/>
      <c r="ARD49" s="153"/>
      <c r="ARE49" s="153"/>
      <c r="ARF49" s="153"/>
      <c r="ARG49" s="153"/>
      <c r="ARH49" s="153"/>
      <c r="ARI49" s="153"/>
      <c r="ARJ49" s="153"/>
      <c r="ARK49" s="153"/>
      <c r="ARL49" s="153"/>
      <c r="ARM49" s="153"/>
      <c r="ARN49" s="153"/>
      <c r="ARO49" s="153"/>
      <c r="ARP49" s="153"/>
      <c r="ARQ49" s="153"/>
      <c r="ARR49" s="153"/>
      <c r="ARS49" s="153"/>
      <c r="ART49" s="153"/>
      <c r="ARU49" s="153"/>
      <c r="ARV49" s="153"/>
      <c r="ARW49" s="153"/>
      <c r="ARX49" s="153"/>
      <c r="ARY49" s="153"/>
      <c r="ARZ49" s="153"/>
      <c r="ASA49" s="153"/>
      <c r="ASB49" s="153"/>
      <c r="ASC49" s="153"/>
      <c r="ASD49" s="153"/>
      <c r="ASE49" s="153"/>
      <c r="ASF49" s="153"/>
      <c r="ASG49" s="153"/>
      <c r="ASH49" s="153"/>
      <c r="ASI49" s="153"/>
      <c r="ASJ49" s="153"/>
      <c r="ASK49" s="153"/>
      <c r="ASL49" s="153"/>
      <c r="ASM49" s="153"/>
      <c r="ASN49" s="153"/>
      <c r="ASO49" s="153"/>
      <c r="ASP49" s="153"/>
      <c r="ASQ49" s="153"/>
      <c r="ASR49" s="153"/>
      <c r="ASS49" s="153"/>
      <c r="AST49" s="153"/>
      <c r="ASU49" s="153"/>
      <c r="ASV49" s="153"/>
      <c r="ASW49" s="153"/>
      <c r="ASX49" s="153"/>
      <c r="ASY49" s="153"/>
      <c r="ASZ49" s="153"/>
      <c r="ATA49" s="153"/>
      <c r="ATB49" s="153"/>
      <c r="ATC49" s="153"/>
      <c r="ATD49" s="153"/>
      <c r="ATE49" s="153"/>
      <c r="ATF49" s="153"/>
      <c r="ATG49" s="153"/>
      <c r="ATH49" s="153"/>
      <c r="ATI49" s="153"/>
      <c r="ATJ49" s="153"/>
      <c r="ATK49" s="153"/>
      <c r="ATL49" s="153"/>
      <c r="ATM49" s="153"/>
      <c r="ATN49" s="153"/>
      <c r="ATO49" s="153"/>
      <c r="ATP49" s="153"/>
      <c r="ATQ49" s="153"/>
      <c r="ATR49" s="153"/>
      <c r="ATS49" s="153"/>
      <c r="ATT49" s="153"/>
      <c r="ATU49" s="153"/>
      <c r="ATV49" s="153"/>
      <c r="ATW49" s="153"/>
      <c r="ATX49" s="153"/>
      <c r="ATY49" s="153"/>
      <c r="ATZ49" s="153"/>
      <c r="AUA49" s="153"/>
      <c r="AUB49" s="153"/>
      <c r="AUC49" s="153"/>
      <c r="AUD49" s="153"/>
      <c r="AUE49" s="153"/>
      <c r="AUF49" s="153"/>
      <c r="AUG49" s="153"/>
      <c r="AUH49" s="153"/>
      <c r="AUI49" s="153"/>
      <c r="AUJ49" s="153"/>
      <c r="AUK49" s="153"/>
      <c r="AUL49" s="153"/>
      <c r="AUM49" s="153"/>
      <c r="AUN49" s="153"/>
      <c r="AUO49" s="153"/>
      <c r="AUP49" s="153"/>
      <c r="AUQ49" s="153"/>
      <c r="AUR49" s="153"/>
      <c r="AUS49" s="153"/>
      <c r="AUT49" s="153"/>
      <c r="AUU49" s="153"/>
      <c r="AUV49" s="153"/>
      <c r="AUW49" s="153"/>
      <c r="AUX49" s="153"/>
      <c r="AUY49" s="153"/>
      <c r="AUZ49" s="153"/>
      <c r="AVA49" s="153"/>
      <c r="AVB49" s="153"/>
      <c r="AVC49" s="153"/>
      <c r="AVD49" s="153"/>
      <c r="AVE49" s="153"/>
      <c r="AVF49" s="153"/>
      <c r="AVG49" s="153"/>
      <c r="AVH49" s="153"/>
      <c r="AVI49" s="153"/>
      <c r="AVJ49" s="153"/>
      <c r="AVK49" s="153"/>
      <c r="AVL49" s="153"/>
      <c r="AVM49" s="153"/>
      <c r="AVN49" s="153"/>
      <c r="AVO49" s="153"/>
      <c r="AVP49" s="153"/>
      <c r="AVQ49" s="153"/>
      <c r="AVR49" s="153"/>
      <c r="AVS49" s="153"/>
      <c r="AVT49" s="153"/>
      <c r="AVU49" s="153"/>
      <c r="AVV49" s="153"/>
      <c r="AVW49" s="153"/>
      <c r="AVX49" s="153"/>
      <c r="AVY49" s="153"/>
      <c r="AVZ49" s="153"/>
      <c r="AWA49" s="153"/>
      <c r="AWB49" s="153"/>
      <c r="AWC49" s="153"/>
      <c r="AWD49" s="153"/>
      <c r="AWE49" s="153"/>
      <c r="AWF49" s="153"/>
      <c r="AWG49" s="153"/>
      <c r="AWH49" s="153"/>
      <c r="AWI49" s="153"/>
      <c r="AWJ49" s="153"/>
      <c r="AWK49" s="153"/>
      <c r="AWL49" s="153"/>
      <c r="AWM49" s="153"/>
      <c r="AWN49" s="153"/>
      <c r="AWO49" s="153"/>
      <c r="AWP49" s="153"/>
      <c r="AWQ49" s="153"/>
      <c r="AWR49" s="153"/>
      <c r="AWS49" s="153"/>
      <c r="AWT49" s="153"/>
      <c r="AWU49" s="153"/>
      <c r="AWV49" s="153"/>
      <c r="AWW49" s="153"/>
      <c r="AWX49" s="153"/>
      <c r="AWY49" s="153"/>
      <c r="AWZ49" s="153"/>
      <c r="AXA49" s="153"/>
      <c r="AXB49" s="153"/>
      <c r="AXC49" s="153"/>
      <c r="AXD49" s="153"/>
      <c r="AXE49" s="153"/>
      <c r="AXF49" s="153"/>
      <c r="AXG49" s="153"/>
      <c r="AXH49" s="153"/>
      <c r="AXI49" s="153"/>
      <c r="AXJ49" s="153"/>
      <c r="AXK49" s="153"/>
      <c r="AXL49" s="153"/>
      <c r="AXM49" s="153"/>
      <c r="AXN49" s="153"/>
      <c r="AXO49" s="153"/>
      <c r="AXP49" s="153"/>
      <c r="AXQ49" s="153"/>
      <c r="AXR49" s="153"/>
      <c r="AXS49" s="153"/>
      <c r="AXT49" s="153"/>
      <c r="AXU49" s="153"/>
      <c r="AXV49" s="153"/>
      <c r="AXW49" s="153"/>
      <c r="AXX49" s="153"/>
      <c r="AXY49" s="153"/>
      <c r="AXZ49" s="153"/>
      <c r="AYA49" s="153"/>
      <c r="AYB49" s="153"/>
      <c r="AYC49" s="153"/>
      <c r="AYD49" s="153"/>
      <c r="AYE49" s="153"/>
      <c r="AYF49" s="153"/>
      <c r="AYG49" s="153"/>
      <c r="AYH49" s="153"/>
      <c r="AYI49" s="153"/>
      <c r="AYJ49" s="153"/>
      <c r="AYK49" s="153"/>
      <c r="AYL49" s="153"/>
      <c r="AYM49" s="153"/>
      <c r="AYN49" s="153"/>
      <c r="AYO49" s="153"/>
      <c r="AYP49" s="153"/>
      <c r="AYQ49" s="153"/>
      <c r="AYR49" s="153"/>
      <c r="AYS49" s="153"/>
      <c r="AYT49" s="153"/>
      <c r="AYU49" s="153"/>
      <c r="AYV49" s="153"/>
      <c r="AYW49" s="153"/>
      <c r="AYX49" s="153"/>
      <c r="AYY49" s="153"/>
      <c r="AYZ49" s="153"/>
      <c r="AZA49" s="153"/>
      <c r="AZB49" s="153"/>
      <c r="AZC49" s="153"/>
      <c r="AZD49" s="153"/>
      <c r="AZE49" s="153"/>
      <c r="AZF49" s="153"/>
      <c r="AZG49" s="153"/>
      <c r="AZH49" s="153"/>
      <c r="AZI49" s="153"/>
      <c r="AZJ49" s="153"/>
      <c r="AZK49" s="153"/>
      <c r="AZL49" s="153"/>
      <c r="AZM49" s="153"/>
      <c r="AZN49" s="153"/>
      <c r="AZO49" s="153"/>
      <c r="AZP49" s="153"/>
      <c r="AZQ49" s="153"/>
      <c r="AZR49" s="153"/>
      <c r="AZS49" s="153"/>
      <c r="AZT49" s="153"/>
      <c r="AZU49" s="153"/>
      <c r="AZV49" s="153"/>
      <c r="AZW49" s="153"/>
      <c r="AZX49" s="153"/>
      <c r="AZY49" s="153"/>
      <c r="AZZ49" s="153"/>
      <c r="BAA49" s="153"/>
      <c r="BAB49" s="153"/>
      <c r="BAC49" s="153"/>
      <c r="BAD49" s="153"/>
      <c r="BAE49" s="153"/>
      <c r="BAF49" s="153"/>
      <c r="BAG49" s="153"/>
      <c r="BAH49" s="153"/>
      <c r="BAI49" s="153"/>
      <c r="BAJ49" s="153"/>
      <c r="BAK49" s="153"/>
      <c r="BAL49" s="153"/>
      <c r="BAM49" s="153"/>
      <c r="BAN49" s="153"/>
      <c r="BAO49" s="153"/>
      <c r="BAP49" s="153"/>
      <c r="BAQ49" s="153"/>
      <c r="BAR49" s="153"/>
      <c r="BAS49" s="153"/>
      <c r="BAT49" s="153"/>
      <c r="BAU49" s="153"/>
      <c r="BAV49" s="153"/>
      <c r="BAW49" s="153"/>
      <c r="BAX49" s="153"/>
      <c r="BAY49" s="153"/>
      <c r="BAZ49" s="153"/>
      <c r="BBA49" s="153"/>
      <c r="BBB49" s="153"/>
      <c r="BBC49" s="153"/>
      <c r="BBD49" s="153"/>
      <c r="BBE49" s="153"/>
      <c r="BBF49" s="153"/>
      <c r="BBG49" s="153"/>
      <c r="BBH49" s="153"/>
      <c r="BBI49" s="153"/>
      <c r="BBJ49" s="153"/>
      <c r="BBK49" s="153"/>
      <c r="BBL49" s="153"/>
      <c r="BBM49" s="153"/>
      <c r="BBN49" s="153"/>
      <c r="BBO49" s="153"/>
      <c r="BBP49" s="153"/>
      <c r="BBQ49" s="153"/>
      <c r="BBR49" s="153"/>
      <c r="BBS49" s="153"/>
      <c r="BBT49" s="153"/>
      <c r="BBU49" s="153"/>
      <c r="BBV49" s="153"/>
      <c r="BBW49" s="153"/>
      <c r="BBX49" s="153"/>
      <c r="BBY49" s="153"/>
      <c r="BBZ49" s="153"/>
      <c r="BCA49" s="153"/>
      <c r="BCB49" s="153"/>
      <c r="BCC49" s="153"/>
      <c r="BCD49" s="153"/>
      <c r="BCE49" s="153"/>
      <c r="BCF49" s="153"/>
      <c r="BCG49" s="153"/>
      <c r="BCH49" s="153"/>
      <c r="BCI49" s="153"/>
      <c r="BCJ49" s="153"/>
      <c r="BCK49" s="153"/>
      <c r="BCL49" s="153"/>
      <c r="BCM49" s="153"/>
      <c r="BCN49" s="153"/>
      <c r="BCO49" s="153"/>
      <c r="BCP49" s="153"/>
      <c r="BCQ49" s="153"/>
      <c r="BCR49" s="153"/>
      <c r="BCS49" s="153"/>
      <c r="BCT49" s="153"/>
      <c r="BCU49" s="153"/>
      <c r="BCV49" s="153"/>
      <c r="BCW49" s="153"/>
      <c r="BCX49" s="153"/>
      <c r="BCY49" s="153"/>
      <c r="BCZ49" s="153"/>
      <c r="BDA49" s="153"/>
      <c r="BDB49" s="153"/>
      <c r="BDC49" s="153"/>
      <c r="BDD49" s="153"/>
      <c r="BDE49" s="153"/>
      <c r="BDF49" s="153"/>
      <c r="BDG49" s="153"/>
      <c r="BDH49" s="153"/>
      <c r="BDI49" s="153"/>
      <c r="BDJ49" s="153"/>
      <c r="BDK49" s="153"/>
      <c r="BDL49" s="153"/>
      <c r="BDM49" s="153"/>
      <c r="BDN49" s="153"/>
      <c r="BDO49" s="153"/>
      <c r="BDP49" s="153"/>
      <c r="BDQ49" s="153"/>
      <c r="BDR49" s="153"/>
      <c r="BDS49" s="153"/>
      <c r="BDT49" s="153"/>
      <c r="BDU49" s="153"/>
      <c r="BDV49" s="153"/>
      <c r="BDW49" s="153"/>
      <c r="BDX49" s="153"/>
      <c r="BDY49" s="153"/>
      <c r="BDZ49" s="153"/>
      <c r="BEA49" s="153"/>
      <c r="BEB49" s="153"/>
      <c r="BEC49" s="153"/>
      <c r="BED49" s="153"/>
      <c r="BEE49" s="153"/>
      <c r="BEF49" s="153"/>
      <c r="BEG49" s="153"/>
      <c r="BEH49" s="153"/>
      <c r="BEI49" s="153"/>
      <c r="BEJ49" s="153"/>
      <c r="BEK49" s="153"/>
      <c r="BEL49" s="153"/>
      <c r="BEM49" s="153"/>
      <c r="BEN49" s="153"/>
      <c r="BEO49" s="153"/>
      <c r="BEP49" s="153"/>
      <c r="BEQ49" s="153"/>
      <c r="BER49" s="153"/>
      <c r="BES49" s="153"/>
      <c r="BET49" s="153"/>
      <c r="BEU49" s="153"/>
      <c r="BEV49" s="153"/>
      <c r="BEW49" s="153"/>
      <c r="BEX49" s="153"/>
      <c r="BEY49" s="153"/>
      <c r="BEZ49" s="153"/>
      <c r="BFA49" s="153"/>
      <c r="BFB49" s="153"/>
      <c r="BFC49" s="153"/>
      <c r="BFD49" s="153"/>
      <c r="BFE49" s="153"/>
      <c r="BFF49" s="153"/>
      <c r="BFG49" s="153"/>
      <c r="BFH49" s="153"/>
      <c r="BFI49" s="153"/>
      <c r="BFJ49" s="153"/>
      <c r="BFK49" s="153"/>
      <c r="BFL49" s="153"/>
      <c r="BFM49" s="153"/>
      <c r="BFN49" s="153"/>
      <c r="BFO49" s="153"/>
      <c r="BFP49" s="153"/>
      <c r="BFQ49" s="153"/>
      <c r="BFR49" s="153"/>
      <c r="BFS49" s="153"/>
      <c r="BFT49" s="153"/>
      <c r="BFU49" s="153"/>
      <c r="BFV49" s="153"/>
      <c r="BFW49" s="153"/>
      <c r="BFX49" s="153"/>
      <c r="BFY49" s="153"/>
      <c r="BFZ49" s="153"/>
      <c r="BGA49" s="153"/>
      <c r="BGB49" s="153"/>
      <c r="BGC49" s="153"/>
      <c r="BGD49" s="153"/>
      <c r="BGE49" s="153"/>
      <c r="BGF49" s="153"/>
      <c r="BGG49" s="153"/>
      <c r="BGH49" s="153"/>
      <c r="BGI49" s="153"/>
      <c r="BGJ49" s="153"/>
      <c r="BGK49" s="153"/>
      <c r="BGL49" s="153"/>
      <c r="BGM49" s="153"/>
      <c r="BGN49" s="153"/>
      <c r="BGO49" s="153"/>
      <c r="BGP49" s="153"/>
      <c r="BGQ49" s="153"/>
      <c r="BGR49" s="153"/>
      <c r="BGS49" s="153"/>
      <c r="BGT49" s="153"/>
      <c r="BGU49" s="153"/>
      <c r="BGV49" s="153"/>
      <c r="BGW49" s="153"/>
      <c r="BGX49" s="153"/>
      <c r="BGY49" s="153"/>
      <c r="BGZ49" s="153"/>
      <c r="BHA49" s="153"/>
      <c r="BHB49" s="153"/>
      <c r="BHC49" s="153"/>
      <c r="BHD49" s="153"/>
      <c r="BHE49" s="153"/>
      <c r="BHF49" s="153"/>
      <c r="BHG49" s="153"/>
      <c r="BHH49" s="153"/>
      <c r="BHI49" s="153"/>
      <c r="BHJ49" s="153"/>
      <c r="BHK49" s="153"/>
      <c r="BHL49" s="153"/>
      <c r="BHM49" s="153"/>
      <c r="BHN49" s="153"/>
      <c r="BHO49" s="153"/>
      <c r="BHP49" s="153"/>
      <c r="BHQ49" s="153"/>
      <c r="BHR49" s="153"/>
      <c r="BHS49" s="153"/>
      <c r="BHT49" s="153"/>
      <c r="BHU49" s="153"/>
      <c r="BHV49" s="153"/>
      <c r="BHW49" s="153"/>
      <c r="BHX49" s="153"/>
      <c r="BHY49" s="153"/>
      <c r="BHZ49" s="153"/>
      <c r="BIA49" s="153"/>
      <c r="BIB49" s="153"/>
      <c r="BIC49" s="153"/>
      <c r="BID49" s="153"/>
      <c r="BIE49" s="153"/>
      <c r="BIF49" s="153"/>
      <c r="BIG49" s="153"/>
      <c r="BIH49" s="153"/>
      <c r="BII49" s="153"/>
      <c r="BIJ49" s="153"/>
      <c r="BIK49" s="153"/>
      <c r="BIL49" s="153"/>
      <c r="BIM49" s="153"/>
      <c r="BIN49" s="153"/>
      <c r="BIO49" s="153"/>
      <c r="BIP49" s="153"/>
      <c r="BIQ49" s="153"/>
      <c r="BIR49" s="153"/>
      <c r="BIS49" s="153"/>
      <c r="BIT49" s="153"/>
      <c r="BIU49" s="153"/>
      <c r="BIV49" s="153"/>
      <c r="BIW49" s="153"/>
      <c r="BIX49" s="153"/>
      <c r="BIY49" s="153"/>
      <c r="BIZ49" s="153"/>
      <c r="BJA49" s="153"/>
      <c r="BJB49" s="153"/>
      <c r="BJC49" s="153"/>
      <c r="BJD49" s="153"/>
      <c r="BJE49" s="153"/>
      <c r="BJF49" s="153"/>
      <c r="BJG49" s="153"/>
      <c r="BJH49" s="153"/>
      <c r="BJI49" s="153"/>
      <c r="BJJ49" s="153"/>
      <c r="BJK49" s="153"/>
      <c r="BJL49" s="153"/>
      <c r="BJM49" s="153"/>
      <c r="BJN49" s="153"/>
      <c r="BJO49" s="153"/>
      <c r="BJP49" s="153"/>
      <c r="BJQ49" s="153"/>
      <c r="BJR49" s="153"/>
      <c r="BJS49" s="153"/>
      <c r="BJT49" s="153"/>
      <c r="BJU49" s="153"/>
      <c r="BJV49" s="153"/>
      <c r="BJW49" s="153"/>
      <c r="BJX49" s="153"/>
      <c r="BJY49" s="153"/>
      <c r="BJZ49" s="153"/>
      <c r="BKA49" s="153"/>
      <c r="BKB49" s="153"/>
      <c r="BKC49" s="153"/>
      <c r="BKD49" s="153"/>
      <c r="BKE49" s="153"/>
      <c r="BKF49" s="153"/>
      <c r="BKG49" s="153"/>
      <c r="BKH49" s="153"/>
      <c r="BKI49" s="153"/>
      <c r="BKJ49" s="153"/>
      <c r="BKK49" s="153"/>
      <c r="BKL49" s="153"/>
      <c r="BKM49" s="153"/>
      <c r="BKN49" s="153"/>
      <c r="BKO49" s="153"/>
      <c r="BKP49" s="153"/>
      <c r="BKQ49" s="153"/>
      <c r="BKR49" s="153"/>
      <c r="BKS49" s="153"/>
      <c r="BKT49" s="153"/>
      <c r="BKU49" s="153"/>
      <c r="BKV49" s="153"/>
      <c r="BKW49" s="153"/>
      <c r="BKX49" s="153"/>
      <c r="BKY49" s="153"/>
      <c r="BKZ49" s="153"/>
      <c r="BLA49" s="153"/>
      <c r="BLB49" s="153"/>
      <c r="BLC49" s="153"/>
      <c r="BLD49" s="153"/>
      <c r="BLE49" s="153"/>
      <c r="BLF49" s="153"/>
      <c r="BLG49" s="153"/>
      <c r="BLH49" s="153"/>
      <c r="BLI49" s="153"/>
      <c r="BLJ49" s="153"/>
      <c r="BLK49" s="153"/>
      <c r="BLL49" s="153"/>
      <c r="BLM49" s="153"/>
      <c r="BLN49" s="153"/>
      <c r="BLO49" s="153"/>
      <c r="BLP49" s="153"/>
      <c r="BLQ49" s="153"/>
      <c r="BLR49" s="153"/>
      <c r="BLS49" s="153"/>
      <c r="BLT49" s="153"/>
      <c r="BLU49" s="153"/>
      <c r="BLV49" s="153"/>
      <c r="BLW49" s="153"/>
      <c r="BLX49" s="153"/>
      <c r="BLY49" s="153"/>
      <c r="BLZ49" s="153"/>
      <c r="BMA49" s="153"/>
      <c r="BMB49" s="153"/>
      <c r="BMC49" s="153"/>
      <c r="BMD49" s="153"/>
      <c r="BME49" s="153"/>
      <c r="BMF49" s="153"/>
      <c r="BMG49" s="153"/>
      <c r="BMH49" s="153"/>
      <c r="BMI49" s="153"/>
      <c r="BMJ49" s="153"/>
      <c r="BMK49" s="153"/>
      <c r="BML49" s="153"/>
      <c r="BMM49" s="153"/>
      <c r="BMN49" s="153"/>
      <c r="BMO49" s="153"/>
      <c r="BMP49" s="153"/>
      <c r="BMQ49" s="153"/>
      <c r="BMR49" s="153"/>
      <c r="BMS49" s="153"/>
      <c r="BMT49" s="153"/>
      <c r="BMU49" s="153"/>
      <c r="BMV49" s="153"/>
      <c r="BMW49" s="153"/>
      <c r="BMX49" s="153"/>
      <c r="BMY49" s="153"/>
      <c r="BMZ49" s="153"/>
      <c r="BNA49" s="153"/>
      <c r="BNB49" s="153"/>
      <c r="BNC49" s="153"/>
      <c r="BND49" s="153"/>
      <c r="BNE49" s="153"/>
      <c r="BNF49" s="153"/>
      <c r="BNG49" s="153"/>
      <c r="BNH49" s="153"/>
      <c r="BNI49" s="153"/>
      <c r="BNJ49" s="153"/>
      <c r="BNK49" s="153"/>
      <c r="BNL49" s="153"/>
      <c r="BNM49" s="153"/>
      <c r="BNN49" s="153"/>
      <c r="BNO49" s="153"/>
      <c r="BNP49" s="153"/>
      <c r="BNQ49" s="153"/>
      <c r="BNR49" s="153"/>
      <c r="BNS49" s="153"/>
      <c r="BNT49" s="153"/>
      <c r="BNU49" s="153"/>
      <c r="BNV49" s="153"/>
      <c r="BNW49" s="153"/>
      <c r="BNX49" s="153"/>
      <c r="BNY49" s="153"/>
      <c r="BNZ49" s="153"/>
      <c r="BOA49" s="153"/>
      <c r="BOB49" s="153"/>
      <c r="BOC49" s="153"/>
      <c r="BOD49" s="153"/>
      <c r="BOE49" s="153"/>
      <c r="BOF49" s="153"/>
      <c r="BOG49" s="153"/>
      <c r="BOH49" s="153"/>
      <c r="BOI49" s="153"/>
      <c r="BOJ49" s="153"/>
      <c r="BOK49" s="153"/>
      <c r="BOL49" s="153"/>
      <c r="BOM49" s="153"/>
      <c r="BON49" s="153"/>
      <c r="BOO49" s="153"/>
      <c r="BOP49" s="153"/>
      <c r="BOQ49" s="153"/>
      <c r="BOR49" s="153"/>
      <c r="BOS49" s="153"/>
      <c r="BOT49" s="153"/>
      <c r="BOU49" s="153"/>
      <c r="BOV49" s="153"/>
      <c r="BOW49" s="153"/>
      <c r="BOX49" s="153"/>
      <c r="BOY49" s="153"/>
      <c r="BOZ49" s="153"/>
      <c r="BPA49" s="153"/>
      <c r="BPB49" s="153"/>
      <c r="BPC49" s="153"/>
      <c r="BPD49" s="153"/>
      <c r="BPE49" s="153"/>
      <c r="BPF49" s="153"/>
      <c r="BPG49" s="153"/>
      <c r="BPH49" s="153"/>
      <c r="BPI49" s="153"/>
      <c r="BPJ49" s="153"/>
      <c r="BPK49" s="153"/>
      <c r="BPL49" s="153"/>
      <c r="BPM49" s="153"/>
      <c r="BPN49" s="153"/>
      <c r="BPO49" s="153"/>
      <c r="BPP49" s="153"/>
      <c r="BPQ49" s="153"/>
      <c r="BPR49" s="153"/>
      <c r="BPS49" s="153"/>
      <c r="BPT49" s="153"/>
      <c r="BPU49" s="153"/>
      <c r="BPV49" s="153"/>
      <c r="BPW49" s="153"/>
      <c r="BPX49" s="153"/>
      <c r="BPY49" s="153"/>
      <c r="BPZ49" s="153"/>
      <c r="BQA49" s="153"/>
      <c r="BQB49" s="153"/>
      <c r="BQC49" s="153"/>
      <c r="BQD49" s="153"/>
      <c r="BQE49" s="153"/>
      <c r="BQF49" s="153"/>
      <c r="BQG49" s="153"/>
      <c r="BQH49" s="153"/>
      <c r="BQI49" s="153"/>
      <c r="BQJ49" s="153"/>
      <c r="BQK49" s="153"/>
      <c r="BQL49" s="153"/>
      <c r="BQM49" s="153"/>
      <c r="BQN49" s="153"/>
      <c r="BQO49" s="153"/>
      <c r="BQP49" s="153"/>
      <c r="BQQ49" s="153"/>
      <c r="BQR49" s="153"/>
      <c r="BQS49" s="153"/>
      <c r="BQT49" s="153"/>
      <c r="BQU49" s="153"/>
      <c r="BQV49" s="153"/>
      <c r="BQW49" s="153"/>
      <c r="BQX49" s="153"/>
      <c r="BQY49" s="153"/>
      <c r="BQZ49" s="153"/>
      <c r="BRA49" s="153"/>
      <c r="BRB49" s="153"/>
      <c r="BRC49" s="153"/>
      <c r="BRD49" s="153"/>
      <c r="BRE49" s="153"/>
      <c r="BRF49" s="153"/>
      <c r="BRG49" s="153"/>
      <c r="BRH49" s="153"/>
      <c r="BRI49" s="153"/>
      <c r="BRJ49" s="153"/>
      <c r="BRK49" s="153"/>
      <c r="BRL49" s="153"/>
      <c r="BRM49" s="153"/>
      <c r="BRN49" s="153"/>
      <c r="BRO49" s="153"/>
      <c r="BRP49" s="153"/>
      <c r="BRQ49" s="153"/>
      <c r="BRR49" s="153"/>
      <c r="BRS49" s="153"/>
      <c r="BRT49" s="153"/>
      <c r="BRU49" s="153"/>
      <c r="BRV49" s="153"/>
      <c r="BRW49" s="153"/>
      <c r="BRX49" s="153"/>
      <c r="BRY49" s="153"/>
      <c r="BRZ49" s="153"/>
      <c r="BSA49" s="153"/>
      <c r="BSB49" s="153"/>
      <c r="BSC49" s="153"/>
      <c r="BSD49" s="153"/>
      <c r="BSE49" s="153"/>
      <c r="BSF49" s="153"/>
      <c r="BSG49" s="153"/>
      <c r="BSH49" s="153"/>
      <c r="BSI49" s="153"/>
      <c r="BSJ49" s="153"/>
      <c r="BSK49" s="153"/>
      <c r="BSL49" s="153"/>
      <c r="BSM49" s="153"/>
      <c r="BSN49" s="153"/>
      <c r="BSO49" s="153"/>
      <c r="BSP49" s="153"/>
      <c r="BSQ49" s="153"/>
      <c r="BSR49" s="153"/>
      <c r="BSS49" s="153"/>
      <c r="BST49" s="153"/>
      <c r="BSU49" s="153"/>
      <c r="BSV49" s="153"/>
      <c r="BSW49" s="153"/>
      <c r="BSX49" s="153"/>
      <c r="BSY49" s="153"/>
      <c r="BSZ49" s="153"/>
      <c r="BTA49" s="153"/>
      <c r="BTB49" s="153"/>
      <c r="BTC49" s="153"/>
      <c r="BTD49" s="153"/>
      <c r="BTE49" s="153"/>
      <c r="BTF49" s="153"/>
      <c r="BTG49" s="153"/>
      <c r="BTH49" s="153"/>
      <c r="BTI49" s="153"/>
      <c r="BTJ49" s="153"/>
      <c r="BTK49" s="153"/>
      <c r="BTL49" s="153"/>
      <c r="BTM49" s="153"/>
      <c r="BTN49" s="153"/>
      <c r="BTO49" s="153"/>
      <c r="BTP49" s="153"/>
      <c r="BTQ49" s="153"/>
      <c r="BTR49" s="153"/>
      <c r="BTS49" s="153"/>
      <c r="BTT49" s="153"/>
      <c r="BTU49" s="153"/>
      <c r="BTV49" s="153"/>
      <c r="BTW49" s="153"/>
      <c r="BTX49" s="153"/>
      <c r="BTY49" s="153"/>
      <c r="BTZ49" s="153"/>
      <c r="BUA49" s="153"/>
      <c r="BUB49" s="153"/>
      <c r="BUC49" s="153"/>
      <c r="BUD49" s="153"/>
      <c r="BUE49" s="153"/>
      <c r="BUF49" s="153"/>
      <c r="BUG49" s="153"/>
      <c r="BUH49" s="153"/>
      <c r="BUI49" s="153"/>
      <c r="BUJ49" s="153"/>
      <c r="BUK49" s="153"/>
      <c r="BUL49" s="153"/>
      <c r="BUM49" s="153"/>
      <c r="BUN49" s="153"/>
      <c r="BUO49" s="153"/>
      <c r="BUP49" s="153"/>
      <c r="BUQ49" s="153"/>
      <c r="BUR49" s="153"/>
      <c r="BUS49" s="153"/>
      <c r="BUT49" s="153"/>
      <c r="BUU49" s="153"/>
      <c r="BUV49" s="153"/>
      <c r="BUW49" s="153"/>
      <c r="BUX49" s="153"/>
      <c r="BUY49" s="153"/>
      <c r="BUZ49" s="153"/>
      <c r="BVA49" s="153"/>
      <c r="BVB49" s="153"/>
      <c r="BVC49" s="153"/>
      <c r="BVD49" s="153"/>
      <c r="BVE49" s="153"/>
      <c r="BVF49" s="153"/>
      <c r="BVG49" s="153"/>
      <c r="BVH49" s="153"/>
      <c r="BVI49" s="153"/>
      <c r="BVJ49" s="153"/>
      <c r="BVK49" s="153"/>
      <c r="BVL49" s="153"/>
      <c r="BVM49" s="153"/>
      <c r="BVN49" s="153"/>
      <c r="BVO49" s="153"/>
      <c r="BVP49" s="153"/>
      <c r="BVQ49" s="153"/>
      <c r="BVR49" s="153"/>
      <c r="BVS49" s="153"/>
      <c r="BVT49" s="153"/>
      <c r="BVU49" s="153"/>
      <c r="BVV49" s="153"/>
      <c r="BVW49" s="153"/>
      <c r="BVX49" s="153"/>
      <c r="BVY49" s="153"/>
      <c r="BVZ49" s="153"/>
      <c r="BWA49" s="153"/>
      <c r="BWB49" s="153"/>
      <c r="BWC49" s="153"/>
      <c r="BWD49" s="153"/>
      <c r="BWE49" s="153"/>
      <c r="BWF49" s="153"/>
      <c r="BWG49" s="153"/>
      <c r="BWH49" s="153"/>
      <c r="BWI49" s="153"/>
      <c r="BWJ49" s="153"/>
      <c r="BWK49" s="153"/>
      <c r="BWL49" s="153"/>
      <c r="BWM49" s="153"/>
      <c r="BWN49" s="153"/>
      <c r="BWO49" s="153"/>
      <c r="BWP49" s="153"/>
      <c r="BWQ49" s="153"/>
      <c r="BWR49" s="153"/>
      <c r="BWS49" s="153"/>
      <c r="BWT49" s="153"/>
      <c r="BWU49" s="153"/>
      <c r="BWV49" s="153"/>
      <c r="BWW49" s="153"/>
      <c r="BWX49" s="153"/>
      <c r="BWY49" s="153"/>
      <c r="BWZ49" s="153"/>
      <c r="BXA49" s="153"/>
      <c r="BXB49" s="153"/>
      <c r="BXC49" s="153"/>
      <c r="BXD49" s="153"/>
      <c r="BXE49" s="153"/>
      <c r="BXF49" s="153"/>
      <c r="BXG49" s="153"/>
      <c r="BXH49" s="153"/>
      <c r="BXI49" s="153"/>
      <c r="BXJ49" s="153"/>
      <c r="BXK49" s="153"/>
      <c r="BXL49" s="153"/>
      <c r="BXM49" s="153"/>
      <c r="BXN49" s="153"/>
      <c r="BXO49" s="153"/>
      <c r="BXP49" s="153"/>
      <c r="BXQ49" s="153"/>
      <c r="BXR49" s="153"/>
      <c r="BXS49" s="153"/>
      <c r="BXT49" s="153"/>
      <c r="BXU49" s="153"/>
      <c r="BXV49" s="153"/>
      <c r="BXW49" s="153"/>
      <c r="BXX49" s="153"/>
      <c r="BXY49" s="153"/>
      <c r="BXZ49" s="153"/>
      <c r="BYA49" s="153"/>
      <c r="BYB49" s="153"/>
      <c r="BYC49" s="153"/>
      <c r="BYD49" s="153"/>
      <c r="BYE49" s="153"/>
      <c r="BYF49" s="153"/>
      <c r="BYG49" s="153"/>
      <c r="BYH49" s="153"/>
      <c r="BYI49" s="153"/>
      <c r="BYJ49" s="153"/>
      <c r="BYK49" s="153"/>
      <c r="BYL49" s="153"/>
      <c r="BYM49" s="153"/>
      <c r="BYN49" s="153"/>
      <c r="BYO49" s="153"/>
      <c r="BYP49" s="153"/>
      <c r="BYQ49" s="153"/>
      <c r="BYR49" s="153"/>
      <c r="BYS49" s="153"/>
      <c r="BYT49" s="153"/>
      <c r="BYU49" s="153"/>
      <c r="BYV49" s="153"/>
      <c r="BYW49" s="153"/>
      <c r="BYX49" s="153"/>
      <c r="BYY49" s="153"/>
      <c r="BYZ49" s="153"/>
      <c r="BZA49" s="153"/>
      <c r="BZB49" s="153"/>
      <c r="BZC49" s="153"/>
      <c r="BZD49" s="153"/>
      <c r="BZE49" s="153"/>
      <c r="BZF49" s="153"/>
      <c r="BZG49" s="153"/>
      <c r="BZH49" s="153"/>
      <c r="BZI49" s="153"/>
      <c r="BZJ49" s="153"/>
      <c r="BZK49" s="153"/>
      <c r="BZL49" s="153"/>
      <c r="BZM49" s="153"/>
      <c r="BZN49" s="153"/>
      <c r="BZO49" s="153"/>
      <c r="BZP49" s="153"/>
      <c r="BZQ49" s="153"/>
      <c r="BZR49" s="153"/>
      <c r="BZS49" s="153"/>
      <c r="BZT49" s="153"/>
      <c r="BZU49" s="153"/>
      <c r="BZV49" s="153"/>
      <c r="BZW49" s="153"/>
      <c r="BZX49" s="153"/>
      <c r="BZY49" s="153"/>
      <c r="BZZ49" s="153"/>
      <c r="CAA49" s="153"/>
      <c r="CAB49" s="153"/>
      <c r="CAC49" s="153"/>
      <c r="CAD49" s="153"/>
      <c r="CAE49" s="153"/>
      <c r="CAF49" s="153"/>
      <c r="CAG49" s="153"/>
      <c r="CAH49" s="153"/>
      <c r="CAI49" s="153"/>
      <c r="CAJ49" s="153"/>
      <c r="CAK49" s="153"/>
      <c r="CAL49" s="153"/>
      <c r="CAM49" s="153"/>
      <c r="CAN49" s="153"/>
      <c r="CAO49" s="153"/>
      <c r="CAP49" s="153"/>
      <c r="CAQ49" s="153"/>
      <c r="CAR49" s="153"/>
      <c r="CAS49" s="153"/>
      <c r="CAT49" s="153"/>
      <c r="CAU49" s="153"/>
      <c r="CAV49" s="153"/>
      <c r="CAW49" s="153"/>
      <c r="CAX49" s="153"/>
      <c r="CAY49" s="153"/>
      <c r="CAZ49" s="153"/>
      <c r="CBA49" s="153"/>
      <c r="CBB49" s="153"/>
      <c r="CBC49" s="153"/>
      <c r="CBD49" s="153"/>
      <c r="CBE49" s="153"/>
      <c r="CBF49" s="153"/>
      <c r="CBG49" s="153"/>
      <c r="CBH49" s="153"/>
      <c r="CBI49" s="153"/>
      <c r="CBJ49" s="153"/>
      <c r="CBK49" s="153"/>
      <c r="CBL49" s="153"/>
      <c r="CBM49" s="153"/>
      <c r="CBN49" s="153"/>
      <c r="CBO49" s="153"/>
      <c r="CBP49" s="153"/>
      <c r="CBQ49" s="153"/>
      <c r="CBR49" s="153"/>
      <c r="CBS49" s="153"/>
      <c r="CBT49" s="153"/>
      <c r="CBU49" s="153"/>
      <c r="CBV49" s="153"/>
      <c r="CBW49" s="153"/>
      <c r="CBX49" s="153"/>
      <c r="CBY49" s="153"/>
      <c r="CBZ49" s="153"/>
      <c r="CCA49" s="153"/>
      <c r="CCB49" s="153"/>
      <c r="CCC49" s="153"/>
      <c r="CCD49" s="153"/>
      <c r="CCE49" s="153"/>
      <c r="CCF49" s="153"/>
      <c r="CCG49" s="153"/>
      <c r="CCH49" s="153"/>
      <c r="CCI49" s="153"/>
      <c r="CCJ49" s="153"/>
      <c r="CCK49" s="153"/>
      <c r="CCL49" s="153"/>
      <c r="CCM49" s="153"/>
      <c r="CCN49" s="153"/>
      <c r="CCO49" s="153"/>
      <c r="CCP49" s="153"/>
      <c r="CCQ49" s="153"/>
      <c r="CCR49" s="153"/>
      <c r="CCS49" s="153"/>
      <c r="CCT49" s="153"/>
      <c r="CCU49" s="153"/>
      <c r="CCV49" s="153"/>
      <c r="CCW49" s="153"/>
      <c r="CCX49" s="153"/>
      <c r="CCY49" s="153"/>
      <c r="CCZ49" s="153"/>
      <c r="CDA49" s="153"/>
      <c r="CDB49" s="153"/>
      <c r="CDC49" s="153"/>
      <c r="CDD49" s="153"/>
      <c r="CDE49" s="153"/>
      <c r="CDF49" s="153"/>
      <c r="CDG49" s="153"/>
      <c r="CDH49" s="153"/>
      <c r="CDI49" s="153"/>
      <c r="CDJ49" s="153"/>
      <c r="CDK49" s="153"/>
      <c r="CDL49" s="153"/>
      <c r="CDM49" s="153"/>
      <c r="CDN49" s="153"/>
      <c r="CDO49" s="153"/>
      <c r="CDP49" s="153"/>
      <c r="CDQ49" s="153"/>
      <c r="CDR49" s="153"/>
      <c r="CDS49" s="153"/>
      <c r="CDT49" s="153"/>
      <c r="CDU49" s="153"/>
      <c r="CDV49" s="153"/>
      <c r="CDW49" s="153"/>
      <c r="CDX49" s="153"/>
      <c r="CDY49" s="153"/>
      <c r="CDZ49" s="153"/>
      <c r="CEA49" s="153"/>
      <c r="CEB49" s="153"/>
      <c r="CEC49" s="153"/>
      <c r="CED49" s="153"/>
      <c r="CEE49" s="153"/>
      <c r="CEF49" s="153"/>
      <c r="CEG49" s="153"/>
      <c r="CEH49" s="153"/>
      <c r="CEI49" s="153"/>
      <c r="CEJ49" s="153"/>
      <c r="CEK49" s="153"/>
      <c r="CEL49" s="153"/>
      <c r="CEM49" s="153"/>
      <c r="CEN49" s="153"/>
      <c r="CEO49" s="153"/>
      <c r="CEP49" s="153"/>
      <c r="CEQ49" s="153"/>
      <c r="CER49" s="153"/>
      <c r="CES49" s="153"/>
      <c r="CET49" s="153"/>
      <c r="CEU49" s="153"/>
      <c r="CEV49" s="153"/>
      <c r="CEW49" s="153"/>
      <c r="CEX49" s="153"/>
      <c r="CEY49" s="153"/>
      <c r="CEZ49" s="153"/>
      <c r="CFA49" s="153"/>
      <c r="CFB49" s="153"/>
      <c r="CFC49" s="153"/>
      <c r="CFD49" s="153"/>
      <c r="CFE49" s="153"/>
      <c r="CFF49" s="153"/>
      <c r="CFG49" s="153"/>
      <c r="CFH49" s="153"/>
      <c r="CFI49" s="153"/>
      <c r="CFJ49" s="153"/>
      <c r="CFK49" s="153"/>
      <c r="CFL49" s="153"/>
      <c r="CFM49" s="153"/>
      <c r="CFN49" s="153"/>
      <c r="CFO49" s="153"/>
      <c r="CFP49" s="153"/>
      <c r="CFQ49" s="153"/>
      <c r="CFR49" s="153"/>
      <c r="CFS49" s="153"/>
      <c r="CFT49" s="153"/>
      <c r="CFU49" s="153"/>
      <c r="CFV49" s="153"/>
      <c r="CFW49" s="153"/>
      <c r="CFX49" s="153"/>
      <c r="CFY49" s="153"/>
      <c r="CFZ49" s="153"/>
      <c r="CGA49" s="153"/>
      <c r="CGB49" s="153"/>
      <c r="CGC49" s="153"/>
      <c r="CGD49" s="153"/>
      <c r="CGE49" s="153"/>
      <c r="CGF49" s="153"/>
      <c r="CGG49" s="153"/>
      <c r="CGH49" s="153"/>
      <c r="CGI49" s="153"/>
      <c r="CGJ49" s="153"/>
      <c r="CGK49" s="153"/>
      <c r="CGL49" s="153"/>
      <c r="CGM49" s="153"/>
      <c r="CGN49" s="153"/>
      <c r="CGO49" s="153"/>
      <c r="CGP49" s="153"/>
      <c r="CGQ49" s="153"/>
      <c r="CGR49" s="153"/>
      <c r="CGS49" s="153"/>
      <c r="CGT49" s="153"/>
      <c r="CGU49" s="153"/>
      <c r="CGV49" s="153"/>
      <c r="CGW49" s="153"/>
      <c r="CGX49" s="153"/>
      <c r="CGY49" s="153"/>
      <c r="CGZ49" s="153"/>
      <c r="CHA49" s="153"/>
      <c r="CHB49" s="153"/>
      <c r="CHC49" s="153"/>
      <c r="CHD49" s="153"/>
      <c r="CHE49" s="153"/>
      <c r="CHF49" s="153"/>
      <c r="CHG49" s="153"/>
      <c r="CHH49" s="153"/>
      <c r="CHI49" s="153"/>
      <c r="CHJ49" s="153"/>
      <c r="CHK49" s="153"/>
      <c r="CHL49" s="153"/>
      <c r="CHM49" s="153"/>
      <c r="CHN49" s="153"/>
      <c r="CHO49" s="153"/>
      <c r="CHP49" s="153"/>
      <c r="CHQ49" s="153"/>
      <c r="CHR49" s="153"/>
      <c r="CHS49" s="153"/>
      <c r="CHT49" s="153"/>
      <c r="CHU49" s="153"/>
      <c r="CHV49" s="153"/>
      <c r="CHW49" s="153"/>
      <c r="CHX49" s="153"/>
      <c r="CHY49" s="153"/>
      <c r="CHZ49" s="153"/>
      <c r="CIA49" s="153"/>
      <c r="CIB49" s="153"/>
      <c r="CIC49" s="153"/>
      <c r="CID49" s="153"/>
      <c r="CIE49" s="153"/>
      <c r="CIF49" s="153"/>
      <c r="CIG49" s="153"/>
      <c r="CIH49" s="153"/>
      <c r="CII49" s="153"/>
      <c r="CIJ49" s="153"/>
      <c r="CIK49" s="153"/>
      <c r="CIL49" s="153"/>
      <c r="CIM49" s="153"/>
      <c r="CIN49" s="153"/>
      <c r="CIO49" s="153"/>
      <c r="CIP49" s="153"/>
      <c r="CIQ49" s="153"/>
      <c r="CIR49" s="153"/>
      <c r="CIS49" s="153"/>
      <c r="CIT49" s="153"/>
      <c r="CIU49" s="153"/>
      <c r="CIV49" s="153"/>
      <c r="CIW49" s="153"/>
      <c r="CIX49" s="153"/>
      <c r="CIY49" s="153"/>
      <c r="CIZ49" s="153"/>
      <c r="CJA49" s="153"/>
      <c r="CJB49" s="153"/>
      <c r="CJC49" s="153"/>
      <c r="CJD49" s="153"/>
      <c r="CJE49" s="153"/>
      <c r="CJF49" s="153"/>
      <c r="CJG49" s="153"/>
      <c r="CJH49" s="153"/>
      <c r="CJI49" s="153"/>
      <c r="CJJ49" s="153"/>
      <c r="CJK49" s="153"/>
      <c r="CJL49" s="153"/>
      <c r="CJM49" s="153"/>
      <c r="CJN49" s="153"/>
      <c r="CJO49" s="153"/>
      <c r="CJP49" s="153"/>
      <c r="CJQ49" s="153"/>
      <c r="CJR49" s="153"/>
      <c r="CJS49" s="153"/>
      <c r="CJT49" s="153"/>
      <c r="CJU49" s="153"/>
      <c r="CJV49" s="153"/>
      <c r="CJW49" s="153"/>
      <c r="CJX49" s="153"/>
      <c r="CJY49" s="153"/>
      <c r="CJZ49" s="153"/>
      <c r="CKA49" s="153"/>
      <c r="CKB49" s="153"/>
      <c r="CKC49" s="153"/>
      <c r="CKD49" s="153"/>
      <c r="CKE49" s="153"/>
      <c r="CKF49" s="153"/>
      <c r="CKG49" s="153"/>
      <c r="CKH49" s="153"/>
      <c r="CKI49" s="153"/>
      <c r="CKJ49" s="153"/>
      <c r="CKK49" s="153"/>
      <c r="CKL49" s="153"/>
      <c r="CKM49" s="153"/>
      <c r="CKN49" s="153"/>
      <c r="CKO49" s="153"/>
      <c r="CKP49" s="153"/>
      <c r="CKQ49" s="153"/>
      <c r="CKR49" s="153"/>
      <c r="CKS49" s="153"/>
      <c r="CKT49" s="153"/>
      <c r="CKU49" s="153"/>
      <c r="CKV49" s="153"/>
      <c r="CKW49" s="153"/>
      <c r="CKX49" s="153"/>
      <c r="CKY49" s="153"/>
      <c r="CKZ49" s="153"/>
      <c r="CLA49" s="153"/>
      <c r="CLB49" s="153"/>
      <c r="CLC49" s="153"/>
      <c r="CLD49" s="153"/>
      <c r="CLE49" s="153"/>
      <c r="CLF49" s="153"/>
      <c r="CLG49" s="153"/>
      <c r="CLH49" s="153"/>
      <c r="CLI49" s="153"/>
      <c r="CLJ49" s="153"/>
      <c r="CLK49" s="153"/>
      <c r="CLL49" s="153"/>
      <c r="CLM49" s="153"/>
      <c r="CLN49" s="153"/>
      <c r="CLO49" s="153"/>
      <c r="CLP49" s="153"/>
      <c r="CLQ49" s="153"/>
      <c r="CLR49" s="153"/>
      <c r="CLS49" s="153"/>
      <c r="CLT49" s="153"/>
      <c r="CLU49" s="153"/>
      <c r="CLV49" s="153"/>
      <c r="CLW49" s="153"/>
      <c r="CLX49" s="153"/>
      <c r="CLY49" s="153"/>
      <c r="CLZ49" s="153"/>
      <c r="CMA49" s="153"/>
      <c r="CMB49" s="153"/>
      <c r="CMC49" s="153"/>
      <c r="CMD49" s="153"/>
      <c r="CME49" s="153"/>
      <c r="CMF49" s="153"/>
      <c r="CMG49" s="153"/>
      <c r="CMH49" s="153"/>
      <c r="CMI49" s="153"/>
      <c r="CMJ49" s="153"/>
      <c r="CMK49" s="153"/>
      <c r="CML49" s="153"/>
      <c r="CMM49" s="153"/>
      <c r="CMN49" s="153"/>
      <c r="CMO49" s="153"/>
      <c r="CMP49" s="153"/>
      <c r="CMQ49" s="153"/>
      <c r="CMR49" s="153"/>
      <c r="CMS49" s="153"/>
      <c r="CMT49" s="153"/>
      <c r="CMU49" s="153"/>
      <c r="CMV49" s="153"/>
      <c r="CMW49" s="153"/>
      <c r="CMX49" s="153"/>
      <c r="CMY49" s="153"/>
      <c r="CMZ49" s="153"/>
      <c r="CNA49" s="153"/>
      <c r="CNB49" s="153"/>
      <c r="CNC49" s="153"/>
      <c r="CND49" s="153"/>
      <c r="CNE49" s="153"/>
      <c r="CNF49" s="153"/>
      <c r="CNG49" s="153"/>
      <c r="CNH49" s="153"/>
      <c r="CNI49" s="153"/>
      <c r="CNJ49" s="153"/>
      <c r="CNK49" s="153"/>
      <c r="CNL49" s="153"/>
      <c r="CNM49" s="153"/>
      <c r="CNN49" s="153"/>
      <c r="CNO49" s="153"/>
      <c r="CNP49" s="153"/>
      <c r="CNQ49" s="153"/>
      <c r="CNR49" s="153"/>
      <c r="CNS49" s="153"/>
      <c r="CNT49" s="153"/>
      <c r="CNU49" s="153"/>
      <c r="CNV49" s="153"/>
      <c r="CNW49" s="153"/>
      <c r="CNX49" s="153"/>
      <c r="CNY49" s="153"/>
      <c r="CNZ49" s="153"/>
      <c r="COA49" s="153"/>
      <c r="COB49" s="153"/>
      <c r="COC49" s="153"/>
      <c r="COD49" s="153"/>
      <c r="COE49" s="153"/>
      <c r="COF49" s="153"/>
      <c r="COG49" s="153"/>
      <c r="COH49" s="153"/>
      <c r="COI49" s="153"/>
      <c r="COJ49" s="153"/>
      <c r="COK49" s="153"/>
      <c r="COL49" s="153"/>
      <c r="COM49" s="153"/>
      <c r="CON49" s="153"/>
      <c r="COO49" s="153"/>
      <c r="COP49" s="153"/>
      <c r="COQ49" s="153"/>
      <c r="COR49" s="153"/>
      <c r="COS49" s="153"/>
      <c r="COT49" s="153"/>
      <c r="COU49" s="153"/>
      <c r="COV49" s="153"/>
      <c r="COW49" s="153"/>
      <c r="COX49" s="153"/>
      <c r="COY49" s="153"/>
      <c r="COZ49" s="153"/>
      <c r="CPA49" s="153"/>
      <c r="CPB49" s="153"/>
      <c r="CPC49" s="153"/>
      <c r="CPD49" s="153"/>
      <c r="CPE49" s="153"/>
      <c r="CPF49" s="153"/>
      <c r="CPG49" s="153"/>
      <c r="CPH49" s="153"/>
      <c r="CPI49" s="153"/>
      <c r="CPJ49" s="153"/>
      <c r="CPK49" s="153"/>
      <c r="CPL49" s="153"/>
      <c r="CPM49" s="153"/>
      <c r="CPN49" s="153"/>
      <c r="CPO49" s="153"/>
      <c r="CPP49" s="153"/>
      <c r="CPQ49" s="153"/>
      <c r="CPR49" s="153"/>
      <c r="CPS49" s="153"/>
      <c r="CPT49" s="153"/>
      <c r="CPU49" s="153"/>
      <c r="CPV49" s="153"/>
      <c r="CPW49" s="153"/>
      <c r="CPX49" s="153"/>
      <c r="CPY49" s="153"/>
      <c r="CPZ49" s="153"/>
      <c r="CQA49" s="153"/>
      <c r="CQB49" s="153"/>
      <c r="CQC49" s="153"/>
      <c r="CQD49" s="153"/>
      <c r="CQE49" s="153"/>
      <c r="CQF49" s="153"/>
      <c r="CQG49" s="153"/>
      <c r="CQH49" s="153"/>
      <c r="CQI49" s="153"/>
      <c r="CQJ49" s="153"/>
      <c r="CQK49" s="153"/>
      <c r="CQL49" s="153"/>
      <c r="CQM49" s="153"/>
      <c r="CQN49" s="153"/>
      <c r="CQO49" s="153"/>
      <c r="CQP49" s="153"/>
      <c r="CQQ49" s="153"/>
      <c r="CQR49" s="153"/>
      <c r="CQS49" s="153"/>
      <c r="CQT49" s="153"/>
      <c r="CQU49" s="153"/>
      <c r="CQV49" s="153"/>
      <c r="CQW49" s="153"/>
      <c r="CQX49" s="153"/>
      <c r="CQY49" s="153"/>
      <c r="CQZ49" s="153"/>
      <c r="CRA49" s="153"/>
      <c r="CRB49" s="153"/>
      <c r="CRC49" s="153"/>
      <c r="CRD49" s="153"/>
      <c r="CRE49" s="153"/>
      <c r="CRF49" s="153"/>
      <c r="CRG49" s="153"/>
      <c r="CRH49" s="153"/>
      <c r="CRI49" s="153"/>
      <c r="CRJ49" s="153"/>
      <c r="CRK49" s="153"/>
      <c r="CRL49" s="153"/>
      <c r="CRM49" s="153"/>
      <c r="CRN49" s="153"/>
      <c r="CRO49" s="153"/>
      <c r="CRP49" s="153"/>
      <c r="CRQ49" s="153"/>
      <c r="CRR49" s="153"/>
      <c r="CRS49" s="153"/>
      <c r="CRT49" s="153"/>
      <c r="CRU49" s="153"/>
      <c r="CRV49" s="153"/>
      <c r="CRW49" s="153"/>
      <c r="CRX49" s="153"/>
      <c r="CRY49" s="153"/>
      <c r="CRZ49" s="153"/>
      <c r="CSA49" s="153"/>
      <c r="CSB49" s="153"/>
      <c r="CSC49" s="153"/>
      <c r="CSD49" s="153"/>
      <c r="CSE49" s="153"/>
      <c r="CSF49" s="153"/>
      <c r="CSG49" s="153"/>
      <c r="CSH49" s="153"/>
      <c r="CSI49" s="153"/>
      <c r="CSJ49" s="153"/>
      <c r="CSK49" s="153"/>
      <c r="CSL49" s="153"/>
      <c r="CSM49" s="153"/>
      <c r="CSN49" s="153"/>
      <c r="CSO49" s="153"/>
      <c r="CSP49" s="153"/>
      <c r="CSQ49" s="153"/>
      <c r="CSR49" s="153"/>
      <c r="CSS49" s="153"/>
      <c r="CST49" s="153"/>
      <c r="CSU49" s="153"/>
      <c r="CSV49" s="153"/>
      <c r="CSW49" s="153"/>
      <c r="CSX49" s="153"/>
      <c r="CSY49" s="153"/>
      <c r="CSZ49" s="153"/>
      <c r="CTA49" s="153"/>
      <c r="CTB49" s="153"/>
      <c r="CTC49" s="153"/>
      <c r="CTD49" s="153"/>
      <c r="CTE49" s="153"/>
      <c r="CTF49" s="153"/>
      <c r="CTG49" s="153"/>
      <c r="CTH49" s="153"/>
      <c r="CTI49" s="153"/>
      <c r="CTJ49" s="153"/>
      <c r="CTK49" s="153"/>
      <c r="CTL49" s="153"/>
      <c r="CTM49" s="153"/>
      <c r="CTN49" s="153"/>
      <c r="CTO49" s="153"/>
      <c r="CTP49" s="153"/>
      <c r="CTQ49" s="153"/>
      <c r="CTR49" s="153"/>
      <c r="CTS49" s="153"/>
      <c r="CTT49" s="153"/>
      <c r="CTU49" s="153"/>
      <c r="CTV49" s="153"/>
      <c r="CTW49" s="153"/>
      <c r="CTX49" s="153"/>
      <c r="CTY49" s="153"/>
      <c r="CTZ49" s="153"/>
      <c r="CUA49" s="153"/>
      <c r="CUB49" s="153"/>
      <c r="CUC49" s="153"/>
      <c r="CUD49" s="153"/>
      <c r="CUE49" s="153"/>
      <c r="CUF49" s="153"/>
      <c r="CUG49" s="153"/>
      <c r="CUH49" s="153"/>
      <c r="CUI49" s="153"/>
      <c r="CUJ49" s="153"/>
      <c r="CUK49" s="153"/>
      <c r="CUL49" s="153"/>
      <c r="CUM49" s="153"/>
      <c r="CUN49" s="153"/>
      <c r="CUO49" s="153"/>
      <c r="CUP49" s="153"/>
      <c r="CUQ49" s="153"/>
      <c r="CUR49" s="153"/>
      <c r="CUS49" s="153"/>
      <c r="CUT49" s="153"/>
      <c r="CUU49" s="153"/>
      <c r="CUV49" s="153"/>
      <c r="CUW49" s="153"/>
      <c r="CUX49" s="153"/>
      <c r="CUY49" s="153"/>
      <c r="CUZ49" s="153"/>
      <c r="CVA49" s="153"/>
      <c r="CVB49" s="153"/>
      <c r="CVC49" s="153"/>
      <c r="CVD49" s="153"/>
      <c r="CVE49" s="153"/>
      <c r="CVF49" s="153"/>
      <c r="CVG49" s="153"/>
      <c r="CVH49" s="153"/>
      <c r="CVI49" s="153"/>
      <c r="CVJ49" s="153"/>
      <c r="CVK49" s="153"/>
      <c r="CVL49" s="153"/>
      <c r="CVM49" s="153"/>
      <c r="CVN49" s="153"/>
      <c r="CVO49" s="153"/>
      <c r="CVP49" s="153"/>
      <c r="CVQ49" s="153"/>
      <c r="CVR49" s="153"/>
      <c r="CVS49" s="153"/>
      <c r="CVT49" s="153"/>
      <c r="CVU49" s="153"/>
      <c r="CVV49" s="153"/>
      <c r="CVW49" s="153"/>
      <c r="CVX49" s="153"/>
      <c r="CVY49" s="153"/>
      <c r="CVZ49" s="153"/>
      <c r="CWA49" s="153"/>
      <c r="CWB49" s="153"/>
      <c r="CWC49" s="153"/>
      <c r="CWD49" s="153"/>
      <c r="CWE49" s="153"/>
      <c r="CWF49" s="153"/>
      <c r="CWG49" s="153"/>
      <c r="CWH49" s="153"/>
      <c r="CWI49" s="153"/>
      <c r="CWJ49" s="153"/>
      <c r="CWK49" s="153"/>
      <c r="CWL49" s="153"/>
      <c r="CWM49" s="153"/>
      <c r="CWN49" s="153"/>
      <c r="CWO49" s="153"/>
      <c r="CWP49" s="153"/>
      <c r="CWQ49" s="153"/>
      <c r="CWR49" s="153"/>
      <c r="CWS49" s="153"/>
      <c r="CWT49" s="153"/>
      <c r="CWU49" s="153"/>
      <c r="CWV49" s="153"/>
      <c r="CWW49" s="153"/>
      <c r="CWX49" s="153"/>
      <c r="CWY49" s="153"/>
      <c r="CWZ49" s="153"/>
      <c r="CXA49" s="153"/>
      <c r="CXB49" s="153"/>
      <c r="CXC49" s="153"/>
      <c r="CXD49" s="153"/>
      <c r="CXE49" s="153"/>
      <c r="CXF49" s="153"/>
      <c r="CXG49" s="153"/>
      <c r="CXH49" s="153"/>
      <c r="CXI49" s="153"/>
      <c r="CXJ49" s="153"/>
      <c r="CXK49" s="153"/>
      <c r="CXL49" s="153"/>
      <c r="CXM49" s="153"/>
      <c r="CXN49" s="153"/>
      <c r="CXO49" s="153"/>
      <c r="CXP49" s="153"/>
      <c r="CXQ49" s="153"/>
      <c r="CXR49" s="153"/>
      <c r="CXS49" s="153"/>
      <c r="CXT49" s="153"/>
      <c r="CXU49" s="153"/>
      <c r="CXV49" s="153"/>
      <c r="CXW49" s="153"/>
      <c r="CXX49" s="153"/>
      <c r="CXY49" s="153"/>
      <c r="CXZ49" s="153"/>
      <c r="CYA49" s="153"/>
      <c r="CYB49" s="153"/>
      <c r="CYC49" s="153"/>
      <c r="CYD49" s="153"/>
      <c r="CYE49" s="153"/>
      <c r="CYF49" s="153"/>
      <c r="CYG49" s="153"/>
      <c r="CYH49" s="153"/>
      <c r="CYI49" s="153"/>
      <c r="CYJ49" s="153"/>
      <c r="CYK49" s="153"/>
      <c r="CYL49" s="153"/>
      <c r="CYM49" s="153"/>
      <c r="CYN49" s="153"/>
      <c r="CYO49" s="153"/>
      <c r="CYP49" s="153"/>
      <c r="CYQ49" s="153"/>
      <c r="CYR49" s="153"/>
      <c r="CYS49" s="153"/>
      <c r="CYT49" s="153"/>
      <c r="CYU49" s="153"/>
      <c r="CYV49" s="153"/>
      <c r="CYW49" s="153"/>
      <c r="CYX49" s="153"/>
      <c r="CYY49" s="153"/>
      <c r="CYZ49" s="153"/>
      <c r="CZA49" s="153"/>
      <c r="CZB49" s="153"/>
      <c r="CZC49" s="153"/>
      <c r="CZD49" s="153"/>
      <c r="CZE49" s="153"/>
      <c r="CZF49" s="153"/>
      <c r="CZG49" s="153"/>
      <c r="CZH49" s="153"/>
      <c r="CZI49" s="153"/>
      <c r="CZJ49" s="153"/>
      <c r="CZK49" s="153"/>
      <c r="CZL49" s="153"/>
      <c r="CZM49" s="153"/>
      <c r="CZN49" s="153"/>
      <c r="CZO49" s="153"/>
      <c r="CZP49" s="153"/>
      <c r="CZQ49" s="153"/>
      <c r="CZR49" s="153"/>
      <c r="CZS49" s="153"/>
      <c r="CZT49" s="153"/>
      <c r="CZU49" s="153"/>
      <c r="CZV49" s="153"/>
      <c r="CZW49" s="153"/>
      <c r="CZX49" s="153"/>
      <c r="CZY49" s="153"/>
      <c r="CZZ49" s="153"/>
      <c r="DAA49" s="153"/>
      <c r="DAB49" s="153"/>
      <c r="DAC49" s="153"/>
      <c r="DAD49" s="153"/>
      <c r="DAE49" s="153"/>
      <c r="DAF49" s="153"/>
      <c r="DAG49" s="153"/>
      <c r="DAH49" s="153"/>
      <c r="DAI49" s="153"/>
      <c r="DAJ49" s="153"/>
      <c r="DAK49" s="153"/>
      <c r="DAL49" s="153"/>
      <c r="DAM49" s="153"/>
      <c r="DAN49" s="153"/>
      <c r="DAO49" s="153"/>
      <c r="DAP49" s="153"/>
      <c r="DAQ49" s="153"/>
      <c r="DAR49" s="153"/>
      <c r="DAS49" s="153"/>
      <c r="DAT49" s="153"/>
      <c r="DAU49" s="153"/>
      <c r="DAV49" s="153"/>
      <c r="DAW49" s="153"/>
      <c r="DAX49" s="153"/>
      <c r="DAY49" s="153"/>
      <c r="DAZ49" s="153"/>
      <c r="DBA49" s="153"/>
      <c r="DBB49" s="153"/>
      <c r="DBC49" s="153"/>
      <c r="DBD49" s="153"/>
      <c r="DBE49" s="153"/>
      <c r="DBF49" s="153"/>
      <c r="DBG49" s="153"/>
      <c r="DBH49" s="153"/>
      <c r="DBI49" s="153"/>
      <c r="DBJ49" s="153"/>
      <c r="DBK49" s="153"/>
      <c r="DBL49" s="153"/>
      <c r="DBM49" s="153"/>
      <c r="DBN49" s="153"/>
      <c r="DBO49" s="153"/>
      <c r="DBP49" s="153"/>
      <c r="DBQ49" s="153"/>
      <c r="DBR49" s="153"/>
      <c r="DBS49" s="153"/>
      <c r="DBT49" s="153"/>
      <c r="DBU49" s="153"/>
      <c r="DBV49" s="153"/>
      <c r="DBW49" s="153"/>
      <c r="DBX49" s="153"/>
      <c r="DBY49" s="153"/>
      <c r="DBZ49" s="153"/>
      <c r="DCA49" s="153"/>
      <c r="DCB49" s="153"/>
      <c r="DCC49" s="153"/>
      <c r="DCD49" s="153"/>
      <c r="DCE49" s="153"/>
      <c r="DCF49" s="153"/>
      <c r="DCG49" s="153"/>
      <c r="DCH49" s="153"/>
      <c r="DCI49" s="153"/>
      <c r="DCJ49" s="153"/>
      <c r="DCK49" s="153"/>
      <c r="DCL49" s="153"/>
      <c r="DCM49" s="153"/>
      <c r="DCN49" s="153"/>
      <c r="DCO49" s="153"/>
      <c r="DCP49" s="153"/>
      <c r="DCQ49" s="153"/>
      <c r="DCR49" s="153"/>
      <c r="DCS49" s="153"/>
      <c r="DCT49" s="153"/>
      <c r="DCU49" s="153"/>
      <c r="DCV49" s="153"/>
      <c r="DCW49" s="153"/>
      <c r="DCX49" s="153"/>
      <c r="DCY49" s="153"/>
      <c r="DCZ49" s="153"/>
      <c r="DDA49" s="153"/>
      <c r="DDB49" s="153"/>
      <c r="DDC49" s="153"/>
      <c r="DDD49" s="153"/>
      <c r="DDE49" s="153"/>
      <c r="DDF49" s="153"/>
      <c r="DDG49" s="153"/>
      <c r="DDH49" s="153"/>
      <c r="DDI49" s="153"/>
      <c r="DDJ49" s="153"/>
      <c r="DDK49" s="153"/>
      <c r="DDL49" s="153"/>
      <c r="DDM49" s="153"/>
      <c r="DDN49" s="153"/>
      <c r="DDO49" s="153"/>
      <c r="DDP49" s="153"/>
      <c r="DDQ49" s="153"/>
      <c r="DDR49" s="153"/>
      <c r="DDS49" s="153"/>
      <c r="DDT49" s="153"/>
      <c r="DDU49" s="153"/>
      <c r="DDV49" s="153"/>
      <c r="DDW49" s="153"/>
      <c r="DDX49" s="153"/>
      <c r="DDY49" s="153"/>
      <c r="DDZ49" s="153"/>
      <c r="DEA49" s="153"/>
      <c r="DEB49" s="153"/>
      <c r="DEC49" s="153"/>
      <c r="DED49" s="153"/>
      <c r="DEE49" s="153"/>
      <c r="DEF49" s="153"/>
      <c r="DEG49" s="153"/>
      <c r="DEH49" s="153"/>
      <c r="DEI49" s="153"/>
      <c r="DEJ49" s="153"/>
      <c r="DEK49" s="153"/>
      <c r="DEL49" s="153"/>
      <c r="DEM49" s="153"/>
      <c r="DEN49" s="153"/>
      <c r="DEO49" s="153"/>
      <c r="DEP49" s="153"/>
      <c r="DEQ49" s="153"/>
      <c r="DER49" s="153"/>
      <c r="DES49" s="153"/>
      <c r="DET49" s="153"/>
      <c r="DEU49" s="153"/>
      <c r="DEV49" s="153"/>
      <c r="DEW49" s="153"/>
      <c r="DEX49" s="153"/>
      <c r="DEY49" s="153"/>
      <c r="DEZ49" s="153"/>
      <c r="DFA49" s="153"/>
      <c r="DFB49" s="153"/>
      <c r="DFC49" s="153"/>
      <c r="DFD49" s="153"/>
      <c r="DFE49" s="153"/>
      <c r="DFF49" s="153"/>
      <c r="DFG49" s="153"/>
      <c r="DFH49" s="153"/>
      <c r="DFI49" s="153"/>
      <c r="DFJ49" s="153"/>
      <c r="DFK49" s="153"/>
      <c r="DFL49" s="153"/>
      <c r="DFM49" s="153"/>
      <c r="DFN49" s="153"/>
      <c r="DFO49" s="153"/>
      <c r="DFP49" s="153"/>
      <c r="DFQ49" s="153"/>
      <c r="DFR49" s="153"/>
      <c r="DFS49" s="153"/>
      <c r="DFT49" s="153"/>
      <c r="DFU49" s="153"/>
      <c r="DFV49" s="153"/>
      <c r="DFW49" s="153"/>
      <c r="DFX49" s="153"/>
      <c r="DFY49" s="153"/>
      <c r="DFZ49" s="153"/>
      <c r="DGA49" s="153"/>
      <c r="DGB49" s="153"/>
      <c r="DGC49" s="153"/>
      <c r="DGD49" s="153"/>
      <c r="DGE49" s="153"/>
      <c r="DGF49" s="153"/>
      <c r="DGG49" s="153"/>
      <c r="DGH49" s="153"/>
      <c r="DGI49" s="153"/>
      <c r="DGJ49" s="153"/>
      <c r="DGK49" s="153"/>
      <c r="DGL49" s="153"/>
      <c r="DGM49" s="153"/>
      <c r="DGN49" s="153"/>
      <c r="DGO49" s="153"/>
      <c r="DGP49" s="153"/>
      <c r="DGQ49" s="153"/>
      <c r="DGR49" s="153"/>
      <c r="DGS49" s="153"/>
      <c r="DGT49" s="153"/>
      <c r="DGU49" s="153"/>
      <c r="DGV49" s="153"/>
      <c r="DGW49" s="153"/>
      <c r="DGX49" s="153"/>
      <c r="DGY49" s="153"/>
      <c r="DGZ49" s="153"/>
      <c r="DHA49" s="153"/>
      <c r="DHB49" s="153"/>
      <c r="DHC49" s="153"/>
      <c r="DHD49" s="153"/>
      <c r="DHE49" s="153"/>
      <c r="DHF49" s="153"/>
      <c r="DHG49" s="153"/>
      <c r="DHH49" s="153"/>
      <c r="DHI49" s="153"/>
      <c r="DHJ49" s="153"/>
      <c r="DHK49" s="153"/>
      <c r="DHL49" s="153"/>
      <c r="DHM49" s="153"/>
      <c r="DHN49" s="153"/>
      <c r="DHO49" s="153"/>
      <c r="DHP49" s="153"/>
      <c r="DHQ49" s="153"/>
      <c r="DHR49" s="153"/>
      <c r="DHS49" s="153"/>
      <c r="DHT49" s="153"/>
      <c r="DHU49" s="153"/>
      <c r="DHV49" s="153"/>
      <c r="DHW49" s="153"/>
      <c r="DHX49" s="153"/>
      <c r="DHY49" s="153"/>
      <c r="DHZ49" s="153"/>
      <c r="DIA49" s="153"/>
      <c r="DIB49" s="153"/>
      <c r="DIC49" s="153"/>
      <c r="DID49" s="153"/>
      <c r="DIE49" s="153"/>
      <c r="DIF49" s="153"/>
      <c r="DIG49" s="153"/>
      <c r="DIH49" s="153"/>
      <c r="DII49" s="153"/>
      <c r="DIJ49" s="153"/>
      <c r="DIK49" s="153"/>
      <c r="DIL49" s="153"/>
      <c r="DIM49" s="153"/>
      <c r="DIN49" s="153"/>
      <c r="DIO49" s="153"/>
      <c r="DIP49" s="153"/>
      <c r="DIQ49" s="153"/>
      <c r="DIR49" s="153"/>
      <c r="DIS49" s="153"/>
      <c r="DIT49" s="153"/>
      <c r="DIU49" s="153"/>
      <c r="DIV49" s="153"/>
      <c r="DIW49" s="153"/>
      <c r="DIX49" s="153"/>
      <c r="DIY49" s="153"/>
      <c r="DIZ49" s="153"/>
      <c r="DJA49" s="153"/>
      <c r="DJB49" s="153"/>
      <c r="DJC49" s="153"/>
      <c r="DJD49" s="153"/>
      <c r="DJE49" s="153"/>
      <c r="DJF49" s="153"/>
      <c r="DJG49" s="153"/>
      <c r="DJH49" s="153"/>
      <c r="DJI49" s="153"/>
      <c r="DJJ49" s="153"/>
      <c r="DJK49" s="153"/>
      <c r="DJL49" s="153"/>
      <c r="DJM49" s="153"/>
      <c r="DJN49" s="153"/>
      <c r="DJO49" s="153"/>
      <c r="DJP49" s="153"/>
      <c r="DJQ49" s="153"/>
      <c r="DJR49" s="153"/>
      <c r="DJS49" s="153"/>
      <c r="DJT49" s="153"/>
      <c r="DJU49" s="153"/>
      <c r="DJV49" s="153"/>
      <c r="DJW49" s="153"/>
      <c r="DJX49" s="153"/>
      <c r="DJY49" s="153"/>
      <c r="DJZ49" s="153"/>
      <c r="DKA49" s="153"/>
      <c r="DKB49" s="153"/>
      <c r="DKC49" s="153"/>
      <c r="DKD49" s="153"/>
      <c r="DKE49" s="153"/>
      <c r="DKF49" s="153"/>
      <c r="DKG49" s="153"/>
      <c r="DKH49" s="153"/>
      <c r="DKI49" s="153"/>
      <c r="DKJ49" s="153"/>
      <c r="DKK49" s="153"/>
      <c r="DKL49" s="153"/>
      <c r="DKM49" s="153"/>
      <c r="DKN49" s="153"/>
      <c r="DKO49" s="153"/>
      <c r="DKP49" s="153"/>
      <c r="DKQ49" s="153"/>
      <c r="DKR49" s="153"/>
      <c r="DKS49" s="153"/>
      <c r="DKT49" s="153"/>
      <c r="DKU49" s="153"/>
      <c r="DKV49" s="153"/>
      <c r="DKW49" s="153"/>
      <c r="DKX49" s="153"/>
      <c r="DKY49" s="153"/>
      <c r="DKZ49" s="153"/>
      <c r="DLA49" s="153"/>
      <c r="DLB49" s="153"/>
      <c r="DLC49" s="153"/>
      <c r="DLD49" s="153"/>
      <c r="DLE49" s="153"/>
      <c r="DLF49" s="153"/>
      <c r="DLG49" s="153"/>
      <c r="DLH49" s="153"/>
      <c r="DLI49" s="153"/>
      <c r="DLJ49" s="153"/>
      <c r="DLK49" s="153"/>
      <c r="DLL49" s="153"/>
      <c r="DLM49" s="153"/>
      <c r="DLN49" s="153"/>
      <c r="DLO49" s="153"/>
      <c r="DLP49" s="153"/>
      <c r="DLQ49" s="153"/>
      <c r="DLR49" s="153"/>
      <c r="DLS49" s="153"/>
      <c r="DLT49" s="153"/>
      <c r="DLU49" s="153"/>
      <c r="DLV49" s="153"/>
      <c r="DLW49" s="153"/>
      <c r="DLX49" s="153"/>
      <c r="DLY49" s="153"/>
      <c r="DLZ49" s="153"/>
      <c r="DMA49" s="153"/>
      <c r="DMB49" s="153"/>
      <c r="DMC49" s="153"/>
      <c r="DMD49" s="153"/>
      <c r="DME49" s="153"/>
      <c r="DMF49" s="153"/>
      <c r="DMG49" s="153"/>
      <c r="DMH49" s="153"/>
      <c r="DMI49" s="153"/>
      <c r="DMJ49" s="153"/>
      <c r="DMK49" s="153"/>
      <c r="DML49" s="153"/>
      <c r="DMM49" s="153"/>
      <c r="DMN49" s="153"/>
      <c r="DMO49" s="153"/>
      <c r="DMP49" s="153"/>
      <c r="DMQ49" s="153"/>
      <c r="DMR49" s="153"/>
      <c r="DMS49" s="153"/>
      <c r="DMT49" s="153"/>
      <c r="DMU49" s="153"/>
      <c r="DMV49" s="153"/>
      <c r="DMW49" s="153"/>
      <c r="DMX49" s="153"/>
      <c r="DMY49" s="153"/>
      <c r="DMZ49" s="153"/>
      <c r="DNA49" s="153"/>
      <c r="DNB49" s="153"/>
      <c r="DNC49" s="153"/>
      <c r="DND49" s="153"/>
      <c r="DNE49" s="153"/>
      <c r="DNF49" s="153"/>
      <c r="DNG49" s="153"/>
      <c r="DNH49" s="153"/>
      <c r="DNI49" s="153"/>
      <c r="DNJ49" s="153"/>
      <c r="DNK49" s="153"/>
      <c r="DNL49" s="153"/>
      <c r="DNM49" s="153"/>
      <c r="DNN49" s="153"/>
      <c r="DNO49" s="153"/>
      <c r="DNP49" s="153"/>
      <c r="DNQ49" s="153"/>
      <c r="DNR49" s="153"/>
      <c r="DNS49" s="153"/>
      <c r="DNT49" s="153"/>
      <c r="DNU49" s="153"/>
      <c r="DNV49" s="153"/>
      <c r="DNW49" s="153"/>
      <c r="DNX49" s="153"/>
      <c r="DNY49" s="153"/>
      <c r="DNZ49" s="153"/>
      <c r="DOA49" s="153"/>
      <c r="DOB49" s="153"/>
      <c r="DOC49" s="153"/>
      <c r="DOD49" s="153"/>
      <c r="DOE49" s="153"/>
      <c r="DOF49" s="153"/>
      <c r="DOG49" s="153"/>
      <c r="DOH49" s="153"/>
      <c r="DOI49" s="153"/>
      <c r="DOJ49" s="153"/>
      <c r="DOK49" s="153"/>
      <c r="DOL49" s="153"/>
      <c r="DOM49" s="153"/>
      <c r="DON49" s="153"/>
      <c r="DOO49" s="153"/>
      <c r="DOP49" s="153"/>
      <c r="DOQ49" s="153"/>
      <c r="DOR49" s="153"/>
      <c r="DOS49" s="153"/>
      <c r="DOT49" s="153"/>
      <c r="DOU49" s="153"/>
      <c r="DOV49" s="153"/>
      <c r="DOW49" s="153"/>
      <c r="DOX49" s="153"/>
      <c r="DOY49" s="153"/>
      <c r="DOZ49" s="153"/>
      <c r="DPA49" s="153"/>
      <c r="DPB49" s="153"/>
      <c r="DPC49" s="153"/>
      <c r="DPD49" s="153"/>
      <c r="DPE49" s="153"/>
      <c r="DPF49" s="153"/>
      <c r="DPG49" s="153"/>
      <c r="DPH49" s="153"/>
      <c r="DPI49" s="153"/>
      <c r="DPJ49" s="153"/>
      <c r="DPK49" s="153"/>
      <c r="DPL49" s="153"/>
      <c r="DPM49" s="153"/>
      <c r="DPN49" s="153"/>
      <c r="DPO49" s="153"/>
      <c r="DPP49" s="153"/>
      <c r="DPQ49" s="153"/>
      <c r="DPR49" s="153"/>
      <c r="DPS49" s="153"/>
      <c r="DPT49" s="153"/>
      <c r="DPU49" s="153"/>
      <c r="DPV49" s="153"/>
      <c r="DPW49" s="153"/>
      <c r="DPX49" s="153"/>
      <c r="DPY49" s="153"/>
      <c r="DPZ49" s="153"/>
      <c r="DQA49" s="153"/>
      <c r="DQB49" s="153"/>
      <c r="DQC49" s="153"/>
      <c r="DQD49" s="153"/>
      <c r="DQE49" s="153"/>
      <c r="DQF49" s="153"/>
      <c r="DQG49" s="153"/>
      <c r="DQH49" s="153"/>
      <c r="DQI49" s="153"/>
      <c r="DQJ49" s="153"/>
      <c r="DQK49" s="153"/>
      <c r="DQL49" s="153"/>
      <c r="DQM49" s="153"/>
      <c r="DQN49" s="153"/>
      <c r="DQO49" s="153"/>
      <c r="DQP49" s="153"/>
      <c r="DQQ49" s="153"/>
      <c r="DQR49" s="153"/>
      <c r="DQS49" s="153"/>
      <c r="DQT49" s="153"/>
      <c r="DQU49" s="153"/>
      <c r="DQV49" s="153"/>
      <c r="DQW49" s="153"/>
      <c r="DQX49" s="153"/>
      <c r="DQY49" s="153"/>
      <c r="DQZ49" s="153"/>
      <c r="DRA49" s="153"/>
      <c r="DRB49" s="153"/>
      <c r="DRC49" s="153"/>
      <c r="DRD49" s="153"/>
      <c r="DRE49" s="153"/>
      <c r="DRF49" s="153"/>
      <c r="DRG49" s="153"/>
      <c r="DRH49" s="153"/>
      <c r="DRI49" s="153"/>
      <c r="DRJ49" s="153"/>
      <c r="DRK49" s="153"/>
      <c r="DRL49" s="153"/>
      <c r="DRM49" s="153"/>
      <c r="DRN49" s="153"/>
      <c r="DRO49" s="153"/>
      <c r="DRP49" s="153"/>
      <c r="DRQ49" s="153"/>
      <c r="DRR49" s="153"/>
      <c r="DRS49" s="153"/>
      <c r="DRT49" s="153"/>
      <c r="DRU49" s="153"/>
      <c r="DRV49" s="153"/>
      <c r="DRW49" s="153"/>
      <c r="DRX49" s="153"/>
      <c r="DRY49" s="153"/>
      <c r="DRZ49" s="153"/>
      <c r="DSA49" s="153"/>
      <c r="DSB49" s="153"/>
      <c r="DSC49" s="153"/>
      <c r="DSD49" s="153"/>
      <c r="DSE49" s="153"/>
      <c r="DSF49" s="153"/>
      <c r="DSG49" s="153"/>
      <c r="DSH49" s="153"/>
      <c r="DSI49" s="153"/>
      <c r="DSJ49" s="153"/>
      <c r="DSK49" s="153"/>
      <c r="DSL49" s="153"/>
      <c r="DSM49" s="153"/>
      <c r="DSN49" s="153"/>
      <c r="DSO49" s="153"/>
      <c r="DSP49" s="153"/>
      <c r="DSQ49" s="153"/>
      <c r="DSR49" s="153"/>
      <c r="DSS49" s="153"/>
      <c r="DST49" s="153"/>
      <c r="DSU49" s="153"/>
      <c r="DSV49" s="153"/>
      <c r="DSW49" s="153"/>
      <c r="DSX49" s="153"/>
      <c r="DSY49" s="153"/>
      <c r="DSZ49" s="153"/>
      <c r="DTA49" s="153"/>
      <c r="DTB49" s="153"/>
      <c r="DTC49" s="153"/>
      <c r="DTD49" s="153"/>
      <c r="DTE49" s="153"/>
      <c r="DTF49" s="153"/>
      <c r="DTG49" s="153"/>
      <c r="DTH49" s="153"/>
      <c r="DTI49" s="153"/>
      <c r="DTJ49" s="153"/>
      <c r="DTK49" s="153"/>
      <c r="DTL49" s="153"/>
      <c r="DTM49" s="153"/>
      <c r="DTN49" s="153"/>
      <c r="DTO49" s="153"/>
      <c r="DTP49" s="153"/>
      <c r="DTQ49" s="153"/>
      <c r="DTR49" s="153"/>
      <c r="DTS49" s="153"/>
      <c r="DTT49" s="153"/>
      <c r="DTU49" s="153"/>
      <c r="DTV49" s="153"/>
      <c r="DTW49" s="153"/>
      <c r="DTX49" s="153"/>
      <c r="DTY49" s="153"/>
      <c r="DTZ49" s="153"/>
      <c r="DUA49" s="153"/>
      <c r="DUB49" s="153"/>
      <c r="DUC49" s="153"/>
      <c r="DUD49" s="153"/>
      <c r="DUE49" s="153"/>
      <c r="DUF49" s="153"/>
      <c r="DUG49" s="153"/>
      <c r="DUH49" s="153"/>
      <c r="DUI49" s="153"/>
      <c r="DUJ49" s="153"/>
      <c r="DUK49" s="153"/>
      <c r="DUL49" s="153"/>
      <c r="DUM49" s="153"/>
      <c r="DUN49" s="153"/>
      <c r="DUO49" s="153"/>
      <c r="DUP49" s="153"/>
      <c r="DUQ49" s="153"/>
      <c r="DUR49" s="153"/>
      <c r="DUS49" s="153"/>
      <c r="DUT49" s="153"/>
      <c r="DUU49" s="153"/>
      <c r="DUV49" s="153"/>
      <c r="DUW49" s="153"/>
      <c r="DUX49" s="153"/>
      <c r="DUY49" s="153"/>
      <c r="DUZ49" s="153"/>
      <c r="DVA49" s="153"/>
      <c r="DVB49" s="153"/>
      <c r="DVC49" s="153"/>
      <c r="DVD49" s="153"/>
      <c r="DVE49" s="153"/>
      <c r="DVF49" s="153"/>
      <c r="DVG49" s="153"/>
      <c r="DVH49" s="153"/>
      <c r="DVI49" s="153"/>
      <c r="DVJ49" s="153"/>
      <c r="DVK49" s="153"/>
      <c r="DVL49" s="153"/>
      <c r="DVM49" s="153"/>
      <c r="DVN49" s="153"/>
      <c r="DVO49" s="153"/>
      <c r="DVP49" s="153"/>
      <c r="DVQ49" s="153"/>
      <c r="DVR49" s="153"/>
      <c r="DVS49" s="153"/>
      <c r="DVT49" s="153"/>
      <c r="DVU49" s="153"/>
      <c r="DVV49" s="153"/>
      <c r="DVW49" s="153"/>
      <c r="DVX49" s="153"/>
      <c r="DVY49" s="153"/>
      <c r="DVZ49" s="153"/>
      <c r="DWA49" s="153"/>
      <c r="DWB49" s="153"/>
      <c r="DWC49" s="153"/>
      <c r="DWD49" s="153"/>
      <c r="DWE49" s="153"/>
      <c r="DWF49" s="153"/>
      <c r="DWG49" s="153"/>
      <c r="DWH49" s="153"/>
      <c r="DWI49" s="153"/>
      <c r="DWJ49" s="153"/>
      <c r="DWK49" s="153"/>
      <c r="DWL49" s="153"/>
      <c r="DWM49" s="153"/>
      <c r="DWN49" s="153"/>
      <c r="DWO49" s="153"/>
      <c r="DWP49" s="153"/>
      <c r="DWQ49" s="153"/>
      <c r="DWR49" s="153"/>
      <c r="DWS49" s="153"/>
      <c r="DWT49" s="153"/>
      <c r="DWU49" s="153"/>
      <c r="DWV49" s="153"/>
      <c r="DWW49" s="153"/>
      <c r="DWX49" s="153"/>
      <c r="DWY49" s="153"/>
      <c r="DWZ49" s="153"/>
      <c r="DXA49" s="153"/>
      <c r="DXB49" s="153"/>
      <c r="DXC49" s="153"/>
      <c r="DXD49" s="153"/>
      <c r="DXE49" s="153"/>
      <c r="DXF49" s="153"/>
      <c r="DXG49" s="153"/>
      <c r="DXH49" s="153"/>
      <c r="DXI49" s="153"/>
      <c r="DXJ49" s="153"/>
      <c r="DXK49" s="153"/>
      <c r="DXL49" s="153"/>
      <c r="DXM49" s="153"/>
      <c r="DXN49" s="153"/>
      <c r="DXO49" s="153"/>
      <c r="DXP49" s="153"/>
      <c r="DXQ49" s="153"/>
      <c r="DXR49" s="153"/>
      <c r="DXS49" s="153"/>
      <c r="DXT49" s="153"/>
      <c r="DXU49" s="153"/>
      <c r="DXV49" s="153"/>
      <c r="DXW49" s="153"/>
      <c r="DXX49" s="153"/>
      <c r="DXY49" s="153"/>
      <c r="DXZ49" s="153"/>
      <c r="DYA49" s="153"/>
      <c r="DYB49" s="153"/>
      <c r="DYC49" s="153"/>
      <c r="DYD49" s="153"/>
      <c r="DYE49" s="153"/>
      <c r="DYF49" s="153"/>
      <c r="DYG49" s="153"/>
      <c r="DYH49" s="153"/>
      <c r="DYI49" s="153"/>
      <c r="DYJ49" s="153"/>
      <c r="DYK49" s="153"/>
      <c r="DYL49" s="153"/>
      <c r="DYM49" s="153"/>
      <c r="DYN49" s="153"/>
      <c r="DYO49" s="153"/>
      <c r="DYP49" s="153"/>
      <c r="DYQ49" s="153"/>
      <c r="DYR49" s="153"/>
      <c r="DYS49" s="153"/>
      <c r="DYT49" s="153"/>
      <c r="DYU49" s="153"/>
      <c r="DYV49" s="153"/>
      <c r="DYW49" s="153"/>
      <c r="DYX49" s="153"/>
      <c r="DYY49" s="153"/>
      <c r="DYZ49" s="153"/>
      <c r="DZA49" s="153"/>
      <c r="DZB49" s="153"/>
      <c r="DZC49" s="153"/>
      <c r="DZD49" s="153"/>
      <c r="DZE49" s="153"/>
      <c r="DZF49" s="153"/>
      <c r="DZG49" s="153"/>
      <c r="DZH49" s="153"/>
      <c r="DZI49" s="153"/>
      <c r="DZJ49" s="153"/>
      <c r="DZK49" s="153"/>
      <c r="DZL49" s="153"/>
      <c r="DZM49" s="153"/>
      <c r="DZN49" s="153"/>
      <c r="DZO49" s="153"/>
      <c r="DZP49" s="153"/>
      <c r="DZQ49" s="153"/>
      <c r="DZR49" s="153"/>
      <c r="DZS49" s="153"/>
      <c r="DZT49" s="153"/>
      <c r="DZU49" s="153"/>
      <c r="DZV49" s="153"/>
      <c r="DZW49" s="153"/>
      <c r="DZX49" s="153"/>
      <c r="DZY49" s="153"/>
      <c r="DZZ49" s="153"/>
      <c r="EAA49" s="153"/>
      <c r="EAB49" s="153"/>
      <c r="EAC49" s="153"/>
      <c r="EAD49" s="153"/>
      <c r="EAE49" s="153"/>
      <c r="EAF49" s="153"/>
      <c r="EAG49" s="153"/>
      <c r="EAH49" s="153"/>
      <c r="EAI49" s="153"/>
      <c r="EAJ49" s="153"/>
      <c r="EAK49" s="153"/>
      <c r="EAL49" s="153"/>
      <c r="EAM49" s="153"/>
      <c r="EAN49" s="153"/>
      <c r="EAO49" s="153"/>
      <c r="EAP49" s="153"/>
      <c r="EAQ49" s="153"/>
      <c r="EAR49" s="153"/>
      <c r="EAS49" s="153"/>
      <c r="EAT49" s="153"/>
      <c r="EAU49" s="153"/>
      <c r="EAV49" s="153"/>
      <c r="EAW49" s="153"/>
      <c r="EAX49" s="153"/>
      <c r="EAY49" s="153"/>
      <c r="EAZ49" s="153"/>
      <c r="EBA49" s="153"/>
      <c r="EBB49" s="153"/>
      <c r="EBC49" s="153"/>
      <c r="EBD49" s="153"/>
      <c r="EBE49" s="153"/>
      <c r="EBF49" s="153"/>
      <c r="EBG49" s="153"/>
      <c r="EBH49" s="153"/>
      <c r="EBI49" s="153"/>
      <c r="EBJ49" s="153"/>
      <c r="EBK49" s="153"/>
      <c r="EBL49" s="153"/>
      <c r="EBM49" s="153"/>
      <c r="EBN49" s="153"/>
      <c r="EBO49" s="153"/>
      <c r="EBP49" s="153"/>
      <c r="EBQ49" s="153"/>
      <c r="EBR49" s="153"/>
      <c r="EBS49" s="153"/>
      <c r="EBT49" s="153"/>
      <c r="EBU49" s="153"/>
      <c r="EBV49" s="153"/>
      <c r="EBW49" s="153"/>
      <c r="EBX49" s="153"/>
      <c r="EBY49" s="153"/>
      <c r="EBZ49" s="153"/>
      <c r="ECA49" s="153"/>
      <c r="ECB49" s="153"/>
      <c r="ECC49" s="153"/>
      <c r="ECD49" s="153"/>
      <c r="ECE49" s="153"/>
      <c r="ECF49" s="153"/>
      <c r="ECG49" s="153"/>
      <c r="ECH49" s="153"/>
      <c r="ECI49" s="153"/>
      <c r="ECJ49" s="153"/>
      <c r="ECK49" s="153"/>
      <c r="ECL49" s="153"/>
      <c r="ECM49" s="153"/>
      <c r="ECN49" s="153"/>
      <c r="ECO49" s="153"/>
      <c r="ECP49" s="153"/>
      <c r="ECQ49" s="153"/>
      <c r="ECR49" s="153"/>
      <c r="ECS49" s="153"/>
      <c r="ECT49" s="153"/>
      <c r="ECU49" s="153"/>
      <c r="ECV49" s="153"/>
      <c r="ECW49" s="153"/>
      <c r="ECX49" s="153"/>
      <c r="ECY49" s="153"/>
      <c r="ECZ49" s="153"/>
      <c r="EDA49" s="153"/>
      <c r="EDB49" s="153"/>
      <c r="EDC49" s="153"/>
      <c r="EDD49" s="153"/>
      <c r="EDE49" s="153"/>
      <c r="EDF49" s="153"/>
      <c r="EDG49" s="153"/>
      <c r="EDH49" s="153"/>
      <c r="EDI49" s="153"/>
      <c r="EDJ49" s="153"/>
      <c r="EDK49" s="153"/>
      <c r="EDL49" s="153"/>
      <c r="EDM49" s="153"/>
      <c r="EDN49" s="153"/>
      <c r="EDO49" s="153"/>
      <c r="EDP49" s="153"/>
      <c r="EDQ49" s="153"/>
      <c r="EDR49" s="153"/>
      <c r="EDS49" s="153"/>
      <c r="EDT49" s="153"/>
      <c r="EDU49" s="153"/>
      <c r="EDV49" s="153"/>
      <c r="EDW49" s="153"/>
      <c r="EDX49" s="153"/>
      <c r="EDY49" s="153"/>
      <c r="EDZ49" s="153"/>
      <c r="EEA49" s="153"/>
      <c r="EEB49" s="153"/>
      <c r="EEC49" s="153"/>
      <c r="EED49" s="153"/>
      <c r="EEE49" s="153"/>
      <c r="EEF49" s="153"/>
      <c r="EEG49" s="153"/>
      <c r="EEH49" s="153"/>
      <c r="EEI49" s="153"/>
      <c r="EEJ49" s="153"/>
      <c r="EEK49" s="153"/>
      <c r="EEL49" s="153"/>
      <c r="EEM49" s="153"/>
      <c r="EEN49" s="153"/>
      <c r="EEO49" s="153"/>
      <c r="EEP49" s="153"/>
      <c r="EEQ49" s="153"/>
      <c r="EER49" s="153"/>
      <c r="EES49" s="153"/>
      <c r="EET49" s="153"/>
      <c r="EEU49" s="153"/>
      <c r="EEV49" s="153"/>
      <c r="EEW49" s="153"/>
      <c r="EEX49" s="153"/>
      <c r="EEY49" s="153"/>
      <c r="EEZ49" s="153"/>
      <c r="EFA49" s="153"/>
      <c r="EFB49" s="153"/>
      <c r="EFC49" s="153"/>
      <c r="EFD49" s="153"/>
      <c r="EFE49" s="153"/>
      <c r="EFF49" s="153"/>
      <c r="EFG49" s="153"/>
      <c r="EFH49" s="153"/>
      <c r="EFI49" s="153"/>
      <c r="EFJ49" s="153"/>
      <c r="EFK49" s="153"/>
      <c r="EFL49" s="153"/>
      <c r="EFM49" s="153"/>
      <c r="EFN49" s="153"/>
      <c r="EFO49" s="153"/>
      <c r="EFP49" s="153"/>
      <c r="EFQ49" s="153"/>
      <c r="EFR49" s="153"/>
      <c r="EFS49" s="153"/>
      <c r="EFT49" s="153"/>
      <c r="EFU49" s="153"/>
      <c r="EFV49" s="153"/>
      <c r="EFW49" s="153"/>
      <c r="EFX49" s="153"/>
      <c r="EFY49" s="153"/>
      <c r="EFZ49" s="153"/>
      <c r="EGA49" s="153"/>
      <c r="EGB49" s="153"/>
      <c r="EGC49" s="153"/>
      <c r="EGD49" s="153"/>
      <c r="EGE49" s="153"/>
      <c r="EGF49" s="153"/>
      <c r="EGG49" s="153"/>
      <c r="EGH49" s="153"/>
      <c r="EGI49" s="153"/>
      <c r="EGJ49" s="153"/>
      <c r="EGK49" s="153"/>
      <c r="EGL49" s="153"/>
      <c r="EGM49" s="153"/>
      <c r="EGN49" s="153"/>
      <c r="EGO49" s="153"/>
      <c r="EGP49" s="153"/>
      <c r="EGQ49" s="153"/>
      <c r="EGR49" s="153"/>
      <c r="EGS49" s="153"/>
      <c r="EGT49" s="153"/>
      <c r="EGU49" s="153"/>
      <c r="EGV49" s="153"/>
      <c r="EGW49" s="153"/>
      <c r="EGX49" s="153"/>
      <c r="EGY49" s="153"/>
      <c r="EGZ49" s="153"/>
      <c r="EHA49" s="153"/>
      <c r="EHB49" s="153"/>
      <c r="EHC49" s="153"/>
      <c r="EHD49" s="153"/>
      <c r="EHE49" s="153"/>
      <c r="EHF49" s="153"/>
      <c r="EHG49" s="153"/>
      <c r="EHH49" s="153"/>
      <c r="EHI49" s="153"/>
      <c r="EHJ49" s="153"/>
      <c r="EHK49" s="153"/>
      <c r="EHL49" s="153"/>
      <c r="EHM49" s="153"/>
      <c r="EHN49" s="153"/>
      <c r="EHO49" s="153"/>
      <c r="EHP49" s="153"/>
      <c r="EHQ49" s="153"/>
      <c r="EHR49" s="153"/>
      <c r="EHS49" s="153"/>
      <c r="EHT49" s="153"/>
      <c r="EHU49" s="153"/>
      <c r="EHV49" s="153"/>
      <c r="EHW49" s="153"/>
      <c r="EHX49" s="153"/>
      <c r="EHY49" s="153"/>
      <c r="EHZ49" s="153"/>
      <c r="EIA49" s="153"/>
      <c r="EIB49" s="153"/>
      <c r="EIC49" s="153"/>
      <c r="EID49" s="153"/>
      <c r="EIE49" s="153"/>
      <c r="EIF49" s="153"/>
      <c r="EIG49" s="153"/>
      <c r="EIH49" s="153"/>
      <c r="EII49" s="153"/>
      <c r="EIJ49" s="153"/>
      <c r="EIK49" s="153"/>
      <c r="EIL49" s="153"/>
      <c r="EIM49" s="153"/>
      <c r="EIN49" s="153"/>
      <c r="EIO49" s="153"/>
      <c r="EIP49" s="153"/>
      <c r="EIQ49" s="153"/>
      <c r="EIR49" s="153"/>
      <c r="EIS49" s="153"/>
      <c r="EIT49" s="153"/>
      <c r="EIU49" s="153"/>
      <c r="EIV49" s="153"/>
      <c r="EIW49" s="153"/>
      <c r="EIX49" s="153"/>
      <c r="EIY49" s="153"/>
      <c r="EIZ49" s="153"/>
      <c r="EJA49" s="153"/>
      <c r="EJB49" s="153"/>
      <c r="EJC49" s="153"/>
      <c r="EJD49" s="153"/>
      <c r="EJE49" s="153"/>
      <c r="EJF49" s="153"/>
      <c r="EJG49" s="153"/>
      <c r="EJH49" s="153"/>
      <c r="EJI49" s="153"/>
      <c r="EJJ49" s="153"/>
      <c r="EJK49" s="153"/>
      <c r="EJL49" s="153"/>
      <c r="EJM49" s="153"/>
      <c r="EJN49" s="153"/>
      <c r="EJO49" s="153"/>
      <c r="EJP49" s="153"/>
      <c r="EJQ49" s="153"/>
      <c r="EJR49" s="153"/>
      <c r="EJS49" s="153"/>
      <c r="EJT49" s="153"/>
      <c r="EJU49" s="153"/>
      <c r="EJV49" s="153"/>
      <c r="EJW49" s="153"/>
      <c r="EJX49" s="153"/>
      <c r="EJY49" s="153"/>
      <c r="EJZ49" s="153"/>
      <c r="EKA49" s="153"/>
      <c r="EKB49" s="153"/>
      <c r="EKC49" s="153"/>
      <c r="EKD49" s="153"/>
      <c r="EKE49" s="153"/>
      <c r="EKF49" s="153"/>
      <c r="EKG49" s="153"/>
      <c r="EKH49" s="153"/>
      <c r="EKI49" s="153"/>
      <c r="EKJ49" s="153"/>
      <c r="EKK49" s="153"/>
      <c r="EKL49" s="153"/>
      <c r="EKM49" s="153"/>
      <c r="EKN49" s="153"/>
      <c r="EKO49" s="153"/>
      <c r="EKP49" s="153"/>
      <c r="EKQ49" s="153"/>
      <c r="EKR49" s="153"/>
      <c r="EKS49" s="153"/>
      <c r="EKT49" s="153"/>
      <c r="EKU49" s="153"/>
      <c r="EKV49" s="153"/>
      <c r="EKW49" s="153"/>
      <c r="EKX49" s="153"/>
      <c r="EKY49" s="153"/>
      <c r="EKZ49" s="153"/>
      <c r="ELA49" s="153"/>
      <c r="ELB49" s="153"/>
      <c r="ELC49" s="153"/>
      <c r="ELD49" s="153"/>
      <c r="ELE49" s="153"/>
      <c r="ELF49" s="153"/>
      <c r="ELG49" s="153"/>
      <c r="ELH49" s="153"/>
      <c r="ELI49" s="153"/>
      <c r="ELJ49" s="153"/>
      <c r="ELK49" s="153"/>
      <c r="ELL49" s="153"/>
      <c r="ELM49" s="153"/>
      <c r="ELN49" s="153"/>
      <c r="ELO49" s="153"/>
      <c r="ELP49" s="153"/>
      <c r="ELQ49" s="153"/>
      <c r="ELR49" s="153"/>
      <c r="ELS49" s="153"/>
      <c r="ELT49" s="153"/>
      <c r="ELU49" s="153"/>
      <c r="ELV49" s="153"/>
      <c r="ELW49" s="153"/>
      <c r="ELX49" s="153"/>
      <c r="ELY49" s="153"/>
      <c r="ELZ49" s="153"/>
      <c r="EMA49" s="153"/>
      <c r="EMB49" s="153"/>
      <c r="EMC49" s="153"/>
      <c r="EMD49" s="153"/>
      <c r="EME49" s="153"/>
      <c r="EMF49" s="153"/>
      <c r="EMG49" s="153"/>
      <c r="EMH49" s="153"/>
      <c r="EMI49" s="153"/>
      <c r="EMJ49" s="153"/>
      <c r="EMK49" s="153"/>
      <c r="EML49" s="153"/>
      <c r="EMM49" s="153"/>
      <c r="EMN49" s="153"/>
      <c r="EMO49" s="153"/>
      <c r="EMP49" s="153"/>
      <c r="EMQ49" s="153"/>
      <c r="EMR49" s="153"/>
      <c r="EMS49" s="153"/>
      <c r="EMT49" s="153"/>
      <c r="EMU49" s="153"/>
      <c r="EMV49" s="153"/>
      <c r="EMW49" s="153"/>
      <c r="EMX49" s="153"/>
      <c r="EMY49" s="153"/>
      <c r="EMZ49" s="153"/>
      <c r="ENA49" s="153"/>
      <c r="ENB49" s="153"/>
      <c r="ENC49" s="153"/>
      <c r="END49" s="153"/>
      <c r="ENE49" s="153"/>
      <c r="ENF49" s="153"/>
      <c r="ENG49" s="153"/>
      <c r="ENH49" s="153"/>
      <c r="ENI49" s="153"/>
      <c r="ENJ49" s="153"/>
      <c r="ENK49" s="153"/>
      <c r="ENL49" s="153"/>
      <c r="ENM49" s="153"/>
      <c r="ENN49" s="153"/>
      <c r="ENO49" s="153"/>
      <c r="ENP49" s="153"/>
      <c r="ENQ49" s="153"/>
      <c r="ENR49" s="153"/>
      <c r="ENS49" s="153"/>
      <c r="ENT49" s="153"/>
      <c r="ENU49" s="153"/>
      <c r="ENV49" s="153"/>
      <c r="ENW49" s="153"/>
      <c r="ENX49" s="153"/>
      <c r="ENY49" s="153"/>
      <c r="ENZ49" s="153"/>
      <c r="EOA49" s="153"/>
      <c r="EOB49" s="153"/>
      <c r="EOC49" s="153"/>
      <c r="EOD49" s="153"/>
      <c r="EOE49" s="153"/>
      <c r="EOF49" s="153"/>
      <c r="EOG49" s="153"/>
      <c r="EOH49" s="153"/>
      <c r="EOI49" s="153"/>
      <c r="EOJ49" s="153"/>
      <c r="EOK49" s="153"/>
      <c r="EOL49" s="153"/>
      <c r="EOM49" s="153"/>
      <c r="EON49" s="153"/>
      <c r="EOO49" s="153"/>
      <c r="EOP49" s="153"/>
      <c r="EOQ49" s="153"/>
      <c r="EOR49" s="153"/>
      <c r="EOS49" s="153"/>
      <c r="EOT49" s="153"/>
      <c r="EOU49" s="153"/>
      <c r="EOV49" s="153"/>
      <c r="EOW49" s="153"/>
      <c r="EOX49" s="153"/>
      <c r="EOY49" s="153"/>
      <c r="EOZ49" s="153"/>
      <c r="EPA49" s="153"/>
      <c r="EPB49" s="153"/>
      <c r="EPC49" s="153"/>
      <c r="EPD49" s="153"/>
      <c r="EPE49" s="153"/>
      <c r="EPF49" s="153"/>
      <c r="EPG49" s="153"/>
      <c r="EPH49" s="153"/>
      <c r="EPI49" s="153"/>
      <c r="EPJ49" s="153"/>
      <c r="EPK49" s="153"/>
      <c r="EPL49" s="153"/>
      <c r="EPM49" s="153"/>
      <c r="EPN49" s="153"/>
      <c r="EPO49" s="153"/>
      <c r="EPP49" s="153"/>
      <c r="EPQ49" s="153"/>
      <c r="EPR49" s="153"/>
      <c r="EPS49" s="153"/>
      <c r="EPT49" s="153"/>
      <c r="EPU49" s="153"/>
      <c r="EPV49" s="153"/>
      <c r="EPW49" s="153"/>
      <c r="EPX49" s="153"/>
      <c r="EPY49" s="153"/>
      <c r="EPZ49" s="153"/>
      <c r="EQA49" s="153"/>
      <c r="EQB49" s="153"/>
      <c r="EQC49" s="153"/>
      <c r="EQD49" s="153"/>
      <c r="EQE49" s="153"/>
      <c r="EQF49" s="153"/>
      <c r="EQG49" s="153"/>
      <c r="EQH49" s="153"/>
      <c r="EQI49" s="153"/>
      <c r="EQJ49" s="153"/>
      <c r="EQK49" s="153"/>
      <c r="EQL49" s="153"/>
      <c r="EQM49" s="153"/>
      <c r="EQN49" s="153"/>
      <c r="EQO49" s="153"/>
      <c r="EQP49" s="153"/>
      <c r="EQQ49" s="153"/>
      <c r="EQR49" s="153"/>
      <c r="EQS49" s="153"/>
      <c r="EQT49" s="153"/>
      <c r="EQU49" s="153"/>
      <c r="EQV49" s="153"/>
      <c r="EQW49" s="153"/>
      <c r="EQX49" s="153"/>
      <c r="EQY49" s="153"/>
      <c r="EQZ49" s="153"/>
      <c r="ERA49" s="153"/>
      <c r="ERB49" s="153"/>
      <c r="ERC49" s="153"/>
      <c r="ERD49" s="153"/>
      <c r="ERE49" s="153"/>
      <c r="ERF49" s="153"/>
      <c r="ERG49" s="153"/>
      <c r="ERH49" s="153"/>
      <c r="ERI49" s="153"/>
      <c r="ERJ49" s="153"/>
      <c r="ERK49" s="153"/>
      <c r="ERL49" s="153"/>
      <c r="ERM49" s="153"/>
      <c r="ERN49" s="153"/>
      <c r="ERO49" s="153"/>
      <c r="ERP49" s="153"/>
      <c r="ERQ49" s="153"/>
      <c r="ERR49" s="153"/>
      <c r="ERS49" s="153"/>
      <c r="ERT49" s="153"/>
      <c r="ERU49" s="153"/>
      <c r="ERV49" s="153"/>
      <c r="ERW49" s="153"/>
      <c r="ERX49" s="153"/>
      <c r="ERY49" s="153"/>
      <c r="ERZ49" s="153"/>
      <c r="ESA49" s="153"/>
      <c r="ESB49" s="153"/>
      <c r="ESC49" s="153"/>
      <c r="ESD49" s="153"/>
      <c r="ESE49" s="153"/>
      <c r="ESF49" s="153"/>
      <c r="ESG49" s="153"/>
      <c r="ESH49" s="153"/>
      <c r="ESI49" s="153"/>
      <c r="ESJ49" s="153"/>
      <c r="ESK49" s="153"/>
      <c r="ESL49" s="153"/>
      <c r="ESM49" s="153"/>
      <c r="ESN49" s="153"/>
      <c r="ESO49" s="153"/>
      <c r="ESP49" s="153"/>
      <c r="ESQ49" s="153"/>
      <c r="ESR49" s="153"/>
      <c r="ESS49" s="153"/>
      <c r="EST49" s="153"/>
      <c r="ESU49" s="153"/>
      <c r="ESV49" s="153"/>
      <c r="ESW49" s="153"/>
      <c r="ESX49" s="153"/>
      <c r="ESY49" s="153"/>
      <c r="ESZ49" s="153"/>
      <c r="ETA49" s="153"/>
      <c r="ETB49" s="153"/>
      <c r="ETC49" s="153"/>
      <c r="ETD49" s="153"/>
      <c r="ETE49" s="153"/>
      <c r="ETF49" s="153"/>
      <c r="ETG49" s="153"/>
      <c r="ETH49" s="153"/>
      <c r="ETI49" s="153"/>
      <c r="ETJ49" s="153"/>
      <c r="ETK49" s="153"/>
      <c r="ETL49" s="153"/>
      <c r="ETM49" s="153"/>
      <c r="ETN49" s="153"/>
      <c r="ETO49" s="153"/>
      <c r="ETP49" s="153"/>
      <c r="ETQ49" s="153"/>
      <c r="ETR49" s="153"/>
      <c r="ETS49" s="153"/>
      <c r="ETT49" s="153"/>
      <c r="ETU49" s="153"/>
      <c r="ETV49" s="153"/>
      <c r="ETW49" s="153"/>
      <c r="ETX49" s="153"/>
      <c r="ETY49" s="153"/>
      <c r="ETZ49" s="153"/>
      <c r="EUA49" s="153"/>
      <c r="EUB49" s="153"/>
      <c r="EUC49" s="153"/>
      <c r="EUD49" s="153"/>
      <c r="EUE49" s="153"/>
      <c r="EUF49" s="153"/>
      <c r="EUG49" s="153"/>
      <c r="EUH49" s="153"/>
      <c r="EUI49" s="153"/>
      <c r="EUJ49" s="153"/>
      <c r="EUK49" s="153"/>
      <c r="EUL49" s="153"/>
      <c r="EUM49" s="153"/>
      <c r="EUN49" s="153"/>
      <c r="EUO49" s="153"/>
      <c r="EUP49" s="153"/>
      <c r="EUQ49" s="153"/>
      <c r="EUR49" s="153"/>
      <c r="EUS49" s="153"/>
      <c r="EUT49" s="153"/>
      <c r="EUU49" s="153"/>
      <c r="EUV49" s="153"/>
      <c r="EUW49" s="153"/>
      <c r="EUX49" s="153"/>
      <c r="EUY49" s="153"/>
      <c r="EUZ49" s="153"/>
      <c r="EVA49" s="153"/>
      <c r="EVB49" s="153"/>
      <c r="EVC49" s="153"/>
      <c r="EVD49" s="153"/>
      <c r="EVE49" s="153"/>
      <c r="EVF49" s="153"/>
      <c r="EVG49" s="153"/>
      <c r="EVH49" s="153"/>
      <c r="EVI49" s="153"/>
      <c r="EVJ49" s="153"/>
      <c r="EVK49" s="153"/>
      <c r="EVL49" s="153"/>
      <c r="EVM49" s="153"/>
      <c r="EVN49" s="153"/>
      <c r="EVO49" s="153"/>
      <c r="EVP49" s="153"/>
      <c r="EVQ49" s="153"/>
      <c r="EVR49" s="153"/>
      <c r="EVS49" s="153"/>
      <c r="EVT49" s="153"/>
      <c r="EVU49" s="153"/>
      <c r="EVV49" s="153"/>
      <c r="EVW49" s="153"/>
      <c r="EVX49" s="153"/>
      <c r="EVY49" s="153"/>
      <c r="EVZ49" s="153"/>
      <c r="EWA49" s="153"/>
      <c r="EWB49" s="153"/>
      <c r="EWC49" s="153"/>
      <c r="EWD49" s="153"/>
      <c r="EWE49" s="153"/>
      <c r="EWF49" s="153"/>
      <c r="EWG49" s="153"/>
      <c r="EWH49" s="153"/>
      <c r="EWI49" s="153"/>
      <c r="EWJ49" s="153"/>
      <c r="EWK49" s="153"/>
      <c r="EWL49" s="153"/>
      <c r="EWM49" s="153"/>
      <c r="EWN49" s="153"/>
      <c r="EWO49" s="153"/>
      <c r="EWP49" s="153"/>
      <c r="EWQ49" s="153"/>
      <c r="EWR49" s="153"/>
      <c r="EWS49" s="153"/>
      <c r="EWT49" s="153"/>
      <c r="EWU49" s="153"/>
      <c r="EWV49" s="153"/>
      <c r="EWW49" s="153"/>
      <c r="EWX49" s="153"/>
      <c r="EWY49" s="153"/>
      <c r="EWZ49" s="153"/>
      <c r="EXA49" s="153"/>
      <c r="EXB49" s="153"/>
      <c r="EXC49" s="153"/>
      <c r="EXD49" s="153"/>
      <c r="EXE49" s="153"/>
      <c r="EXF49" s="153"/>
      <c r="EXG49" s="153"/>
      <c r="EXH49" s="153"/>
      <c r="EXI49" s="153"/>
      <c r="EXJ49" s="153"/>
      <c r="EXK49" s="153"/>
      <c r="EXL49" s="153"/>
      <c r="EXM49" s="153"/>
      <c r="EXN49" s="153"/>
      <c r="EXO49" s="153"/>
      <c r="EXP49" s="153"/>
      <c r="EXQ49" s="153"/>
      <c r="EXR49" s="153"/>
      <c r="EXS49" s="153"/>
      <c r="EXT49" s="153"/>
      <c r="EXU49" s="153"/>
      <c r="EXV49" s="153"/>
      <c r="EXW49" s="153"/>
      <c r="EXX49" s="153"/>
      <c r="EXY49" s="153"/>
      <c r="EXZ49" s="153"/>
      <c r="EYA49" s="153"/>
      <c r="EYB49" s="153"/>
      <c r="EYC49" s="153"/>
      <c r="EYD49" s="153"/>
      <c r="EYE49" s="153"/>
      <c r="EYF49" s="153"/>
      <c r="EYG49" s="153"/>
      <c r="EYH49" s="153"/>
      <c r="EYI49" s="153"/>
      <c r="EYJ49" s="153"/>
      <c r="EYK49" s="153"/>
      <c r="EYL49" s="153"/>
      <c r="EYM49" s="153"/>
      <c r="EYN49" s="153"/>
      <c r="EYO49" s="153"/>
      <c r="EYP49" s="153"/>
      <c r="EYQ49" s="153"/>
      <c r="EYR49" s="153"/>
      <c r="EYS49" s="153"/>
      <c r="EYT49" s="153"/>
      <c r="EYU49" s="153"/>
      <c r="EYV49" s="153"/>
      <c r="EYW49" s="153"/>
      <c r="EYX49" s="153"/>
      <c r="EYY49" s="153"/>
      <c r="EYZ49" s="153"/>
      <c r="EZA49" s="153"/>
      <c r="EZB49" s="153"/>
      <c r="EZC49" s="153"/>
      <c r="EZD49" s="153"/>
      <c r="EZE49" s="153"/>
      <c r="EZF49" s="153"/>
      <c r="EZG49" s="153"/>
      <c r="EZH49" s="153"/>
      <c r="EZI49" s="153"/>
      <c r="EZJ49" s="153"/>
      <c r="EZK49" s="153"/>
      <c r="EZL49" s="153"/>
      <c r="EZM49" s="153"/>
      <c r="EZN49" s="153"/>
      <c r="EZO49" s="153"/>
      <c r="EZP49" s="153"/>
      <c r="EZQ49" s="153"/>
      <c r="EZR49" s="153"/>
      <c r="EZS49" s="153"/>
      <c r="EZT49" s="153"/>
      <c r="EZU49" s="153"/>
      <c r="EZV49" s="153"/>
      <c r="EZW49" s="153"/>
      <c r="EZX49" s="153"/>
      <c r="EZY49" s="153"/>
      <c r="EZZ49" s="153"/>
      <c r="FAA49" s="153"/>
      <c r="FAB49" s="153"/>
      <c r="FAC49" s="153"/>
      <c r="FAD49" s="153"/>
      <c r="FAE49" s="153"/>
      <c r="FAF49" s="153"/>
      <c r="FAG49" s="153"/>
      <c r="FAH49" s="153"/>
      <c r="FAI49" s="153"/>
      <c r="FAJ49" s="153"/>
      <c r="FAK49" s="153"/>
      <c r="FAL49" s="153"/>
      <c r="FAM49" s="153"/>
      <c r="FAN49" s="153"/>
      <c r="FAO49" s="153"/>
      <c r="FAP49" s="153"/>
      <c r="FAQ49" s="153"/>
      <c r="FAR49" s="153"/>
      <c r="FAS49" s="153"/>
      <c r="FAT49" s="153"/>
      <c r="FAU49" s="153"/>
      <c r="FAV49" s="153"/>
      <c r="FAW49" s="153"/>
      <c r="FAX49" s="153"/>
      <c r="FAY49" s="153"/>
      <c r="FAZ49" s="153"/>
      <c r="FBA49" s="153"/>
      <c r="FBB49" s="153"/>
      <c r="FBC49" s="153"/>
      <c r="FBD49" s="153"/>
      <c r="FBE49" s="153"/>
      <c r="FBF49" s="153"/>
      <c r="FBG49" s="153"/>
      <c r="FBH49" s="153"/>
      <c r="FBI49" s="153"/>
      <c r="FBJ49" s="153"/>
      <c r="FBK49" s="153"/>
      <c r="FBL49" s="153"/>
      <c r="FBM49" s="153"/>
      <c r="FBN49" s="153"/>
      <c r="FBO49" s="153"/>
      <c r="FBP49" s="153"/>
      <c r="FBQ49" s="153"/>
      <c r="FBR49" s="153"/>
      <c r="FBS49" s="153"/>
      <c r="FBT49" s="153"/>
      <c r="FBU49" s="153"/>
      <c r="FBV49" s="153"/>
      <c r="FBW49" s="153"/>
      <c r="FBX49" s="153"/>
      <c r="FBY49" s="153"/>
      <c r="FBZ49" s="153"/>
      <c r="FCA49" s="153"/>
      <c r="FCB49" s="153"/>
      <c r="FCC49" s="153"/>
      <c r="FCD49" s="153"/>
      <c r="FCE49" s="153"/>
      <c r="FCF49" s="153"/>
      <c r="FCG49" s="153"/>
      <c r="FCH49" s="153"/>
      <c r="FCI49" s="153"/>
      <c r="FCJ49" s="153"/>
      <c r="FCK49" s="153"/>
      <c r="FCL49" s="153"/>
      <c r="FCM49" s="153"/>
      <c r="FCN49" s="153"/>
      <c r="FCO49" s="153"/>
      <c r="FCP49" s="153"/>
      <c r="FCQ49" s="153"/>
      <c r="FCR49" s="153"/>
      <c r="FCS49" s="153"/>
      <c r="FCT49" s="153"/>
      <c r="FCU49" s="153"/>
      <c r="FCV49" s="153"/>
      <c r="FCW49" s="153"/>
      <c r="FCX49" s="153"/>
      <c r="FCY49" s="153"/>
      <c r="FCZ49" s="153"/>
      <c r="FDA49" s="153"/>
      <c r="FDB49" s="153"/>
      <c r="FDC49" s="153"/>
      <c r="FDD49" s="153"/>
      <c r="FDE49" s="153"/>
      <c r="FDF49" s="153"/>
      <c r="FDG49" s="153"/>
      <c r="FDH49" s="153"/>
      <c r="FDI49" s="153"/>
      <c r="FDJ49" s="153"/>
      <c r="FDK49" s="153"/>
      <c r="FDL49" s="153"/>
      <c r="FDM49" s="153"/>
      <c r="FDN49" s="153"/>
      <c r="FDO49" s="153"/>
      <c r="FDP49" s="153"/>
      <c r="FDQ49" s="153"/>
      <c r="FDR49" s="153"/>
      <c r="FDS49" s="153"/>
      <c r="FDT49" s="153"/>
      <c r="FDU49" s="153"/>
      <c r="FDV49" s="153"/>
      <c r="FDW49" s="153"/>
      <c r="FDX49" s="153"/>
      <c r="FDY49" s="153"/>
      <c r="FDZ49" s="153"/>
      <c r="FEA49" s="153"/>
      <c r="FEB49" s="153"/>
      <c r="FEC49" s="153"/>
      <c r="FED49" s="153"/>
      <c r="FEE49" s="153"/>
      <c r="FEF49" s="153"/>
      <c r="FEG49" s="153"/>
      <c r="FEH49" s="153"/>
      <c r="FEI49" s="153"/>
      <c r="FEJ49" s="153"/>
      <c r="FEK49" s="153"/>
      <c r="FEL49" s="153"/>
      <c r="FEM49" s="153"/>
      <c r="FEN49" s="153"/>
      <c r="FEO49" s="153"/>
      <c r="FEP49" s="153"/>
      <c r="FEQ49" s="153"/>
      <c r="FER49" s="153"/>
      <c r="FES49" s="153"/>
      <c r="FET49" s="153"/>
      <c r="FEU49" s="153"/>
      <c r="FEV49" s="153"/>
      <c r="FEW49" s="153"/>
      <c r="FEX49" s="153"/>
      <c r="FEY49" s="153"/>
      <c r="FEZ49" s="153"/>
      <c r="FFA49" s="153"/>
      <c r="FFB49" s="153"/>
      <c r="FFC49" s="153"/>
      <c r="FFD49" s="153"/>
      <c r="FFE49" s="153"/>
      <c r="FFF49" s="153"/>
      <c r="FFG49" s="153"/>
      <c r="FFH49" s="153"/>
      <c r="FFI49" s="153"/>
      <c r="FFJ49" s="153"/>
      <c r="FFK49" s="153"/>
      <c r="FFL49" s="153"/>
      <c r="FFM49" s="153"/>
      <c r="FFN49" s="153"/>
      <c r="FFO49" s="153"/>
      <c r="FFP49" s="153"/>
      <c r="FFQ49" s="153"/>
      <c r="FFR49" s="153"/>
      <c r="FFS49" s="153"/>
      <c r="FFT49" s="153"/>
      <c r="FFU49" s="153"/>
      <c r="FFV49" s="153"/>
      <c r="FFW49" s="153"/>
      <c r="FFX49" s="153"/>
      <c r="FFY49" s="153"/>
      <c r="FFZ49" s="153"/>
      <c r="FGA49" s="153"/>
      <c r="FGB49" s="153"/>
      <c r="FGC49" s="153"/>
      <c r="FGD49" s="153"/>
      <c r="FGE49" s="153"/>
      <c r="FGF49" s="153"/>
      <c r="FGG49" s="153"/>
      <c r="FGH49" s="153"/>
      <c r="FGI49" s="153"/>
      <c r="FGJ49" s="153"/>
      <c r="FGK49" s="153"/>
      <c r="FGL49" s="153"/>
      <c r="FGM49" s="153"/>
      <c r="FGN49" s="153"/>
      <c r="FGO49" s="153"/>
      <c r="FGP49" s="153"/>
      <c r="FGQ49" s="153"/>
      <c r="FGR49" s="153"/>
      <c r="FGS49" s="153"/>
      <c r="FGT49" s="153"/>
      <c r="FGU49" s="153"/>
      <c r="FGV49" s="153"/>
      <c r="FGW49" s="153"/>
      <c r="FGX49" s="153"/>
      <c r="FGY49" s="153"/>
      <c r="FGZ49" s="153"/>
      <c r="FHA49" s="153"/>
      <c r="FHB49" s="153"/>
      <c r="FHC49" s="153"/>
      <c r="FHD49" s="153"/>
      <c r="FHE49" s="153"/>
      <c r="FHF49" s="153"/>
      <c r="FHG49" s="153"/>
      <c r="FHH49" s="153"/>
      <c r="FHI49" s="153"/>
      <c r="FHJ49" s="153"/>
      <c r="FHK49" s="153"/>
      <c r="FHL49" s="153"/>
      <c r="FHM49" s="153"/>
      <c r="FHN49" s="153"/>
      <c r="FHO49" s="153"/>
      <c r="FHP49" s="153"/>
      <c r="FHQ49" s="153"/>
      <c r="FHR49" s="153"/>
      <c r="FHS49" s="153"/>
      <c r="FHT49" s="153"/>
      <c r="FHU49" s="153"/>
      <c r="FHV49" s="153"/>
      <c r="FHW49" s="153"/>
      <c r="FHX49" s="153"/>
      <c r="FHY49" s="153"/>
      <c r="FHZ49" s="153"/>
      <c r="FIA49" s="153"/>
      <c r="FIB49" s="153"/>
      <c r="FIC49" s="153"/>
      <c r="FID49" s="153"/>
      <c r="FIE49" s="153"/>
      <c r="FIF49" s="153"/>
      <c r="FIG49" s="153"/>
      <c r="FIH49" s="153"/>
      <c r="FII49" s="153"/>
      <c r="FIJ49" s="153"/>
      <c r="FIK49" s="153"/>
      <c r="FIL49" s="153"/>
      <c r="FIM49" s="153"/>
      <c r="FIN49" s="153"/>
      <c r="FIO49" s="153"/>
      <c r="FIP49" s="153"/>
      <c r="FIQ49" s="153"/>
      <c r="FIR49" s="153"/>
      <c r="FIS49" s="153"/>
      <c r="FIT49" s="153"/>
      <c r="FIU49" s="153"/>
      <c r="FIV49" s="153"/>
      <c r="FIW49" s="153"/>
      <c r="FIX49" s="153"/>
      <c r="FIY49" s="153"/>
      <c r="FIZ49" s="153"/>
      <c r="FJA49" s="153"/>
      <c r="FJB49" s="153"/>
      <c r="FJC49" s="153"/>
      <c r="FJD49" s="153"/>
      <c r="FJE49" s="153"/>
      <c r="FJF49" s="153"/>
      <c r="FJG49" s="153"/>
      <c r="FJH49" s="153"/>
      <c r="FJI49" s="153"/>
      <c r="FJJ49" s="153"/>
      <c r="FJK49" s="153"/>
      <c r="FJL49" s="153"/>
      <c r="FJM49" s="153"/>
      <c r="FJN49" s="153"/>
      <c r="FJO49" s="153"/>
      <c r="FJP49" s="153"/>
      <c r="FJQ49" s="153"/>
      <c r="FJR49" s="153"/>
      <c r="FJS49" s="153"/>
      <c r="FJT49" s="153"/>
      <c r="FJU49" s="153"/>
      <c r="FJV49" s="153"/>
      <c r="FJW49" s="153"/>
      <c r="FJX49" s="153"/>
      <c r="FJY49" s="153"/>
      <c r="FJZ49" s="153"/>
      <c r="FKA49" s="153"/>
      <c r="FKB49" s="153"/>
      <c r="FKC49" s="153"/>
      <c r="FKD49" s="153"/>
      <c r="FKE49" s="153"/>
      <c r="FKF49" s="153"/>
      <c r="FKG49" s="153"/>
      <c r="FKH49" s="153"/>
      <c r="FKI49" s="153"/>
      <c r="FKJ49" s="153"/>
      <c r="FKK49" s="153"/>
      <c r="FKL49" s="153"/>
      <c r="FKM49" s="153"/>
      <c r="FKN49" s="153"/>
      <c r="FKO49" s="153"/>
      <c r="FKP49" s="153"/>
      <c r="FKQ49" s="153"/>
      <c r="FKR49" s="153"/>
      <c r="FKS49" s="153"/>
      <c r="FKT49" s="153"/>
      <c r="FKU49" s="153"/>
      <c r="FKV49" s="153"/>
      <c r="FKW49" s="153"/>
      <c r="FKX49" s="153"/>
      <c r="FKY49" s="153"/>
      <c r="FKZ49" s="153"/>
      <c r="FLA49" s="153"/>
      <c r="FLB49" s="153"/>
      <c r="FLC49" s="153"/>
      <c r="FLD49" s="153"/>
      <c r="FLE49" s="153"/>
      <c r="FLF49" s="153"/>
      <c r="FLG49" s="153"/>
      <c r="FLH49" s="153"/>
      <c r="FLI49" s="153"/>
      <c r="FLJ49" s="153"/>
      <c r="FLK49" s="153"/>
      <c r="FLL49" s="153"/>
      <c r="FLM49" s="153"/>
      <c r="FLN49" s="153"/>
      <c r="FLO49" s="153"/>
      <c r="FLP49" s="153"/>
      <c r="FLQ49" s="153"/>
      <c r="FLR49" s="153"/>
      <c r="FLS49" s="153"/>
      <c r="FLT49" s="153"/>
      <c r="FLU49" s="153"/>
      <c r="FLV49" s="153"/>
      <c r="FLW49" s="153"/>
      <c r="FLX49" s="153"/>
      <c r="FLY49" s="153"/>
      <c r="FLZ49" s="153"/>
      <c r="FMA49" s="153"/>
      <c r="FMB49" s="153"/>
      <c r="FMC49" s="153"/>
      <c r="FMD49" s="153"/>
      <c r="FME49" s="153"/>
      <c r="FMF49" s="153"/>
      <c r="FMG49" s="153"/>
      <c r="FMH49" s="153"/>
      <c r="FMI49" s="153"/>
      <c r="FMJ49" s="153"/>
      <c r="FMK49" s="153"/>
      <c r="FML49" s="153"/>
      <c r="FMM49" s="153"/>
      <c r="FMN49" s="153"/>
      <c r="FMO49" s="153"/>
      <c r="FMP49" s="153"/>
      <c r="FMQ49" s="153"/>
      <c r="FMR49" s="153"/>
      <c r="FMS49" s="153"/>
      <c r="FMT49" s="153"/>
      <c r="FMU49" s="153"/>
      <c r="FMV49" s="153"/>
      <c r="FMW49" s="153"/>
      <c r="FMX49" s="153"/>
      <c r="FMY49" s="153"/>
      <c r="FMZ49" s="153"/>
      <c r="FNA49" s="153"/>
      <c r="FNB49" s="153"/>
      <c r="FNC49" s="153"/>
      <c r="FND49" s="153"/>
      <c r="FNE49" s="153"/>
      <c r="FNF49" s="153"/>
      <c r="FNG49" s="153"/>
      <c r="FNH49" s="153"/>
      <c r="FNI49" s="153"/>
      <c r="FNJ49" s="153"/>
      <c r="FNK49" s="153"/>
      <c r="FNL49" s="153"/>
      <c r="FNM49" s="153"/>
      <c r="FNN49" s="153"/>
      <c r="FNO49" s="153"/>
      <c r="FNP49" s="153"/>
      <c r="FNQ49" s="153"/>
      <c r="FNR49" s="153"/>
      <c r="FNS49" s="153"/>
      <c r="FNT49" s="153"/>
      <c r="FNU49" s="153"/>
      <c r="FNV49" s="153"/>
      <c r="FNW49" s="153"/>
      <c r="FNX49" s="153"/>
      <c r="FNY49" s="153"/>
      <c r="FNZ49" s="153"/>
      <c r="FOA49" s="153"/>
      <c r="FOB49" s="153"/>
      <c r="FOC49" s="153"/>
      <c r="FOD49" s="153"/>
      <c r="FOE49" s="153"/>
      <c r="FOF49" s="153"/>
      <c r="FOG49" s="153"/>
      <c r="FOH49" s="153"/>
      <c r="FOI49" s="153"/>
      <c r="FOJ49" s="153"/>
      <c r="FOK49" s="153"/>
      <c r="FOL49" s="153"/>
      <c r="FOM49" s="153"/>
      <c r="FON49" s="153"/>
      <c r="FOO49" s="153"/>
      <c r="FOP49" s="153"/>
      <c r="FOQ49" s="153"/>
      <c r="FOR49" s="153"/>
      <c r="FOS49" s="153"/>
      <c r="FOT49" s="153"/>
      <c r="FOU49" s="153"/>
      <c r="FOV49" s="153"/>
      <c r="FOW49" s="153"/>
      <c r="FOX49" s="153"/>
      <c r="FOY49" s="153"/>
      <c r="FOZ49" s="153"/>
      <c r="FPA49" s="153"/>
      <c r="FPB49" s="153"/>
      <c r="FPC49" s="153"/>
      <c r="FPD49" s="153"/>
      <c r="FPE49" s="153"/>
      <c r="FPF49" s="153"/>
      <c r="FPG49" s="153"/>
      <c r="FPH49" s="153"/>
      <c r="FPI49" s="153"/>
      <c r="FPJ49" s="153"/>
      <c r="FPK49" s="153"/>
      <c r="FPL49" s="153"/>
      <c r="FPM49" s="153"/>
      <c r="FPN49" s="153"/>
      <c r="FPO49" s="153"/>
      <c r="FPP49" s="153"/>
      <c r="FPQ49" s="153"/>
      <c r="FPR49" s="153"/>
      <c r="FPS49" s="153"/>
      <c r="FPT49" s="153"/>
      <c r="FPU49" s="153"/>
      <c r="FPV49" s="153"/>
      <c r="FPW49" s="153"/>
      <c r="FPX49" s="153"/>
      <c r="FPY49" s="153"/>
      <c r="FPZ49" s="153"/>
      <c r="FQA49" s="153"/>
      <c r="FQB49" s="153"/>
      <c r="FQC49" s="153"/>
      <c r="FQD49" s="153"/>
      <c r="FQE49" s="153"/>
      <c r="FQF49" s="153"/>
      <c r="FQG49" s="153"/>
      <c r="FQH49" s="153"/>
      <c r="FQI49" s="153"/>
      <c r="FQJ49" s="153"/>
      <c r="FQK49" s="153"/>
      <c r="FQL49" s="153"/>
      <c r="FQM49" s="153"/>
      <c r="FQN49" s="153"/>
      <c r="FQO49" s="153"/>
      <c r="FQP49" s="153"/>
      <c r="FQQ49" s="153"/>
      <c r="FQR49" s="153"/>
      <c r="FQS49" s="153"/>
      <c r="FQT49" s="153"/>
      <c r="FQU49" s="153"/>
      <c r="FQV49" s="153"/>
      <c r="FQW49" s="153"/>
      <c r="FQX49" s="153"/>
      <c r="FQY49" s="153"/>
      <c r="FQZ49" s="153"/>
      <c r="FRA49" s="153"/>
      <c r="FRB49" s="153"/>
      <c r="FRC49" s="153"/>
      <c r="FRD49" s="153"/>
      <c r="FRE49" s="153"/>
      <c r="FRF49" s="153"/>
      <c r="FRG49" s="153"/>
      <c r="FRH49" s="153"/>
      <c r="FRI49" s="153"/>
      <c r="FRJ49" s="153"/>
      <c r="FRK49" s="153"/>
      <c r="FRL49" s="153"/>
      <c r="FRM49" s="153"/>
      <c r="FRN49" s="153"/>
      <c r="FRO49" s="153"/>
      <c r="FRP49" s="153"/>
      <c r="FRQ49" s="153"/>
      <c r="FRR49" s="153"/>
      <c r="FRS49" s="153"/>
      <c r="FRT49" s="153"/>
      <c r="FRU49" s="153"/>
      <c r="FRV49" s="153"/>
      <c r="FRW49" s="153"/>
      <c r="FRX49" s="153"/>
      <c r="FRY49" s="153"/>
      <c r="FRZ49" s="153"/>
      <c r="FSA49" s="153"/>
      <c r="FSB49" s="153"/>
      <c r="FSC49" s="153"/>
      <c r="FSD49" s="153"/>
      <c r="FSE49" s="153"/>
      <c r="FSF49" s="153"/>
      <c r="FSG49" s="153"/>
      <c r="FSH49" s="153"/>
      <c r="FSI49" s="153"/>
      <c r="FSJ49" s="153"/>
      <c r="FSK49" s="153"/>
      <c r="FSL49" s="153"/>
      <c r="FSM49" s="153"/>
      <c r="FSN49" s="153"/>
      <c r="FSO49" s="153"/>
      <c r="FSP49" s="153"/>
      <c r="FSQ49" s="153"/>
      <c r="FSR49" s="153"/>
      <c r="FSS49" s="153"/>
      <c r="FST49" s="153"/>
      <c r="FSU49" s="153"/>
      <c r="FSV49" s="153"/>
      <c r="FSW49" s="153"/>
      <c r="FSX49" s="153"/>
      <c r="FSY49" s="153"/>
      <c r="FSZ49" s="153"/>
      <c r="FTA49" s="153"/>
      <c r="FTB49" s="153"/>
      <c r="FTC49" s="153"/>
      <c r="FTD49" s="153"/>
      <c r="FTE49" s="153"/>
      <c r="FTF49" s="153"/>
      <c r="FTG49" s="153"/>
      <c r="FTH49" s="153"/>
      <c r="FTI49" s="153"/>
      <c r="FTJ49" s="153"/>
      <c r="FTK49" s="153"/>
      <c r="FTL49" s="153"/>
      <c r="FTM49" s="153"/>
      <c r="FTN49" s="153"/>
      <c r="FTO49" s="153"/>
      <c r="FTP49" s="153"/>
      <c r="FTQ49" s="153"/>
      <c r="FTR49" s="153"/>
      <c r="FTS49" s="153"/>
      <c r="FTT49" s="153"/>
      <c r="FTU49" s="153"/>
      <c r="FTV49" s="153"/>
      <c r="FTW49" s="153"/>
      <c r="FTX49" s="153"/>
      <c r="FTY49" s="153"/>
      <c r="FTZ49" s="153"/>
      <c r="FUA49" s="153"/>
      <c r="FUB49" s="153"/>
      <c r="FUC49" s="153"/>
      <c r="FUD49" s="153"/>
      <c r="FUE49" s="153"/>
      <c r="FUF49" s="153"/>
      <c r="FUG49" s="153"/>
      <c r="FUH49" s="153"/>
      <c r="FUI49" s="153"/>
      <c r="FUJ49" s="153"/>
      <c r="FUK49" s="153"/>
      <c r="FUL49" s="153"/>
      <c r="FUM49" s="153"/>
      <c r="FUN49" s="153"/>
      <c r="FUO49" s="153"/>
      <c r="FUP49" s="153"/>
      <c r="FUQ49" s="153"/>
      <c r="FUR49" s="153"/>
      <c r="FUS49" s="153"/>
      <c r="FUT49" s="153"/>
      <c r="FUU49" s="153"/>
      <c r="FUV49" s="153"/>
      <c r="FUW49" s="153"/>
      <c r="FUX49" s="153"/>
      <c r="FUY49" s="153"/>
      <c r="FUZ49" s="153"/>
      <c r="FVA49" s="153"/>
      <c r="FVB49" s="153"/>
      <c r="FVC49" s="153"/>
      <c r="FVD49" s="153"/>
      <c r="FVE49" s="153"/>
      <c r="FVF49" s="153"/>
      <c r="FVG49" s="153"/>
      <c r="FVH49" s="153"/>
      <c r="FVI49" s="153"/>
      <c r="FVJ49" s="153"/>
      <c r="FVK49" s="153"/>
      <c r="FVL49" s="153"/>
      <c r="FVM49" s="153"/>
      <c r="FVN49" s="153"/>
      <c r="FVO49" s="153"/>
      <c r="FVP49" s="153"/>
      <c r="FVQ49" s="153"/>
      <c r="FVR49" s="153"/>
      <c r="FVS49" s="153"/>
      <c r="FVT49" s="153"/>
      <c r="FVU49" s="153"/>
      <c r="FVV49" s="153"/>
      <c r="FVW49" s="153"/>
      <c r="FVX49" s="153"/>
      <c r="FVY49" s="153"/>
      <c r="FVZ49" s="153"/>
      <c r="FWA49" s="153"/>
      <c r="FWB49" s="153"/>
      <c r="FWC49" s="153"/>
      <c r="FWD49" s="153"/>
      <c r="FWE49" s="153"/>
      <c r="FWF49" s="153"/>
      <c r="FWG49" s="153"/>
      <c r="FWH49" s="153"/>
      <c r="FWI49" s="153"/>
      <c r="FWJ49" s="153"/>
      <c r="FWK49" s="153"/>
      <c r="FWL49" s="153"/>
      <c r="FWM49" s="153"/>
      <c r="FWN49" s="153"/>
      <c r="FWO49" s="153"/>
      <c r="FWP49" s="153"/>
      <c r="FWQ49" s="153"/>
      <c r="FWR49" s="153"/>
      <c r="FWS49" s="153"/>
      <c r="FWT49" s="153"/>
      <c r="FWU49" s="153"/>
      <c r="FWV49" s="153"/>
      <c r="FWW49" s="153"/>
      <c r="FWX49" s="153"/>
      <c r="FWY49" s="153"/>
      <c r="FWZ49" s="153"/>
      <c r="FXA49" s="153"/>
      <c r="FXB49" s="153"/>
      <c r="FXC49" s="153"/>
      <c r="FXD49" s="153"/>
      <c r="FXE49" s="153"/>
      <c r="FXF49" s="153"/>
      <c r="FXG49" s="153"/>
      <c r="FXH49" s="153"/>
      <c r="FXI49" s="153"/>
      <c r="FXJ49" s="153"/>
      <c r="FXK49" s="153"/>
      <c r="FXL49" s="153"/>
      <c r="FXM49" s="153"/>
      <c r="FXN49" s="153"/>
      <c r="FXO49" s="153"/>
      <c r="FXP49" s="153"/>
      <c r="FXQ49" s="153"/>
      <c r="FXR49" s="153"/>
      <c r="FXS49" s="153"/>
      <c r="FXT49" s="153"/>
      <c r="FXU49" s="153"/>
      <c r="FXV49" s="153"/>
      <c r="FXW49" s="153"/>
      <c r="FXX49" s="153"/>
      <c r="FXY49" s="153"/>
      <c r="FXZ49" s="153"/>
      <c r="FYA49" s="153"/>
      <c r="FYB49" s="153"/>
      <c r="FYC49" s="153"/>
      <c r="FYD49" s="153"/>
      <c r="FYE49" s="153"/>
      <c r="FYF49" s="153"/>
      <c r="FYG49" s="153"/>
      <c r="FYH49" s="153"/>
      <c r="FYI49" s="153"/>
      <c r="FYJ49" s="153"/>
      <c r="FYK49" s="153"/>
      <c r="FYL49" s="153"/>
      <c r="FYM49" s="153"/>
      <c r="FYN49" s="153"/>
      <c r="FYO49" s="153"/>
      <c r="FYP49" s="153"/>
      <c r="FYQ49" s="153"/>
      <c r="FYR49" s="153"/>
      <c r="FYS49" s="153"/>
      <c r="FYT49" s="153"/>
      <c r="FYU49" s="153"/>
      <c r="FYV49" s="153"/>
      <c r="FYW49" s="153"/>
      <c r="FYX49" s="153"/>
      <c r="FYY49" s="153"/>
      <c r="FYZ49" s="153"/>
      <c r="FZA49" s="153"/>
      <c r="FZB49" s="153"/>
      <c r="FZC49" s="153"/>
      <c r="FZD49" s="153"/>
      <c r="FZE49" s="153"/>
      <c r="FZF49" s="153"/>
      <c r="FZG49" s="153"/>
      <c r="FZH49" s="153"/>
      <c r="FZI49" s="153"/>
      <c r="FZJ49" s="153"/>
      <c r="FZK49" s="153"/>
      <c r="FZL49" s="153"/>
      <c r="FZM49" s="153"/>
      <c r="FZN49" s="153"/>
      <c r="FZO49" s="153"/>
      <c r="FZP49" s="153"/>
      <c r="FZQ49" s="153"/>
      <c r="FZR49" s="153"/>
      <c r="FZS49" s="153"/>
      <c r="FZT49" s="153"/>
      <c r="FZU49" s="153"/>
      <c r="FZV49" s="153"/>
      <c r="FZW49" s="153"/>
      <c r="FZX49" s="153"/>
      <c r="FZY49" s="153"/>
      <c r="FZZ49" s="153"/>
      <c r="GAA49" s="153"/>
      <c r="GAB49" s="153"/>
      <c r="GAC49" s="153"/>
      <c r="GAD49" s="153"/>
      <c r="GAE49" s="153"/>
      <c r="GAF49" s="153"/>
      <c r="GAG49" s="153"/>
      <c r="GAH49" s="153"/>
      <c r="GAI49" s="153"/>
      <c r="GAJ49" s="153"/>
      <c r="GAK49" s="153"/>
      <c r="GAL49" s="153"/>
      <c r="GAM49" s="153"/>
      <c r="GAN49" s="153"/>
      <c r="GAO49" s="153"/>
      <c r="GAP49" s="153"/>
      <c r="GAQ49" s="153"/>
      <c r="GAR49" s="153"/>
      <c r="GAS49" s="153"/>
      <c r="GAT49" s="153"/>
      <c r="GAU49" s="153"/>
      <c r="GAV49" s="153"/>
      <c r="GAW49" s="153"/>
      <c r="GAX49" s="153"/>
      <c r="GAY49" s="153"/>
      <c r="GAZ49" s="153"/>
      <c r="GBA49" s="153"/>
      <c r="GBB49" s="153"/>
      <c r="GBC49" s="153"/>
      <c r="GBD49" s="153"/>
      <c r="GBE49" s="153"/>
      <c r="GBF49" s="153"/>
      <c r="GBG49" s="153"/>
      <c r="GBH49" s="153"/>
      <c r="GBI49" s="153"/>
      <c r="GBJ49" s="153"/>
      <c r="GBK49" s="153"/>
      <c r="GBL49" s="153"/>
      <c r="GBM49" s="153"/>
      <c r="GBN49" s="153"/>
      <c r="GBO49" s="153"/>
      <c r="GBP49" s="153"/>
      <c r="GBQ49" s="153"/>
      <c r="GBR49" s="153"/>
      <c r="GBS49" s="153"/>
      <c r="GBT49" s="153"/>
      <c r="GBU49" s="153"/>
      <c r="GBV49" s="153"/>
      <c r="GBW49" s="153"/>
      <c r="GBX49" s="153"/>
      <c r="GBY49" s="153"/>
      <c r="GBZ49" s="153"/>
      <c r="GCA49" s="153"/>
      <c r="GCB49" s="153"/>
      <c r="GCC49" s="153"/>
      <c r="GCD49" s="153"/>
      <c r="GCE49" s="153"/>
      <c r="GCF49" s="153"/>
      <c r="GCG49" s="153"/>
      <c r="GCH49" s="153"/>
      <c r="GCI49" s="153"/>
      <c r="GCJ49" s="153"/>
      <c r="GCK49" s="153"/>
      <c r="GCL49" s="153"/>
      <c r="GCM49" s="153"/>
      <c r="GCN49" s="153"/>
      <c r="GCO49" s="153"/>
      <c r="GCP49" s="153"/>
      <c r="GCQ49" s="153"/>
      <c r="GCR49" s="153"/>
      <c r="GCS49" s="153"/>
      <c r="GCT49" s="153"/>
      <c r="GCU49" s="153"/>
      <c r="GCV49" s="153"/>
      <c r="GCW49" s="153"/>
      <c r="GCX49" s="153"/>
      <c r="GCY49" s="153"/>
      <c r="GCZ49" s="153"/>
      <c r="GDA49" s="153"/>
      <c r="GDB49" s="153"/>
      <c r="GDC49" s="153"/>
      <c r="GDD49" s="153"/>
      <c r="GDE49" s="153"/>
      <c r="GDF49" s="153"/>
      <c r="GDG49" s="153"/>
      <c r="GDH49" s="153"/>
      <c r="GDI49" s="153"/>
      <c r="GDJ49" s="153"/>
      <c r="GDK49" s="153"/>
      <c r="GDL49" s="153"/>
      <c r="GDM49" s="153"/>
      <c r="GDN49" s="153"/>
      <c r="GDO49" s="153"/>
      <c r="GDP49" s="153"/>
      <c r="GDQ49" s="153"/>
      <c r="GDR49" s="153"/>
      <c r="GDS49" s="153"/>
      <c r="GDT49" s="153"/>
      <c r="GDU49" s="153"/>
      <c r="GDV49" s="153"/>
      <c r="GDW49" s="153"/>
      <c r="GDX49" s="153"/>
      <c r="GDY49" s="153"/>
      <c r="GDZ49" s="153"/>
      <c r="GEA49" s="153"/>
      <c r="GEB49" s="153"/>
      <c r="GEC49" s="153"/>
      <c r="GED49" s="153"/>
      <c r="GEE49" s="153"/>
      <c r="GEF49" s="153"/>
      <c r="GEG49" s="153"/>
      <c r="GEH49" s="153"/>
      <c r="GEI49" s="153"/>
      <c r="GEJ49" s="153"/>
      <c r="GEK49" s="153"/>
      <c r="GEL49" s="153"/>
      <c r="GEM49" s="153"/>
      <c r="GEN49" s="153"/>
      <c r="GEO49" s="153"/>
      <c r="GEP49" s="153"/>
      <c r="GEQ49" s="153"/>
      <c r="GER49" s="153"/>
      <c r="GES49" s="153"/>
      <c r="GET49" s="153"/>
      <c r="GEU49" s="153"/>
      <c r="GEV49" s="153"/>
      <c r="GEW49" s="153"/>
      <c r="GEX49" s="153"/>
      <c r="GEY49" s="153"/>
      <c r="GEZ49" s="153"/>
      <c r="GFA49" s="153"/>
      <c r="GFB49" s="153"/>
      <c r="GFC49" s="153"/>
      <c r="GFD49" s="153"/>
      <c r="GFE49" s="153"/>
      <c r="GFF49" s="153"/>
      <c r="GFG49" s="153"/>
      <c r="GFH49" s="153"/>
      <c r="GFI49" s="153"/>
      <c r="GFJ49" s="153"/>
      <c r="GFK49" s="153"/>
      <c r="GFL49" s="153"/>
      <c r="GFM49" s="153"/>
      <c r="GFN49" s="153"/>
      <c r="GFO49" s="153"/>
      <c r="GFP49" s="153"/>
      <c r="GFQ49" s="153"/>
      <c r="GFR49" s="153"/>
      <c r="GFS49" s="153"/>
      <c r="GFT49" s="153"/>
      <c r="GFU49" s="153"/>
      <c r="GFV49" s="153"/>
      <c r="GFW49" s="153"/>
      <c r="GFX49" s="153"/>
      <c r="GFY49" s="153"/>
      <c r="GFZ49" s="153"/>
      <c r="GGA49" s="153"/>
      <c r="GGB49" s="153"/>
      <c r="GGC49" s="153"/>
      <c r="GGD49" s="153"/>
      <c r="GGE49" s="153"/>
      <c r="GGF49" s="153"/>
      <c r="GGG49" s="153"/>
      <c r="GGH49" s="153"/>
      <c r="GGI49" s="153"/>
      <c r="GGJ49" s="153"/>
      <c r="GGK49" s="153"/>
      <c r="GGL49" s="153"/>
      <c r="GGM49" s="153"/>
      <c r="GGN49" s="153"/>
      <c r="GGO49" s="153"/>
      <c r="GGP49" s="153"/>
      <c r="GGQ49" s="153"/>
      <c r="GGR49" s="153"/>
      <c r="GGS49" s="153"/>
      <c r="GGT49" s="153"/>
      <c r="GGU49" s="153"/>
      <c r="GGV49" s="153"/>
      <c r="GGW49" s="153"/>
      <c r="GGX49" s="153"/>
      <c r="GGY49" s="153"/>
      <c r="GGZ49" s="153"/>
      <c r="GHA49" s="153"/>
      <c r="GHB49" s="153"/>
      <c r="GHC49" s="153"/>
      <c r="GHD49" s="153"/>
      <c r="GHE49" s="153"/>
      <c r="GHF49" s="153"/>
      <c r="GHG49" s="153"/>
      <c r="GHH49" s="153"/>
      <c r="GHI49" s="153"/>
      <c r="GHJ49" s="153"/>
      <c r="GHK49" s="153"/>
      <c r="GHL49" s="153"/>
      <c r="GHM49" s="153"/>
      <c r="GHN49" s="153"/>
      <c r="GHO49" s="153"/>
      <c r="GHP49" s="153"/>
      <c r="GHQ49" s="153"/>
      <c r="GHR49" s="153"/>
      <c r="GHS49" s="153"/>
      <c r="GHT49" s="153"/>
      <c r="GHU49" s="153"/>
      <c r="GHV49" s="153"/>
      <c r="GHW49" s="153"/>
      <c r="GHX49" s="153"/>
      <c r="GHY49" s="153"/>
      <c r="GHZ49" s="153"/>
      <c r="GIA49" s="153"/>
      <c r="GIB49" s="153"/>
      <c r="GIC49" s="153"/>
      <c r="GID49" s="153"/>
      <c r="GIE49" s="153"/>
      <c r="GIF49" s="153"/>
      <c r="GIG49" s="153"/>
      <c r="GIH49" s="153"/>
      <c r="GII49" s="153"/>
      <c r="GIJ49" s="153"/>
      <c r="GIK49" s="153"/>
      <c r="GIL49" s="153"/>
      <c r="GIM49" s="153"/>
      <c r="GIN49" s="153"/>
      <c r="GIO49" s="153"/>
      <c r="GIP49" s="153"/>
      <c r="GIQ49" s="153"/>
      <c r="GIR49" s="153"/>
      <c r="GIS49" s="153"/>
      <c r="GIT49" s="153"/>
      <c r="GIU49" s="153"/>
      <c r="GIV49" s="153"/>
      <c r="GIW49" s="153"/>
      <c r="GIX49" s="153"/>
      <c r="GIY49" s="153"/>
      <c r="GIZ49" s="153"/>
      <c r="GJA49" s="153"/>
      <c r="GJB49" s="153"/>
      <c r="GJC49" s="153"/>
      <c r="GJD49" s="153"/>
      <c r="GJE49" s="153"/>
      <c r="GJF49" s="153"/>
      <c r="GJG49" s="153"/>
      <c r="GJH49" s="153"/>
      <c r="GJI49" s="153"/>
      <c r="GJJ49" s="153"/>
      <c r="GJK49" s="153"/>
      <c r="GJL49" s="153"/>
      <c r="GJM49" s="153"/>
      <c r="GJN49" s="153"/>
      <c r="GJO49" s="153"/>
      <c r="GJP49" s="153"/>
      <c r="GJQ49" s="153"/>
      <c r="GJR49" s="153"/>
      <c r="GJS49" s="153"/>
      <c r="GJT49" s="153"/>
      <c r="GJU49" s="153"/>
      <c r="GJV49" s="153"/>
      <c r="GJW49" s="153"/>
      <c r="GJX49" s="153"/>
      <c r="GJY49" s="153"/>
      <c r="GJZ49" s="153"/>
      <c r="GKA49" s="153"/>
      <c r="GKB49" s="153"/>
      <c r="GKC49" s="153"/>
      <c r="GKD49" s="153"/>
      <c r="GKE49" s="153"/>
      <c r="GKF49" s="153"/>
      <c r="GKG49" s="153"/>
      <c r="GKH49" s="153"/>
      <c r="GKI49" s="153"/>
      <c r="GKJ49" s="153"/>
      <c r="GKK49" s="153"/>
      <c r="GKL49" s="153"/>
      <c r="GKM49" s="153"/>
      <c r="GKN49" s="153"/>
      <c r="GKO49" s="153"/>
      <c r="GKP49" s="153"/>
      <c r="GKQ49" s="153"/>
      <c r="GKR49" s="153"/>
      <c r="GKS49" s="153"/>
      <c r="GKT49" s="153"/>
      <c r="GKU49" s="153"/>
      <c r="GKV49" s="153"/>
      <c r="GKW49" s="153"/>
      <c r="GKX49" s="153"/>
      <c r="GKY49" s="153"/>
      <c r="GKZ49" s="153"/>
      <c r="GLA49" s="153"/>
      <c r="GLB49" s="153"/>
      <c r="GLC49" s="153"/>
      <c r="GLD49" s="153"/>
      <c r="GLE49" s="153"/>
      <c r="GLF49" s="153"/>
      <c r="GLG49" s="153"/>
      <c r="GLH49" s="153"/>
      <c r="GLI49" s="153"/>
      <c r="GLJ49" s="153"/>
      <c r="GLK49" s="153"/>
      <c r="GLL49" s="153"/>
      <c r="GLM49" s="153"/>
      <c r="GLN49" s="153"/>
      <c r="GLO49" s="153"/>
      <c r="GLP49" s="153"/>
      <c r="GLQ49" s="153"/>
      <c r="GLR49" s="153"/>
      <c r="GLS49" s="153"/>
      <c r="GLT49" s="153"/>
      <c r="GLU49" s="153"/>
      <c r="GLV49" s="153"/>
      <c r="GLW49" s="153"/>
      <c r="GLX49" s="153"/>
      <c r="GLY49" s="153"/>
      <c r="GLZ49" s="153"/>
      <c r="GMA49" s="153"/>
      <c r="GMB49" s="153"/>
      <c r="GMC49" s="153"/>
      <c r="GMD49" s="153"/>
      <c r="GME49" s="153"/>
      <c r="GMF49" s="153"/>
      <c r="GMG49" s="153"/>
      <c r="GMH49" s="153"/>
      <c r="GMI49" s="153"/>
      <c r="GMJ49" s="153"/>
      <c r="GMK49" s="153"/>
      <c r="GML49" s="153"/>
      <c r="GMM49" s="153"/>
      <c r="GMN49" s="153"/>
      <c r="GMO49" s="153"/>
      <c r="GMP49" s="153"/>
      <c r="GMQ49" s="153"/>
      <c r="GMR49" s="153"/>
      <c r="GMS49" s="153"/>
      <c r="GMT49" s="153"/>
      <c r="GMU49" s="153"/>
      <c r="GMV49" s="153"/>
      <c r="GMW49" s="153"/>
      <c r="GMX49" s="153"/>
      <c r="GMY49" s="153"/>
      <c r="GMZ49" s="153"/>
      <c r="GNA49" s="153"/>
      <c r="GNB49" s="153"/>
      <c r="GNC49" s="153"/>
      <c r="GND49" s="153"/>
      <c r="GNE49" s="153"/>
      <c r="GNF49" s="153"/>
      <c r="GNG49" s="153"/>
      <c r="GNH49" s="153"/>
      <c r="GNI49" s="153"/>
      <c r="GNJ49" s="153"/>
      <c r="GNK49" s="153"/>
      <c r="GNL49" s="153"/>
      <c r="GNM49" s="153"/>
      <c r="GNN49" s="153"/>
      <c r="GNO49" s="153"/>
      <c r="GNP49" s="153"/>
      <c r="GNQ49" s="153"/>
      <c r="GNR49" s="153"/>
      <c r="GNS49" s="153"/>
      <c r="GNT49" s="153"/>
      <c r="GNU49" s="153"/>
      <c r="GNV49" s="153"/>
      <c r="GNW49" s="153"/>
      <c r="GNX49" s="153"/>
      <c r="GNY49" s="153"/>
      <c r="GNZ49" s="153"/>
      <c r="GOA49" s="153"/>
      <c r="GOB49" s="153"/>
      <c r="GOC49" s="153"/>
      <c r="GOD49" s="153"/>
      <c r="GOE49" s="153"/>
      <c r="GOF49" s="153"/>
      <c r="GOG49" s="153"/>
      <c r="GOH49" s="153"/>
      <c r="GOI49" s="153"/>
      <c r="GOJ49" s="153"/>
      <c r="GOK49" s="153"/>
      <c r="GOL49" s="153"/>
      <c r="GOM49" s="153"/>
      <c r="GON49" s="153"/>
      <c r="GOO49" s="153"/>
      <c r="GOP49" s="153"/>
      <c r="GOQ49" s="153"/>
      <c r="GOR49" s="153"/>
      <c r="GOS49" s="153"/>
      <c r="GOT49" s="153"/>
      <c r="GOU49" s="153"/>
      <c r="GOV49" s="153"/>
      <c r="GOW49" s="153"/>
      <c r="GOX49" s="153"/>
      <c r="GOY49" s="153"/>
      <c r="GOZ49" s="153"/>
      <c r="GPA49" s="153"/>
      <c r="GPB49" s="153"/>
      <c r="GPC49" s="153"/>
      <c r="GPD49" s="153"/>
      <c r="GPE49" s="153"/>
      <c r="GPF49" s="153"/>
      <c r="GPG49" s="153"/>
      <c r="GPH49" s="153"/>
      <c r="GPI49" s="153"/>
      <c r="GPJ49" s="153"/>
      <c r="GPK49" s="153"/>
      <c r="GPL49" s="153"/>
      <c r="GPM49" s="153"/>
      <c r="GPN49" s="153"/>
      <c r="GPO49" s="153"/>
      <c r="GPP49" s="153"/>
      <c r="GPQ49" s="153"/>
      <c r="GPR49" s="153"/>
      <c r="GPS49" s="153"/>
      <c r="GPT49" s="153"/>
      <c r="GPU49" s="153"/>
      <c r="GPV49" s="153"/>
      <c r="GPW49" s="153"/>
      <c r="GPX49" s="153"/>
      <c r="GPY49" s="153"/>
      <c r="GPZ49" s="153"/>
      <c r="GQA49" s="153"/>
      <c r="GQB49" s="153"/>
      <c r="GQC49" s="153"/>
      <c r="GQD49" s="153"/>
      <c r="GQE49" s="153"/>
      <c r="GQF49" s="153"/>
      <c r="GQG49" s="153"/>
      <c r="GQH49" s="153"/>
      <c r="GQI49" s="153"/>
      <c r="GQJ49" s="153"/>
      <c r="GQK49" s="153"/>
      <c r="GQL49" s="153"/>
      <c r="GQM49" s="153"/>
      <c r="GQN49" s="153"/>
      <c r="GQO49" s="153"/>
      <c r="GQP49" s="153"/>
      <c r="GQQ49" s="153"/>
      <c r="GQR49" s="153"/>
      <c r="GQS49" s="153"/>
      <c r="GQT49" s="153"/>
      <c r="GQU49" s="153"/>
      <c r="GQV49" s="153"/>
      <c r="GQW49" s="153"/>
      <c r="GQX49" s="153"/>
      <c r="GQY49" s="153"/>
      <c r="GQZ49" s="153"/>
      <c r="GRA49" s="153"/>
      <c r="GRB49" s="153"/>
      <c r="GRC49" s="153"/>
      <c r="GRD49" s="153"/>
      <c r="GRE49" s="153"/>
      <c r="GRF49" s="153"/>
      <c r="GRG49" s="153"/>
      <c r="GRH49" s="153"/>
      <c r="GRI49" s="153"/>
      <c r="GRJ49" s="153"/>
      <c r="GRK49" s="153"/>
      <c r="GRL49" s="153"/>
      <c r="GRM49" s="153"/>
      <c r="GRN49" s="153"/>
      <c r="GRO49" s="153"/>
      <c r="GRP49" s="153"/>
      <c r="GRQ49" s="153"/>
      <c r="GRR49" s="153"/>
      <c r="GRS49" s="153"/>
      <c r="GRT49" s="153"/>
      <c r="GRU49" s="153"/>
      <c r="GRV49" s="153"/>
      <c r="GRW49" s="153"/>
      <c r="GRX49" s="153"/>
      <c r="GRY49" s="153"/>
      <c r="GRZ49" s="153"/>
      <c r="GSA49" s="153"/>
      <c r="GSB49" s="153"/>
      <c r="GSC49" s="153"/>
      <c r="GSD49" s="153"/>
      <c r="GSE49" s="153"/>
      <c r="GSF49" s="153"/>
      <c r="GSG49" s="153"/>
      <c r="GSH49" s="153"/>
      <c r="GSI49" s="153"/>
      <c r="GSJ49" s="153"/>
      <c r="GSK49" s="153"/>
      <c r="GSL49" s="153"/>
      <c r="GSM49" s="153"/>
      <c r="GSN49" s="153"/>
      <c r="GSO49" s="153"/>
      <c r="GSP49" s="153"/>
      <c r="GSQ49" s="153"/>
      <c r="GSR49" s="153"/>
      <c r="GSS49" s="153"/>
      <c r="GST49" s="153"/>
      <c r="GSU49" s="153"/>
      <c r="GSV49" s="153"/>
      <c r="GSW49" s="153"/>
      <c r="GSX49" s="153"/>
      <c r="GSY49" s="153"/>
      <c r="GSZ49" s="153"/>
      <c r="GTA49" s="153"/>
      <c r="GTB49" s="153"/>
      <c r="GTC49" s="153"/>
      <c r="GTD49" s="153"/>
      <c r="GTE49" s="153"/>
      <c r="GTF49" s="153"/>
      <c r="GTG49" s="153"/>
      <c r="GTH49" s="153"/>
      <c r="GTI49" s="153"/>
      <c r="GTJ49" s="153"/>
      <c r="GTK49" s="153"/>
      <c r="GTL49" s="153"/>
      <c r="GTM49" s="153"/>
      <c r="GTN49" s="153"/>
      <c r="GTO49" s="153"/>
      <c r="GTP49" s="153"/>
      <c r="GTQ49" s="153"/>
      <c r="GTR49" s="153"/>
      <c r="GTS49" s="153"/>
      <c r="GTT49" s="153"/>
      <c r="GTU49" s="153"/>
      <c r="GTV49" s="153"/>
      <c r="GTW49" s="153"/>
      <c r="GTX49" s="153"/>
      <c r="GTY49" s="153"/>
      <c r="GTZ49" s="153"/>
      <c r="GUA49" s="153"/>
      <c r="GUB49" s="153"/>
      <c r="GUC49" s="153"/>
      <c r="GUD49" s="153"/>
      <c r="GUE49" s="153"/>
      <c r="GUF49" s="153"/>
      <c r="GUG49" s="153"/>
      <c r="GUH49" s="153"/>
      <c r="GUI49" s="153"/>
      <c r="GUJ49" s="153"/>
      <c r="GUK49" s="153"/>
      <c r="GUL49" s="153"/>
      <c r="GUM49" s="153"/>
      <c r="GUN49" s="153"/>
      <c r="GUO49" s="153"/>
      <c r="GUP49" s="153"/>
      <c r="GUQ49" s="153"/>
      <c r="GUR49" s="153"/>
      <c r="GUS49" s="153"/>
      <c r="GUT49" s="153"/>
      <c r="GUU49" s="153"/>
      <c r="GUV49" s="153"/>
      <c r="GUW49" s="153"/>
      <c r="GUX49" s="153"/>
      <c r="GUY49" s="153"/>
      <c r="GUZ49" s="153"/>
      <c r="GVA49" s="153"/>
      <c r="GVB49" s="153"/>
      <c r="GVC49" s="153"/>
      <c r="GVD49" s="153"/>
      <c r="GVE49" s="153"/>
      <c r="GVF49" s="153"/>
      <c r="GVG49" s="153"/>
      <c r="GVH49" s="153"/>
      <c r="GVI49" s="153"/>
      <c r="GVJ49" s="153"/>
      <c r="GVK49" s="153"/>
      <c r="GVL49" s="153"/>
      <c r="GVM49" s="153"/>
      <c r="GVN49" s="153"/>
      <c r="GVO49" s="153"/>
      <c r="GVP49" s="153"/>
      <c r="GVQ49" s="153"/>
      <c r="GVR49" s="153"/>
      <c r="GVS49" s="153"/>
      <c r="GVT49" s="153"/>
      <c r="GVU49" s="153"/>
      <c r="GVV49" s="153"/>
      <c r="GVW49" s="153"/>
      <c r="GVX49" s="153"/>
      <c r="GVY49" s="153"/>
      <c r="GVZ49" s="153"/>
      <c r="GWA49" s="153"/>
      <c r="GWB49" s="153"/>
      <c r="GWC49" s="153"/>
      <c r="GWD49" s="153"/>
      <c r="GWE49" s="153"/>
      <c r="GWF49" s="153"/>
      <c r="GWG49" s="153"/>
      <c r="GWH49" s="153"/>
      <c r="GWI49" s="153"/>
      <c r="GWJ49" s="153"/>
      <c r="GWK49" s="153"/>
      <c r="GWL49" s="153"/>
      <c r="GWM49" s="153"/>
      <c r="GWN49" s="153"/>
      <c r="GWO49" s="153"/>
      <c r="GWP49" s="153"/>
      <c r="GWQ49" s="153"/>
      <c r="GWR49" s="153"/>
      <c r="GWS49" s="153"/>
      <c r="GWT49" s="153"/>
      <c r="GWU49" s="153"/>
      <c r="GWV49" s="153"/>
      <c r="GWW49" s="153"/>
      <c r="GWX49" s="153"/>
      <c r="GWY49" s="153"/>
      <c r="GWZ49" s="153"/>
      <c r="GXA49" s="153"/>
      <c r="GXB49" s="153"/>
      <c r="GXC49" s="153"/>
      <c r="GXD49" s="153"/>
      <c r="GXE49" s="153"/>
      <c r="GXF49" s="153"/>
      <c r="GXG49" s="153"/>
      <c r="GXH49" s="153"/>
      <c r="GXI49" s="153"/>
      <c r="GXJ49" s="153"/>
      <c r="GXK49" s="153"/>
      <c r="GXL49" s="153"/>
      <c r="GXM49" s="153"/>
      <c r="GXN49" s="153"/>
      <c r="GXO49" s="153"/>
      <c r="GXP49" s="153"/>
      <c r="GXQ49" s="153"/>
      <c r="GXR49" s="153"/>
      <c r="GXS49" s="153"/>
      <c r="GXT49" s="153"/>
      <c r="GXU49" s="153"/>
      <c r="GXV49" s="153"/>
      <c r="GXW49" s="153"/>
      <c r="GXX49" s="153"/>
      <c r="GXY49" s="153"/>
      <c r="GXZ49" s="153"/>
      <c r="GYA49" s="153"/>
      <c r="GYB49" s="153"/>
      <c r="GYC49" s="153"/>
      <c r="GYD49" s="153"/>
      <c r="GYE49" s="153"/>
      <c r="GYF49" s="153"/>
      <c r="GYG49" s="153"/>
      <c r="GYH49" s="153"/>
      <c r="GYI49" s="153"/>
      <c r="GYJ49" s="153"/>
      <c r="GYK49" s="153"/>
      <c r="GYL49" s="153"/>
      <c r="GYM49" s="153"/>
      <c r="GYN49" s="153"/>
      <c r="GYO49" s="153"/>
      <c r="GYP49" s="153"/>
      <c r="GYQ49" s="153"/>
      <c r="GYR49" s="153"/>
      <c r="GYS49" s="153"/>
      <c r="GYT49" s="153"/>
      <c r="GYU49" s="153"/>
      <c r="GYV49" s="153"/>
      <c r="GYW49" s="153"/>
      <c r="GYX49" s="153"/>
      <c r="GYY49" s="153"/>
      <c r="GYZ49" s="153"/>
      <c r="GZA49" s="153"/>
      <c r="GZB49" s="153"/>
      <c r="GZC49" s="153"/>
      <c r="GZD49" s="153"/>
      <c r="GZE49" s="153"/>
      <c r="GZF49" s="153"/>
      <c r="GZG49" s="153"/>
      <c r="GZH49" s="153"/>
      <c r="GZI49" s="153"/>
      <c r="GZJ49" s="153"/>
      <c r="GZK49" s="153"/>
      <c r="GZL49" s="153"/>
      <c r="GZM49" s="153"/>
      <c r="GZN49" s="153"/>
      <c r="GZO49" s="153"/>
      <c r="GZP49" s="153"/>
      <c r="GZQ49" s="153"/>
      <c r="GZR49" s="153"/>
      <c r="GZS49" s="153"/>
      <c r="GZT49" s="153"/>
      <c r="GZU49" s="153"/>
      <c r="GZV49" s="153"/>
      <c r="GZW49" s="153"/>
      <c r="GZX49" s="153"/>
      <c r="GZY49" s="153"/>
      <c r="GZZ49" s="153"/>
      <c r="HAA49" s="153"/>
      <c r="HAB49" s="153"/>
      <c r="HAC49" s="153"/>
      <c r="HAD49" s="153"/>
      <c r="HAE49" s="153"/>
      <c r="HAF49" s="153"/>
      <c r="HAG49" s="153"/>
      <c r="HAH49" s="153"/>
      <c r="HAI49" s="153"/>
      <c r="HAJ49" s="153"/>
      <c r="HAK49" s="153"/>
      <c r="HAL49" s="153"/>
      <c r="HAM49" s="153"/>
      <c r="HAN49" s="153"/>
      <c r="HAO49" s="153"/>
      <c r="HAP49" s="153"/>
      <c r="HAQ49" s="153"/>
      <c r="HAR49" s="153"/>
      <c r="HAS49" s="153"/>
      <c r="HAT49" s="153"/>
      <c r="HAU49" s="153"/>
      <c r="HAV49" s="153"/>
      <c r="HAW49" s="153"/>
      <c r="HAX49" s="153"/>
      <c r="HAY49" s="153"/>
      <c r="HAZ49" s="153"/>
      <c r="HBA49" s="153"/>
      <c r="HBB49" s="153"/>
      <c r="HBC49" s="153"/>
      <c r="HBD49" s="153"/>
      <c r="HBE49" s="153"/>
      <c r="HBF49" s="153"/>
      <c r="HBG49" s="153"/>
      <c r="HBH49" s="153"/>
      <c r="HBI49" s="153"/>
      <c r="HBJ49" s="153"/>
      <c r="HBK49" s="153"/>
      <c r="HBL49" s="153"/>
      <c r="HBM49" s="153"/>
      <c r="HBN49" s="153"/>
      <c r="HBO49" s="153"/>
      <c r="HBP49" s="153"/>
      <c r="HBQ49" s="153"/>
      <c r="HBR49" s="153"/>
      <c r="HBS49" s="153"/>
      <c r="HBT49" s="153"/>
      <c r="HBU49" s="153"/>
      <c r="HBV49" s="153"/>
      <c r="HBW49" s="153"/>
      <c r="HBX49" s="153"/>
      <c r="HBY49" s="153"/>
      <c r="HBZ49" s="153"/>
      <c r="HCA49" s="153"/>
      <c r="HCB49" s="153"/>
      <c r="HCC49" s="153"/>
      <c r="HCD49" s="153"/>
      <c r="HCE49" s="153"/>
      <c r="HCF49" s="153"/>
      <c r="HCG49" s="153"/>
      <c r="HCH49" s="153"/>
      <c r="HCI49" s="153"/>
      <c r="HCJ49" s="153"/>
      <c r="HCK49" s="153"/>
      <c r="HCL49" s="153"/>
      <c r="HCM49" s="153"/>
      <c r="HCN49" s="153"/>
      <c r="HCO49" s="153"/>
      <c r="HCP49" s="153"/>
      <c r="HCQ49" s="153"/>
      <c r="HCR49" s="153"/>
      <c r="HCS49" s="153"/>
      <c r="HCT49" s="153"/>
      <c r="HCU49" s="153"/>
      <c r="HCV49" s="153"/>
      <c r="HCW49" s="153"/>
      <c r="HCX49" s="153"/>
      <c r="HCY49" s="153"/>
      <c r="HCZ49" s="153"/>
      <c r="HDA49" s="153"/>
      <c r="HDB49" s="153"/>
      <c r="HDC49" s="153"/>
      <c r="HDD49" s="153"/>
      <c r="HDE49" s="153"/>
      <c r="HDF49" s="153"/>
      <c r="HDG49" s="153"/>
      <c r="HDH49" s="153"/>
      <c r="HDI49" s="153"/>
      <c r="HDJ49" s="153"/>
      <c r="HDK49" s="153"/>
      <c r="HDL49" s="153"/>
      <c r="HDM49" s="153"/>
      <c r="HDN49" s="153"/>
      <c r="HDO49" s="153"/>
      <c r="HDP49" s="153"/>
      <c r="HDQ49" s="153"/>
      <c r="HDR49" s="153"/>
      <c r="HDS49" s="153"/>
      <c r="HDT49" s="153"/>
      <c r="HDU49" s="153"/>
      <c r="HDV49" s="153"/>
      <c r="HDW49" s="153"/>
      <c r="HDX49" s="153"/>
      <c r="HDY49" s="153"/>
      <c r="HDZ49" s="153"/>
      <c r="HEA49" s="153"/>
      <c r="HEB49" s="153"/>
      <c r="HEC49" s="153"/>
      <c r="HED49" s="153"/>
      <c r="HEE49" s="153"/>
      <c r="HEF49" s="153"/>
      <c r="HEG49" s="153"/>
      <c r="HEH49" s="153"/>
      <c r="HEI49" s="153"/>
      <c r="HEJ49" s="153"/>
      <c r="HEK49" s="153"/>
      <c r="HEL49" s="153"/>
      <c r="HEM49" s="153"/>
      <c r="HEN49" s="153"/>
      <c r="HEO49" s="153"/>
      <c r="HEP49" s="153"/>
      <c r="HEQ49" s="153"/>
      <c r="HER49" s="153"/>
      <c r="HES49" s="153"/>
      <c r="HET49" s="153"/>
      <c r="HEU49" s="153"/>
      <c r="HEV49" s="153"/>
      <c r="HEW49" s="153"/>
      <c r="HEX49" s="153"/>
      <c r="HEY49" s="153"/>
      <c r="HEZ49" s="153"/>
      <c r="HFA49" s="153"/>
      <c r="HFB49" s="153"/>
      <c r="HFC49" s="153"/>
      <c r="HFD49" s="153"/>
      <c r="HFE49" s="153"/>
      <c r="HFF49" s="153"/>
      <c r="HFG49" s="153"/>
      <c r="HFH49" s="153"/>
      <c r="HFI49" s="153"/>
      <c r="HFJ49" s="153"/>
      <c r="HFK49" s="153"/>
      <c r="HFL49" s="153"/>
      <c r="HFM49" s="153"/>
      <c r="HFN49" s="153"/>
      <c r="HFO49" s="153"/>
      <c r="HFP49" s="153"/>
      <c r="HFQ49" s="153"/>
      <c r="HFR49" s="153"/>
      <c r="HFS49" s="153"/>
      <c r="HFT49" s="153"/>
      <c r="HFU49" s="153"/>
      <c r="HFV49" s="153"/>
      <c r="HFW49" s="153"/>
      <c r="HFX49" s="153"/>
      <c r="HFY49" s="153"/>
      <c r="HFZ49" s="153"/>
      <c r="HGA49" s="153"/>
      <c r="HGB49" s="153"/>
      <c r="HGC49" s="153"/>
      <c r="HGD49" s="153"/>
      <c r="HGE49" s="153"/>
      <c r="HGF49" s="153"/>
      <c r="HGG49" s="153"/>
      <c r="HGH49" s="153"/>
      <c r="HGI49" s="153"/>
      <c r="HGJ49" s="153"/>
      <c r="HGK49" s="153"/>
      <c r="HGL49" s="153"/>
      <c r="HGM49" s="153"/>
      <c r="HGN49" s="153"/>
      <c r="HGO49" s="153"/>
      <c r="HGP49" s="153"/>
      <c r="HGQ49" s="153"/>
      <c r="HGR49" s="153"/>
      <c r="HGS49" s="153"/>
      <c r="HGT49" s="153"/>
      <c r="HGU49" s="153"/>
      <c r="HGV49" s="153"/>
      <c r="HGW49" s="153"/>
      <c r="HGX49" s="153"/>
      <c r="HGY49" s="153"/>
      <c r="HGZ49" s="153"/>
      <c r="HHA49" s="153"/>
      <c r="HHB49" s="153"/>
      <c r="HHC49" s="153"/>
      <c r="HHD49" s="153"/>
      <c r="HHE49" s="153"/>
      <c r="HHF49" s="153"/>
      <c r="HHG49" s="153"/>
      <c r="HHH49" s="153"/>
      <c r="HHI49" s="153"/>
      <c r="HHJ49" s="153"/>
      <c r="HHK49" s="153"/>
      <c r="HHL49" s="153"/>
      <c r="HHM49" s="153"/>
      <c r="HHN49" s="153"/>
      <c r="HHO49" s="153"/>
      <c r="HHP49" s="153"/>
      <c r="HHQ49" s="153"/>
      <c r="HHR49" s="153"/>
      <c r="HHS49" s="153"/>
      <c r="HHT49" s="153"/>
      <c r="HHU49" s="153"/>
      <c r="HHV49" s="153"/>
      <c r="HHW49" s="153"/>
      <c r="HHX49" s="153"/>
      <c r="HHY49" s="153"/>
      <c r="HHZ49" s="153"/>
      <c r="HIA49" s="153"/>
      <c r="HIB49" s="153"/>
      <c r="HIC49" s="153"/>
      <c r="HID49" s="153"/>
      <c r="HIE49" s="153"/>
      <c r="HIF49" s="153"/>
      <c r="HIG49" s="153"/>
      <c r="HIH49" s="153"/>
      <c r="HII49" s="153"/>
      <c r="HIJ49" s="153"/>
      <c r="HIK49" s="153"/>
      <c r="HIL49" s="153"/>
      <c r="HIM49" s="153"/>
      <c r="HIN49" s="153"/>
      <c r="HIO49" s="153"/>
      <c r="HIP49" s="153"/>
      <c r="HIQ49" s="153"/>
      <c r="HIR49" s="153"/>
      <c r="HIS49" s="153"/>
      <c r="HIT49" s="153"/>
      <c r="HIU49" s="153"/>
      <c r="HIV49" s="153"/>
      <c r="HIW49" s="153"/>
      <c r="HIX49" s="153"/>
      <c r="HIY49" s="153"/>
      <c r="HIZ49" s="153"/>
      <c r="HJA49" s="153"/>
      <c r="HJB49" s="153"/>
      <c r="HJC49" s="153"/>
      <c r="HJD49" s="153"/>
      <c r="HJE49" s="153"/>
      <c r="HJF49" s="153"/>
      <c r="HJG49" s="153"/>
      <c r="HJH49" s="153"/>
      <c r="HJI49" s="153"/>
      <c r="HJJ49" s="153"/>
      <c r="HJK49" s="153"/>
      <c r="HJL49" s="153"/>
      <c r="HJM49" s="153"/>
      <c r="HJN49" s="153"/>
      <c r="HJO49" s="153"/>
      <c r="HJP49" s="153"/>
      <c r="HJQ49" s="153"/>
      <c r="HJR49" s="153"/>
      <c r="HJS49" s="153"/>
      <c r="HJT49" s="153"/>
      <c r="HJU49" s="153"/>
      <c r="HJV49" s="153"/>
      <c r="HJW49" s="153"/>
      <c r="HJX49" s="153"/>
      <c r="HJY49" s="153"/>
      <c r="HJZ49" s="153"/>
      <c r="HKA49" s="153"/>
      <c r="HKB49" s="153"/>
      <c r="HKC49" s="153"/>
      <c r="HKD49" s="153"/>
      <c r="HKE49" s="153"/>
      <c r="HKF49" s="153"/>
      <c r="HKG49" s="153"/>
      <c r="HKH49" s="153"/>
      <c r="HKI49" s="153"/>
      <c r="HKJ49" s="153"/>
      <c r="HKK49" s="153"/>
      <c r="HKL49" s="153"/>
      <c r="HKM49" s="153"/>
      <c r="HKN49" s="153"/>
      <c r="HKO49" s="153"/>
      <c r="HKP49" s="153"/>
      <c r="HKQ49" s="153"/>
      <c r="HKR49" s="153"/>
      <c r="HKS49" s="153"/>
      <c r="HKT49" s="153"/>
      <c r="HKU49" s="153"/>
      <c r="HKV49" s="153"/>
      <c r="HKW49" s="153"/>
      <c r="HKX49" s="153"/>
      <c r="HKY49" s="153"/>
      <c r="HKZ49" s="153"/>
      <c r="HLA49" s="153"/>
      <c r="HLB49" s="153"/>
      <c r="HLC49" s="153"/>
      <c r="HLD49" s="153"/>
      <c r="HLE49" s="153"/>
      <c r="HLF49" s="153"/>
      <c r="HLG49" s="153"/>
      <c r="HLH49" s="153"/>
      <c r="HLI49" s="153"/>
      <c r="HLJ49" s="153"/>
      <c r="HLK49" s="153"/>
      <c r="HLL49" s="153"/>
      <c r="HLM49" s="153"/>
      <c r="HLN49" s="153"/>
      <c r="HLO49" s="153"/>
      <c r="HLP49" s="153"/>
      <c r="HLQ49" s="153"/>
      <c r="HLR49" s="153"/>
      <c r="HLS49" s="153"/>
      <c r="HLT49" s="153"/>
      <c r="HLU49" s="153"/>
      <c r="HLV49" s="153"/>
      <c r="HLW49" s="153"/>
      <c r="HLX49" s="153"/>
      <c r="HLY49" s="153"/>
      <c r="HLZ49" s="153"/>
      <c r="HMA49" s="153"/>
      <c r="HMB49" s="153"/>
      <c r="HMC49" s="153"/>
      <c r="HMD49" s="153"/>
      <c r="HME49" s="153"/>
      <c r="HMF49" s="153"/>
      <c r="HMG49" s="153"/>
      <c r="HMH49" s="153"/>
      <c r="HMI49" s="153"/>
      <c r="HMJ49" s="153"/>
      <c r="HMK49" s="153"/>
      <c r="HML49" s="153"/>
      <c r="HMM49" s="153"/>
      <c r="HMN49" s="153"/>
      <c r="HMO49" s="153"/>
      <c r="HMP49" s="153"/>
      <c r="HMQ49" s="153"/>
      <c r="HMR49" s="153"/>
      <c r="HMS49" s="153"/>
      <c r="HMT49" s="153"/>
      <c r="HMU49" s="153"/>
      <c r="HMV49" s="153"/>
      <c r="HMW49" s="153"/>
      <c r="HMX49" s="153"/>
      <c r="HMY49" s="153"/>
      <c r="HMZ49" s="153"/>
      <c r="HNA49" s="153"/>
      <c r="HNB49" s="153"/>
      <c r="HNC49" s="153"/>
      <c r="HND49" s="153"/>
      <c r="HNE49" s="153"/>
      <c r="HNF49" s="153"/>
      <c r="HNG49" s="153"/>
      <c r="HNH49" s="153"/>
      <c r="HNI49" s="153"/>
      <c r="HNJ49" s="153"/>
      <c r="HNK49" s="153"/>
      <c r="HNL49" s="153"/>
      <c r="HNM49" s="153"/>
      <c r="HNN49" s="153"/>
      <c r="HNO49" s="153"/>
      <c r="HNP49" s="153"/>
      <c r="HNQ49" s="153"/>
      <c r="HNR49" s="153"/>
      <c r="HNS49" s="153"/>
      <c r="HNT49" s="153"/>
      <c r="HNU49" s="153"/>
      <c r="HNV49" s="153"/>
      <c r="HNW49" s="153"/>
      <c r="HNX49" s="153"/>
      <c r="HNY49" s="153"/>
      <c r="HNZ49" s="153"/>
      <c r="HOA49" s="153"/>
      <c r="HOB49" s="153"/>
      <c r="HOC49" s="153"/>
      <c r="HOD49" s="153"/>
      <c r="HOE49" s="153"/>
      <c r="HOF49" s="153"/>
      <c r="HOG49" s="153"/>
      <c r="HOH49" s="153"/>
      <c r="HOI49" s="153"/>
      <c r="HOJ49" s="153"/>
      <c r="HOK49" s="153"/>
      <c r="HOL49" s="153"/>
      <c r="HOM49" s="153"/>
      <c r="HON49" s="153"/>
      <c r="HOO49" s="153"/>
      <c r="HOP49" s="153"/>
      <c r="HOQ49" s="153"/>
      <c r="HOR49" s="153"/>
      <c r="HOS49" s="153"/>
      <c r="HOT49" s="153"/>
      <c r="HOU49" s="153"/>
      <c r="HOV49" s="153"/>
      <c r="HOW49" s="153"/>
      <c r="HOX49" s="153"/>
      <c r="HOY49" s="153"/>
      <c r="HOZ49" s="153"/>
      <c r="HPA49" s="153"/>
      <c r="HPB49" s="153"/>
      <c r="HPC49" s="153"/>
      <c r="HPD49" s="153"/>
      <c r="HPE49" s="153"/>
      <c r="HPF49" s="153"/>
      <c r="HPG49" s="153"/>
      <c r="HPH49" s="153"/>
      <c r="HPI49" s="153"/>
      <c r="HPJ49" s="153"/>
      <c r="HPK49" s="153"/>
      <c r="HPL49" s="153"/>
      <c r="HPM49" s="153"/>
      <c r="HPN49" s="153"/>
      <c r="HPO49" s="153"/>
      <c r="HPP49" s="153"/>
      <c r="HPQ49" s="153"/>
      <c r="HPR49" s="153"/>
      <c r="HPS49" s="153"/>
      <c r="HPT49" s="153"/>
      <c r="HPU49" s="153"/>
      <c r="HPV49" s="153"/>
      <c r="HPW49" s="153"/>
      <c r="HPX49" s="153"/>
      <c r="HPY49" s="153"/>
      <c r="HPZ49" s="153"/>
      <c r="HQA49" s="153"/>
      <c r="HQB49" s="153"/>
      <c r="HQC49" s="153"/>
      <c r="HQD49" s="153"/>
      <c r="HQE49" s="153"/>
      <c r="HQF49" s="153"/>
      <c r="HQG49" s="153"/>
      <c r="HQH49" s="153"/>
      <c r="HQI49" s="153"/>
      <c r="HQJ49" s="153"/>
      <c r="HQK49" s="153"/>
      <c r="HQL49" s="153"/>
      <c r="HQM49" s="153"/>
      <c r="HQN49" s="153"/>
      <c r="HQO49" s="153"/>
      <c r="HQP49" s="153"/>
      <c r="HQQ49" s="153"/>
      <c r="HQR49" s="153"/>
      <c r="HQS49" s="153"/>
      <c r="HQT49" s="153"/>
      <c r="HQU49" s="153"/>
      <c r="HQV49" s="153"/>
      <c r="HQW49" s="153"/>
      <c r="HQX49" s="153"/>
      <c r="HQY49" s="153"/>
      <c r="HQZ49" s="153"/>
      <c r="HRA49" s="153"/>
      <c r="HRB49" s="153"/>
      <c r="HRC49" s="153"/>
      <c r="HRD49" s="153"/>
      <c r="HRE49" s="153"/>
      <c r="HRF49" s="153"/>
      <c r="HRG49" s="153"/>
      <c r="HRH49" s="153"/>
      <c r="HRI49" s="153"/>
      <c r="HRJ49" s="153"/>
      <c r="HRK49" s="153"/>
      <c r="HRL49" s="153"/>
      <c r="HRM49" s="153"/>
      <c r="HRN49" s="153"/>
      <c r="HRO49" s="153"/>
      <c r="HRP49" s="153"/>
      <c r="HRQ49" s="153"/>
      <c r="HRR49" s="153"/>
      <c r="HRS49" s="153"/>
      <c r="HRT49" s="153"/>
      <c r="HRU49" s="153"/>
      <c r="HRV49" s="153"/>
      <c r="HRW49" s="153"/>
      <c r="HRX49" s="153"/>
      <c r="HRY49" s="153"/>
      <c r="HRZ49" s="153"/>
      <c r="HSA49" s="153"/>
      <c r="HSB49" s="153"/>
      <c r="HSC49" s="153"/>
      <c r="HSD49" s="153"/>
      <c r="HSE49" s="153"/>
      <c r="HSF49" s="153"/>
      <c r="HSG49" s="153"/>
      <c r="HSH49" s="153"/>
      <c r="HSI49" s="153"/>
      <c r="HSJ49" s="153"/>
      <c r="HSK49" s="153"/>
      <c r="HSL49" s="153"/>
      <c r="HSM49" s="153"/>
      <c r="HSN49" s="153"/>
      <c r="HSO49" s="153"/>
      <c r="HSP49" s="153"/>
      <c r="HSQ49" s="153"/>
      <c r="HSR49" s="153"/>
      <c r="HSS49" s="153"/>
      <c r="HST49" s="153"/>
      <c r="HSU49" s="153"/>
      <c r="HSV49" s="153"/>
      <c r="HSW49" s="153"/>
      <c r="HSX49" s="153"/>
      <c r="HSY49" s="153"/>
      <c r="HSZ49" s="153"/>
      <c r="HTA49" s="153"/>
      <c r="HTB49" s="153"/>
      <c r="HTC49" s="153"/>
      <c r="HTD49" s="153"/>
      <c r="HTE49" s="153"/>
      <c r="HTF49" s="153"/>
      <c r="HTG49" s="153"/>
      <c r="HTH49" s="153"/>
      <c r="HTI49" s="153"/>
      <c r="HTJ49" s="153"/>
      <c r="HTK49" s="153"/>
      <c r="HTL49" s="153"/>
      <c r="HTM49" s="153"/>
      <c r="HTN49" s="153"/>
      <c r="HTO49" s="153"/>
      <c r="HTP49" s="153"/>
      <c r="HTQ49" s="153"/>
      <c r="HTR49" s="153"/>
      <c r="HTS49" s="153"/>
      <c r="HTT49" s="153"/>
      <c r="HTU49" s="153"/>
      <c r="HTV49" s="153"/>
      <c r="HTW49" s="153"/>
      <c r="HTX49" s="153"/>
      <c r="HTY49" s="153"/>
      <c r="HTZ49" s="153"/>
      <c r="HUA49" s="153"/>
      <c r="HUB49" s="153"/>
      <c r="HUC49" s="153"/>
      <c r="HUD49" s="153"/>
      <c r="HUE49" s="153"/>
      <c r="HUF49" s="153"/>
      <c r="HUG49" s="153"/>
      <c r="HUH49" s="153"/>
      <c r="HUI49" s="153"/>
      <c r="HUJ49" s="153"/>
      <c r="HUK49" s="153"/>
      <c r="HUL49" s="153"/>
      <c r="HUM49" s="153"/>
      <c r="HUN49" s="153"/>
      <c r="HUO49" s="153"/>
      <c r="HUP49" s="153"/>
      <c r="HUQ49" s="153"/>
      <c r="HUR49" s="153"/>
      <c r="HUS49" s="153"/>
      <c r="HUT49" s="153"/>
      <c r="HUU49" s="153"/>
      <c r="HUV49" s="153"/>
      <c r="HUW49" s="153"/>
      <c r="HUX49" s="153"/>
      <c r="HUY49" s="153"/>
      <c r="HUZ49" s="153"/>
      <c r="HVA49" s="153"/>
      <c r="HVB49" s="153"/>
      <c r="HVC49" s="153"/>
      <c r="HVD49" s="153"/>
      <c r="HVE49" s="153"/>
      <c r="HVF49" s="153"/>
      <c r="HVG49" s="153"/>
      <c r="HVH49" s="153"/>
      <c r="HVI49" s="153"/>
      <c r="HVJ49" s="153"/>
      <c r="HVK49" s="153"/>
      <c r="HVL49" s="153"/>
      <c r="HVM49" s="153"/>
      <c r="HVN49" s="153"/>
      <c r="HVO49" s="153"/>
      <c r="HVP49" s="153"/>
      <c r="HVQ49" s="153"/>
      <c r="HVR49" s="153"/>
      <c r="HVS49" s="153"/>
      <c r="HVT49" s="153"/>
      <c r="HVU49" s="153"/>
      <c r="HVV49" s="153"/>
      <c r="HVW49" s="153"/>
      <c r="HVX49" s="153"/>
      <c r="HVY49" s="153"/>
      <c r="HVZ49" s="153"/>
      <c r="HWA49" s="153"/>
      <c r="HWB49" s="153"/>
      <c r="HWC49" s="153"/>
      <c r="HWD49" s="153"/>
      <c r="HWE49" s="153"/>
      <c r="HWF49" s="153"/>
      <c r="HWG49" s="153"/>
      <c r="HWH49" s="153"/>
      <c r="HWI49" s="153"/>
      <c r="HWJ49" s="153"/>
      <c r="HWK49" s="153"/>
      <c r="HWL49" s="153"/>
      <c r="HWM49" s="153"/>
      <c r="HWN49" s="153"/>
      <c r="HWO49" s="153"/>
      <c r="HWP49" s="153"/>
      <c r="HWQ49" s="153"/>
      <c r="HWR49" s="153"/>
      <c r="HWS49" s="153"/>
      <c r="HWT49" s="153"/>
      <c r="HWU49" s="153"/>
      <c r="HWV49" s="153"/>
      <c r="HWW49" s="153"/>
      <c r="HWX49" s="153"/>
      <c r="HWY49" s="153"/>
      <c r="HWZ49" s="153"/>
      <c r="HXA49" s="153"/>
      <c r="HXB49" s="153"/>
      <c r="HXC49" s="153"/>
      <c r="HXD49" s="153"/>
      <c r="HXE49" s="153"/>
      <c r="HXF49" s="153"/>
      <c r="HXG49" s="153"/>
      <c r="HXH49" s="153"/>
      <c r="HXI49" s="153"/>
      <c r="HXJ49" s="153"/>
      <c r="HXK49" s="153"/>
      <c r="HXL49" s="153"/>
      <c r="HXM49" s="153"/>
      <c r="HXN49" s="153"/>
      <c r="HXO49" s="153"/>
      <c r="HXP49" s="153"/>
      <c r="HXQ49" s="153"/>
      <c r="HXR49" s="153"/>
      <c r="HXS49" s="153"/>
      <c r="HXT49" s="153"/>
      <c r="HXU49" s="153"/>
      <c r="HXV49" s="153"/>
      <c r="HXW49" s="153"/>
      <c r="HXX49" s="153"/>
      <c r="HXY49" s="153"/>
      <c r="HXZ49" s="153"/>
      <c r="HYA49" s="153"/>
      <c r="HYB49" s="153"/>
      <c r="HYC49" s="153"/>
      <c r="HYD49" s="153"/>
      <c r="HYE49" s="153"/>
      <c r="HYF49" s="153"/>
      <c r="HYG49" s="153"/>
      <c r="HYH49" s="153"/>
      <c r="HYI49" s="153"/>
      <c r="HYJ49" s="153"/>
      <c r="HYK49" s="153"/>
      <c r="HYL49" s="153"/>
      <c r="HYM49" s="153"/>
      <c r="HYN49" s="153"/>
      <c r="HYO49" s="153"/>
      <c r="HYP49" s="153"/>
      <c r="HYQ49" s="153"/>
      <c r="HYR49" s="153"/>
      <c r="HYS49" s="153"/>
      <c r="HYT49" s="153"/>
      <c r="HYU49" s="153"/>
      <c r="HYV49" s="153"/>
      <c r="HYW49" s="153"/>
      <c r="HYX49" s="153"/>
      <c r="HYY49" s="153"/>
      <c r="HYZ49" s="153"/>
      <c r="HZA49" s="153"/>
      <c r="HZB49" s="153"/>
      <c r="HZC49" s="153"/>
      <c r="HZD49" s="153"/>
      <c r="HZE49" s="153"/>
      <c r="HZF49" s="153"/>
      <c r="HZG49" s="153"/>
      <c r="HZH49" s="153"/>
      <c r="HZI49" s="153"/>
      <c r="HZJ49" s="153"/>
      <c r="HZK49" s="153"/>
      <c r="HZL49" s="153"/>
      <c r="HZM49" s="153"/>
      <c r="HZN49" s="153"/>
      <c r="HZO49" s="153"/>
      <c r="HZP49" s="153"/>
      <c r="HZQ49" s="153"/>
      <c r="HZR49" s="153"/>
      <c r="HZS49" s="153"/>
      <c r="HZT49" s="153"/>
      <c r="HZU49" s="153"/>
      <c r="HZV49" s="153"/>
      <c r="HZW49" s="153"/>
      <c r="HZX49" s="153"/>
      <c r="HZY49" s="153"/>
      <c r="HZZ49" s="153"/>
      <c r="IAA49" s="153"/>
      <c r="IAB49" s="153"/>
      <c r="IAC49" s="153"/>
      <c r="IAD49" s="153"/>
      <c r="IAE49" s="153"/>
      <c r="IAF49" s="153"/>
      <c r="IAG49" s="153"/>
      <c r="IAH49" s="153"/>
      <c r="IAI49" s="153"/>
      <c r="IAJ49" s="153"/>
      <c r="IAK49" s="153"/>
      <c r="IAL49" s="153"/>
      <c r="IAM49" s="153"/>
      <c r="IAN49" s="153"/>
      <c r="IAO49" s="153"/>
      <c r="IAP49" s="153"/>
      <c r="IAQ49" s="153"/>
      <c r="IAR49" s="153"/>
      <c r="IAS49" s="153"/>
      <c r="IAT49" s="153"/>
      <c r="IAU49" s="153"/>
      <c r="IAV49" s="153"/>
      <c r="IAW49" s="153"/>
      <c r="IAX49" s="153"/>
      <c r="IAY49" s="153"/>
      <c r="IAZ49" s="153"/>
      <c r="IBA49" s="153"/>
      <c r="IBB49" s="153"/>
      <c r="IBC49" s="153"/>
      <c r="IBD49" s="153"/>
      <c r="IBE49" s="153"/>
      <c r="IBF49" s="153"/>
      <c r="IBG49" s="153"/>
      <c r="IBH49" s="153"/>
      <c r="IBI49" s="153"/>
      <c r="IBJ49" s="153"/>
      <c r="IBK49" s="153"/>
      <c r="IBL49" s="153"/>
      <c r="IBM49" s="153"/>
      <c r="IBN49" s="153"/>
      <c r="IBO49" s="153"/>
      <c r="IBP49" s="153"/>
      <c r="IBQ49" s="153"/>
      <c r="IBR49" s="153"/>
      <c r="IBS49" s="153"/>
      <c r="IBT49" s="153"/>
      <c r="IBU49" s="153"/>
      <c r="IBV49" s="153"/>
      <c r="IBW49" s="153"/>
      <c r="IBX49" s="153"/>
      <c r="IBY49" s="153"/>
      <c r="IBZ49" s="153"/>
      <c r="ICA49" s="153"/>
      <c r="ICB49" s="153"/>
      <c r="ICC49" s="153"/>
      <c r="ICD49" s="153"/>
      <c r="ICE49" s="153"/>
      <c r="ICF49" s="153"/>
      <c r="ICG49" s="153"/>
      <c r="ICH49" s="153"/>
      <c r="ICI49" s="153"/>
      <c r="ICJ49" s="153"/>
      <c r="ICK49" s="153"/>
      <c r="ICL49" s="153"/>
      <c r="ICM49" s="153"/>
      <c r="ICN49" s="153"/>
      <c r="ICO49" s="153"/>
      <c r="ICP49" s="153"/>
      <c r="ICQ49" s="153"/>
      <c r="ICR49" s="153"/>
      <c r="ICS49" s="153"/>
      <c r="ICT49" s="153"/>
      <c r="ICU49" s="153"/>
      <c r="ICV49" s="153"/>
      <c r="ICW49" s="153"/>
      <c r="ICX49" s="153"/>
      <c r="ICY49" s="153"/>
      <c r="ICZ49" s="153"/>
      <c r="IDA49" s="153"/>
      <c r="IDB49" s="153"/>
      <c r="IDC49" s="153"/>
      <c r="IDD49" s="153"/>
      <c r="IDE49" s="153"/>
      <c r="IDF49" s="153"/>
      <c r="IDG49" s="153"/>
      <c r="IDH49" s="153"/>
      <c r="IDI49" s="153"/>
      <c r="IDJ49" s="153"/>
      <c r="IDK49" s="153"/>
      <c r="IDL49" s="153"/>
      <c r="IDM49" s="153"/>
      <c r="IDN49" s="153"/>
      <c r="IDO49" s="153"/>
      <c r="IDP49" s="153"/>
      <c r="IDQ49" s="153"/>
      <c r="IDR49" s="153"/>
      <c r="IDS49" s="153"/>
      <c r="IDT49" s="153"/>
      <c r="IDU49" s="153"/>
      <c r="IDV49" s="153"/>
      <c r="IDW49" s="153"/>
      <c r="IDX49" s="153"/>
      <c r="IDY49" s="153"/>
      <c r="IDZ49" s="153"/>
      <c r="IEA49" s="153"/>
      <c r="IEB49" s="153"/>
      <c r="IEC49" s="153"/>
      <c r="IED49" s="153"/>
      <c r="IEE49" s="153"/>
      <c r="IEF49" s="153"/>
      <c r="IEG49" s="153"/>
      <c r="IEH49" s="153"/>
      <c r="IEI49" s="153"/>
      <c r="IEJ49" s="153"/>
      <c r="IEK49" s="153"/>
      <c r="IEL49" s="153"/>
      <c r="IEM49" s="153"/>
      <c r="IEN49" s="153"/>
      <c r="IEO49" s="153"/>
      <c r="IEP49" s="153"/>
      <c r="IEQ49" s="153"/>
      <c r="IER49" s="153"/>
      <c r="IES49" s="153"/>
      <c r="IET49" s="153"/>
      <c r="IEU49" s="153"/>
      <c r="IEV49" s="153"/>
      <c r="IEW49" s="153"/>
      <c r="IEX49" s="153"/>
      <c r="IEY49" s="153"/>
      <c r="IEZ49" s="153"/>
      <c r="IFA49" s="153"/>
      <c r="IFB49" s="153"/>
      <c r="IFC49" s="153"/>
      <c r="IFD49" s="153"/>
      <c r="IFE49" s="153"/>
      <c r="IFF49" s="153"/>
      <c r="IFG49" s="153"/>
      <c r="IFH49" s="153"/>
      <c r="IFI49" s="153"/>
      <c r="IFJ49" s="153"/>
      <c r="IFK49" s="153"/>
      <c r="IFL49" s="153"/>
      <c r="IFM49" s="153"/>
      <c r="IFN49" s="153"/>
      <c r="IFO49" s="153"/>
      <c r="IFP49" s="153"/>
      <c r="IFQ49" s="153"/>
      <c r="IFR49" s="153"/>
      <c r="IFS49" s="153"/>
      <c r="IFT49" s="153"/>
      <c r="IFU49" s="153"/>
      <c r="IFV49" s="153"/>
      <c r="IFW49" s="153"/>
      <c r="IFX49" s="153"/>
      <c r="IFY49" s="153"/>
      <c r="IFZ49" s="153"/>
      <c r="IGA49" s="153"/>
      <c r="IGB49" s="153"/>
      <c r="IGC49" s="153"/>
      <c r="IGD49" s="153"/>
      <c r="IGE49" s="153"/>
      <c r="IGF49" s="153"/>
      <c r="IGG49" s="153"/>
      <c r="IGH49" s="153"/>
      <c r="IGI49" s="153"/>
      <c r="IGJ49" s="153"/>
      <c r="IGK49" s="153"/>
      <c r="IGL49" s="153"/>
      <c r="IGM49" s="153"/>
      <c r="IGN49" s="153"/>
      <c r="IGO49" s="153"/>
      <c r="IGP49" s="153"/>
      <c r="IGQ49" s="153"/>
      <c r="IGR49" s="153"/>
      <c r="IGS49" s="153"/>
      <c r="IGT49" s="153"/>
      <c r="IGU49" s="153"/>
      <c r="IGV49" s="153"/>
      <c r="IGW49" s="153"/>
      <c r="IGX49" s="153"/>
      <c r="IGY49" s="153"/>
      <c r="IGZ49" s="153"/>
      <c r="IHA49" s="153"/>
      <c r="IHB49" s="153"/>
      <c r="IHC49" s="153"/>
      <c r="IHD49" s="153"/>
      <c r="IHE49" s="153"/>
      <c r="IHF49" s="153"/>
      <c r="IHG49" s="153"/>
      <c r="IHH49" s="153"/>
      <c r="IHI49" s="153"/>
      <c r="IHJ49" s="153"/>
      <c r="IHK49" s="153"/>
      <c r="IHL49" s="153"/>
      <c r="IHM49" s="153"/>
      <c r="IHN49" s="153"/>
      <c r="IHO49" s="153"/>
      <c r="IHP49" s="153"/>
      <c r="IHQ49" s="153"/>
      <c r="IHR49" s="153"/>
      <c r="IHS49" s="153"/>
      <c r="IHT49" s="153"/>
      <c r="IHU49" s="153"/>
      <c r="IHV49" s="153"/>
      <c r="IHW49" s="153"/>
      <c r="IHX49" s="153"/>
      <c r="IHY49" s="153"/>
      <c r="IHZ49" s="153"/>
      <c r="IIA49" s="153"/>
      <c r="IIB49" s="153"/>
      <c r="IIC49" s="153"/>
      <c r="IID49" s="153"/>
      <c r="IIE49" s="153"/>
      <c r="IIF49" s="153"/>
      <c r="IIG49" s="153"/>
      <c r="IIH49" s="153"/>
      <c r="III49" s="153"/>
      <c r="IIJ49" s="153"/>
      <c r="IIK49" s="153"/>
      <c r="IIL49" s="153"/>
      <c r="IIM49" s="153"/>
      <c r="IIN49" s="153"/>
      <c r="IIO49" s="153"/>
      <c r="IIP49" s="153"/>
      <c r="IIQ49" s="153"/>
      <c r="IIR49" s="153"/>
      <c r="IIS49" s="153"/>
      <c r="IIT49" s="153"/>
      <c r="IIU49" s="153"/>
      <c r="IIV49" s="153"/>
      <c r="IIW49" s="153"/>
      <c r="IIX49" s="153"/>
      <c r="IIY49" s="153"/>
      <c r="IIZ49" s="153"/>
      <c r="IJA49" s="153"/>
      <c r="IJB49" s="153"/>
      <c r="IJC49" s="153"/>
      <c r="IJD49" s="153"/>
      <c r="IJE49" s="153"/>
      <c r="IJF49" s="153"/>
      <c r="IJG49" s="153"/>
      <c r="IJH49" s="153"/>
      <c r="IJI49" s="153"/>
      <c r="IJJ49" s="153"/>
      <c r="IJK49" s="153"/>
      <c r="IJL49" s="153"/>
      <c r="IJM49" s="153"/>
      <c r="IJN49" s="153"/>
      <c r="IJO49" s="153"/>
      <c r="IJP49" s="153"/>
      <c r="IJQ49" s="153"/>
      <c r="IJR49" s="153"/>
      <c r="IJS49" s="153"/>
      <c r="IJT49" s="153"/>
      <c r="IJU49" s="153"/>
      <c r="IJV49" s="153"/>
      <c r="IJW49" s="153"/>
      <c r="IJX49" s="153"/>
      <c r="IJY49" s="153"/>
      <c r="IJZ49" s="153"/>
      <c r="IKA49" s="153"/>
      <c r="IKB49" s="153"/>
      <c r="IKC49" s="153"/>
      <c r="IKD49" s="153"/>
      <c r="IKE49" s="153"/>
      <c r="IKF49" s="153"/>
      <c r="IKG49" s="153"/>
      <c r="IKH49" s="153"/>
      <c r="IKI49" s="153"/>
      <c r="IKJ49" s="153"/>
      <c r="IKK49" s="153"/>
      <c r="IKL49" s="153"/>
      <c r="IKM49" s="153"/>
      <c r="IKN49" s="153"/>
      <c r="IKO49" s="153"/>
      <c r="IKP49" s="153"/>
      <c r="IKQ49" s="153"/>
      <c r="IKR49" s="153"/>
      <c r="IKS49" s="153"/>
      <c r="IKT49" s="153"/>
      <c r="IKU49" s="153"/>
      <c r="IKV49" s="153"/>
      <c r="IKW49" s="153"/>
      <c r="IKX49" s="153"/>
      <c r="IKY49" s="153"/>
      <c r="IKZ49" s="153"/>
      <c r="ILA49" s="153"/>
      <c r="ILB49" s="153"/>
      <c r="ILC49" s="153"/>
      <c r="ILD49" s="153"/>
      <c r="ILE49" s="153"/>
      <c r="ILF49" s="153"/>
      <c r="ILG49" s="153"/>
      <c r="ILH49" s="153"/>
      <c r="ILI49" s="153"/>
      <c r="ILJ49" s="153"/>
      <c r="ILK49" s="153"/>
      <c r="ILL49" s="153"/>
      <c r="ILM49" s="153"/>
      <c r="ILN49" s="153"/>
      <c r="ILO49" s="153"/>
      <c r="ILP49" s="153"/>
      <c r="ILQ49" s="153"/>
      <c r="ILR49" s="153"/>
      <c r="ILS49" s="153"/>
      <c r="ILT49" s="153"/>
      <c r="ILU49" s="153"/>
      <c r="ILV49" s="153"/>
      <c r="ILW49" s="153"/>
      <c r="ILX49" s="153"/>
      <c r="ILY49" s="153"/>
      <c r="ILZ49" s="153"/>
      <c r="IMA49" s="153"/>
      <c r="IMB49" s="153"/>
      <c r="IMC49" s="153"/>
      <c r="IMD49" s="153"/>
      <c r="IME49" s="153"/>
      <c r="IMF49" s="153"/>
      <c r="IMG49" s="153"/>
      <c r="IMH49" s="153"/>
      <c r="IMI49" s="153"/>
      <c r="IMJ49" s="153"/>
      <c r="IMK49" s="153"/>
      <c r="IML49" s="153"/>
      <c r="IMM49" s="153"/>
      <c r="IMN49" s="153"/>
      <c r="IMO49" s="153"/>
      <c r="IMP49" s="153"/>
      <c r="IMQ49" s="153"/>
      <c r="IMR49" s="153"/>
      <c r="IMS49" s="153"/>
      <c r="IMT49" s="153"/>
      <c r="IMU49" s="153"/>
      <c r="IMV49" s="153"/>
      <c r="IMW49" s="153"/>
      <c r="IMX49" s="153"/>
      <c r="IMY49" s="153"/>
      <c r="IMZ49" s="153"/>
      <c r="INA49" s="153"/>
      <c r="INB49" s="153"/>
      <c r="INC49" s="153"/>
      <c r="IND49" s="153"/>
      <c r="INE49" s="153"/>
      <c r="INF49" s="153"/>
      <c r="ING49" s="153"/>
      <c r="INH49" s="153"/>
      <c r="INI49" s="153"/>
      <c r="INJ49" s="153"/>
      <c r="INK49" s="153"/>
      <c r="INL49" s="153"/>
      <c r="INM49" s="153"/>
      <c r="INN49" s="153"/>
      <c r="INO49" s="153"/>
      <c r="INP49" s="153"/>
      <c r="INQ49" s="153"/>
      <c r="INR49" s="153"/>
      <c r="INS49" s="153"/>
      <c r="INT49" s="153"/>
      <c r="INU49" s="153"/>
      <c r="INV49" s="153"/>
      <c r="INW49" s="153"/>
      <c r="INX49" s="153"/>
      <c r="INY49" s="153"/>
      <c r="INZ49" s="153"/>
      <c r="IOA49" s="153"/>
      <c r="IOB49" s="153"/>
      <c r="IOC49" s="153"/>
      <c r="IOD49" s="153"/>
      <c r="IOE49" s="153"/>
      <c r="IOF49" s="153"/>
      <c r="IOG49" s="153"/>
      <c r="IOH49" s="153"/>
      <c r="IOI49" s="153"/>
      <c r="IOJ49" s="153"/>
      <c r="IOK49" s="153"/>
      <c r="IOL49" s="153"/>
      <c r="IOM49" s="153"/>
      <c r="ION49" s="153"/>
      <c r="IOO49" s="153"/>
      <c r="IOP49" s="153"/>
      <c r="IOQ49" s="153"/>
      <c r="IOR49" s="153"/>
      <c r="IOS49" s="153"/>
      <c r="IOT49" s="153"/>
      <c r="IOU49" s="153"/>
      <c r="IOV49" s="153"/>
      <c r="IOW49" s="153"/>
      <c r="IOX49" s="153"/>
      <c r="IOY49" s="153"/>
      <c r="IOZ49" s="153"/>
      <c r="IPA49" s="153"/>
      <c r="IPB49" s="153"/>
      <c r="IPC49" s="153"/>
      <c r="IPD49" s="153"/>
      <c r="IPE49" s="153"/>
      <c r="IPF49" s="153"/>
      <c r="IPG49" s="153"/>
      <c r="IPH49" s="153"/>
      <c r="IPI49" s="153"/>
      <c r="IPJ49" s="153"/>
      <c r="IPK49" s="153"/>
      <c r="IPL49" s="153"/>
      <c r="IPM49" s="153"/>
      <c r="IPN49" s="153"/>
      <c r="IPO49" s="153"/>
      <c r="IPP49" s="153"/>
      <c r="IPQ49" s="153"/>
      <c r="IPR49" s="153"/>
      <c r="IPS49" s="153"/>
      <c r="IPT49" s="153"/>
      <c r="IPU49" s="153"/>
      <c r="IPV49" s="153"/>
      <c r="IPW49" s="153"/>
      <c r="IPX49" s="153"/>
      <c r="IPY49" s="153"/>
      <c r="IPZ49" s="153"/>
      <c r="IQA49" s="153"/>
      <c r="IQB49" s="153"/>
      <c r="IQC49" s="153"/>
      <c r="IQD49" s="153"/>
      <c r="IQE49" s="153"/>
      <c r="IQF49" s="153"/>
      <c r="IQG49" s="153"/>
      <c r="IQH49" s="153"/>
      <c r="IQI49" s="153"/>
      <c r="IQJ49" s="153"/>
      <c r="IQK49" s="153"/>
      <c r="IQL49" s="153"/>
      <c r="IQM49" s="153"/>
      <c r="IQN49" s="153"/>
      <c r="IQO49" s="153"/>
      <c r="IQP49" s="153"/>
      <c r="IQQ49" s="153"/>
      <c r="IQR49" s="153"/>
      <c r="IQS49" s="153"/>
      <c r="IQT49" s="153"/>
      <c r="IQU49" s="153"/>
      <c r="IQV49" s="153"/>
      <c r="IQW49" s="153"/>
      <c r="IQX49" s="153"/>
      <c r="IQY49" s="153"/>
      <c r="IQZ49" s="153"/>
      <c r="IRA49" s="153"/>
      <c r="IRB49" s="153"/>
      <c r="IRC49" s="153"/>
      <c r="IRD49" s="153"/>
      <c r="IRE49" s="153"/>
      <c r="IRF49" s="153"/>
      <c r="IRG49" s="153"/>
      <c r="IRH49" s="153"/>
      <c r="IRI49" s="153"/>
      <c r="IRJ49" s="153"/>
      <c r="IRK49" s="153"/>
      <c r="IRL49" s="153"/>
      <c r="IRM49" s="153"/>
      <c r="IRN49" s="153"/>
      <c r="IRO49" s="153"/>
      <c r="IRP49" s="153"/>
      <c r="IRQ49" s="153"/>
      <c r="IRR49" s="153"/>
      <c r="IRS49" s="153"/>
      <c r="IRT49" s="153"/>
      <c r="IRU49" s="153"/>
      <c r="IRV49" s="153"/>
      <c r="IRW49" s="153"/>
      <c r="IRX49" s="153"/>
      <c r="IRY49" s="153"/>
      <c r="IRZ49" s="153"/>
      <c r="ISA49" s="153"/>
      <c r="ISB49" s="153"/>
      <c r="ISC49" s="153"/>
      <c r="ISD49" s="153"/>
      <c r="ISE49" s="153"/>
      <c r="ISF49" s="153"/>
      <c r="ISG49" s="153"/>
      <c r="ISH49" s="153"/>
      <c r="ISI49" s="153"/>
      <c r="ISJ49" s="153"/>
      <c r="ISK49" s="153"/>
      <c r="ISL49" s="153"/>
      <c r="ISM49" s="153"/>
      <c r="ISN49" s="153"/>
      <c r="ISO49" s="153"/>
      <c r="ISP49" s="153"/>
      <c r="ISQ49" s="153"/>
      <c r="ISR49" s="153"/>
      <c r="ISS49" s="153"/>
      <c r="IST49" s="153"/>
      <c r="ISU49" s="153"/>
      <c r="ISV49" s="153"/>
      <c r="ISW49" s="153"/>
      <c r="ISX49" s="153"/>
      <c r="ISY49" s="153"/>
      <c r="ISZ49" s="153"/>
      <c r="ITA49" s="153"/>
      <c r="ITB49" s="153"/>
      <c r="ITC49" s="153"/>
      <c r="ITD49" s="153"/>
      <c r="ITE49" s="153"/>
      <c r="ITF49" s="153"/>
      <c r="ITG49" s="153"/>
      <c r="ITH49" s="153"/>
      <c r="ITI49" s="153"/>
      <c r="ITJ49" s="153"/>
      <c r="ITK49" s="153"/>
      <c r="ITL49" s="153"/>
      <c r="ITM49" s="153"/>
      <c r="ITN49" s="153"/>
      <c r="ITO49" s="153"/>
      <c r="ITP49" s="153"/>
      <c r="ITQ49" s="153"/>
      <c r="ITR49" s="153"/>
      <c r="ITS49" s="153"/>
      <c r="ITT49" s="153"/>
      <c r="ITU49" s="153"/>
      <c r="ITV49" s="153"/>
      <c r="ITW49" s="153"/>
      <c r="ITX49" s="153"/>
      <c r="ITY49" s="153"/>
      <c r="ITZ49" s="153"/>
      <c r="IUA49" s="153"/>
      <c r="IUB49" s="153"/>
      <c r="IUC49" s="153"/>
      <c r="IUD49" s="153"/>
      <c r="IUE49" s="153"/>
      <c r="IUF49" s="153"/>
      <c r="IUG49" s="153"/>
      <c r="IUH49" s="153"/>
      <c r="IUI49" s="153"/>
      <c r="IUJ49" s="153"/>
      <c r="IUK49" s="153"/>
      <c r="IUL49" s="153"/>
      <c r="IUM49" s="153"/>
      <c r="IUN49" s="153"/>
      <c r="IUO49" s="153"/>
      <c r="IUP49" s="153"/>
      <c r="IUQ49" s="153"/>
      <c r="IUR49" s="153"/>
      <c r="IUS49" s="153"/>
      <c r="IUT49" s="153"/>
      <c r="IUU49" s="153"/>
      <c r="IUV49" s="153"/>
      <c r="IUW49" s="153"/>
      <c r="IUX49" s="153"/>
      <c r="IUY49" s="153"/>
      <c r="IUZ49" s="153"/>
      <c r="IVA49" s="153"/>
      <c r="IVB49" s="153"/>
      <c r="IVC49" s="153"/>
      <c r="IVD49" s="153"/>
      <c r="IVE49" s="153"/>
      <c r="IVF49" s="153"/>
      <c r="IVG49" s="153"/>
      <c r="IVH49" s="153"/>
      <c r="IVI49" s="153"/>
      <c r="IVJ49" s="153"/>
      <c r="IVK49" s="153"/>
      <c r="IVL49" s="153"/>
      <c r="IVM49" s="153"/>
      <c r="IVN49" s="153"/>
      <c r="IVO49" s="153"/>
      <c r="IVP49" s="153"/>
      <c r="IVQ49" s="153"/>
      <c r="IVR49" s="153"/>
      <c r="IVS49" s="153"/>
      <c r="IVT49" s="153"/>
      <c r="IVU49" s="153"/>
      <c r="IVV49" s="153"/>
      <c r="IVW49" s="153"/>
      <c r="IVX49" s="153"/>
      <c r="IVY49" s="153"/>
      <c r="IVZ49" s="153"/>
      <c r="IWA49" s="153"/>
      <c r="IWB49" s="153"/>
      <c r="IWC49" s="153"/>
      <c r="IWD49" s="153"/>
      <c r="IWE49" s="153"/>
      <c r="IWF49" s="153"/>
      <c r="IWG49" s="153"/>
      <c r="IWH49" s="153"/>
      <c r="IWI49" s="153"/>
      <c r="IWJ49" s="153"/>
      <c r="IWK49" s="153"/>
      <c r="IWL49" s="153"/>
      <c r="IWM49" s="153"/>
      <c r="IWN49" s="153"/>
      <c r="IWO49" s="153"/>
      <c r="IWP49" s="153"/>
      <c r="IWQ49" s="153"/>
      <c r="IWR49" s="153"/>
      <c r="IWS49" s="153"/>
      <c r="IWT49" s="153"/>
      <c r="IWU49" s="153"/>
      <c r="IWV49" s="153"/>
      <c r="IWW49" s="153"/>
      <c r="IWX49" s="153"/>
      <c r="IWY49" s="153"/>
      <c r="IWZ49" s="153"/>
      <c r="IXA49" s="153"/>
      <c r="IXB49" s="153"/>
      <c r="IXC49" s="153"/>
      <c r="IXD49" s="153"/>
      <c r="IXE49" s="153"/>
      <c r="IXF49" s="153"/>
      <c r="IXG49" s="153"/>
      <c r="IXH49" s="153"/>
      <c r="IXI49" s="153"/>
      <c r="IXJ49" s="153"/>
      <c r="IXK49" s="153"/>
      <c r="IXL49" s="153"/>
      <c r="IXM49" s="153"/>
      <c r="IXN49" s="153"/>
      <c r="IXO49" s="153"/>
      <c r="IXP49" s="153"/>
      <c r="IXQ49" s="153"/>
      <c r="IXR49" s="153"/>
      <c r="IXS49" s="153"/>
      <c r="IXT49" s="153"/>
      <c r="IXU49" s="153"/>
      <c r="IXV49" s="153"/>
      <c r="IXW49" s="153"/>
      <c r="IXX49" s="153"/>
      <c r="IXY49" s="153"/>
      <c r="IXZ49" s="153"/>
      <c r="IYA49" s="153"/>
      <c r="IYB49" s="153"/>
      <c r="IYC49" s="153"/>
      <c r="IYD49" s="153"/>
      <c r="IYE49" s="153"/>
      <c r="IYF49" s="153"/>
      <c r="IYG49" s="153"/>
      <c r="IYH49" s="153"/>
      <c r="IYI49" s="153"/>
      <c r="IYJ49" s="153"/>
      <c r="IYK49" s="153"/>
      <c r="IYL49" s="153"/>
      <c r="IYM49" s="153"/>
      <c r="IYN49" s="153"/>
      <c r="IYO49" s="153"/>
      <c r="IYP49" s="153"/>
      <c r="IYQ49" s="153"/>
      <c r="IYR49" s="153"/>
      <c r="IYS49" s="153"/>
      <c r="IYT49" s="153"/>
      <c r="IYU49" s="153"/>
      <c r="IYV49" s="153"/>
      <c r="IYW49" s="153"/>
      <c r="IYX49" s="153"/>
      <c r="IYY49" s="153"/>
      <c r="IYZ49" s="153"/>
      <c r="IZA49" s="153"/>
      <c r="IZB49" s="153"/>
      <c r="IZC49" s="153"/>
      <c r="IZD49" s="153"/>
      <c r="IZE49" s="153"/>
      <c r="IZF49" s="153"/>
      <c r="IZG49" s="153"/>
      <c r="IZH49" s="153"/>
      <c r="IZI49" s="153"/>
      <c r="IZJ49" s="153"/>
      <c r="IZK49" s="153"/>
      <c r="IZL49" s="153"/>
      <c r="IZM49" s="153"/>
      <c r="IZN49" s="153"/>
      <c r="IZO49" s="153"/>
      <c r="IZP49" s="153"/>
      <c r="IZQ49" s="153"/>
      <c r="IZR49" s="153"/>
      <c r="IZS49" s="153"/>
      <c r="IZT49" s="153"/>
      <c r="IZU49" s="153"/>
      <c r="IZV49" s="153"/>
      <c r="IZW49" s="153"/>
      <c r="IZX49" s="153"/>
      <c r="IZY49" s="153"/>
      <c r="IZZ49" s="153"/>
      <c r="JAA49" s="153"/>
      <c r="JAB49" s="153"/>
      <c r="JAC49" s="153"/>
      <c r="JAD49" s="153"/>
      <c r="JAE49" s="153"/>
      <c r="JAF49" s="153"/>
      <c r="JAG49" s="153"/>
      <c r="JAH49" s="153"/>
      <c r="JAI49" s="153"/>
      <c r="JAJ49" s="153"/>
      <c r="JAK49" s="153"/>
      <c r="JAL49" s="153"/>
      <c r="JAM49" s="153"/>
      <c r="JAN49" s="153"/>
      <c r="JAO49" s="153"/>
      <c r="JAP49" s="153"/>
      <c r="JAQ49" s="153"/>
      <c r="JAR49" s="153"/>
      <c r="JAS49" s="153"/>
      <c r="JAT49" s="153"/>
      <c r="JAU49" s="153"/>
      <c r="JAV49" s="153"/>
      <c r="JAW49" s="153"/>
      <c r="JAX49" s="153"/>
      <c r="JAY49" s="153"/>
      <c r="JAZ49" s="153"/>
      <c r="JBA49" s="153"/>
      <c r="JBB49" s="153"/>
      <c r="JBC49" s="153"/>
      <c r="JBD49" s="153"/>
      <c r="JBE49" s="153"/>
      <c r="JBF49" s="153"/>
      <c r="JBG49" s="153"/>
      <c r="JBH49" s="153"/>
      <c r="JBI49" s="153"/>
      <c r="JBJ49" s="153"/>
      <c r="JBK49" s="153"/>
      <c r="JBL49" s="153"/>
      <c r="JBM49" s="153"/>
      <c r="JBN49" s="153"/>
      <c r="JBO49" s="153"/>
      <c r="JBP49" s="153"/>
      <c r="JBQ49" s="153"/>
      <c r="JBR49" s="153"/>
      <c r="JBS49" s="153"/>
      <c r="JBT49" s="153"/>
      <c r="JBU49" s="153"/>
      <c r="JBV49" s="153"/>
      <c r="JBW49" s="153"/>
      <c r="JBX49" s="153"/>
      <c r="JBY49" s="153"/>
      <c r="JBZ49" s="153"/>
      <c r="JCA49" s="153"/>
      <c r="JCB49" s="153"/>
      <c r="JCC49" s="153"/>
      <c r="JCD49" s="153"/>
      <c r="JCE49" s="153"/>
      <c r="JCF49" s="153"/>
      <c r="JCG49" s="153"/>
      <c r="JCH49" s="153"/>
      <c r="JCI49" s="153"/>
      <c r="JCJ49" s="153"/>
      <c r="JCK49" s="153"/>
      <c r="JCL49" s="153"/>
      <c r="JCM49" s="153"/>
      <c r="JCN49" s="153"/>
      <c r="JCO49" s="153"/>
      <c r="JCP49" s="153"/>
      <c r="JCQ49" s="153"/>
      <c r="JCR49" s="153"/>
      <c r="JCS49" s="153"/>
      <c r="JCT49" s="153"/>
      <c r="JCU49" s="153"/>
      <c r="JCV49" s="153"/>
      <c r="JCW49" s="153"/>
      <c r="JCX49" s="153"/>
      <c r="JCY49" s="153"/>
      <c r="JCZ49" s="153"/>
      <c r="JDA49" s="153"/>
      <c r="JDB49" s="153"/>
      <c r="JDC49" s="153"/>
      <c r="JDD49" s="153"/>
      <c r="JDE49" s="153"/>
      <c r="JDF49" s="153"/>
      <c r="JDG49" s="153"/>
      <c r="JDH49" s="153"/>
      <c r="JDI49" s="153"/>
      <c r="JDJ49" s="153"/>
      <c r="JDK49" s="153"/>
      <c r="JDL49" s="153"/>
      <c r="JDM49" s="153"/>
      <c r="JDN49" s="153"/>
      <c r="JDO49" s="153"/>
      <c r="JDP49" s="153"/>
      <c r="JDQ49" s="153"/>
      <c r="JDR49" s="153"/>
      <c r="JDS49" s="153"/>
      <c r="JDT49" s="153"/>
      <c r="JDU49" s="153"/>
      <c r="JDV49" s="153"/>
      <c r="JDW49" s="153"/>
      <c r="JDX49" s="153"/>
      <c r="JDY49" s="153"/>
      <c r="JDZ49" s="153"/>
      <c r="JEA49" s="153"/>
      <c r="JEB49" s="153"/>
      <c r="JEC49" s="153"/>
      <c r="JED49" s="153"/>
      <c r="JEE49" s="153"/>
      <c r="JEF49" s="153"/>
      <c r="JEG49" s="153"/>
      <c r="JEH49" s="153"/>
      <c r="JEI49" s="153"/>
      <c r="JEJ49" s="153"/>
      <c r="JEK49" s="153"/>
      <c r="JEL49" s="153"/>
      <c r="JEM49" s="153"/>
      <c r="JEN49" s="153"/>
      <c r="JEO49" s="153"/>
      <c r="JEP49" s="153"/>
      <c r="JEQ49" s="153"/>
      <c r="JER49" s="153"/>
      <c r="JES49" s="153"/>
      <c r="JET49" s="153"/>
      <c r="JEU49" s="153"/>
      <c r="JEV49" s="153"/>
      <c r="JEW49" s="153"/>
      <c r="JEX49" s="153"/>
      <c r="JEY49" s="153"/>
      <c r="JEZ49" s="153"/>
      <c r="JFA49" s="153"/>
      <c r="JFB49" s="153"/>
      <c r="JFC49" s="153"/>
      <c r="JFD49" s="153"/>
      <c r="JFE49" s="153"/>
      <c r="JFF49" s="153"/>
      <c r="JFG49" s="153"/>
      <c r="JFH49" s="153"/>
      <c r="JFI49" s="153"/>
      <c r="JFJ49" s="153"/>
      <c r="JFK49" s="153"/>
      <c r="JFL49" s="153"/>
      <c r="JFM49" s="153"/>
      <c r="JFN49" s="153"/>
      <c r="JFO49" s="153"/>
      <c r="JFP49" s="153"/>
      <c r="JFQ49" s="153"/>
      <c r="JFR49" s="153"/>
      <c r="JFS49" s="153"/>
      <c r="JFT49" s="153"/>
      <c r="JFU49" s="153"/>
      <c r="JFV49" s="153"/>
      <c r="JFW49" s="153"/>
      <c r="JFX49" s="153"/>
      <c r="JFY49" s="153"/>
      <c r="JFZ49" s="153"/>
      <c r="JGA49" s="153"/>
      <c r="JGB49" s="153"/>
      <c r="JGC49" s="153"/>
      <c r="JGD49" s="153"/>
      <c r="JGE49" s="153"/>
      <c r="JGF49" s="153"/>
      <c r="JGG49" s="153"/>
      <c r="JGH49" s="153"/>
      <c r="JGI49" s="153"/>
      <c r="JGJ49" s="153"/>
      <c r="JGK49" s="153"/>
      <c r="JGL49" s="153"/>
      <c r="JGM49" s="153"/>
      <c r="JGN49" s="153"/>
      <c r="JGO49" s="153"/>
      <c r="JGP49" s="153"/>
      <c r="JGQ49" s="153"/>
      <c r="JGR49" s="153"/>
      <c r="JGS49" s="153"/>
      <c r="JGT49" s="153"/>
      <c r="JGU49" s="153"/>
      <c r="JGV49" s="153"/>
      <c r="JGW49" s="153"/>
      <c r="JGX49" s="153"/>
      <c r="JGY49" s="153"/>
      <c r="JGZ49" s="153"/>
      <c r="JHA49" s="153"/>
      <c r="JHB49" s="153"/>
      <c r="JHC49" s="153"/>
      <c r="JHD49" s="153"/>
      <c r="JHE49" s="153"/>
      <c r="JHF49" s="153"/>
      <c r="JHG49" s="153"/>
      <c r="JHH49" s="153"/>
      <c r="JHI49" s="153"/>
      <c r="JHJ49" s="153"/>
      <c r="JHK49" s="153"/>
      <c r="JHL49" s="153"/>
      <c r="JHM49" s="153"/>
      <c r="JHN49" s="153"/>
      <c r="JHO49" s="153"/>
      <c r="JHP49" s="153"/>
      <c r="JHQ49" s="153"/>
      <c r="JHR49" s="153"/>
      <c r="JHS49" s="153"/>
      <c r="JHT49" s="153"/>
      <c r="JHU49" s="153"/>
      <c r="JHV49" s="153"/>
      <c r="JHW49" s="153"/>
      <c r="JHX49" s="153"/>
      <c r="JHY49" s="153"/>
      <c r="JHZ49" s="153"/>
      <c r="JIA49" s="153"/>
      <c r="JIB49" s="153"/>
      <c r="JIC49" s="153"/>
      <c r="JID49" s="153"/>
      <c r="JIE49" s="153"/>
      <c r="JIF49" s="153"/>
      <c r="JIG49" s="153"/>
      <c r="JIH49" s="153"/>
      <c r="JII49" s="153"/>
      <c r="JIJ49" s="153"/>
      <c r="JIK49" s="153"/>
      <c r="JIL49" s="153"/>
      <c r="JIM49" s="153"/>
      <c r="JIN49" s="153"/>
      <c r="JIO49" s="153"/>
      <c r="JIP49" s="153"/>
      <c r="JIQ49" s="153"/>
      <c r="JIR49" s="153"/>
      <c r="JIS49" s="153"/>
      <c r="JIT49" s="153"/>
      <c r="JIU49" s="153"/>
      <c r="JIV49" s="153"/>
      <c r="JIW49" s="153"/>
      <c r="JIX49" s="153"/>
      <c r="JIY49" s="153"/>
      <c r="JIZ49" s="153"/>
      <c r="JJA49" s="153"/>
      <c r="JJB49" s="153"/>
      <c r="JJC49" s="153"/>
      <c r="JJD49" s="153"/>
      <c r="JJE49" s="153"/>
      <c r="JJF49" s="153"/>
      <c r="JJG49" s="153"/>
      <c r="JJH49" s="153"/>
      <c r="JJI49" s="153"/>
      <c r="JJJ49" s="153"/>
      <c r="JJK49" s="153"/>
      <c r="JJL49" s="153"/>
      <c r="JJM49" s="153"/>
      <c r="JJN49" s="153"/>
      <c r="JJO49" s="153"/>
      <c r="JJP49" s="153"/>
      <c r="JJQ49" s="153"/>
      <c r="JJR49" s="153"/>
      <c r="JJS49" s="153"/>
      <c r="JJT49" s="153"/>
      <c r="JJU49" s="153"/>
      <c r="JJV49" s="153"/>
      <c r="JJW49" s="153"/>
      <c r="JJX49" s="153"/>
      <c r="JJY49" s="153"/>
      <c r="JJZ49" s="153"/>
      <c r="JKA49" s="153"/>
      <c r="JKB49" s="153"/>
      <c r="JKC49" s="153"/>
      <c r="JKD49" s="153"/>
      <c r="JKE49" s="153"/>
      <c r="JKF49" s="153"/>
      <c r="JKG49" s="153"/>
      <c r="JKH49" s="153"/>
      <c r="JKI49" s="153"/>
      <c r="JKJ49" s="153"/>
      <c r="JKK49" s="153"/>
      <c r="JKL49" s="153"/>
      <c r="JKM49" s="153"/>
      <c r="JKN49" s="153"/>
      <c r="JKO49" s="153"/>
      <c r="JKP49" s="153"/>
      <c r="JKQ49" s="153"/>
      <c r="JKR49" s="153"/>
      <c r="JKS49" s="153"/>
      <c r="JKT49" s="153"/>
      <c r="JKU49" s="153"/>
      <c r="JKV49" s="153"/>
      <c r="JKW49" s="153"/>
      <c r="JKX49" s="153"/>
      <c r="JKY49" s="153"/>
      <c r="JKZ49" s="153"/>
      <c r="JLA49" s="153"/>
      <c r="JLB49" s="153"/>
      <c r="JLC49" s="153"/>
      <c r="JLD49" s="153"/>
      <c r="JLE49" s="153"/>
      <c r="JLF49" s="153"/>
      <c r="JLG49" s="153"/>
      <c r="JLH49" s="153"/>
      <c r="JLI49" s="153"/>
      <c r="JLJ49" s="153"/>
      <c r="JLK49" s="153"/>
      <c r="JLL49" s="153"/>
      <c r="JLM49" s="153"/>
      <c r="JLN49" s="153"/>
      <c r="JLO49" s="153"/>
      <c r="JLP49" s="153"/>
      <c r="JLQ49" s="153"/>
      <c r="JLR49" s="153"/>
      <c r="JLS49" s="153"/>
      <c r="JLT49" s="153"/>
      <c r="JLU49" s="153"/>
      <c r="JLV49" s="153"/>
      <c r="JLW49" s="153"/>
      <c r="JLX49" s="153"/>
      <c r="JLY49" s="153"/>
      <c r="JLZ49" s="153"/>
      <c r="JMA49" s="153"/>
      <c r="JMB49" s="153"/>
      <c r="JMC49" s="153"/>
      <c r="JMD49" s="153"/>
      <c r="JME49" s="153"/>
      <c r="JMF49" s="153"/>
      <c r="JMG49" s="153"/>
      <c r="JMH49" s="153"/>
      <c r="JMI49" s="153"/>
      <c r="JMJ49" s="153"/>
      <c r="JMK49" s="153"/>
      <c r="JML49" s="153"/>
      <c r="JMM49" s="153"/>
      <c r="JMN49" s="153"/>
      <c r="JMO49" s="153"/>
      <c r="JMP49" s="153"/>
      <c r="JMQ49" s="153"/>
      <c r="JMR49" s="153"/>
      <c r="JMS49" s="153"/>
      <c r="JMT49" s="153"/>
      <c r="JMU49" s="153"/>
      <c r="JMV49" s="153"/>
      <c r="JMW49" s="153"/>
      <c r="JMX49" s="153"/>
      <c r="JMY49" s="153"/>
      <c r="JMZ49" s="153"/>
      <c r="JNA49" s="153"/>
      <c r="JNB49" s="153"/>
      <c r="JNC49" s="153"/>
      <c r="JND49" s="153"/>
      <c r="JNE49" s="153"/>
      <c r="JNF49" s="153"/>
      <c r="JNG49" s="153"/>
      <c r="JNH49" s="153"/>
      <c r="JNI49" s="153"/>
      <c r="JNJ49" s="153"/>
      <c r="JNK49" s="153"/>
      <c r="JNL49" s="153"/>
      <c r="JNM49" s="153"/>
      <c r="JNN49" s="153"/>
      <c r="JNO49" s="153"/>
      <c r="JNP49" s="153"/>
      <c r="JNQ49" s="153"/>
      <c r="JNR49" s="153"/>
      <c r="JNS49" s="153"/>
      <c r="JNT49" s="153"/>
      <c r="JNU49" s="153"/>
      <c r="JNV49" s="153"/>
      <c r="JNW49" s="153"/>
      <c r="JNX49" s="153"/>
      <c r="JNY49" s="153"/>
      <c r="JNZ49" s="153"/>
      <c r="JOA49" s="153"/>
      <c r="JOB49" s="153"/>
      <c r="JOC49" s="153"/>
      <c r="JOD49" s="153"/>
      <c r="JOE49" s="153"/>
      <c r="JOF49" s="153"/>
      <c r="JOG49" s="153"/>
      <c r="JOH49" s="153"/>
      <c r="JOI49" s="153"/>
      <c r="JOJ49" s="153"/>
      <c r="JOK49" s="153"/>
      <c r="JOL49" s="153"/>
      <c r="JOM49" s="153"/>
      <c r="JON49" s="153"/>
      <c r="JOO49" s="153"/>
      <c r="JOP49" s="153"/>
      <c r="JOQ49" s="153"/>
      <c r="JOR49" s="153"/>
      <c r="JOS49" s="153"/>
      <c r="JOT49" s="153"/>
      <c r="JOU49" s="153"/>
      <c r="JOV49" s="153"/>
      <c r="JOW49" s="153"/>
      <c r="JOX49" s="153"/>
      <c r="JOY49" s="153"/>
      <c r="JOZ49" s="153"/>
      <c r="JPA49" s="153"/>
      <c r="JPB49" s="153"/>
      <c r="JPC49" s="153"/>
      <c r="JPD49" s="153"/>
      <c r="JPE49" s="153"/>
      <c r="JPF49" s="153"/>
      <c r="JPG49" s="153"/>
      <c r="JPH49" s="153"/>
      <c r="JPI49" s="153"/>
      <c r="JPJ49" s="153"/>
      <c r="JPK49" s="153"/>
      <c r="JPL49" s="153"/>
      <c r="JPM49" s="153"/>
      <c r="JPN49" s="153"/>
      <c r="JPO49" s="153"/>
      <c r="JPP49" s="153"/>
      <c r="JPQ49" s="153"/>
      <c r="JPR49" s="153"/>
      <c r="JPS49" s="153"/>
      <c r="JPT49" s="153"/>
      <c r="JPU49" s="153"/>
      <c r="JPV49" s="153"/>
      <c r="JPW49" s="153"/>
      <c r="JPX49" s="153"/>
      <c r="JPY49" s="153"/>
      <c r="JPZ49" s="153"/>
      <c r="JQA49" s="153"/>
      <c r="JQB49" s="153"/>
      <c r="JQC49" s="153"/>
      <c r="JQD49" s="153"/>
      <c r="JQE49" s="153"/>
      <c r="JQF49" s="153"/>
      <c r="JQG49" s="153"/>
      <c r="JQH49" s="153"/>
      <c r="JQI49" s="153"/>
      <c r="JQJ49" s="153"/>
      <c r="JQK49" s="153"/>
      <c r="JQL49" s="153"/>
      <c r="JQM49" s="153"/>
      <c r="JQN49" s="153"/>
      <c r="JQO49" s="153"/>
      <c r="JQP49" s="153"/>
      <c r="JQQ49" s="153"/>
      <c r="JQR49" s="153"/>
      <c r="JQS49" s="153"/>
      <c r="JQT49" s="153"/>
      <c r="JQU49" s="153"/>
      <c r="JQV49" s="153"/>
      <c r="JQW49" s="153"/>
      <c r="JQX49" s="153"/>
      <c r="JQY49" s="153"/>
      <c r="JQZ49" s="153"/>
      <c r="JRA49" s="153"/>
      <c r="JRB49" s="153"/>
      <c r="JRC49" s="153"/>
      <c r="JRD49" s="153"/>
      <c r="JRE49" s="153"/>
      <c r="JRF49" s="153"/>
      <c r="JRG49" s="153"/>
      <c r="JRH49" s="153"/>
      <c r="JRI49" s="153"/>
      <c r="JRJ49" s="153"/>
      <c r="JRK49" s="153"/>
      <c r="JRL49" s="153"/>
      <c r="JRM49" s="153"/>
      <c r="JRN49" s="153"/>
      <c r="JRO49" s="153"/>
      <c r="JRP49" s="153"/>
      <c r="JRQ49" s="153"/>
      <c r="JRR49" s="153"/>
      <c r="JRS49" s="153"/>
      <c r="JRT49" s="153"/>
      <c r="JRU49" s="153"/>
      <c r="JRV49" s="153"/>
      <c r="JRW49" s="153"/>
      <c r="JRX49" s="153"/>
      <c r="JRY49" s="153"/>
      <c r="JRZ49" s="153"/>
      <c r="JSA49" s="153"/>
      <c r="JSB49" s="153"/>
      <c r="JSC49" s="153"/>
      <c r="JSD49" s="153"/>
      <c r="JSE49" s="153"/>
      <c r="JSF49" s="153"/>
      <c r="JSG49" s="153"/>
      <c r="JSH49" s="153"/>
      <c r="JSI49" s="153"/>
      <c r="JSJ49" s="153"/>
      <c r="JSK49" s="153"/>
      <c r="JSL49" s="153"/>
      <c r="JSM49" s="153"/>
      <c r="JSN49" s="153"/>
      <c r="JSO49" s="153"/>
      <c r="JSP49" s="153"/>
      <c r="JSQ49" s="153"/>
      <c r="JSR49" s="153"/>
      <c r="JSS49" s="153"/>
      <c r="JST49" s="153"/>
      <c r="JSU49" s="153"/>
      <c r="JSV49" s="153"/>
      <c r="JSW49" s="153"/>
      <c r="JSX49" s="153"/>
      <c r="JSY49" s="153"/>
      <c r="JSZ49" s="153"/>
      <c r="JTA49" s="153"/>
      <c r="JTB49" s="153"/>
      <c r="JTC49" s="153"/>
      <c r="JTD49" s="153"/>
      <c r="JTE49" s="153"/>
      <c r="JTF49" s="153"/>
      <c r="JTG49" s="153"/>
      <c r="JTH49" s="153"/>
      <c r="JTI49" s="153"/>
      <c r="JTJ49" s="153"/>
      <c r="JTK49" s="153"/>
      <c r="JTL49" s="153"/>
      <c r="JTM49" s="153"/>
      <c r="JTN49" s="153"/>
      <c r="JTO49" s="153"/>
      <c r="JTP49" s="153"/>
      <c r="JTQ49" s="153"/>
      <c r="JTR49" s="153"/>
      <c r="JTS49" s="153"/>
      <c r="JTT49" s="153"/>
      <c r="JTU49" s="153"/>
      <c r="JTV49" s="153"/>
      <c r="JTW49" s="153"/>
      <c r="JTX49" s="153"/>
      <c r="JTY49" s="153"/>
      <c r="JTZ49" s="153"/>
      <c r="JUA49" s="153"/>
      <c r="JUB49" s="153"/>
      <c r="JUC49" s="153"/>
      <c r="JUD49" s="153"/>
      <c r="JUE49" s="153"/>
      <c r="JUF49" s="153"/>
      <c r="JUG49" s="153"/>
      <c r="JUH49" s="153"/>
      <c r="JUI49" s="153"/>
      <c r="JUJ49" s="153"/>
      <c r="JUK49" s="153"/>
      <c r="JUL49" s="153"/>
      <c r="JUM49" s="153"/>
      <c r="JUN49" s="153"/>
      <c r="JUO49" s="153"/>
      <c r="JUP49" s="153"/>
      <c r="JUQ49" s="153"/>
      <c r="JUR49" s="153"/>
      <c r="JUS49" s="153"/>
      <c r="JUT49" s="153"/>
      <c r="JUU49" s="153"/>
      <c r="JUV49" s="153"/>
      <c r="JUW49" s="153"/>
      <c r="JUX49" s="153"/>
      <c r="JUY49" s="153"/>
      <c r="JUZ49" s="153"/>
      <c r="JVA49" s="153"/>
      <c r="JVB49" s="153"/>
      <c r="JVC49" s="153"/>
      <c r="JVD49" s="153"/>
      <c r="JVE49" s="153"/>
      <c r="JVF49" s="153"/>
      <c r="JVG49" s="153"/>
      <c r="JVH49" s="153"/>
      <c r="JVI49" s="153"/>
      <c r="JVJ49" s="153"/>
      <c r="JVK49" s="153"/>
      <c r="JVL49" s="153"/>
      <c r="JVM49" s="153"/>
      <c r="JVN49" s="153"/>
      <c r="JVO49" s="153"/>
      <c r="JVP49" s="153"/>
      <c r="JVQ49" s="153"/>
      <c r="JVR49" s="153"/>
      <c r="JVS49" s="153"/>
      <c r="JVT49" s="153"/>
      <c r="JVU49" s="153"/>
      <c r="JVV49" s="153"/>
      <c r="JVW49" s="153"/>
      <c r="JVX49" s="153"/>
      <c r="JVY49" s="153"/>
      <c r="JVZ49" s="153"/>
      <c r="JWA49" s="153"/>
      <c r="JWB49" s="153"/>
      <c r="JWC49" s="153"/>
      <c r="JWD49" s="153"/>
      <c r="JWE49" s="153"/>
      <c r="JWF49" s="153"/>
      <c r="JWG49" s="153"/>
      <c r="JWH49" s="153"/>
      <c r="JWI49" s="153"/>
      <c r="JWJ49" s="153"/>
      <c r="JWK49" s="153"/>
      <c r="JWL49" s="153"/>
      <c r="JWM49" s="153"/>
      <c r="JWN49" s="153"/>
      <c r="JWO49" s="153"/>
      <c r="JWP49" s="153"/>
      <c r="JWQ49" s="153"/>
      <c r="JWR49" s="153"/>
      <c r="JWS49" s="153"/>
      <c r="JWT49" s="153"/>
      <c r="JWU49" s="153"/>
      <c r="JWV49" s="153"/>
      <c r="JWW49" s="153"/>
      <c r="JWX49" s="153"/>
      <c r="JWY49" s="153"/>
      <c r="JWZ49" s="153"/>
      <c r="JXA49" s="153"/>
      <c r="JXB49" s="153"/>
      <c r="JXC49" s="153"/>
      <c r="JXD49" s="153"/>
      <c r="JXE49" s="153"/>
      <c r="JXF49" s="153"/>
      <c r="JXG49" s="153"/>
      <c r="JXH49" s="153"/>
      <c r="JXI49" s="153"/>
      <c r="JXJ49" s="153"/>
      <c r="JXK49" s="153"/>
      <c r="JXL49" s="153"/>
      <c r="JXM49" s="153"/>
      <c r="JXN49" s="153"/>
      <c r="JXO49" s="153"/>
      <c r="JXP49" s="153"/>
      <c r="JXQ49" s="153"/>
      <c r="JXR49" s="153"/>
      <c r="JXS49" s="153"/>
      <c r="JXT49" s="153"/>
      <c r="JXU49" s="153"/>
      <c r="JXV49" s="153"/>
      <c r="JXW49" s="153"/>
      <c r="JXX49" s="153"/>
      <c r="JXY49" s="153"/>
      <c r="JXZ49" s="153"/>
      <c r="JYA49" s="153"/>
      <c r="JYB49" s="153"/>
      <c r="JYC49" s="153"/>
      <c r="JYD49" s="153"/>
      <c r="JYE49" s="153"/>
      <c r="JYF49" s="153"/>
      <c r="JYG49" s="153"/>
      <c r="JYH49" s="153"/>
      <c r="JYI49" s="153"/>
      <c r="JYJ49" s="153"/>
      <c r="JYK49" s="153"/>
      <c r="JYL49" s="153"/>
      <c r="JYM49" s="153"/>
      <c r="JYN49" s="153"/>
      <c r="JYO49" s="153"/>
      <c r="JYP49" s="153"/>
      <c r="JYQ49" s="153"/>
      <c r="JYR49" s="153"/>
      <c r="JYS49" s="153"/>
      <c r="JYT49" s="153"/>
      <c r="JYU49" s="153"/>
      <c r="JYV49" s="153"/>
      <c r="JYW49" s="153"/>
      <c r="JYX49" s="153"/>
      <c r="JYY49" s="153"/>
      <c r="JYZ49" s="153"/>
      <c r="JZA49" s="153"/>
      <c r="JZB49" s="153"/>
      <c r="JZC49" s="153"/>
      <c r="JZD49" s="153"/>
      <c r="JZE49" s="153"/>
      <c r="JZF49" s="153"/>
      <c r="JZG49" s="153"/>
      <c r="JZH49" s="153"/>
      <c r="JZI49" s="153"/>
      <c r="JZJ49" s="153"/>
      <c r="JZK49" s="153"/>
      <c r="JZL49" s="153"/>
      <c r="JZM49" s="153"/>
      <c r="JZN49" s="153"/>
      <c r="JZO49" s="153"/>
      <c r="JZP49" s="153"/>
      <c r="JZQ49" s="153"/>
      <c r="JZR49" s="153"/>
      <c r="JZS49" s="153"/>
      <c r="JZT49" s="153"/>
      <c r="JZU49" s="153"/>
      <c r="JZV49" s="153"/>
      <c r="JZW49" s="153"/>
      <c r="JZX49" s="153"/>
      <c r="JZY49" s="153"/>
      <c r="JZZ49" s="153"/>
      <c r="KAA49" s="153"/>
      <c r="KAB49" s="153"/>
      <c r="KAC49" s="153"/>
      <c r="KAD49" s="153"/>
      <c r="KAE49" s="153"/>
      <c r="KAF49" s="153"/>
      <c r="KAG49" s="153"/>
      <c r="KAH49" s="153"/>
      <c r="KAI49" s="153"/>
      <c r="KAJ49" s="153"/>
      <c r="KAK49" s="153"/>
      <c r="KAL49" s="153"/>
      <c r="KAM49" s="153"/>
      <c r="KAN49" s="153"/>
      <c r="KAO49" s="153"/>
      <c r="KAP49" s="153"/>
      <c r="KAQ49" s="153"/>
      <c r="KAR49" s="153"/>
      <c r="KAS49" s="153"/>
      <c r="KAT49" s="153"/>
      <c r="KAU49" s="153"/>
      <c r="KAV49" s="153"/>
      <c r="KAW49" s="153"/>
      <c r="KAX49" s="153"/>
      <c r="KAY49" s="153"/>
      <c r="KAZ49" s="153"/>
      <c r="KBA49" s="153"/>
      <c r="KBB49" s="153"/>
      <c r="KBC49" s="153"/>
      <c r="KBD49" s="153"/>
      <c r="KBE49" s="153"/>
      <c r="KBF49" s="153"/>
      <c r="KBG49" s="153"/>
      <c r="KBH49" s="153"/>
      <c r="KBI49" s="153"/>
      <c r="KBJ49" s="153"/>
      <c r="KBK49" s="153"/>
      <c r="KBL49" s="153"/>
      <c r="KBM49" s="153"/>
      <c r="KBN49" s="153"/>
      <c r="KBO49" s="153"/>
      <c r="KBP49" s="153"/>
      <c r="KBQ49" s="153"/>
      <c r="KBR49" s="153"/>
      <c r="KBS49" s="153"/>
      <c r="KBT49" s="153"/>
      <c r="KBU49" s="153"/>
      <c r="KBV49" s="153"/>
      <c r="KBW49" s="153"/>
      <c r="KBX49" s="153"/>
      <c r="KBY49" s="153"/>
      <c r="KBZ49" s="153"/>
      <c r="KCA49" s="153"/>
      <c r="KCB49" s="153"/>
      <c r="KCC49" s="153"/>
      <c r="KCD49" s="153"/>
      <c r="KCE49" s="153"/>
      <c r="KCF49" s="153"/>
      <c r="KCG49" s="153"/>
      <c r="KCH49" s="153"/>
      <c r="KCI49" s="153"/>
      <c r="KCJ49" s="153"/>
      <c r="KCK49" s="153"/>
      <c r="KCL49" s="153"/>
      <c r="KCM49" s="153"/>
      <c r="KCN49" s="153"/>
      <c r="KCO49" s="153"/>
      <c r="KCP49" s="153"/>
      <c r="KCQ49" s="153"/>
      <c r="KCR49" s="153"/>
      <c r="KCS49" s="153"/>
      <c r="KCT49" s="153"/>
      <c r="KCU49" s="153"/>
      <c r="KCV49" s="153"/>
      <c r="KCW49" s="153"/>
      <c r="KCX49" s="153"/>
      <c r="KCY49" s="153"/>
      <c r="KCZ49" s="153"/>
      <c r="KDA49" s="153"/>
      <c r="KDB49" s="153"/>
      <c r="KDC49" s="153"/>
      <c r="KDD49" s="153"/>
      <c r="KDE49" s="153"/>
      <c r="KDF49" s="153"/>
      <c r="KDG49" s="153"/>
      <c r="KDH49" s="153"/>
      <c r="KDI49" s="153"/>
      <c r="KDJ49" s="153"/>
      <c r="KDK49" s="153"/>
      <c r="KDL49" s="153"/>
      <c r="KDM49" s="153"/>
      <c r="KDN49" s="153"/>
      <c r="KDO49" s="153"/>
      <c r="KDP49" s="153"/>
      <c r="KDQ49" s="153"/>
      <c r="KDR49" s="153"/>
      <c r="KDS49" s="153"/>
      <c r="KDT49" s="153"/>
      <c r="KDU49" s="153"/>
      <c r="KDV49" s="153"/>
      <c r="KDW49" s="153"/>
      <c r="KDX49" s="153"/>
      <c r="KDY49" s="153"/>
      <c r="KDZ49" s="153"/>
      <c r="KEA49" s="153"/>
      <c r="KEB49" s="153"/>
      <c r="KEC49" s="153"/>
      <c r="KED49" s="153"/>
      <c r="KEE49" s="153"/>
      <c r="KEF49" s="153"/>
      <c r="KEG49" s="153"/>
      <c r="KEH49" s="153"/>
      <c r="KEI49" s="153"/>
      <c r="KEJ49" s="153"/>
      <c r="KEK49" s="153"/>
      <c r="KEL49" s="153"/>
      <c r="KEM49" s="153"/>
      <c r="KEN49" s="153"/>
      <c r="KEO49" s="153"/>
      <c r="KEP49" s="153"/>
      <c r="KEQ49" s="153"/>
      <c r="KER49" s="153"/>
      <c r="KES49" s="153"/>
      <c r="KET49" s="153"/>
      <c r="KEU49" s="153"/>
      <c r="KEV49" s="153"/>
      <c r="KEW49" s="153"/>
      <c r="KEX49" s="153"/>
      <c r="KEY49" s="153"/>
      <c r="KEZ49" s="153"/>
      <c r="KFA49" s="153"/>
      <c r="KFB49" s="153"/>
      <c r="KFC49" s="153"/>
      <c r="KFD49" s="153"/>
      <c r="KFE49" s="153"/>
      <c r="KFF49" s="153"/>
      <c r="KFG49" s="153"/>
      <c r="KFH49" s="153"/>
      <c r="KFI49" s="153"/>
      <c r="KFJ49" s="153"/>
      <c r="KFK49" s="153"/>
      <c r="KFL49" s="153"/>
      <c r="KFM49" s="153"/>
      <c r="KFN49" s="153"/>
      <c r="KFO49" s="153"/>
      <c r="KFP49" s="153"/>
      <c r="KFQ49" s="153"/>
      <c r="KFR49" s="153"/>
      <c r="KFS49" s="153"/>
      <c r="KFT49" s="153"/>
      <c r="KFU49" s="153"/>
      <c r="KFV49" s="153"/>
      <c r="KFW49" s="153"/>
      <c r="KFX49" s="153"/>
      <c r="KFY49" s="153"/>
      <c r="KFZ49" s="153"/>
      <c r="KGA49" s="153"/>
      <c r="KGB49" s="153"/>
      <c r="KGC49" s="153"/>
      <c r="KGD49" s="153"/>
      <c r="KGE49" s="153"/>
      <c r="KGF49" s="153"/>
      <c r="KGG49" s="153"/>
      <c r="KGH49" s="153"/>
      <c r="KGI49" s="153"/>
      <c r="KGJ49" s="153"/>
      <c r="KGK49" s="153"/>
      <c r="KGL49" s="153"/>
      <c r="KGM49" s="153"/>
      <c r="KGN49" s="153"/>
      <c r="KGO49" s="153"/>
      <c r="KGP49" s="153"/>
      <c r="KGQ49" s="153"/>
      <c r="KGR49" s="153"/>
      <c r="KGS49" s="153"/>
      <c r="KGT49" s="153"/>
      <c r="KGU49" s="153"/>
      <c r="KGV49" s="153"/>
      <c r="KGW49" s="153"/>
      <c r="KGX49" s="153"/>
      <c r="KGY49" s="153"/>
      <c r="KGZ49" s="153"/>
      <c r="KHA49" s="153"/>
      <c r="KHB49" s="153"/>
      <c r="KHC49" s="153"/>
      <c r="KHD49" s="153"/>
      <c r="KHE49" s="153"/>
      <c r="KHF49" s="153"/>
      <c r="KHG49" s="153"/>
      <c r="KHH49" s="153"/>
      <c r="KHI49" s="153"/>
      <c r="KHJ49" s="153"/>
      <c r="KHK49" s="153"/>
      <c r="KHL49" s="153"/>
      <c r="KHM49" s="153"/>
      <c r="KHN49" s="153"/>
      <c r="KHO49" s="153"/>
      <c r="KHP49" s="153"/>
      <c r="KHQ49" s="153"/>
      <c r="KHR49" s="153"/>
      <c r="KHS49" s="153"/>
      <c r="KHT49" s="153"/>
      <c r="KHU49" s="153"/>
      <c r="KHV49" s="153"/>
      <c r="KHW49" s="153"/>
      <c r="KHX49" s="153"/>
      <c r="KHY49" s="153"/>
      <c r="KHZ49" s="153"/>
      <c r="KIA49" s="153"/>
      <c r="KIB49" s="153"/>
      <c r="KIC49" s="153"/>
      <c r="KID49" s="153"/>
      <c r="KIE49" s="153"/>
      <c r="KIF49" s="153"/>
      <c r="KIG49" s="153"/>
      <c r="KIH49" s="153"/>
      <c r="KII49" s="153"/>
      <c r="KIJ49" s="153"/>
      <c r="KIK49" s="153"/>
      <c r="KIL49" s="153"/>
      <c r="KIM49" s="153"/>
      <c r="KIN49" s="153"/>
      <c r="KIO49" s="153"/>
      <c r="KIP49" s="153"/>
      <c r="KIQ49" s="153"/>
      <c r="KIR49" s="153"/>
      <c r="KIS49" s="153"/>
      <c r="KIT49" s="153"/>
      <c r="KIU49" s="153"/>
      <c r="KIV49" s="153"/>
      <c r="KIW49" s="153"/>
      <c r="KIX49" s="153"/>
      <c r="KIY49" s="153"/>
      <c r="KIZ49" s="153"/>
      <c r="KJA49" s="153"/>
      <c r="KJB49" s="153"/>
      <c r="KJC49" s="153"/>
      <c r="KJD49" s="153"/>
      <c r="KJE49" s="153"/>
      <c r="KJF49" s="153"/>
      <c r="KJG49" s="153"/>
      <c r="KJH49" s="153"/>
      <c r="KJI49" s="153"/>
      <c r="KJJ49" s="153"/>
      <c r="KJK49" s="153"/>
      <c r="KJL49" s="153"/>
      <c r="KJM49" s="153"/>
      <c r="KJN49" s="153"/>
      <c r="KJO49" s="153"/>
      <c r="KJP49" s="153"/>
      <c r="KJQ49" s="153"/>
      <c r="KJR49" s="153"/>
      <c r="KJS49" s="153"/>
      <c r="KJT49" s="153"/>
      <c r="KJU49" s="153"/>
      <c r="KJV49" s="153"/>
      <c r="KJW49" s="153"/>
      <c r="KJX49" s="153"/>
      <c r="KJY49" s="153"/>
      <c r="KJZ49" s="153"/>
      <c r="KKA49" s="153"/>
      <c r="KKB49" s="153"/>
      <c r="KKC49" s="153"/>
      <c r="KKD49" s="153"/>
      <c r="KKE49" s="153"/>
      <c r="KKF49" s="153"/>
      <c r="KKG49" s="153"/>
      <c r="KKH49" s="153"/>
      <c r="KKI49" s="153"/>
      <c r="KKJ49" s="153"/>
      <c r="KKK49" s="153"/>
      <c r="KKL49" s="153"/>
      <c r="KKM49" s="153"/>
      <c r="KKN49" s="153"/>
      <c r="KKO49" s="153"/>
      <c r="KKP49" s="153"/>
      <c r="KKQ49" s="153"/>
      <c r="KKR49" s="153"/>
      <c r="KKS49" s="153"/>
      <c r="KKT49" s="153"/>
      <c r="KKU49" s="153"/>
      <c r="KKV49" s="153"/>
      <c r="KKW49" s="153"/>
      <c r="KKX49" s="153"/>
      <c r="KKY49" s="153"/>
      <c r="KKZ49" s="153"/>
      <c r="KLA49" s="153"/>
      <c r="KLB49" s="153"/>
      <c r="KLC49" s="153"/>
      <c r="KLD49" s="153"/>
      <c r="KLE49" s="153"/>
      <c r="KLF49" s="153"/>
      <c r="KLG49" s="153"/>
      <c r="KLH49" s="153"/>
      <c r="KLI49" s="153"/>
      <c r="KLJ49" s="153"/>
      <c r="KLK49" s="153"/>
      <c r="KLL49" s="153"/>
      <c r="KLM49" s="153"/>
      <c r="KLN49" s="153"/>
      <c r="KLO49" s="153"/>
      <c r="KLP49" s="153"/>
      <c r="KLQ49" s="153"/>
      <c r="KLR49" s="153"/>
      <c r="KLS49" s="153"/>
      <c r="KLT49" s="153"/>
      <c r="KLU49" s="153"/>
      <c r="KLV49" s="153"/>
      <c r="KLW49" s="153"/>
      <c r="KLX49" s="153"/>
      <c r="KLY49" s="153"/>
      <c r="KLZ49" s="153"/>
      <c r="KMA49" s="153"/>
      <c r="KMB49" s="153"/>
      <c r="KMC49" s="153"/>
      <c r="KMD49" s="153"/>
      <c r="KME49" s="153"/>
      <c r="KMF49" s="153"/>
      <c r="KMG49" s="153"/>
      <c r="KMH49" s="153"/>
      <c r="KMI49" s="153"/>
      <c r="KMJ49" s="153"/>
      <c r="KMK49" s="153"/>
      <c r="KML49" s="153"/>
      <c r="KMM49" s="153"/>
      <c r="KMN49" s="153"/>
      <c r="KMO49" s="153"/>
      <c r="KMP49" s="153"/>
      <c r="KMQ49" s="153"/>
      <c r="KMR49" s="153"/>
      <c r="KMS49" s="153"/>
      <c r="KMT49" s="153"/>
      <c r="KMU49" s="153"/>
      <c r="KMV49" s="153"/>
      <c r="KMW49" s="153"/>
      <c r="KMX49" s="153"/>
      <c r="KMY49" s="153"/>
      <c r="KMZ49" s="153"/>
      <c r="KNA49" s="153"/>
      <c r="KNB49" s="153"/>
      <c r="KNC49" s="153"/>
      <c r="KND49" s="153"/>
      <c r="KNE49" s="153"/>
      <c r="KNF49" s="153"/>
      <c r="KNG49" s="153"/>
      <c r="KNH49" s="153"/>
      <c r="KNI49" s="153"/>
      <c r="KNJ49" s="153"/>
      <c r="KNK49" s="153"/>
      <c r="KNL49" s="153"/>
      <c r="KNM49" s="153"/>
      <c r="KNN49" s="153"/>
      <c r="KNO49" s="153"/>
      <c r="KNP49" s="153"/>
      <c r="KNQ49" s="153"/>
      <c r="KNR49" s="153"/>
      <c r="KNS49" s="153"/>
      <c r="KNT49" s="153"/>
      <c r="KNU49" s="153"/>
      <c r="KNV49" s="153"/>
      <c r="KNW49" s="153"/>
      <c r="KNX49" s="153"/>
      <c r="KNY49" s="153"/>
      <c r="KNZ49" s="153"/>
      <c r="KOA49" s="153"/>
      <c r="KOB49" s="153"/>
      <c r="KOC49" s="153"/>
      <c r="KOD49" s="153"/>
      <c r="KOE49" s="153"/>
      <c r="KOF49" s="153"/>
      <c r="KOG49" s="153"/>
      <c r="KOH49" s="153"/>
      <c r="KOI49" s="153"/>
      <c r="KOJ49" s="153"/>
      <c r="KOK49" s="153"/>
      <c r="KOL49" s="153"/>
      <c r="KOM49" s="153"/>
      <c r="KON49" s="153"/>
      <c r="KOO49" s="153"/>
      <c r="KOP49" s="153"/>
      <c r="KOQ49" s="153"/>
      <c r="KOR49" s="153"/>
      <c r="KOS49" s="153"/>
      <c r="KOT49" s="153"/>
      <c r="KOU49" s="153"/>
      <c r="KOV49" s="153"/>
      <c r="KOW49" s="153"/>
      <c r="KOX49" s="153"/>
      <c r="KOY49" s="153"/>
      <c r="KOZ49" s="153"/>
      <c r="KPA49" s="153"/>
      <c r="KPB49" s="153"/>
      <c r="KPC49" s="153"/>
      <c r="KPD49" s="153"/>
      <c r="KPE49" s="153"/>
      <c r="KPF49" s="153"/>
      <c r="KPG49" s="153"/>
      <c r="KPH49" s="153"/>
      <c r="KPI49" s="153"/>
      <c r="KPJ49" s="153"/>
      <c r="KPK49" s="153"/>
      <c r="KPL49" s="153"/>
      <c r="KPM49" s="153"/>
      <c r="KPN49" s="153"/>
      <c r="KPO49" s="153"/>
      <c r="KPP49" s="153"/>
      <c r="KPQ49" s="153"/>
      <c r="KPR49" s="153"/>
      <c r="KPS49" s="153"/>
      <c r="KPT49" s="153"/>
      <c r="KPU49" s="153"/>
      <c r="KPV49" s="153"/>
      <c r="KPW49" s="153"/>
      <c r="KPX49" s="153"/>
      <c r="KPY49" s="153"/>
      <c r="KPZ49" s="153"/>
      <c r="KQA49" s="153"/>
      <c r="KQB49" s="153"/>
      <c r="KQC49" s="153"/>
      <c r="KQD49" s="153"/>
      <c r="KQE49" s="153"/>
      <c r="KQF49" s="153"/>
      <c r="KQG49" s="153"/>
      <c r="KQH49" s="153"/>
      <c r="KQI49" s="153"/>
      <c r="KQJ49" s="153"/>
      <c r="KQK49" s="153"/>
      <c r="KQL49" s="153"/>
      <c r="KQM49" s="153"/>
      <c r="KQN49" s="153"/>
      <c r="KQO49" s="153"/>
      <c r="KQP49" s="153"/>
      <c r="KQQ49" s="153"/>
      <c r="KQR49" s="153"/>
      <c r="KQS49" s="153"/>
      <c r="KQT49" s="153"/>
      <c r="KQU49" s="153"/>
      <c r="KQV49" s="153"/>
      <c r="KQW49" s="153"/>
      <c r="KQX49" s="153"/>
      <c r="KQY49" s="153"/>
      <c r="KQZ49" s="153"/>
      <c r="KRA49" s="153"/>
      <c r="KRB49" s="153"/>
      <c r="KRC49" s="153"/>
      <c r="KRD49" s="153"/>
      <c r="KRE49" s="153"/>
      <c r="KRF49" s="153"/>
      <c r="KRG49" s="153"/>
      <c r="KRH49" s="153"/>
      <c r="KRI49" s="153"/>
      <c r="KRJ49" s="153"/>
      <c r="KRK49" s="153"/>
      <c r="KRL49" s="153"/>
      <c r="KRM49" s="153"/>
      <c r="KRN49" s="153"/>
      <c r="KRO49" s="153"/>
      <c r="KRP49" s="153"/>
      <c r="KRQ49" s="153"/>
      <c r="KRR49" s="153"/>
      <c r="KRS49" s="153"/>
      <c r="KRT49" s="153"/>
      <c r="KRU49" s="153"/>
      <c r="KRV49" s="153"/>
      <c r="KRW49" s="153"/>
      <c r="KRX49" s="153"/>
      <c r="KRY49" s="153"/>
      <c r="KRZ49" s="153"/>
      <c r="KSA49" s="153"/>
      <c r="KSB49" s="153"/>
      <c r="KSC49" s="153"/>
      <c r="KSD49" s="153"/>
      <c r="KSE49" s="153"/>
      <c r="KSF49" s="153"/>
      <c r="KSG49" s="153"/>
      <c r="KSH49" s="153"/>
      <c r="KSI49" s="153"/>
      <c r="KSJ49" s="153"/>
      <c r="KSK49" s="153"/>
      <c r="KSL49" s="153"/>
      <c r="KSM49" s="153"/>
      <c r="KSN49" s="153"/>
      <c r="KSO49" s="153"/>
      <c r="KSP49" s="153"/>
      <c r="KSQ49" s="153"/>
      <c r="KSR49" s="153"/>
      <c r="KSS49" s="153"/>
      <c r="KST49" s="153"/>
      <c r="KSU49" s="153"/>
      <c r="KSV49" s="153"/>
      <c r="KSW49" s="153"/>
      <c r="KSX49" s="153"/>
      <c r="KSY49" s="153"/>
      <c r="KSZ49" s="153"/>
      <c r="KTA49" s="153"/>
      <c r="KTB49" s="153"/>
      <c r="KTC49" s="153"/>
      <c r="KTD49" s="153"/>
      <c r="KTE49" s="153"/>
      <c r="KTF49" s="153"/>
      <c r="KTG49" s="153"/>
      <c r="KTH49" s="153"/>
      <c r="KTI49" s="153"/>
      <c r="KTJ49" s="153"/>
      <c r="KTK49" s="153"/>
      <c r="KTL49" s="153"/>
      <c r="KTM49" s="153"/>
      <c r="KTN49" s="153"/>
      <c r="KTO49" s="153"/>
      <c r="KTP49" s="153"/>
      <c r="KTQ49" s="153"/>
      <c r="KTR49" s="153"/>
      <c r="KTS49" s="153"/>
      <c r="KTT49" s="153"/>
      <c r="KTU49" s="153"/>
      <c r="KTV49" s="153"/>
      <c r="KTW49" s="153"/>
      <c r="KTX49" s="153"/>
      <c r="KTY49" s="153"/>
      <c r="KTZ49" s="153"/>
      <c r="KUA49" s="153"/>
      <c r="KUB49" s="153"/>
      <c r="KUC49" s="153"/>
      <c r="KUD49" s="153"/>
      <c r="KUE49" s="153"/>
      <c r="KUF49" s="153"/>
      <c r="KUG49" s="153"/>
      <c r="KUH49" s="153"/>
      <c r="KUI49" s="153"/>
      <c r="KUJ49" s="153"/>
      <c r="KUK49" s="153"/>
      <c r="KUL49" s="153"/>
      <c r="KUM49" s="153"/>
      <c r="KUN49" s="153"/>
      <c r="KUO49" s="153"/>
      <c r="KUP49" s="153"/>
      <c r="KUQ49" s="153"/>
      <c r="KUR49" s="153"/>
      <c r="KUS49" s="153"/>
      <c r="KUT49" s="153"/>
      <c r="KUU49" s="153"/>
      <c r="KUV49" s="153"/>
      <c r="KUW49" s="153"/>
      <c r="KUX49" s="153"/>
      <c r="KUY49" s="153"/>
      <c r="KUZ49" s="153"/>
      <c r="KVA49" s="153"/>
      <c r="KVB49" s="153"/>
      <c r="KVC49" s="153"/>
      <c r="KVD49" s="153"/>
      <c r="KVE49" s="153"/>
      <c r="KVF49" s="153"/>
      <c r="KVG49" s="153"/>
      <c r="KVH49" s="153"/>
      <c r="KVI49" s="153"/>
      <c r="KVJ49" s="153"/>
      <c r="KVK49" s="153"/>
      <c r="KVL49" s="153"/>
      <c r="KVM49" s="153"/>
      <c r="KVN49" s="153"/>
      <c r="KVO49" s="153"/>
      <c r="KVP49" s="153"/>
      <c r="KVQ49" s="153"/>
      <c r="KVR49" s="153"/>
      <c r="KVS49" s="153"/>
      <c r="KVT49" s="153"/>
      <c r="KVU49" s="153"/>
      <c r="KVV49" s="153"/>
      <c r="KVW49" s="153"/>
      <c r="KVX49" s="153"/>
      <c r="KVY49" s="153"/>
      <c r="KVZ49" s="153"/>
      <c r="KWA49" s="153"/>
      <c r="KWB49" s="153"/>
      <c r="KWC49" s="153"/>
      <c r="KWD49" s="153"/>
      <c r="KWE49" s="153"/>
      <c r="KWF49" s="153"/>
      <c r="KWG49" s="153"/>
      <c r="KWH49" s="153"/>
      <c r="KWI49" s="153"/>
      <c r="KWJ49" s="153"/>
      <c r="KWK49" s="153"/>
      <c r="KWL49" s="153"/>
      <c r="KWM49" s="153"/>
      <c r="KWN49" s="153"/>
      <c r="KWO49" s="153"/>
      <c r="KWP49" s="153"/>
      <c r="KWQ49" s="153"/>
      <c r="KWR49" s="153"/>
      <c r="KWS49" s="153"/>
      <c r="KWT49" s="153"/>
      <c r="KWU49" s="153"/>
      <c r="KWV49" s="153"/>
      <c r="KWW49" s="153"/>
      <c r="KWX49" s="153"/>
      <c r="KWY49" s="153"/>
      <c r="KWZ49" s="153"/>
      <c r="KXA49" s="153"/>
      <c r="KXB49" s="153"/>
      <c r="KXC49" s="153"/>
      <c r="KXD49" s="153"/>
      <c r="KXE49" s="153"/>
      <c r="KXF49" s="153"/>
      <c r="KXG49" s="153"/>
      <c r="KXH49" s="153"/>
      <c r="KXI49" s="153"/>
      <c r="KXJ49" s="153"/>
      <c r="KXK49" s="153"/>
      <c r="KXL49" s="153"/>
      <c r="KXM49" s="153"/>
      <c r="KXN49" s="153"/>
      <c r="KXO49" s="153"/>
      <c r="KXP49" s="153"/>
      <c r="KXQ49" s="153"/>
      <c r="KXR49" s="153"/>
      <c r="KXS49" s="153"/>
      <c r="KXT49" s="153"/>
      <c r="KXU49" s="153"/>
      <c r="KXV49" s="153"/>
      <c r="KXW49" s="153"/>
      <c r="KXX49" s="153"/>
      <c r="KXY49" s="153"/>
      <c r="KXZ49" s="153"/>
      <c r="KYA49" s="153"/>
      <c r="KYB49" s="153"/>
      <c r="KYC49" s="153"/>
      <c r="KYD49" s="153"/>
      <c r="KYE49" s="153"/>
      <c r="KYF49" s="153"/>
      <c r="KYG49" s="153"/>
      <c r="KYH49" s="153"/>
      <c r="KYI49" s="153"/>
      <c r="KYJ49" s="153"/>
      <c r="KYK49" s="153"/>
      <c r="KYL49" s="153"/>
      <c r="KYM49" s="153"/>
      <c r="KYN49" s="153"/>
      <c r="KYO49" s="153"/>
      <c r="KYP49" s="153"/>
      <c r="KYQ49" s="153"/>
      <c r="KYR49" s="153"/>
      <c r="KYS49" s="153"/>
      <c r="KYT49" s="153"/>
      <c r="KYU49" s="153"/>
      <c r="KYV49" s="153"/>
      <c r="KYW49" s="153"/>
      <c r="KYX49" s="153"/>
      <c r="KYY49" s="153"/>
      <c r="KYZ49" s="153"/>
      <c r="KZA49" s="153"/>
      <c r="KZB49" s="153"/>
      <c r="KZC49" s="153"/>
      <c r="KZD49" s="153"/>
      <c r="KZE49" s="153"/>
      <c r="KZF49" s="153"/>
      <c r="KZG49" s="153"/>
      <c r="KZH49" s="153"/>
      <c r="KZI49" s="153"/>
      <c r="KZJ49" s="153"/>
      <c r="KZK49" s="153"/>
      <c r="KZL49" s="153"/>
      <c r="KZM49" s="153"/>
      <c r="KZN49" s="153"/>
      <c r="KZO49" s="153"/>
      <c r="KZP49" s="153"/>
      <c r="KZQ49" s="153"/>
      <c r="KZR49" s="153"/>
      <c r="KZS49" s="153"/>
      <c r="KZT49" s="153"/>
      <c r="KZU49" s="153"/>
      <c r="KZV49" s="153"/>
      <c r="KZW49" s="153"/>
      <c r="KZX49" s="153"/>
      <c r="KZY49" s="153"/>
      <c r="KZZ49" s="153"/>
      <c r="LAA49" s="153"/>
      <c r="LAB49" s="153"/>
      <c r="LAC49" s="153"/>
      <c r="LAD49" s="153"/>
      <c r="LAE49" s="153"/>
      <c r="LAF49" s="153"/>
      <c r="LAG49" s="153"/>
      <c r="LAH49" s="153"/>
      <c r="LAI49" s="153"/>
      <c r="LAJ49" s="153"/>
      <c r="LAK49" s="153"/>
      <c r="LAL49" s="153"/>
      <c r="LAM49" s="153"/>
      <c r="LAN49" s="153"/>
      <c r="LAO49" s="153"/>
      <c r="LAP49" s="153"/>
      <c r="LAQ49" s="153"/>
      <c r="LAR49" s="153"/>
      <c r="LAS49" s="153"/>
      <c r="LAT49" s="153"/>
      <c r="LAU49" s="153"/>
      <c r="LAV49" s="153"/>
      <c r="LAW49" s="153"/>
      <c r="LAX49" s="153"/>
      <c r="LAY49" s="153"/>
      <c r="LAZ49" s="153"/>
      <c r="LBA49" s="153"/>
      <c r="LBB49" s="153"/>
      <c r="LBC49" s="153"/>
      <c r="LBD49" s="153"/>
      <c r="LBE49" s="153"/>
      <c r="LBF49" s="153"/>
      <c r="LBG49" s="153"/>
      <c r="LBH49" s="153"/>
      <c r="LBI49" s="153"/>
      <c r="LBJ49" s="153"/>
      <c r="LBK49" s="153"/>
      <c r="LBL49" s="153"/>
      <c r="LBM49" s="153"/>
      <c r="LBN49" s="153"/>
      <c r="LBO49" s="153"/>
      <c r="LBP49" s="153"/>
      <c r="LBQ49" s="153"/>
      <c r="LBR49" s="153"/>
      <c r="LBS49" s="153"/>
      <c r="LBT49" s="153"/>
      <c r="LBU49" s="153"/>
      <c r="LBV49" s="153"/>
      <c r="LBW49" s="153"/>
      <c r="LBX49" s="153"/>
      <c r="LBY49" s="153"/>
      <c r="LBZ49" s="153"/>
      <c r="LCA49" s="153"/>
      <c r="LCB49" s="153"/>
      <c r="LCC49" s="153"/>
      <c r="LCD49" s="153"/>
      <c r="LCE49" s="153"/>
      <c r="LCF49" s="153"/>
      <c r="LCG49" s="153"/>
      <c r="LCH49" s="153"/>
      <c r="LCI49" s="153"/>
      <c r="LCJ49" s="153"/>
      <c r="LCK49" s="153"/>
      <c r="LCL49" s="153"/>
      <c r="LCM49" s="153"/>
      <c r="LCN49" s="153"/>
      <c r="LCO49" s="153"/>
      <c r="LCP49" s="153"/>
      <c r="LCQ49" s="153"/>
      <c r="LCR49" s="153"/>
      <c r="LCS49" s="153"/>
      <c r="LCT49" s="153"/>
      <c r="LCU49" s="153"/>
      <c r="LCV49" s="153"/>
      <c r="LCW49" s="153"/>
      <c r="LCX49" s="153"/>
      <c r="LCY49" s="153"/>
      <c r="LCZ49" s="153"/>
      <c r="LDA49" s="153"/>
      <c r="LDB49" s="153"/>
      <c r="LDC49" s="153"/>
      <c r="LDD49" s="153"/>
      <c r="LDE49" s="153"/>
      <c r="LDF49" s="153"/>
      <c r="LDG49" s="153"/>
      <c r="LDH49" s="153"/>
      <c r="LDI49" s="153"/>
      <c r="LDJ49" s="153"/>
      <c r="LDK49" s="153"/>
      <c r="LDL49" s="153"/>
      <c r="LDM49" s="153"/>
      <c r="LDN49" s="153"/>
      <c r="LDO49" s="153"/>
      <c r="LDP49" s="153"/>
      <c r="LDQ49" s="153"/>
      <c r="LDR49" s="153"/>
      <c r="LDS49" s="153"/>
      <c r="LDT49" s="153"/>
      <c r="LDU49" s="153"/>
      <c r="LDV49" s="153"/>
      <c r="LDW49" s="153"/>
      <c r="LDX49" s="153"/>
      <c r="LDY49" s="153"/>
      <c r="LDZ49" s="153"/>
      <c r="LEA49" s="153"/>
      <c r="LEB49" s="153"/>
      <c r="LEC49" s="153"/>
      <c r="LED49" s="153"/>
      <c r="LEE49" s="153"/>
      <c r="LEF49" s="153"/>
      <c r="LEG49" s="153"/>
      <c r="LEH49" s="153"/>
      <c r="LEI49" s="153"/>
      <c r="LEJ49" s="153"/>
      <c r="LEK49" s="153"/>
      <c r="LEL49" s="153"/>
      <c r="LEM49" s="153"/>
      <c r="LEN49" s="153"/>
      <c r="LEO49" s="153"/>
      <c r="LEP49" s="153"/>
      <c r="LEQ49" s="153"/>
      <c r="LER49" s="153"/>
      <c r="LES49" s="153"/>
      <c r="LET49" s="153"/>
      <c r="LEU49" s="153"/>
      <c r="LEV49" s="153"/>
      <c r="LEW49" s="153"/>
      <c r="LEX49" s="153"/>
      <c r="LEY49" s="153"/>
      <c r="LEZ49" s="153"/>
      <c r="LFA49" s="153"/>
      <c r="LFB49" s="153"/>
      <c r="LFC49" s="153"/>
      <c r="LFD49" s="153"/>
      <c r="LFE49" s="153"/>
      <c r="LFF49" s="153"/>
      <c r="LFG49" s="153"/>
      <c r="LFH49" s="153"/>
      <c r="LFI49" s="153"/>
      <c r="LFJ49" s="153"/>
      <c r="LFK49" s="153"/>
      <c r="LFL49" s="153"/>
      <c r="LFM49" s="153"/>
      <c r="LFN49" s="153"/>
      <c r="LFO49" s="153"/>
      <c r="LFP49" s="153"/>
      <c r="LFQ49" s="153"/>
      <c r="LFR49" s="153"/>
      <c r="LFS49" s="153"/>
      <c r="LFT49" s="153"/>
      <c r="LFU49" s="153"/>
      <c r="LFV49" s="153"/>
      <c r="LFW49" s="153"/>
      <c r="LFX49" s="153"/>
      <c r="LFY49" s="153"/>
      <c r="LFZ49" s="153"/>
      <c r="LGA49" s="153"/>
      <c r="LGB49" s="153"/>
      <c r="LGC49" s="153"/>
      <c r="LGD49" s="153"/>
      <c r="LGE49" s="153"/>
      <c r="LGF49" s="153"/>
      <c r="LGG49" s="153"/>
      <c r="LGH49" s="153"/>
      <c r="LGI49" s="153"/>
      <c r="LGJ49" s="153"/>
      <c r="LGK49" s="153"/>
      <c r="LGL49" s="153"/>
      <c r="LGM49" s="153"/>
      <c r="LGN49" s="153"/>
      <c r="LGO49" s="153"/>
      <c r="LGP49" s="153"/>
      <c r="LGQ49" s="153"/>
      <c r="LGR49" s="153"/>
      <c r="LGS49" s="153"/>
      <c r="LGT49" s="153"/>
      <c r="LGU49" s="153"/>
      <c r="LGV49" s="153"/>
      <c r="LGW49" s="153"/>
      <c r="LGX49" s="153"/>
      <c r="LGY49" s="153"/>
      <c r="LGZ49" s="153"/>
      <c r="LHA49" s="153"/>
      <c r="LHB49" s="153"/>
      <c r="LHC49" s="153"/>
      <c r="LHD49" s="153"/>
      <c r="LHE49" s="153"/>
      <c r="LHF49" s="153"/>
      <c r="LHG49" s="153"/>
      <c r="LHH49" s="153"/>
      <c r="LHI49" s="153"/>
      <c r="LHJ49" s="153"/>
      <c r="LHK49" s="153"/>
      <c r="LHL49" s="153"/>
      <c r="LHM49" s="153"/>
      <c r="LHN49" s="153"/>
      <c r="LHO49" s="153"/>
      <c r="LHP49" s="153"/>
      <c r="LHQ49" s="153"/>
      <c r="LHR49" s="153"/>
      <c r="LHS49" s="153"/>
      <c r="LHT49" s="153"/>
      <c r="LHU49" s="153"/>
      <c r="LHV49" s="153"/>
      <c r="LHW49" s="153"/>
      <c r="LHX49" s="153"/>
      <c r="LHY49" s="153"/>
      <c r="LHZ49" s="153"/>
      <c r="LIA49" s="153"/>
      <c r="LIB49" s="153"/>
      <c r="LIC49" s="153"/>
      <c r="LID49" s="153"/>
      <c r="LIE49" s="153"/>
      <c r="LIF49" s="153"/>
      <c r="LIG49" s="153"/>
      <c r="LIH49" s="153"/>
      <c r="LII49" s="153"/>
      <c r="LIJ49" s="153"/>
      <c r="LIK49" s="153"/>
      <c r="LIL49" s="153"/>
      <c r="LIM49" s="153"/>
      <c r="LIN49" s="153"/>
      <c r="LIO49" s="153"/>
      <c r="LIP49" s="153"/>
      <c r="LIQ49" s="153"/>
      <c r="LIR49" s="153"/>
      <c r="LIS49" s="153"/>
      <c r="LIT49" s="153"/>
      <c r="LIU49" s="153"/>
      <c r="LIV49" s="153"/>
      <c r="LIW49" s="153"/>
      <c r="LIX49" s="153"/>
      <c r="LIY49" s="153"/>
      <c r="LIZ49" s="153"/>
      <c r="LJA49" s="153"/>
      <c r="LJB49" s="153"/>
      <c r="LJC49" s="153"/>
      <c r="LJD49" s="153"/>
      <c r="LJE49" s="153"/>
      <c r="LJF49" s="153"/>
      <c r="LJG49" s="153"/>
      <c r="LJH49" s="153"/>
      <c r="LJI49" s="153"/>
      <c r="LJJ49" s="153"/>
      <c r="LJK49" s="153"/>
      <c r="LJL49" s="153"/>
      <c r="LJM49" s="153"/>
      <c r="LJN49" s="153"/>
      <c r="LJO49" s="153"/>
      <c r="LJP49" s="153"/>
      <c r="LJQ49" s="153"/>
      <c r="LJR49" s="153"/>
      <c r="LJS49" s="153"/>
      <c r="LJT49" s="153"/>
      <c r="LJU49" s="153"/>
      <c r="LJV49" s="153"/>
      <c r="LJW49" s="153"/>
      <c r="LJX49" s="153"/>
      <c r="LJY49" s="153"/>
      <c r="LJZ49" s="153"/>
      <c r="LKA49" s="153"/>
      <c r="LKB49" s="153"/>
      <c r="LKC49" s="153"/>
      <c r="LKD49" s="153"/>
      <c r="LKE49" s="153"/>
      <c r="LKF49" s="153"/>
      <c r="LKG49" s="153"/>
      <c r="LKH49" s="153"/>
      <c r="LKI49" s="153"/>
      <c r="LKJ49" s="153"/>
      <c r="LKK49" s="153"/>
      <c r="LKL49" s="153"/>
      <c r="LKM49" s="153"/>
      <c r="LKN49" s="153"/>
      <c r="LKO49" s="153"/>
      <c r="LKP49" s="153"/>
      <c r="LKQ49" s="153"/>
      <c r="LKR49" s="153"/>
      <c r="LKS49" s="153"/>
      <c r="LKT49" s="153"/>
      <c r="LKU49" s="153"/>
      <c r="LKV49" s="153"/>
      <c r="LKW49" s="153"/>
      <c r="LKX49" s="153"/>
      <c r="LKY49" s="153"/>
      <c r="LKZ49" s="153"/>
      <c r="LLA49" s="153"/>
      <c r="LLB49" s="153"/>
      <c r="LLC49" s="153"/>
      <c r="LLD49" s="153"/>
      <c r="LLE49" s="153"/>
      <c r="LLF49" s="153"/>
      <c r="LLG49" s="153"/>
      <c r="LLH49" s="153"/>
      <c r="LLI49" s="153"/>
      <c r="LLJ49" s="153"/>
      <c r="LLK49" s="153"/>
      <c r="LLL49" s="153"/>
      <c r="LLM49" s="153"/>
      <c r="LLN49" s="153"/>
      <c r="LLO49" s="153"/>
      <c r="LLP49" s="153"/>
      <c r="LLQ49" s="153"/>
      <c r="LLR49" s="153"/>
      <c r="LLS49" s="153"/>
      <c r="LLT49" s="153"/>
      <c r="LLU49" s="153"/>
      <c r="LLV49" s="153"/>
      <c r="LLW49" s="153"/>
      <c r="LLX49" s="153"/>
      <c r="LLY49" s="153"/>
      <c r="LLZ49" s="153"/>
      <c r="LMA49" s="153"/>
      <c r="LMB49" s="153"/>
      <c r="LMC49" s="153"/>
      <c r="LMD49" s="153"/>
      <c r="LME49" s="153"/>
      <c r="LMF49" s="153"/>
      <c r="LMG49" s="153"/>
      <c r="LMH49" s="153"/>
      <c r="LMI49" s="153"/>
      <c r="LMJ49" s="153"/>
      <c r="LMK49" s="153"/>
      <c r="LML49" s="153"/>
      <c r="LMM49" s="153"/>
      <c r="LMN49" s="153"/>
      <c r="LMO49" s="153"/>
      <c r="LMP49" s="153"/>
      <c r="LMQ49" s="153"/>
      <c r="LMR49" s="153"/>
      <c r="LMS49" s="153"/>
      <c r="LMT49" s="153"/>
      <c r="LMU49" s="153"/>
      <c r="LMV49" s="153"/>
      <c r="LMW49" s="153"/>
      <c r="LMX49" s="153"/>
      <c r="LMY49" s="153"/>
      <c r="LMZ49" s="153"/>
      <c r="LNA49" s="153"/>
      <c r="LNB49" s="153"/>
      <c r="LNC49" s="153"/>
      <c r="LND49" s="153"/>
      <c r="LNE49" s="153"/>
      <c r="LNF49" s="153"/>
      <c r="LNG49" s="153"/>
      <c r="LNH49" s="153"/>
      <c r="LNI49" s="153"/>
      <c r="LNJ49" s="153"/>
      <c r="LNK49" s="153"/>
      <c r="LNL49" s="153"/>
      <c r="LNM49" s="153"/>
      <c r="LNN49" s="153"/>
      <c r="LNO49" s="153"/>
      <c r="LNP49" s="153"/>
      <c r="LNQ49" s="153"/>
      <c r="LNR49" s="153"/>
      <c r="LNS49" s="153"/>
      <c r="LNT49" s="153"/>
      <c r="LNU49" s="153"/>
      <c r="LNV49" s="153"/>
      <c r="LNW49" s="153"/>
      <c r="LNX49" s="153"/>
      <c r="LNY49" s="153"/>
      <c r="LNZ49" s="153"/>
      <c r="LOA49" s="153"/>
      <c r="LOB49" s="153"/>
      <c r="LOC49" s="153"/>
      <c r="LOD49" s="153"/>
      <c r="LOE49" s="153"/>
      <c r="LOF49" s="153"/>
      <c r="LOG49" s="153"/>
      <c r="LOH49" s="153"/>
      <c r="LOI49" s="153"/>
      <c r="LOJ49" s="153"/>
      <c r="LOK49" s="153"/>
      <c r="LOL49" s="153"/>
      <c r="LOM49" s="153"/>
      <c r="LON49" s="153"/>
      <c r="LOO49" s="153"/>
      <c r="LOP49" s="153"/>
      <c r="LOQ49" s="153"/>
      <c r="LOR49" s="153"/>
      <c r="LOS49" s="153"/>
      <c r="LOT49" s="153"/>
      <c r="LOU49" s="153"/>
      <c r="LOV49" s="153"/>
      <c r="LOW49" s="153"/>
      <c r="LOX49" s="153"/>
      <c r="LOY49" s="153"/>
      <c r="LOZ49" s="153"/>
      <c r="LPA49" s="153"/>
      <c r="LPB49" s="153"/>
      <c r="LPC49" s="153"/>
      <c r="LPD49" s="153"/>
      <c r="LPE49" s="153"/>
      <c r="LPF49" s="153"/>
      <c r="LPG49" s="153"/>
      <c r="LPH49" s="153"/>
      <c r="LPI49" s="153"/>
      <c r="LPJ49" s="153"/>
      <c r="LPK49" s="153"/>
      <c r="LPL49" s="153"/>
      <c r="LPM49" s="153"/>
      <c r="LPN49" s="153"/>
      <c r="LPO49" s="153"/>
      <c r="LPP49" s="153"/>
      <c r="LPQ49" s="153"/>
      <c r="LPR49" s="153"/>
      <c r="LPS49" s="153"/>
      <c r="LPT49" s="153"/>
      <c r="LPU49" s="153"/>
      <c r="LPV49" s="153"/>
      <c r="LPW49" s="153"/>
      <c r="LPX49" s="153"/>
      <c r="LPY49" s="153"/>
      <c r="LPZ49" s="153"/>
      <c r="LQA49" s="153"/>
      <c r="LQB49" s="153"/>
      <c r="LQC49" s="153"/>
      <c r="LQD49" s="153"/>
      <c r="LQE49" s="153"/>
      <c r="LQF49" s="153"/>
      <c r="LQG49" s="153"/>
      <c r="LQH49" s="153"/>
      <c r="LQI49" s="153"/>
      <c r="LQJ49" s="153"/>
      <c r="LQK49" s="153"/>
      <c r="LQL49" s="153"/>
      <c r="LQM49" s="153"/>
      <c r="LQN49" s="153"/>
      <c r="LQO49" s="153"/>
      <c r="LQP49" s="153"/>
      <c r="LQQ49" s="153"/>
      <c r="LQR49" s="153"/>
      <c r="LQS49" s="153"/>
      <c r="LQT49" s="153"/>
      <c r="LQU49" s="153"/>
      <c r="LQV49" s="153"/>
      <c r="LQW49" s="153"/>
      <c r="LQX49" s="153"/>
      <c r="LQY49" s="153"/>
      <c r="LQZ49" s="153"/>
      <c r="LRA49" s="153"/>
      <c r="LRB49" s="153"/>
      <c r="LRC49" s="153"/>
      <c r="LRD49" s="153"/>
      <c r="LRE49" s="153"/>
      <c r="LRF49" s="153"/>
      <c r="LRG49" s="153"/>
      <c r="LRH49" s="153"/>
      <c r="LRI49" s="153"/>
      <c r="LRJ49" s="153"/>
      <c r="LRK49" s="153"/>
      <c r="LRL49" s="153"/>
      <c r="LRM49" s="153"/>
      <c r="LRN49" s="153"/>
      <c r="LRO49" s="153"/>
      <c r="LRP49" s="153"/>
      <c r="LRQ49" s="153"/>
      <c r="LRR49" s="153"/>
      <c r="LRS49" s="153"/>
      <c r="LRT49" s="153"/>
      <c r="LRU49" s="153"/>
      <c r="LRV49" s="153"/>
      <c r="LRW49" s="153"/>
      <c r="LRX49" s="153"/>
      <c r="LRY49" s="153"/>
      <c r="LRZ49" s="153"/>
      <c r="LSA49" s="153"/>
      <c r="LSB49" s="153"/>
      <c r="LSC49" s="153"/>
      <c r="LSD49" s="153"/>
      <c r="LSE49" s="153"/>
      <c r="LSF49" s="153"/>
      <c r="LSG49" s="153"/>
      <c r="LSH49" s="153"/>
      <c r="LSI49" s="153"/>
      <c r="LSJ49" s="153"/>
      <c r="LSK49" s="153"/>
      <c r="LSL49" s="153"/>
      <c r="LSM49" s="153"/>
      <c r="LSN49" s="153"/>
      <c r="LSO49" s="153"/>
      <c r="LSP49" s="153"/>
      <c r="LSQ49" s="153"/>
      <c r="LSR49" s="153"/>
      <c r="LSS49" s="153"/>
      <c r="LST49" s="153"/>
      <c r="LSU49" s="153"/>
      <c r="LSV49" s="153"/>
      <c r="LSW49" s="153"/>
      <c r="LSX49" s="153"/>
      <c r="LSY49" s="153"/>
      <c r="LSZ49" s="153"/>
      <c r="LTA49" s="153"/>
      <c r="LTB49" s="153"/>
      <c r="LTC49" s="153"/>
      <c r="LTD49" s="153"/>
      <c r="LTE49" s="153"/>
      <c r="LTF49" s="153"/>
      <c r="LTG49" s="153"/>
      <c r="LTH49" s="153"/>
      <c r="LTI49" s="153"/>
      <c r="LTJ49" s="153"/>
      <c r="LTK49" s="153"/>
      <c r="LTL49" s="153"/>
      <c r="LTM49" s="153"/>
      <c r="LTN49" s="153"/>
      <c r="LTO49" s="153"/>
      <c r="LTP49" s="153"/>
      <c r="LTQ49" s="153"/>
      <c r="LTR49" s="153"/>
      <c r="LTS49" s="153"/>
      <c r="LTT49" s="153"/>
      <c r="LTU49" s="153"/>
      <c r="LTV49" s="153"/>
      <c r="LTW49" s="153"/>
      <c r="LTX49" s="153"/>
      <c r="LTY49" s="153"/>
      <c r="LTZ49" s="153"/>
      <c r="LUA49" s="153"/>
      <c r="LUB49" s="153"/>
      <c r="LUC49" s="153"/>
      <c r="LUD49" s="153"/>
      <c r="LUE49" s="153"/>
      <c r="LUF49" s="153"/>
      <c r="LUG49" s="153"/>
      <c r="LUH49" s="153"/>
      <c r="LUI49" s="153"/>
      <c r="LUJ49" s="153"/>
      <c r="LUK49" s="153"/>
      <c r="LUL49" s="153"/>
      <c r="LUM49" s="153"/>
      <c r="LUN49" s="153"/>
      <c r="LUO49" s="153"/>
      <c r="LUP49" s="153"/>
      <c r="LUQ49" s="153"/>
      <c r="LUR49" s="153"/>
      <c r="LUS49" s="153"/>
      <c r="LUT49" s="153"/>
      <c r="LUU49" s="153"/>
      <c r="LUV49" s="153"/>
      <c r="LUW49" s="153"/>
      <c r="LUX49" s="153"/>
      <c r="LUY49" s="153"/>
      <c r="LUZ49" s="153"/>
      <c r="LVA49" s="153"/>
      <c r="LVB49" s="153"/>
      <c r="LVC49" s="153"/>
      <c r="LVD49" s="153"/>
      <c r="LVE49" s="153"/>
      <c r="LVF49" s="153"/>
      <c r="LVG49" s="153"/>
      <c r="LVH49" s="153"/>
      <c r="LVI49" s="153"/>
      <c r="LVJ49" s="153"/>
      <c r="LVK49" s="153"/>
      <c r="LVL49" s="153"/>
      <c r="LVM49" s="153"/>
      <c r="LVN49" s="153"/>
      <c r="LVO49" s="153"/>
      <c r="LVP49" s="153"/>
      <c r="LVQ49" s="153"/>
      <c r="LVR49" s="153"/>
      <c r="LVS49" s="153"/>
      <c r="LVT49" s="153"/>
      <c r="LVU49" s="153"/>
      <c r="LVV49" s="153"/>
      <c r="LVW49" s="153"/>
      <c r="LVX49" s="153"/>
      <c r="LVY49" s="153"/>
      <c r="LVZ49" s="153"/>
      <c r="LWA49" s="153"/>
      <c r="LWB49" s="153"/>
      <c r="LWC49" s="153"/>
      <c r="LWD49" s="153"/>
      <c r="LWE49" s="153"/>
      <c r="LWF49" s="153"/>
      <c r="LWG49" s="153"/>
      <c r="LWH49" s="153"/>
      <c r="LWI49" s="153"/>
      <c r="LWJ49" s="153"/>
      <c r="LWK49" s="153"/>
      <c r="LWL49" s="153"/>
      <c r="LWM49" s="153"/>
      <c r="LWN49" s="153"/>
      <c r="LWO49" s="153"/>
      <c r="LWP49" s="153"/>
      <c r="LWQ49" s="153"/>
      <c r="LWR49" s="153"/>
      <c r="LWS49" s="153"/>
      <c r="LWT49" s="153"/>
      <c r="LWU49" s="153"/>
      <c r="LWV49" s="153"/>
      <c r="LWW49" s="153"/>
      <c r="LWX49" s="153"/>
      <c r="LWY49" s="153"/>
      <c r="LWZ49" s="153"/>
      <c r="LXA49" s="153"/>
      <c r="LXB49" s="153"/>
      <c r="LXC49" s="153"/>
      <c r="LXD49" s="153"/>
      <c r="LXE49" s="153"/>
      <c r="LXF49" s="153"/>
      <c r="LXG49" s="153"/>
      <c r="LXH49" s="153"/>
      <c r="LXI49" s="153"/>
      <c r="LXJ49" s="153"/>
      <c r="LXK49" s="153"/>
      <c r="LXL49" s="153"/>
      <c r="LXM49" s="153"/>
      <c r="LXN49" s="153"/>
      <c r="LXO49" s="153"/>
      <c r="LXP49" s="153"/>
      <c r="LXQ49" s="153"/>
      <c r="LXR49" s="153"/>
      <c r="LXS49" s="153"/>
      <c r="LXT49" s="153"/>
      <c r="LXU49" s="153"/>
      <c r="LXV49" s="153"/>
      <c r="LXW49" s="153"/>
      <c r="LXX49" s="153"/>
      <c r="LXY49" s="153"/>
      <c r="LXZ49" s="153"/>
      <c r="LYA49" s="153"/>
      <c r="LYB49" s="153"/>
      <c r="LYC49" s="153"/>
      <c r="LYD49" s="153"/>
      <c r="LYE49" s="153"/>
      <c r="LYF49" s="153"/>
      <c r="LYG49" s="153"/>
      <c r="LYH49" s="153"/>
      <c r="LYI49" s="153"/>
      <c r="LYJ49" s="153"/>
      <c r="LYK49" s="153"/>
      <c r="LYL49" s="153"/>
      <c r="LYM49" s="153"/>
      <c r="LYN49" s="153"/>
      <c r="LYO49" s="153"/>
      <c r="LYP49" s="153"/>
      <c r="LYQ49" s="153"/>
      <c r="LYR49" s="153"/>
      <c r="LYS49" s="153"/>
      <c r="LYT49" s="153"/>
      <c r="LYU49" s="153"/>
      <c r="LYV49" s="153"/>
      <c r="LYW49" s="153"/>
      <c r="LYX49" s="153"/>
      <c r="LYY49" s="153"/>
      <c r="LYZ49" s="153"/>
      <c r="LZA49" s="153"/>
      <c r="LZB49" s="153"/>
      <c r="LZC49" s="153"/>
      <c r="LZD49" s="153"/>
      <c r="LZE49" s="153"/>
      <c r="LZF49" s="153"/>
      <c r="LZG49" s="153"/>
      <c r="LZH49" s="153"/>
      <c r="LZI49" s="153"/>
      <c r="LZJ49" s="153"/>
      <c r="LZK49" s="153"/>
      <c r="LZL49" s="153"/>
      <c r="LZM49" s="153"/>
      <c r="LZN49" s="153"/>
      <c r="LZO49" s="153"/>
      <c r="LZP49" s="153"/>
      <c r="LZQ49" s="153"/>
      <c r="LZR49" s="153"/>
      <c r="LZS49" s="153"/>
      <c r="LZT49" s="153"/>
      <c r="LZU49" s="153"/>
      <c r="LZV49" s="153"/>
      <c r="LZW49" s="153"/>
      <c r="LZX49" s="153"/>
      <c r="LZY49" s="153"/>
      <c r="LZZ49" s="153"/>
      <c r="MAA49" s="153"/>
      <c r="MAB49" s="153"/>
      <c r="MAC49" s="153"/>
      <c r="MAD49" s="153"/>
      <c r="MAE49" s="153"/>
      <c r="MAF49" s="153"/>
      <c r="MAG49" s="153"/>
      <c r="MAH49" s="153"/>
      <c r="MAI49" s="153"/>
      <c r="MAJ49" s="153"/>
      <c r="MAK49" s="153"/>
      <c r="MAL49" s="153"/>
      <c r="MAM49" s="153"/>
      <c r="MAN49" s="153"/>
      <c r="MAO49" s="153"/>
      <c r="MAP49" s="153"/>
      <c r="MAQ49" s="153"/>
      <c r="MAR49" s="153"/>
      <c r="MAS49" s="153"/>
      <c r="MAT49" s="153"/>
      <c r="MAU49" s="153"/>
      <c r="MAV49" s="153"/>
      <c r="MAW49" s="153"/>
      <c r="MAX49" s="153"/>
      <c r="MAY49" s="153"/>
      <c r="MAZ49" s="153"/>
      <c r="MBA49" s="153"/>
      <c r="MBB49" s="153"/>
      <c r="MBC49" s="153"/>
      <c r="MBD49" s="153"/>
      <c r="MBE49" s="153"/>
      <c r="MBF49" s="153"/>
      <c r="MBG49" s="153"/>
      <c r="MBH49" s="153"/>
      <c r="MBI49" s="153"/>
      <c r="MBJ49" s="153"/>
      <c r="MBK49" s="153"/>
      <c r="MBL49" s="153"/>
      <c r="MBM49" s="153"/>
      <c r="MBN49" s="153"/>
      <c r="MBO49" s="153"/>
      <c r="MBP49" s="153"/>
      <c r="MBQ49" s="153"/>
      <c r="MBR49" s="153"/>
      <c r="MBS49" s="153"/>
      <c r="MBT49" s="153"/>
      <c r="MBU49" s="153"/>
      <c r="MBV49" s="153"/>
      <c r="MBW49" s="153"/>
      <c r="MBX49" s="153"/>
      <c r="MBY49" s="153"/>
      <c r="MBZ49" s="153"/>
      <c r="MCA49" s="153"/>
      <c r="MCB49" s="153"/>
      <c r="MCC49" s="153"/>
      <c r="MCD49" s="153"/>
      <c r="MCE49" s="153"/>
      <c r="MCF49" s="153"/>
      <c r="MCG49" s="153"/>
      <c r="MCH49" s="153"/>
      <c r="MCI49" s="153"/>
      <c r="MCJ49" s="153"/>
      <c r="MCK49" s="153"/>
      <c r="MCL49" s="153"/>
      <c r="MCM49" s="153"/>
      <c r="MCN49" s="153"/>
      <c r="MCO49" s="153"/>
      <c r="MCP49" s="153"/>
      <c r="MCQ49" s="153"/>
      <c r="MCR49" s="153"/>
      <c r="MCS49" s="153"/>
      <c r="MCT49" s="153"/>
      <c r="MCU49" s="153"/>
      <c r="MCV49" s="153"/>
      <c r="MCW49" s="153"/>
      <c r="MCX49" s="153"/>
      <c r="MCY49" s="153"/>
      <c r="MCZ49" s="153"/>
      <c r="MDA49" s="153"/>
      <c r="MDB49" s="153"/>
      <c r="MDC49" s="153"/>
      <c r="MDD49" s="153"/>
      <c r="MDE49" s="153"/>
      <c r="MDF49" s="153"/>
      <c r="MDG49" s="153"/>
      <c r="MDH49" s="153"/>
      <c r="MDI49" s="153"/>
      <c r="MDJ49" s="153"/>
      <c r="MDK49" s="153"/>
      <c r="MDL49" s="153"/>
      <c r="MDM49" s="153"/>
      <c r="MDN49" s="153"/>
      <c r="MDO49" s="153"/>
      <c r="MDP49" s="153"/>
      <c r="MDQ49" s="153"/>
      <c r="MDR49" s="153"/>
      <c r="MDS49" s="153"/>
      <c r="MDT49" s="153"/>
      <c r="MDU49" s="153"/>
      <c r="MDV49" s="153"/>
      <c r="MDW49" s="153"/>
      <c r="MDX49" s="153"/>
      <c r="MDY49" s="153"/>
      <c r="MDZ49" s="153"/>
      <c r="MEA49" s="153"/>
      <c r="MEB49" s="153"/>
      <c r="MEC49" s="153"/>
      <c r="MED49" s="153"/>
      <c r="MEE49" s="153"/>
      <c r="MEF49" s="153"/>
      <c r="MEG49" s="153"/>
      <c r="MEH49" s="153"/>
      <c r="MEI49" s="153"/>
      <c r="MEJ49" s="153"/>
      <c r="MEK49" s="153"/>
      <c r="MEL49" s="153"/>
      <c r="MEM49" s="153"/>
      <c r="MEN49" s="153"/>
      <c r="MEO49" s="153"/>
      <c r="MEP49" s="153"/>
      <c r="MEQ49" s="153"/>
      <c r="MER49" s="153"/>
      <c r="MES49" s="153"/>
      <c r="MET49" s="153"/>
      <c r="MEU49" s="153"/>
      <c r="MEV49" s="153"/>
      <c r="MEW49" s="153"/>
      <c r="MEX49" s="153"/>
      <c r="MEY49" s="153"/>
      <c r="MEZ49" s="153"/>
      <c r="MFA49" s="153"/>
      <c r="MFB49" s="153"/>
      <c r="MFC49" s="153"/>
      <c r="MFD49" s="153"/>
      <c r="MFE49" s="153"/>
      <c r="MFF49" s="153"/>
      <c r="MFG49" s="153"/>
      <c r="MFH49" s="153"/>
      <c r="MFI49" s="153"/>
      <c r="MFJ49" s="153"/>
      <c r="MFK49" s="153"/>
      <c r="MFL49" s="153"/>
      <c r="MFM49" s="153"/>
      <c r="MFN49" s="153"/>
      <c r="MFO49" s="153"/>
      <c r="MFP49" s="153"/>
      <c r="MFQ49" s="153"/>
      <c r="MFR49" s="153"/>
      <c r="MFS49" s="153"/>
      <c r="MFT49" s="153"/>
      <c r="MFU49" s="153"/>
      <c r="MFV49" s="153"/>
      <c r="MFW49" s="153"/>
      <c r="MFX49" s="153"/>
      <c r="MFY49" s="153"/>
      <c r="MFZ49" s="153"/>
      <c r="MGA49" s="153"/>
      <c r="MGB49" s="153"/>
      <c r="MGC49" s="153"/>
      <c r="MGD49" s="153"/>
      <c r="MGE49" s="153"/>
      <c r="MGF49" s="153"/>
      <c r="MGG49" s="153"/>
      <c r="MGH49" s="153"/>
      <c r="MGI49" s="153"/>
      <c r="MGJ49" s="153"/>
      <c r="MGK49" s="153"/>
      <c r="MGL49" s="153"/>
      <c r="MGM49" s="153"/>
      <c r="MGN49" s="153"/>
      <c r="MGO49" s="153"/>
      <c r="MGP49" s="153"/>
      <c r="MGQ49" s="153"/>
      <c r="MGR49" s="153"/>
      <c r="MGS49" s="153"/>
      <c r="MGT49" s="153"/>
      <c r="MGU49" s="153"/>
      <c r="MGV49" s="153"/>
      <c r="MGW49" s="153"/>
      <c r="MGX49" s="153"/>
      <c r="MGY49" s="153"/>
      <c r="MGZ49" s="153"/>
      <c r="MHA49" s="153"/>
      <c r="MHB49" s="153"/>
      <c r="MHC49" s="153"/>
      <c r="MHD49" s="153"/>
      <c r="MHE49" s="153"/>
      <c r="MHF49" s="153"/>
      <c r="MHG49" s="153"/>
      <c r="MHH49" s="153"/>
      <c r="MHI49" s="153"/>
      <c r="MHJ49" s="153"/>
      <c r="MHK49" s="153"/>
      <c r="MHL49" s="153"/>
      <c r="MHM49" s="153"/>
      <c r="MHN49" s="153"/>
      <c r="MHO49" s="153"/>
      <c r="MHP49" s="153"/>
      <c r="MHQ49" s="153"/>
      <c r="MHR49" s="153"/>
      <c r="MHS49" s="153"/>
      <c r="MHT49" s="153"/>
      <c r="MHU49" s="153"/>
      <c r="MHV49" s="153"/>
      <c r="MHW49" s="153"/>
      <c r="MHX49" s="153"/>
      <c r="MHY49" s="153"/>
      <c r="MHZ49" s="153"/>
      <c r="MIA49" s="153"/>
      <c r="MIB49" s="153"/>
      <c r="MIC49" s="153"/>
      <c r="MID49" s="153"/>
      <c r="MIE49" s="153"/>
      <c r="MIF49" s="153"/>
      <c r="MIG49" s="153"/>
      <c r="MIH49" s="153"/>
      <c r="MII49" s="153"/>
      <c r="MIJ49" s="153"/>
      <c r="MIK49" s="153"/>
      <c r="MIL49" s="153"/>
      <c r="MIM49" s="153"/>
      <c r="MIN49" s="153"/>
      <c r="MIO49" s="153"/>
      <c r="MIP49" s="153"/>
      <c r="MIQ49" s="153"/>
      <c r="MIR49" s="153"/>
      <c r="MIS49" s="153"/>
      <c r="MIT49" s="153"/>
      <c r="MIU49" s="153"/>
      <c r="MIV49" s="153"/>
      <c r="MIW49" s="153"/>
      <c r="MIX49" s="153"/>
      <c r="MIY49" s="153"/>
      <c r="MIZ49" s="153"/>
      <c r="MJA49" s="153"/>
      <c r="MJB49" s="153"/>
      <c r="MJC49" s="153"/>
      <c r="MJD49" s="153"/>
      <c r="MJE49" s="153"/>
      <c r="MJF49" s="153"/>
      <c r="MJG49" s="153"/>
      <c r="MJH49" s="153"/>
      <c r="MJI49" s="153"/>
      <c r="MJJ49" s="153"/>
      <c r="MJK49" s="153"/>
      <c r="MJL49" s="153"/>
      <c r="MJM49" s="153"/>
      <c r="MJN49" s="153"/>
      <c r="MJO49" s="153"/>
      <c r="MJP49" s="153"/>
      <c r="MJQ49" s="153"/>
      <c r="MJR49" s="153"/>
      <c r="MJS49" s="153"/>
      <c r="MJT49" s="153"/>
      <c r="MJU49" s="153"/>
      <c r="MJV49" s="153"/>
      <c r="MJW49" s="153"/>
      <c r="MJX49" s="153"/>
      <c r="MJY49" s="153"/>
      <c r="MJZ49" s="153"/>
      <c r="MKA49" s="153"/>
      <c r="MKB49" s="153"/>
      <c r="MKC49" s="153"/>
      <c r="MKD49" s="153"/>
      <c r="MKE49" s="153"/>
      <c r="MKF49" s="153"/>
      <c r="MKG49" s="153"/>
      <c r="MKH49" s="153"/>
      <c r="MKI49" s="153"/>
      <c r="MKJ49" s="153"/>
      <c r="MKK49" s="153"/>
      <c r="MKL49" s="153"/>
      <c r="MKM49" s="153"/>
      <c r="MKN49" s="153"/>
      <c r="MKO49" s="153"/>
      <c r="MKP49" s="153"/>
      <c r="MKQ49" s="153"/>
      <c r="MKR49" s="153"/>
      <c r="MKS49" s="153"/>
      <c r="MKT49" s="153"/>
      <c r="MKU49" s="153"/>
      <c r="MKV49" s="153"/>
      <c r="MKW49" s="153"/>
      <c r="MKX49" s="153"/>
      <c r="MKY49" s="153"/>
      <c r="MKZ49" s="153"/>
      <c r="MLA49" s="153"/>
      <c r="MLB49" s="153"/>
      <c r="MLC49" s="153"/>
      <c r="MLD49" s="153"/>
      <c r="MLE49" s="153"/>
      <c r="MLF49" s="153"/>
      <c r="MLG49" s="153"/>
      <c r="MLH49" s="153"/>
      <c r="MLI49" s="153"/>
      <c r="MLJ49" s="153"/>
      <c r="MLK49" s="153"/>
      <c r="MLL49" s="153"/>
      <c r="MLM49" s="153"/>
      <c r="MLN49" s="153"/>
      <c r="MLO49" s="153"/>
      <c r="MLP49" s="153"/>
      <c r="MLQ49" s="153"/>
      <c r="MLR49" s="153"/>
      <c r="MLS49" s="153"/>
      <c r="MLT49" s="153"/>
      <c r="MLU49" s="153"/>
      <c r="MLV49" s="153"/>
      <c r="MLW49" s="153"/>
      <c r="MLX49" s="153"/>
      <c r="MLY49" s="153"/>
      <c r="MLZ49" s="153"/>
      <c r="MMA49" s="153"/>
      <c r="MMB49" s="153"/>
      <c r="MMC49" s="153"/>
      <c r="MMD49" s="153"/>
      <c r="MME49" s="153"/>
      <c r="MMF49" s="153"/>
      <c r="MMG49" s="153"/>
      <c r="MMH49" s="153"/>
      <c r="MMI49" s="153"/>
      <c r="MMJ49" s="153"/>
      <c r="MMK49" s="153"/>
      <c r="MML49" s="153"/>
      <c r="MMM49" s="153"/>
      <c r="MMN49" s="153"/>
      <c r="MMO49" s="153"/>
      <c r="MMP49" s="153"/>
      <c r="MMQ49" s="153"/>
      <c r="MMR49" s="153"/>
      <c r="MMS49" s="153"/>
      <c r="MMT49" s="153"/>
      <c r="MMU49" s="153"/>
      <c r="MMV49" s="153"/>
      <c r="MMW49" s="153"/>
      <c r="MMX49" s="153"/>
      <c r="MMY49" s="153"/>
      <c r="MMZ49" s="153"/>
      <c r="MNA49" s="153"/>
      <c r="MNB49" s="153"/>
      <c r="MNC49" s="153"/>
      <c r="MND49" s="153"/>
      <c r="MNE49" s="153"/>
      <c r="MNF49" s="153"/>
      <c r="MNG49" s="153"/>
      <c r="MNH49" s="153"/>
      <c r="MNI49" s="153"/>
      <c r="MNJ49" s="153"/>
      <c r="MNK49" s="153"/>
      <c r="MNL49" s="153"/>
      <c r="MNM49" s="153"/>
      <c r="MNN49" s="153"/>
      <c r="MNO49" s="153"/>
      <c r="MNP49" s="153"/>
      <c r="MNQ49" s="153"/>
      <c r="MNR49" s="153"/>
      <c r="MNS49" s="153"/>
      <c r="MNT49" s="153"/>
      <c r="MNU49" s="153"/>
      <c r="MNV49" s="153"/>
      <c r="MNW49" s="153"/>
      <c r="MNX49" s="153"/>
      <c r="MNY49" s="153"/>
      <c r="MNZ49" s="153"/>
      <c r="MOA49" s="153"/>
      <c r="MOB49" s="153"/>
      <c r="MOC49" s="153"/>
      <c r="MOD49" s="153"/>
      <c r="MOE49" s="153"/>
      <c r="MOF49" s="153"/>
      <c r="MOG49" s="153"/>
      <c r="MOH49" s="153"/>
      <c r="MOI49" s="153"/>
      <c r="MOJ49" s="153"/>
      <c r="MOK49" s="153"/>
      <c r="MOL49" s="153"/>
      <c r="MOM49" s="153"/>
      <c r="MON49" s="153"/>
      <c r="MOO49" s="153"/>
      <c r="MOP49" s="153"/>
      <c r="MOQ49" s="153"/>
      <c r="MOR49" s="153"/>
      <c r="MOS49" s="153"/>
      <c r="MOT49" s="153"/>
      <c r="MOU49" s="153"/>
      <c r="MOV49" s="153"/>
      <c r="MOW49" s="153"/>
      <c r="MOX49" s="153"/>
      <c r="MOY49" s="153"/>
      <c r="MOZ49" s="153"/>
      <c r="MPA49" s="153"/>
      <c r="MPB49" s="153"/>
      <c r="MPC49" s="153"/>
      <c r="MPD49" s="153"/>
      <c r="MPE49" s="153"/>
      <c r="MPF49" s="153"/>
      <c r="MPG49" s="153"/>
      <c r="MPH49" s="153"/>
      <c r="MPI49" s="153"/>
      <c r="MPJ49" s="153"/>
      <c r="MPK49" s="153"/>
      <c r="MPL49" s="153"/>
      <c r="MPM49" s="153"/>
      <c r="MPN49" s="153"/>
      <c r="MPO49" s="153"/>
      <c r="MPP49" s="153"/>
      <c r="MPQ49" s="153"/>
      <c r="MPR49" s="153"/>
      <c r="MPS49" s="153"/>
      <c r="MPT49" s="153"/>
      <c r="MPU49" s="153"/>
      <c r="MPV49" s="153"/>
      <c r="MPW49" s="153"/>
      <c r="MPX49" s="153"/>
      <c r="MPY49" s="153"/>
      <c r="MPZ49" s="153"/>
      <c r="MQA49" s="153"/>
      <c r="MQB49" s="153"/>
      <c r="MQC49" s="153"/>
      <c r="MQD49" s="153"/>
      <c r="MQE49" s="153"/>
      <c r="MQF49" s="153"/>
      <c r="MQG49" s="153"/>
      <c r="MQH49" s="153"/>
      <c r="MQI49" s="153"/>
      <c r="MQJ49" s="153"/>
      <c r="MQK49" s="153"/>
      <c r="MQL49" s="153"/>
      <c r="MQM49" s="153"/>
      <c r="MQN49" s="153"/>
      <c r="MQO49" s="153"/>
      <c r="MQP49" s="153"/>
      <c r="MQQ49" s="153"/>
      <c r="MQR49" s="153"/>
      <c r="MQS49" s="153"/>
      <c r="MQT49" s="153"/>
      <c r="MQU49" s="153"/>
      <c r="MQV49" s="153"/>
      <c r="MQW49" s="153"/>
      <c r="MQX49" s="153"/>
      <c r="MQY49" s="153"/>
      <c r="MQZ49" s="153"/>
      <c r="MRA49" s="153"/>
      <c r="MRB49" s="153"/>
      <c r="MRC49" s="153"/>
      <c r="MRD49" s="153"/>
      <c r="MRE49" s="153"/>
      <c r="MRF49" s="153"/>
      <c r="MRG49" s="153"/>
      <c r="MRH49" s="153"/>
      <c r="MRI49" s="153"/>
      <c r="MRJ49" s="153"/>
      <c r="MRK49" s="153"/>
      <c r="MRL49" s="153"/>
      <c r="MRM49" s="153"/>
      <c r="MRN49" s="153"/>
      <c r="MRO49" s="153"/>
      <c r="MRP49" s="153"/>
      <c r="MRQ49" s="153"/>
      <c r="MRR49" s="153"/>
      <c r="MRS49" s="153"/>
      <c r="MRT49" s="153"/>
      <c r="MRU49" s="153"/>
      <c r="MRV49" s="153"/>
      <c r="MRW49" s="153"/>
      <c r="MRX49" s="153"/>
      <c r="MRY49" s="153"/>
      <c r="MRZ49" s="153"/>
      <c r="MSA49" s="153"/>
      <c r="MSB49" s="153"/>
      <c r="MSC49" s="153"/>
      <c r="MSD49" s="153"/>
      <c r="MSE49" s="153"/>
      <c r="MSF49" s="153"/>
      <c r="MSG49" s="153"/>
      <c r="MSH49" s="153"/>
      <c r="MSI49" s="153"/>
      <c r="MSJ49" s="153"/>
      <c r="MSK49" s="153"/>
      <c r="MSL49" s="153"/>
      <c r="MSM49" s="153"/>
      <c r="MSN49" s="153"/>
      <c r="MSO49" s="153"/>
      <c r="MSP49" s="153"/>
      <c r="MSQ49" s="153"/>
      <c r="MSR49" s="153"/>
      <c r="MSS49" s="153"/>
      <c r="MST49" s="153"/>
      <c r="MSU49" s="153"/>
      <c r="MSV49" s="153"/>
      <c r="MSW49" s="153"/>
      <c r="MSX49" s="153"/>
      <c r="MSY49" s="153"/>
      <c r="MSZ49" s="153"/>
      <c r="MTA49" s="153"/>
      <c r="MTB49" s="153"/>
      <c r="MTC49" s="153"/>
      <c r="MTD49" s="153"/>
      <c r="MTE49" s="153"/>
      <c r="MTF49" s="153"/>
      <c r="MTG49" s="153"/>
      <c r="MTH49" s="153"/>
      <c r="MTI49" s="153"/>
      <c r="MTJ49" s="153"/>
      <c r="MTK49" s="153"/>
      <c r="MTL49" s="153"/>
      <c r="MTM49" s="153"/>
      <c r="MTN49" s="153"/>
      <c r="MTO49" s="153"/>
      <c r="MTP49" s="153"/>
      <c r="MTQ49" s="153"/>
      <c r="MTR49" s="153"/>
      <c r="MTS49" s="153"/>
      <c r="MTT49" s="153"/>
      <c r="MTU49" s="153"/>
      <c r="MTV49" s="153"/>
      <c r="MTW49" s="153"/>
      <c r="MTX49" s="153"/>
      <c r="MTY49" s="153"/>
      <c r="MTZ49" s="153"/>
      <c r="MUA49" s="153"/>
      <c r="MUB49" s="153"/>
      <c r="MUC49" s="153"/>
      <c r="MUD49" s="153"/>
      <c r="MUE49" s="153"/>
      <c r="MUF49" s="153"/>
      <c r="MUG49" s="153"/>
      <c r="MUH49" s="153"/>
      <c r="MUI49" s="153"/>
      <c r="MUJ49" s="153"/>
      <c r="MUK49" s="153"/>
      <c r="MUL49" s="153"/>
      <c r="MUM49" s="153"/>
      <c r="MUN49" s="153"/>
      <c r="MUO49" s="153"/>
      <c r="MUP49" s="153"/>
      <c r="MUQ49" s="153"/>
      <c r="MUR49" s="153"/>
      <c r="MUS49" s="153"/>
      <c r="MUT49" s="153"/>
      <c r="MUU49" s="153"/>
      <c r="MUV49" s="153"/>
      <c r="MUW49" s="153"/>
      <c r="MUX49" s="153"/>
      <c r="MUY49" s="153"/>
      <c r="MUZ49" s="153"/>
      <c r="MVA49" s="153"/>
      <c r="MVB49" s="153"/>
      <c r="MVC49" s="153"/>
      <c r="MVD49" s="153"/>
      <c r="MVE49" s="153"/>
      <c r="MVF49" s="153"/>
      <c r="MVG49" s="153"/>
      <c r="MVH49" s="153"/>
      <c r="MVI49" s="153"/>
      <c r="MVJ49" s="153"/>
      <c r="MVK49" s="153"/>
      <c r="MVL49" s="153"/>
      <c r="MVM49" s="153"/>
      <c r="MVN49" s="153"/>
      <c r="MVO49" s="153"/>
      <c r="MVP49" s="153"/>
      <c r="MVQ49" s="153"/>
      <c r="MVR49" s="153"/>
      <c r="MVS49" s="153"/>
      <c r="MVT49" s="153"/>
      <c r="MVU49" s="153"/>
      <c r="MVV49" s="153"/>
      <c r="MVW49" s="153"/>
      <c r="MVX49" s="153"/>
      <c r="MVY49" s="153"/>
      <c r="MVZ49" s="153"/>
      <c r="MWA49" s="153"/>
      <c r="MWB49" s="153"/>
      <c r="MWC49" s="153"/>
      <c r="MWD49" s="153"/>
      <c r="MWE49" s="153"/>
      <c r="MWF49" s="153"/>
      <c r="MWG49" s="153"/>
      <c r="MWH49" s="153"/>
      <c r="MWI49" s="153"/>
      <c r="MWJ49" s="153"/>
      <c r="MWK49" s="153"/>
      <c r="MWL49" s="153"/>
      <c r="MWM49" s="153"/>
      <c r="MWN49" s="153"/>
      <c r="MWO49" s="153"/>
      <c r="MWP49" s="153"/>
      <c r="MWQ49" s="153"/>
      <c r="MWR49" s="153"/>
      <c r="MWS49" s="153"/>
      <c r="MWT49" s="153"/>
      <c r="MWU49" s="153"/>
      <c r="MWV49" s="153"/>
      <c r="MWW49" s="153"/>
      <c r="MWX49" s="153"/>
      <c r="MWY49" s="153"/>
      <c r="MWZ49" s="153"/>
      <c r="MXA49" s="153"/>
      <c r="MXB49" s="153"/>
      <c r="MXC49" s="153"/>
      <c r="MXD49" s="153"/>
      <c r="MXE49" s="153"/>
      <c r="MXF49" s="153"/>
      <c r="MXG49" s="153"/>
      <c r="MXH49" s="153"/>
      <c r="MXI49" s="153"/>
      <c r="MXJ49" s="153"/>
      <c r="MXK49" s="153"/>
      <c r="MXL49" s="153"/>
      <c r="MXM49" s="153"/>
      <c r="MXN49" s="153"/>
      <c r="MXO49" s="153"/>
      <c r="MXP49" s="153"/>
      <c r="MXQ49" s="153"/>
      <c r="MXR49" s="153"/>
      <c r="MXS49" s="153"/>
      <c r="MXT49" s="153"/>
      <c r="MXU49" s="153"/>
      <c r="MXV49" s="153"/>
      <c r="MXW49" s="153"/>
      <c r="MXX49" s="153"/>
      <c r="MXY49" s="153"/>
      <c r="MXZ49" s="153"/>
      <c r="MYA49" s="153"/>
      <c r="MYB49" s="153"/>
      <c r="MYC49" s="153"/>
      <c r="MYD49" s="153"/>
      <c r="MYE49" s="153"/>
      <c r="MYF49" s="153"/>
      <c r="MYG49" s="153"/>
      <c r="MYH49" s="153"/>
      <c r="MYI49" s="153"/>
      <c r="MYJ49" s="153"/>
      <c r="MYK49" s="153"/>
      <c r="MYL49" s="153"/>
      <c r="MYM49" s="153"/>
      <c r="MYN49" s="153"/>
      <c r="MYO49" s="153"/>
      <c r="MYP49" s="153"/>
      <c r="MYQ49" s="153"/>
      <c r="MYR49" s="153"/>
      <c r="MYS49" s="153"/>
      <c r="MYT49" s="153"/>
      <c r="MYU49" s="153"/>
      <c r="MYV49" s="153"/>
      <c r="MYW49" s="153"/>
      <c r="MYX49" s="153"/>
      <c r="MYY49" s="153"/>
      <c r="MYZ49" s="153"/>
      <c r="MZA49" s="153"/>
      <c r="MZB49" s="153"/>
      <c r="MZC49" s="153"/>
      <c r="MZD49" s="153"/>
      <c r="MZE49" s="153"/>
      <c r="MZF49" s="153"/>
      <c r="MZG49" s="153"/>
      <c r="MZH49" s="153"/>
      <c r="MZI49" s="153"/>
      <c r="MZJ49" s="153"/>
      <c r="MZK49" s="153"/>
      <c r="MZL49" s="153"/>
      <c r="MZM49" s="153"/>
      <c r="MZN49" s="153"/>
      <c r="MZO49" s="153"/>
      <c r="MZP49" s="153"/>
      <c r="MZQ49" s="153"/>
      <c r="MZR49" s="153"/>
      <c r="MZS49" s="153"/>
      <c r="MZT49" s="153"/>
      <c r="MZU49" s="153"/>
      <c r="MZV49" s="153"/>
      <c r="MZW49" s="153"/>
      <c r="MZX49" s="153"/>
      <c r="MZY49" s="153"/>
      <c r="MZZ49" s="153"/>
      <c r="NAA49" s="153"/>
      <c r="NAB49" s="153"/>
      <c r="NAC49" s="153"/>
      <c r="NAD49" s="153"/>
      <c r="NAE49" s="153"/>
      <c r="NAF49" s="153"/>
      <c r="NAG49" s="153"/>
      <c r="NAH49" s="153"/>
      <c r="NAI49" s="153"/>
      <c r="NAJ49" s="153"/>
      <c r="NAK49" s="153"/>
      <c r="NAL49" s="153"/>
      <c r="NAM49" s="153"/>
      <c r="NAN49" s="153"/>
      <c r="NAO49" s="153"/>
      <c r="NAP49" s="153"/>
      <c r="NAQ49" s="153"/>
      <c r="NAR49" s="153"/>
      <c r="NAS49" s="153"/>
      <c r="NAT49" s="153"/>
      <c r="NAU49" s="153"/>
      <c r="NAV49" s="153"/>
      <c r="NAW49" s="153"/>
      <c r="NAX49" s="153"/>
      <c r="NAY49" s="153"/>
      <c r="NAZ49" s="153"/>
      <c r="NBA49" s="153"/>
      <c r="NBB49" s="153"/>
      <c r="NBC49" s="153"/>
      <c r="NBD49" s="153"/>
      <c r="NBE49" s="153"/>
      <c r="NBF49" s="153"/>
      <c r="NBG49" s="153"/>
      <c r="NBH49" s="153"/>
      <c r="NBI49" s="153"/>
      <c r="NBJ49" s="153"/>
      <c r="NBK49" s="153"/>
      <c r="NBL49" s="153"/>
      <c r="NBM49" s="153"/>
      <c r="NBN49" s="153"/>
      <c r="NBO49" s="153"/>
      <c r="NBP49" s="153"/>
      <c r="NBQ49" s="153"/>
      <c r="NBR49" s="153"/>
      <c r="NBS49" s="153"/>
      <c r="NBT49" s="153"/>
      <c r="NBU49" s="153"/>
      <c r="NBV49" s="153"/>
      <c r="NBW49" s="153"/>
      <c r="NBX49" s="153"/>
      <c r="NBY49" s="153"/>
      <c r="NBZ49" s="153"/>
      <c r="NCA49" s="153"/>
      <c r="NCB49" s="153"/>
      <c r="NCC49" s="153"/>
      <c r="NCD49" s="153"/>
      <c r="NCE49" s="153"/>
      <c r="NCF49" s="153"/>
      <c r="NCG49" s="153"/>
      <c r="NCH49" s="153"/>
      <c r="NCI49" s="153"/>
      <c r="NCJ49" s="153"/>
      <c r="NCK49" s="153"/>
      <c r="NCL49" s="153"/>
      <c r="NCM49" s="153"/>
      <c r="NCN49" s="153"/>
      <c r="NCO49" s="153"/>
      <c r="NCP49" s="153"/>
      <c r="NCQ49" s="153"/>
      <c r="NCR49" s="153"/>
      <c r="NCS49" s="153"/>
      <c r="NCT49" s="153"/>
      <c r="NCU49" s="153"/>
      <c r="NCV49" s="153"/>
      <c r="NCW49" s="153"/>
      <c r="NCX49" s="153"/>
      <c r="NCY49" s="153"/>
      <c r="NCZ49" s="153"/>
      <c r="NDA49" s="153"/>
      <c r="NDB49" s="153"/>
      <c r="NDC49" s="153"/>
      <c r="NDD49" s="153"/>
      <c r="NDE49" s="153"/>
      <c r="NDF49" s="153"/>
      <c r="NDG49" s="153"/>
      <c r="NDH49" s="153"/>
      <c r="NDI49" s="153"/>
      <c r="NDJ49" s="153"/>
      <c r="NDK49" s="153"/>
      <c r="NDL49" s="153"/>
      <c r="NDM49" s="153"/>
      <c r="NDN49" s="153"/>
      <c r="NDO49" s="153"/>
      <c r="NDP49" s="153"/>
      <c r="NDQ49" s="153"/>
      <c r="NDR49" s="153"/>
      <c r="NDS49" s="153"/>
      <c r="NDT49" s="153"/>
      <c r="NDU49" s="153"/>
      <c r="NDV49" s="153"/>
      <c r="NDW49" s="153"/>
      <c r="NDX49" s="153"/>
      <c r="NDY49" s="153"/>
      <c r="NDZ49" s="153"/>
      <c r="NEA49" s="153"/>
      <c r="NEB49" s="153"/>
      <c r="NEC49" s="153"/>
      <c r="NED49" s="153"/>
      <c r="NEE49" s="153"/>
      <c r="NEF49" s="153"/>
      <c r="NEG49" s="153"/>
      <c r="NEH49" s="153"/>
      <c r="NEI49" s="153"/>
      <c r="NEJ49" s="153"/>
      <c r="NEK49" s="153"/>
      <c r="NEL49" s="153"/>
      <c r="NEM49" s="153"/>
      <c r="NEN49" s="153"/>
      <c r="NEO49" s="153"/>
      <c r="NEP49" s="153"/>
      <c r="NEQ49" s="153"/>
      <c r="NER49" s="153"/>
      <c r="NES49" s="153"/>
      <c r="NET49" s="153"/>
      <c r="NEU49" s="153"/>
      <c r="NEV49" s="153"/>
      <c r="NEW49" s="153"/>
      <c r="NEX49" s="153"/>
      <c r="NEY49" s="153"/>
      <c r="NEZ49" s="153"/>
      <c r="NFA49" s="153"/>
      <c r="NFB49" s="153"/>
      <c r="NFC49" s="153"/>
      <c r="NFD49" s="153"/>
      <c r="NFE49" s="153"/>
      <c r="NFF49" s="153"/>
      <c r="NFG49" s="153"/>
      <c r="NFH49" s="153"/>
      <c r="NFI49" s="153"/>
      <c r="NFJ49" s="153"/>
      <c r="NFK49" s="153"/>
      <c r="NFL49" s="153"/>
      <c r="NFM49" s="153"/>
      <c r="NFN49" s="153"/>
      <c r="NFO49" s="153"/>
      <c r="NFP49" s="153"/>
      <c r="NFQ49" s="153"/>
      <c r="NFR49" s="153"/>
      <c r="NFS49" s="153"/>
      <c r="NFT49" s="153"/>
      <c r="NFU49" s="153"/>
      <c r="NFV49" s="153"/>
      <c r="NFW49" s="153"/>
      <c r="NFX49" s="153"/>
      <c r="NFY49" s="153"/>
      <c r="NFZ49" s="153"/>
      <c r="NGA49" s="153"/>
      <c r="NGB49" s="153"/>
      <c r="NGC49" s="153"/>
      <c r="NGD49" s="153"/>
      <c r="NGE49" s="153"/>
      <c r="NGF49" s="153"/>
      <c r="NGG49" s="153"/>
      <c r="NGH49" s="153"/>
      <c r="NGI49" s="153"/>
      <c r="NGJ49" s="153"/>
      <c r="NGK49" s="153"/>
      <c r="NGL49" s="153"/>
      <c r="NGM49" s="153"/>
      <c r="NGN49" s="153"/>
      <c r="NGO49" s="153"/>
      <c r="NGP49" s="153"/>
      <c r="NGQ49" s="153"/>
      <c r="NGR49" s="153"/>
      <c r="NGS49" s="153"/>
      <c r="NGT49" s="153"/>
      <c r="NGU49" s="153"/>
      <c r="NGV49" s="153"/>
      <c r="NGW49" s="153"/>
      <c r="NGX49" s="153"/>
      <c r="NGY49" s="153"/>
      <c r="NGZ49" s="153"/>
      <c r="NHA49" s="153"/>
      <c r="NHB49" s="153"/>
      <c r="NHC49" s="153"/>
      <c r="NHD49" s="153"/>
      <c r="NHE49" s="153"/>
      <c r="NHF49" s="153"/>
      <c r="NHG49" s="153"/>
      <c r="NHH49" s="153"/>
      <c r="NHI49" s="153"/>
      <c r="NHJ49" s="153"/>
      <c r="NHK49" s="153"/>
      <c r="NHL49" s="153"/>
      <c r="NHM49" s="153"/>
      <c r="NHN49" s="153"/>
      <c r="NHO49" s="153"/>
      <c r="NHP49" s="153"/>
      <c r="NHQ49" s="153"/>
      <c r="NHR49" s="153"/>
      <c r="NHS49" s="153"/>
      <c r="NHT49" s="153"/>
      <c r="NHU49" s="153"/>
      <c r="NHV49" s="153"/>
      <c r="NHW49" s="153"/>
      <c r="NHX49" s="153"/>
      <c r="NHY49" s="153"/>
      <c r="NHZ49" s="153"/>
      <c r="NIA49" s="153"/>
      <c r="NIB49" s="153"/>
      <c r="NIC49" s="153"/>
      <c r="NID49" s="153"/>
      <c r="NIE49" s="153"/>
      <c r="NIF49" s="153"/>
      <c r="NIG49" s="153"/>
      <c r="NIH49" s="153"/>
      <c r="NII49" s="153"/>
      <c r="NIJ49" s="153"/>
      <c r="NIK49" s="153"/>
      <c r="NIL49" s="153"/>
      <c r="NIM49" s="153"/>
      <c r="NIN49" s="153"/>
      <c r="NIO49" s="153"/>
      <c r="NIP49" s="153"/>
      <c r="NIQ49" s="153"/>
      <c r="NIR49" s="153"/>
      <c r="NIS49" s="153"/>
      <c r="NIT49" s="153"/>
      <c r="NIU49" s="153"/>
      <c r="NIV49" s="153"/>
      <c r="NIW49" s="153"/>
      <c r="NIX49" s="153"/>
      <c r="NIY49" s="153"/>
      <c r="NIZ49" s="153"/>
      <c r="NJA49" s="153"/>
      <c r="NJB49" s="153"/>
      <c r="NJC49" s="153"/>
      <c r="NJD49" s="153"/>
      <c r="NJE49" s="153"/>
      <c r="NJF49" s="153"/>
      <c r="NJG49" s="153"/>
      <c r="NJH49" s="153"/>
      <c r="NJI49" s="153"/>
      <c r="NJJ49" s="153"/>
      <c r="NJK49" s="153"/>
      <c r="NJL49" s="153"/>
      <c r="NJM49" s="153"/>
      <c r="NJN49" s="153"/>
      <c r="NJO49" s="153"/>
      <c r="NJP49" s="153"/>
      <c r="NJQ49" s="153"/>
      <c r="NJR49" s="153"/>
      <c r="NJS49" s="153"/>
      <c r="NJT49" s="153"/>
      <c r="NJU49" s="153"/>
      <c r="NJV49" s="153"/>
      <c r="NJW49" s="153"/>
      <c r="NJX49" s="153"/>
      <c r="NJY49" s="153"/>
      <c r="NJZ49" s="153"/>
      <c r="NKA49" s="153"/>
      <c r="NKB49" s="153"/>
      <c r="NKC49" s="153"/>
      <c r="NKD49" s="153"/>
      <c r="NKE49" s="153"/>
      <c r="NKF49" s="153"/>
      <c r="NKG49" s="153"/>
      <c r="NKH49" s="153"/>
      <c r="NKI49" s="153"/>
      <c r="NKJ49" s="153"/>
      <c r="NKK49" s="153"/>
      <c r="NKL49" s="153"/>
      <c r="NKM49" s="153"/>
      <c r="NKN49" s="153"/>
      <c r="NKO49" s="153"/>
      <c r="NKP49" s="153"/>
      <c r="NKQ49" s="153"/>
      <c r="NKR49" s="153"/>
      <c r="NKS49" s="153"/>
      <c r="NKT49" s="153"/>
      <c r="NKU49" s="153"/>
      <c r="NKV49" s="153"/>
      <c r="NKW49" s="153"/>
      <c r="NKX49" s="153"/>
      <c r="NKY49" s="153"/>
      <c r="NKZ49" s="153"/>
      <c r="NLA49" s="153"/>
      <c r="NLB49" s="153"/>
      <c r="NLC49" s="153"/>
      <c r="NLD49" s="153"/>
      <c r="NLE49" s="153"/>
      <c r="NLF49" s="153"/>
      <c r="NLG49" s="153"/>
      <c r="NLH49" s="153"/>
      <c r="NLI49" s="153"/>
      <c r="NLJ49" s="153"/>
      <c r="NLK49" s="153"/>
      <c r="NLL49" s="153"/>
      <c r="NLM49" s="153"/>
      <c r="NLN49" s="153"/>
      <c r="NLO49" s="153"/>
      <c r="NLP49" s="153"/>
      <c r="NLQ49" s="153"/>
      <c r="NLR49" s="153"/>
      <c r="NLS49" s="153"/>
      <c r="NLT49" s="153"/>
      <c r="NLU49" s="153"/>
      <c r="NLV49" s="153"/>
      <c r="NLW49" s="153"/>
      <c r="NLX49" s="153"/>
      <c r="NLY49" s="153"/>
      <c r="NLZ49" s="153"/>
      <c r="NMA49" s="153"/>
      <c r="NMB49" s="153"/>
      <c r="NMC49" s="153"/>
      <c r="NMD49" s="153"/>
      <c r="NME49" s="153"/>
      <c r="NMF49" s="153"/>
      <c r="NMG49" s="153"/>
      <c r="NMH49" s="153"/>
      <c r="NMI49" s="153"/>
      <c r="NMJ49" s="153"/>
      <c r="NMK49" s="153"/>
      <c r="NML49" s="153"/>
      <c r="NMM49" s="153"/>
      <c r="NMN49" s="153"/>
      <c r="NMO49" s="153"/>
      <c r="NMP49" s="153"/>
      <c r="NMQ49" s="153"/>
      <c r="NMR49" s="153"/>
      <c r="NMS49" s="153"/>
      <c r="NMT49" s="153"/>
      <c r="NMU49" s="153"/>
      <c r="NMV49" s="153"/>
      <c r="NMW49" s="153"/>
      <c r="NMX49" s="153"/>
      <c r="NMY49" s="153"/>
      <c r="NMZ49" s="153"/>
      <c r="NNA49" s="153"/>
      <c r="NNB49" s="153"/>
      <c r="NNC49" s="153"/>
      <c r="NND49" s="153"/>
      <c r="NNE49" s="153"/>
      <c r="NNF49" s="153"/>
      <c r="NNG49" s="153"/>
      <c r="NNH49" s="153"/>
      <c r="NNI49" s="153"/>
      <c r="NNJ49" s="153"/>
      <c r="NNK49" s="153"/>
      <c r="NNL49" s="153"/>
      <c r="NNM49" s="153"/>
      <c r="NNN49" s="153"/>
      <c r="NNO49" s="153"/>
      <c r="NNP49" s="153"/>
      <c r="NNQ49" s="153"/>
      <c r="NNR49" s="153"/>
      <c r="NNS49" s="153"/>
      <c r="NNT49" s="153"/>
      <c r="NNU49" s="153"/>
      <c r="NNV49" s="153"/>
      <c r="NNW49" s="153"/>
      <c r="NNX49" s="153"/>
      <c r="NNY49" s="153"/>
      <c r="NNZ49" s="153"/>
      <c r="NOA49" s="153"/>
      <c r="NOB49" s="153"/>
      <c r="NOC49" s="153"/>
      <c r="NOD49" s="153"/>
      <c r="NOE49" s="153"/>
      <c r="NOF49" s="153"/>
      <c r="NOG49" s="153"/>
      <c r="NOH49" s="153"/>
      <c r="NOI49" s="153"/>
      <c r="NOJ49" s="153"/>
      <c r="NOK49" s="153"/>
      <c r="NOL49" s="153"/>
      <c r="NOM49" s="153"/>
      <c r="NON49" s="153"/>
      <c r="NOO49" s="153"/>
      <c r="NOP49" s="153"/>
      <c r="NOQ49" s="153"/>
      <c r="NOR49" s="153"/>
      <c r="NOS49" s="153"/>
      <c r="NOT49" s="153"/>
      <c r="NOU49" s="153"/>
      <c r="NOV49" s="153"/>
      <c r="NOW49" s="153"/>
      <c r="NOX49" s="153"/>
      <c r="NOY49" s="153"/>
      <c r="NOZ49" s="153"/>
      <c r="NPA49" s="153"/>
      <c r="NPB49" s="153"/>
      <c r="NPC49" s="153"/>
      <c r="NPD49" s="153"/>
      <c r="NPE49" s="153"/>
      <c r="NPF49" s="153"/>
      <c r="NPG49" s="153"/>
      <c r="NPH49" s="153"/>
      <c r="NPI49" s="153"/>
      <c r="NPJ49" s="153"/>
      <c r="NPK49" s="153"/>
      <c r="NPL49" s="153"/>
      <c r="NPM49" s="153"/>
      <c r="NPN49" s="153"/>
      <c r="NPO49" s="153"/>
      <c r="NPP49" s="153"/>
      <c r="NPQ49" s="153"/>
      <c r="NPR49" s="153"/>
      <c r="NPS49" s="153"/>
      <c r="NPT49" s="153"/>
      <c r="NPU49" s="153"/>
      <c r="NPV49" s="153"/>
      <c r="NPW49" s="153"/>
      <c r="NPX49" s="153"/>
      <c r="NPY49" s="153"/>
      <c r="NPZ49" s="153"/>
      <c r="NQA49" s="153"/>
      <c r="NQB49" s="153"/>
      <c r="NQC49" s="153"/>
      <c r="NQD49" s="153"/>
      <c r="NQE49" s="153"/>
      <c r="NQF49" s="153"/>
      <c r="NQG49" s="153"/>
      <c r="NQH49" s="153"/>
      <c r="NQI49" s="153"/>
      <c r="NQJ49" s="153"/>
      <c r="NQK49" s="153"/>
      <c r="NQL49" s="153"/>
      <c r="NQM49" s="153"/>
      <c r="NQN49" s="153"/>
      <c r="NQO49" s="153"/>
      <c r="NQP49" s="153"/>
      <c r="NQQ49" s="153"/>
      <c r="NQR49" s="153"/>
      <c r="NQS49" s="153"/>
      <c r="NQT49" s="153"/>
      <c r="NQU49" s="153"/>
      <c r="NQV49" s="153"/>
      <c r="NQW49" s="153"/>
      <c r="NQX49" s="153"/>
      <c r="NQY49" s="153"/>
      <c r="NQZ49" s="153"/>
      <c r="NRA49" s="153"/>
      <c r="NRB49" s="153"/>
      <c r="NRC49" s="153"/>
      <c r="NRD49" s="153"/>
      <c r="NRE49" s="153"/>
      <c r="NRF49" s="153"/>
      <c r="NRG49" s="153"/>
      <c r="NRH49" s="153"/>
      <c r="NRI49" s="153"/>
      <c r="NRJ49" s="153"/>
      <c r="NRK49" s="153"/>
      <c r="NRL49" s="153"/>
      <c r="NRM49" s="153"/>
      <c r="NRN49" s="153"/>
      <c r="NRO49" s="153"/>
      <c r="NRP49" s="153"/>
      <c r="NRQ49" s="153"/>
      <c r="NRR49" s="153"/>
      <c r="NRS49" s="153"/>
      <c r="NRT49" s="153"/>
      <c r="NRU49" s="153"/>
      <c r="NRV49" s="153"/>
      <c r="NRW49" s="153"/>
      <c r="NRX49" s="153"/>
      <c r="NRY49" s="153"/>
      <c r="NRZ49" s="153"/>
      <c r="NSA49" s="153"/>
      <c r="NSB49" s="153"/>
      <c r="NSC49" s="153"/>
      <c r="NSD49" s="153"/>
      <c r="NSE49" s="153"/>
      <c r="NSF49" s="153"/>
      <c r="NSG49" s="153"/>
      <c r="NSH49" s="153"/>
      <c r="NSI49" s="153"/>
      <c r="NSJ49" s="153"/>
      <c r="NSK49" s="153"/>
      <c r="NSL49" s="153"/>
      <c r="NSM49" s="153"/>
      <c r="NSN49" s="153"/>
      <c r="NSO49" s="153"/>
      <c r="NSP49" s="153"/>
      <c r="NSQ49" s="153"/>
      <c r="NSR49" s="153"/>
      <c r="NSS49" s="153"/>
      <c r="NST49" s="153"/>
      <c r="NSU49" s="153"/>
      <c r="NSV49" s="153"/>
      <c r="NSW49" s="153"/>
      <c r="NSX49" s="153"/>
      <c r="NSY49" s="153"/>
      <c r="NSZ49" s="153"/>
      <c r="NTA49" s="153"/>
      <c r="NTB49" s="153"/>
      <c r="NTC49" s="153"/>
      <c r="NTD49" s="153"/>
      <c r="NTE49" s="153"/>
      <c r="NTF49" s="153"/>
      <c r="NTG49" s="153"/>
      <c r="NTH49" s="153"/>
      <c r="NTI49" s="153"/>
      <c r="NTJ49" s="153"/>
      <c r="NTK49" s="153"/>
      <c r="NTL49" s="153"/>
      <c r="NTM49" s="153"/>
      <c r="NTN49" s="153"/>
      <c r="NTO49" s="153"/>
      <c r="NTP49" s="153"/>
      <c r="NTQ49" s="153"/>
      <c r="NTR49" s="153"/>
      <c r="NTS49" s="153"/>
      <c r="NTT49" s="153"/>
      <c r="NTU49" s="153"/>
      <c r="NTV49" s="153"/>
      <c r="NTW49" s="153"/>
      <c r="NTX49" s="153"/>
      <c r="NTY49" s="153"/>
      <c r="NTZ49" s="153"/>
      <c r="NUA49" s="153"/>
      <c r="NUB49" s="153"/>
      <c r="NUC49" s="153"/>
      <c r="NUD49" s="153"/>
      <c r="NUE49" s="153"/>
      <c r="NUF49" s="153"/>
      <c r="NUG49" s="153"/>
      <c r="NUH49" s="153"/>
      <c r="NUI49" s="153"/>
      <c r="NUJ49" s="153"/>
      <c r="NUK49" s="153"/>
      <c r="NUL49" s="153"/>
      <c r="NUM49" s="153"/>
      <c r="NUN49" s="153"/>
      <c r="NUO49" s="153"/>
      <c r="NUP49" s="153"/>
      <c r="NUQ49" s="153"/>
      <c r="NUR49" s="153"/>
      <c r="NUS49" s="153"/>
      <c r="NUT49" s="153"/>
      <c r="NUU49" s="153"/>
      <c r="NUV49" s="153"/>
      <c r="NUW49" s="153"/>
      <c r="NUX49" s="153"/>
      <c r="NUY49" s="153"/>
      <c r="NUZ49" s="153"/>
      <c r="NVA49" s="153"/>
      <c r="NVB49" s="153"/>
      <c r="NVC49" s="153"/>
      <c r="NVD49" s="153"/>
      <c r="NVE49" s="153"/>
      <c r="NVF49" s="153"/>
      <c r="NVG49" s="153"/>
      <c r="NVH49" s="153"/>
      <c r="NVI49" s="153"/>
      <c r="NVJ49" s="153"/>
      <c r="NVK49" s="153"/>
      <c r="NVL49" s="153"/>
      <c r="NVM49" s="153"/>
      <c r="NVN49" s="153"/>
      <c r="NVO49" s="153"/>
      <c r="NVP49" s="153"/>
      <c r="NVQ49" s="153"/>
      <c r="NVR49" s="153"/>
      <c r="NVS49" s="153"/>
      <c r="NVT49" s="153"/>
      <c r="NVU49" s="153"/>
      <c r="NVV49" s="153"/>
      <c r="NVW49" s="153"/>
      <c r="NVX49" s="153"/>
      <c r="NVY49" s="153"/>
      <c r="NVZ49" s="153"/>
      <c r="NWA49" s="153"/>
      <c r="NWB49" s="153"/>
      <c r="NWC49" s="153"/>
      <c r="NWD49" s="153"/>
      <c r="NWE49" s="153"/>
      <c r="NWF49" s="153"/>
      <c r="NWG49" s="153"/>
      <c r="NWH49" s="153"/>
      <c r="NWI49" s="153"/>
      <c r="NWJ49" s="153"/>
      <c r="NWK49" s="153"/>
      <c r="NWL49" s="153"/>
      <c r="NWM49" s="153"/>
      <c r="NWN49" s="153"/>
      <c r="NWO49" s="153"/>
      <c r="NWP49" s="153"/>
      <c r="NWQ49" s="153"/>
      <c r="NWR49" s="153"/>
      <c r="NWS49" s="153"/>
      <c r="NWT49" s="153"/>
      <c r="NWU49" s="153"/>
      <c r="NWV49" s="153"/>
      <c r="NWW49" s="153"/>
      <c r="NWX49" s="153"/>
      <c r="NWY49" s="153"/>
      <c r="NWZ49" s="153"/>
      <c r="NXA49" s="153"/>
      <c r="NXB49" s="153"/>
      <c r="NXC49" s="153"/>
      <c r="NXD49" s="153"/>
      <c r="NXE49" s="153"/>
      <c r="NXF49" s="153"/>
      <c r="NXG49" s="153"/>
      <c r="NXH49" s="153"/>
      <c r="NXI49" s="153"/>
      <c r="NXJ49" s="153"/>
      <c r="NXK49" s="153"/>
      <c r="NXL49" s="153"/>
      <c r="NXM49" s="153"/>
      <c r="NXN49" s="153"/>
      <c r="NXO49" s="153"/>
      <c r="NXP49" s="153"/>
      <c r="NXQ49" s="153"/>
      <c r="NXR49" s="153"/>
      <c r="NXS49" s="153"/>
      <c r="NXT49" s="153"/>
      <c r="NXU49" s="153"/>
      <c r="NXV49" s="153"/>
      <c r="NXW49" s="153"/>
      <c r="NXX49" s="153"/>
      <c r="NXY49" s="153"/>
      <c r="NXZ49" s="153"/>
      <c r="NYA49" s="153"/>
      <c r="NYB49" s="153"/>
      <c r="NYC49" s="153"/>
      <c r="NYD49" s="153"/>
      <c r="NYE49" s="153"/>
      <c r="NYF49" s="153"/>
      <c r="NYG49" s="153"/>
      <c r="NYH49" s="153"/>
      <c r="NYI49" s="153"/>
      <c r="NYJ49" s="153"/>
      <c r="NYK49" s="153"/>
      <c r="NYL49" s="153"/>
      <c r="NYM49" s="153"/>
      <c r="NYN49" s="153"/>
      <c r="NYO49" s="153"/>
      <c r="NYP49" s="153"/>
      <c r="NYQ49" s="153"/>
      <c r="NYR49" s="153"/>
      <c r="NYS49" s="153"/>
      <c r="NYT49" s="153"/>
      <c r="NYU49" s="153"/>
      <c r="NYV49" s="153"/>
      <c r="NYW49" s="153"/>
      <c r="NYX49" s="153"/>
      <c r="NYY49" s="153"/>
      <c r="NYZ49" s="153"/>
      <c r="NZA49" s="153"/>
      <c r="NZB49" s="153"/>
      <c r="NZC49" s="153"/>
      <c r="NZD49" s="153"/>
      <c r="NZE49" s="153"/>
      <c r="NZF49" s="153"/>
      <c r="NZG49" s="153"/>
      <c r="NZH49" s="153"/>
      <c r="NZI49" s="153"/>
      <c r="NZJ49" s="153"/>
      <c r="NZK49" s="153"/>
      <c r="NZL49" s="153"/>
      <c r="NZM49" s="153"/>
      <c r="NZN49" s="153"/>
      <c r="NZO49" s="153"/>
      <c r="NZP49" s="153"/>
      <c r="NZQ49" s="153"/>
      <c r="NZR49" s="153"/>
      <c r="NZS49" s="153"/>
      <c r="NZT49" s="153"/>
      <c r="NZU49" s="153"/>
      <c r="NZV49" s="153"/>
      <c r="NZW49" s="153"/>
      <c r="NZX49" s="153"/>
      <c r="NZY49" s="153"/>
      <c r="NZZ49" s="153"/>
      <c r="OAA49" s="153"/>
      <c r="OAB49" s="153"/>
      <c r="OAC49" s="153"/>
      <c r="OAD49" s="153"/>
      <c r="OAE49" s="153"/>
      <c r="OAF49" s="153"/>
      <c r="OAG49" s="153"/>
      <c r="OAH49" s="153"/>
      <c r="OAI49" s="153"/>
      <c r="OAJ49" s="153"/>
      <c r="OAK49" s="153"/>
      <c r="OAL49" s="153"/>
      <c r="OAM49" s="153"/>
      <c r="OAN49" s="153"/>
      <c r="OAO49" s="153"/>
      <c r="OAP49" s="153"/>
      <c r="OAQ49" s="153"/>
      <c r="OAR49" s="153"/>
      <c r="OAS49" s="153"/>
      <c r="OAT49" s="153"/>
      <c r="OAU49" s="153"/>
      <c r="OAV49" s="153"/>
      <c r="OAW49" s="153"/>
      <c r="OAX49" s="153"/>
      <c r="OAY49" s="153"/>
      <c r="OAZ49" s="153"/>
      <c r="OBA49" s="153"/>
      <c r="OBB49" s="153"/>
      <c r="OBC49" s="153"/>
      <c r="OBD49" s="153"/>
      <c r="OBE49" s="153"/>
      <c r="OBF49" s="153"/>
      <c r="OBG49" s="153"/>
      <c r="OBH49" s="153"/>
      <c r="OBI49" s="153"/>
      <c r="OBJ49" s="153"/>
      <c r="OBK49" s="153"/>
      <c r="OBL49" s="153"/>
      <c r="OBM49" s="153"/>
      <c r="OBN49" s="153"/>
      <c r="OBO49" s="153"/>
      <c r="OBP49" s="153"/>
      <c r="OBQ49" s="153"/>
      <c r="OBR49" s="153"/>
      <c r="OBS49" s="153"/>
      <c r="OBT49" s="153"/>
      <c r="OBU49" s="153"/>
      <c r="OBV49" s="153"/>
      <c r="OBW49" s="153"/>
      <c r="OBX49" s="153"/>
      <c r="OBY49" s="153"/>
      <c r="OBZ49" s="153"/>
      <c r="OCA49" s="153"/>
      <c r="OCB49" s="153"/>
      <c r="OCC49" s="153"/>
      <c r="OCD49" s="153"/>
      <c r="OCE49" s="153"/>
      <c r="OCF49" s="153"/>
      <c r="OCG49" s="153"/>
      <c r="OCH49" s="153"/>
      <c r="OCI49" s="153"/>
      <c r="OCJ49" s="153"/>
      <c r="OCK49" s="153"/>
      <c r="OCL49" s="153"/>
      <c r="OCM49" s="153"/>
      <c r="OCN49" s="153"/>
      <c r="OCO49" s="153"/>
      <c r="OCP49" s="153"/>
      <c r="OCQ49" s="153"/>
      <c r="OCR49" s="153"/>
      <c r="OCS49" s="153"/>
      <c r="OCT49" s="153"/>
      <c r="OCU49" s="153"/>
      <c r="OCV49" s="153"/>
      <c r="OCW49" s="153"/>
      <c r="OCX49" s="153"/>
      <c r="OCY49" s="153"/>
      <c r="OCZ49" s="153"/>
      <c r="ODA49" s="153"/>
      <c r="ODB49" s="153"/>
      <c r="ODC49" s="153"/>
      <c r="ODD49" s="153"/>
      <c r="ODE49" s="153"/>
      <c r="ODF49" s="153"/>
      <c r="ODG49" s="153"/>
      <c r="ODH49" s="153"/>
      <c r="ODI49" s="153"/>
      <c r="ODJ49" s="153"/>
      <c r="ODK49" s="153"/>
      <c r="ODL49" s="153"/>
      <c r="ODM49" s="153"/>
      <c r="ODN49" s="153"/>
      <c r="ODO49" s="153"/>
      <c r="ODP49" s="153"/>
      <c r="ODQ49" s="153"/>
      <c r="ODR49" s="153"/>
      <c r="ODS49" s="153"/>
      <c r="ODT49" s="153"/>
      <c r="ODU49" s="153"/>
      <c r="ODV49" s="153"/>
      <c r="ODW49" s="153"/>
      <c r="ODX49" s="153"/>
      <c r="ODY49" s="153"/>
      <c r="ODZ49" s="153"/>
      <c r="OEA49" s="153"/>
      <c r="OEB49" s="153"/>
      <c r="OEC49" s="153"/>
      <c r="OED49" s="153"/>
      <c r="OEE49" s="153"/>
      <c r="OEF49" s="153"/>
      <c r="OEG49" s="153"/>
      <c r="OEH49" s="153"/>
      <c r="OEI49" s="153"/>
      <c r="OEJ49" s="153"/>
      <c r="OEK49" s="153"/>
      <c r="OEL49" s="153"/>
      <c r="OEM49" s="153"/>
      <c r="OEN49" s="153"/>
      <c r="OEO49" s="153"/>
      <c r="OEP49" s="153"/>
      <c r="OEQ49" s="153"/>
      <c r="OER49" s="153"/>
      <c r="OES49" s="153"/>
      <c r="OET49" s="153"/>
      <c r="OEU49" s="153"/>
      <c r="OEV49" s="153"/>
      <c r="OEW49" s="153"/>
      <c r="OEX49" s="153"/>
      <c r="OEY49" s="153"/>
      <c r="OEZ49" s="153"/>
      <c r="OFA49" s="153"/>
      <c r="OFB49" s="153"/>
      <c r="OFC49" s="153"/>
      <c r="OFD49" s="153"/>
      <c r="OFE49" s="153"/>
      <c r="OFF49" s="153"/>
      <c r="OFG49" s="153"/>
      <c r="OFH49" s="153"/>
      <c r="OFI49" s="153"/>
      <c r="OFJ49" s="153"/>
      <c r="OFK49" s="153"/>
      <c r="OFL49" s="153"/>
      <c r="OFM49" s="153"/>
      <c r="OFN49" s="153"/>
      <c r="OFO49" s="153"/>
      <c r="OFP49" s="153"/>
      <c r="OFQ49" s="153"/>
      <c r="OFR49" s="153"/>
      <c r="OFS49" s="153"/>
      <c r="OFT49" s="153"/>
      <c r="OFU49" s="153"/>
      <c r="OFV49" s="153"/>
      <c r="OFW49" s="153"/>
      <c r="OFX49" s="153"/>
      <c r="OFY49" s="153"/>
      <c r="OFZ49" s="153"/>
      <c r="OGA49" s="153"/>
      <c r="OGB49" s="153"/>
      <c r="OGC49" s="153"/>
      <c r="OGD49" s="153"/>
      <c r="OGE49" s="153"/>
      <c r="OGF49" s="153"/>
      <c r="OGG49" s="153"/>
      <c r="OGH49" s="153"/>
      <c r="OGI49" s="153"/>
      <c r="OGJ49" s="153"/>
      <c r="OGK49" s="153"/>
      <c r="OGL49" s="153"/>
      <c r="OGM49" s="153"/>
      <c r="OGN49" s="153"/>
      <c r="OGO49" s="153"/>
      <c r="OGP49" s="153"/>
      <c r="OGQ49" s="153"/>
      <c r="OGR49" s="153"/>
      <c r="OGS49" s="153"/>
      <c r="OGT49" s="153"/>
      <c r="OGU49" s="153"/>
      <c r="OGV49" s="153"/>
      <c r="OGW49" s="153"/>
      <c r="OGX49" s="153"/>
      <c r="OGY49" s="153"/>
      <c r="OGZ49" s="153"/>
      <c r="OHA49" s="153"/>
      <c r="OHB49" s="153"/>
      <c r="OHC49" s="153"/>
      <c r="OHD49" s="153"/>
      <c r="OHE49" s="153"/>
      <c r="OHF49" s="153"/>
      <c r="OHG49" s="153"/>
      <c r="OHH49" s="153"/>
      <c r="OHI49" s="153"/>
      <c r="OHJ49" s="153"/>
      <c r="OHK49" s="153"/>
      <c r="OHL49" s="153"/>
      <c r="OHM49" s="153"/>
      <c r="OHN49" s="153"/>
      <c r="OHO49" s="153"/>
      <c r="OHP49" s="153"/>
      <c r="OHQ49" s="153"/>
      <c r="OHR49" s="153"/>
      <c r="OHS49" s="153"/>
      <c r="OHT49" s="153"/>
      <c r="OHU49" s="153"/>
      <c r="OHV49" s="153"/>
      <c r="OHW49" s="153"/>
      <c r="OHX49" s="153"/>
      <c r="OHY49" s="153"/>
      <c r="OHZ49" s="153"/>
      <c r="OIA49" s="153"/>
      <c r="OIB49" s="153"/>
      <c r="OIC49" s="153"/>
      <c r="OID49" s="153"/>
      <c r="OIE49" s="153"/>
      <c r="OIF49" s="153"/>
      <c r="OIG49" s="153"/>
      <c r="OIH49" s="153"/>
      <c r="OII49" s="153"/>
      <c r="OIJ49" s="153"/>
      <c r="OIK49" s="153"/>
      <c r="OIL49" s="153"/>
      <c r="OIM49" s="153"/>
      <c r="OIN49" s="153"/>
      <c r="OIO49" s="153"/>
      <c r="OIP49" s="153"/>
      <c r="OIQ49" s="153"/>
      <c r="OIR49" s="153"/>
      <c r="OIS49" s="153"/>
      <c r="OIT49" s="153"/>
      <c r="OIU49" s="153"/>
      <c r="OIV49" s="153"/>
      <c r="OIW49" s="153"/>
      <c r="OIX49" s="153"/>
      <c r="OIY49" s="153"/>
      <c r="OIZ49" s="153"/>
      <c r="OJA49" s="153"/>
      <c r="OJB49" s="153"/>
      <c r="OJC49" s="153"/>
      <c r="OJD49" s="153"/>
      <c r="OJE49" s="153"/>
      <c r="OJF49" s="153"/>
      <c r="OJG49" s="153"/>
      <c r="OJH49" s="153"/>
      <c r="OJI49" s="153"/>
      <c r="OJJ49" s="153"/>
      <c r="OJK49" s="153"/>
      <c r="OJL49" s="153"/>
      <c r="OJM49" s="153"/>
      <c r="OJN49" s="153"/>
      <c r="OJO49" s="153"/>
      <c r="OJP49" s="153"/>
      <c r="OJQ49" s="153"/>
      <c r="OJR49" s="153"/>
      <c r="OJS49" s="153"/>
      <c r="OJT49" s="153"/>
      <c r="OJU49" s="153"/>
      <c r="OJV49" s="153"/>
      <c r="OJW49" s="153"/>
      <c r="OJX49" s="153"/>
      <c r="OJY49" s="153"/>
      <c r="OJZ49" s="153"/>
      <c r="OKA49" s="153"/>
      <c r="OKB49" s="153"/>
      <c r="OKC49" s="153"/>
      <c r="OKD49" s="153"/>
      <c r="OKE49" s="153"/>
      <c r="OKF49" s="153"/>
      <c r="OKG49" s="153"/>
      <c r="OKH49" s="153"/>
      <c r="OKI49" s="153"/>
      <c r="OKJ49" s="153"/>
      <c r="OKK49" s="153"/>
      <c r="OKL49" s="153"/>
      <c r="OKM49" s="153"/>
      <c r="OKN49" s="153"/>
      <c r="OKO49" s="153"/>
      <c r="OKP49" s="153"/>
      <c r="OKQ49" s="153"/>
      <c r="OKR49" s="153"/>
      <c r="OKS49" s="153"/>
      <c r="OKT49" s="153"/>
      <c r="OKU49" s="153"/>
      <c r="OKV49" s="153"/>
      <c r="OKW49" s="153"/>
      <c r="OKX49" s="153"/>
      <c r="OKY49" s="153"/>
      <c r="OKZ49" s="153"/>
      <c r="OLA49" s="153"/>
      <c r="OLB49" s="153"/>
      <c r="OLC49" s="153"/>
      <c r="OLD49" s="153"/>
      <c r="OLE49" s="153"/>
      <c r="OLF49" s="153"/>
      <c r="OLG49" s="153"/>
      <c r="OLH49" s="153"/>
      <c r="OLI49" s="153"/>
      <c r="OLJ49" s="153"/>
      <c r="OLK49" s="153"/>
      <c r="OLL49" s="153"/>
      <c r="OLM49" s="153"/>
      <c r="OLN49" s="153"/>
      <c r="OLO49" s="153"/>
      <c r="OLP49" s="153"/>
      <c r="OLQ49" s="153"/>
      <c r="OLR49" s="153"/>
      <c r="OLS49" s="153"/>
      <c r="OLT49" s="153"/>
      <c r="OLU49" s="153"/>
      <c r="OLV49" s="153"/>
      <c r="OLW49" s="153"/>
      <c r="OLX49" s="153"/>
      <c r="OLY49" s="153"/>
      <c r="OLZ49" s="153"/>
      <c r="OMA49" s="153"/>
      <c r="OMB49" s="153"/>
      <c r="OMC49" s="153"/>
      <c r="OMD49" s="153"/>
      <c r="OME49" s="153"/>
      <c r="OMF49" s="153"/>
      <c r="OMG49" s="153"/>
      <c r="OMH49" s="153"/>
      <c r="OMI49" s="153"/>
      <c r="OMJ49" s="153"/>
      <c r="OMK49" s="153"/>
      <c r="OML49" s="153"/>
      <c r="OMM49" s="153"/>
      <c r="OMN49" s="153"/>
      <c r="OMO49" s="153"/>
      <c r="OMP49" s="153"/>
      <c r="OMQ49" s="153"/>
      <c r="OMR49" s="153"/>
      <c r="OMS49" s="153"/>
      <c r="OMT49" s="153"/>
      <c r="OMU49" s="153"/>
      <c r="OMV49" s="153"/>
      <c r="OMW49" s="153"/>
      <c r="OMX49" s="153"/>
      <c r="OMY49" s="153"/>
      <c r="OMZ49" s="153"/>
      <c r="ONA49" s="153"/>
      <c r="ONB49" s="153"/>
      <c r="ONC49" s="153"/>
      <c r="OND49" s="153"/>
      <c r="ONE49" s="153"/>
      <c r="ONF49" s="153"/>
      <c r="ONG49" s="153"/>
      <c r="ONH49" s="153"/>
      <c r="ONI49" s="153"/>
      <c r="ONJ49" s="153"/>
      <c r="ONK49" s="153"/>
      <c r="ONL49" s="153"/>
      <c r="ONM49" s="153"/>
      <c r="ONN49" s="153"/>
      <c r="ONO49" s="153"/>
      <c r="ONP49" s="153"/>
      <c r="ONQ49" s="153"/>
      <c r="ONR49" s="153"/>
      <c r="ONS49" s="153"/>
      <c r="ONT49" s="153"/>
      <c r="ONU49" s="153"/>
      <c r="ONV49" s="153"/>
      <c r="ONW49" s="153"/>
      <c r="ONX49" s="153"/>
      <c r="ONY49" s="153"/>
      <c r="ONZ49" s="153"/>
      <c r="OOA49" s="153"/>
      <c r="OOB49" s="153"/>
      <c r="OOC49" s="153"/>
      <c r="OOD49" s="153"/>
      <c r="OOE49" s="153"/>
      <c r="OOF49" s="153"/>
      <c r="OOG49" s="153"/>
      <c r="OOH49" s="153"/>
      <c r="OOI49" s="153"/>
      <c r="OOJ49" s="153"/>
      <c r="OOK49" s="153"/>
      <c r="OOL49" s="153"/>
      <c r="OOM49" s="153"/>
      <c r="OON49" s="153"/>
      <c r="OOO49" s="153"/>
      <c r="OOP49" s="153"/>
      <c r="OOQ49" s="153"/>
      <c r="OOR49" s="153"/>
      <c r="OOS49" s="153"/>
      <c r="OOT49" s="153"/>
      <c r="OOU49" s="153"/>
      <c r="OOV49" s="153"/>
      <c r="OOW49" s="153"/>
      <c r="OOX49" s="153"/>
      <c r="OOY49" s="153"/>
      <c r="OOZ49" s="153"/>
      <c r="OPA49" s="153"/>
      <c r="OPB49" s="153"/>
      <c r="OPC49" s="153"/>
      <c r="OPD49" s="153"/>
      <c r="OPE49" s="153"/>
      <c r="OPF49" s="153"/>
      <c r="OPG49" s="153"/>
      <c r="OPH49" s="153"/>
      <c r="OPI49" s="153"/>
      <c r="OPJ49" s="153"/>
      <c r="OPK49" s="153"/>
      <c r="OPL49" s="153"/>
      <c r="OPM49" s="153"/>
      <c r="OPN49" s="153"/>
      <c r="OPO49" s="153"/>
      <c r="OPP49" s="153"/>
      <c r="OPQ49" s="153"/>
      <c r="OPR49" s="153"/>
      <c r="OPS49" s="153"/>
      <c r="OPT49" s="153"/>
      <c r="OPU49" s="153"/>
      <c r="OPV49" s="153"/>
      <c r="OPW49" s="153"/>
      <c r="OPX49" s="153"/>
      <c r="OPY49" s="153"/>
      <c r="OPZ49" s="153"/>
      <c r="OQA49" s="153"/>
      <c r="OQB49" s="153"/>
      <c r="OQC49" s="153"/>
      <c r="OQD49" s="153"/>
      <c r="OQE49" s="153"/>
      <c r="OQF49" s="153"/>
      <c r="OQG49" s="153"/>
      <c r="OQH49" s="153"/>
      <c r="OQI49" s="153"/>
      <c r="OQJ49" s="153"/>
      <c r="OQK49" s="153"/>
      <c r="OQL49" s="153"/>
      <c r="OQM49" s="153"/>
      <c r="OQN49" s="153"/>
      <c r="OQO49" s="153"/>
      <c r="OQP49" s="153"/>
      <c r="OQQ49" s="153"/>
      <c r="OQR49" s="153"/>
      <c r="OQS49" s="153"/>
      <c r="OQT49" s="153"/>
      <c r="OQU49" s="153"/>
      <c r="OQV49" s="153"/>
      <c r="OQW49" s="153"/>
      <c r="OQX49" s="153"/>
      <c r="OQY49" s="153"/>
      <c r="OQZ49" s="153"/>
      <c r="ORA49" s="153"/>
      <c r="ORB49" s="153"/>
      <c r="ORC49" s="153"/>
      <c r="ORD49" s="153"/>
      <c r="ORE49" s="153"/>
      <c r="ORF49" s="153"/>
      <c r="ORG49" s="153"/>
      <c r="ORH49" s="153"/>
      <c r="ORI49" s="153"/>
      <c r="ORJ49" s="153"/>
      <c r="ORK49" s="153"/>
      <c r="ORL49" s="153"/>
      <c r="ORM49" s="153"/>
      <c r="ORN49" s="153"/>
      <c r="ORO49" s="153"/>
      <c r="ORP49" s="153"/>
      <c r="ORQ49" s="153"/>
      <c r="ORR49" s="153"/>
      <c r="ORS49" s="153"/>
      <c r="ORT49" s="153"/>
      <c r="ORU49" s="153"/>
      <c r="ORV49" s="153"/>
      <c r="ORW49" s="153"/>
      <c r="ORX49" s="153"/>
      <c r="ORY49" s="153"/>
      <c r="ORZ49" s="153"/>
      <c r="OSA49" s="153"/>
      <c r="OSB49" s="153"/>
      <c r="OSC49" s="153"/>
      <c r="OSD49" s="153"/>
      <c r="OSE49" s="153"/>
      <c r="OSF49" s="153"/>
      <c r="OSG49" s="153"/>
      <c r="OSH49" s="153"/>
      <c r="OSI49" s="153"/>
      <c r="OSJ49" s="153"/>
      <c r="OSK49" s="153"/>
      <c r="OSL49" s="153"/>
      <c r="OSM49" s="153"/>
      <c r="OSN49" s="153"/>
      <c r="OSO49" s="153"/>
      <c r="OSP49" s="153"/>
      <c r="OSQ49" s="153"/>
      <c r="OSR49" s="153"/>
      <c r="OSS49" s="153"/>
      <c r="OST49" s="153"/>
      <c r="OSU49" s="153"/>
      <c r="OSV49" s="153"/>
      <c r="OSW49" s="153"/>
      <c r="OSX49" s="153"/>
      <c r="OSY49" s="153"/>
      <c r="OSZ49" s="153"/>
      <c r="OTA49" s="153"/>
      <c r="OTB49" s="153"/>
      <c r="OTC49" s="153"/>
      <c r="OTD49" s="153"/>
      <c r="OTE49" s="153"/>
      <c r="OTF49" s="153"/>
      <c r="OTG49" s="153"/>
      <c r="OTH49" s="153"/>
      <c r="OTI49" s="153"/>
      <c r="OTJ49" s="153"/>
      <c r="OTK49" s="153"/>
      <c r="OTL49" s="153"/>
      <c r="OTM49" s="153"/>
      <c r="OTN49" s="153"/>
      <c r="OTO49" s="153"/>
      <c r="OTP49" s="153"/>
      <c r="OTQ49" s="153"/>
      <c r="OTR49" s="153"/>
      <c r="OTS49" s="153"/>
      <c r="OTT49" s="153"/>
      <c r="OTU49" s="153"/>
      <c r="OTV49" s="153"/>
      <c r="OTW49" s="153"/>
      <c r="OTX49" s="153"/>
      <c r="OTY49" s="153"/>
      <c r="OTZ49" s="153"/>
      <c r="OUA49" s="153"/>
      <c r="OUB49" s="153"/>
      <c r="OUC49" s="153"/>
      <c r="OUD49" s="153"/>
      <c r="OUE49" s="153"/>
      <c r="OUF49" s="153"/>
      <c r="OUG49" s="153"/>
      <c r="OUH49" s="153"/>
      <c r="OUI49" s="153"/>
      <c r="OUJ49" s="153"/>
      <c r="OUK49" s="153"/>
      <c r="OUL49" s="153"/>
      <c r="OUM49" s="153"/>
      <c r="OUN49" s="153"/>
      <c r="OUO49" s="153"/>
      <c r="OUP49" s="153"/>
      <c r="OUQ49" s="153"/>
      <c r="OUR49" s="153"/>
      <c r="OUS49" s="153"/>
      <c r="OUT49" s="153"/>
      <c r="OUU49" s="153"/>
      <c r="OUV49" s="153"/>
      <c r="OUW49" s="153"/>
      <c r="OUX49" s="153"/>
      <c r="OUY49" s="153"/>
      <c r="OUZ49" s="153"/>
      <c r="OVA49" s="153"/>
      <c r="OVB49" s="153"/>
      <c r="OVC49" s="153"/>
      <c r="OVD49" s="153"/>
      <c r="OVE49" s="153"/>
      <c r="OVF49" s="153"/>
      <c r="OVG49" s="153"/>
      <c r="OVH49" s="153"/>
      <c r="OVI49" s="153"/>
      <c r="OVJ49" s="153"/>
      <c r="OVK49" s="153"/>
      <c r="OVL49" s="153"/>
      <c r="OVM49" s="153"/>
      <c r="OVN49" s="153"/>
      <c r="OVO49" s="153"/>
      <c r="OVP49" s="153"/>
      <c r="OVQ49" s="153"/>
      <c r="OVR49" s="153"/>
      <c r="OVS49" s="153"/>
      <c r="OVT49" s="153"/>
      <c r="OVU49" s="153"/>
      <c r="OVV49" s="153"/>
      <c r="OVW49" s="153"/>
      <c r="OVX49" s="153"/>
      <c r="OVY49" s="153"/>
      <c r="OVZ49" s="153"/>
      <c r="OWA49" s="153"/>
      <c r="OWB49" s="153"/>
      <c r="OWC49" s="153"/>
      <c r="OWD49" s="153"/>
      <c r="OWE49" s="153"/>
      <c r="OWF49" s="153"/>
      <c r="OWG49" s="153"/>
      <c r="OWH49" s="153"/>
      <c r="OWI49" s="153"/>
      <c r="OWJ49" s="153"/>
      <c r="OWK49" s="153"/>
      <c r="OWL49" s="153"/>
      <c r="OWM49" s="153"/>
      <c r="OWN49" s="153"/>
      <c r="OWO49" s="153"/>
      <c r="OWP49" s="153"/>
      <c r="OWQ49" s="153"/>
      <c r="OWR49" s="153"/>
      <c r="OWS49" s="153"/>
      <c r="OWT49" s="153"/>
      <c r="OWU49" s="153"/>
      <c r="OWV49" s="153"/>
      <c r="OWW49" s="153"/>
      <c r="OWX49" s="153"/>
      <c r="OWY49" s="153"/>
      <c r="OWZ49" s="153"/>
      <c r="OXA49" s="153"/>
      <c r="OXB49" s="153"/>
      <c r="OXC49" s="153"/>
      <c r="OXD49" s="153"/>
      <c r="OXE49" s="153"/>
      <c r="OXF49" s="153"/>
      <c r="OXG49" s="153"/>
      <c r="OXH49" s="153"/>
      <c r="OXI49" s="153"/>
      <c r="OXJ49" s="153"/>
      <c r="OXK49" s="153"/>
      <c r="OXL49" s="153"/>
      <c r="OXM49" s="153"/>
      <c r="OXN49" s="153"/>
      <c r="OXO49" s="153"/>
      <c r="OXP49" s="153"/>
      <c r="OXQ49" s="153"/>
      <c r="OXR49" s="153"/>
      <c r="OXS49" s="153"/>
      <c r="OXT49" s="153"/>
      <c r="OXU49" s="153"/>
      <c r="OXV49" s="153"/>
      <c r="OXW49" s="153"/>
      <c r="OXX49" s="153"/>
      <c r="OXY49" s="153"/>
      <c r="OXZ49" s="153"/>
      <c r="OYA49" s="153"/>
      <c r="OYB49" s="153"/>
      <c r="OYC49" s="153"/>
      <c r="OYD49" s="153"/>
      <c r="OYE49" s="153"/>
      <c r="OYF49" s="153"/>
      <c r="OYG49" s="153"/>
      <c r="OYH49" s="153"/>
      <c r="OYI49" s="153"/>
      <c r="OYJ49" s="153"/>
      <c r="OYK49" s="153"/>
      <c r="OYL49" s="153"/>
      <c r="OYM49" s="153"/>
      <c r="OYN49" s="153"/>
      <c r="OYO49" s="153"/>
      <c r="OYP49" s="153"/>
      <c r="OYQ49" s="153"/>
      <c r="OYR49" s="153"/>
      <c r="OYS49" s="153"/>
      <c r="OYT49" s="153"/>
      <c r="OYU49" s="153"/>
      <c r="OYV49" s="153"/>
      <c r="OYW49" s="153"/>
      <c r="OYX49" s="153"/>
      <c r="OYY49" s="153"/>
      <c r="OYZ49" s="153"/>
      <c r="OZA49" s="153"/>
      <c r="OZB49" s="153"/>
      <c r="OZC49" s="153"/>
      <c r="OZD49" s="153"/>
      <c r="OZE49" s="153"/>
      <c r="OZF49" s="153"/>
      <c r="OZG49" s="153"/>
      <c r="OZH49" s="153"/>
      <c r="OZI49" s="153"/>
      <c r="OZJ49" s="153"/>
      <c r="OZK49" s="153"/>
      <c r="OZL49" s="153"/>
      <c r="OZM49" s="153"/>
      <c r="OZN49" s="153"/>
      <c r="OZO49" s="153"/>
      <c r="OZP49" s="153"/>
      <c r="OZQ49" s="153"/>
      <c r="OZR49" s="153"/>
      <c r="OZS49" s="153"/>
      <c r="OZT49" s="153"/>
      <c r="OZU49" s="153"/>
      <c r="OZV49" s="153"/>
      <c r="OZW49" s="153"/>
      <c r="OZX49" s="153"/>
      <c r="OZY49" s="153"/>
      <c r="OZZ49" s="153"/>
      <c r="PAA49" s="153"/>
      <c r="PAB49" s="153"/>
      <c r="PAC49" s="153"/>
      <c r="PAD49" s="153"/>
      <c r="PAE49" s="153"/>
      <c r="PAF49" s="153"/>
      <c r="PAG49" s="153"/>
      <c r="PAH49" s="153"/>
      <c r="PAI49" s="153"/>
      <c r="PAJ49" s="153"/>
      <c r="PAK49" s="153"/>
      <c r="PAL49" s="153"/>
      <c r="PAM49" s="153"/>
      <c r="PAN49" s="153"/>
      <c r="PAO49" s="153"/>
      <c r="PAP49" s="153"/>
      <c r="PAQ49" s="153"/>
      <c r="PAR49" s="153"/>
      <c r="PAS49" s="153"/>
      <c r="PAT49" s="153"/>
      <c r="PAU49" s="153"/>
      <c r="PAV49" s="153"/>
      <c r="PAW49" s="153"/>
      <c r="PAX49" s="153"/>
      <c r="PAY49" s="153"/>
      <c r="PAZ49" s="153"/>
      <c r="PBA49" s="153"/>
      <c r="PBB49" s="153"/>
      <c r="PBC49" s="153"/>
      <c r="PBD49" s="153"/>
      <c r="PBE49" s="153"/>
      <c r="PBF49" s="153"/>
      <c r="PBG49" s="153"/>
      <c r="PBH49" s="153"/>
      <c r="PBI49" s="153"/>
      <c r="PBJ49" s="153"/>
      <c r="PBK49" s="153"/>
      <c r="PBL49" s="153"/>
      <c r="PBM49" s="153"/>
      <c r="PBN49" s="153"/>
      <c r="PBO49" s="153"/>
      <c r="PBP49" s="153"/>
      <c r="PBQ49" s="153"/>
      <c r="PBR49" s="153"/>
      <c r="PBS49" s="153"/>
      <c r="PBT49" s="153"/>
      <c r="PBU49" s="153"/>
      <c r="PBV49" s="153"/>
      <c r="PBW49" s="153"/>
      <c r="PBX49" s="153"/>
      <c r="PBY49" s="153"/>
      <c r="PBZ49" s="153"/>
      <c r="PCA49" s="153"/>
      <c r="PCB49" s="153"/>
      <c r="PCC49" s="153"/>
      <c r="PCD49" s="153"/>
      <c r="PCE49" s="153"/>
      <c r="PCF49" s="153"/>
      <c r="PCG49" s="153"/>
      <c r="PCH49" s="153"/>
      <c r="PCI49" s="153"/>
      <c r="PCJ49" s="153"/>
      <c r="PCK49" s="153"/>
      <c r="PCL49" s="153"/>
      <c r="PCM49" s="153"/>
      <c r="PCN49" s="153"/>
      <c r="PCO49" s="153"/>
      <c r="PCP49" s="153"/>
      <c r="PCQ49" s="153"/>
      <c r="PCR49" s="153"/>
      <c r="PCS49" s="153"/>
      <c r="PCT49" s="153"/>
      <c r="PCU49" s="153"/>
      <c r="PCV49" s="153"/>
      <c r="PCW49" s="153"/>
      <c r="PCX49" s="153"/>
      <c r="PCY49" s="153"/>
      <c r="PCZ49" s="153"/>
      <c r="PDA49" s="153"/>
      <c r="PDB49" s="153"/>
      <c r="PDC49" s="153"/>
      <c r="PDD49" s="153"/>
      <c r="PDE49" s="153"/>
      <c r="PDF49" s="153"/>
      <c r="PDG49" s="153"/>
      <c r="PDH49" s="153"/>
      <c r="PDI49" s="153"/>
      <c r="PDJ49" s="153"/>
      <c r="PDK49" s="153"/>
      <c r="PDL49" s="153"/>
      <c r="PDM49" s="153"/>
      <c r="PDN49" s="153"/>
      <c r="PDO49" s="153"/>
      <c r="PDP49" s="153"/>
      <c r="PDQ49" s="153"/>
      <c r="PDR49" s="153"/>
      <c r="PDS49" s="153"/>
      <c r="PDT49" s="153"/>
      <c r="PDU49" s="153"/>
      <c r="PDV49" s="153"/>
      <c r="PDW49" s="153"/>
      <c r="PDX49" s="153"/>
      <c r="PDY49" s="153"/>
      <c r="PDZ49" s="153"/>
      <c r="PEA49" s="153"/>
      <c r="PEB49" s="153"/>
      <c r="PEC49" s="153"/>
      <c r="PED49" s="153"/>
      <c r="PEE49" s="153"/>
      <c r="PEF49" s="153"/>
      <c r="PEG49" s="153"/>
      <c r="PEH49" s="153"/>
      <c r="PEI49" s="153"/>
      <c r="PEJ49" s="153"/>
      <c r="PEK49" s="153"/>
      <c r="PEL49" s="153"/>
      <c r="PEM49" s="153"/>
      <c r="PEN49" s="153"/>
      <c r="PEO49" s="153"/>
      <c r="PEP49" s="153"/>
      <c r="PEQ49" s="153"/>
      <c r="PER49" s="153"/>
      <c r="PES49" s="153"/>
      <c r="PET49" s="153"/>
      <c r="PEU49" s="153"/>
      <c r="PEV49" s="153"/>
      <c r="PEW49" s="153"/>
      <c r="PEX49" s="153"/>
      <c r="PEY49" s="153"/>
      <c r="PEZ49" s="153"/>
      <c r="PFA49" s="153"/>
      <c r="PFB49" s="153"/>
      <c r="PFC49" s="153"/>
      <c r="PFD49" s="153"/>
      <c r="PFE49" s="153"/>
      <c r="PFF49" s="153"/>
      <c r="PFG49" s="153"/>
      <c r="PFH49" s="153"/>
      <c r="PFI49" s="153"/>
      <c r="PFJ49" s="153"/>
      <c r="PFK49" s="153"/>
      <c r="PFL49" s="153"/>
      <c r="PFM49" s="153"/>
      <c r="PFN49" s="153"/>
      <c r="PFO49" s="153"/>
      <c r="PFP49" s="153"/>
      <c r="PFQ49" s="153"/>
      <c r="PFR49" s="153"/>
      <c r="PFS49" s="153"/>
      <c r="PFT49" s="153"/>
      <c r="PFU49" s="153"/>
      <c r="PFV49" s="153"/>
      <c r="PFW49" s="153"/>
      <c r="PFX49" s="153"/>
      <c r="PFY49" s="153"/>
      <c r="PFZ49" s="153"/>
      <c r="PGA49" s="153"/>
      <c r="PGB49" s="153"/>
      <c r="PGC49" s="153"/>
      <c r="PGD49" s="153"/>
      <c r="PGE49" s="153"/>
      <c r="PGF49" s="153"/>
      <c r="PGG49" s="153"/>
      <c r="PGH49" s="153"/>
      <c r="PGI49" s="153"/>
      <c r="PGJ49" s="153"/>
      <c r="PGK49" s="153"/>
      <c r="PGL49" s="153"/>
      <c r="PGM49" s="153"/>
      <c r="PGN49" s="153"/>
      <c r="PGO49" s="153"/>
      <c r="PGP49" s="153"/>
      <c r="PGQ49" s="153"/>
      <c r="PGR49" s="153"/>
      <c r="PGS49" s="153"/>
      <c r="PGT49" s="153"/>
      <c r="PGU49" s="153"/>
      <c r="PGV49" s="153"/>
      <c r="PGW49" s="153"/>
      <c r="PGX49" s="153"/>
      <c r="PGY49" s="153"/>
      <c r="PGZ49" s="153"/>
      <c r="PHA49" s="153"/>
      <c r="PHB49" s="153"/>
      <c r="PHC49" s="153"/>
      <c r="PHD49" s="153"/>
      <c r="PHE49" s="153"/>
      <c r="PHF49" s="153"/>
      <c r="PHG49" s="153"/>
      <c r="PHH49" s="153"/>
      <c r="PHI49" s="153"/>
      <c r="PHJ49" s="153"/>
      <c r="PHK49" s="153"/>
      <c r="PHL49" s="153"/>
      <c r="PHM49" s="153"/>
      <c r="PHN49" s="153"/>
      <c r="PHO49" s="153"/>
      <c r="PHP49" s="153"/>
      <c r="PHQ49" s="153"/>
      <c r="PHR49" s="153"/>
      <c r="PHS49" s="153"/>
      <c r="PHT49" s="153"/>
      <c r="PHU49" s="153"/>
      <c r="PHV49" s="153"/>
      <c r="PHW49" s="153"/>
      <c r="PHX49" s="153"/>
      <c r="PHY49" s="153"/>
      <c r="PHZ49" s="153"/>
      <c r="PIA49" s="153"/>
      <c r="PIB49" s="153"/>
      <c r="PIC49" s="153"/>
      <c r="PID49" s="153"/>
      <c r="PIE49" s="153"/>
      <c r="PIF49" s="153"/>
      <c r="PIG49" s="153"/>
      <c r="PIH49" s="153"/>
      <c r="PII49" s="153"/>
      <c r="PIJ49" s="153"/>
      <c r="PIK49" s="153"/>
      <c r="PIL49" s="153"/>
      <c r="PIM49" s="153"/>
      <c r="PIN49" s="153"/>
      <c r="PIO49" s="153"/>
      <c r="PIP49" s="153"/>
      <c r="PIQ49" s="153"/>
      <c r="PIR49" s="153"/>
      <c r="PIS49" s="153"/>
      <c r="PIT49" s="153"/>
      <c r="PIU49" s="153"/>
      <c r="PIV49" s="153"/>
      <c r="PIW49" s="153"/>
      <c r="PIX49" s="153"/>
      <c r="PIY49" s="153"/>
      <c r="PIZ49" s="153"/>
      <c r="PJA49" s="153"/>
      <c r="PJB49" s="153"/>
      <c r="PJC49" s="153"/>
      <c r="PJD49" s="153"/>
      <c r="PJE49" s="153"/>
      <c r="PJF49" s="153"/>
      <c r="PJG49" s="153"/>
      <c r="PJH49" s="153"/>
      <c r="PJI49" s="153"/>
      <c r="PJJ49" s="153"/>
      <c r="PJK49" s="153"/>
      <c r="PJL49" s="153"/>
      <c r="PJM49" s="153"/>
      <c r="PJN49" s="153"/>
      <c r="PJO49" s="153"/>
      <c r="PJP49" s="153"/>
      <c r="PJQ49" s="153"/>
      <c r="PJR49" s="153"/>
      <c r="PJS49" s="153"/>
      <c r="PJT49" s="153"/>
      <c r="PJU49" s="153"/>
      <c r="PJV49" s="153"/>
      <c r="PJW49" s="153"/>
      <c r="PJX49" s="153"/>
      <c r="PJY49" s="153"/>
      <c r="PJZ49" s="153"/>
      <c r="PKA49" s="153"/>
      <c r="PKB49" s="153"/>
      <c r="PKC49" s="153"/>
      <c r="PKD49" s="153"/>
      <c r="PKE49" s="153"/>
      <c r="PKF49" s="153"/>
      <c r="PKG49" s="153"/>
      <c r="PKH49" s="153"/>
      <c r="PKI49" s="153"/>
      <c r="PKJ49" s="153"/>
      <c r="PKK49" s="153"/>
      <c r="PKL49" s="153"/>
      <c r="PKM49" s="153"/>
      <c r="PKN49" s="153"/>
      <c r="PKO49" s="153"/>
      <c r="PKP49" s="153"/>
      <c r="PKQ49" s="153"/>
      <c r="PKR49" s="153"/>
      <c r="PKS49" s="153"/>
      <c r="PKT49" s="153"/>
      <c r="PKU49" s="153"/>
      <c r="PKV49" s="153"/>
      <c r="PKW49" s="153"/>
      <c r="PKX49" s="153"/>
      <c r="PKY49" s="153"/>
      <c r="PKZ49" s="153"/>
      <c r="PLA49" s="153"/>
      <c r="PLB49" s="153"/>
      <c r="PLC49" s="153"/>
      <c r="PLD49" s="153"/>
      <c r="PLE49" s="153"/>
      <c r="PLF49" s="153"/>
      <c r="PLG49" s="153"/>
      <c r="PLH49" s="153"/>
      <c r="PLI49" s="153"/>
      <c r="PLJ49" s="153"/>
      <c r="PLK49" s="153"/>
      <c r="PLL49" s="153"/>
      <c r="PLM49" s="153"/>
      <c r="PLN49" s="153"/>
      <c r="PLO49" s="153"/>
      <c r="PLP49" s="153"/>
      <c r="PLQ49" s="153"/>
      <c r="PLR49" s="153"/>
      <c r="PLS49" s="153"/>
      <c r="PLT49" s="153"/>
      <c r="PLU49" s="153"/>
      <c r="PLV49" s="153"/>
      <c r="PLW49" s="153"/>
      <c r="PLX49" s="153"/>
      <c r="PLY49" s="153"/>
      <c r="PLZ49" s="153"/>
      <c r="PMA49" s="153"/>
      <c r="PMB49" s="153"/>
      <c r="PMC49" s="153"/>
      <c r="PMD49" s="153"/>
      <c r="PME49" s="153"/>
      <c r="PMF49" s="153"/>
      <c r="PMG49" s="153"/>
      <c r="PMH49" s="153"/>
      <c r="PMI49" s="153"/>
      <c r="PMJ49" s="153"/>
      <c r="PMK49" s="153"/>
      <c r="PML49" s="153"/>
      <c r="PMM49" s="153"/>
      <c r="PMN49" s="153"/>
      <c r="PMO49" s="153"/>
      <c r="PMP49" s="153"/>
      <c r="PMQ49" s="153"/>
      <c r="PMR49" s="153"/>
      <c r="PMS49" s="153"/>
      <c r="PMT49" s="153"/>
      <c r="PMU49" s="153"/>
      <c r="PMV49" s="153"/>
      <c r="PMW49" s="153"/>
      <c r="PMX49" s="153"/>
      <c r="PMY49" s="153"/>
      <c r="PMZ49" s="153"/>
      <c r="PNA49" s="153"/>
      <c r="PNB49" s="153"/>
      <c r="PNC49" s="153"/>
      <c r="PND49" s="153"/>
      <c r="PNE49" s="153"/>
      <c r="PNF49" s="153"/>
      <c r="PNG49" s="153"/>
      <c r="PNH49" s="153"/>
      <c r="PNI49" s="153"/>
      <c r="PNJ49" s="153"/>
      <c r="PNK49" s="153"/>
      <c r="PNL49" s="153"/>
      <c r="PNM49" s="153"/>
      <c r="PNN49" s="153"/>
      <c r="PNO49" s="153"/>
      <c r="PNP49" s="153"/>
      <c r="PNQ49" s="153"/>
      <c r="PNR49" s="153"/>
      <c r="PNS49" s="153"/>
      <c r="PNT49" s="153"/>
      <c r="PNU49" s="153"/>
      <c r="PNV49" s="153"/>
      <c r="PNW49" s="153"/>
      <c r="PNX49" s="153"/>
      <c r="PNY49" s="153"/>
      <c r="PNZ49" s="153"/>
      <c r="POA49" s="153"/>
      <c r="POB49" s="153"/>
      <c r="POC49" s="153"/>
      <c r="POD49" s="153"/>
      <c r="POE49" s="153"/>
      <c r="POF49" s="153"/>
      <c r="POG49" s="153"/>
      <c r="POH49" s="153"/>
      <c r="POI49" s="153"/>
      <c r="POJ49" s="153"/>
      <c r="POK49" s="153"/>
      <c r="POL49" s="153"/>
      <c r="POM49" s="153"/>
      <c r="PON49" s="153"/>
      <c r="POO49" s="153"/>
      <c r="POP49" s="153"/>
      <c r="POQ49" s="153"/>
      <c r="POR49" s="153"/>
      <c r="POS49" s="153"/>
      <c r="POT49" s="153"/>
      <c r="POU49" s="153"/>
      <c r="POV49" s="153"/>
      <c r="POW49" s="153"/>
      <c r="POX49" s="153"/>
      <c r="POY49" s="153"/>
      <c r="POZ49" s="153"/>
      <c r="PPA49" s="153"/>
      <c r="PPB49" s="153"/>
      <c r="PPC49" s="153"/>
      <c r="PPD49" s="153"/>
      <c r="PPE49" s="153"/>
      <c r="PPF49" s="153"/>
      <c r="PPG49" s="153"/>
      <c r="PPH49" s="153"/>
      <c r="PPI49" s="153"/>
      <c r="PPJ49" s="153"/>
      <c r="PPK49" s="153"/>
      <c r="PPL49" s="153"/>
      <c r="PPM49" s="153"/>
      <c r="PPN49" s="153"/>
      <c r="PPO49" s="153"/>
      <c r="PPP49" s="153"/>
      <c r="PPQ49" s="153"/>
      <c r="PPR49" s="153"/>
      <c r="PPS49" s="153"/>
      <c r="PPT49" s="153"/>
      <c r="PPU49" s="153"/>
      <c r="PPV49" s="153"/>
      <c r="PPW49" s="153"/>
      <c r="PPX49" s="153"/>
      <c r="PPY49" s="153"/>
      <c r="PPZ49" s="153"/>
      <c r="PQA49" s="153"/>
      <c r="PQB49" s="153"/>
      <c r="PQC49" s="153"/>
      <c r="PQD49" s="153"/>
      <c r="PQE49" s="153"/>
      <c r="PQF49" s="153"/>
      <c r="PQG49" s="153"/>
      <c r="PQH49" s="153"/>
      <c r="PQI49" s="153"/>
      <c r="PQJ49" s="153"/>
      <c r="PQK49" s="153"/>
      <c r="PQL49" s="153"/>
      <c r="PQM49" s="153"/>
      <c r="PQN49" s="153"/>
      <c r="PQO49" s="153"/>
      <c r="PQP49" s="153"/>
      <c r="PQQ49" s="153"/>
      <c r="PQR49" s="153"/>
      <c r="PQS49" s="153"/>
      <c r="PQT49" s="153"/>
      <c r="PQU49" s="153"/>
      <c r="PQV49" s="153"/>
      <c r="PQW49" s="153"/>
      <c r="PQX49" s="153"/>
      <c r="PQY49" s="153"/>
      <c r="PQZ49" s="153"/>
      <c r="PRA49" s="153"/>
      <c r="PRB49" s="153"/>
      <c r="PRC49" s="153"/>
      <c r="PRD49" s="153"/>
      <c r="PRE49" s="153"/>
      <c r="PRF49" s="153"/>
      <c r="PRG49" s="153"/>
      <c r="PRH49" s="153"/>
      <c r="PRI49" s="153"/>
      <c r="PRJ49" s="153"/>
      <c r="PRK49" s="153"/>
      <c r="PRL49" s="153"/>
      <c r="PRM49" s="153"/>
      <c r="PRN49" s="153"/>
      <c r="PRO49" s="153"/>
      <c r="PRP49" s="153"/>
      <c r="PRQ49" s="153"/>
      <c r="PRR49" s="153"/>
      <c r="PRS49" s="153"/>
      <c r="PRT49" s="153"/>
      <c r="PRU49" s="153"/>
      <c r="PRV49" s="153"/>
      <c r="PRW49" s="153"/>
      <c r="PRX49" s="153"/>
      <c r="PRY49" s="153"/>
      <c r="PRZ49" s="153"/>
      <c r="PSA49" s="153"/>
      <c r="PSB49" s="153"/>
      <c r="PSC49" s="153"/>
      <c r="PSD49" s="153"/>
      <c r="PSE49" s="153"/>
      <c r="PSF49" s="153"/>
      <c r="PSG49" s="153"/>
      <c r="PSH49" s="153"/>
      <c r="PSI49" s="153"/>
      <c r="PSJ49" s="153"/>
      <c r="PSK49" s="153"/>
      <c r="PSL49" s="153"/>
      <c r="PSM49" s="153"/>
      <c r="PSN49" s="153"/>
      <c r="PSO49" s="153"/>
      <c r="PSP49" s="153"/>
      <c r="PSQ49" s="153"/>
      <c r="PSR49" s="153"/>
      <c r="PSS49" s="153"/>
      <c r="PST49" s="153"/>
      <c r="PSU49" s="153"/>
      <c r="PSV49" s="153"/>
      <c r="PSW49" s="153"/>
      <c r="PSX49" s="153"/>
      <c r="PSY49" s="153"/>
      <c r="PSZ49" s="153"/>
      <c r="PTA49" s="153"/>
      <c r="PTB49" s="153"/>
      <c r="PTC49" s="153"/>
      <c r="PTD49" s="153"/>
      <c r="PTE49" s="153"/>
      <c r="PTF49" s="153"/>
      <c r="PTG49" s="153"/>
      <c r="PTH49" s="153"/>
      <c r="PTI49" s="153"/>
      <c r="PTJ49" s="153"/>
      <c r="PTK49" s="153"/>
      <c r="PTL49" s="153"/>
      <c r="PTM49" s="153"/>
      <c r="PTN49" s="153"/>
      <c r="PTO49" s="153"/>
      <c r="PTP49" s="153"/>
      <c r="PTQ49" s="153"/>
      <c r="PTR49" s="153"/>
      <c r="PTS49" s="153"/>
      <c r="PTT49" s="153"/>
      <c r="PTU49" s="153"/>
      <c r="PTV49" s="153"/>
      <c r="PTW49" s="153"/>
      <c r="PTX49" s="153"/>
      <c r="PTY49" s="153"/>
      <c r="PTZ49" s="153"/>
      <c r="PUA49" s="153"/>
      <c r="PUB49" s="153"/>
      <c r="PUC49" s="153"/>
      <c r="PUD49" s="153"/>
      <c r="PUE49" s="153"/>
      <c r="PUF49" s="153"/>
      <c r="PUG49" s="153"/>
      <c r="PUH49" s="153"/>
      <c r="PUI49" s="153"/>
      <c r="PUJ49" s="153"/>
      <c r="PUK49" s="153"/>
      <c r="PUL49" s="153"/>
      <c r="PUM49" s="153"/>
      <c r="PUN49" s="153"/>
      <c r="PUO49" s="153"/>
      <c r="PUP49" s="153"/>
      <c r="PUQ49" s="153"/>
      <c r="PUR49" s="153"/>
      <c r="PUS49" s="153"/>
      <c r="PUT49" s="153"/>
      <c r="PUU49" s="153"/>
      <c r="PUV49" s="153"/>
      <c r="PUW49" s="153"/>
      <c r="PUX49" s="153"/>
      <c r="PUY49" s="153"/>
      <c r="PUZ49" s="153"/>
      <c r="PVA49" s="153"/>
      <c r="PVB49" s="153"/>
      <c r="PVC49" s="153"/>
      <c r="PVD49" s="153"/>
      <c r="PVE49" s="153"/>
      <c r="PVF49" s="153"/>
      <c r="PVG49" s="153"/>
      <c r="PVH49" s="153"/>
      <c r="PVI49" s="153"/>
      <c r="PVJ49" s="153"/>
      <c r="PVK49" s="153"/>
      <c r="PVL49" s="153"/>
      <c r="PVM49" s="153"/>
      <c r="PVN49" s="153"/>
      <c r="PVO49" s="153"/>
      <c r="PVP49" s="153"/>
      <c r="PVQ49" s="153"/>
      <c r="PVR49" s="153"/>
      <c r="PVS49" s="153"/>
      <c r="PVT49" s="153"/>
      <c r="PVU49" s="153"/>
      <c r="PVV49" s="153"/>
      <c r="PVW49" s="153"/>
      <c r="PVX49" s="153"/>
      <c r="PVY49" s="153"/>
      <c r="PVZ49" s="153"/>
      <c r="PWA49" s="153"/>
      <c r="PWB49" s="153"/>
      <c r="PWC49" s="153"/>
      <c r="PWD49" s="153"/>
      <c r="PWE49" s="153"/>
      <c r="PWF49" s="153"/>
      <c r="PWG49" s="153"/>
      <c r="PWH49" s="153"/>
      <c r="PWI49" s="153"/>
      <c r="PWJ49" s="153"/>
      <c r="PWK49" s="153"/>
      <c r="PWL49" s="153"/>
      <c r="PWM49" s="153"/>
      <c r="PWN49" s="153"/>
      <c r="PWO49" s="153"/>
      <c r="PWP49" s="153"/>
      <c r="PWQ49" s="153"/>
      <c r="PWR49" s="153"/>
      <c r="PWS49" s="153"/>
      <c r="PWT49" s="153"/>
      <c r="PWU49" s="153"/>
      <c r="PWV49" s="153"/>
      <c r="PWW49" s="153"/>
      <c r="PWX49" s="153"/>
      <c r="PWY49" s="153"/>
      <c r="PWZ49" s="153"/>
      <c r="PXA49" s="153"/>
      <c r="PXB49" s="153"/>
      <c r="PXC49" s="153"/>
      <c r="PXD49" s="153"/>
      <c r="PXE49" s="153"/>
      <c r="PXF49" s="153"/>
      <c r="PXG49" s="153"/>
      <c r="PXH49" s="153"/>
      <c r="PXI49" s="153"/>
      <c r="PXJ49" s="153"/>
      <c r="PXK49" s="153"/>
      <c r="PXL49" s="153"/>
      <c r="PXM49" s="153"/>
      <c r="PXN49" s="153"/>
      <c r="PXO49" s="153"/>
      <c r="PXP49" s="153"/>
      <c r="PXQ49" s="153"/>
      <c r="PXR49" s="153"/>
      <c r="PXS49" s="153"/>
      <c r="PXT49" s="153"/>
      <c r="PXU49" s="153"/>
      <c r="PXV49" s="153"/>
      <c r="PXW49" s="153"/>
      <c r="PXX49" s="153"/>
      <c r="PXY49" s="153"/>
      <c r="PXZ49" s="153"/>
      <c r="PYA49" s="153"/>
      <c r="PYB49" s="153"/>
      <c r="PYC49" s="153"/>
      <c r="PYD49" s="153"/>
      <c r="PYE49" s="153"/>
      <c r="PYF49" s="153"/>
      <c r="PYG49" s="153"/>
      <c r="PYH49" s="153"/>
      <c r="PYI49" s="153"/>
      <c r="PYJ49" s="153"/>
      <c r="PYK49" s="153"/>
      <c r="PYL49" s="153"/>
      <c r="PYM49" s="153"/>
      <c r="PYN49" s="153"/>
      <c r="PYO49" s="153"/>
      <c r="PYP49" s="153"/>
      <c r="PYQ49" s="153"/>
      <c r="PYR49" s="153"/>
      <c r="PYS49" s="153"/>
      <c r="PYT49" s="153"/>
      <c r="PYU49" s="153"/>
      <c r="PYV49" s="153"/>
      <c r="PYW49" s="153"/>
      <c r="PYX49" s="153"/>
      <c r="PYY49" s="153"/>
      <c r="PYZ49" s="153"/>
      <c r="PZA49" s="153"/>
      <c r="PZB49" s="153"/>
      <c r="PZC49" s="153"/>
      <c r="PZD49" s="153"/>
      <c r="PZE49" s="153"/>
      <c r="PZF49" s="153"/>
      <c r="PZG49" s="153"/>
      <c r="PZH49" s="153"/>
      <c r="PZI49" s="153"/>
      <c r="PZJ49" s="153"/>
      <c r="PZK49" s="153"/>
      <c r="PZL49" s="153"/>
      <c r="PZM49" s="153"/>
      <c r="PZN49" s="153"/>
      <c r="PZO49" s="153"/>
      <c r="PZP49" s="153"/>
      <c r="PZQ49" s="153"/>
      <c r="PZR49" s="153"/>
      <c r="PZS49" s="153"/>
      <c r="PZT49" s="153"/>
      <c r="PZU49" s="153"/>
      <c r="PZV49" s="153"/>
      <c r="PZW49" s="153"/>
      <c r="PZX49" s="153"/>
      <c r="PZY49" s="153"/>
      <c r="PZZ49" s="153"/>
      <c r="QAA49" s="153"/>
      <c r="QAB49" s="153"/>
      <c r="QAC49" s="153"/>
      <c r="QAD49" s="153"/>
      <c r="QAE49" s="153"/>
      <c r="QAF49" s="153"/>
      <c r="QAG49" s="153"/>
      <c r="QAH49" s="153"/>
      <c r="QAI49" s="153"/>
      <c r="QAJ49" s="153"/>
      <c r="QAK49" s="153"/>
      <c r="QAL49" s="153"/>
      <c r="QAM49" s="153"/>
      <c r="QAN49" s="153"/>
      <c r="QAO49" s="153"/>
      <c r="QAP49" s="153"/>
      <c r="QAQ49" s="153"/>
      <c r="QAR49" s="153"/>
      <c r="QAS49" s="153"/>
      <c r="QAT49" s="153"/>
      <c r="QAU49" s="153"/>
      <c r="QAV49" s="153"/>
      <c r="QAW49" s="153"/>
      <c r="QAX49" s="153"/>
      <c r="QAY49" s="153"/>
      <c r="QAZ49" s="153"/>
      <c r="QBA49" s="153"/>
      <c r="QBB49" s="153"/>
      <c r="QBC49" s="153"/>
      <c r="QBD49" s="153"/>
      <c r="QBE49" s="153"/>
      <c r="QBF49" s="153"/>
      <c r="QBG49" s="153"/>
      <c r="QBH49" s="153"/>
      <c r="QBI49" s="153"/>
      <c r="QBJ49" s="153"/>
      <c r="QBK49" s="153"/>
      <c r="QBL49" s="153"/>
      <c r="QBM49" s="153"/>
      <c r="QBN49" s="153"/>
      <c r="QBO49" s="153"/>
      <c r="QBP49" s="153"/>
      <c r="QBQ49" s="153"/>
      <c r="QBR49" s="153"/>
      <c r="QBS49" s="153"/>
      <c r="QBT49" s="153"/>
      <c r="QBU49" s="153"/>
      <c r="QBV49" s="153"/>
      <c r="QBW49" s="153"/>
      <c r="QBX49" s="153"/>
      <c r="QBY49" s="153"/>
      <c r="QBZ49" s="153"/>
      <c r="QCA49" s="153"/>
      <c r="QCB49" s="153"/>
      <c r="QCC49" s="153"/>
      <c r="QCD49" s="153"/>
      <c r="QCE49" s="153"/>
      <c r="QCF49" s="153"/>
      <c r="QCG49" s="153"/>
      <c r="QCH49" s="153"/>
      <c r="QCI49" s="153"/>
      <c r="QCJ49" s="153"/>
      <c r="QCK49" s="153"/>
      <c r="QCL49" s="153"/>
      <c r="QCM49" s="153"/>
      <c r="QCN49" s="153"/>
      <c r="QCO49" s="153"/>
      <c r="QCP49" s="153"/>
      <c r="QCQ49" s="153"/>
      <c r="QCR49" s="153"/>
      <c r="QCS49" s="153"/>
      <c r="QCT49" s="153"/>
      <c r="QCU49" s="153"/>
      <c r="QCV49" s="153"/>
      <c r="QCW49" s="153"/>
      <c r="QCX49" s="153"/>
      <c r="QCY49" s="153"/>
      <c r="QCZ49" s="153"/>
      <c r="QDA49" s="153"/>
      <c r="QDB49" s="153"/>
      <c r="QDC49" s="153"/>
      <c r="QDD49" s="153"/>
      <c r="QDE49" s="153"/>
      <c r="QDF49" s="153"/>
      <c r="QDG49" s="153"/>
      <c r="QDH49" s="153"/>
      <c r="QDI49" s="153"/>
      <c r="QDJ49" s="153"/>
      <c r="QDK49" s="153"/>
      <c r="QDL49" s="153"/>
      <c r="QDM49" s="153"/>
      <c r="QDN49" s="153"/>
      <c r="QDO49" s="153"/>
      <c r="QDP49" s="153"/>
      <c r="QDQ49" s="153"/>
      <c r="QDR49" s="153"/>
      <c r="QDS49" s="153"/>
      <c r="QDT49" s="153"/>
      <c r="QDU49" s="153"/>
      <c r="QDV49" s="153"/>
      <c r="QDW49" s="153"/>
      <c r="QDX49" s="153"/>
      <c r="QDY49" s="153"/>
      <c r="QDZ49" s="153"/>
      <c r="QEA49" s="153"/>
      <c r="QEB49" s="153"/>
      <c r="QEC49" s="153"/>
      <c r="QED49" s="153"/>
      <c r="QEE49" s="153"/>
      <c r="QEF49" s="153"/>
      <c r="QEG49" s="153"/>
      <c r="QEH49" s="153"/>
      <c r="QEI49" s="153"/>
      <c r="QEJ49" s="153"/>
      <c r="QEK49" s="153"/>
      <c r="QEL49" s="153"/>
      <c r="QEM49" s="153"/>
      <c r="QEN49" s="153"/>
      <c r="QEO49" s="153"/>
      <c r="QEP49" s="153"/>
      <c r="QEQ49" s="153"/>
      <c r="QER49" s="153"/>
      <c r="QES49" s="153"/>
      <c r="QET49" s="153"/>
      <c r="QEU49" s="153"/>
      <c r="QEV49" s="153"/>
      <c r="QEW49" s="153"/>
      <c r="QEX49" s="153"/>
      <c r="QEY49" s="153"/>
      <c r="QEZ49" s="153"/>
      <c r="QFA49" s="153"/>
      <c r="QFB49" s="153"/>
      <c r="QFC49" s="153"/>
      <c r="QFD49" s="153"/>
      <c r="QFE49" s="153"/>
      <c r="QFF49" s="153"/>
      <c r="QFG49" s="153"/>
      <c r="QFH49" s="153"/>
      <c r="QFI49" s="153"/>
      <c r="QFJ49" s="153"/>
      <c r="QFK49" s="153"/>
      <c r="QFL49" s="153"/>
      <c r="QFM49" s="153"/>
      <c r="QFN49" s="153"/>
      <c r="QFO49" s="153"/>
      <c r="QFP49" s="153"/>
      <c r="QFQ49" s="153"/>
      <c r="QFR49" s="153"/>
      <c r="QFS49" s="153"/>
      <c r="QFT49" s="153"/>
      <c r="QFU49" s="153"/>
      <c r="QFV49" s="153"/>
      <c r="QFW49" s="153"/>
      <c r="QFX49" s="153"/>
      <c r="QFY49" s="153"/>
      <c r="QFZ49" s="153"/>
      <c r="QGA49" s="153"/>
      <c r="QGB49" s="153"/>
      <c r="QGC49" s="153"/>
      <c r="QGD49" s="153"/>
      <c r="QGE49" s="153"/>
      <c r="QGF49" s="153"/>
      <c r="QGG49" s="153"/>
      <c r="QGH49" s="153"/>
      <c r="QGI49" s="153"/>
      <c r="QGJ49" s="153"/>
      <c r="QGK49" s="153"/>
      <c r="QGL49" s="153"/>
      <c r="QGM49" s="153"/>
      <c r="QGN49" s="153"/>
      <c r="QGO49" s="153"/>
      <c r="QGP49" s="153"/>
      <c r="QGQ49" s="153"/>
      <c r="QGR49" s="153"/>
      <c r="QGS49" s="153"/>
      <c r="QGT49" s="153"/>
      <c r="QGU49" s="153"/>
      <c r="QGV49" s="153"/>
      <c r="QGW49" s="153"/>
      <c r="QGX49" s="153"/>
      <c r="QGY49" s="153"/>
      <c r="QGZ49" s="153"/>
      <c r="QHA49" s="153"/>
      <c r="QHB49" s="153"/>
      <c r="QHC49" s="153"/>
      <c r="QHD49" s="153"/>
      <c r="QHE49" s="153"/>
      <c r="QHF49" s="153"/>
      <c r="QHG49" s="153"/>
      <c r="QHH49" s="153"/>
      <c r="QHI49" s="153"/>
      <c r="QHJ49" s="153"/>
      <c r="QHK49" s="153"/>
      <c r="QHL49" s="153"/>
      <c r="QHM49" s="153"/>
      <c r="QHN49" s="153"/>
      <c r="QHO49" s="153"/>
      <c r="QHP49" s="153"/>
      <c r="QHQ49" s="153"/>
      <c r="QHR49" s="153"/>
      <c r="QHS49" s="153"/>
      <c r="QHT49" s="153"/>
      <c r="QHU49" s="153"/>
      <c r="QHV49" s="153"/>
      <c r="QHW49" s="153"/>
      <c r="QHX49" s="153"/>
      <c r="QHY49" s="153"/>
      <c r="QHZ49" s="153"/>
      <c r="QIA49" s="153"/>
      <c r="QIB49" s="153"/>
      <c r="QIC49" s="153"/>
      <c r="QID49" s="153"/>
      <c r="QIE49" s="153"/>
      <c r="QIF49" s="153"/>
      <c r="QIG49" s="153"/>
      <c r="QIH49" s="153"/>
      <c r="QII49" s="153"/>
      <c r="QIJ49" s="153"/>
      <c r="QIK49" s="153"/>
      <c r="QIL49" s="153"/>
      <c r="QIM49" s="153"/>
      <c r="QIN49" s="153"/>
      <c r="QIO49" s="153"/>
      <c r="QIP49" s="153"/>
      <c r="QIQ49" s="153"/>
      <c r="QIR49" s="153"/>
      <c r="QIS49" s="153"/>
      <c r="QIT49" s="153"/>
      <c r="QIU49" s="153"/>
      <c r="QIV49" s="153"/>
      <c r="QIW49" s="153"/>
      <c r="QIX49" s="153"/>
      <c r="QIY49" s="153"/>
      <c r="QIZ49" s="153"/>
      <c r="QJA49" s="153"/>
      <c r="QJB49" s="153"/>
      <c r="QJC49" s="153"/>
      <c r="QJD49" s="153"/>
      <c r="QJE49" s="153"/>
      <c r="QJF49" s="153"/>
      <c r="QJG49" s="153"/>
      <c r="QJH49" s="153"/>
      <c r="QJI49" s="153"/>
      <c r="QJJ49" s="153"/>
      <c r="QJK49" s="153"/>
      <c r="QJL49" s="153"/>
      <c r="QJM49" s="153"/>
      <c r="QJN49" s="153"/>
      <c r="QJO49" s="153"/>
      <c r="QJP49" s="153"/>
      <c r="QJQ49" s="153"/>
      <c r="QJR49" s="153"/>
      <c r="QJS49" s="153"/>
      <c r="QJT49" s="153"/>
      <c r="QJU49" s="153"/>
      <c r="QJV49" s="153"/>
      <c r="QJW49" s="153"/>
      <c r="QJX49" s="153"/>
      <c r="QJY49" s="153"/>
      <c r="QJZ49" s="153"/>
      <c r="QKA49" s="153"/>
      <c r="QKB49" s="153"/>
      <c r="QKC49" s="153"/>
      <c r="QKD49" s="153"/>
      <c r="QKE49" s="153"/>
      <c r="QKF49" s="153"/>
      <c r="QKG49" s="153"/>
      <c r="QKH49" s="153"/>
      <c r="QKI49" s="153"/>
      <c r="QKJ49" s="153"/>
      <c r="QKK49" s="153"/>
      <c r="QKL49" s="153"/>
      <c r="QKM49" s="153"/>
      <c r="QKN49" s="153"/>
      <c r="QKO49" s="153"/>
      <c r="QKP49" s="153"/>
      <c r="QKQ49" s="153"/>
      <c r="QKR49" s="153"/>
      <c r="QKS49" s="153"/>
      <c r="QKT49" s="153"/>
      <c r="QKU49" s="153"/>
      <c r="QKV49" s="153"/>
      <c r="QKW49" s="153"/>
      <c r="QKX49" s="153"/>
      <c r="QKY49" s="153"/>
      <c r="QKZ49" s="153"/>
      <c r="QLA49" s="153"/>
      <c r="QLB49" s="153"/>
      <c r="QLC49" s="153"/>
      <c r="QLD49" s="153"/>
      <c r="QLE49" s="153"/>
      <c r="QLF49" s="153"/>
      <c r="QLG49" s="153"/>
      <c r="QLH49" s="153"/>
      <c r="QLI49" s="153"/>
      <c r="QLJ49" s="153"/>
      <c r="QLK49" s="153"/>
      <c r="QLL49" s="153"/>
      <c r="QLM49" s="153"/>
      <c r="QLN49" s="153"/>
      <c r="QLO49" s="153"/>
      <c r="QLP49" s="153"/>
      <c r="QLQ49" s="153"/>
      <c r="QLR49" s="153"/>
      <c r="QLS49" s="153"/>
      <c r="QLT49" s="153"/>
      <c r="QLU49" s="153"/>
      <c r="QLV49" s="153"/>
      <c r="QLW49" s="153"/>
      <c r="QLX49" s="153"/>
      <c r="QLY49" s="153"/>
      <c r="QLZ49" s="153"/>
      <c r="QMA49" s="153"/>
      <c r="QMB49" s="153"/>
      <c r="QMC49" s="153"/>
      <c r="QMD49" s="153"/>
      <c r="QME49" s="153"/>
      <c r="QMF49" s="153"/>
      <c r="QMG49" s="153"/>
      <c r="QMH49" s="153"/>
      <c r="QMI49" s="153"/>
      <c r="QMJ49" s="153"/>
      <c r="QMK49" s="153"/>
      <c r="QML49" s="153"/>
      <c r="QMM49" s="153"/>
      <c r="QMN49" s="153"/>
      <c r="QMO49" s="153"/>
      <c r="QMP49" s="153"/>
      <c r="QMQ49" s="153"/>
      <c r="QMR49" s="153"/>
      <c r="QMS49" s="153"/>
      <c r="QMT49" s="153"/>
      <c r="QMU49" s="153"/>
      <c r="QMV49" s="153"/>
      <c r="QMW49" s="153"/>
      <c r="QMX49" s="153"/>
      <c r="QMY49" s="153"/>
      <c r="QMZ49" s="153"/>
      <c r="QNA49" s="153"/>
      <c r="QNB49" s="153"/>
      <c r="QNC49" s="153"/>
      <c r="QND49" s="153"/>
      <c r="QNE49" s="153"/>
      <c r="QNF49" s="153"/>
      <c r="QNG49" s="153"/>
      <c r="QNH49" s="153"/>
      <c r="QNI49" s="153"/>
      <c r="QNJ49" s="153"/>
      <c r="QNK49" s="153"/>
      <c r="QNL49" s="153"/>
      <c r="QNM49" s="153"/>
      <c r="QNN49" s="153"/>
      <c r="QNO49" s="153"/>
      <c r="QNP49" s="153"/>
      <c r="QNQ49" s="153"/>
      <c r="QNR49" s="153"/>
      <c r="QNS49" s="153"/>
      <c r="QNT49" s="153"/>
      <c r="QNU49" s="153"/>
      <c r="QNV49" s="153"/>
      <c r="QNW49" s="153"/>
      <c r="QNX49" s="153"/>
      <c r="QNY49" s="153"/>
      <c r="QNZ49" s="153"/>
      <c r="QOA49" s="153"/>
      <c r="QOB49" s="153"/>
      <c r="QOC49" s="153"/>
      <c r="QOD49" s="153"/>
      <c r="QOE49" s="153"/>
      <c r="QOF49" s="153"/>
      <c r="QOG49" s="153"/>
      <c r="QOH49" s="153"/>
      <c r="QOI49" s="153"/>
      <c r="QOJ49" s="153"/>
      <c r="QOK49" s="153"/>
      <c r="QOL49" s="153"/>
      <c r="QOM49" s="153"/>
      <c r="QON49" s="153"/>
      <c r="QOO49" s="153"/>
      <c r="QOP49" s="153"/>
      <c r="QOQ49" s="153"/>
      <c r="QOR49" s="153"/>
      <c r="QOS49" s="153"/>
      <c r="QOT49" s="153"/>
      <c r="QOU49" s="153"/>
      <c r="QOV49" s="153"/>
      <c r="QOW49" s="153"/>
      <c r="QOX49" s="153"/>
      <c r="QOY49" s="153"/>
      <c r="QOZ49" s="153"/>
      <c r="QPA49" s="153"/>
      <c r="QPB49" s="153"/>
      <c r="QPC49" s="153"/>
      <c r="QPD49" s="153"/>
      <c r="QPE49" s="153"/>
      <c r="QPF49" s="153"/>
      <c r="QPG49" s="153"/>
      <c r="QPH49" s="153"/>
      <c r="QPI49" s="153"/>
      <c r="QPJ49" s="153"/>
      <c r="QPK49" s="153"/>
      <c r="QPL49" s="153"/>
      <c r="QPM49" s="153"/>
      <c r="QPN49" s="153"/>
      <c r="QPO49" s="153"/>
      <c r="QPP49" s="153"/>
      <c r="QPQ49" s="153"/>
      <c r="QPR49" s="153"/>
      <c r="QPS49" s="153"/>
      <c r="QPT49" s="153"/>
      <c r="QPU49" s="153"/>
      <c r="QPV49" s="153"/>
      <c r="QPW49" s="153"/>
      <c r="QPX49" s="153"/>
      <c r="QPY49" s="153"/>
      <c r="QPZ49" s="153"/>
      <c r="QQA49" s="153"/>
      <c r="QQB49" s="153"/>
      <c r="QQC49" s="153"/>
      <c r="QQD49" s="153"/>
      <c r="QQE49" s="153"/>
      <c r="QQF49" s="153"/>
      <c r="QQG49" s="153"/>
      <c r="QQH49" s="153"/>
      <c r="QQI49" s="153"/>
      <c r="QQJ49" s="153"/>
      <c r="QQK49" s="153"/>
      <c r="QQL49" s="153"/>
      <c r="QQM49" s="153"/>
      <c r="QQN49" s="153"/>
      <c r="QQO49" s="153"/>
      <c r="QQP49" s="153"/>
      <c r="QQQ49" s="153"/>
      <c r="QQR49" s="153"/>
      <c r="QQS49" s="153"/>
      <c r="QQT49" s="153"/>
      <c r="QQU49" s="153"/>
      <c r="QQV49" s="153"/>
      <c r="QQW49" s="153"/>
      <c r="QQX49" s="153"/>
      <c r="QQY49" s="153"/>
      <c r="QQZ49" s="153"/>
      <c r="QRA49" s="153"/>
      <c r="QRB49" s="153"/>
      <c r="QRC49" s="153"/>
      <c r="QRD49" s="153"/>
      <c r="QRE49" s="153"/>
      <c r="QRF49" s="153"/>
      <c r="QRG49" s="153"/>
      <c r="QRH49" s="153"/>
      <c r="QRI49" s="153"/>
      <c r="QRJ49" s="153"/>
      <c r="QRK49" s="153"/>
      <c r="QRL49" s="153"/>
      <c r="QRM49" s="153"/>
      <c r="QRN49" s="153"/>
      <c r="QRO49" s="153"/>
      <c r="QRP49" s="153"/>
      <c r="QRQ49" s="153"/>
      <c r="QRR49" s="153"/>
      <c r="QRS49" s="153"/>
      <c r="QRT49" s="153"/>
      <c r="QRU49" s="153"/>
      <c r="QRV49" s="153"/>
      <c r="QRW49" s="153"/>
      <c r="QRX49" s="153"/>
      <c r="QRY49" s="153"/>
      <c r="QRZ49" s="153"/>
      <c r="QSA49" s="153"/>
      <c r="QSB49" s="153"/>
      <c r="QSC49" s="153"/>
      <c r="QSD49" s="153"/>
      <c r="QSE49" s="153"/>
      <c r="QSF49" s="153"/>
      <c r="QSG49" s="153"/>
      <c r="QSH49" s="153"/>
      <c r="QSI49" s="153"/>
      <c r="QSJ49" s="153"/>
      <c r="QSK49" s="153"/>
      <c r="QSL49" s="153"/>
      <c r="QSM49" s="153"/>
      <c r="QSN49" s="153"/>
      <c r="QSO49" s="153"/>
      <c r="QSP49" s="153"/>
      <c r="QSQ49" s="153"/>
      <c r="QSR49" s="153"/>
      <c r="QSS49" s="153"/>
      <c r="QST49" s="153"/>
      <c r="QSU49" s="153"/>
      <c r="QSV49" s="153"/>
      <c r="QSW49" s="153"/>
      <c r="QSX49" s="153"/>
      <c r="QSY49" s="153"/>
      <c r="QSZ49" s="153"/>
      <c r="QTA49" s="153"/>
      <c r="QTB49" s="153"/>
      <c r="QTC49" s="153"/>
      <c r="QTD49" s="153"/>
      <c r="QTE49" s="153"/>
      <c r="QTF49" s="153"/>
      <c r="QTG49" s="153"/>
      <c r="QTH49" s="153"/>
      <c r="QTI49" s="153"/>
      <c r="QTJ49" s="153"/>
      <c r="QTK49" s="153"/>
      <c r="QTL49" s="153"/>
      <c r="QTM49" s="153"/>
      <c r="QTN49" s="153"/>
      <c r="QTO49" s="153"/>
      <c r="QTP49" s="153"/>
      <c r="QTQ49" s="153"/>
      <c r="QTR49" s="153"/>
      <c r="QTS49" s="153"/>
      <c r="QTT49" s="153"/>
      <c r="QTU49" s="153"/>
      <c r="QTV49" s="153"/>
      <c r="QTW49" s="153"/>
      <c r="QTX49" s="153"/>
      <c r="QTY49" s="153"/>
      <c r="QTZ49" s="153"/>
      <c r="QUA49" s="153"/>
      <c r="QUB49" s="153"/>
      <c r="QUC49" s="153"/>
      <c r="QUD49" s="153"/>
      <c r="QUE49" s="153"/>
      <c r="QUF49" s="153"/>
      <c r="QUG49" s="153"/>
      <c r="QUH49" s="153"/>
      <c r="QUI49" s="153"/>
      <c r="QUJ49" s="153"/>
      <c r="QUK49" s="153"/>
      <c r="QUL49" s="153"/>
      <c r="QUM49" s="153"/>
      <c r="QUN49" s="153"/>
      <c r="QUO49" s="153"/>
      <c r="QUP49" s="153"/>
      <c r="QUQ49" s="153"/>
      <c r="QUR49" s="153"/>
      <c r="QUS49" s="153"/>
      <c r="QUT49" s="153"/>
      <c r="QUU49" s="153"/>
      <c r="QUV49" s="153"/>
      <c r="QUW49" s="153"/>
      <c r="QUX49" s="153"/>
      <c r="QUY49" s="153"/>
      <c r="QUZ49" s="153"/>
      <c r="QVA49" s="153"/>
      <c r="QVB49" s="153"/>
      <c r="QVC49" s="153"/>
      <c r="QVD49" s="153"/>
      <c r="QVE49" s="153"/>
      <c r="QVF49" s="153"/>
      <c r="QVG49" s="153"/>
      <c r="QVH49" s="153"/>
      <c r="QVI49" s="153"/>
      <c r="QVJ49" s="153"/>
      <c r="QVK49" s="153"/>
      <c r="QVL49" s="153"/>
      <c r="QVM49" s="153"/>
      <c r="QVN49" s="153"/>
      <c r="QVO49" s="153"/>
      <c r="QVP49" s="153"/>
      <c r="QVQ49" s="153"/>
      <c r="QVR49" s="153"/>
      <c r="QVS49" s="153"/>
      <c r="QVT49" s="153"/>
      <c r="QVU49" s="153"/>
      <c r="QVV49" s="153"/>
      <c r="QVW49" s="153"/>
      <c r="QVX49" s="153"/>
      <c r="QVY49" s="153"/>
      <c r="QVZ49" s="153"/>
      <c r="QWA49" s="153"/>
      <c r="QWB49" s="153"/>
      <c r="QWC49" s="153"/>
      <c r="QWD49" s="153"/>
      <c r="QWE49" s="153"/>
      <c r="QWF49" s="153"/>
      <c r="QWG49" s="153"/>
      <c r="QWH49" s="153"/>
      <c r="QWI49" s="153"/>
      <c r="QWJ49" s="153"/>
      <c r="QWK49" s="153"/>
      <c r="QWL49" s="153"/>
      <c r="QWM49" s="153"/>
      <c r="QWN49" s="153"/>
      <c r="QWO49" s="153"/>
      <c r="QWP49" s="153"/>
      <c r="QWQ49" s="153"/>
      <c r="QWR49" s="153"/>
      <c r="QWS49" s="153"/>
      <c r="QWT49" s="153"/>
      <c r="QWU49" s="153"/>
      <c r="QWV49" s="153"/>
      <c r="QWW49" s="153"/>
      <c r="QWX49" s="153"/>
      <c r="QWY49" s="153"/>
      <c r="QWZ49" s="153"/>
      <c r="QXA49" s="153"/>
      <c r="QXB49" s="153"/>
      <c r="QXC49" s="153"/>
      <c r="QXD49" s="153"/>
      <c r="QXE49" s="153"/>
      <c r="QXF49" s="153"/>
      <c r="QXG49" s="153"/>
      <c r="QXH49" s="153"/>
      <c r="QXI49" s="153"/>
      <c r="QXJ49" s="153"/>
      <c r="QXK49" s="153"/>
      <c r="QXL49" s="153"/>
      <c r="QXM49" s="153"/>
      <c r="QXN49" s="153"/>
      <c r="QXO49" s="153"/>
      <c r="QXP49" s="153"/>
      <c r="QXQ49" s="153"/>
      <c r="QXR49" s="153"/>
      <c r="QXS49" s="153"/>
      <c r="QXT49" s="153"/>
      <c r="QXU49" s="153"/>
      <c r="QXV49" s="153"/>
      <c r="QXW49" s="153"/>
      <c r="QXX49" s="153"/>
      <c r="QXY49" s="153"/>
      <c r="QXZ49" s="153"/>
      <c r="QYA49" s="153"/>
      <c r="QYB49" s="153"/>
      <c r="QYC49" s="153"/>
      <c r="QYD49" s="153"/>
      <c r="QYE49" s="153"/>
      <c r="QYF49" s="153"/>
      <c r="QYG49" s="153"/>
      <c r="QYH49" s="153"/>
      <c r="QYI49" s="153"/>
      <c r="QYJ49" s="153"/>
      <c r="QYK49" s="153"/>
      <c r="QYL49" s="153"/>
      <c r="QYM49" s="153"/>
      <c r="QYN49" s="153"/>
      <c r="QYO49" s="153"/>
      <c r="QYP49" s="153"/>
      <c r="QYQ49" s="153"/>
      <c r="QYR49" s="153"/>
      <c r="QYS49" s="153"/>
      <c r="QYT49" s="153"/>
      <c r="QYU49" s="153"/>
      <c r="QYV49" s="153"/>
      <c r="QYW49" s="153"/>
      <c r="QYX49" s="153"/>
      <c r="QYY49" s="153"/>
      <c r="QYZ49" s="153"/>
      <c r="QZA49" s="153"/>
      <c r="QZB49" s="153"/>
      <c r="QZC49" s="153"/>
      <c r="QZD49" s="153"/>
      <c r="QZE49" s="153"/>
      <c r="QZF49" s="153"/>
      <c r="QZG49" s="153"/>
      <c r="QZH49" s="153"/>
      <c r="QZI49" s="153"/>
      <c r="QZJ49" s="153"/>
      <c r="QZK49" s="153"/>
      <c r="QZL49" s="153"/>
      <c r="QZM49" s="153"/>
      <c r="QZN49" s="153"/>
      <c r="QZO49" s="153"/>
      <c r="QZP49" s="153"/>
      <c r="QZQ49" s="153"/>
      <c r="QZR49" s="153"/>
      <c r="QZS49" s="153"/>
      <c r="QZT49" s="153"/>
      <c r="QZU49" s="153"/>
      <c r="QZV49" s="153"/>
      <c r="QZW49" s="153"/>
      <c r="QZX49" s="153"/>
      <c r="QZY49" s="153"/>
      <c r="QZZ49" s="153"/>
      <c r="RAA49" s="153"/>
      <c r="RAB49" s="153"/>
      <c r="RAC49" s="153"/>
      <c r="RAD49" s="153"/>
      <c r="RAE49" s="153"/>
      <c r="RAF49" s="153"/>
      <c r="RAG49" s="153"/>
      <c r="RAH49" s="153"/>
      <c r="RAI49" s="153"/>
      <c r="RAJ49" s="153"/>
      <c r="RAK49" s="153"/>
      <c r="RAL49" s="153"/>
      <c r="RAM49" s="153"/>
      <c r="RAN49" s="153"/>
      <c r="RAO49" s="153"/>
      <c r="RAP49" s="153"/>
      <c r="RAQ49" s="153"/>
      <c r="RAR49" s="153"/>
      <c r="RAS49" s="153"/>
      <c r="RAT49" s="153"/>
      <c r="RAU49" s="153"/>
      <c r="RAV49" s="153"/>
      <c r="RAW49" s="153"/>
      <c r="RAX49" s="153"/>
      <c r="RAY49" s="153"/>
      <c r="RAZ49" s="153"/>
      <c r="RBA49" s="153"/>
      <c r="RBB49" s="153"/>
      <c r="RBC49" s="153"/>
      <c r="RBD49" s="153"/>
      <c r="RBE49" s="153"/>
      <c r="RBF49" s="153"/>
      <c r="RBG49" s="153"/>
      <c r="RBH49" s="153"/>
      <c r="RBI49" s="153"/>
      <c r="RBJ49" s="153"/>
      <c r="RBK49" s="153"/>
      <c r="RBL49" s="153"/>
      <c r="RBM49" s="153"/>
      <c r="RBN49" s="153"/>
      <c r="RBO49" s="153"/>
      <c r="RBP49" s="153"/>
      <c r="RBQ49" s="153"/>
      <c r="RBR49" s="153"/>
      <c r="RBS49" s="153"/>
      <c r="RBT49" s="153"/>
      <c r="RBU49" s="153"/>
      <c r="RBV49" s="153"/>
      <c r="RBW49" s="153"/>
      <c r="RBX49" s="153"/>
      <c r="RBY49" s="153"/>
      <c r="RBZ49" s="153"/>
      <c r="RCA49" s="153"/>
      <c r="RCB49" s="153"/>
      <c r="RCC49" s="153"/>
      <c r="RCD49" s="153"/>
      <c r="RCE49" s="153"/>
      <c r="RCF49" s="153"/>
      <c r="RCG49" s="153"/>
      <c r="RCH49" s="153"/>
      <c r="RCI49" s="153"/>
      <c r="RCJ49" s="153"/>
      <c r="RCK49" s="153"/>
      <c r="RCL49" s="153"/>
      <c r="RCM49" s="153"/>
      <c r="RCN49" s="153"/>
      <c r="RCO49" s="153"/>
      <c r="RCP49" s="153"/>
      <c r="RCQ49" s="153"/>
      <c r="RCR49" s="153"/>
      <c r="RCS49" s="153"/>
      <c r="RCT49" s="153"/>
      <c r="RCU49" s="153"/>
      <c r="RCV49" s="153"/>
      <c r="RCW49" s="153"/>
      <c r="RCX49" s="153"/>
      <c r="RCY49" s="153"/>
      <c r="RCZ49" s="153"/>
      <c r="RDA49" s="153"/>
      <c r="RDB49" s="153"/>
      <c r="RDC49" s="153"/>
      <c r="RDD49" s="153"/>
      <c r="RDE49" s="153"/>
      <c r="RDF49" s="153"/>
      <c r="RDG49" s="153"/>
      <c r="RDH49" s="153"/>
      <c r="RDI49" s="153"/>
      <c r="RDJ49" s="153"/>
      <c r="RDK49" s="153"/>
      <c r="RDL49" s="153"/>
      <c r="RDM49" s="153"/>
      <c r="RDN49" s="153"/>
      <c r="RDO49" s="153"/>
      <c r="RDP49" s="153"/>
      <c r="RDQ49" s="153"/>
      <c r="RDR49" s="153"/>
      <c r="RDS49" s="153"/>
      <c r="RDT49" s="153"/>
      <c r="RDU49" s="153"/>
      <c r="RDV49" s="153"/>
      <c r="RDW49" s="153"/>
      <c r="RDX49" s="153"/>
      <c r="RDY49" s="153"/>
      <c r="RDZ49" s="153"/>
      <c r="REA49" s="153"/>
      <c r="REB49" s="153"/>
      <c r="REC49" s="153"/>
      <c r="RED49" s="153"/>
      <c r="REE49" s="153"/>
      <c r="REF49" s="153"/>
      <c r="REG49" s="153"/>
      <c r="REH49" s="153"/>
      <c r="REI49" s="153"/>
      <c r="REJ49" s="153"/>
      <c r="REK49" s="153"/>
      <c r="REL49" s="153"/>
      <c r="REM49" s="153"/>
      <c r="REN49" s="153"/>
      <c r="REO49" s="153"/>
      <c r="REP49" s="153"/>
      <c r="REQ49" s="153"/>
      <c r="RER49" s="153"/>
      <c r="RES49" s="153"/>
      <c r="RET49" s="153"/>
      <c r="REU49" s="153"/>
      <c r="REV49" s="153"/>
      <c r="REW49" s="153"/>
      <c r="REX49" s="153"/>
      <c r="REY49" s="153"/>
      <c r="REZ49" s="153"/>
      <c r="RFA49" s="153"/>
      <c r="RFB49" s="153"/>
      <c r="RFC49" s="153"/>
      <c r="RFD49" s="153"/>
      <c r="RFE49" s="153"/>
      <c r="RFF49" s="153"/>
      <c r="RFG49" s="153"/>
      <c r="RFH49" s="153"/>
      <c r="RFI49" s="153"/>
      <c r="RFJ49" s="153"/>
      <c r="RFK49" s="153"/>
      <c r="RFL49" s="153"/>
      <c r="RFM49" s="153"/>
      <c r="RFN49" s="153"/>
      <c r="RFO49" s="153"/>
      <c r="RFP49" s="153"/>
      <c r="RFQ49" s="153"/>
      <c r="RFR49" s="153"/>
      <c r="RFS49" s="153"/>
      <c r="RFT49" s="153"/>
      <c r="RFU49" s="153"/>
      <c r="RFV49" s="153"/>
      <c r="RFW49" s="153"/>
      <c r="RFX49" s="153"/>
      <c r="RFY49" s="153"/>
      <c r="RFZ49" s="153"/>
      <c r="RGA49" s="153"/>
      <c r="RGB49" s="153"/>
      <c r="RGC49" s="153"/>
      <c r="RGD49" s="153"/>
      <c r="RGE49" s="153"/>
      <c r="RGF49" s="153"/>
      <c r="RGG49" s="153"/>
      <c r="RGH49" s="153"/>
      <c r="RGI49" s="153"/>
      <c r="RGJ49" s="153"/>
      <c r="RGK49" s="153"/>
      <c r="RGL49" s="153"/>
      <c r="RGM49" s="153"/>
      <c r="RGN49" s="153"/>
      <c r="RGO49" s="153"/>
      <c r="RGP49" s="153"/>
      <c r="RGQ49" s="153"/>
      <c r="RGR49" s="153"/>
      <c r="RGS49" s="153"/>
      <c r="RGT49" s="153"/>
      <c r="RGU49" s="153"/>
      <c r="RGV49" s="153"/>
      <c r="RGW49" s="153"/>
      <c r="RGX49" s="153"/>
      <c r="RGY49" s="153"/>
      <c r="RGZ49" s="153"/>
      <c r="RHA49" s="153"/>
      <c r="RHB49" s="153"/>
      <c r="RHC49" s="153"/>
      <c r="RHD49" s="153"/>
      <c r="RHE49" s="153"/>
      <c r="RHF49" s="153"/>
      <c r="RHG49" s="153"/>
      <c r="RHH49" s="153"/>
      <c r="RHI49" s="153"/>
      <c r="RHJ49" s="153"/>
      <c r="RHK49" s="153"/>
      <c r="RHL49" s="153"/>
      <c r="RHM49" s="153"/>
      <c r="RHN49" s="153"/>
      <c r="RHO49" s="153"/>
      <c r="RHP49" s="153"/>
      <c r="RHQ49" s="153"/>
      <c r="RHR49" s="153"/>
      <c r="RHS49" s="153"/>
      <c r="RHT49" s="153"/>
      <c r="RHU49" s="153"/>
      <c r="RHV49" s="153"/>
      <c r="RHW49" s="153"/>
      <c r="RHX49" s="153"/>
      <c r="RHY49" s="153"/>
      <c r="RHZ49" s="153"/>
      <c r="RIA49" s="153"/>
      <c r="RIB49" s="153"/>
      <c r="RIC49" s="153"/>
      <c r="RID49" s="153"/>
      <c r="RIE49" s="153"/>
      <c r="RIF49" s="153"/>
      <c r="RIG49" s="153"/>
      <c r="RIH49" s="153"/>
      <c r="RII49" s="153"/>
      <c r="RIJ49" s="153"/>
      <c r="RIK49" s="153"/>
      <c r="RIL49" s="153"/>
      <c r="RIM49" s="153"/>
      <c r="RIN49" s="153"/>
      <c r="RIO49" s="153"/>
      <c r="RIP49" s="153"/>
      <c r="RIQ49" s="153"/>
      <c r="RIR49" s="153"/>
      <c r="RIS49" s="153"/>
      <c r="RIT49" s="153"/>
      <c r="RIU49" s="153"/>
      <c r="RIV49" s="153"/>
      <c r="RIW49" s="153"/>
      <c r="RIX49" s="153"/>
      <c r="RIY49" s="153"/>
      <c r="RIZ49" s="153"/>
      <c r="RJA49" s="153"/>
      <c r="RJB49" s="153"/>
      <c r="RJC49" s="153"/>
      <c r="RJD49" s="153"/>
      <c r="RJE49" s="153"/>
      <c r="RJF49" s="153"/>
      <c r="RJG49" s="153"/>
      <c r="RJH49" s="153"/>
      <c r="RJI49" s="153"/>
      <c r="RJJ49" s="153"/>
      <c r="RJK49" s="153"/>
      <c r="RJL49" s="153"/>
      <c r="RJM49" s="153"/>
      <c r="RJN49" s="153"/>
      <c r="RJO49" s="153"/>
      <c r="RJP49" s="153"/>
      <c r="RJQ49" s="153"/>
      <c r="RJR49" s="153"/>
      <c r="RJS49" s="153"/>
      <c r="RJT49" s="153"/>
      <c r="RJU49" s="153"/>
      <c r="RJV49" s="153"/>
      <c r="RJW49" s="153"/>
      <c r="RJX49" s="153"/>
      <c r="RJY49" s="153"/>
      <c r="RJZ49" s="153"/>
      <c r="RKA49" s="153"/>
      <c r="RKB49" s="153"/>
      <c r="RKC49" s="153"/>
      <c r="RKD49" s="153"/>
      <c r="RKE49" s="153"/>
      <c r="RKF49" s="153"/>
      <c r="RKG49" s="153"/>
      <c r="RKH49" s="153"/>
      <c r="RKI49" s="153"/>
      <c r="RKJ49" s="153"/>
      <c r="RKK49" s="153"/>
      <c r="RKL49" s="153"/>
      <c r="RKM49" s="153"/>
      <c r="RKN49" s="153"/>
      <c r="RKO49" s="153"/>
      <c r="RKP49" s="153"/>
      <c r="RKQ49" s="153"/>
      <c r="RKR49" s="153"/>
      <c r="RKS49" s="153"/>
      <c r="RKT49" s="153"/>
      <c r="RKU49" s="153"/>
      <c r="RKV49" s="153"/>
      <c r="RKW49" s="153"/>
      <c r="RKX49" s="153"/>
      <c r="RKY49" s="153"/>
      <c r="RKZ49" s="153"/>
      <c r="RLA49" s="153"/>
      <c r="RLB49" s="153"/>
      <c r="RLC49" s="153"/>
      <c r="RLD49" s="153"/>
      <c r="RLE49" s="153"/>
      <c r="RLF49" s="153"/>
      <c r="RLG49" s="153"/>
      <c r="RLH49" s="153"/>
      <c r="RLI49" s="153"/>
      <c r="RLJ49" s="153"/>
      <c r="RLK49" s="153"/>
      <c r="RLL49" s="153"/>
      <c r="RLM49" s="153"/>
      <c r="RLN49" s="153"/>
      <c r="RLO49" s="153"/>
      <c r="RLP49" s="153"/>
      <c r="RLQ49" s="153"/>
      <c r="RLR49" s="153"/>
      <c r="RLS49" s="153"/>
      <c r="RLT49" s="153"/>
      <c r="RLU49" s="153"/>
      <c r="RLV49" s="153"/>
      <c r="RLW49" s="153"/>
      <c r="RLX49" s="153"/>
      <c r="RLY49" s="153"/>
      <c r="RLZ49" s="153"/>
      <c r="RMA49" s="153"/>
      <c r="RMB49" s="153"/>
      <c r="RMC49" s="153"/>
      <c r="RMD49" s="153"/>
      <c r="RME49" s="153"/>
      <c r="RMF49" s="153"/>
      <c r="RMG49" s="153"/>
      <c r="RMH49" s="153"/>
      <c r="RMI49" s="153"/>
      <c r="RMJ49" s="153"/>
      <c r="RMK49" s="153"/>
      <c r="RML49" s="153"/>
      <c r="RMM49" s="153"/>
      <c r="RMN49" s="153"/>
      <c r="RMO49" s="153"/>
      <c r="RMP49" s="153"/>
      <c r="RMQ49" s="153"/>
      <c r="RMR49" s="153"/>
      <c r="RMS49" s="153"/>
      <c r="RMT49" s="153"/>
      <c r="RMU49" s="153"/>
      <c r="RMV49" s="153"/>
      <c r="RMW49" s="153"/>
      <c r="RMX49" s="153"/>
      <c r="RMY49" s="153"/>
      <c r="RMZ49" s="153"/>
      <c r="RNA49" s="153"/>
      <c r="RNB49" s="153"/>
      <c r="RNC49" s="153"/>
      <c r="RND49" s="153"/>
      <c r="RNE49" s="153"/>
      <c r="RNF49" s="153"/>
      <c r="RNG49" s="153"/>
      <c r="RNH49" s="153"/>
      <c r="RNI49" s="153"/>
      <c r="RNJ49" s="153"/>
      <c r="RNK49" s="153"/>
      <c r="RNL49" s="153"/>
      <c r="RNM49" s="153"/>
      <c r="RNN49" s="153"/>
      <c r="RNO49" s="153"/>
      <c r="RNP49" s="153"/>
      <c r="RNQ49" s="153"/>
      <c r="RNR49" s="153"/>
      <c r="RNS49" s="153"/>
      <c r="RNT49" s="153"/>
      <c r="RNU49" s="153"/>
      <c r="RNV49" s="153"/>
      <c r="RNW49" s="153"/>
      <c r="RNX49" s="153"/>
      <c r="RNY49" s="153"/>
      <c r="RNZ49" s="153"/>
      <c r="ROA49" s="153"/>
      <c r="ROB49" s="153"/>
      <c r="ROC49" s="153"/>
      <c r="ROD49" s="153"/>
      <c r="ROE49" s="153"/>
      <c r="ROF49" s="153"/>
      <c r="ROG49" s="153"/>
      <c r="ROH49" s="153"/>
      <c r="ROI49" s="153"/>
      <c r="ROJ49" s="153"/>
      <c r="ROK49" s="153"/>
      <c r="ROL49" s="153"/>
      <c r="ROM49" s="153"/>
      <c r="RON49" s="153"/>
      <c r="ROO49" s="153"/>
      <c r="ROP49" s="153"/>
      <c r="ROQ49" s="153"/>
      <c r="ROR49" s="153"/>
      <c r="ROS49" s="153"/>
      <c r="ROT49" s="153"/>
      <c r="ROU49" s="153"/>
      <c r="ROV49" s="153"/>
      <c r="ROW49" s="153"/>
      <c r="ROX49" s="153"/>
      <c r="ROY49" s="153"/>
      <c r="ROZ49" s="153"/>
      <c r="RPA49" s="153"/>
      <c r="RPB49" s="153"/>
      <c r="RPC49" s="153"/>
      <c r="RPD49" s="153"/>
      <c r="RPE49" s="153"/>
      <c r="RPF49" s="153"/>
      <c r="RPG49" s="153"/>
      <c r="RPH49" s="153"/>
      <c r="RPI49" s="153"/>
      <c r="RPJ49" s="153"/>
      <c r="RPK49" s="153"/>
      <c r="RPL49" s="153"/>
      <c r="RPM49" s="153"/>
      <c r="RPN49" s="153"/>
      <c r="RPO49" s="153"/>
      <c r="RPP49" s="153"/>
      <c r="RPQ49" s="153"/>
      <c r="RPR49" s="153"/>
      <c r="RPS49" s="153"/>
      <c r="RPT49" s="153"/>
      <c r="RPU49" s="153"/>
      <c r="RPV49" s="153"/>
      <c r="RPW49" s="153"/>
      <c r="RPX49" s="153"/>
      <c r="RPY49" s="153"/>
      <c r="RPZ49" s="153"/>
      <c r="RQA49" s="153"/>
      <c r="RQB49" s="153"/>
      <c r="RQC49" s="153"/>
      <c r="RQD49" s="153"/>
      <c r="RQE49" s="153"/>
      <c r="RQF49" s="153"/>
      <c r="RQG49" s="153"/>
      <c r="RQH49" s="153"/>
      <c r="RQI49" s="153"/>
      <c r="RQJ49" s="153"/>
      <c r="RQK49" s="153"/>
      <c r="RQL49" s="153"/>
      <c r="RQM49" s="153"/>
      <c r="RQN49" s="153"/>
      <c r="RQO49" s="153"/>
      <c r="RQP49" s="153"/>
      <c r="RQQ49" s="153"/>
      <c r="RQR49" s="153"/>
      <c r="RQS49" s="153"/>
      <c r="RQT49" s="153"/>
      <c r="RQU49" s="153"/>
      <c r="RQV49" s="153"/>
      <c r="RQW49" s="153"/>
      <c r="RQX49" s="153"/>
      <c r="RQY49" s="153"/>
      <c r="RQZ49" s="153"/>
      <c r="RRA49" s="153"/>
      <c r="RRB49" s="153"/>
      <c r="RRC49" s="153"/>
      <c r="RRD49" s="153"/>
      <c r="RRE49" s="153"/>
      <c r="RRF49" s="153"/>
      <c r="RRG49" s="153"/>
      <c r="RRH49" s="153"/>
      <c r="RRI49" s="153"/>
      <c r="RRJ49" s="153"/>
      <c r="RRK49" s="153"/>
      <c r="RRL49" s="153"/>
      <c r="RRM49" s="153"/>
      <c r="RRN49" s="153"/>
      <c r="RRO49" s="153"/>
      <c r="RRP49" s="153"/>
      <c r="RRQ49" s="153"/>
      <c r="RRR49" s="153"/>
      <c r="RRS49" s="153"/>
      <c r="RRT49" s="153"/>
      <c r="RRU49" s="153"/>
      <c r="RRV49" s="153"/>
      <c r="RRW49" s="153"/>
      <c r="RRX49" s="153"/>
      <c r="RRY49" s="153"/>
      <c r="RRZ49" s="153"/>
      <c r="RSA49" s="153"/>
      <c r="RSB49" s="153"/>
      <c r="RSC49" s="153"/>
      <c r="RSD49" s="153"/>
      <c r="RSE49" s="153"/>
      <c r="RSF49" s="153"/>
      <c r="RSG49" s="153"/>
      <c r="RSH49" s="153"/>
      <c r="RSI49" s="153"/>
      <c r="RSJ49" s="153"/>
      <c r="RSK49" s="153"/>
      <c r="RSL49" s="153"/>
      <c r="RSM49" s="153"/>
      <c r="RSN49" s="153"/>
      <c r="RSO49" s="153"/>
      <c r="RSP49" s="153"/>
      <c r="RSQ49" s="153"/>
      <c r="RSR49" s="153"/>
      <c r="RSS49" s="153"/>
      <c r="RST49" s="153"/>
      <c r="RSU49" s="153"/>
      <c r="RSV49" s="153"/>
      <c r="RSW49" s="153"/>
      <c r="RSX49" s="153"/>
      <c r="RSY49" s="153"/>
      <c r="RSZ49" s="153"/>
      <c r="RTA49" s="153"/>
      <c r="RTB49" s="153"/>
      <c r="RTC49" s="153"/>
      <c r="RTD49" s="153"/>
      <c r="RTE49" s="153"/>
      <c r="RTF49" s="153"/>
      <c r="RTG49" s="153"/>
      <c r="RTH49" s="153"/>
      <c r="RTI49" s="153"/>
      <c r="RTJ49" s="153"/>
      <c r="RTK49" s="153"/>
      <c r="RTL49" s="153"/>
      <c r="RTM49" s="153"/>
      <c r="RTN49" s="153"/>
      <c r="RTO49" s="153"/>
      <c r="RTP49" s="153"/>
      <c r="RTQ49" s="153"/>
      <c r="RTR49" s="153"/>
      <c r="RTS49" s="153"/>
      <c r="RTT49" s="153"/>
      <c r="RTU49" s="153"/>
      <c r="RTV49" s="153"/>
      <c r="RTW49" s="153"/>
      <c r="RTX49" s="153"/>
      <c r="RTY49" s="153"/>
      <c r="RTZ49" s="153"/>
      <c r="RUA49" s="153"/>
      <c r="RUB49" s="153"/>
      <c r="RUC49" s="153"/>
      <c r="RUD49" s="153"/>
      <c r="RUE49" s="153"/>
      <c r="RUF49" s="153"/>
      <c r="RUG49" s="153"/>
      <c r="RUH49" s="153"/>
      <c r="RUI49" s="153"/>
      <c r="RUJ49" s="153"/>
      <c r="RUK49" s="153"/>
      <c r="RUL49" s="153"/>
      <c r="RUM49" s="153"/>
      <c r="RUN49" s="153"/>
      <c r="RUO49" s="153"/>
      <c r="RUP49" s="153"/>
      <c r="RUQ49" s="153"/>
      <c r="RUR49" s="153"/>
      <c r="RUS49" s="153"/>
      <c r="RUT49" s="153"/>
      <c r="RUU49" s="153"/>
      <c r="RUV49" s="153"/>
      <c r="RUW49" s="153"/>
      <c r="RUX49" s="153"/>
      <c r="RUY49" s="153"/>
      <c r="RUZ49" s="153"/>
      <c r="RVA49" s="153"/>
      <c r="RVB49" s="153"/>
      <c r="RVC49" s="153"/>
      <c r="RVD49" s="153"/>
      <c r="RVE49" s="153"/>
      <c r="RVF49" s="153"/>
      <c r="RVG49" s="153"/>
      <c r="RVH49" s="153"/>
      <c r="RVI49" s="153"/>
      <c r="RVJ49" s="153"/>
      <c r="RVK49" s="153"/>
      <c r="RVL49" s="153"/>
      <c r="RVM49" s="153"/>
      <c r="RVN49" s="153"/>
      <c r="RVO49" s="153"/>
      <c r="RVP49" s="153"/>
      <c r="RVQ49" s="153"/>
      <c r="RVR49" s="153"/>
      <c r="RVS49" s="153"/>
      <c r="RVT49" s="153"/>
      <c r="RVU49" s="153"/>
      <c r="RVV49" s="153"/>
      <c r="RVW49" s="153"/>
      <c r="RVX49" s="153"/>
      <c r="RVY49" s="153"/>
      <c r="RVZ49" s="153"/>
      <c r="RWA49" s="153"/>
      <c r="RWB49" s="153"/>
      <c r="RWC49" s="153"/>
      <c r="RWD49" s="153"/>
      <c r="RWE49" s="153"/>
      <c r="RWF49" s="153"/>
      <c r="RWG49" s="153"/>
      <c r="RWH49" s="153"/>
      <c r="RWI49" s="153"/>
      <c r="RWJ49" s="153"/>
      <c r="RWK49" s="153"/>
      <c r="RWL49" s="153"/>
      <c r="RWM49" s="153"/>
      <c r="RWN49" s="153"/>
      <c r="RWO49" s="153"/>
      <c r="RWP49" s="153"/>
      <c r="RWQ49" s="153"/>
      <c r="RWR49" s="153"/>
      <c r="RWS49" s="153"/>
      <c r="RWT49" s="153"/>
      <c r="RWU49" s="153"/>
      <c r="RWV49" s="153"/>
      <c r="RWW49" s="153"/>
      <c r="RWX49" s="153"/>
      <c r="RWY49" s="153"/>
      <c r="RWZ49" s="153"/>
      <c r="RXA49" s="153"/>
      <c r="RXB49" s="153"/>
      <c r="RXC49" s="153"/>
      <c r="RXD49" s="153"/>
      <c r="RXE49" s="153"/>
      <c r="RXF49" s="153"/>
      <c r="RXG49" s="153"/>
      <c r="RXH49" s="153"/>
      <c r="RXI49" s="153"/>
      <c r="RXJ49" s="153"/>
      <c r="RXK49" s="153"/>
      <c r="RXL49" s="153"/>
      <c r="RXM49" s="153"/>
      <c r="RXN49" s="153"/>
      <c r="RXO49" s="153"/>
      <c r="RXP49" s="153"/>
      <c r="RXQ49" s="153"/>
      <c r="RXR49" s="153"/>
      <c r="RXS49" s="153"/>
      <c r="RXT49" s="153"/>
      <c r="RXU49" s="153"/>
      <c r="RXV49" s="153"/>
      <c r="RXW49" s="153"/>
      <c r="RXX49" s="153"/>
      <c r="RXY49" s="153"/>
      <c r="RXZ49" s="153"/>
      <c r="RYA49" s="153"/>
      <c r="RYB49" s="153"/>
      <c r="RYC49" s="153"/>
      <c r="RYD49" s="153"/>
      <c r="RYE49" s="153"/>
      <c r="RYF49" s="153"/>
      <c r="RYG49" s="153"/>
      <c r="RYH49" s="153"/>
      <c r="RYI49" s="153"/>
      <c r="RYJ49" s="153"/>
      <c r="RYK49" s="153"/>
      <c r="RYL49" s="153"/>
      <c r="RYM49" s="153"/>
      <c r="RYN49" s="153"/>
      <c r="RYO49" s="153"/>
      <c r="RYP49" s="153"/>
      <c r="RYQ49" s="153"/>
      <c r="RYR49" s="153"/>
      <c r="RYS49" s="153"/>
      <c r="RYT49" s="153"/>
      <c r="RYU49" s="153"/>
      <c r="RYV49" s="153"/>
      <c r="RYW49" s="153"/>
      <c r="RYX49" s="153"/>
      <c r="RYY49" s="153"/>
      <c r="RYZ49" s="153"/>
      <c r="RZA49" s="153"/>
      <c r="RZB49" s="153"/>
      <c r="RZC49" s="153"/>
      <c r="RZD49" s="153"/>
      <c r="RZE49" s="153"/>
      <c r="RZF49" s="153"/>
      <c r="RZG49" s="153"/>
      <c r="RZH49" s="153"/>
      <c r="RZI49" s="153"/>
      <c r="RZJ49" s="153"/>
      <c r="RZK49" s="153"/>
      <c r="RZL49" s="153"/>
      <c r="RZM49" s="153"/>
      <c r="RZN49" s="153"/>
      <c r="RZO49" s="153"/>
      <c r="RZP49" s="153"/>
      <c r="RZQ49" s="153"/>
      <c r="RZR49" s="153"/>
      <c r="RZS49" s="153"/>
      <c r="RZT49" s="153"/>
      <c r="RZU49" s="153"/>
      <c r="RZV49" s="153"/>
      <c r="RZW49" s="153"/>
      <c r="RZX49" s="153"/>
      <c r="RZY49" s="153"/>
      <c r="RZZ49" s="153"/>
      <c r="SAA49" s="153"/>
      <c r="SAB49" s="153"/>
      <c r="SAC49" s="153"/>
      <c r="SAD49" s="153"/>
      <c r="SAE49" s="153"/>
      <c r="SAF49" s="153"/>
      <c r="SAG49" s="153"/>
      <c r="SAH49" s="153"/>
      <c r="SAI49" s="153"/>
      <c r="SAJ49" s="153"/>
      <c r="SAK49" s="153"/>
      <c r="SAL49" s="153"/>
      <c r="SAM49" s="153"/>
      <c r="SAN49" s="153"/>
      <c r="SAO49" s="153"/>
      <c r="SAP49" s="153"/>
      <c r="SAQ49" s="153"/>
      <c r="SAR49" s="153"/>
      <c r="SAS49" s="153"/>
      <c r="SAT49" s="153"/>
      <c r="SAU49" s="153"/>
      <c r="SAV49" s="153"/>
      <c r="SAW49" s="153"/>
      <c r="SAX49" s="153"/>
      <c r="SAY49" s="153"/>
      <c r="SAZ49" s="153"/>
      <c r="SBA49" s="153"/>
      <c r="SBB49" s="153"/>
      <c r="SBC49" s="153"/>
      <c r="SBD49" s="153"/>
      <c r="SBE49" s="153"/>
      <c r="SBF49" s="153"/>
      <c r="SBG49" s="153"/>
      <c r="SBH49" s="153"/>
      <c r="SBI49" s="153"/>
      <c r="SBJ49" s="153"/>
      <c r="SBK49" s="153"/>
      <c r="SBL49" s="153"/>
      <c r="SBM49" s="153"/>
      <c r="SBN49" s="153"/>
      <c r="SBO49" s="153"/>
      <c r="SBP49" s="153"/>
      <c r="SBQ49" s="153"/>
      <c r="SBR49" s="153"/>
      <c r="SBS49" s="153"/>
      <c r="SBT49" s="153"/>
      <c r="SBU49" s="153"/>
      <c r="SBV49" s="153"/>
      <c r="SBW49" s="153"/>
      <c r="SBX49" s="153"/>
      <c r="SBY49" s="153"/>
      <c r="SBZ49" s="153"/>
      <c r="SCA49" s="153"/>
      <c r="SCB49" s="153"/>
      <c r="SCC49" s="153"/>
      <c r="SCD49" s="153"/>
      <c r="SCE49" s="153"/>
      <c r="SCF49" s="153"/>
      <c r="SCG49" s="153"/>
      <c r="SCH49" s="153"/>
      <c r="SCI49" s="153"/>
      <c r="SCJ49" s="153"/>
      <c r="SCK49" s="153"/>
      <c r="SCL49" s="153"/>
      <c r="SCM49" s="153"/>
      <c r="SCN49" s="153"/>
      <c r="SCO49" s="153"/>
      <c r="SCP49" s="153"/>
      <c r="SCQ49" s="153"/>
      <c r="SCR49" s="153"/>
      <c r="SCS49" s="153"/>
      <c r="SCT49" s="153"/>
      <c r="SCU49" s="153"/>
      <c r="SCV49" s="153"/>
      <c r="SCW49" s="153"/>
      <c r="SCX49" s="153"/>
      <c r="SCY49" s="153"/>
      <c r="SCZ49" s="153"/>
      <c r="SDA49" s="153"/>
      <c r="SDB49" s="153"/>
      <c r="SDC49" s="153"/>
      <c r="SDD49" s="153"/>
      <c r="SDE49" s="153"/>
      <c r="SDF49" s="153"/>
      <c r="SDG49" s="153"/>
      <c r="SDH49" s="153"/>
      <c r="SDI49" s="153"/>
      <c r="SDJ49" s="153"/>
      <c r="SDK49" s="153"/>
      <c r="SDL49" s="153"/>
      <c r="SDM49" s="153"/>
      <c r="SDN49" s="153"/>
      <c r="SDO49" s="153"/>
      <c r="SDP49" s="153"/>
      <c r="SDQ49" s="153"/>
      <c r="SDR49" s="153"/>
      <c r="SDS49" s="153"/>
      <c r="SDT49" s="153"/>
      <c r="SDU49" s="153"/>
      <c r="SDV49" s="153"/>
      <c r="SDW49" s="153"/>
      <c r="SDX49" s="153"/>
      <c r="SDY49" s="153"/>
      <c r="SDZ49" s="153"/>
      <c r="SEA49" s="153"/>
      <c r="SEB49" s="153"/>
      <c r="SEC49" s="153"/>
      <c r="SED49" s="153"/>
      <c r="SEE49" s="153"/>
      <c r="SEF49" s="153"/>
      <c r="SEG49" s="153"/>
      <c r="SEH49" s="153"/>
      <c r="SEI49" s="153"/>
      <c r="SEJ49" s="153"/>
      <c r="SEK49" s="153"/>
      <c r="SEL49" s="153"/>
      <c r="SEM49" s="153"/>
      <c r="SEN49" s="153"/>
      <c r="SEO49" s="153"/>
      <c r="SEP49" s="153"/>
      <c r="SEQ49" s="153"/>
      <c r="SER49" s="153"/>
      <c r="SES49" s="153"/>
      <c r="SET49" s="153"/>
      <c r="SEU49" s="153"/>
      <c r="SEV49" s="153"/>
      <c r="SEW49" s="153"/>
      <c r="SEX49" s="153"/>
      <c r="SEY49" s="153"/>
      <c r="SEZ49" s="153"/>
      <c r="SFA49" s="153"/>
      <c r="SFB49" s="153"/>
      <c r="SFC49" s="153"/>
      <c r="SFD49" s="153"/>
      <c r="SFE49" s="153"/>
      <c r="SFF49" s="153"/>
      <c r="SFG49" s="153"/>
      <c r="SFH49" s="153"/>
      <c r="SFI49" s="153"/>
      <c r="SFJ49" s="153"/>
      <c r="SFK49" s="153"/>
      <c r="SFL49" s="153"/>
      <c r="SFM49" s="153"/>
      <c r="SFN49" s="153"/>
      <c r="SFO49" s="153"/>
      <c r="SFP49" s="153"/>
      <c r="SFQ49" s="153"/>
      <c r="SFR49" s="153"/>
      <c r="SFS49" s="153"/>
      <c r="SFT49" s="153"/>
      <c r="SFU49" s="153"/>
      <c r="SFV49" s="153"/>
      <c r="SFW49" s="153"/>
      <c r="SFX49" s="153"/>
      <c r="SFY49" s="153"/>
      <c r="SFZ49" s="153"/>
      <c r="SGA49" s="153"/>
      <c r="SGB49" s="153"/>
      <c r="SGC49" s="153"/>
      <c r="SGD49" s="153"/>
      <c r="SGE49" s="153"/>
      <c r="SGF49" s="153"/>
      <c r="SGG49" s="153"/>
      <c r="SGH49" s="153"/>
      <c r="SGI49" s="153"/>
      <c r="SGJ49" s="153"/>
      <c r="SGK49" s="153"/>
      <c r="SGL49" s="153"/>
      <c r="SGM49" s="153"/>
      <c r="SGN49" s="153"/>
      <c r="SGO49" s="153"/>
      <c r="SGP49" s="153"/>
      <c r="SGQ49" s="153"/>
      <c r="SGR49" s="153"/>
      <c r="SGS49" s="153"/>
      <c r="SGT49" s="153"/>
      <c r="SGU49" s="153"/>
      <c r="SGV49" s="153"/>
      <c r="SGW49" s="153"/>
      <c r="SGX49" s="153"/>
      <c r="SGY49" s="153"/>
      <c r="SGZ49" s="153"/>
      <c r="SHA49" s="153"/>
      <c r="SHB49" s="153"/>
      <c r="SHC49" s="153"/>
      <c r="SHD49" s="153"/>
      <c r="SHE49" s="153"/>
      <c r="SHF49" s="153"/>
      <c r="SHG49" s="153"/>
      <c r="SHH49" s="153"/>
      <c r="SHI49" s="153"/>
      <c r="SHJ49" s="153"/>
      <c r="SHK49" s="153"/>
      <c r="SHL49" s="153"/>
      <c r="SHM49" s="153"/>
      <c r="SHN49" s="153"/>
      <c r="SHO49" s="153"/>
      <c r="SHP49" s="153"/>
      <c r="SHQ49" s="153"/>
      <c r="SHR49" s="153"/>
      <c r="SHS49" s="153"/>
      <c r="SHT49" s="153"/>
      <c r="SHU49" s="153"/>
      <c r="SHV49" s="153"/>
      <c r="SHW49" s="153"/>
      <c r="SHX49" s="153"/>
      <c r="SHY49" s="153"/>
      <c r="SHZ49" s="153"/>
      <c r="SIA49" s="153"/>
      <c r="SIB49" s="153"/>
      <c r="SIC49" s="153"/>
      <c r="SID49" s="153"/>
      <c r="SIE49" s="153"/>
      <c r="SIF49" s="153"/>
      <c r="SIG49" s="153"/>
      <c r="SIH49" s="153"/>
      <c r="SII49" s="153"/>
      <c r="SIJ49" s="153"/>
      <c r="SIK49" s="153"/>
      <c r="SIL49" s="153"/>
      <c r="SIM49" s="153"/>
      <c r="SIN49" s="153"/>
      <c r="SIO49" s="153"/>
      <c r="SIP49" s="153"/>
      <c r="SIQ49" s="153"/>
      <c r="SIR49" s="153"/>
      <c r="SIS49" s="153"/>
      <c r="SIT49" s="153"/>
      <c r="SIU49" s="153"/>
      <c r="SIV49" s="153"/>
      <c r="SIW49" s="153"/>
      <c r="SIX49" s="153"/>
      <c r="SIY49" s="153"/>
      <c r="SIZ49" s="153"/>
      <c r="SJA49" s="153"/>
      <c r="SJB49" s="153"/>
      <c r="SJC49" s="153"/>
      <c r="SJD49" s="153"/>
      <c r="SJE49" s="153"/>
      <c r="SJF49" s="153"/>
      <c r="SJG49" s="153"/>
      <c r="SJH49" s="153"/>
      <c r="SJI49" s="153"/>
      <c r="SJJ49" s="153"/>
      <c r="SJK49" s="153"/>
      <c r="SJL49" s="153"/>
      <c r="SJM49" s="153"/>
      <c r="SJN49" s="153"/>
      <c r="SJO49" s="153"/>
      <c r="SJP49" s="153"/>
      <c r="SJQ49" s="153"/>
      <c r="SJR49" s="153"/>
      <c r="SJS49" s="153"/>
      <c r="SJT49" s="153"/>
      <c r="SJU49" s="153"/>
      <c r="SJV49" s="153"/>
      <c r="SJW49" s="153"/>
      <c r="SJX49" s="153"/>
      <c r="SJY49" s="153"/>
      <c r="SJZ49" s="153"/>
      <c r="SKA49" s="153"/>
      <c r="SKB49" s="153"/>
      <c r="SKC49" s="153"/>
      <c r="SKD49" s="153"/>
      <c r="SKE49" s="153"/>
      <c r="SKF49" s="153"/>
      <c r="SKG49" s="153"/>
      <c r="SKH49" s="153"/>
      <c r="SKI49" s="153"/>
      <c r="SKJ49" s="153"/>
      <c r="SKK49" s="153"/>
      <c r="SKL49" s="153"/>
      <c r="SKM49" s="153"/>
      <c r="SKN49" s="153"/>
      <c r="SKO49" s="153"/>
      <c r="SKP49" s="153"/>
      <c r="SKQ49" s="153"/>
      <c r="SKR49" s="153"/>
      <c r="SKS49" s="153"/>
      <c r="SKT49" s="153"/>
      <c r="SKU49" s="153"/>
      <c r="SKV49" s="153"/>
      <c r="SKW49" s="153"/>
      <c r="SKX49" s="153"/>
      <c r="SKY49" s="153"/>
      <c r="SKZ49" s="153"/>
      <c r="SLA49" s="153"/>
      <c r="SLB49" s="153"/>
      <c r="SLC49" s="153"/>
      <c r="SLD49" s="153"/>
      <c r="SLE49" s="153"/>
      <c r="SLF49" s="153"/>
      <c r="SLG49" s="153"/>
      <c r="SLH49" s="153"/>
      <c r="SLI49" s="153"/>
      <c r="SLJ49" s="153"/>
      <c r="SLK49" s="153"/>
      <c r="SLL49" s="153"/>
      <c r="SLM49" s="153"/>
      <c r="SLN49" s="153"/>
      <c r="SLO49" s="153"/>
      <c r="SLP49" s="153"/>
      <c r="SLQ49" s="153"/>
      <c r="SLR49" s="153"/>
      <c r="SLS49" s="153"/>
      <c r="SLT49" s="153"/>
      <c r="SLU49" s="153"/>
      <c r="SLV49" s="153"/>
      <c r="SLW49" s="153"/>
      <c r="SLX49" s="153"/>
      <c r="SLY49" s="153"/>
      <c r="SLZ49" s="153"/>
      <c r="SMA49" s="153"/>
      <c r="SMB49" s="153"/>
      <c r="SMC49" s="153"/>
      <c r="SMD49" s="153"/>
      <c r="SME49" s="153"/>
      <c r="SMF49" s="153"/>
      <c r="SMG49" s="153"/>
      <c r="SMH49" s="153"/>
      <c r="SMI49" s="153"/>
      <c r="SMJ49" s="153"/>
      <c r="SMK49" s="153"/>
      <c r="SML49" s="153"/>
      <c r="SMM49" s="153"/>
      <c r="SMN49" s="153"/>
      <c r="SMO49" s="153"/>
      <c r="SMP49" s="153"/>
      <c r="SMQ49" s="153"/>
      <c r="SMR49" s="153"/>
      <c r="SMS49" s="153"/>
      <c r="SMT49" s="153"/>
      <c r="SMU49" s="153"/>
      <c r="SMV49" s="153"/>
      <c r="SMW49" s="153"/>
      <c r="SMX49" s="153"/>
      <c r="SMY49" s="153"/>
      <c r="SMZ49" s="153"/>
      <c r="SNA49" s="153"/>
      <c r="SNB49" s="153"/>
      <c r="SNC49" s="153"/>
      <c r="SND49" s="153"/>
      <c r="SNE49" s="153"/>
      <c r="SNF49" s="153"/>
      <c r="SNG49" s="153"/>
      <c r="SNH49" s="153"/>
      <c r="SNI49" s="153"/>
      <c r="SNJ49" s="153"/>
      <c r="SNK49" s="153"/>
      <c r="SNL49" s="153"/>
      <c r="SNM49" s="153"/>
      <c r="SNN49" s="153"/>
      <c r="SNO49" s="153"/>
      <c r="SNP49" s="153"/>
      <c r="SNQ49" s="153"/>
      <c r="SNR49" s="153"/>
      <c r="SNS49" s="153"/>
      <c r="SNT49" s="153"/>
      <c r="SNU49" s="153"/>
      <c r="SNV49" s="153"/>
      <c r="SNW49" s="153"/>
      <c r="SNX49" s="153"/>
      <c r="SNY49" s="153"/>
      <c r="SNZ49" s="153"/>
      <c r="SOA49" s="153"/>
      <c r="SOB49" s="153"/>
      <c r="SOC49" s="153"/>
      <c r="SOD49" s="153"/>
      <c r="SOE49" s="153"/>
      <c r="SOF49" s="153"/>
      <c r="SOG49" s="153"/>
      <c r="SOH49" s="153"/>
      <c r="SOI49" s="153"/>
      <c r="SOJ49" s="153"/>
      <c r="SOK49" s="153"/>
      <c r="SOL49" s="153"/>
      <c r="SOM49" s="153"/>
      <c r="SON49" s="153"/>
      <c r="SOO49" s="153"/>
      <c r="SOP49" s="153"/>
      <c r="SOQ49" s="153"/>
      <c r="SOR49" s="153"/>
      <c r="SOS49" s="153"/>
      <c r="SOT49" s="153"/>
      <c r="SOU49" s="153"/>
      <c r="SOV49" s="153"/>
      <c r="SOW49" s="153"/>
      <c r="SOX49" s="153"/>
      <c r="SOY49" s="153"/>
      <c r="SOZ49" s="153"/>
      <c r="SPA49" s="153"/>
      <c r="SPB49" s="153"/>
      <c r="SPC49" s="153"/>
      <c r="SPD49" s="153"/>
      <c r="SPE49" s="153"/>
      <c r="SPF49" s="153"/>
      <c r="SPG49" s="153"/>
      <c r="SPH49" s="153"/>
      <c r="SPI49" s="153"/>
      <c r="SPJ49" s="153"/>
      <c r="SPK49" s="153"/>
      <c r="SPL49" s="153"/>
      <c r="SPM49" s="153"/>
      <c r="SPN49" s="153"/>
      <c r="SPO49" s="153"/>
      <c r="SPP49" s="153"/>
      <c r="SPQ49" s="153"/>
      <c r="SPR49" s="153"/>
      <c r="SPS49" s="153"/>
      <c r="SPT49" s="153"/>
      <c r="SPU49" s="153"/>
      <c r="SPV49" s="153"/>
      <c r="SPW49" s="153"/>
      <c r="SPX49" s="153"/>
      <c r="SPY49" s="153"/>
      <c r="SPZ49" s="153"/>
      <c r="SQA49" s="153"/>
      <c r="SQB49" s="153"/>
      <c r="SQC49" s="153"/>
      <c r="SQD49" s="153"/>
      <c r="SQE49" s="153"/>
      <c r="SQF49" s="153"/>
      <c r="SQG49" s="153"/>
      <c r="SQH49" s="153"/>
      <c r="SQI49" s="153"/>
      <c r="SQJ49" s="153"/>
      <c r="SQK49" s="153"/>
      <c r="SQL49" s="153"/>
      <c r="SQM49" s="153"/>
      <c r="SQN49" s="153"/>
      <c r="SQO49" s="153"/>
      <c r="SQP49" s="153"/>
      <c r="SQQ49" s="153"/>
      <c r="SQR49" s="153"/>
      <c r="SQS49" s="153"/>
      <c r="SQT49" s="153"/>
      <c r="SQU49" s="153"/>
      <c r="SQV49" s="153"/>
      <c r="SQW49" s="153"/>
      <c r="SQX49" s="153"/>
      <c r="SQY49" s="153"/>
      <c r="SQZ49" s="153"/>
      <c r="SRA49" s="153"/>
      <c r="SRB49" s="153"/>
      <c r="SRC49" s="153"/>
      <c r="SRD49" s="153"/>
      <c r="SRE49" s="153"/>
      <c r="SRF49" s="153"/>
      <c r="SRG49" s="153"/>
      <c r="SRH49" s="153"/>
      <c r="SRI49" s="153"/>
      <c r="SRJ49" s="153"/>
      <c r="SRK49" s="153"/>
      <c r="SRL49" s="153"/>
      <c r="SRM49" s="153"/>
      <c r="SRN49" s="153"/>
      <c r="SRO49" s="153"/>
      <c r="SRP49" s="153"/>
      <c r="SRQ49" s="153"/>
      <c r="SRR49" s="153"/>
      <c r="SRS49" s="153"/>
      <c r="SRT49" s="153"/>
      <c r="SRU49" s="153"/>
      <c r="SRV49" s="153"/>
      <c r="SRW49" s="153"/>
      <c r="SRX49" s="153"/>
      <c r="SRY49" s="153"/>
      <c r="SRZ49" s="153"/>
      <c r="SSA49" s="153"/>
      <c r="SSB49" s="153"/>
      <c r="SSC49" s="153"/>
      <c r="SSD49" s="153"/>
      <c r="SSE49" s="153"/>
      <c r="SSF49" s="153"/>
      <c r="SSG49" s="153"/>
      <c r="SSH49" s="153"/>
      <c r="SSI49" s="153"/>
      <c r="SSJ49" s="153"/>
      <c r="SSK49" s="153"/>
      <c r="SSL49" s="153"/>
      <c r="SSM49" s="153"/>
      <c r="SSN49" s="153"/>
      <c r="SSO49" s="153"/>
      <c r="SSP49" s="153"/>
      <c r="SSQ49" s="153"/>
      <c r="SSR49" s="153"/>
      <c r="SSS49" s="153"/>
      <c r="SST49" s="153"/>
      <c r="SSU49" s="153"/>
      <c r="SSV49" s="153"/>
      <c r="SSW49" s="153"/>
      <c r="SSX49" s="153"/>
      <c r="SSY49" s="153"/>
      <c r="SSZ49" s="153"/>
      <c r="STA49" s="153"/>
      <c r="STB49" s="153"/>
      <c r="STC49" s="153"/>
      <c r="STD49" s="153"/>
      <c r="STE49" s="153"/>
      <c r="STF49" s="153"/>
      <c r="STG49" s="153"/>
      <c r="STH49" s="153"/>
      <c r="STI49" s="153"/>
      <c r="STJ49" s="153"/>
      <c r="STK49" s="153"/>
      <c r="STL49" s="153"/>
      <c r="STM49" s="153"/>
      <c r="STN49" s="153"/>
      <c r="STO49" s="153"/>
      <c r="STP49" s="153"/>
      <c r="STQ49" s="153"/>
      <c r="STR49" s="153"/>
      <c r="STS49" s="153"/>
      <c r="STT49" s="153"/>
      <c r="STU49" s="153"/>
      <c r="STV49" s="153"/>
      <c r="STW49" s="153"/>
      <c r="STX49" s="153"/>
      <c r="STY49" s="153"/>
      <c r="STZ49" s="153"/>
      <c r="SUA49" s="153"/>
      <c r="SUB49" s="153"/>
      <c r="SUC49" s="153"/>
      <c r="SUD49" s="153"/>
      <c r="SUE49" s="153"/>
      <c r="SUF49" s="153"/>
      <c r="SUG49" s="153"/>
      <c r="SUH49" s="153"/>
      <c r="SUI49" s="153"/>
      <c r="SUJ49" s="153"/>
      <c r="SUK49" s="153"/>
      <c r="SUL49" s="153"/>
      <c r="SUM49" s="153"/>
      <c r="SUN49" s="153"/>
      <c r="SUO49" s="153"/>
      <c r="SUP49" s="153"/>
      <c r="SUQ49" s="153"/>
      <c r="SUR49" s="153"/>
      <c r="SUS49" s="153"/>
      <c r="SUT49" s="153"/>
      <c r="SUU49" s="153"/>
      <c r="SUV49" s="153"/>
      <c r="SUW49" s="153"/>
      <c r="SUX49" s="153"/>
      <c r="SUY49" s="153"/>
      <c r="SUZ49" s="153"/>
      <c r="SVA49" s="153"/>
      <c r="SVB49" s="153"/>
      <c r="SVC49" s="153"/>
      <c r="SVD49" s="153"/>
      <c r="SVE49" s="153"/>
      <c r="SVF49" s="153"/>
      <c r="SVG49" s="153"/>
      <c r="SVH49" s="153"/>
      <c r="SVI49" s="153"/>
      <c r="SVJ49" s="153"/>
      <c r="SVK49" s="153"/>
      <c r="SVL49" s="153"/>
      <c r="SVM49" s="153"/>
      <c r="SVN49" s="153"/>
      <c r="SVO49" s="153"/>
      <c r="SVP49" s="153"/>
      <c r="SVQ49" s="153"/>
      <c r="SVR49" s="153"/>
      <c r="SVS49" s="153"/>
      <c r="SVT49" s="153"/>
      <c r="SVU49" s="153"/>
      <c r="SVV49" s="153"/>
      <c r="SVW49" s="153"/>
      <c r="SVX49" s="153"/>
      <c r="SVY49" s="153"/>
      <c r="SVZ49" s="153"/>
      <c r="SWA49" s="153"/>
      <c r="SWB49" s="153"/>
      <c r="SWC49" s="153"/>
      <c r="SWD49" s="153"/>
      <c r="SWE49" s="153"/>
      <c r="SWF49" s="153"/>
      <c r="SWG49" s="153"/>
      <c r="SWH49" s="153"/>
      <c r="SWI49" s="153"/>
      <c r="SWJ49" s="153"/>
      <c r="SWK49" s="153"/>
      <c r="SWL49" s="153"/>
      <c r="SWM49" s="153"/>
      <c r="SWN49" s="153"/>
      <c r="SWO49" s="153"/>
      <c r="SWP49" s="153"/>
      <c r="SWQ49" s="153"/>
      <c r="SWR49" s="153"/>
      <c r="SWS49" s="153"/>
      <c r="SWT49" s="153"/>
      <c r="SWU49" s="153"/>
      <c r="SWV49" s="153"/>
      <c r="SWW49" s="153"/>
      <c r="SWX49" s="153"/>
      <c r="SWY49" s="153"/>
      <c r="SWZ49" s="153"/>
      <c r="SXA49" s="153"/>
      <c r="SXB49" s="153"/>
      <c r="SXC49" s="153"/>
      <c r="SXD49" s="153"/>
      <c r="SXE49" s="153"/>
      <c r="SXF49" s="153"/>
      <c r="SXG49" s="153"/>
      <c r="SXH49" s="153"/>
      <c r="SXI49" s="153"/>
      <c r="SXJ49" s="153"/>
      <c r="SXK49" s="153"/>
      <c r="SXL49" s="153"/>
      <c r="SXM49" s="153"/>
      <c r="SXN49" s="153"/>
      <c r="SXO49" s="153"/>
      <c r="SXP49" s="153"/>
      <c r="SXQ49" s="153"/>
      <c r="SXR49" s="153"/>
      <c r="SXS49" s="153"/>
      <c r="SXT49" s="153"/>
      <c r="SXU49" s="153"/>
      <c r="SXV49" s="153"/>
      <c r="SXW49" s="153"/>
      <c r="SXX49" s="153"/>
      <c r="SXY49" s="153"/>
      <c r="SXZ49" s="153"/>
      <c r="SYA49" s="153"/>
      <c r="SYB49" s="153"/>
      <c r="SYC49" s="153"/>
      <c r="SYD49" s="153"/>
      <c r="SYE49" s="153"/>
      <c r="SYF49" s="153"/>
      <c r="SYG49" s="153"/>
      <c r="SYH49" s="153"/>
      <c r="SYI49" s="153"/>
      <c r="SYJ49" s="153"/>
      <c r="SYK49" s="153"/>
      <c r="SYL49" s="153"/>
      <c r="SYM49" s="153"/>
      <c r="SYN49" s="153"/>
      <c r="SYO49" s="153"/>
      <c r="SYP49" s="153"/>
      <c r="SYQ49" s="153"/>
      <c r="SYR49" s="153"/>
      <c r="SYS49" s="153"/>
      <c r="SYT49" s="153"/>
      <c r="SYU49" s="153"/>
      <c r="SYV49" s="153"/>
      <c r="SYW49" s="153"/>
      <c r="SYX49" s="153"/>
      <c r="SYY49" s="153"/>
      <c r="SYZ49" s="153"/>
      <c r="SZA49" s="153"/>
      <c r="SZB49" s="153"/>
      <c r="SZC49" s="153"/>
      <c r="SZD49" s="153"/>
      <c r="SZE49" s="153"/>
      <c r="SZF49" s="153"/>
      <c r="SZG49" s="153"/>
      <c r="SZH49" s="153"/>
      <c r="SZI49" s="153"/>
      <c r="SZJ49" s="153"/>
      <c r="SZK49" s="153"/>
      <c r="SZL49" s="153"/>
      <c r="SZM49" s="153"/>
      <c r="SZN49" s="153"/>
      <c r="SZO49" s="153"/>
      <c r="SZP49" s="153"/>
      <c r="SZQ49" s="153"/>
      <c r="SZR49" s="153"/>
      <c r="SZS49" s="153"/>
      <c r="SZT49" s="153"/>
      <c r="SZU49" s="153"/>
      <c r="SZV49" s="153"/>
      <c r="SZW49" s="153"/>
      <c r="SZX49" s="153"/>
      <c r="SZY49" s="153"/>
      <c r="SZZ49" s="153"/>
      <c r="TAA49" s="153"/>
      <c r="TAB49" s="153"/>
      <c r="TAC49" s="153"/>
      <c r="TAD49" s="153"/>
      <c r="TAE49" s="153"/>
      <c r="TAF49" s="153"/>
      <c r="TAG49" s="153"/>
      <c r="TAH49" s="153"/>
      <c r="TAI49" s="153"/>
      <c r="TAJ49" s="153"/>
      <c r="TAK49" s="153"/>
      <c r="TAL49" s="153"/>
      <c r="TAM49" s="153"/>
      <c r="TAN49" s="153"/>
      <c r="TAO49" s="153"/>
      <c r="TAP49" s="153"/>
      <c r="TAQ49" s="153"/>
      <c r="TAR49" s="153"/>
      <c r="TAS49" s="153"/>
      <c r="TAT49" s="153"/>
      <c r="TAU49" s="153"/>
      <c r="TAV49" s="153"/>
      <c r="TAW49" s="153"/>
      <c r="TAX49" s="153"/>
      <c r="TAY49" s="153"/>
      <c r="TAZ49" s="153"/>
      <c r="TBA49" s="153"/>
      <c r="TBB49" s="153"/>
      <c r="TBC49" s="153"/>
      <c r="TBD49" s="153"/>
      <c r="TBE49" s="153"/>
      <c r="TBF49" s="153"/>
      <c r="TBG49" s="153"/>
      <c r="TBH49" s="153"/>
      <c r="TBI49" s="153"/>
      <c r="TBJ49" s="153"/>
      <c r="TBK49" s="153"/>
      <c r="TBL49" s="153"/>
      <c r="TBM49" s="153"/>
      <c r="TBN49" s="153"/>
      <c r="TBO49" s="153"/>
      <c r="TBP49" s="153"/>
      <c r="TBQ49" s="153"/>
      <c r="TBR49" s="153"/>
      <c r="TBS49" s="153"/>
      <c r="TBT49" s="153"/>
      <c r="TBU49" s="153"/>
      <c r="TBV49" s="153"/>
      <c r="TBW49" s="153"/>
      <c r="TBX49" s="153"/>
      <c r="TBY49" s="153"/>
      <c r="TBZ49" s="153"/>
      <c r="TCA49" s="153"/>
      <c r="TCB49" s="153"/>
      <c r="TCC49" s="153"/>
      <c r="TCD49" s="153"/>
      <c r="TCE49" s="153"/>
      <c r="TCF49" s="153"/>
      <c r="TCG49" s="153"/>
      <c r="TCH49" s="153"/>
      <c r="TCI49" s="153"/>
      <c r="TCJ49" s="153"/>
      <c r="TCK49" s="153"/>
      <c r="TCL49" s="153"/>
      <c r="TCM49" s="153"/>
      <c r="TCN49" s="153"/>
      <c r="TCO49" s="153"/>
      <c r="TCP49" s="153"/>
      <c r="TCQ49" s="153"/>
      <c r="TCR49" s="153"/>
      <c r="TCS49" s="153"/>
      <c r="TCT49" s="153"/>
      <c r="TCU49" s="153"/>
      <c r="TCV49" s="153"/>
      <c r="TCW49" s="153"/>
      <c r="TCX49" s="153"/>
      <c r="TCY49" s="153"/>
      <c r="TCZ49" s="153"/>
      <c r="TDA49" s="153"/>
      <c r="TDB49" s="153"/>
      <c r="TDC49" s="153"/>
      <c r="TDD49" s="153"/>
      <c r="TDE49" s="153"/>
      <c r="TDF49" s="153"/>
      <c r="TDG49" s="153"/>
      <c r="TDH49" s="153"/>
      <c r="TDI49" s="153"/>
      <c r="TDJ49" s="153"/>
      <c r="TDK49" s="153"/>
      <c r="TDL49" s="153"/>
      <c r="TDM49" s="153"/>
      <c r="TDN49" s="153"/>
      <c r="TDO49" s="153"/>
      <c r="TDP49" s="153"/>
      <c r="TDQ49" s="153"/>
      <c r="TDR49" s="153"/>
      <c r="TDS49" s="153"/>
      <c r="TDT49" s="153"/>
      <c r="TDU49" s="153"/>
      <c r="TDV49" s="153"/>
      <c r="TDW49" s="153"/>
      <c r="TDX49" s="153"/>
      <c r="TDY49" s="153"/>
      <c r="TDZ49" s="153"/>
      <c r="TEA49" s="153"/>
      <c r="TEB49" s="153"/>
      <c r="TEC49" s="153"/>
      <c r="TED49" s="153"/>
      <c r="TEE49" s="153"/>
      <c r="TEF49" s="153"/>
      <c r="TEG49" s="153"/>
      <c r="TEH49" s="153"/>
      <c r="TEI49" s="153"/>
      <c r="TEJ49" s="153"/>
      <c r="TEK49" s="153"/>
      <c r="TEL49" s="153"/>
      <c r="TEM49" s="153"/>
      <c r="TEN49" s="153"/>
      <c r="TEO49" s="153"/>
      <c r="TEP49" s="153"/>
      <c r="TEQ49" s="153"/>
      <c r="TER49" s="153"/>
      <c r="TES49" s="153"/>
      <c r="TET49" s="153"/>
      <c r="TEU49" s="153"/>
      <c r="TEV49" s="153"/>
      <c r="TEW49" s="153"/>
      <c r="TEX49" s="153"/>
      <c r="TEY49" s="153"/>
      <c r="TEZ49" s="153"/>
      <c r="TFA49" s="153"/>
      <c r="TFB49" s="153"/>
      <c r="TFC49" s="153"/>
      <c r="TFD49" s="153"/>
      <c r="TFE49" s="153"/>
      <c r="TFF49" s="153"/>
      <c r="TFG49" s="153"/>
      <c r="TFH49" s="153"/>
      <c r="TFI49" s="153"/>
      <c r="TFJ49" s="153"/>
      <c r="TFK49" s="153"/>
      <c r="TFL49" s="153"/>
      <c r="TFM49" s="153"/>
      <c r="TFN49" s="153"/>
      <c r="TFO49" s="153"/>
      <c r="TFP49" s="153"/>
      <c r="TFQ49" s="153"/>
      <c r="TFR49" s="153"/>
      <c r="TFS49" s="153"/>
      <c r="TFT49" s="153"/>
      <c r="TFU49" s="153"/>
      <c r="TFV49" s="153"/>
      <c r="TFW49" s="153"/>
      <c r="TFX49" s="153"/>
      <c r="TFY49" s="153"/>
      <c r="TFZ49" s="153"/>
      <c r="TGA49" s="153"/>
      <c r="TGB49" s="153"/>
      <c r="TGC49" s="153"/>
      <c r="TGD49" s="153"/>
      <c r="TGE49" s="153"/>
      <c r="TGF49" s="153"/>
      <c r="TGG49" s="153"/>
      <c r="TGH49" s="153"/>
      <c r="TGI49" s="153"/>
      <c r="TGJ49" s="153"/>
      <c r="TGK49" s="153"/>
      <c r="TGL49" s="153"/>
      <c r="TGM49" s="153"/>
      <c r="TGN49" s="153"/>
      <c r="TGO49" s="153"/>
      <c r="TGP49" s="153"/>
      <c r="TGQ49" s="153"/>
      <c r="TGR49" s="153"/>
      <c r="TGS49" s="153"/>
      <c r="TGT49" s="153"/>
      <c r="TGU49" s="153"/>
      <c r="TGV49" s="153"/>
      <c r="TGW49" s="153"/>
      <c r="TGX49" s="153"/>
      <c r="TGY49" s="153"/>
      <c r="TGZ49" s="153"/>
      <c r="THA49" s="153"/>
      <c r="THB49" s="153"/>
      <c r="THC49" s="153"/>
      <c r="THD49" s="153"/>
      <c r="THE49" s="153"/>
      <c r="THF49" s="153"/>
      <c r="THG49" s="153"/>
      <c r="THH49" s="153"/>
      <c r="THI49" s="153"/>
      <c r="THJ49" s="153"/>
      <c r="THK49" s="153"/>
      <c r="THL49" s="153"/>
      <c r="THM49" s="153"/>
      <c r="THN49" s="153"/>
      <c r="THO49" s="153"/>
      <c r="THP49" s="153"/>
      <c r="THQ49" s="153"/>
      <c r="THR49" s="153"/>
      <c r="THS49" s="153"/>
      <c r="THT49" s="153"/>
      <c r="THU49" s="153"/>
      <c r="THV49" s="153"/>
      <c r="THW49" s="153"/>
      <c r="THX49" s="153"/>
      <c r="THY49" s="153"/>
      <c r="THZ49" s="153"/>
      <c r="TIA49" s="153"/>
      <c r="TIB49" s="153"/>
      <c r="TIC49" s="153"/>
      <c r="TID49" s="153"/>
      <c r="TIE49" s="153"/>
      <c r="TIF49" s="153"/>
      <c r="TIG49" s="153"/>
      <c r="TIH49" s="153"/>
      <c r="TII49" s="153"/>
      <c r="TIJ49" s="153"/>
      <c r="TIK49" s="153"/>
      <c r="TIL49" s="153"/>
      <c r="TIM49" s="153"/>
      <c r="TIN49" s="153"/>
      <c r="TIO49" s="153"/>
      <c r="TIP49" s="153"/>
      <c r="TIQ49" s="153"/>
      <c r="TIR49" s="153"/>
      <c r="TIS49" s="153"/>
      <c r="TIT49" s="153"/>
      <c r="TIU49" s="153"/>
      <c r="TIV49" s="153"/>
      <c r="TIW49" s="153"/>
      <c r="TIX49" s="153"/>
      <c r="TIY49" s="153"/>
      <c r="TIZ49" s="153"/>
      <c r="TJA49" s="153"/>
      <c r="TJB49" s="153"/>
      <c r="TJC49" s="153"/>
      <c r="TJD49" s="153"/>
      <c r="TJE49" s="153"/>
      <c r="TJF49" s="153"/>
      <c r="TJG49" s="153"/>
      <c r="TJH49" s="153"/>
      <c r="TJI49" s="153"/>
      <c r="TJJ49" s="153"/>
      <c r="TJK49" s="153"/>
      <c r="TJL49" s="153"/>
      <c r="TJM49" s="153"/>
      <c r="TJN49" s="153"/>
      <c r="TJO49" s="153"/>
      <c r="TJP49" s="153"/>
      <c r="TJQ49" s="153"/>
      <c r="TJR49" s="153"/>
      <c r="TJS49" s="153"/>
      <c r="TJT49" s="153"/>
      <c r="TJU49" s="153"/>
      <c r="TJV49" s="153"/>
      <c r="TJW49" s="153"/>
      <c r="TJX49" s="153"/>
      <c r="TJY49" s="153"/>
      <c r="TJZ49" s="153"/>
      <c r="TKA49" s="153"/>
      <c r="TKB49" s="153"/>
      <c r="TKC49" s="153"/>
      <c r="TKD49" s="153"/>
      <c r="TKE49" s="153"/>
      <c r="TKF49" s="153"/>
      <c r="TKG49" s="153"/>
      <c r="TKH49" s="153"/>
      <c r="TKI49" s="153"/>
      <c r="TKJ49" s="153"/>
      <c r="TKK49" s="153"/>
      <c r="TKL49" s="153"/>
      <c r="TKM49" s="153"/>
      <c r="TKN49" s="153"/>
      <c r="TKO49" s="153"/>
      <c r="TKP49" s="153"/>
      <c r="TKQ49" s="153"/>
      <c r="TKR49" s="153"/>
      <c r="TKS49" s="153"/>
      <c r="TKT49" s="153"/>
      <c r="TKU49" s="153"/>
      <c r="TKV49" s="153"/>
      <c r="TKW49" s="153"/>
      <c r="TKX49" s="153"/>
      <c r="TKY49" s="153"/>
      <c r="TKZ49" s="153"/>
      <c r="TLA49" s="153"/>
      <c r="TLB49" s="153"/>
      <c r="TLC49" s="153"/>
      <c r="TLD49" s="153"/>
      <c r="TLE49" s="153"/>
      <c r="TLF49" s="153"/>
      <c r="TLG49" s="153"/>
      <c r="TLH49" s="153"/>
      <c r="TLI49" s="153"/>
      <c r="TLJ49" s="153"/>
      <c r="TLK49" s="153"/>
      <c r="TLL49" s="153"/>
      <c r="TLM49" s="153"/>
      <c r="TLN49" s="153"/>
      <c r="TLO49" s="153"/>
      <c r="TLP49" s="153"/>
      <c r="TLQ49" s="153"/>
      <c r="TLR49" s="153"/>
      <c r="TLS49" s="153"/>
      <c r="TLT49" s="153"/>
      <c r="TLU49" s="153"/>
      <c r="TLV49" s="153"/>
      <c r="TLW49" s="153"/>
      <c r="TLX49" s="153"/>
      <c r="TLY49" s="153"/>
      <c r="TLZ49" s="153"/>
      <c r="TMA49" s="153"/>
      <c r="TMB49" s="153"/>
      <c r="TMC49" s="153"/>
      <c r="TMD49" s="153"/>
      <c r="TME49" s="153"/>
      <c r="TMF49" s="153"/>
      <c r="TMG49" s="153"/>
      <c r="TMH49" s="153"/>
      <c r="TMI49" s="153"/>
      <c r="TMJ49" s="153"/>
      <c r="TMK49" s="153"/>
      <c r="TML49" s="153"/>
      <c r="TMM49" s="153"/>
      <c r="TMN49" s="153"/>
      <c r="TMO49" s="153"/>
      <c r="TMP49" s="153"/>
      <c r="TMQ49" s="153"/>
      <c r="TMR49" s="153"/>
      <c r="TMS49" s="153"/>
      <c r="TMT49" s="153"/>
      <c r="TMU49" s="153"/>
      <c r="TMV49" s="153"/>
      <c r="TMW49" s="153"/>
      <c r="TMX49" s="153"/>
      <c r="TMY49" s="153"/>
      <c r="TMZ49" s="153"/>
      <c r="TNA49" s="153"/>
      <c r="TNB49" s="153"/>
      <c r="TNC49" s="153"/>
      <c r="TND49" s="153"/>
      <c r="TNE49" s="153"/>
      <c r="TNF49" s="153"/>
      <c r="TNG49" s="153"/>
      <c r="TNH49" s="153"/>
      <c r="TNI49" s="153"/>
      <c r="TNJ49" s="153"/>
      <c r="TNK49" s="153"/>
      <c r="TNL49" s="153"/>
      <c r="TNM49" s="153"/>
      <c r="TNN49" s="153"/>
      <c r="TNO49" s="153"/>
      <c r="TNP49" s="153"/>
      <c r="TNQ49" s="153"/>
      <c r="TNR49" s="153"/>
      <c r="TNS49" s="153"/>
      <c r="TNT49" s="153"/>
      <c r="TNU49" s="153"/>
      <c r="TNV49" s="153"/>
      <c r="TNW49" s="153"/>
      <c r="TNX49" s="153"/>
      <c r="TNY49" s="153"/>
      <c r="TNZ49" s="153"/>
      <c r="TOA49" s="153"/>
      <c r="TOB49" s="153"/>
      <c r="TOC49" s="153"/>
      <c r="TOD49" s="153"/>
      <c r="TOE49" s="153"/>
      <c r="TOF49" s="153"/>
      <c r="TOG49" s="153"/>
      <c r="TOH49" s="153"/>
      <c r="TOI49" s="153"/>
      <c r="TOJ49" s="153"/>
      <c r="TOK49" s="153"/>
      <c r="TOL49" s="153"/>
      <c r="TOM49" s="153"/>
      <c r="TON49" s="153"/>
      <c r="TOO49" s="153"/>
      <c r="TOP49" s="153"/>
      <c r="TOQ49" s="153"/>
      <c r="TOR49" s="153"/>
      <c r="TOS49" s="153"/>
      <c r="TOT49" s="153"/>
      <c r="TOU49" s="153"/>
      <c r="TOV49" s="153"/>
      <c r="TOW49" s="153"/>
      <c r="TOX49" s="153"/>
      <c r="TOY49" s="153"/>
      <c r="TOZ49" s="153"/>
      <c r="TPA49" s="153"/>
      <c r="TPB49" s="153"/>
      <c r="TPC49" s="153"/>
      <c r="TPD49" s="153"/>
      <c r="TPE49" s="153"/>
      <c r="TPF49" s="153"/>
      <c r="TPG49" s="153"/>
      <c r="TPH49" s="153"/>
      <c r="TPI49" s="153"/>
      <c r="TPJ49" s="153"/>
      <c r="TPK49" s="153"/>
      <c r="TPL49" s="153"/>
      <c r="TPM49" s="153"/>
      <c r="TPN49" s="153"/>
      <c r="TPO49" s="153"/>
      <c r="TPP49" s="153"/>
      <c r="TPQ49" s="153"/>
      <c r="TPR49" s="153"/>
      <c r="TPS49" s="153"/>
      <c r="TPT49" s="153"/>
      <c r="TPU49" s="153"/>
      <c r="TPV49" s="153"/>
      <c r="TPW49" s="153"/>
      <c r="TPX49" s="153"/>
      <c r="TPY49" s="153"/>
      <c r="TPZ49" s="153"/>
      <c r="TQA49" s="153"/>
      <c r="TQB49" s="153"/>
      <c r="TQC49" s="153"/>
      <c r="TQD49" s="153"/>
      <c r="TQE49" s="153"/>
      <c r="TQF49" s="153"/>
      <c r="TQG49" s="153"/>
      <c r="TQH49" s="153"/>
      <c r="TQI49" s="153"/>
      <c r="TQJ49" s="153"/>
      <c r="TQK49" s="153"/>
      <c r="TQL49" s="153"/>
      <c r="TQM49" s="153"/>
      <c r="TQN49" s="153"/>
      <c r="TQO49" s="153"/>
      <c r="TQP49" s="153"/>
      <c r="TQQ49" s="153"/>
      <c r="TQR49" s="153"/>
      <c r="TQS49" s="153"/>
      <c r="TQT49" s="153"/>
      <c r="TQU49" s="153"/>
      <c r="TQV49" s="153"/>
      <c r="TQW49" s="153"/>
      <c r="TQX49" s="153"/>
      <c r="TQY49" s="153"/>
      <c r="TQZ49" s="153"/>
      <c r="TRA49" s="153"/>
      <c r="TRB49" s="153"/>
      <c r="TRC49" s="153"/>
      <c r="TRD49" s="153"/>
      <c r="TRE49" s="153"/>
      <c r="TRF49" s="153"/>
      <c r="TRG49" s="153"/>
      <c r="TRH49" s="153"/>
      <c r="TRI49" s="153"/>
      <c r="TRJ49" s="153"/>
      <c r="TRK49" s="153"/>
      <c r="TRL49" s="153"/>
      <c r="TRM49" s="153"/>
      <c r="TRN49" s="153"/>
      <c r="TRO49" s="153"/>
      <c r="TRP49" s="153"/>
      <c r="TRQ49" s="153"/>
      <c r="TRR49" s="153"/>
      <c r="TRS49" s="153"/>
      <c r="TRT49" s="153"/>
      <c r="TRU49" s="153"/>
      <c r="TRV49" s="153"/>
      <c r="TRW49" s="153"/>
      <c r="TRX49" s="153"/>
      <c r="TRY49" s="153"/>
      <c r="TRZ49" s="153"/>
      <c r="TSA49" s="153"/>
      <c r="TSB49" s="153"/>
      <c r="TSC49" s="153"/>
      <c r="TSD49" s="153"/>
      <c r="TSE49" s="153"/>
      <c r="TSF49" s="153"/>
      <c r="TSG49" s="153"/>
      <c r="TSH49" s="153"/>
      <c r="TSI49" s="153"/>
      <c r="TSJ49" s="153"/>
      <c r="TSK49" s="153"/>
      <c r="TSL49" s="153"/>
      <c r="TSM49" s="153"/>
      <c r="TSN49" s="153"/>
      <c r="TSO49" s="153"/>
      <c r="TSP49" s="153"/>
      <c r="TSQ49" s="153"/>
      <c r="TSR49" s="153"/>
      <c r="TSS49" s="153"/>
      <c r="TST49" s="153"/>
      <c r="TSU49" s="153"/>
      <c r="TSV49" s="153"/>
      <c r="TSW49" s="153"/>
      <c r="TSX49" s="153"/>
      <c r="TSY49" s="153"/>
      <c r="TSZ49" s="153"/>
      <c r="TTA49" s="153"/>
      <c r="TTB49" s="153"/>
      <c r="TTC49" s="153"/>
      <c r="TTD49" s="153"/>
      <c r="TTE49" s="153"/>
      <c r="TTF49" s="153"/>
      <c r="TTG49" s="153"/>
      <c r="TTH49" s="153"/>
      <c r="TTI49" s="153"/>
      <c r="TTJ49" s="153"/>
      <c r="TTK49" s="153"/>
      <c r="TTL49" s="153"/>
      <c r="TTM49" s="153"/>
      <c r="TTN49" s="153"/>
      <c r="TTO49" s="153"/>
      <c r="TTP49" s="153"/>
      <c r="TTQ49" s="153"/>
      <c r="TTR49" s="153"/>
      <c r="TTS49" s="153"/>
      <c r="TTT49" s="153"/>
      <c r="TTU49" s="153"/>
      <c r="TTV49" s="153"/>
      <c r="TTW49" s="153"/>
      <c r="TTX49" s="153"/>
      <c r="TTY49" s="153"/>
      <c r="TTZ49" s="153"/>
      <c r="TUA49" s="153"/>
      <c r="TUB49" s="153"/>
      <c r="TUC49" s="153"/>
      <c r="TUD49" s="153"/>
      <c r="TUE49" s="153"/>
      <c r="TUF49" s="153"/>
      <c r="TUG49" s="153"/>
      <c r="TUH49" s="153"/>
      <c r="TUI49" s="153"/>
      <c r="TUJ49" s="153"/>
      <c r="TUK49" s="153"/>
      <c r="TUL49" s="153"/>
      <c r="TUM49" s="153"/>
      <c r="TUN49" s="153"/>
      <c r="TUO49" s="153"/>
      <c r="TUP49" s="153"/>
      <c r="TUQ49" s="153"/>
      <c r="TUR49" s="153"/>
      <c r="TUS49" s="153"/>
      <c r="TUT49" s="153"/>
      <c r="TUU49" s="153"/>
      <c r="TUV49" s="153"/>
      <c r="TUW49" s="153"/>
      <c r="TUX49" s="153"/>
      <c r="TUY49" s="153"/>
      <c r="TUZ49" s="153"/>
      <c r="TVA49" s="153"/>
      <c r="TVB49" s="153"/>
      <c r="TVC49" s="153"/>
      <c r="TVD49" s="153"/>
      <c r="TVE49" s="153"/>
      <c r="TVF49" s="153"/>
      <c r="TVG49" s="153"/>
      <c r="TVH49" s="153"/>
      <c r="TVI49" s="153"/>
      <c r="TVJ49" s="153"/>
      <c r="TVK49" s="153"/>
      <c r="TVL49" s="153"/>
      <c r="TVM49" s="153"/>
      <c r="TVN49" s="153"/>
      <c r="TVO49" s="153"/>
      <c r="TVP49" s="153"/>
      <c r="TVQ49" s="153"/>
      <c r="TVR49" s="153"/>
      <c r="TVS49" s="153"/>
      <c r="TVT49" s="153"/>
      <c r="TVU49" s="153"/>
      <c r="TVV49" s="153"/>
      <c r="TVW49" s="153"/>
      <c r="TVX49" s="153"/>
      <c r="TVY49" s="153"/>
      <c r="TVZ49" s="153"/>
      <c r="TWA49" s="153"/>
      <c r="TWB49" s="153"/>
      <c r="TWC49" s="153"/>
      <c r="TWD49" s="153"/>
      <c r="TWE49" s="153"/>
      <c r="TWF49" s="153"/>
      <c r="TWG49" s="153"/>
      <c r="TWH49" s="153"/>
      <c r="TWI49" s="153"/>
      <c r="TWJ49" s="153"/>
      <c r="TWK49" s="153"/>
      <c r="TWL49" s="153"/>
      <c r="TWM49" s="153"/>
      <c r="TWN49" s="153"/>
      <c r="TWO49" s="153"/>
      <c r="TWP49" s="153"/>
      <c r="TWQ49" s="153"/>
      <c r="TWR49" s="153"/>
      <c r="TWS49" s="153"/>
      <c r="TWT49" s="153"/>
      <c r="TWU49" s="153"/>
      <c r="TWV49" s="153"/>
      <c r="TWW49" s="153"/>
      <c r="TWX49" s="153"/>
      <c r="TWY49" s="153"/>
      <c r="TWZ49" s="153"/>
      <c r="TXA49" s="153"/>
      <c r="TXB49" s="153"/>
      <c r="TXC49" s="153"/>
      <c r="TXD49" s="153"/>
      <c r="TXE49" s="153"/>
      <c r="TXF49" s="153"/>
      <c r="TXG49" s="153"/>
      <c r="TXH49" s="153"/>
      <c r="TXI49" s="153"/>
      <c r="TXJ49" s="153"/>
      <c r="TXK49" s="153"/>
      <c r="TXL49" s="153"/>
      <c r="TXM49" s="153"/>
      <c r="TXN49" s="153"/>
      <c r="TXO49" s="153"/>
      <c r="TXP49" s="153"/>
      <c r="TXQ49" s="153"/>
      <c r="TXR49" s="153"/>
      <c r="TXS49" s="153"/>
      <c r="TXT49" s="153"/>
      <c r="TXU49" s="153"/>
      <c r="TXV49" s="153"/>
      <c r="TXW49" s="153"/>
      <c r="TXX49" s="153"/>
      <c r="TXY49" s="153"/>
      <c r="TXZ49" s="153"/>
      <c r="TYA49" s="153"/>
      <c r="TYB49" s="153"/>
      <c r="TYC49" s="153"/>
      <c r="TYD49" s="153"/>
      <c r="TYE49" s="153"/>
      <c r="TYF49" s="153"/>
      <c r="TYG49" s="153"/>
      <c r="TYH49" s="153"/>
      <c r="TYI49" s="153"/>
      <c r="TYJ49" s="153"/>
      <c r="TYK49" s="153"/>
      <c r="TYL49" s="153"/>
      <c r="TYM49" s="153"/>
      <c r="TYN49" s="153"/>
      <c r="TYO49" s="153"/>
      <c r="TYP49" s="153"/>
      <c r="TYQ49" s="153"/>
      <c r="TYR49" s="153"/>
      <c r="TYS49" s="153"/>
      <c r="TYT49" s="153"/>
      <c r="TYU49" s="153"/>
      <c r="TYV49" s="153"/>
      <c r="TYW49" s="153"/>
      <c r="TYX49" s="153"/>
      <c r="TYY49" s="153"/>
      <c r="TYZ49" s="153"/>
      <c r="TZA49" s="153"/>
      <c r="TZB49" s="153"/>
      <c r="TZC49" s="153"/>
      <c r="TZD49" s="153"/>
      <c r="TZE49" s="153"/>
      <c r="TZF49" s="153"/>
      <c r="TZG49" s="153"/>
      <c r="TZH49" s="153"/>
      <c r="TZI49" s="153"/>
      <c r="TZJ49" s="153"/>
      <c r="TZK49" s="153"/>
      <c r="TZL49" s="153"/>
      <c r="TZM49" s="153"/>
      <c r="TZN49" s="153"/>
      <c r="TZO49" s="153"/>
      <c r="TZP49" s="153"/>
      <c r="TZQ49" s="153"/>
      <c r="TZR49" s="153"/>
      <c r="TZS49" s="153"/>
      <c r="TZT49" s="153"/>
      <c r="TZU49" s="153"/>
      <c r="TZV49" s="153"/>
      <c r="TZW49" s="153"/>
      <c r="TZX49" s="153"/>
      <c r="TZY49" s="153"/>
      <c r="TZZ49" s="153"/>
      <c r="UAA49" s="153"/>
      <c r="UAB49" s="153"/>
      <c r="UAC49" s="153"/>
      <c r="UAD49" s="153"/>
      <c r="UAE49" s="153"/>
      <c r="UAF49" s="153"/>
      <c r="UAG49" s="153"/>
      <c r="UAH49" s="153"/>
      <c r="UAI49" s="153"/>
      <c r="UAJ49" s="153"/>
      <c r="UAK49" s="153"/>
      <c r="UAL49" s="153"/>
      <c r="UAM49" s="153"/>
      <c r="UAN49" s="153"/>
      <c r="UAO49" s="153"/>
      <c r="UAP49" s="153"/>
      <c r="UAQ49" s="153"/>
      <c r="UAR49" s="153"/>
      <c r="UAS49" s="153"/>
      <c r="UAT49" s="153"/>
      <c r="UAU49" s="153"/>
      <c r="UAV49" s="153"/>
      <c r="UAW49" s="153"/>
      <c r="UAX49" s="153"/>
      <c r="UAY49" s="153"/>
      <c r="UAZ49" s="153"/>
      <c r="UBA49" s="153"/>
      <c r="UBB49" s="153"/>
      <c r="UBC49" s="153"/>
      <c r="UBD49" s="153"/>
      <c r="UBE49" s="153"/>
      <c r="UBF49" s="153"/>
      <c r="UBG49" s="153"/>
      <c r="UBH49" s="153"/>
      <c r="UBI49" s="153"/>
      <c r="UBJ49" s="153"/>
      <c r="UBK49" s="153"/>
      <c r="UBL49" s="153"/>
      <c r="UBM49" s="153"/>
      <c r="UBN49" s="153"/>
      <c r="UBO49" s="153"/>
      <c r="UBP49" s="153"/>
      <c r="UBQ49" s="153"/>
      <c r="UBR49" s="153"/>
      <c r="UBS49" s="153"/>
      <c r="UBT49" s="153"/>
      <c r="UBU49" s="153"/>
      <c r="UBV49" s="153"/>
      <c r="UBW49" s="153"/>
      <c r="UBX49" s="153"/>
      <c r="UBY49" s="153"/>
      <c r="UBZ49" s="153"/>
      <c r="UCA49" s="153"/>
      <c r="UCB49" s="153"/>
      <c r="UCC49" s="153"/>
      <c r="UCD49" s="153"/>
      <c r="UCE49" s="153"/>
      <c r="UCF49" s="153"/>
      <c r="UCG49" s="153"/>
      <c r="UCH49" s="153"/>
      <c r="UCI49" s="153"/>
      <c r="UCJ49" s="153"/>
      <c r="UCK49" s="153"/>
      <c r="UCL49" s="153"/>
      <c r="UCM49" s="153"/>
      <c r="UCN49" s="153"/>
      <c r="UCO49" s="153"/>
      <c r="UCP49" s="153"/>
      <c r="UCQ49" s="153"/>
      <c r="UCR49" s="153"/>
      <c r="UCS49" s="153"/>
      <c r="UCT49" s="153"/>
      <c r="UCU49" s="153"/>
      <c r="UCV49" s="153"/>
      <c r="UCW49" s="153"/>
      <c r="UCX49" s="153"/>
      <c r="UCY49" s="153"/>
      <c r="UCZ49" s="153"/>
      <c r="UDA49" s="153"/>
      <c r="UDB49" s="153"/>
      <c r="UDC49" s="153"/>
      <c r="UDD49" s="153"/>
      <c r="UDE49" s="153"/>
      <c r="UDF49" s="153"/>
      <c r="UDG49" s="153"/>
      <c r="UDH49" s="153"/>
      <c r="UDI49" s="153"/>
      <c r="UDJ49" s="153"/>
      <c r="UDK49" s="153"/>
      <c r="UDL49" s="153"/>
      <c r="UDM49" s="153"/>
      <c r="UDN49" s="153"/>
      <c r="UDO49" s="153"/>
      <c r="UDP49" s="153"/>
      <c r="UDQ49" s="153"/>
      <c r="UDR49" s="153"/>
      <c r="UDS49" s="153"/>
      <c r="UDT49" s="153"/>
      <c r="UDU49" s="153"/>
      <c r="UDV49" s="153"/>
      <c r="UDW49" s="153"/>
      <c r="UDX49" s="153"/>
      <c r="UDY49" s="153"/>
      <c r="UDZ49" s="153"/>
      <c r="UEA49" s="153"/>
      <c r="UEB49" s="153"/>
      <c r="UEC49" s="153"/>
      <c r="UED49" s="153"/>
      <c r="UEE49" s="153"/>
      <c r="UEF49" s="153"/>
      <c r="UEG49" s="153"/>
      <c r="UEH49" s="153"/>
      <c r="UEI49" s="153"/>
      <c r="UEJ49" s="153"/>
      <c r="UEK49" s="153"/>
      <c r="UEL49" s="153"/>
      <c r="UEM49" s="153"/>
      <c r="UEN49" s="153"/>
      <c r="UEO49" s="153"/>
      <c r="UEP49" s="153"/>
      <c r="UEQ49" s="153"/>
      <c r="UER49" s="153"/>
      <c r="UES49" s="153"/>
      <c r="UET49" s="153"/>
      <c r="UEU49" s="153"/>
      <c r="UEV49" s="153"/>
      <c r="UEW49" s="153"/>
      <c r="UEX49" s="153"/>
      <c r="UEY49" s="153"/>
      <c r="UEZ49" s="153"/>
      <c r="UFA49" s="153"/>
      <c r="UFB49" s="153"/>
      <c r="UFC49" s="153"/>
      <c r="UFD49" s="153"/>
      <c r="UFE49" s="153"/>
      <c r="UFF49" s="153"/>
      <c r="UFG49" s="153"/>
      <c r="UFH49" s="153"/>
      <c r="UFI49" s="153"/>
      <c r="UFJ49" s="153"/>
      <c r="UFK49" s="153"/>
      <c r="UFL49" s="153"/>
      <c r="UFM49" s="153"/>
      <c r="UFN49" s="153"/>
      <c r="UFO49" s="153"/>
      <c r="UFP49" s="153"/>
      <c r="UFQ49" s="153"/>
      <c r="UFR49" s="153"/>
      <c r="UFS49" s="153"/>
      <c r="UFT49" s="153"/>
      <c r="UFU49" s="153"/>
      <c r="UFV49" s="153"/>
      <c r="UFW49" s="153"/>
      <c r="UFX49" s="153"/>
      <c r="UFY49" s="153"/>
      <c r="UFZ49" s="153"/>
      <c r="UGA49" s="153"/>
      <c r="UGB49" s="153"/>
      <c r="UGC49" s="153"/>
      <c r="UGD49" s="153"/>
      <c r="UGE49" s="153"/>
      <c r="UGF49" s="153"/>
      <c r="UGG49" s="153"/>
      <c r="UGH49" s="153"/>
      <c r="UGI49" s="153"/>
      <c r="UGJ49" s="153"/>
      <c r="UGK49" s="153"/>
      <c r="UGL49" s="153"/>
      <c r="UGM49" s="153"/>
      <c r="UGN49" s="153"/>
      <c r="UGO49" s="153"/>
      <c r="UGP49" s="153"/>
      <c r="UGQ49" s="153"/>
      <c r="UGR49" s="153"/>
      <c r="UGS49" s="153"/>
      <c r="UGT49" s="153"/>
      <c r="UGU49" s="153"/>
      <c r="UGV49" s="153"/>
      <c r="UGW49" s="153"/>
      <c r="UGX49" s="153"/>
      <c r="UGY49" s="153"/>
      <c r="UGZ49" s="153"/>
      <c r="UHA49" s="153"/>
      <c r="UHB49" s="153"/>
      <c r="UHC49" s="153"/>
      <c r="UHD49" s="153"/>
      <c r="UHE49" s="153"/>
      <c r="UHF49" s="153"/>
      <c r="UHG49" s="153"/>
      <c r="UHH49" s="153"/>
      <c r="UHI49" s="153"/>
      <c r="UHJ49" s="153"/>
      <c r="UHK49" s="153"/>
      <c r="UHL49" s="153"/>
      <c r="UHM49" s="153"/>
      <c r="UHN49" s="153"/>
      <c r="UHO49" s="153"/>
      <c r="UHP49" s="153"/>
      <c r="UHQ49" s="153"/>
      <c r="UHR49" s="153"/>
      <c r="UHS49" s="153"/>
      <c r="UHT49" s="153"/>
      <c r="UHU49" s="153"/>
      <c r="UHV49" s="153"/>
      <c r="UHW49" s="153"/>
      <c r="UHX49" s="153"/>
      <c r="UHY49" s="153"/>
      <c r="UHZ49" s="153"/>
      <c r="UIA49" s="153"/>
      <c r="UIB49" s="153"/>
      <c r="UIC49" s="153"/>
      <c r="UID49" s="153"/>
      <c r="UIE49" s="153"/>
      <c r="UIF49" s="153"/>
      <c r="UIG49" s="153"/>
      <c r="UIH49" s="153"/>
      <c r="UII49" s="153"/>
      <c r="UIJ49" s="153"/>
      <c r="UIK49" s="153"/>
      <c r="UIL49" s="153"/>
      <c r="UIM49" s="153"/>
      <c r="UIN49" s="153"/>
      <c r="UIO49" s="153"/>
      <c r="UIP49" s="153"/>
      <c r="UIQ49" s="153"/>
      <c r="UIR49" s="153"/>
      <c r="UIS49" s="153"/>
      <c r="UIT49" s="153"/>
      <c r="UIU49" s="153"/>
      <c r="UIV49" s="153"/>
      <c r="UIW49" s="153"/>
      <c r="UIX49" s="153"/>
      <c r="UIY49" s="153"/>
      <c r="UIZ49" s="153"/>
      <c r="UJA49" s="153"/>
      <c r="UJB49" s="153"/>
      <c r="UJC49" s="153"/>
      <c r="UJD49" s="153"/>
      <c r="UJE49" s="153"/>
      <c r="UJF49" s="153"/>
      <c r="UJG49" s="153"/>
      <c r="UJH49" s="153"/>
      <c r="UJI49" s="153"/>
      <c r="UJJ49" s="153"/>
      <c r="UJK49" s="153"/>
      <c r="UJL49" s="153"/>
      <c r="UJM49" s="153"/>
      <c r="UJN49" s="153"/>
      <c r="UJO49" s="153"/>
      <c r="UJP49" s="153"/>
      <c r="UJQ49" s="153"/>
      <c r="UJR49" s="153"/>
      <c r="UJS49" s="153"/>
      <c r="UJT49" s="153"/>
      <c r="UJU49" s="153"/>
      <c r="UJV49" s="153"/>
      <c r="UJW49" s="153"/>
      <c r="UJX49" s="153"/>
      <c r="UJY49" s="153"/>
      <c r="UJZ49" s="153"/>
      <c r="UKA49" s="153"/>
      <c r="UKB49" s="153"/>
      <c r="UKC49" s="153"/>
      <c r="UKD49" s="153"/>
      <c r="UKE49" s="153"/>
      <c r="UKF49" s="153"/>
      <c r="UKG49" s="153"/>
      <c r="UKH49" s="153"/>
      <c r="UKI49" s="153"/>
      <c r="UKJ49" s="153"/>
      <c r="UKK49" s="153"/>
      <c r="UKL49" s="153"/>
      <c r="UKM49" s="153"/>
      <c r="UKN49" s="153"/>
      <c r="UKO49" s="153"/>
      <c r="UKP49" s="153"/>
      <c r="UKQ49" s="153"/>
      <c r="UKR49" s="153"/>
      <c r="UKS49" s="153"/>
      <c r="UKT49" s="153"/>
      <c r="UKU49" s="153"/>
      <c r="UKV49" s="153"/>
      <c r="UKW49" s="153"/>
      <c r="UKX49" s="153"/>
      <c r="UKY49" s="153"/>
      <c r="UKZ49" s="153"/>
      <c r="ULA49" s="153"/>
      <c r="ULB49" s="153"/>
      <c r="ULC49" s="153"/>
      <c r="ULD49" s="153"/>
      <c r="ULE49" s="153"/>
      <c r="ULF49" s="153"/>
      <c r="ULG49" s="153"/>
      <c r="ULH49" s="153"/>
      <c r="ULI49" s="153"/>
      <c r="ULJ49" s="153"/>
      <c r="ULK49" s="153"/>
      <c r="ULL49" s="153"/>
      <c r="ULM49" s="153"/>
      <c r="ULN49" s="153"/>
      <c r="ULO49" s="153"/>
      <c r="ULP49" s="153"/>
      <c r="ULQ49" s="153"/>
      <c r="ULR49" s="153"/>
      <c r="ULS49" s="153"/>
      <c r="ULT49" s="153"/>
      <c r="ULU49" s="153"/>
      <c r="ULV49" s="153"/>
      <c r="ULW49" s="153"/>
      <c r="ULX49" s="153"/>
      <c r="ULY49" s="153"/>
      <c r="ULZ49" s="153"/>
      <c r="UMA49" s="153"/>
      <c r="UMB49" s="153"/>
      <c r="UMC49" s="153"/>
      <c r="UMD49" s="153"/>
      <c r="UME49" s="153"/>
      <c r="UMF49" s="153"/>
      <c r="UMG49" s="153"/>
      <c r="UMH49" s="153"/>
      <c r="UMI49" s="153"/>
      <c r="UMJ49" s="153"/>
      <c r="UMK49" s="153"/>
      <c r="UML49" s="153"/>
      <c r="UMM49" s="153"/>
      <c r="UMN49" s="153"/>
      <c r="UMO49" s="153"/>
      <c r="UMP49" s="153"/>
      <c r="UMQ49" s="153"/>
      <c r="UMR49" s="153"/>
      <c r="UMS49" s="153"/>
      <c r="UMT49" s="153"/>
      <c r="UMU49" s="153"/>
      <c r="UMV49" s="153"/>
      <c r="UMW49" s="153"/>
      <c r="UMX49" s="153"/>
      <c r="UMY49" s="153"/>
      <c r="UMZ49" s="153"/>
      <c r="UNA49" s="153"/>
      <c r="UNB49" s="153"/>
      <c r="UNC49" s="153"/>
      <c r="UND49" s="153"/>
      <c r="UNE49" s="153"/>
      <c r="UNF49" s="153"/>
      <c r="UNG49" s="153"/>
      <c r="UNH49" s="153"/>
      <c r="UNI49" s="153"/>
      <c r="UNJ49" s="153"/>
      <c r="UNK49" s="153"/>
      <c r="UNL49" s="153"/>
      <c r="UNM49" s="153"/>
      <c r="UNN49" s="153"/>
      <c r="UNO49" s="153"/>
      <c r="UNP49" s="153"/>
      <c r="UNQ49" s="153"/>
      <c r="UNR49" s="153"/>
      <c r="UNS49" s="153"/>
      <c r="UNT49" s="153"/>
      <c r="UNU49" s="153"/>
      <c r="UNV49" s="153"/>
      <c r="UNW49" s="153"/>
      <c r="UNX49" s="153"/>
      <c r="UNY49" s="153"/>
      <c r="UNZ49" s="153"/>
      <c r="UOA49" s="153"/>
      <c r="UOB49" s="153"/>
      <c r="UOC49" s="153"/>
      <c r="UOD49" s="153"/>
      <c r="UOE49" s="153"/>
      <c r="UOF49" s="153"/>
      <c r="UOG49" s="153"/>
      <c r="UOH49" s="153"/>
      <c r="UOI49" s="153"/>
      <c r="UOJ49" s="153"/>
      <c r="UOK49" s="153"/>
      <c r="UOL49" s="153"/>
      <c r="UOM49" s="153"/>
      <c r="UON49" s="153"/>
      <c r="UOO49" s="153"/>
      <c r="UOP49" s="153"/>
      <c r="UOQ49" s="153"/>
      <c r="UOR49" s="153"/>
      <c r="UOS49" s="153"/>
      <c r="UOT49" s="153"/>
      <c r="UOU49" s="153"/>
      <c r="UOV49" s="153"/>
      <c r="UOW49" s="153"/>
      <c r="UOX49" s="153"/>
      <c r="UOY49" s="153"/>
      <c r="UOZ49" s="153"/>
      <c r="UPA49" s="153"/>
      <c r="UPB49" s="153"/>
      <c r="UPC49" s="153"/>
      <c r="UPD49" s="153"/>
      <c r="UPE49" s="153"/>
      <c r="UPF49" s="153"/>
      <c r="UPG49" s="153"/>
      <c r="UPH49" s="153"/>
      <c r="UPI49" s="153"/>
      <c r="UPJ49" s="153"/>
      <c r="UPK49" s="153"/>
      <c r="UPL49" s="153"/>
      <c r="UPM49" s="153"/>
      <c r="UPN49" s="153"/>
      <c r="UPO49" s="153"/>
      <c r="UPP49" s="153"/>
      <c r="UPQ49" s="153"/>
      <c r="UPR49" s="153"/>
      <c r="UPS49" s="153"/>
      <c r="UPT49" s="153"/>
      <c r="UPU49" s="153"/>
      <c r="UPV49" s="153"/>
      <c r="UPW49" s="153"/>
      <c r="UPX49" s="153"/>
      <c r="UPY49" s="153"/>
      <c r="UPZ49" s="153"/>
      <c r="UQA49" s="153"/>
      <c r="UQB49" s="153"/>
      <c r="UQC49" s="153"/>
      <c r="UQD49" s="153"/>
      <c r="UQE49" s="153"/>
      <c r="UQF49" s="153"/>
      <c r="UQG49" s="153"/>
      <c r="UQH49" s="153"/>
      <c r="UQI49" s="153"/>
      <c r="UQJ49" s="153"/>
      <c r="UQK49" s="153"/>
      <c r="UQL49" s="153"/>
      <c r="UQM49" s="153"/>
      <c r="UQN49" s="153"/>
      <c r="UQO49" s="153"/>
      <c r="UQP49" s="153"/>
      <c r="UQQ49" s="153"/>
      <c r="UQR49" s="153"/>
      <c r="UQS49" s="153"/>
      <c r="UQT49" s="153"/>
      <c r="UQU49" s="153"/>
      <c r="UQV49" s="153"/>
      <c r="UQW49" s="153"/>
      <c r="UQX49" s="153"/>
      <c r="UQY49" s="153"/>
      <c r="UQZ49" s="153"/>
      <c r="URA49" s="153"/>
      <c r="URB49" s="153"/>
      <c r="URC49" s="153"/>
      <c r="URD49" s="153"/>
      <c r="URE49" s="153"/>
      <c r="URF49" s="153"/>
      <c r="URG49" s="153"/>
      <c r="URH49" s="153"/>
      <c r="URI49" s="153"/>
      <c r="URJ49" s="153"/>
      <c r="URK49" s="153"/>
      <c r="URL49" s="153"/>
      <c r="URM49" s="153"/>
      <c r="URN49" s="153"/>
      <c r="URO49" s="153"/>
      <c r="URP49" s="153"/>
      <c r="URQ49" s="153"/>
      <c r="URR49" s="153"/>
      <c r="URS49" s="153"/>
      <c r="URT49" s="153"/>
      <c r="URU49" s="153"/>
      <c r="URV49" s="153"/>
      <c r="URW49" s="153"/>
      <c r="URX49" s="153"/>
      <c r="URY49" s="153"/>
      <c r="URZ49" s="153"/>
      <c r="USA49" s="153"/>
      <c r="USB49" s="153"/>
      <c r="USC49" s="153"/>
      <c r="USD49" s="153"/>
      <c r="USE49" s="153"/>
      <c r="USF49" s="153"/>
      <c r="USG49" s="153"/>
      <c r="USH49" s="153"/>
      <c r="USI49" s="153"/>
      <c r="USJ49" s="153"/>
      <c r="USK49" s="153"/>
      <c r="USL49" s="153"/>
      <c r="USM49" s="153"/>
      <c r="USN49" s="153"/>
      <c r="USO49" s="153"/>
      <c r="USP49" s="153"/>
      <c r="USQ49" s="153"/>
      <c r="USR49" s="153"/>
      <c r="USS49" s="153"/>
      <c r="UST49" s="153"/>
      <c r="USU49" s="153"/>
      <c r="USV49" s="153"/>
      <c r="USW49" s="153"/>
      <c r="USX49" s="153"/>
      <c r="USY49" s="153"/>
      <c r="USZ49" s="153"/>
      <c r="UTA49" s="153"/>
      <c r="UTB49" s="153"/>
      <c r="UTC49" s="153"/>
      <c r="UTD49" s="153"/>
      <c r="UTE49" s="153"/>
      <c r="UTF49" s="153"/>
      <c r="UTG49" s="153"/>
      <c r="UTH49" s="153"/>
      <c r="UTI49" s="153"/>
      <c r="UTJ49" s="153"/>
      <c r="UTK49" s="153"/>
      <c r="UTL49" s="153"/>
      <c r="UTM49" s="153"/>
      <c r="UTN49" s="153"/>
      <c r="UTO49" s="153"/>
      <c r="UTP49" s="153"/>
      <c r="UTQ49" s="153"/>
      <c r="UTR49" s="153"/>
      <c r="UTS49" s="153"/>
      <c r="UTT49" s="153"/>
      <c r="UTU49" s="153"/>
      <c r="UTV49" s="153"/>
      <c r="UTW49" s="153"/>
      <c r="UTX49" s="153"/>
      <c r="UTY49" s="153"/>
      <c r="UTZ49" s="153"/>
      <c r="UUA49" s="153"/>
      <c r="UUB49" s="153"/>
      <c r="UUC49" s="153"/>
      <c r="UUD49" s="153"/>
      <c r="UUE49" s="153"/>
      <c r="UUF49" s="153"/>
      <c r="UUG49" s="153"/>
      <c r="UUH49" s="153"/>
      <c r="UUI49" s="153"/>
      <c r="UUJ49" s="153"/>
      <c r="UUK49" s="153"/>
      <c r="UUL49" s="153"/>
      <c r="UUM49" s="153"/>
      <c r="UUN49" s="153"/>
      <c r="UUO49" s="153"/>
      <c r="UUP49" s="153"/>
      <c r="UUQ49" s="153"/>
      <c r="UUR49" s="153"/>
      <c r="UUS49" s="153"/>
      <c r="UUT49" s="153"/>
      <c r="UUU49" s="153"/>
      <c r="UUV49" s="153"/>
      <c r="UUW49" s="153"/>
      <c r="UUX49" s="153"/>
      <c r="UUY49" s="153"/>
      <c r="UUZ49" s="153"/>
      <c r="UVA49" s="153"/>
      <c r="UVB49" s="153"/>
      <c r="UVC49" s="153"/>
      <c r="UVD49" s="153"/>
      <c r="UVE49" s="153"/>
      <c r="UVF49" s="153"/>
      <c r="UVG49" s="153"/>
      <c r="UVH49" s="153"/>
      <c r="UVI49" s="153"/>
      <c r="UVJ49" s="153"/>
      <c r="UVK49" s="153"/>
      <c r="UVL49" s="153"/>
      <c r="UVM49" s="153"/>
      <c r="UVN49" s="153"/>
      <c r="UVO49" s="153"/>
      <c r="UVP49" s="153"/>
      <c r="UVQ49" s="153"/>
      <c r="UVR49" s="153"/>
      <c r="UVS49" s="153"/>
      <c r="UVT49" s="153"/>
      <c r="UVU49" s="153"/>
      <c r="UVV49" s="153"/>
      <c r="UVW49" s="153"/>
      <c r="UVX49" s="153"/>
      <c r="UVY49" s="153"/>
      <c r="UVZ49" s="153"/>
      <c r="UWA49" s="153"/>
      <c r="UWB49" s="153"/>
      <c r="UWC49" s="153"/>
      <c r="UWD49" s="153"/>
      <c r="UWE49" s="153"/>
      <c r="UWF49" s="153"/>
      <c r="UWG49" s="153"/>
      <c r="UWH49" s="153"/>
      <c r="UWI49" s="153"/>
      <c r="UWJ49" s="153"/>
      <c r="UWK49" s="153"/>
      <c r="UWL49" s="153"/>
      <c r="UWM49" s="153"/>
      <c r="UWN49" s="153"/>
      <c r="UWO49" s="153"/>
      <c r="UWP49" s="153"/>
      <c r="UWQ49" s="153"/>
      <c r="UWR49" s="153"/>
      <c r="UWS49" s="153"/>
      <c r="UWT49" s="153"/>
      <c r="UWU49" s="153"/>
      <c r="UWV49" s="153"/>
      <c r="UWW49" s="153"/>
      <c r="UWX49" s="153"/>
      <c r="UWY49" s="153"/>
      <c r="UWZ49" s="153"/>
      <c r="UXA49" s="153"/>
      <c r="UXB49" s="153"/>
      <c r="UXC49" s="153"/>
      <c r="UXD49" s="153"/>
      <c r="UXE49" s="153"/>
      <c r="UXF49" s="153"/>
      <c r="UXG49" s="153"/>
      <c r="UXH49" s="153"/>
      <c r="UXI49" s="153"/>
      <c r="UXJ49" s="153"/>
      <c r="UXK49" s="153"/>
      <c r="UXL49" s="153"/>
      <c r="UXM49" s="153"/>
      <c r="UXN49" s="153"/>
      <c r="UXO49" s="153"/>
      <c r="UXP49" s="153"/>
      <c r="UXQ49" s="153"/>
      <c r="UXR49" s="153"/>
      <c r="UXS49" s="153"/>
      <c r="UXT49" s="153"/>
      <c r="UXU49" s="153"/>
      <c r="UXV49" s="153"/>
      <c r="UXW49" s="153"/>
      <c r="UXX49" s="153"/>
      <c r="UXY49" s="153"/>
      <c r="UXZ49" s="153"/>
      <c r="UYA49" s="153"/>
      <c r="UYB49" s="153"/>
      <c r="UYC49" s="153"/>
      <c r="UYD49" s="153"/>
      <c r="UYE49" s="153"/>
      <c r="UYF49" s="153"/>
      <c r="UYG49" s="153"/>
      <c r="UYH49" s="153"/>
      <c r="UYI49" s="153"/>
      <c r="UYJ49" s="153"/>
      <c r="UYK49" s="153"/>
      <c r="UYL49" s="153"/>
      <c r="UYM49" s="153"/>
      <c r="UYN49" s="153"/>
      <c r="UYO49" s="153"/>
      <c r="UYP49" s="153"/>
      <c r="UYQ49" s="153"/>
      <c r="UYR49" s="153"/>
      <c r="UYS49" s="153"/>
      <c r="UYT49" s="153"/>
      <c r="UYU49" s="153"/>
      <c r="UYV49" s="153"/>
      <c r="UYW49" s="153"/>
      <c r="UYX49" s="153"/>
      <c r="UYY49" s="153"/>
      <c r="UYZ49" s="153"/>
      <c r="UZA49" s="153"/>
      <c r="UZB49" s="153"/>
      <c r="UZC49" s="153"/>
      <c r="UZD49" s="153"/>
      <c r="UZE49" s="153"/>
      <c r="UZF49" s="153"/>
      <c r="UZG49" s="153"/>
      <c r="UZH49" s="153"/>
      <c r="UZI49" s="153"/>
      <c r="UZJ49" s="153"/>
      <c r="UZK49" s="153"/>
      <c r="UZL49" s="153"/>
      <c r="UZM49" s="153"/>
      <c r="UZN49" s="153"/>
      <c r="UZO49" s="153"/>
      <c r="UZP49" s="153"/>
      <c r="UZQ49" s="153"/>
      <c r="UZR49" s="153"/>
      <c r="UZS49" s="153"/>
      <c r="UZT49" s="153"/>
      <c r="UZU49" s="153"/>
      <c r="UZV49" s="153"/>
      <c r="UZW49" s="153"/>
      <c r="UZX49" s="153"/>
      <c r="UZY49" s="153"/>
      <c r="UZZ49" s="153"/>
      <c r="VAA49" s="153"/>
      <c r="VAB49" s="153"/>
      <c r="VAC49" s="153"/>
      <c r="VAD49" s="153"/>
      <c r="VAE49" s="153"/>
      <c r="VAF49" s="153"/>
      <c r="VAG49" s="153"/>
      <c r="VAH49" s="153"/>
      <c r="VAI49" s="153"/>
      <c r="VAJ49" s="153"/>
      <c r="VAK49" s="153"/>
      <c r="VAL49" s="153"/>
      <c r="VAM49" s="153"/>
      <c r="VAN49" s="153"/>
      <c r="VAO49" s="153"/>
      <c r="VAP49" s="153"/>
      <c r="VAQ49" s="153"/>
      <c r="VAR49" s="153"/>
      <c r="VAS49" s="153"/>
      <c r="VAT49" s="153"/>
      <c r="VAU49" s="153"/>
      <c r="VAV49" s="153"/>
      <c r="VAW49" s="153"/>
      <c r="VAX49" s="153"/>
      <c r="VAY49" s="153"/>
      <c r="VAZ49" s="153"/>
      <c r="VBA49" s="153"/>
      <c r="VBB49" s="153"/>
      <c r="VBC49" s="153"/>
      <c r="VBD49" s="153"/>
      <c r="VBE49" s="153"/>
      <c r="VBF49" s="153"/>
      <c r="VBG49" s="153"/>
      <c r="VBH49" s="153"/>
      <c r="VBI49" s="153"/>
      <c r="VBJ49" s="153"/>
      <c r="VBK49" s="153"/>
      <c r="VBL49" s="153"/>
      <c r="VBM49" s="153"/>
      <c r="VBN49" s="153"/>
      <c r="VBO49" s="153"/>
      <c r="VBP49" s="153"/>
      <c r="VBQ49" s="153"/>
      <c r="VBR49" s="153"/>
      <c r="VBS49" s="153"/>
      <c r="VBT49" s="153"/>
      <c r="VBU49" s="153"/>
      <c r="VBV49" s="153"/>
      <c r="VBW49" s="153"/>
      <c r="VBX49" s="153"/>
      <c r="VBY49" s="153"/>
      <c r="VBZ49" s="153"/>
      <c r="VCA49" s="153"/>
      <c r="VCB49" s="153"/>
      <c r="VCC49" s="153"/>
      <c r="VCD49" s="153"/>
      <c r="VCE49" s="153"/>
      <c r="VCF49" s="153"/>
      <c r="VCG49" s="153"/>
      <c r="VCH49" s="153"/>
      <c r="VCI49" s="153"/>
      <c r="VCJ49" s="153"/>
      <c r="VCK49" s="153"/>
      <c r="VCL49" s="153"/>
      <c r="VCM49" s="153"/>
      <c r="VCN49" s="153"/>
      <c r="VCO49" s="153"/>
      <c r="VCP49" s="153"/>
      <c r="VCQ49" s="153"/>
      <c r="VCR49" s="153"/>
      <c r="VCS49" s="153"/>
      <c r="VCT49" s="153"/>
      <c r="VCU49" s="153"/>
      <c r="VCV49" s="153"/>
      <c r="VCW49" s="153"/>
      <c r="VCX49" s="153"/>
      <c r="VCY49" s="153"/>
      <c r="VCZ49" s="153"/>
      <c r="VDA49" s="153"/>
      <c r="VDB49" s="153"/>
      <c r="VDC49" s="153"/>
      <c r="VDD49" s="153"/>
      <c r="VDE49" s="153"/>
      <c r="VDF49" s="153"/>
      <c r="VDG49" s="153"/>
      <c r="VDH49" s="153"/>
      <c r="VDI49" s="153"/>
      <c r="VDJ49" s="153"/>
      <c r="VDK49" s="153"/>
      <c r="VDL49" s="153"/>
      <c r="VDM49" s="153"/>
      <c r="VDN49" s="153"/>
      <c r="VDO49" s="153"/>
      <c r="VDP49" s="153"/>
      <c r="VDQ49" s="153"/>
      <c r="VDR49" s="153"/>
      <c r="VDS49" s="153"/>
      <c r="VDT49" s="153"/>
      <c r="VDU49" s="153"/>
      <c r="VDV49" s="153"/>
      <c r="VDW49" s="153"/>
      <c r="VDX49" s="153"/>
      <c r="VDY49" s="153"/>
      <c r="VDZ49" s="153"/>
      <c r="VEA49" s="153"/>
      <c r="VEB49" s="153"/>
      <c r="VEC49" s="153"/>
      <c r="VED49" s="153"/>
      <c r="VEE49" s="153"/>
      <c r="VEF49" s="153"/>
      <c r="VEG49" s="153"/>
      <c r="VEH49" s="153"/>
      <c r="VEI49" s="153"/>
      <c r="VEJ49" s="153"/>
      <c r="VEK49" s="153"/>
      <c r="VEL49" s="153"/>
      <c r="VEM49" s="153"/>
      <c r="VEN49" s="153"/>
      <c r="VEO49" s="153"/>
      <c r="VEP49" s="153"/>
      <c r="VEQ49" s="153"/>
      <c r="VER49" s="153"/>
      <c r="VES49" s="153"/>
      <c r="VET49" s="153"/>
      <c r="VEU49" s="153"/>
      <c r="VEV49" s="153"/>
      <c r="VEW49" s="153"/>
      <c r="VEX49" s="153"/>
      <c r="VEY49" s="153"/>
      <c r="VEZ49" s="153"/>
      <c r="VFA49" s="153"/>
      <c r="VFB49" s="153"/>
      <c r="VFC49" s="153"/>
      <c r="VFD49" s="153"/>
      <c r="VFE49" s="153"/>
      <c r="VFF49" s="153"/>
      <c r="VFG49" s="153"/>
      <c r="VFH49" s="153"/>
      <c r="VFI49" s="153"/>
      <c r="VFJ49" s="153"/>
      <c r="VFK49" s="153"/>
      <c r="VFL49" s="153"/>
      <c r="VFM49" s="153"/>
      <c r="VFN49" s="153"/>
      <c r="VFO49" s="153"/>
      <c r="VFP49" s="153"/>
      <c r="VFQ49" s="153"/>
      <c r="VFR49" s="153"/>
      <c r="VFS49" s="153"/>
      <c r="VFT49" s="153"/>
      <c r="VFU49" s="153"/>
      <c r="VFV49" s="153"/>
      <c r="VFW49" s="153"/>
      <c r="VFX49" s="153"/>
      <c r="VFY49" s="153"/>
      <c r="VFZ49" s="153"/>
      <c r="VGA49" s="153"/>
      <c r="VGB49" s="153"/>
      <c r="VGC49" s="153"/>
      <c r="VGD49" s="153"/>
      <c r="VGE49" s="153"/>
      <c r="VGF49" s="153"/>
      <c r="VGG49" s="153"/>
      <c r="VGH49" s="153"/>
      <c r="VGI49" s="153"/>
      <c r="VGJ49" s="153"/>
      <c r="VGK49" s="153"/>
      <c r="VGL49" s="153"/>
      <c r="VGM49" s="153"/>
      <c r="VGN49" s="153"/>
      <c r="VGO49" s="153"/>
      <c r="VGP49" s="153"/>
      <c r="VGQ49" s="153"/>
      <c r="VGR49" s="153"/>
      <c r="VGS49" s="153"/>
      <c r="VGT49" s="153"/>
      <c r="VGU49" s="153"/>
      <c r="VGV49" s="153"/>
      <c r="VGW49" s="153"/>
      <c r="VGX49" s="153"/>
      <c r="VGY49" s="153"/>
      <c r="VGZ49" s="153"/>
      <c r="VHA49" s="153"/>
      <c r="VHB49" s="153"/>
      <c r="VHC49" s="153"/>
      <c r="VHD49" s="153"/>
      <c r="VHE49" s="153"/>
      <c r="VHF49" s="153"/>
      <c r="VHG49" s="153"/>
      <c r="VHH49" s="153"/>
      <c r="VHI49" s="153"/>
      <c r="VHJ49" s="153"/>
      <c r="VHK49" s="153"/>
      <c r="VHL49" s="153"/>
      <c r="VHM49" s="153"/>
      <c r="VHN49" s="153"/>
      <c r="VHO49" s="153"/>
      <c r="VHP49" s="153"/>
      <c r="VHQ49" s="153"/>
      <c r="VHR49" s="153"/>
      <c r="VHS49" s="153"/>
      <c r="VHT49" s="153"/>
      <c r="VHU49" s="153"/>
      <c r="VHV49" s="153"/>
      <c r="VHW49" s="153"/>
      <c r="VHX49" s="153"/>
      <c r="VHY49" s="153"/>
      <c r="VHZ49" s="153"/>
      <c r="VIA49" s="153"/>
      <c r="VIB49" s="153"/>
      <c r="VIC49" s="153"/>
      <c r="VID49" s="153"/>
      <c r="VIE49" s="153"/>
      <c r="VIF49" s="153"/>
      <c r="VIG49" s="153"/>
      <c r="VIH49" s="153"/>
      <c r="VII49" s="153"/>
      <c r="VIJ49" s="153"/>
      <c r="VIK49" s="153"/>
      <c r="VIL49" s="153"/>
      <c r="VIM49" s="153"/>
      <c r="VIN49" s="153"/>
      <c r="VIO49" s="153"/>
      <c r="VIP49" s="153"/>
      <c r="VIQ49" s="153"/>
      <c r="VIR49" s="153"/>
      <c r="VIS49" s="153"/>
      <c r="VIT49" s="153"/>
      <c r="VIU49" s="153"/>
      <c r="VIV49" s="153"/>
      <c r="VIW49" s="153"/>
      <c r="VIX49" s="153"/>
      <c r="VIY49" s="153"/>
      <c r="VIZ49" s="153"/>
      <c r="VJA49" s="153"/>
      <c r="VJB49" s="153"/>
      <c r="VJC49" s="153"/>
      <c r="VJD49" s="153"/>
      <c r="VJE49" s="153"/>
      <c r="VJF49" s="153"/>
      <c r="VJG49" s="153"/>
      <c r="VJH49" s="153"/>
      <c r="VJI49" s="153"/>
      <c r="VJJ49" s="153"/>
      <c r="VJK49" s="153"/>
      <c r="VJL49" s="153"/>
      <c r="VJM49" s="153"/>
      <c r="VJN49" s="153"/>
      <c r="VJO49" s="153"/>
      <c r="VJP49" s="153"/>
      <c r="VJQ49" s="153"/>
      <c r="VJR49" s="153"/>
      <c r="VJS49" s="153"/>
      <c r="VJT49" s="153"/>
      <c r="VJU49" s="153"/>
      <c r="VJV49" s="153"/>
      <c r="VJW49" s="153"/>
      <c r="VJX49" s="153"/>
      <c r="VJY49" s="153"/>
      <c r="VJZ49" s="153"/>
      <c r="VKA49" s="153"/>
      <c r="VKB49" s="153"/>
      <c r="VKC49" s="153"/>
      <c r="VKD49" s="153"/>
      <c r="VKE49" s="153"/>
      <c r="VKF49" s="153"/>
      <c r="VKG49" s="153"/>
      <c r="VKH49" s="153"/>
      <c r="VKI49" s="153"/>
      <c r="VKJ49" s="153"/>
      <c r="VKK49" s="153"/>
      <c r="VKL49" s="153"/>
      <c r="VKM49" s="153"/>
      <c r="VKN49" s="153"/>
      <c r="VKO49" s="153"/>
      <c r="VKP49" s="153"/>
      <c r="VKQ49" s="153"/>
      <c r="VKR49" s="153"/>
      <c r="VKS49" s="153"/>
      <c r="VKT49" s="153"/>
      <c r="VKU49" s="153"/>
      <c r="VKV49" s="153"/>
      <c r="VKW49" s="153"/>
      <c r="VKX49" s="153"/>
      <c r="VKY49" s="153"/>
      <c r="VKZ49" s="153"/>
      <c r="VLA49" s="153"/>
      <c r="VLB49" s="153"/>
      <c r="VLC49" s="153"/>
      <c r="VLD49" s="153"/>
      <c r="VLE49" s="153"/>
      <c r="VLF49" s="153"/>
      <c r="VLG49" s="153"/>
      <c r="VLH49" s="153"/>
      <c r="VLI49" s="153"/>
      <c r="VLJ49" s="153"/>
      <c r="VLK49" s="153"/>
      <c r="VLL49" s="153"/>
      <c r="VLM49" s="153"/>
      <c r="VLN49" s="153"/>
      <c r="VLO49" s="153"/>
      <c r="VLP49" s="153"/>
      <c r="VLQ49" s="153"/>
      <c r="VLR49" s="153"/>
      <c r="VLS49" s="153"/>
      <c r="VLT49" s="153"/>
      <c r="VLU49" s="153"/>
      <c r="VLV49" s="153"/>
      <c r="VLW49" s="153"/>
      <c r="VLX49" s="153"/>
      <c r="VLY49" s="153"/>
      <c r="VLZ49" s="153"/>
      <c r="VMA49" s="153"/>
      <c r="VMB49" s="153"/>
      <c r="VMC49" s="153"/>
      <c r="VMD49" s="153"/>
      <c r="VME49" s="153"/>
      <c r="VMF49" s="153"/>
      <c r="VMG49" s="153"/>
      <c r="VMH49" s="153"/>
      <c r="VMI49" s="153"/>
      <c r="VMJ49" s="153"/>
      <c r="VMK49" s="153"/>
      <c r="VML49" s="153"/>
      <c r="VMM49" s="153"/>
      <c r="VMN49" s="153"/>
      <c r="VMO49" s="153"/>
      <c r="VMP49" s="153"/>
      <c r="VMQ49" s="153"/>
      <c r="VMR49" s="153"/>
      <c r="VMS49" s="153"/>
      <c r="VMT49" s="153"/>
      <c r="VMU49" s="153"/>
      <c r="VMV49" s="153"/>
      <c r="VMW49" s="153"/>
      <c r="VMX49" s="153"/>
      <c r="VMY49" s="153"/>
      <c r="VMZ49" s="153"/>
      <c r="VNA49" s="153"/>
      <c r="VNB49" s="153"/>
      <c r="VNC49" s="153"/>
      <c r="VND49" s="153"/>
      <c r="VNE49" s="153"/>
      <c r="VNF49" s="153"/>
      <c r="VNG49" s="153"/>
      <c r="VNH49" s="153"/>
      <c r="VNI49" s="153"/>
      <c r="VNJ49" s="153"/>
      <c r="VNK49" s="153"/>
      <c r="VNL49" s="153"/>
      <c r="VNM49" s="153"/>
      <c r="VNN49" s="153"/>
      <c r="VNO49" s="153"/>
      <c r="VNP49" s="153"/>
      <c r="VNQ49" s="153"/>
      <c r="VNR49" s="153"/>
      <c r="VNS49" s="153"/>
      <c r="VNT49" s="153"/>
      <c r="VNU49" s="153"/>
      <c r="VNV49" s="153"/>
      <c r="VNW49" s="153"/>
      <c r="VNX49" s="153"/>
      <c r="VNY49" s="153"/>
      <c r="VNZ49" s="153"/>
      <c r="VOA49" s="153"/>
      <c r="VOB49" s="153"/>
      <c r="VOC49" s="153"/>
      <c r="VOD49" s="153"/>
      <c r="VOE49" s="153"/>
      <c r="VOF49" s="153"/>
      <c r="VOG49" s="153"/>
      <c r="VOH49" s="153"/>
      <c r="VOI49" s="153"/>
      <c r="VOJ49" s="153"/>
      <c r="VOK49" s="153"/>
      <c r="VOL49" s="153"/>
      <c r="VOM49" s="153"/>
      <c r="VON49" s="153"/>
      <c r="VOO49" s="153"/>
      <c r="VOP49" s="153"/>
      <c r="VOQ49" s="153"/>
      <c r="VOR49" s="153"/>
      <c r="VOS49" s="153"/>
      <c r="VOT49" s="153"/>
      <c r="VOU49" s="153"/>
      <c r="VOV49" s="153"/>
      <c r="VOW49" s="153"/>
      <c r="VOX49" s="153"/>
      <c r="VOY49" s="153"/>
      <c r="VOZ49" s="153"/>
      <c r="VPA49" s="153"/>
      <c r="VPB49" s="153"/>
      <c r="VPC49" s="153"/>
      <c r="VPD49" s="153"/>
      <c r="VPE49" s="153"/>
      <c r="VPF49" s="153"/>
      <c r="VPG49" s="153"/>
      <c r="VPH49" s="153"/>
      <c r="VPI49" s="153"/>
      <c r="VPJ49" s="153"/>
      <c r="VPK49" s="153"/>
      <c r="VPL49" s="153"/>
      <c r="VPM49" s="153"/>
      <c r="VPN49" s="153"/>
      <c r="VPO49" s="153"/>
      <c r="VPP49" s="153"/>
      <c r="VPQ49" s="153"/>
      <c r="VPR49" s="153"/>
      <c r="VPS49" s="153"/>
      <c r="VPT49" s="153"/>
      <c r="VPU49" s="153"/>
      <c r="VPV49" s="153"/>
      <c r="VPW49" s="153"/>
      <c r="VPX49" s="153"/>
      <c r="VPY49" s="153"/>
      <c r="VPZ49" s="153"/>
      <c r="VQA49" s="153"/>
      <c r="VQB49" s="153"/>
      <c r="VQC49" s="153"/>
      <c r="VQD49" s="153"/>
      <c r="VQE49" s="153"/>
      <c r="VQF49" s="153"/>
      <c r="VQG49" s="153"/>
      <c r="VQH49" s="153"/>
      <c r="VQI49" s="153"/>
      <c r="VQJ49" s="153"/>
      <c r="VQK49" s="153"/>
      <c r="VQL49" s="153"/>
      <c r="VQM49" s="153"/>
      <c r="VQN49" s="153"/>
      <c r="VQO49" s="153"/>
      <c r="VQP49" s="153"/>
      <c r="VQQ49" s="153"/>
      <c r="VQR49" s="153"/>
      <c r="VQS49" s="153"/>
      <c r="VQT49" s="153"/>
      <c r="VQU49" s="153"/>
      <c r="VQV49" s="153"/>
      <c r="VQW49" s="153"/>
      <c r="VQX49" s="153"/>
      <c r="VQY49" s="153"/>
      <c r="VQZ49" s="153"/>
      <c r="VRA49" s="153"/>
      <c r="VRB49" s="153"/>
      <c r="VRC49" s="153"/>
      <c r="VRD49" s="153"/>
      <c r="VRE49" s="153"/>
      <c r="VRF49" s="153"/>
      <c r="VRG49" s="153"/>
      <c r="VRH49" s="153"/>
      <c r="VRI49" s="153"/>
      <c r="VRJ49" s="153"/>
      <c r="VRK49" s="153"/>
      <c r="VRL49" s="153"/>
      <c r="VRM49" s="153"/>
      <c r="VRN49" s="153"/>
      <c r="VRO49" s="153"/>
      <c r="VRP49" s="153"/>
      <c r="VRQ49" s="153"/>
      <c r="VRR49" s="153"/>
      <c r="VRS49" s="153"/>
      <c r="VRT49" s="153"/>
      <c r="VRU49" s="153"/>
      <c r="VRV49" s="153"/>
      <c r="VRW49" s="153"/>
      <c r="VRX49" s="153"/>
      <c r="VRY49" s="153"/>
      <c r="VRZ49" s="153"/>
      <c r="VSA49" s="153"/>
      <c r="VSB49" s="153"/>
      <c r="VSC49" s="153"/>
      <c r="VSD49" s="153"/>
      <c r="VSE49" s="153"/>
      <c r="VSF49" s="153"/>
      <c r="VSG49" s="153"/>
      <c r="VSH49" s="153"/>
      <c r="VSI49" s="153"/>
      <c r="VSJ49" s="153"/>
      <c r="VSK49" s="153"/>
      <c r="VSL49" s="153"/>
      <c r="VSM49" s="153"/>
      <c r="VSN49" s="153"/>
      <c r="VSO49" s="153"/>
      <c r="VSP49" s="153"/>
      <c r="VSQ49" s="153"/>
      <c r="VSR49" s="153"/>
      <c r="VSS49" s="153"/>
      <c r="VST49" s="153"/>
      <c r="VSU49" s="153"/>
      <c r="VSV49" s="153"/>
      <c r="VSW49" s="153"/>
      <c r="VSX49" s="153"/>
      <c r="VSY49" s="153"/>
      <c r="VSZ49" s="153"/>
      <c r="VTA49" s="153"/>
      <c r="VTB49" s="153"/>
      <c r="VTC49" s="153"/>
      <c r="VTD49" s="153"/>
      <c r="VTE49" s="153"/>
      <c r="VTF49" s="153"/>
      <c r="VTG49" s="153"/>
      <c r="VTH49" s="153"/>
      <c r="VTI49" s="153"/>
      <c r="VTJ49" s="153"/>
      <c r="VTK49" s="153"/>
      <c r="VTL49" s="153"/>
      <c r="VTM49" s="153"/>
      <c r="VTN49" s="153"/>
      <c r="VTO49" s="153"/>
      <c r="VTP49" s="153"/>
      <c r="VTQ49" s="153"/>
      <c r="VTR49" s="153"/>
      <c r="VTS49" s="153"/>
      <c r="VTT49" s="153"/>
      <c r="VTU49" s="153"/>
      <c r="VTV49" s="153"/>
      <c r="VTW49" s="153"/>
      <c r="VTX49" s="153"/>
      <c r="VTY49" s="153"/>
      <c r="VTZ49" s="153"/>
      <c r="VUA49" s="153"/>
      <c r="VUB49" s="153"/>
      <c r="VUC49" s="153"/>
      <c r="VUD49" s="153"/>
      <c r="VUE49" s="153"/>
      <c r="VUF49" s="153"/>
      <c r="VUG49" s="153"/>
      <c r="VUH49" s="153"/>
      <c r="VUI49" s="153"/>
      <c r="VUJ49" s="153"/>
      <c r="VUK49" s="153"/>
      <c r="VUL49" s="153"/>
      <c r="VUM49" s="153"/>
      <c r="VUN49" s="153"/>
      <c r="VUO49" s="153"/>
      <c r="VUP49" s="153"/>
      <c r="VUQ49" s="153"/>
      <c r="VUR49" s="153"/>
      <c r="VUS49" s="153"/>
      <c r="VUT49" s="153"/>
      <c r="VUU49" s="153"/>
      <c r="VUV49" s="153"/>
      <c r="VUW49" s="153"/>
      <c r="VUX49" s="153"/>
      <c r="VUY49" s="153"/>
      <c r="VUZ49" s="153"/>
      <c r="VVA49" s="153"/>
      <c r="VVB49" s="153"/>
      <c r="VVC49" s="153"/>
      <c r="VVD49" s="153"/>
      <c r="VVE49" s="153"/>
      <c r="VVF49" s="153"/>
      <c r="VVG49" s="153"/>
      <c r="VVH49" s="153"/>
      <c r="VVI49" s="153"/>
      <c r="VVJ49" s="153"/>
      <c r="VVK49" s="153"/>
      <c r="VVL49" s="153"/>
      <c r="VVM49" s="153"/>
      <c r="VVN49" s="153"/>
      <c r="VVO49" s="153"/>
      <c r="VVP49" s="153"/>
      <c r="VVQ49" s="153"/>
      <c r="VVR49" s="153"/>
      <c r="VVS49" s="153"/>
      <c r="VVT49" s="153"/>
      <c r="VVU49" s="153"/>
      <c r="VVV49" s="153"/>
      <c r="VVW49" s="153"/>
      <c r="VVX49" s="153"/>
      <c r="VVY49" s="153"/>
      <c r="VVZ49" s="153"/>
      <c r="VWA49" s="153"/>
      <c r="VWB49" s="153"/>
      <c r="VWC49" s="153"/>
      <c r="VWD49" s="153"/>
      <c r="VWE49" s="153"/>
      <c r="VWF49" s="153"/>
      <c r="VWG49" s="153"/>
      <c r="VWH49" s="153"/>
      <c r="VWI49" s="153"/>
      <c r="VWJ49" s="153"/>
      <c r="VWK49" s="153"/>
      <c r="VWL49" s="153"/>
      <c r="VWM49" s="153"/>
      <c r="VWN49" s="153"/>
      <c r="VWO49" s="153"/>
      <c r="VWP49" s="153"/>
      <c r="VWQ49" s="153"/>
      <c r="VWR49" s="153"/>
      <c r="VWS49" s="153"/>
      <c r="VWT49" s="153"/>
      <c r="VWU49" s="153"/>
      <c r="VWV49" s="153"/>
      <c r="VWW49" s="153"/>
      <c r="VWX49" s="153"/>
      <c r="VWY49" s="153"/>
      <c r="VWZ49" s="153"/>
      <c r="VXA49" s="153"/>
      <c r="VXB49" s="153"/>
      <c r="VXC49" s="153"/>
      <c r="VXD49" s="153"/>
      <c r="VXE49" s="153"/>
      <c r="VXF49" s="153"/>
      <c r="VXG49" s="153"/>
      <c r="VXH49" s="153"/>
      <c r="VXI49" s="153"/>
      <c r="VXJ49" s="153"/>
      <c r="VXK49" s="153"/>
      <c r="VXL49" s="153"/>
      <c r="VXM49" s="153"/>
      <c r="VXN49" s="153"/>
      <c r="VXO49" s="153"/>
      <c r="VXP49" s="153"/>
      <c r="VXQ49" s="153"/>
      <c r="VXR49" s="153"/>
      <c r="VXS49" s="153"/>
      <c r="VXT49" s="153"/>
      <c r="VXU49" s="153"/>
      <c r="VXV49" s="153"/>
      <c r="VXW49" s="153"/>
      <c r="VXX49" s="153"/>
      <c r="VXY49" s="153"/>
      <c r="VXZ49" s="153"/>
      <c r="VYA49" s="153"/>
      <c r="VYB49" s="153"/>
      <c r="VYC49" s="153"/>
      <c r="VYD49" s="153"/>
      <c r="VYE49" s="153"/>
      <c r="VYF49" s="153"/>
      <c r="VYG49" s="153"/>
      <c r="VYH49" s="153"/>
      <c r="VYI49" s="153"/>
      <c r="VYJ49" s="153"/>
      <c r="VYK49" s="153"/>
      <c r="VYL49" s="153"/>
      <c r="VYM49" s="153"/>
      <c r="VYN49" s="153"/>
      <c r="VYO49" s="153"/>
      <c r="VYP49" s="153"/>
      <c r="VYQ49" s="153"/>
      <c r="VYR49" s="153"/>
      <c r="VYS49" s="153"/>
      <c r="VYT49" s="153"/>
      <c r="VYU49" s="153"/>
      <c r="VYV49" s="153"/>
      <c r="VYW49" s="153"/>
      <c r="VYX49" s="153"/>
      <c r="VYY49" s="153"/>
      <c r="VYZ49" s="153"/>
      <c r="VZA49" s="153"/>
      <c r="VZB49" s="153"/>
      <c r="VZC49" s="153"/>
      <c r="VZD49" s="153"/>
      <c r="VZE49" s="153"/>
      <c r="VZF49" s="153"/>
      <c r="VZG49" s="153"/>
      <c r="VZH49" s="153"/>
      <c r="VZI49" s="153"/>
      <c r="VZJ49" s="153"/>
      <c r="VZK49" s="153"/>
      <c r="VZL49" s="153"/>
      <c r="VZM49" s="153"/>
      <c r="VZN49" s="153"/>
      <c r="VZO49" s="153"/>
      <c r="VZP49" s="153"/>
      <c r="VZQ49" s="153"/>
      <c r="VZR49" s="153"/>
      <c r="VZS49" s="153"/>
      <c r="VZT49" s="153"/>
      <c r="VZU49" s="153"/>
      <c r="VZV49" s="153"/>
      <c r="VZW49" s="153"/>
      <c r="VZX49" s="153"/>
      <c r="VZY49" s="153"/>
      <c r="VZZ49" s="153"/>
      <c r="WAA49" s="153"/>
      <c r="WAB49" s="153"/>
      <c r="WAC49" s="153"/>
      <c r="WAD49" s="153"/>
      <c r="WAE49" s="153"/>
      <c r="WAF49" s="153"/>
      <c r="WAG49" s="153"/>
      <c r="WAH49" s="153"/>
      <c r="WAI49" s="153"/>
      <c r="WAJ49" s="153"/>
      <c r="WAK49" s="153"/>
      <c r="WAL49" s="153"/>
      <c r="WAM49" s="153"/>
      <c r="WAN49" s="153"/>
      <c r="WAO49" s="153"/>
      <c r="WAP49" s="153"/>
      <c r="WAQ49" s="153"/>
      <c r="WAR49" s="153"/>
      <c r="WAS49" s="153"/>
      <c r="WAT49" s="153"/>
      <c r="WAU49" s="153"/>
      <c r="WAV49" s="153"/>
      <c r="WAW49" s="153"/>
      <c r="WAX49" s="153"/>
      <c r="WAY49" s="153"/>
      <c r="WAZ49" s="153"/>
      <c r="WBA49" s="153"/>
      <c r="WBB49" s="153"/>
      <c r="WBC49" s="153"/>
      <c r="WBD49" s="153"/>
      <c r="WBE49" s="153"/>
      <c r="WBF49" s="153"/>
      <c r="WBG49" s="153"/>
      <c r="WBH49" s="153"/>
      <c r="WBI49" s="153"/>
      <c r="WBJ49" s="153"/>
      <c r="WBK49" s="153"/>
      <c r="WBL49" s="153"/>
      <c r="WBM49" s="153"/>
      <c r="WBN49" s="153"/>
      <c r="WBO49" s="153"/>
      <c r="WBP49" s="153"/>
      <c r="WBQ49" s="153"/>
      <c r="WBR49" s="153"/>
      <c r="WBS49" s="153"/>
      <c r="WBT49" s="153"/>
      <c r="WBU49" s="153"/>
      <c r="WBV49" s="153"/>
      <c r="WBW49" s="153"/>
      <c r="WBX49" s="153"/>
      <c r="WBY49" s="153"/>
      <c r="WBZ49" s="153"/>
      <c r="WCA49" s="153"/>
      <c r="WCB49" s="153"/>
      <c r="WCC49" s="153"/>
      <c r="WCD49" s="153"/>
      <c r="WCE49" s="153"/>
      <c r="WCF49" s="153"/>
      <c r="WCG49" s="153"/>
      <c r="WCH49" s="153"/>
      <c r="WCI49" s="153"/>
      <c r="WCJ49" s="153"/>
      <c r="WCK49" s="153"/>
      <c r="WCL49" s="153"/>
      <c r="WCM49" s="153"/>
      <c r="WCN49" s="153"/>
      <c r="WCO49" s="153"/>
      <c r="WCP49" s="153"/>
      <c r="WCQ49" s="153"/>
      <c r="WCR49" s="153"/>
      <c r="WCS49" s="153"/>
      <c r="WCT49" s="153"/>
      <c r="WCU49" s="153"/>
      <c r="WCV49" s="153"/>
      <c r="WCW49" s="153"/>
      <c r="WCX49" s="153"/>
      <c r="WCY49" s="153"/>
      <c r="WCZ49" s="153"/>
      <c r="WDA49" s="153"/>
      <c r="WDB49" s="153"/>
      <c r="WDC49" s="153"/>
      <c r="WDD49" s="153"/>
      <c r="WDE49" s="153"/>
      <c r="WDF49" s="153"/>
      <c r="WDG49" s="153"/>
      <c r="WDH49" s="153"/>
      <c r="WDI49" s="153"/>
      <c r="WDJ49" s="153"/>
      <c r="WDK49" s="153"/>
      <c r="WDL49" s="153"/>
      <c r="WDM49" s="153"/>
      <c r="WDN49" s="153"/>
      <c r="WDO49" s="153"/>
      <c r="WDP49" s="153"/>
      <c r="WDQ49" s="153"/>
      <c r="WDR49" s="153"/>
      <c r="WDS49" s="153"/>
      <c r="WDT49" s="153"/>
      <c r="WDU49" s="153"/>
      <c r="WDV49" s="153"/>
      <c r="WDW49" s="153"/>
      <c r="WDX49" s="153"/>
      <c r="WDY49" s="153"/>
      <c r="WDZ49" s="153"/>
      <c r="WEA49" s="153"/>
      <c r="WEB49" s="153"/>
      <c r="WEC49" s="153"/>
      <c r="WED49" s="153"/>
      <c r="WEE49" s="153"/>
      <c r="WEF49" s="153"/>
      <c r="WEG49" s="153"/>
      <c r="WEH49" s="153"/>
      <c r="WEI49" s="153"/>
      <c r="WEJ49" s="153"/>
      <c r="WEK49" s="153"/>
      <c r="WEL49" s="153"/>
      <c r="WEM49" s="153"/>
      <c r="WEN49" s="153"/>
      <c r="WEO49" s="153"/>
      <c r="WEP49" s="153"/>
      <c r="WEQ49" s="153"/>
      <c r="WER49" s="153"/>
      <c r="WES49" s="153"/>
      <c r="WET49" s="153"/>
      <c r="WEU49" s="153"/>
      <c r="WEV49" s="153"/>
      <c r="WEW49" s="153"/>
      <c r="WEX49" s="153"/>
      <c r="WEY49" s="153"/>
      <c r="WEZ49" s="153"/>
      <c r="WFA49" s="153"/>
      <c r="WFB49" s="153"/>
      <c r="WFC49" s="153"/>
      <c r="WFD49" s="153"/>
      <c r="WFE49" s="153"/>
      <c r="WFF49" s="153"/>
      <c r="WFG49" s="153"/>
      <c r="WFH49" s="153"/>
      <c r="WFI49" s="153"/>
      <c r="WFJ49" s="153"/>
      <c r="WFK49" s="153"/>
      <c r="WFL49" s="153"/>
      <c r="WFM49" s="153"/>
      <c r="WFN49" s="153"/>
      <c r="WFO49" s="153"/>
      <c r="WFP49" s="153"/>
      <c r="WFQ49" s="153"/>
      <c r="WFR49" s="153"/>
      <c r="WFS49" s="153"/>
      <c r="WFT49" s="153"/>
      <c r="WFU49" s="153"/>
      <c r="WFV49" s="153"/>
      <c r="WFW49" s="153"/>
      <c r="WFX49" s="153"/>
      <c r="WFY49" s="153"/>
      <c r="WFZ49" s="153"/>
      <c r="WGA49" s="153"/>
      <c r="WGB49" s="153"/>
      <c r="WGC49" s="153"/>
      <c r="WGD49" s="153"/>
      <c r="WGE49" s="153"/>
      <c r="WGF49" s="153"/>
      <c r="WGG49" s="153"/>
      <c r="WGH49" s="153"/>
      <c r="WGI49" s="153"/>
      <c r="WGJ49" s="153"/>
      <c r="WGK49" s="153"/>
      <c r="WGL49" s="153"/>
      <c r="WGM49" s="153"/>
      <c r="WGN49" s="153"/>
      <c r="WGO49" s="153"/>
      <c r="WGP49" s="153"/>
      <c r="WGQ49" s="153"/>
      <c r="WGR49" s="153"/>
      <c r="WGS49" s="153"/>
      <c r="WGT49" s="153"/>
      <c r="WGU49" s="153"/>
      <c r="WGV49" s="153"/>
      <c r="WGW49" s="153"/>
      <c r="WGX49" s="153"/>
      <c r="WGY49" s="153"/>
      <c r="WGZ49" s="153"/>
      <c r="WHA49" s="153"/>
      <c r="WHB49" s="153"/>
      <c r="WHC49" s="153"/>
      <c r="WHD49" s="153"/>
      <c r="WHE49" s="153"/>
      <c r="WHF49" s="153"/>
      <c r="WHG49" s="153"/>
      <c r="WHH49" s="153"/>
      <c r="WHI49" s="153"/>
      <c r="WHJ49" s="153"/>
      <c r="WHK49" s="153"/>
      <c r="WHL49" s="153"/>
      <c r="WHM49" s="153"/>
      <c r="WHN49" s="153"/>
      <c r="WHO49" s="153"/>
      <c r="WHP49" s="153"/>
      <c r="WHQ49" s="153"/>
      <c r="WHR49" s="153"/>
      <c r="WHS49" s="153"/>
      <c r="WHT49" s="153"/>
      <c r="WHU49" s="153"/>
      <c r="WHV49" s="153"/>
      <c r="WHW49" s="153"/>
      <c r="WHX49" s="153"/>
      <c r="WHY49" s="153"/>
      <c r="WHZ49" s="153"/>
      <c r="WIA49" s="153"/>
      <c r="WIB49" s="153"/>
      <c r="WIC49" s="153"/>
      <c r="WID49" s="153"/>
      <c r="WIE49" s="153"/>
      <c r="WIF49" s="153"/>
      <c r="WIG49" s="153"/>
      <c r="WIH49" s="153"/>
      <c r="WII49" s="153"/>
      <c r="WIJ49" s="153"/>
      <c r="WIK49" s="153"/>
      <c r="WIL49" s="153"/>
      <c r="WIM49" s="153"/>
      <c r="WIN49" s="153"/>
      <c r="WIO49" s="153"/>
      <c r="WIP49" s="153"/>
      <c r="WIQ49" s="153"/>
      <c r="WIR49" s="153"/>
      <c r="WIS49" s="153"/>
      <c r="WIT49" s="153"/>
      <c r="WIU49" s="153"/>
      <c r="WIV49" s="153"/>
      <c r="WIW49" s="153"/>
      <c r="WIX49" s="153"/>
      <c r="WIY49" s="153"/>
      <c r="WIZ49" s="153"/>
      <c r="WJA49" s="153"/>
      <c r="WJB49" s="153"/>
      <c r="WJC49" s="153"/>
      <c r="WJD49" s="153"/>
      <c r="WJE49" s="153"/>
      <c r="WJF49" s="153"/>
      <c r="WJG49" s="153"/>
      <c r="WJH49" s="153"/>
      <c r="WJI49" s="153"/>
      <c r="WJJ49" s="153"/>
      <c r="WJK49" s="153"/>
      <c r="WJL49" s="153"/>
      <c r="WJM49" s="153"/>
      <c r="WJN49" s="153"/>
      <c r="WJO49" s="153"/>
      <c r="WJP49" s="153"/>
      <c r="WJQ49" s="153"/>
      <c r="WJR49" s="153"/>
      <c r="WJS49" s="153"/>
      <c r="WJT49" s="153"/>
      <c r="WJU49" s="153"/>
      <c r="WJV49" s="153"/>
      <c r="WJW49" s="153"/>
      <c r="WJX49" s="153"/>
      <c r="WJY49" s="153"/>
      <c r="WJZ49" s="153"/>
      <c r="WKA49" s="153"/>
      <c r="WKB49" s="153"/>
      <c r="WKC49" s="153"/>
      <c r="WKD49" s="153"/>
      <c r="WKE49" s="153"/>
      <c r="WKF49" s="153"/>
      <c r="WKG49" s="153"/>
      <c r="WKH49" s="153"/>
      <c r="WKI49" s="153"/>
      <c r="WKJ49" s="153"/>
      <c r="WKK49" s="153"/>
      <c r="WKL49" s="153"/>
      <c r="WKM49" s="153"/>
      <c r="WKN49" s="153"/>
      <c r="WKO49" s="153"/>
      <c r="WKP49" s="153"/>
      <c r="WKQ49" s="153"/>
      <c r="WKR49" s="153"/>
      <c r="WKS49" s="153"/>
      <c r="WKT49" s="153"/>
      <c r="WKU49" s="153"/>
      <c r="WKV49" s="153"/>
      <c r="WKW49" s="153"/>
      <c r="WKX49" s="153"/>
      <c r="WKY49" s="153"/>
      <c r="WKZ49" s="153"/>
      <c r="WLA49" s="153"/>
      <c r="WLB49" s="153"/>
      <c r="WLC49" s="153"/>
      <c r="WLD49" s="153"/>
      <c r="WLE49" s="153"/>
      <c r="WLF49" s="153"/>
      <c r="WLG49" s="153"/>
      <c r="WLH49" s="153"/>
      <c r="WLI49" s="153"/>
      <c r="WLJ49" s="153"/>
      <c r="WLK49" s="153"/>
      <c r="WLL49" s="153"/>
      <c r="WLM49" s="153"/>
      <c r="WLN49" s="153"/>
      <c r="WLO49" s="153"/>
      <c r="WLP49" s="153"/>
      <c r="WLQ49" s="153"/>
      <c r="WLR49" s="153"/>
      <c r="WLS49" s="153"/>
      <c r="WLT49" s="153"/>
      <c r="WLU49" s="153"/>
      <c r="WLV49" s="153"/>
      <c r="WLW49" s="153"/>
      <c r="WLX49" s="153"/>
      <c r="WLY49" s="153"/>
      <c r="WLZ49" s="153"/>
      <c r="WMA49" s="153"/>
      <c r="WMB49" s="153"/>
      <c r="WMC49" s="153"/>
      <c r="WMD49" s="153"/>
      <c r="WME49" s="153"/>
      <c r="WMF49" s="153"/>
      <c r="WMG49" s="153"/>
      <c r="WMH49" s="153"/>
      <c r="WMI49" s="153"/>
      <c r="WMJ49" s="153"/>
      <c r="WMK49" s="153"/>
      <c r="WML49" s="153"/>
      <c r="WMM49" s="153"/>
      <c r="WMN49" s="153"/>
      <c r="WMO49" s="153"/>
      <c r="WMP49" s="153"/>
      <c r="WMQ49" s="153"/>
      <c r="WMR49" s="153"/>
      <c r="WMS49" s="153"/>
      <c r="WMT49" s="153"/>
      <c r="WMU49" s="153"/>
      <c r="WMV49" s="153"/>
      <c r="WMW49" s="153"/>
      <c r="WMX49" s="153"/>
      <c r="WMY49" s="153"/>
      <c r="WMZ49" s="153"/>
      <c r="WNA49" s="153"/>
      <c r="WNB49" s="153"/>
      <c r="WNC49" s="153"/>
      <c r="WND49" s="153"/>
      <c r="WNE49" s="153"/>
      <c r="WNF49" s="153"/>
      <c r="WNG49" s="153"/>
      <c r="WNH49" s="153"/>
      <c r="WNI49" s="153"/>
      <c r="WNJ49" s="153"/>
      <c r="WNK49" s="153"/>
      <c r="WNL49" s="153"/>
      <c r="WNM49" s="153"/>
      <c r="WNN49" s="153"/>
      <c r="WNO49" s="153"/>
      <c r="WNP49" s="153"/>
      <c r="WNQ49" s="153"/>
      <c r="WNR49" s="153"/>
      <c r="WNS49" s="153"/>
      <c r="WNT49" s="153"/>
      <c r="WNU49" s="153"/>
      <c r="WNV49" s="153"/>
      <c r="WNW49" s="153"/>
      <c r="WNX49" s="153"/>
      <c r="WNY49" s="153"/>
      <c r="WNZ49" s="153"/>
      <c r="WOA49" s="153"/>
      <c r="WOB49" s="153"/>
      <c r="WOC49" s="153"/>
      <c r="WOD49" s="153"/>
      <c r="WOE49" s="153"/>
      <c r="WOF49" s="153"/>
      <c r="WOG49" s="153"/>
      <c r="WOH49" s="153"/>
      <c r="WOI49" s="153"/>
      <c r="WOJ49" s="153"/>
      <c r="WOK49" s="153"/>
      <c r="WOL49" s="153"/>
      <c r="WOM49" s="153"/>
      <c r="WON49" s="153"/>
      <c r="WOO49" s="153"/>
      <c r="WOP49" s="153"/>
      <c r="WOQ49" s="153"/>
      <c r="WOR49" s="153"/>
      <c r="WOS49" s="153"/>
      <c r="WOT49" s="153"/>
      <c r="WOU49" s="153"/>
      <c r="WOV49" s="153"/>
      <c r="WOW49" s="153"/>
      <c r="WOX49" s="153"/>
      <c r="WOY49" s="153"/>
      <c r="WOZ49" s="153"/>
      <c r="WPA49" s="153"/>
      <c r="WPB49" s="153"/>
      <c r="WPC49" s="153"/>
      <c r="WPD49" s="153"/>
      <c r="WPE49" s="153"/>
      <c r="WPF49" s="153"/>
      <c r="WPG49" s="153"/>
      <c r="WPH49" s="153"/>
      <c r="WPI49" s="153"/>
      <c r="WPJ49" s="153"/>
      <c r="WPK49" s="153"/>
      <c r="WPL49" s="153"/>
      <c r="WPM49" s="153"/>
      <c r="WPN49" s="153"/>
      <c r="WPO49" s="153"/>
      <c r="WPP49" s="153"/>
      <c r="WPQ49" s="153"/>
      <c r="WPR49" s="153"/>
      <c r="WPS49" s="153"/>
      <c r="WPT49" s="153"/>
      <c r="WPU49" s="153"/>
      <c r="WPV49" s="153"/>
      <c r="WPW49" s="153"/>
      <c r="WPX49" s="153"/>
      <c r="WPY49" s="153"/>
      <c r="WPZ49" s="153"/>
      <c r="WQA49" s="153"/>
      <c r="WQB49" s="153"/>
      <c r="WQC49" s="153"/>
      <c r="WQD49" s="153"/>
      <c r="WQE49" s="153"/>
      <c r="WQF49" s="153"/>
      <c r="WQG49" s="153"/>
      <c r="WQH49" s="153"/>
      <c r="WQI49" s="153"/>
      <c r="WQJ49" s="153"/>
      <c r="WQK49" s="153"/>
      <c r="WQL49" s="153"/>
      <c r="WQM49" s="153"/>
      <c r="WQN49" s="153"/>
      <c r="WQO49" s="153"/>
      <c r="WQP49" s="153"/>
      <c r="WQQ49" s="153"/>
      <c r="WQR49" s="153"/>
      <c r="WQS49" s="153"/>
      <c r="WQT49" s="153"/>
      <c r="WQU49" s="153"/>
      <c r="WQV49" s="153"/>
      <c r="WQW49" s="153"/>
      <c r="WQX49" s="153"/>
      <c r="WQY49" s="153"/>
      <c r="WQZ49" s="153"/>
      <c r="WRA49" s="153"/>
      <c r="WRB49" s="153"/>
      <c r="WRC49" s="153"/>
      <c r="WRD49" s="153"/>
      <c r="WRE49" s="153"/>
      <c r="WRF49" s="153"/>
      <c r="WRG49" s="153"/>
      <c r="WRH49" s="153"/>
      <c r="WRI49" s="153"/>
      <c r="WRJ49" s="153"/>
      <c r="WRK49" s="153"/>
      <c r="WRL49" s="153"/>
      <c r="WRM49" s="153"/>
      <c r="WRN49" s="153"/>
      <c r="WRO49" s="153"/>
      <c r="WRP49" s="153"/>
      <c r="WRQ49" s="153"/>
      <c r="WRR49" s="153"/>
      <c r="WRS49" s="153"/>
      <c r="WRT49" s="153"/>
      <c r="WRU49" s="153"/>
      <c r="WRV49" s="153"/>
      <c r="WRW49" s="153"/>
      <c r="WRX49" s="153"/>
      <c r="WRY49" s="153"/>
      <c r="WRZ49" s="153"/>
      <c r="WSA49" s="153"/>
      <c r="WSB49" s="153"/>
      <c r="WSC49" s="153"/>
      <c r="WSD49" s="153"/>
      <c r="WSE49" s="153"/>
      <c r="WSF49" s="153"/>
      <c r="WSG49" s="153"/>
      <c r="WSH49" s="153"/>
      <c r="WSI49" s="153"/>
      <c r="WSJ49" s="153"/>
      <c r="WSK49" s="153"/>
      <c r="WSL49" s="153"/>
      <c r="WSM49" s="153"/>
      <c r="WSN49" s="153"/>
      <c r="WSO49" s="153"/>
      <c r="WSP49" s="153"/>
      <c r="WSQ49" s="153"/>
      <c r="WSR49" s="153"/>
      <c r="WSS49" s="153"/>
      <c r="WST49" s="153"/>
      <c r="WSU49" s="153"/>
      <c r="WSV49" s="153"/>
      <c r="WSW49" s="153"/>
      <c r="WSX49" s="153"/>
      <c r="WSY49" s="153"/>
      <c r="WSZ49" s="153"/>
      <c r="WTA49" s="153"/>
      <c r="WTB49" s="153"/>
      <c r="WTC49" s="153"/>
      <c r="WTD49" s="153"/>
      <c r="WTE49" s="153"/>
      <c r="WTF49" s="153"/>
      <c r="WTG49" s="153"/>
      <c r="WTH49" s="153"/>
      <c r="WTI49" s="153"/>
      <c r="WTJ49" s="153"/>
      <c r="WTK49" s="153"/>
      <c r="WTL49" s="153"/>
      <c r="WTM49" s="153"/>
      <c r="WTN49" s="153"/>
      <c r="WTO49" s="153"/>
      <c r="WTP49" s="153"/>
      <c r="WTQ49" s="153"/>
      <c r="WTR49" s="153"/>
      <c r="WTS49" s="153"/>
      <c r="WTT49" s="153"/>
      <c r="WTU49" s="153"/>
      <c r="WTV49" s="153"/>
      <c r="WTW49" s="153"/>
      <c r="WTX49" s="153"/>
      <c r="WTY49" s="153"/>
      <c r="WTZ49" s="153"/>
      <c r="WUA49" s="153"/>
      <c r="WUB49" s="153"/>
      <c r="WUC49" s="153"/>
      <c r="WUD49" s="153"/>
      <c r="WUE49" s="153"/>
      <c r="WUF49" s="153"/>
      <c r="WUG49" s="153"/>
      <c r="WUH49" s="153"/>
      <c r="WUI49" s="153"/>
      <c r="WUJ49" s="153"/>
      <c r="WUK49" s="153"/>
      <c r="WUL49" s="153"/>
      <c r="WUM49" s="153"/>
      <c r="WUN49" s="153"/>
      <c r="WUO49" s="153"/>
      <c r="WUP49" s="153"/>
      <c r="WUQ49" s="153"/>
      <c r="WUR49" s="153"/>
      <c r="WUS49" s="153"/>
      <c r="WUT49" s="153"/>
      <c r="WUU49" s="153"/>
      <c r="WUV49" s="153"/>
      <c r="WUW49" s="153"/>
      <c r="WUX49" s="153"/>
      <c r="WUY49" s="153"/>
      <c r="WUZ49" s="153"/>
      <c r="WVA49" s="153"/>
      <c r="WVB49" s="153"/>
      <c r="WVC49" s="153"/>
      <c r="WVD49" s="153"/>
      <c r="WVE49" s="153"/>
      <c r="WVF49" s="153"/>
      <c r="WVG49" s="153"/>
      <c r="WVH49" s="153"/>
      <c r="WVI49" s="153"/>
      <c r="WVJ49" s="153"/>
      <c r="WVK49" s="153"/>
      <c r="WVL49" s="153"/>
      <c r="WVM49" s="153"/>
      <c r="WVN49" s="153"/>
      <c r="WVO49" s="153"/>
      <c r="WVP49" s="153"/>
      <c r="WVQ49" s="153"/>
      <c r="WVR49" s="153"/>
      <c r="WVS49" s="153"/>
      <c r="WVT49" s="153"/>
      <c r="WVU49" s="153"/>
      <c r="WVV49" s="153"/>
      <c r="WVW49" s="153"/>
      <c r="WVX49" s="153"/>
      <c r="WVY49" s="153"/>
      <c r="WVZ49" s="153"/>
      <c r="WWA49" s="153"/>
      <c r="WWB49" s="153"/>
      <c r="WWC49" s="153"/>
      <c r="WWD49" s="153"/>
      <c r="WWE49" s="153"/>
      <c r="WWF49" s="153"/>
      <c r="WWG49" s="153"/>
      <c r="WWH49" s="153"/>
      <c r="WWI49" s="153"/>
      <c r="WWJ49" s="153"/>
      <c r="WWK49" s="153"/>
      <c r="WWL49" s="153"/>
      <c r="WWM49" s="153"/>
      <c r="WWN49" s="153"/>
      <c r="WWO49" s="153"/>
      <c r="WWP49" s="153"/>
      <c r="WWQ49" s="153"/>
      <c r="WWR49" s="153"/>
      <c r="WWS49" s="153"/>
      <c r="WWT49" s="153"/>
      <c r="WWU49" s="153"/>
      <c r="WWV49" s="153"/>
      <c r="WWW49" s="153"/>
      <c r="WWX49" s="153"/>
      <c r="WWY49" s="153"/>
      <c r="WWZ49" s="153"/>
      <c r="WXA49" s="153"/>
      <c r="WXB49" s="153"/>
      <c r="WXC49" s="153"/>
      <c r="WXD49" s="153"/>
      <c r="WXE49" s="153"/>
      <c r="WXF49" s="153"/>
      <c r="WXG49" s="153"/>
      <c r="WXH49" s="153"/>
      <c r="WXI49" s="153"/>
      <c r="WXJ49" s="153"/>
      <c r="WXK49" s="153"/>
      <c r="WXL49" s="153"/>
      <c r="WXM49" s="153"/>
      <c r="WXN49" s="153"/>
      <c r="WXO49" s="153"/>
      <c r="WXP49" s="153"/>
      <c r="WXQ49" s="153"/>
      <c r="WXR49" s="153"/>
      <c r="WXS49" s="153"/>
      <c r="WXT49" s="153"/>
      <c r="WXU49" s="153"/>
      <c r="WXV49" s="153"/>
      <c r="WXW49" s="153"/>
      <c r="WXX49" s="153"/>
      <c r="WXY49" s="153"/>
      <c r="WXZ49" s="153"/>
      <c r="WYA49" s="153"/>
      <c r="WYB49" s="153"/>
      <c r="WYC49" s="153"/>
      <c r="WYD49" s="153"/>
      <c r="WYE49" s="153"/>
      <c r="WYF49" s="153"/>
      <c r="WYG49" s="153"/>
      <c r="WYH49" s="153"/>
      <c r="WYI49" s="153"/>
      <c r="WYJ49" s="153"/>
      <c r="WYK49" s="153"/>
      <c r="WYL49" s="153"/>
      <c r="WYM49" s="153"/>
      <c r="WYN49" s="153"/>
      <c r="WYO49" s="153"/>
      <c r="WYP49" s="153"/>
      <c r="WYQ49" s="153"/>
      <c r="WYR49" s="153"/>
      <c r="WYS49" s="153"/>
      <c r="WYT49" s="153"/>
      <c r="WYU49" s="153"/>
      <c r="WYV49" s="153"/>
      <c r="WYW49" s="153"/>
      <c r="WYX49" s="153"/>
      <c r="WYY49" s="153"/>
      <c r="WYZ49" s="153"/>
      <c r="WZA49" s="153"/>
      <c r="WZB49" s="153"/>
      <c r="WZC49" s="153"/>
      <c r="WZD49" s="153"/>
      <c r="WZE49" s="153"/>
      <c r="WZF49" s="153"/>
      <c r="WZG49" s="153"/>
      <c r="WZH49" s="153"/>
      <c r="WZI49" s="153"/>
      <c r="WZJ49" s="153"/>
      <c r="WZK49" s="153"/>
      <c r="WZL49" s="153"/>
      <c r="WZM49" s="153"/>
      <c r="WZN49" s="153"/>
      <c r="WZO49" s="153"/>
      <c r="WZP49" s="153"/>
      <c r="WZQ49" s="153"/>
      <c r="WZR49" s="153"/>
      <c r="WZS49" s="153"/>
      <c r="WZT49" s="153"/>
      <c r="WZU49" s="153"/>
      <c r="WZV49" s="153"/>
      <c r="WZW49" s="153"/>
      <c r="WZX49" s="153"/>
      <c r="WZY49" s="153"/>
      <c r="WZZ49" s="153"/>
      <c r="XAA49" s="153"/>
      <c r="XAB49" s="153"/>
      <c r="XAC49" s="153"/>
      <c r="XAD49" s="153"/>
      <c r="XAE49" s="153"/>
      <c r="XAF49" s="153"/>
      <c r="XAG49" s="153"/>
      <c r="XAH49" s="153"/>
      <c r="XAI49" s="153"/>
      <c r="XAJ49" s="153"/>
      <c r="XAK49" s="153"/>
      <c r="XAL49" s="153"/>
      <c r="XAM49" s="153"/>
      <c r="XAN49" s="153"/>
      <c r="XAO49" s="153"/>
      <c r="XAP49" s="153"/>
      <c r="XAQ49" s="153"/>
      <c r="XAR49" s="153"/>
      <c r="XAS49" s="153"/>
      <c r="XAT49" s="153"/>
      <c r="XAU49" s="153"/>
      <c r="XAV49" s="153"/>
      <c r="XAW49" s="153"/>
      <c r="XAX49" s="153"/>
      <c r="XAY49" s="153"/>
      <c r="XAZ49" s="153"/>
      <c r="XBA49" s="153"/>
      <c r="XBB49" s="153"/>
      <c r="XBC49" s="153"/>
      <c r="XBD49" s="153"/>
      <c r="XBE49" s="153"/>
      <c r="XBF49" s="153"/>
      <c r="XBG49" s="153"/>
      <c r="XBH49" s="153"/>
      <c r="XBI49" s="153"/>
      <c r="XBJ49" s="153"/>
      <c r="XBK49" s="153"/>
      <c r="XBL49" s="153"/>
      <c r="XBM49" s="153"/>
      <c r="XBN49" s="153"/>
      <c r="XBO49" s="153"/>
      <c r="XBP49" s="153"/>
      <c r="XBQ49" s="153"/>
      <c r="XBR49" s="153"/>
      <c r="XBS49" s="153"/>
      <c r="XBT49" s="153"/>
      <c r="XBU49" s="153"/>
      <c r="XBV49" s="153"/>
      <c r="XBW49" s="153"/>
      <c r="XBX49" s="153"/>
      <c r="XBY49" s="153"/>
      <c r="XBZ49" s="153"/>
      <c r="XCA49" s="153"/>
      <c r="XCB49" s="153"/>
      <c r="XCC49" s="153"/>
      <c r="XCD49" s="153"/>
      <c r="XCE49" s="153"/>
      <c r="XCF49" s="153"/>
      <c r="XCG49" s="153"/>
      <c r="XCH49" s="153"/>
      <c r="XCI49" s="153"/>
      <c r="XCJ49" s="153"/>
      <c r="XCK49" s="153"/>
      <c r="XCL49" s="153"/>
      <c r="XCM49" s="153"/>
      <c r="XCN49" s="153"/>
      <c r="XCO49" s="153"/>
      <c r="XCP49" s="153"/>
      <c r="XCQ49" s="153"/>
      <c r="XCR49" s="153"/>
      <c r="XCS49" s="153"/>
      <c r="XCT49" s="153"/>
      <c r="XCU49" s="153"/>
      <c r="XCV49" s="153"/>
      <c r="XCW49" s="153"/>
      <c r="XCX49" s="153"/>
      <c r="XCY49" s="153"/>
      <c r="XCZ49" s="153"/>
      <c r="XDA49" s="153"/>
      <c r="XDB49" s="153"/>
      <c r="XDC49" s="153"/>
      <c r="XDD49" s="153"/>
      <c r="XDE49" s="153"/>
      <c r="XDF49" s="153"/>
      <c r="XDG49" s="153"/>
      <c r="XDH49" s="153"/>
      <c r="XDI49" s="153"/>
      <c r="XDJ49" s="153"/>
      <c r="XDK49" s="153"/>
      <c r="XDL49" s="153"/>
      <c r="XDM49" s="153"/>
      <c r="XDN49" s="153"/>
      <c r="XDO49" s="153"/>
      <c r="XDP49" s="153"/>
      <c r="XDQ49" s="153"/>
      <c r="XDR49" s="153"/>
      <c r="XDS49" s="153"/>
      <c r="XDT49" s="153"/>
      <c r="XDU49" s="153"/>
      <c r="XDV49" s="153"/>
      <c r="XDW49" s="153"/>
      <c r="XDX49" s="153"/>
      <c r="XDY49" s="153"/>
      <c r="XDZ49" s="153"/>
      <c r="XEA49" s="153"/>
      <c r="XEB49" s="153"/>
      <c r="XEC49" s="153"/>
      <c r="XED49" s="153"/>
      <c r="XEE49" s="153"/>
      <c r="XEF49" s="153"/>
      <c r="XEG49" s="153"/>
      <c r="XEH49" s="153"/>
      <c r="XEI49" s="153"/>
      <c r="XEJ49" s="153"/>
      <c r="XEK49" s="153"/>
      <c r="XEL49" s="153"/>
      <c r="XEM49" s="153"/>
      <c r="XEN49" s="153"/>
      <c r="XEO49" s="153"/>
      <c r="XEP49" s="153"/>
      <c r="XEQ49" s="153"/>
      <c r="XER49" s="153"/>
      <c r="XES49" s="153"/>
      <c r="XET49" s="153"/>
      <c r="XEU49" s="153"/>
      <c r="XEV49" s="153"/>
      <c r="XEW49" s="153"/>
      <c r="XEX49" s="153"/>
      <c r="XEY49" s="153"/>
      <c r="XEZ49" s="153"/>
      <c r="XFA49" s="153"/>
      <c r="XFB49" s="153"/>
      <c r="XFC49" s="153"/>
      <c r="XFD49" s="153"/>
    </row>
    <row r="50" s="133" customFormat="1" customHeight="1" spans="2:8">
      <c r="B50" s="149" t="s">
        <v>109</v>
      </c>
      <c r="C50" s="149"/>
      <c r="D50" s="149"/>
      <c r="E50" s="149"/>
      <c r="F50" s="149"/>
      <c r="G50" s="149"/>
      <c r="H50" s="149"/>
    </row>
    <row r="51" s="133" customFormat="1" customHeight="1" spans="2:8">
      <c r="B51" s="125"/>
      <c r="C51" s="150" t="s">
        <v>25</v>
      </c>
      <c r="D51" s="151" t="s">
        <v>26</v>
      </c>
      <c r="E51" s="97" t="s">
        <v>9</v>
      </c>
      <c r="F51" s="139" t="s">
        <v>110</v>
      </c>
      <c r="G51" s="97" t="s">
        <v>11</v>
      </c>
      <c r="H51" s="139" t="s">
        <v>111</v>
      </c>
    </row>
    <row r="52" s="133" customFormat="1" customHeight="1" spans="2:8">
      <c r="B52" s="125"/>
      <c r="C52" s="150" t="s">
        <v>29</v>
      </c>
      <c r="D52" s="151" t="s">
        <v>30</v>
      </c>
      <c r="E52" s="97" t="s">
        <v>9</v>
      </c>
      <c r="F52" s="139" t="s">
        <v>112</v>
      </c>
      <c r="G52" s="97" t="s">
        <v>11</v>
      </c>
      <c r="H52" s="139" t="s">
        <v>113</v>
      </c>
    </row>
    <row r="53" s="133" customFormat="1" customHeight="1" spans="2:8">
      <c r="B53" s="125"/>
      <c r="C53" s="150" t="s">
        <v>33</v>
      </c>
      <c r="D53" s="151" t="s">
        <v>34</v>
      </c>
      <c r="E53" s="97" t="s">
        <v>9</v>
      </c>
      <c r="F53" s="139" t="s">
        <v>114</v>
      </c>
      <c r="G53" s="97" t="s">
        <v>11</v>
      </c>
      <c r="H53" s="139" t="s">
        <v>115</v>
      </c>
    </row>
    <row r="54" s="133" customFormat="1" customHeight="1" spans="2:8">
      <c r="B54" s="125"/>
      <c r="C54" s="150" t="s">
        <v>116</v>
      </c>
      <c r="D54" s="151" t="s">
        <v>14</v>
      </c>
      <c r="E54" s="97" t="s">
        <v>70</v>
      </c>
      <c r="F54" s="139" t="s">
        <v>117</v>
      </c>
      <c r="G54" s="97" t="s">
        <v>72</v>
      </c>
      <c r="H54" s="139" t="s">
        <v>118</v>
      </c>
    </row>
    <row r="55" s="133" customFormat="1" customHeight="1" spans="2:8">
      <c r="B55" s="125"/>
      <c r="C55" s="152" t="s">
        <v>119</v>
      </c>
      <c r="D55" s="151"/>
      <c r="E55" s="97" t="s">
        <v>70</v>
      </c>
      <c r="F55" s="139" t="s">
        <v>117</v>
      </c>
      <c r="G55" s="97" t="s">
        <v>72</v>
      </c>
      <c r="H55" s="139" t="s">
        <v>79</v>
      </c>
    </row>
    <row r="56" s="133" customFormat="1" customHeight="1" spans="2:8">
      <c r="B56" s="125"/>
      <c r="C56" s="152"/>
      <c r="D56" s="151"/>
      <c r="E56" s="97" t="s">
        <v>70</v>
      </c>
      <c r="F56" s="139" t="s">
        <v>80</v>
      </c>
      <c r="G56" s="97" t="s">
        <v>72</v>
      </c>
      <c r="H56" s="139" t="s">
        <v>118</v>
      </c>
    </row>
    <row r="57" s="133" customFormat="1" customHeight="1" spans="2:8">
      <c r="B57" s="125"/>
      <c r="C57" s="150" t="s">
        <v>120</v>
      </c>
      <c r="D57" s="151" t="s">
        <v>14</v>
      </c>
      <c r="E57" s="97" t="s">
        <v>70</v>
      </c>
      <c r="F57" s="139" t="s">
        <v>121</v>
      </c>
      <c r="G57" s="97" t="s">
        <v>72</v>
      </c>
      <c r="H57" s="139" t="s">
        <v>122</v>
      </c>
    </row>
    <row r="58" s="133" customFormat="1" customHeight="1" spans="2:8">
      <c r="B58" s="125"/>
      <c r="C58" s="152" t="s">
        <v>123</v>
      </c>
      <c r="D58" s="151"/>
      <c r="E58" s="97" t="s">
        <v>70</v>
      </c>
      <c r="F58" s="139" t="s">
        <v>121</v>
      </c>
      <c r="G58" s="97" t="s">
        <v>72</v>
      </c>
      <c r="H58" s="139" t="s">
        <v>81</v>
      </c>
    </row>
    <row r="59" s="133" customFormat="1" customHeight="1" spans="2:8">
      <c r="B59" s="125"/>
      <c r="C59" s="152"/>
      <c r="D59" s="151"/>
      <c r="E59" s="97" t="s">
        <v>70</v>
      </c>
      <c r="F59" s="139" t="s">
        <v>82</v>
      </c>
      <c r="G59" s="97" t="s">
        <v>72</v>
      </c>
      <c r="H59" s="139" t="s">
        <v>122</v>
      </c>
    </row>
    <row r="60" s="133" customFormat="1" customHeight="1" spans="2:8">
      <c r="B60" s="125"/>
      <c r="C60" s="150" t="s">
        <v>124</v>
      </c>
      <c r="D60" s="151" t="s">
        <v>26</v>
      </c>
      <c r="E60" s="97" t="s">
        <v>70</v>
      </c>
      <c r="F60" s="139" t="s">
        <v>125</v>
      </c>
      <c r="G60" s="97" t="s">
        <v>72</v>
      </c>
      <c r="H60" s="139" t="s">
        <v>126</v>
      </c>
    </row>
    <row r="61" s="133" customFormat="1" customHeight="1" spans="2:8">
      <c r="B61" s="125"/>
      <c r="C61" s="152" t="s">
        <v>127</v>
      </c>
      <c r="D61" s="151"/>
      <c r="E61" s="97" t="s">
        <v>70</v>
      </c>
      <c r="F61" s="139" t="s">
        <v>125</v>
      </c>
      <c r="G61" s="97" t="s">
        <v>72</v>
      </c>
      <c r="H61" s="139" t="s">
        <v>93</v>
      </c>
    </row>
    <row r="62" s="133" customFormat="1" customHeight="1" spans="2:8">
      <c r="B62" s="125"/>
      <c r="C62" s="152"/>
      <c r="D62" s="151"/>
      <c r="E62" s="97" t="s">
        <v>70</v>
      </c>
      <c r="F62" s="139" t="s">
        <v>94</v>
      </c>
      <c r="G62" s="97" t="s">
        <v>72</v>
      </c>
      <c r="H62" s="139" t="s">
        <v>126</v>
      </c>
    </row>
    <row r="63" s="133" customFormat="1" customHeight="1" spans="2:8">
      <c r="B63" s="125"/>
      <c r="C63" s="150" t="s">
        <v>128</v>
      </c>
      <c r="D63" s="151" t="s">
        <v>30</v>
      </c>
      <c r="E63" s="97" t="s">
        <v>70</v>
      </c>
      <c r="F63" s="139" t="s">
        <v>129</v>
      </c>
      <c r="G63" s="97" t="s">
        <v>72</v>
      </c>
      <c r="H63" s="139" t="s">
        <v>130</v>
      </c>
    </row>
    <row r="64" s="133" customFormat="1" customHeight="1" spans="2:8">
      <c r="B64" s="125"/>
      <c r="C64" s="152" t="s">
        <v>131</v>
      </c>
      <c r="D64" s="151"/>
      <c r="E64" s="97" t="s">
        <v>70</v>
      </c>
      <c r="F64" s="139" t="s">
        <v>129</v>
      </c>
      <c r="G64" s="97" t="s">
        <v>72</v>
      </c>
      <c r="H64" s="139" t="s">
        <v>107</v>
      </c>
    </row>
    <row r="65" s="133" customFormat="1" customHeight="1" spans="2:8">
      <c r="B65" s="125"/>
      <c r="C65" s="152"/>
      <c r="D65" s="151"/>
      <c r="E65" s="97" t="s">
        <v>70</v>
      </c>
      <c r="F65" s="139" t="s">
        <v>108</v>
      </c>
      <c r="G65" s="97" t="s">
        <v>72</v>
      </c>
      <c r="H65" s="139" t="s">
        <v>130</v>
      </c>
    </row>
    <row r="66" customHeight="1" spans="15:16384">
      <c r="O66" s="153"/>
      <c r="P66" s="153"/>
      <c r="Q66" s="153"/>
      <c r="R66" s="153"/>
      <c r="S66" s="153"/>
      <c r="T66" s="153"/>
      <c r="U66" s="153"/>
      <c r="V66" s="153"/>
      <c r="W66" s="153"/>
      <c r="X66" s="153"/>
      <c r="Y66" s="153"/>
      <c r="Z66" s="153"/>
      <c r="AA66" s="153"/>
      <c r="AB66" s="153"/>
      <c r="AC66" s="153"/>
      <c r="AD66" s="153"/>
      <c r="AE66" s="153"/>
      <c r="AF66" s="153"/>
      <c r="AG66" s="153"/>
      <c r="AH66" s="153"/>
      <c r="AI66" s="153"/>
      <c r="AJ66" s="153"/>
      <c r="AK66" s="153"/>
      <c r="AL66" s="153"/>
      <c r="AM66" s="153"/>
      <c r="AN66" s="153"/>
      <c r="AO66" s="153"/>
      <c r="AP66" s="153"/>
      <c r="AQ66" s="153"/>
      <c r="AR66" s="153"/>
      <c r="AS66" s="153"/>
      <c r="AT66" s="153"/>
      <c r="AU66" s="153"/>
      <c r="AV66" s="153"/>
      <c r="AW66" s="153"/>
      <c r="AX66" s="153"/>
      <c r="AY66" s="153"/>
      <c r="AZ66" s="153"/>
      <c r="BA66" s="153"/>
      <c r="BB66" s="153"/>
      <c r="BC66" s="153"/>
      <c r="BD66" s="153"/>
      <c r="BE66" s="153"/>
      <c r="BF66" s="153"/>
      <c r="BG66" s="153"/>
      <c r="BH66" s="153"/>
      <c r="BI66" s="153"/>
      <c r="BJ66" s="153"/>
      <c r="BK66" s="153"/>
      <c r="BL66" s="153"/>
      <c r="BM66" s="153"/>
      <c r="BN66" s="153"/>
      <c r="BO66" s="153"/>
      <c r="BP66" s="153"/>
      <c r="BQ66" s="153"/>
      <c r="BR66" s="153"/>
      <c r="BS66" s="153"/>
      <c r="BT66" s="153"/>
      <c r="BU66" s="153"/>
      <c r="BV66" s="153"/>
      <c r="BW66" s="153"/>
      <c r="BX66" s="153"/>
      <c r="BY66" s="153"/>
      <c r="BZ66" s="153"/>
      <c r="CA66" s="153"/>
      <c r="CB66" s="153"/>
      <c r="CC66" s="153"/>
      <c r="CD66" s="153"/>
      <c r="CE66" s="153"/>
      <c r="CF66" s="153"/>
      <c r="CG66" s="153"/>
      <c r="CH66" s="153"/>
      <c r="CI66" s="153"/>
      <c r="CJ66" s="153"/>
      <c r="CK66" s="153"/>
      <c r="CL66" s="153"/>
      <c r="CM66" s="153"/>
      <c r="CN66" s="153"/>
      <c r="CO66" s="153"/>
      <c r="CP66" s="153"/>
      <c r="CQ66" s="153"/>
      <c r="CR66" s="153"/>
      <c r="CS66" s="153"/>
      <c r="CT66" s="153"/>
      <c r="CU66" s="153"/>
      <c r="CV66" s="153"/>
      <c r="CW66" s="153"/>
      <c r="CX66" s="153"/>
      <c r="CY66" s="153"/>
      <c r="CZ66" s="153"/>
      <c r="DA66" s="153"/>
      <c r="DB66" s="153"/>
      <c r="DC66" s="153"/>
      <c r="DD66" s="153"/>
      <c r="DE66" s="153"/>
      <c r="DF66" s="153"/>
      <c r="DG66" s="153"/>
      <c r="DH66" s="153"/>
      <c r="DI66" s="153"/>
      <c r="DJ66" s="153"/>
      <c r="DK66" s="153"/>
      <c r="DL66" s="153"/>
      <c r="DM66" s="153"/>
      <c r="DN66" s="153"/>
      <c r="DO66" s="153"/>
      <c r="DP66" s="153"/>
      <c r="DQ66" s="153"/>
      <c r="DR66" s="153"/>
      <c r="DS66" s="153"/>
      <c r="DT66" s="153"/>
      <c r="DU66" s="153"/>
      <c r="DV66" s="153"/>
      <c r="DW66" s="153"/>
      <c r="DX66" s="153"/>
      <c r="DY66" s="153"/>
      <c r="DZ66" s="153"/>
      <c r="EA66" s="153"/>
      <c r="EB66" s="153"/>
      <c r="EC66" s="153"/>
      <c r="ED66" s="153"/>
      <c r="EE66" s="153"/>
      <c r="EF66" s="153"/>
      <c r="EG66" s="153"/>
      <c r="EH66" s="153"/>
      <c r="EI66" s="153"/>
      <c r="EJ66" s="153"/>
      <c r="EK66" s="153"/>
      <c r="EL66" s="153"/>
      <c r="EM66" s="153"/>
      <c r="EN66" s="153"/>
      <c r="EO66" s="153"/>
      <c r="EP66" s="153"/>
      <c r="EQ66" s="153"/>
      <c r="ER66" s="153"/>
      <c r="ES66" s="153"/>
      <c r="ET66" s="153"/>
      <c r="EU66" s="153"/>
      <c r="EV66" s="153"/>
      <c r="EW66" s="153"/>
      <c r="EX66" s="153"/>
      <c r="EY66" s="153"/>
      <c r="EZ66" s="153"/>
      <c r="FA66" s="153"/>
      <c r="FB66" s="153"/>
      <c r="FC66" s="153"/>
      <c r="FD66" s="153"/>
      <c r="FE66" s="153"/>
      <c r="FF66" s="153"/>
      <c r="FG66" s="153"/>
      <c r="FH66" s="153"/>
      <c r="FI66" s="153"/>
      <c r="FJ66" s="153"/>
      <c r="FK66" s="153"/>
      <c r="FL66" s="153"/>
      <c r="FM66" s="153"/>
      <c r="FN66" s="153"/>
      <c r="FO66" s="153"/>
      <c r="FP66" s="153"/>
      <c r="FQ66" s="153"/>
      <c r="FR66" s="153"/>
      <c r="FS66" s="153"/>
      <c r="FT66" s="153"/>
      <c r="FU66" s="153"/>
      <c r="FV66" s="153"/>
      <c r="FW66" s="153"/>
      <c r="FX66" s="153"/>
      <c r="FY66" s="153"/>
      <c r="FZ66" s="153"/>
      <c r="GA66" s="153"/>
      <c r="GB66" s="153"/>
      <c r="GC66" s="153"/>
      <c r="GD66" s="153"/>
      <c r="GE66" s="153"/>
      <c r="GF66" s="153"/>
      <c r="GG66" s="153"/>
      <c r="GH66" s="153"/>
      <c r="GI66" s="153"/>
      <c r="GJ66" s="153"/>
      <c r="GK66" s="153"/>
      <c r="GL66" s="153"/>
      <c r="GM66" s="153"/>
      <c r="GN66" s="153"/>
      <c r="GO66" s="153"/>
      <c r="GP66" s="153"/>
      <c r="GQ66" s="153"/>
      <c r="GR66" s="153"/>
      <c r="GS66" s="153"/>
      <c r="GT66" s="153"/>
      <c r="GU66" s="153"/>
      <c r="GV66" s="153"/>
      <c r="GW66" s="153"/>
      <c r="GX66" s="153"/>
      <c r="GY66" s="153"/>
      <c r="GZ66" s="153"/>
      <c r="HA66" s="153"/>
      <c r="HB66" s="153"/>
      <c r="HC66" s="153"/>
      <c r="HD66" s="153"/>
      <c r="HE66" s="153"/>
      <c r="HF66" s="153"/>
      <c r="HG66" s="153"/>
      <c r="HH66" s="153"/>
      <c r="HI66" s="153"/>
      <c r="HJ66" s="153"/>
      <c r="HK66" s="153"/>
      <c r="HL66" s="153"/>
      <c r="HM66" s="153"/>
      <c r="HN66" s="153"/>
      <c r="HO66" s="153"/>
      <c r="HP66" s="153"/>
      <c r="HQ66" s="153"/>
      <c r="HR66" s="153"/>
      <c r="HS66" s="153"/>
      <c r="HT66" s="153"/>
      <c r="HU66" s="153"/>
      <c r="HV66" s="153"/>
      <c r="HW66" s="153"/>
      <c r="HX66" s="153"/>
      <c r="HY66" s="153"/>
      <c r="HZ66" s="153"/>
      <c r="IA66" s="153"/>
      <c r="IB66" s="153"/>
      <c r="IC66" s="153"/>
      <c r="ID66" s="153"/>
      <c r="IE66" s="153"/>
      <c r="IF66" s="153"/>
      <c r="IG66" s="153"/>
      <c r="IH66" s="153"/>
      <c r="II66" s="153"/>
      <c r="IJ66" s="153"/>
      <c r="IK66" s="153"/>
      <c r="IL66" s="153"/>
      <c r="IM66" s="153"/>
      <c r="IN66" s="153"/>
      <c r="IO66" s="153"/>
      <c r="IP66" s="153"/>
      <c r="IQ66" s="153"/>
      <c r="IR66" s="153"/>
      <c r="IS66" s="153"/>
      <c r="IT66" s="153"/>
      <c r="IU66" s="153"/>
      <c r="IV66" s="153"/>
      <c r="IW66" s="153"/>
      <c r="IX66" s="153"/>
      <c r="IY66" s="153"/>
      <c r="IZ66" s="153"/>
      <c r="JA66" s="153"/>
      <c r="JB66" s="153"/>
      <c r="JC66" s="153"/>
      <c r="JD66" s="153"/>
      <c r="JE66" s="153"/>
      <c r="JF66" s="153"/>
      <c r="JG66" s="153"/>
      <c r="JH66" s="153"/>
      <c r="JI66" s="153"/>
      <c r="JJ66" s="153"/>
      <c r="JK66" s="153"/>
      <c r="JL66" s="153"/>
      <c r="JM66" s="153"/>
      <c r="JN66" s="153"/>
      <c r="JO66" s="153"/>
      <c r="JP66" s="153"/>
      <c r="JQ66" s="153"/>
      <c r="JR66" s="153"/>
      <c r="JS66" s="153"/>
      <c r="JT66" s="153"/>
      <c r="JU66" s="153"/>
      <c r="JV66" s="153"/>
      <c r="JW66" s="153"/>
      <c r="JX66" s="153"/>
      <c r="JY66" s="153"/>
      <c r="JZ66" s="153"/>
      <c r="KA66" s="153"/>
      <c r="KB66" s="153"/>
      <c r="KC66" s="153"/>
      <c r="KD66" s="153"/>
      <c r="KE66" s="153"/>
      <c r="KF66" s="153"/>
      <c r="KG66" s="153"/>
      <c r="KH66" s="153"/>
      <c r="KI66" s="153"/>
      <c r="KJ66" s="153"/>
      <c r="KK66" s="153"/>
      <c r="KL66" s="153"/>
      <c r="KM66" s="153"/>
      <c r="KN66" s="153"/>
      <c r="KO66" s="153"/>
      <c r="KP66" s="153"/>
      <c r="KQ66" s="153"/>
      <c r="KR66" s="153"/>
      <c r="KS66" s="153"/>
      <c r="KT66" s="153"/>
      <c r="KU66" s="153"/>
      <c r="KV66" s="153"/>
      <c r="KW66" s="153"/>
      <c r="KX66" s="153"/>
      <c r="KY66" s="153"/>
      <c r="KZ66" s="153"/>
      <c r="LA66" s="153"/>
      <c r="LB66" s="153"/>
      <c r="LC66" s="153"/>
      <c r="LD66" s="153"/>
      <c r="LE66" s="153"/>
      <c r="LF66" s="153"/>
      <c r="LG66" s="153"/>
      <c r="LH66" s="153"/>
      <c r="LI66" s="153"/>
      <c r="LJ66" s="153"/>
      <c r="LK66" s="153"/>
      <c r="LL66" s="153"/>
      <c r="LM66" s="153"/>
      <c r="LN66" s="153"/>
      <c r="LO66" s="153"/>
      <c r="LP66" s="153"/>
      <c r="LQ66" s="153"/>
      <c r="LR66" s="153"/>
      <c r="LS66" s="153"/>
      <c r="LT66" s="153"/>
      <c r="LU66" s="153"/>
      <c r="LV66" s="153"/>
      <c r="LW66" s="153"/>
      <c r="LX66" s="153"/>
      <c r="LY66" s="153"/>
      <c r="LZ66" s="153"/>
      <c r="MA66" s="153"/>
      <c r="MB66" s="153"/>
      <c r="MC66" s="153"/>
      <c r="MD66" s="153"/>
      <c r="ME66" s="153"/>
      <c r="MF66" s="153"/>
      <c r="MG66" s="153"/>
      <c r="MH66" s="153"/>
      <c r="MI66" s="153"/>
      <c r="MJ66" s="153"/>
      <c r="MK66" s="153"/>
      <c r="ML66" s="153"/>
      <c r="MM66" s="153"/>
      <c r="MN66" s="153"/>
      <c r="MO66" s="153"/>
      <c r="MP66" s="153"/>
      <c r="MQ66" s="153"/>
      <c r="MR66" s="153"/>
      <c r="MS66" s="153"/>
      <c r="MT66" s="153"/>
      <c r="MU66" s="153"/>
      <c r="MV66" s="153"/>
      <c r="MW66" s="153"/>
      <c r="MX66" s="153"/>
      <c r="MY66" s="153"/>
      <c r="MZ66" s="153"/>
      <c r="NA66" s="153"/>
      <c r="NB66" s="153"/>
      <c r="NC66" s="153"/>
      <c r="ND66" s="153"/>
      <c r="NE66" s="153"/>
      <c r="NF66" s="153"/>
      <c r="NG66" s="153"/>
      <c r="NH66" s="153"/>
      <c r="NI66" s="153"/>
      <c r="NJ66" s="153"/>
      <c r="NK66" s="153"/>
      <c r="NL66" s="153"/>
      <c r="NM66" s="153"/>
      <c r="NN66" s="153"/>
      <c r="NO66" s="153"/>
      <c r="NP66" s="153"/>
      <c r="NQ66" s="153"/>
      <c r="NR66" s="153"/>
      <c r="NS66" s="153"/>
      <c r="NT66" s="153"/>
      <c r="NU66" s="153"/>
      <c r="NV66" s="153"/>
      <c r="NW66" s="153"/>
      <c r="NX66" s="153"/>
      <c r="NY66" s="153"/>
      <c r="NZ66" s="153"/>
      <c r="OA66" s="153"/>
      <c r="OB66" s="153"/>
      <c r="OC66" s="153"/>
      <c r="OD66" s="153"/>
      <c r="OE66" s="153"/>
      <c r="OF66" s="153"/>
      <c r="OG66" s="153"/>
      <c r="OH66" s="153"/>
      <c r="OI66" s="153"/>
      <c r="OJ66" s="153"/>
      <c r="OK66" s="153"/>
      <c r="OL66" s="153"/>
      <c r="OM66" s="153"/>
      <c r="ON66" s="153"/>
      <c r="OO66" s="153"/>
      <c r="OP66" s="153"/>
      <c r="OQ66" s="153"/>
      <c r="OR66" s="153"/>
      <c r="OS66" s="153"/>
      <c r="OT66" s="153"/>
      <c r="OU66" s="153"/>
      <c r="OV66" s="153"/>
      <c r="OW66" s="153"/>
      <c r="OX66" s="153"/>
      <c r="OY66" s="153"/>
      <c r="OZ66" s="153"/>
      <c r="PA66" s="153"/>
      <c r="PB66" s="153"/>
      <c r="PC66" s="153"/>
      <c r="PD66" s="153"/>
      <c r="PE66" s="153"/>
      <c r="PF66" s="153"/>
      <c r="PG66" s="153"/>
      <c r="PH66" s="153"/>
      <c r="PI66" s="153"/>
      <c r="PJ66" s="153"/>
      <c r="PK66" s="153"/>
      <c r="PL66" s="153"/>
      <c r="PM66" s="153"/>
      <c r="PN66" s="153"/>
      <c r="PO66" s="153"/>
      <c r="PP66" s="153"/>
      <c r="PQ66" s="153"/>
      <c r="PR66" s="153"/>
      <c r="PS66" s="153"/>
      <c r="PT66" s="153"/>
      <c r="PU66" s="153"/>
      <c r="PV66" s="153"/>
      <c r="PW66" s="153"/>
      <c r="PX66" s="153"/>
      <c r="PY66" s="153"/>
      <c r="PZ66" s="153"/>
      <c r="QA66" s="153"/>
      <c r="QB66" s="153"/>
      <c r="QC66" s="153"/>
      <c r="QD66" s="153"/>
      <c r="QE66" s="153"/>
      <c r="QF66" s="153"/>
      <c r="QG66" s="153"/>
      <c r="QH66" s="153"/>
      <c r="QI66" s="153"/>
      <c r="QJ66" s="153"/>
      <c r="QK66" s="153"/>
      <c r="QL66" s="153"/>
      <c r="QM66" s="153"/>
      <c r="QN66" s="153"/>
      <c r="QO66" s="153"/>
      <c r="QP66" s="153"/>
      <c r="QQ66" s="153"/>
      <c r="QR66" s="153"/>
      <c r="QS66" s="153"/>
      <c r="QT66" s="153"/>
      <c r="QU66" s="153"/>
      <c r="QV66" s="153"/>
      <c r="QW66" s="153"/>
      <c r="QX66" s="153"/>
      <c r="QY66" s="153"/>
      <c r="QZ66" s="153"/>
      <c r="RA66" s="153"/>
      <c r="RB66" s="153"/>
      <c r="RC66" s="153"/>
      <c r="RD66" s="153"/>
      <c r="RE66" s="153"/>
      <c r="RF66" s="153"/>
      <c r="RG66" s="153"/>
      <c r="RH66" s="153"/>
      <c r="RI66" s="153"/>
      <c r="RJ66" s="153"/>
      <c r="RK66" s="153"/>
      <c r="RL66" s="153"/>
      <c r="RM66" s="153"/>
      <c r="RN66" s="153"/>
      <c r="RO66" s="153"/>
      <c r="RP66" s="153"/>
      <c r="RQ66" s="153"/>
      <c r="RR66" s="153"/>
      <c r="RS66" s="153"/>
      <c r="RT66" s="153"/>
      <c r="RU66" s="153"/>
      <c r="RV66" s="153"/>
      <c r="RW66" s="153"/>
      <c r="RX66" s="153"/>
      <c r="RY66" s="153"/>
      <c r="RZ66" s="153"/>
      <c r="SA66" s="153"/>
      <c r="SB66" s="153"/>
      <c r="SC66" s="153"/>
      <c r="SD66" s="153"/>
      <c r="SE66" s="153"/>
      <c r="SF66" s="153"/>
      <c r="SG66" s="153"/>
      <c r="SH66" s="153"/>
      <c r="SI66" s="153"/>
      <c r="SJ66" s="153"/>
      <c r="SK66" s="153"/>
      <c r="SL66" s="153"/>
      <c r="SM66" s="153"/>
      <c r="SN66" s="153"/>
      <c r="SO66" s="153"/>
      <c r="SP66" s="153"/>
      <c r="SQ66" s="153"/>
      <c r="SR66" s="153"/>
      <c r="SS66" s="153"/>
      <c r="ST66" s="153"/>
      <c r="SU66" s="153"/>
      <c r="SV66" s="153"/>
      <c r="SW66" s="153"/>
      <c r="SX66" s="153"/>
      <c r="SY66" s="153"/>
      <c r="SZ66" s="153"/>
      <c r="TA66" s="153"/>
      <c r="TB66" s="153"/>
      <c r="TC66" s="153"/>
      <c r="TD66" s="153"/>
      <c r="TE66" s="153"/>
      <c r="TF66" s="153"/>
      <c r="TG66" s="153"/>
      <c r="TH66" s="153"/>
      <c r="TI66" s="153"/>
      <c r="TJ66" s="153"/>
      <c r="TK66" s="153"/>
      <c r="TL66" s="153"/>
      <c r="TM66" s="153"/>
      <c r="TN66" s="153"/>
      <c r="TO66" s="153"/>
      <c r="TP66" s="153"/>
      <c r="TQ66" s="153"/>
      <c r="TR66" s="153"/>
      <c r="TS66" s="153"/>
      <c r="TT66" s="153"/>
      <c r="TU66" s="153"/>
      <c r="TV66" s="153"/>
      <c r="TW66" s="153"/>
      <c r="TX66" s="153"/>
      <c r="TY66" s="153"/>
      <c r="TZ66" s="153"/>
      <c r="UA66" s="153"/>
      <c r="UB66" s="153"/>
      <c r="UC66" s="153"/>
      <c r="UD66" s="153"/>
      <c r="UE66" s="153"/>
      <c r="UF66" s="153"/>
      <c r="UG66" s="153"/>
      <c r="UH66" s="153"/>
      <c r="UI66" s="153"/>
      <c r="UJ66" s="153"/>
      <c r="UK66" s="153"/>
      <c r="UL66" s="153"/>
      <c r="UM66" s="153"/>
      <c r="UN66" s="153"/>
      <c r="UO66" s="153"/>
      <c r="UP66" s="153"/>
      <c r="UQ66" s="153"/>
      <c r="UR66" s="153"/>
      <c r="US66" s="153"/>
      <c r="UT66" s="153"/>
      <c r="UU66" s="153"/>
      <c r="UV66" s="153"/>
      <c r="UW66" s="153"/>
      <c r="UX66" s="153"/>
      <c r="UY66" s="153"/>
      <c r="UZ66" s="153"/>
      <c r="VA66" s="153"/>
      <c r="VB66" s="153"/>
      <c r="VC66" s="153"/>
      <c r="VD66" s="153"/>
      <c r="VE66" s="153"/>
      <c r="VF66" s="153"/>
      <c r="VG66" s="153"/>
      <c r="VH66" s="153"/>
      <c r="VI66" s="153"/>
      <c r="VJ66" s="153"/>
      <c r="VK66" s="153"/>
      <c r="VL66" s="153"/>
      <c r="VM66" s="153"/>
      <c r="VN66" s="153"/>
      <c r="VO66" s="153"/>
      <c r="VP66" s="153"/>
      <c r="VQ66" s="153"/>
      <c r="VR66" s="153"/>
      <c r="VS66" s="153"/>
      <c r="VT66" s="153"/>
      <c r="VU66" s="153"/>
      <c r="VV66" s="153"/>
      <c r="VW66" s="153"/>
      <c r="VX66" s="153"/>
      <c r="VY66" s="153"/>
      <c r="VZ66" s="153"/>
      <c r="WA66" s="153"/>
      <c r="WB66" s="153"/>
      <c r="WC66" s="153"/>
      <c r="WD66" s="153"/>
      <c r="WE66" s="153"/>
      <c r="WF66" s="153"/>
      <c r="WG66" s="153"/>
      <c r="WH66" s="153"/>
      <c r="WI66" s="153"/>
      <c r="WJ66" s="153"/>
      <c r="WK66" s="153"/>
      <c r="WL66" s="153"/>
      <c r="WM66" s="153"/>
      <c r="WN66" s="153"/>
      <c r="WO66" s="153"/>
      <c r="WP66" s="153"/>
      <c r="WQ66" s="153"/>
      <c r="WR66" s="153"/>
      <c r="WS66" s="153"/>
      <c r="WT66" s="153"/>
      <c r="WU66" s="153"/>
      <c r="WV66" s="153"/>
      <c r="WW66" s="153"/>
      <c r="WX66" s="153"/>
      <c r="WY66" s="153"/>
      <c r="WZ66" s="153"/>
      <c r="XA66" s="153"/>
      <c r="XB66" s="153"/>
      <c r="XC66" s="153"/>
      <c r="XD66" s="153"/>
      <c r="XE66" s="153"/>
      <c r="XF66" s="153"/>
      <c r="XG66" s="153"/>
      <c r="XH66" s="153"/>
      <c r="XI66" s="153"/>
      <c r="XJ66" s="153"/>
      <c r="XK66" s="153"/>
      <c r="XL66" s="153"/>
      <c r="XM66" s="153"/>
      <c r="XN66" s="153"/>
      <c r="XO66" s="153"/>
      <c r="XP66" s="153"/>
      <c r="XQ66" s="153"/>
      <c r="XR66" s="153"/>
      <c r="XS66" s="153"/>
      <c r="XT66" s="153"/>
      <c r="XU66" s="153"/>
      <c r="XV66" s="153"/>
      <c r="XW66" s="153"/>
      <c r="XX66" s="153"/>
      <c r="XY66" s="153"/>
      <c r="XZ66" s="153"/>
      <c r="YA66" s="153"/>
      <c r="YB66" s="153"/>
      <c r="YC66" s="153"/>
      <c r="YD66" s="153"/>
      <c r="YE66" s="153"/>
      <c r="YF66" s="153"/>
      <c r="YG66" s="153"/>
      <c r="YH66" s="153"/>
      <c r="YI66" s="153"/>
      <c r="YJ66" s="153"/>
      <c r="YK66" s="153"/>
      <c r="YL66" s="153"/>
      <c r="YM66" s="153"/>
      <c r="YN66" s="153"/>
      <c r="YO66" s="153"/>
      <c r="YP66" s="153"/>
      <c r="YQ66" s="153"/>
      <c r="YR66" s="153"/>
      <c r="YS66" s="153"/>
      <c r="YT66" s="153"/>
      <c r="YU66" s="153"/>
      <c r="YV66" s="153"/>
      <c r="YW66" s="153"/>
      <c r="YX66" s="153"/>
      <c r="YY66" s="153"/>
      <c r="YZ66" s="153"/>
      <c r="ZA66" s="153"/>
      <c r="ZB66" s="153"/>
      <c r="ZC66" s="153"/>
      <c r="ZD66" s="153"/>
      <c r="ZE66" s="153"/>
      <c r="ZF66" s="153"/>
      <c r="ZG66" s="153"/>
      <c r="ZH66" s="153"/>
      <c r="ZI66" s="153"/>
      <c r="ZJ66" s="153"/>
      <c r="ZK66" s="153"/>
      <c r="ZL66" s="153"/>
      <c r="ZM66" s="153"/>
      <c r="ZN66" s="153"/>
      <c r="ZO66" s="153"/>
      <c r="ZP66" s="153"/>
      <c r="ZQ66" s="153"/>
      <c r="ZR66" s="153"/>
      <c r="ZS66" s="153"/>
      <c r="ZT66" s="153"/>
      <c r="ZU66" s="153"/>
      <c r="ZV66" s="153"/>
      <c r="ZW66" s="153"/>
      <c r="ZX66" s="153"/>
      <c r="ZY66" s="153"/>
      <c r="ZZ66" s="153"/>
      <c r="AAA66" s="153"/>
      <c r="AAB66" s="153"/>
      <c r="AAC66" s="153"/>
      <c r="AAD66" s="153"/>
      <c r="AAE66" s="153"/>
      <c r="AAF66" s="153"/>
      <c r="AAG66" s="153"/>
      <c r="AAH66" s="153"/>
      <c r="AAI66" s="153"/>
      <c r="AAJ66" s="153"/>
      <c r="AAK66" s="153"/>
      <c r="AAL66" s="153"/>
      <c r="AAM66" s="153"/>
      <c r="AAN66" s="153"/>
      <c r="AAO66" s="153"/>
      <c r="AAP66" s="153"/>
      <c r="AAQ66" s="153"/>
      <c r="AAR66" s="153"/>
      <c r="AAS66" s="153"/>
      <c r="AAT66" s="153"/>
      <c r="AAU66" s="153"/>
      <c r="AAV66" s="153"/>
      <c r="AAW66" s="153"/>
      <c r="AAX66" s="153"/>
      <c r="AAY66" s="153"/>
      <c r="AAZ66" s="153"/>
      <c r="ABA66" s="153"/>
      <c r="ABB66" s="153"/>
      <c r="ABC66" s="153"/>
      <c r="ABD66" s="153"/>
      <c r="ABE66" s="153"/>
      <c r="ABF66" s="153"/>
      <c r="ABG66" s="153"/>
      <c r="ABH66" s="153"/>
      <c r="ABI66" s="153"/>
      <c r="ABJ66" s="153"/>
      <c r="ABK66" s="153"/>
      <c r="ABL66" s="153"/>
      <c r="ABM66" s="153"/>
      <c r="ABN66" s="153"/>
      <c r="ABO66" s="153"/>
      <c r="ABP66" s="153"/>
      <c r="ABQ66" s="153"/>
      <c r="ABR66" s="153"/>
      <c r="ABS66" s="153"/>
      <c r="ABT66" s="153"/>
      <c r="ABU66" s="153"/>
      <c r="ABV66" s="153"/>
      <c r="ABW66" s="153"/>
      <c r="ABX66" s="153"/>
      <c r="ABY66" s="153"/>
      <c r="ABZ66" s="153"/>
      <c r="ACA66" s="153"/>
      <c r="ACB66" s="153"/>
      <c r="ACC66" s="153"/>
      <c r="ACD66" s="153"/>
      <c r="ACE66" s="153"/>
      <c r="ACF66" s="153"/>
      <c r="ACG66" s="153"/>
      <c r="ACH66" s="153"/>
      <c r="ACI66" s="153"/>
      <c r="ACJ66" s="153"/>
      <c r="ACK66" s="153"/>
      <c r="ACL66" s="153"/>
      <c r="ACM66" s="153"/>
      <c r="ACN66" s="153"/>
      <c r="ACO66" s="153"/>
      <c r="ACP66" s="153"/>
      <c r="ACQ66" s="153"/>
      <c r="ACR66" s="153"/>
      <c r="ACS66" s="153"/>
      <c r="ACT66" s="153"/>
      <c r="ACU66" s="153"/>
      <c r="ACV66" s="153"/>
      <c r="ACW66" s="153"/>
      <c r="ACX66" s="153"/>
      <c r="ACY66" s="153"/>
      <c r="ACZ66" s="153"/>
      <c r="ADA66" s="153"/>
      <c r="ADB66" s="153"/>
      <c r="ADC66" s="153"/>
      <c r="ADD66" s="153"/>
      <c r="ADE66" s="153"/>
      <c r="ADF66" s="153"/>
      <c r="ADG66" s="153"/>
      <c r="ADH66" s="153"/>
      <c r="ADI66" s="153"/>
      <c r="ADJ66" s="153"/>
      <c r="ADK66" s="153"/>
      <c r="ADL66" s="153"/>
      <c r="ADM66" s="153"/>
      <c r="ADN66" s="153"/>
      <c r="ADO66" s="153"/>
      <c r="ADP66" s="153"/>
      <c r="ADQ66" s="153"/>
      <c r="ADR66" s="153"/>
      <c r="ADS66" s="153"/>
      <c r="ADT66" s="153"/>
      <c r="ADU66" s="153"/>
      <c r="ADV66" s="153"/>
      <c r="ADW66" s="153"/>
      <c r="ADX66" s="153"/>
      <c r="ADY66" s="153"/>
      <c r="ADZ66" s="153"/>
      <c r="AEA66" s="153"/>
      <c r="AEB66" s="153"/>
      <c r="AEC66" s="153"/>
      <c r="AED66" s="153"/>
      <c r="AEE66" s="153"/>
      <c r="AEF66" s="153"/>
      <c r="AEG66" s="153"/>
      <c r="AEH66" s="153"/>
      <c r="AEI66" s="153"/>
      <c r="AEJ66" s="153"/>
      <c r="AEK66" s="153"/>
      <c r="AEL66" s="153"/>
      <c r="AEM66" s="153"/>
      <c r="AEN66" s="153"/>
      <c r="AEO66" s="153"/>
      <c r="AEP66" s="153"/>
      <c r="AEQ66" s="153"/>
      <c r="AER66" s="153"/>
      <c r="AES66" s="153"/>
      <c r="AET66" s="153"/>
      <c r="AEU66" s="153"/>
      <c r="AEV66" s="153"/>
      <c r="AEW66" s="153"/>
      <c r="AEX66" s="153"/>
      <c r="AEY66" s="153"/>
      <c r="AEZ66" s="153"/>
      <c r="AFA66" s="153"/>
      <c r="AFB66" s="153"/>
      <c r="AFC66" s="153"/>
      <c r="AFD66" s="153"/>
      <c r="AFE66" s="153"/>
      <c r="AFF66" s="153"/>
      <c r="AFG66" s="153"/>
      <c r="AFH66" s="153"/>
      <c r="AFI66" s="153"/>
      <c r="AFJ66" s="153"/>
      <c r="AFK66" s="153"/>
      <c r="AFL66" s="153"/>
      <c r="AFM66" s="153"/>
      <c r="AFN66" s="153"/>
      <c r="AFO66" s="153"/>
      <c r="AFP66" s="153"/>
      <c r="AFQ66" s="153"/>
      <c r="AFR66" s="153"/>
      <c r="AFS66" s="153"/>
      <c r="AFT66" s="153"/>
      <c r="AFU66" s="153"/>
      <c r="AFV66" s="153"/>
      <c r="AFW66" s="153"/>
      <c r="AFX66" s="153"/>
      <c r="AFY66" s="153"/>
      <c r="AFZ66" s="153"/>
      <c r="AGA66" s="153"/>
      <c r="AGB66" s="153"/>
      <c r="AGC66" s="153"/>
      <c r="AGD66" s="153"/>
      <c r="AGE66" s="153"/>
      <c r="AGF66" s="153"/>
      <c r="AGG66" s="153"/>
      <c r="AGH66" s="153"/>
      <c r="AGI66" s="153"/>
      <c r="AGJ66" s="153"/>
      <c r="AGK66" s="153"/>
      <c r="AGL66" s="153"/>
      <c r="AGM66" s="153"/>
      <c r="AGN66" s="153"/>
      <c r="AGO66" s="153"/>
      <c r="AGP66" s="153"/>
      <c r="AGQ66" s="153"/>
      <c r="AGR66" s="153"/>
      <c r="AGS66" s="153"/>
      <c r="AGT66" s="153"/>
      <c r="AGU66" s="153"/>
      <c r="AGV66" s="153"/>
      <c r="AGW66" s="153"/>
      <c r="AGX66" s="153"/>
      <c r="AGY66" s="153"/>
      <c r="AGZ66" s="153"/>
      <c r="AHA66" s="153"/>
      <c r="AHB66" s="153"/>
      <c r="AHC66" s="153"/>
      <c r="AHD66" s="153"/>
      <c r="AHE66" s="153"/>
      <c r="AHF66" s="153"/>
      <c r="AHG66" s="153"/>
      <c r="AHH66" s="153"/>
      <c r="AHI66" s="153"/>
      <c r="AHJ66" s="153"/>
      <c r="AHK66" s="153"/>
      <c r="AHL66" s="153"/>
      <c r="AHM66" s="153"/>
      <c r="AHN66" s="153"/>
      <c r="AHO66" s="153"/>
      <c r="AHP66" s="153"/>
      <c r="AHQ66" s="153"/>
      <c r="AHR66" s="153"/>
      <c r="AHS66" s="153"/>
      <c r="AHT66" s="153"/>
      <c r="AHU66" s="153"/>
      <c r="AHV66" s="153"/>
      <c r="AHW66" s="153"/>
      <c r="AHX66" s="153"/>
      <c r="AHY66" s="153"/>
      <c r="AHZ66" s="153"/>
      <c r="AIA66" s="153"/>
      <c r="AIB66" s="153"/>
      <c r="AIC66" s="153"/>
      <c r="AID66" s="153"/>
      <c r="AIE66" s="153"/>
      <c r="AIF66" s="153"/>
      <c r="AIG66" s="153"/>
      <c r="AIH66" s="153"/>
      <c r="AII66" s="153"/>
      <c r="AIJ66" s="153"/>
      <c r="AIK66" s="153"/>
      <c r="AIL66" s="153"/>
      <c r="AIM66" s="153"/>
      <c r="AIN66" s="153"/>
      <c r="AIO66" s="153"/>
      <c r="AIP66" s="153"/>
      <c r="AIQ66" s="153"/>
      <c r="AIR66" s="153"/>
      <c r="AIS66" s="153"/>
      <c r="AIT66" s="153"/>
      <c r="AIU66" s="153"/>
      <c r="AIV66" s="153"/>
      <c r="AIW66" s="153"/>
      <c r="AIX66" s="153"/>
      <c r="AIY66" s="153"/>
      <c r="AIZ66" s="153"/>
      <c r="AJA66" s="153"/>
      <c r="AJB66" s="153"/>
      <c r="AJC66" s="153"/>
      <c r="AJD66" s="153"/>
      <c r="AJE66" s="153"/>
      <c r="AJF66" s="153"/>
      <c r="AJG66" s="153"/>
      <c r="AJH66" s="153"/>
      <c r="AJI66" s="153"/>
      <c r="AJJ66" s="153"/>
      <c r="AJK66" s="153"/>
      <c r="AJL66" s="153"/>
      <c r="AJM66" s="153"/>
      <c r="AJN66" s="153"/>
      <c r="AJO66" s="153"/>
      <c r="AJP66" s="153"/>
      <c r="AJQ66" s="153"/>
      <c r="AJR66" s="153"/>
      <c r="AJS66" s="153"/>
      <c r="AJT66" s="153"/>
      <c r="AJU66" s="153"/>
      <c r="AJV66" s="153"/>
      <c r="AJW66" s="153"/>
      <c r="AJX66" s="153"/>
      <c r="AJY66" s="153"/>
      <c r="AJZ66" s="153"/>
      <c r="AKA66" s="153"/>
      <c r="AKB66" s="153"/>
      <c r="AKC66" s="153"/>
      <c r="AKD66" s="153"/>
      <c r="AKE66" s="153"/>
      <c r="AKF66" s="153"/>
      <c r="AKG66" s="153"/>
      <c r="AKH66" s="153"/>
      <c r="AKI66" s="153"/>
      <c r="AKJ66" s="153"/>
      <c r="AKK66" s="153"/>
      <c r="AKL66" s="153"/>
      <c r="AKM66" s="153"/>
      <c r="AKN66" s="153"/>
      <c r="AKO66" s="153"/>
      <c r="AKP66" s="153"/>
      <c r="AKQ66" s="153"/>
      <c r="AKR66" s="153"/>
      <c r="AKS66" s="153"/>
      <c r="AKT66" s="153"/>
      <c r="AKU66" s="153"/>
      <c r="AKV66" s="153"/>
      <c r="AKW66" s="153"/>
      <c r="AKX66" s="153"/>
      <c r="AKY66" s="153"/>
      <c r="AKZ66" s="153"/>
      <c r="ALA66" s="153"/>
      <c r="ALB66" s="153"/>
      <c r="ALC66" s="153"/>
      <c r="ALD66" s="153"/>
      <c r="ALE66" s="153"/>
      <c r="ALF66" s="153"/>
      <c r="ALG66" s="153"/>
      <c r="ALH66" s="153"/>
      <c r="ALI66" s="153"/>
      <c r="ALJ66" s="153"/>
      <c r="ALK66" s="153"/>
      <c r="ALL66" s="153"/>
      <c r="ALM66" s="153"/>
      <c r="ALN66" s="153"/>
      <c r="ALO66" s="153"/>
      <c r="ALP66" s="153"/>
      <c r="ALQ66" s="153"/>
      <c r="ALR66" s="153"/>
      <c r="ALS66" s="153"/>
      <c r="ALT66" s="153"/>
      <c r="ALU66" s="153"/>
      <c r="ALV66" s="153"/>
      <c r="ALW66" s="153"/>
      <c r="ALX66" s="153"/>
      <c r="ALY66" s="153"/>
      <c r="ALZ66" s="153"/>
      <c r="AMA66" s="153"/>
      <c r="AMB66" s="153"/>
      <c r="AMC66" s="153"/>
      <c r="AMD66" s="153"/>
      <c r="AME66" s="153"/>
      <c r="AMF66" s="153"/>
      <c r="AMG66" s="153"/>
      <c r="AMH66" s="153"/>
      <c r="AMI66" s="153"/>
      <c r="AMJ66" s="153"/>
      <c r="AMK66" s="153"/>
      <c r="AML66" s="153"/>
      <c r="AMM66" s="153"/>
      <c r="AMN66" s="153"/>
      <c r="AMO66" s="153"/>
      <c r="AMP66" s="153"/>
      <c r="AMQ66" s="153"/>
      <c r="AMR66" s="153"/>
      <c r="AMS66" s="153"/>
      <c r="AMT66" s="153"/>
      <c r="AMU66" s="153"/>
      <c r="AMV66" s="153"/>
      <c r="AMW66" s="153"/>
      <c r="AMX66" s="153"/>
      <c r="AMY66" s="153"/>
      <c r="AMZ66" s="153"/>
      <c r="ANA66" s="153"/>
      <c r="ANB66" s="153"/>
      <c r="ANC66" s="153"/>
      <c r="AND66" s="153"/>
      <c r="ANE66" s="153"/>
      <c r="ANF66" s="153"/>
      <c r="ANG66" s="153"/>
      <c r="ANH66" s="153"/>
      <c r="ANI66" s="153"/>
      <c r="ANJ66" s="153"/>
      <c r="ANK66" s="153"/>
      <c r="ANL66" s="153"/>
      <c r="ANM66" s="153"/>
      <c r="ANN66" s="153"/>
      <c r="ANO66" s="153"/>
      <c r="ANP66" s="153"/>
      <c r="ANQ66" s="153"/>
      <c r="ANR66" s="153"/>
      <c r="ANS66" s="153"/>
      <c r="ANT66" s="153"/>
      <c r="ANU66" s="153"/>
      <c r="ANV66" s="153"/>
      <c r="ANW66" s="153"/>
      <c r="ANX66" s="153"/>
      <c r="ANY66" s="153"/>
      <c r="ANZ66" s="153"/>
      <c r="AOA66" s="153"/>
      <c r="AOB66" s="153"/>
      <c r="AOC66" s="153"/>
      <c r="AOD66" s="153"/>
      <c r="AOE66" s="153"/>
      <c r="AOF66" s="153"/>
      <c r="AOG66" s="153"/>
      <c r="AOH66" s="153"/>
      <c r="AOI66" s="153"/>
      <c r="AOJ66" s="153"/>
      <c r="AOK66" s="153"/>
      <c r="AOL66" s="153"/>
      <c r="AOM66" s="153"/>
      <c r="AON66" s="153"/>
      <c r="AOO66" s="153"/>
      <c r="AOP66" s="153"/>
      <c r="AOQ66" s="153"/>
      <c r="AOR66" s="153"/>
      <c r="AOS66" s="153"/>
      <c r="AOT66" s="153"/>
      <c r="AOU66" s="153"/>
      <c r="AOV66" s="153"/>
      <c r="AOW66" s="153"/>
      <c r="AOX66" s="153"/>
      <c r="AOY66" s="153"/>
      <c r="AOZ66" s="153"/>
      <c r="APA66" s="153"/>
      <c r="APB66" s="153"/>
      <c r="APC66" s="153"/>
      <c r="APD66" s="153"/>
      <c r="APE66" s="153"/>
      <c r="APF66" s="153"/>
      <c r="APG66" s="153"/>
      <c r="APH66" s="153"/>
      <c r="API66" s="153"/>
      <c r="APJ66" s="153"/>
      <c r="APK66" s="153"/>
      <c r="APL66" s="153"/>
      <c r="APM66" s="153"/>
      <c r="APN66" s="153"/>
      <c r="APO66" s="153"/>
      <c r="APP66" s="153"/>
      <c r="APQ66" s="153"/>
      <c r="APR66" s="153"/>
      <c r="APS66" s="153"/>
      <c r="APT66" s="153"/>
      <c r="APU66" s="153"/>
      <c r="APV66" s="153"/>
      <c r="APW66" s="153"/>
      <c r="APX66" s="153"/>
      <c r="APY66" s="153"/>
      <c r="APZ66" s="153"/>
      <c r="AQA66" s="153"/>
      <c r="AQB66" s="153"/>
      <c r="AQC66" s="153"/>
      <c r="AQD66" s="153"/>
      <c r="AQE66" s="153"/>
      <c r="AQF66" s="153"/>
      <c r="AQG66" s="153"/>
      <c r="AQH66" s="153"/>
      <c r="AQI66" s="153"/>
      <c r="AQJ66" s="153"/>
      <c r="AQK66" s="153"/>
      <c r="AQL66" s="153"/>
      <c r="AQM66" s="153"/>
      <c r="AQN66" s="153"/>
      <c r="AQO66" s="153"/>
      <c r="AQP66" s="153"/>
      <c r="AQQ66" s="153"/>
      <c r="AQR66" s="153"/>
      <c r="AQS66" s="153"/>
      <c r="AQT66" s="153"/>
      <c r="AQU66" s="153"/>
      <c r="AQV66" s="153"/>
      <c r="AQW66" s="153"/>
      <c r="AQX66" s="153"/>
      <c r="AQY66" s="153"/>
      <c r="AQZ66" s="153"/>
      <c r="ARA66" s="153"/>
      <c r="ARB66" s="153"/>
      <c r="ARC66" s="153"/>
      <c r="ARD66" s="153"/>
      <c r="ARE66" s="153"/>
      <c r="ARF66" s="153"/>
      <c r="ARG66" s="153"/>
      <c r="ARH66" s="153"/>
      <c r="ARI66" s="153"/>
      <c r="ARJ66" s="153"/>
      <c r="ARK66" s="153"/>
      <c r="ARL66" s="153"/>
      <c r="ARM66" s="153"/>
      <c r="ARN66" s="153"/>
      <c r="ARO66" s="153"/>
      <c r="ARP66" s="153"/>
      <c r="ARQ66" s="153"/>
      <c r="ARR66" s="153"/>
      <c r="ARS66" s="153"/>
      <c r="ART66" s="153"/>
      <c r="ARU66" s="153"/>
      <c r="ARV66" s="153"/>
      <c r="ARW66" s="153"/>
      <c r="ARX66" s="153"/>
      <c r="ARY66" s="153"/>
      <c r="ARZ66" s="153"/>
      <c r="ASA66" s="153"/>
      <c r="ASB66" s="153"/>
      <c r="ASC66" s="153"/>
      <c r="ASD66" s="153"/>
      <c r="ASE66" s="153"/>
      <c r="ASF66" s="153"/>
      <c r="ASG66" s="153"/>
      <c r="ASH66" s="153"/>
      <c r="ASI66" s="153"/>
      <c r="ASJ66" s="153"/>
      <c r="ASK66" s="153"/>
      <c r="ASL66" s="153"/>
      <c r="ASM66" s="153"/>
      <c r="ASN66" s="153"/>
      <c r="ASO66" s="153"/>
      <c r="ASP66" s="153"/>
      <c r="ASQ66" s="153"/>
      <c r="ASR66" s="153"/>
      <c r="ASS66" s="153"/>
      <c r="AST66" s="153"/>
      <c r="ASU66" s="153"/>
      <c r="ASV66" s="153"/>
      <c r="ASW66" s="153"/>
      <c r="ASX66" s="153"/>
      <c r="ASY66" s="153"/>
      <c r="ASZ66" s="153"/>
      <c r="ATA66" s="153"/>
      <c r="ATB66" s="153"/>
      <c r="ATC66" s="153"/>
      <c r="ATD66" s="153"/>
      <c r="ATE66" s="153"/>
      <c r="ATF66" s="153"/>
      <c r="ATG66" s="153"/>
      <c r="ATH66" s="153"/>
      <c r="ATI66" s="153"/>
      <c r="ATJ66" s="153"/>
      <c r="ATK66" s="153"/>
      <c r="ATL66" s="153"/>
      <c r="ATM66" s="153"/>
      <c r="ATN66" s="153"/>
      <c r="ATO66" s="153"/>
      <c r="ATP66" s="153"/>
      <c r="ATQ66" s="153"/>
      <c r="ATR66" s="153"/>
      <c r="ATS66" s="153"/>
      <c r="ATT66" s="153"/>
      <c r="ATU66" s="153"/>
      <c r="ATV66" s="153"/>
      <c r="ATW66" s="153"/>
      <c r="ATX66" s="153"/>
      <c r="ATY66" s="153"/>
      <c r="ATZ66" s="153"/>
      <c r="AUA66" s="153"/>
      <c r="AUB66" s="153"/>
      <c r="AUC66" s="153"/>
      <c r="AUD66" s="153"/>
      <c r="AUE66" s="153"/>
      <c r="AUF66" s="153"/>
      <c r="AUG66" s="153"/>
      <c r="AUH66" s="153"/>
      <c r="AUI66" s="153"/>
      <c r="AUJ66" s="153"/>
      <c r="AUK66" s="153"/>
      <c r="AUL66" s="153"/>
      <c r="AUM66" s="153"/>
      <c r="AUN66" s="153"/>
      <c r="AUO66" s="153"/>
      <c r="AUP66" s="153"/>
      <c r="AUQ66" s="153"/>
      <c r="AUR66" s="153"/>
      <c r="AUS66" s="153"/>
      <c r="AUT66" s="153"/>
      <c r="AUU66" s="153"/>
      <c r="AUV66" s="153"/>
      <c r="AUW66" s="153"/>
      <c r="AUX66" s="153"/>
      <c r="AUY66" s="153"/>
      <c r="AUZ66" s="153"/>
      <c r="AVA66" s="153"/>
      <c r="AVB66" s="153"/>
      <c r="AVC66" s="153"/>
      <c r="AVD66" s="153"/>
      <c r="AVE66" s="153"/>
      <c r="AVF66" s="153"/>
      <c r="AVG66" s="153"/>
      <c r="AVH66" s="153"/>
      <c r="AVI66" s="153"/>
      <c r="AVJ66" s="153"/>
      <c r="AVK66" s="153"/>
      <c r="AVL66" s="153"/>
      <c r="AVM66" s="153"/>
      <c r="AVN66" s="153"/>
      <c r="AVO66" s="153"/>
      <c r="AVP66" s="153"/>
      <c r="AVQ66" s="153"/>
      <c r="AVR66" s="153"/>
      <c r="AVS66" s="153"/>
      <c r="AVT66" s="153"/>
      <c r="AVU66" s="153"/>
      <c r="AVV66" s="153"/>
      <c r="AVW66" s="153"/>
      <c r="AVX66" s="153"/>
      <c r="AVY66" s="153"/>
      <c r="AVZ66" s="153"/>
      <c r="AWA66" s="153"/>
      <c r="AWB66" s="153"/>
      <c r="AWC66" s="153"/>
      <c r="AWD66" s="153"/>
      <c r="AWE66" s="153"/>
      <c r="AWF66" s="153"/>
      <c r="AWG66" s="153"/>
      <c r="AWH66" s="153"/>
      <c r="AWI66" s="153"/>
      <c r="AWJ66" s="153"/>
      <c r="AWK66" s="153"/>
      <c r="AWL66" s="153"/>
      <c r="AWM66" s="153"/>
      <c r="AWN66" s="153"/>
      <c r="AWO66" s="153"/>
      <c r="AWP66" s="153"/>
      <c r="AWQ66" s="153"/>
      <c r="AWR66" s="153"/>
      <c r="AWS66" s="153"/>
      <c r="AWT66" s="153"/>
      <c r="AWU66" s="153"/>
      <c r="AWV66" s="153"/>
      <c r="AWW66" s="153"/>
      <c r="AWX66" s="153"/>
      <c r="AWY66" s="153"/>
      <c r="AWZ66" s="153"/>
      <c r="AXA66" s="153"/>
      <c r="AXB66" s="153"/>
      <c r="AXC66" s="153"/>
      <c r="AXD66" s="153"/>
      <c r="AXE66" s="153"/>
      <c r="AXF66" s="153"/>
      <c r="AXG66" s="153"/>
      <c r="AXH66" s="153"/>
      <c r="AXI66" s="153"/>
      <c r="AXJ66" s="153"/>
      <c r="AXK66" s="153"/>
      <c r="AXL66" s="153"/>
      <c r="AXM66" s="153"/>
      <c r="AXN66" s="153"/>
      <c r="AXO66" s="153"/>
      <c r="AXP66" s="153"/>
      <c r="AXQ66" s="153"/>
      <c r="AXR66" s="153"/>
      <c r="AXS66" s="153"/>
      <c r="AXT66" s="153"/>
      <c r="AXU66" s="153"/>
      <c r="AXV66" s="153"/>
      <c r="AXW66" s="153"/>
      <c r="AXX66" s="153"/>
      <c r="AXY66" s="153"/>
      <c r="AXZ66" s="153"/>
      <c r="AYA66" s="153"/>
      <c r="AYB66" s="153"/>
      <c r="AYC66" s="153"/>
      <c r="AYD66" s="153"/>
      <c r="AYE66" s="153"/>
      <c r="AYF66" s="153"/>
      <c r="AYG66" s="153"/>
      <c r="AYH66" s="153"/>
      <c r="AYI66" s="153"/>
      <c r="AYJ66" s="153"/>
      <c r="AYK66" s="153"/>
      <c r="AYL66" s="153"/>
      <c r="AYM66" s="153"/>
      <c r="AYN66" s="153"/>
      <c r="AYO66" s="153"/>
      <c r="AYP66" s="153"/>
      <c r="AYQ66" s="153"/>
      <c r="AYR66" s="153"/>
      <c r="AYS66" s="153"/>
      <c r="AYT66" s="153"/>
      <c r="AYU66" s="153"/>
      <c r="AYV66" s="153"/>
      <c r="AYW66" s="153"/>
      <c r="AYX66" s="153"/>
      <c r="AYY66" s="153"/>
      <c r="AYZ66" s="153"/>
      <c r="AZA66" s="153"/>
      <c r="AZB66" s="153"/>
      <c r="AZC66" s="153"/>
      <c r="AZD66" s="153"/>
      <c r="AZE66" s="153"/>
      <c r="AZF66" s="153"/>
      <c r="AZG66" s="153"/>
      <c r="AZH66" s="153"/>
      <c r="AZI66" s="153"/>
      <c r="AZJ66" s="153"/>
      <c r="AZK66" s="153"/>
      <c r="AZL66" s="153"/>
      <c r="AZM66" s="153"/>
      <c r="AZN66" s="153"/>
      <c r="AZO66" s="153"/>
      <c r="AZP66" s="153"/>
      <c r="AZQ66" s="153"/>
      <c r="AZR66" s="153"/>
      <c r="AZS66" s="153"/>
      <c r="AZT66" s="153"/>
      <c r="AZU66" s="153"/>
      <c r="AZV66" s="153"/>
      <c r="AZW66" s="153"/>
      <c r="AZX66" s="153"/>
      <c r="AZY66" s="153"/>
      <c r="AZZ66" s="153"/>
      <c r="BAA66" s="153"/>
      <c r="BAB66" s="153"/>
      <c r="BAC66" s="153"/>
      <c r="BAD66" s="153"/>
      <c r="BAE66" s="153"/>
      <c r="BAF66" s="153"/>
      <c r="BAG66" s="153"/>
      <c r="BAH66" s="153"/>
      <c r="BAI66" s="153"/>
      <c r="BAJ66" s="153"/>
      <c r="BAK66" s="153"/>
      <c r="BAL66" s="153"/>
      <c r="BAM66" s="153"/>
      <c r="BAN66" s="153"/>
      <c r="BAO66" s="153"/>
      <c r="BAP66" s="153"/>
      <c r="BAQ66" s="153"/>
      <c r="BAR66" s="153"/>
      <c r="BAS66" s="153"/>
      <c r="BAT66" s="153"/>
      <c r="BAU66" s="153"/>
      <c r="BAV66" s="153"/>
      <c r="BAW66" s="153"/>
      <c r="BAX66" s="153"/>
      <c r="BAY66" s="153"/>
      <c r="BAZ66" s="153"/>
      <c r="BBA66" s="153"/>
      <c r="BBB66" s="153"/>
      <c r="BBC66" s="153"/>
      <c r="BBD66" s="153"/>
      <c r="BBE66" s="153"/>
      <c r="BBF66" s="153"/>
      <c r="BBG66" s="153"/>
      <c r="BBH66" s="153"/>
      <c r="BBI66" s="153"/>
      <c r="BBJ66" s="153"/>
      <c r="BBK66" s="153"/>
      <c r="BBL66" s="153"/>
      <c r="BBM66" s="153"/>
      <c r="BBN66" s="153"/>
      <c r="BBO66" s="153"/>
      <c r="BBP66" s="153"/>
      <c r="BBQ66" s="153"/>
      <c r="BBR66" s="153"/>
      <c r="BBS66" s="153"/>
      <c r="BBT66" s="153"/>
      <c r="BBU66" s="153"/>
      <c r="BBV66" s="153"/>
      <c r="BBW66" s="153"/>
      <c r="BBX66" s="153"/>
      <c r="BBY66" s="153"/>
      <c r="BBZ66" s="153"/>
      <c r="BCA66" s="153"/>
      <c r="BCB66" s="153"/>
      <c r="BCC66" s="153"/>
      <c r="BCD66" s="153"/>
      <c r="BCE66" s="153"/>
      <c r="BCF66" s="153"/>
      <c r="BCG66" s="153"/>
      <c r="BCH66" s="153"/>
      <c r="BCI66" s="153"/>
      <c r="BCJ66" s="153"/>
      <c r="BCK66" s="153"/>
      <c r="BCL66" s="153"/>
      <c r="BCM66" s="153"/>
      <c r="BCN66" s="153"/>
      <c r="BCO66" s="153"/>
      <c r="BCP66" s="153"/>
      <c r="BCQ66" s="153"/>
      <c r="BCR66" s="153"/>
      <c r="BCS66" s="153"/>
      <c r="BCT66" s="153"/>
      <c r="BCU66" s="153"/>
      <c r="BCV66" s="153"/>
      <c r="BCW66" s="153"/>
      <c r="BCX66" s="153"/>
      <c r="BCY66" s="153"/>
      <c r="BCZ66" s="153"/>
      <c r="BDA66" s="153"/>
      <c r="BDB66" s="153"/>
      <c r="BDC66" s="153"/>
      <c r="BDD66" s="153"/>
      <c r="BDE66" s="153"/>
      <c r="BDF66" s="153"/>
      <c r="BDG66" s="153"/>
      <c r="BDH66" s="153"/>
      <c r="BDI66" s="153"/>
      <c r="BDJ66" s="153"/>
      <c r="BDK66" s="153"/>
      <c r="BDL66" s="153"/>
      <c r="BDM66" s="153"/>
      <c r="BDN66" s="153"/>
      <c r="BDO66" s="153"/>
      <c r="BDP66" s="153"/>
      <c r="BDQ66" s="153"/>
      <c r="BDR66" s="153"/>
      <c r="BDS66" s="153"/>
      <c r="BDT66" s="153"/>
      <c r="BDU66" s="153"/>
      <c r="BDV66" s="153"/>
      <c r="BDW66" s="153"/>
      <c r="BDX66" s="153"/>
      <c r="BDY66" s="153"/>
      <c r="BDZ66" s="153"/>
      <c r="BEA66" s="153"/>
      <c r="BEB66" s="153"/>
      <c r="BEC66" s="153"/>
      <c r="BED66" s="153"/>
      <c r="BEE66" s="153"/>
      <c r="BEF66" s="153"/>
      <c r="BEG66" s="153"/>
      <c r="BEH66" s="153"/>
      <c r="BEI66" s="153"/>
      <c r="BEJ66" s="153"/>
      <c r="BEK66" s="153"/>
      <c r="BEL66" s="153"/>
      <c r="BEM66" s="153"/>
      <c r="BEN66" s="153"/>
      <c r="BEO66" s="153"/>
      <c r="BEP66" s="153"/>
      <c r="BEQ66" s="153"/>
      <c r="BER66" s="153"/>
      <c r="BES66" s="153"/>
      <c r="BET66" s="153"/>
      <c r="BEU66" s="153"/>
      <c r="BEV66" s="153"/>
      <c r="BEW66" s="153"/>
      <c r="BEX66" s="153"/>
      <c r="BEY66" s="153"/>
      <c r="BEZ66" s="153"/>
      <c r="BFA66" s="153"/>
      <c r="BFB66" s="153"/>
      <c r="BFC66" s="153"/>
      <c r="BFD66" s="153"/>
      <c r="BFE66" s="153"/>
      <c r="BFF66" s="153"/>
      <c r="BFG66" s="153"/>
      <c r="BFH66" s="153"/>
      <c r="BFI66" s="153"/>
      <c r="BFJ66" s="153"/>
      <c r="BFK66" s="153"/>
      <c r="BFL66" s="153"/>
      <c r="BFM66" s="153"/>
      <c r="BFN66" s="153"/>
      <c r="BFO66" s="153"/>
      <c r="BFP66" s="153"/>
      <c r="BFQ66" s="153"/>
      <c r="BFR66" s="153"/>
      <c r="BFS66" s="153"/>
      <c r="BFT66" s="153"/>
      <c r="BFU66" s="153"/>
      <c r="BFV66" s="153"/>
      <c r="BFW66" s="153"/>
      <c r="BFX66" s="153"/>
      <c r="BFY66" s="153"/>
      <c r="BFZ66" s="153"/>
      <c r="BGA66" s="153"/>
      <c r="BGB66" s="153"/>
      <c r="BGC66" s="153"/>
      <c r="BGD66" s="153"/>
      <c r="BGE66" s="153"/>
      <c r="BGF66" s="153"/>
      <c r="BGG66" s="153"/>
      <c r="BGH66" s="153"/>
      <c r="BGI66" s="153"/>
      <c r="BGJ66" s="153"/>
      <c r="BGK66" s="153"/>
      <c r="BGL66" s="153"/>
      <c r="BGM66" s="153"/>
      <c r="BGN66" s="153"/>
      <c r="BGO66" s="153"/>
      <c r="BGP66" s="153"/>
      <c r="BGQ66" s="153"/>
      <c r="BGR66" s="153"/>
      <c r="BGS66" s="153"/>
      <c r="BGT66" s="153"/>
      <c r="BGU66" s="153"/>
      <c r="BGV66" s="153"/>
      <c r="BGW66" s="153"/>
      <c r="BGX66" s="153"/>
      <c r="BGY66" s="153"/>
      <c r="BGZ66" s="153"/>
      <c r="BHA66" s="153"/>
      <c r="BHB66" s="153"/>
      <c r="BHC66" s="153"/>
      <c r="BHD66" s="153"/>
      <c r="BHE66" s="153"/>
      <c r="BHF66" s="153"/>
      <c r="BHG66" s="153"/>
      <c r="BHH66" s="153"/>
      <c r="BHI66" s="153"/>
      <c r="BHJ66" s="153"/>
      <c r="BHK66" s="153"/>
      <c r="BHL66" s="153"/>
      <c r="BHM66" s="153"/>
      <c r="BHN66" s="153"/>
      <c r="BHO66" s="153"/>
      <c r="BHP66" s="153"/>
      <c r="BHQ66" s="153"/>
      <c r="BHR66" s="153"/>
      <c r="BHS66" s="153"/>
      <c r="BHT66" s="153"/>
      <c r="BHU66" s="153"/>
      <c r="BHV66" s="153"/>
      <c r="BHW66" s="153"/>
      <c r="BHX66" s="153"/>
      <c r="BHY66" s="153"/>
      <c r="BHZ66" s="153"/>
      <c r="BIA66" s="153"/>
      <c r="BIB66" s="153"/>
      <c r="BIC66" s="153"/>
      <c r="BID66" s="153"/>
      <c r="BIE66" s="153"/>
      <c r="BIF66" s="153"/>
      <c r="BIG66" s="153"/>
      <c r="BIH66" s="153"/>
      <c r="BII66" s="153"/>
      <c r="BIJ66" s="153"/>
      <c r="BIK66" s="153"/>
      <c r="BIL66" s="153"/>
      <c r="BIM66" s="153"/>
      <c r="BIN66" s="153"/>
      <c r="BIO66" s="153"/>
      <c r="BIP66" s="153"/>
      <c r="BIQ66" s="153"/>
      <c r="BIR66" s="153"/>
      <c r="BIS66" s="153"/>
      <c r="BIT66" s="153"/>
      <c r="BIU66" s="153"/>
      <c r="BIV66" s="153"/>
      <c r="BIW66" s="153"/>
      <c r="BIX66" s="153"/>
      <c r="BIY66" s="153"/>
      <c r="BIZ66" s="153"/>
      <c r="BJA66" s="153"/>
      <c r="BJB66" s="153"/>
      <c r="BJC66" s="153"/>
      <c r="BJD66" s="153"/>
      <c r="BJE66" s="153"/>
      <c r="BJF66" s="153"/>
      <c r="BJG66" s="153"/>
      <c r="BJH66" s="153"/>
      <c r="BJI66" s="153"/>
      <c r="BJJ66" s="153"/>
      <c r="BJK66" s="153"/>
      <c r="BJL66" s="153"/>
      <c r="BJM66" s="153"/>
      <c r="BJN66" s="153"/>
      <c r="BJO66" s="153"/>
      <c r="BJP66" s="153"/>
      <c r="BJQ66" s="153"/>
      <c r="BJR66" s="153"/>
      <c r="BJS66" s="153"/>
      <c r="BJT66" s="153"/>
      <c r="BJU66" s="153"/>
      <c r="BJV66" s="153"/>
      <c r="BJW66" s="153"/>
      <c r="BJX66" s="153"/>
      <c r="BJY66" s="153"/>
      <c r="BJZ66" s="153"/>
      <c r="BKA66" s="153"/>
      <c r="BKB66" s="153"/>
      <c r="BKC66" s="153"/>
      <c r="BKD66" s="153"/>
      <c r="BKE66" s="153"/>
      <c r="BKF66" s="153"/>
      <c r="BKG66" s="153"/>
      <c r="BKH66" s="153"/>
      <c r="BKI66" s="153"/>
      <c r="BKJ66" s="153"/>
      <c r="BKK66" s="153"/>
      <c r="BKL66" s="153"/>
      <c r="BKM66" s="153"/>
      <c r="BKN66" s="153"/>
      <c r="BKO66" s="153"/>
      <c r="BKP66" s="153"/>
      <c r="BKQ66" s="153"/>
      <c r="BKR66" s="153"/>
      <c r="BKS66" s="153"/>
      <c r="BKT66" s="153"/>
      <c r="BKU66" s="153"/>
      <c r="BKV66" s="153"/>
      <c r="BKW66" s="153"/>
      <c r="BKX66" s="153"/>
      <c r="BKY66" s="153"/>
      <c r="BKZ66" s="153"/>
      <c r="BLA66" s="153"/>
      <c r="BLB66" s="153"/>
      <c r="BLC66" s="153"/>
      <c r="BLD66" s="153"/>
      <c r="BLE66" s="153"/>
      <c r="BLF66" s="153"/>
      <c r="BLG66" s="153"/>
      <c r="BLH66" s="153"/>
      <c r="BLI66" s="153"/>
      <c r="BLJ66" s="153"/>
      <c r="BLK66" s="153"/>
      <c r="BLL66" s="153"/>
      <c r="BLM66" s="153"/>
      <c r="BLN66" s="153"/>
      <c r="BLO66" s="153"/>
      <c r="BLP66" s="153"/>
      <c r="BLQ66" s="153"/>
      <c r="BLR66" s="153"/>
      <c r="BLS66" s="153"/>
      <c r="BLT66" s="153"/>
      <c r="BLU66" s="153"/>
      <c r="BLV66" s="153"/>
      <c r="BLW66" s="153"/>
      <c r="BLX66" s="153"/>
      <c r="BLY66" s="153"/>
      <c r="BLZ66" s="153"/>
      <c r="BMA66" s="153"/>
      <c r="BMB66" s="153"/>
      <c r="BMC66" s="153"/>
      <c r="BMD66" s="153"/>
      <c r="BME66" s="153"/>
      <c r="BMF66" s="153"/>
      <c r="BMG66" s="153"/>
      <c r="BMH66" s="153"/>
      <c r="BMI66" s="153"/>
      <c r="BMJ66" s="153"/>
      <c r="BMK66" s="153"/>
      <c r="BML66" s="153"/>
      <c r="BMM66" s="153"/>
      <c r="BMN66" s="153"/>
      <c r="BMO66" s="153"/>
      <c r="BMP66" s="153"/>
      <c r="BMQ66" s="153"/>
      <c r="BMR66" s="153"/>
      <c r="BMS66" s="153"/>
      <c r="BMT66" s="153"/>
      <c r="BMU66" s="153"/>
      <c r="BMV66" s="153"/>
      <c r="BMW66" s="153"/>
      <c r="BMX66" s="153"/>
      <c r="BMY66" s="153"/>
      <c r="BMZ66" s="153"/>
      <c r="BNA66" s="153"/>
      <c r="BNB66" s="153"/>
      <c r="BNC66" s="153"/>
      <c r="BND66" s="153"/>
      <c r="BNE66" s="153"/>
      <c r="BNF66" s="153"/>
      <c r="BNG66" s="153"/>
      <c r="BNH66" s="153"/>
      <c r="BNI66" s="153"/>
      <c r="BNJ66" s="153"/>
      <c r="BNK66" s="153"/>
      <c r="BNL66" s="153"/>
      <c r="BNM66" s="153"/>
      <c r="BNN66" s="153"/>
      <c r="BNO66" s="153"/>
      <c r="BNP66" s="153"/>
      <c r="BNQ66" s="153"/>
      <c r="BNR66" s="153"/>
      <c r="BNS66" s="153"/>
      <c r="BNT66" s="153"/>
      <c r="BNU66" s="153"/>
      <c r="BNV66" s="153"/>
      <c r="BNW66" s="153"/>
      <c r="BNX66" s="153"/>
      <c r="BNY66" s="153"/>
      <c r="BNZ66" s="153"/>
      <c r="BOA66" s="153"/>
      <c r="BOB66" s="153"/>
      <c r="BOC66" s="153"/>
      <c r="BOD66" s="153"/>
      <c r="BOE66" s="153"/>
      <c r="BOF66" s="153"/>
      <c r="BOG66" s="153"/>
      <c r="BOH66" s="153"/>
      <c r="BOI66" s="153"/>
      <c r="BOJ66" s="153"/>
      <c r="BOK66" s="153"/>
      <c r="BOL66" s="153"/>
      <c r="BOM66" s="153"/>
      <c r="BON66" s="153"/>
      <c r="BOO66" s="153"/>
      <c r="BOP66" s="153"/>
      <c r="BOQ66" s="153"/>
      <c r="BOR66" s="153"/>
      <c r="BOS66" s="153"/>
      <c r="BOT66" s="153"/>
      <c r="BOU66" s="153"/>
      <c r="BOV66" s="153"/>
      <c r="BOW66" s="153"/>
      <c r="BOX66" s="153"/>
      <c r="BOY66" s="153"/>
      <c r="BOZ66" s="153"/>
      <c r="BPA66" s="153"/>
      <c r="BPB66" s="153"/>
      <c r="BPC66" s="153"/>
      <c r="BPD66" s="153"/>
      <c r="BPE66" s="153"/>
      <c r="BPF66" s="153"/>
      <c r="BPG66" s="153"/>
      <c r="BPH66" s="153"/>
      <c r="BPI66" s="153"/>
      <c r="BPJ66" s="153"/>
      <c r="BPK66" s="153"/>
      <c r="BPL66" s="153"/>
      <c r="BPM66" s="153"/>
      <c r="BPN66" s="153"/>
      <c r="BPO66" s="153"/>
      <c r="BPP66" s="153"/>
      <c r="BPQ66" s="153"/>
      <c r="BPR66" s="153"/>
      <c r="BPS66" s="153"/>
      <c r="BPT66" s="153"/>
      <c r="BPU66" s="153"/>
      <c r="BPV66" s="153"/>
      <c r="BPW66" s="153"/>
      <c r="BPX66" s="153"/>
      <c r="BPY66" s="153"/>
      <c r="BPZ66" s="153"/>
      <c r="BQA66" s="153"/>
      <c r="BQB66" s="153"/>
      <c r="BQC66" s="153"/>
      <c r="BQD66" s="153"/>
      <c r="BQE66" s="153"/>
      <c r="BQF66" s="153"/>
      <c r="BQG66" s="153"/>
      <c r="BQH66" s="153"/>
      <c r="BQI66" s="153"/>
      <c r="BQJ66" s="153"/>
      <c r="BQK66" s="153"/>
      <c r="BQL66" s="153"/>
      <c r="BQM66" s="153"/>
      <c r="BQN66" s="153"/>
      <c r="BQO66" s="153"/>
      <c r="BQP66" s="153"/>
      <c r="BQQ66" s="153"/>
      <c r="BQR66" s="153"/>
      <c r="BQS66" s="153"/>
      <c r="BQT66" s="153"/>
      <c r="BQU66" s="153"/>
      <c r="BQV66" s="153"/>
      <c r="BQW66" s="153"/>
      <c r="BQX66" s="153"/>
      <c r="BQY66" s="153"/>
      <c r="BQZ66" s="153"/>
      <c r="BRA66" s="153"/>
      <c r="BRB66" s="153"/>
      <c r="BRC66" s="153"/>
      <c r="BRD66" s="153"/>
      <c r="BRE66" s="153"/>
      <c r="BRF66" s="153"/>
      <c r="BRG66" s="153"/>
      <c r="BRH66" s="153"/>
      <c r="BRI66" s="153"/>
      <c r="BRJ66" s="153"/>
      <c r="BRK66" s="153"/>
      <c r="BRL66" s="153"/>
      <c r="BRM66" s="153"/>
      <c r="BRN66" s="153"/>
      <c r="BRO66" s="153"/>
      <c r="BRP66" s="153"/>
      <c r="BRQ66" s="153"/>
      <c r="BRR66" s="153"/>
      <c r="BRS66" s="153"/>
      <c r="BRT66" s="153"/>
      <c r="BRU66" s="153"/>
      <c r="BRV66" s="153"/>
      <c r="BRW66" s="153"/>
      <c r="BRX66" s="153"/>
      <c r="BRY66" s="153"/>
      <c r="BRZ66" s="153"/>
      <c r="BSA66" s="153"/>
      <c r="BSB66" s="153"/>
      <c r="BSC66" s="153"/>
      <c r="BSD66" s="153"/>
      <c r="BSE66" s="153"/>
      <c r="BSF66" s="153"/>
      <c r="BSG66" s="153"/>
      <c r="BSH66" s="153"/>
      <c r="BSI66" s="153"/>
      <c r="BSJ66" s="153"/>
      <c r="BSK66" s="153"/>
      <c r="BSL66" s="153"/>
      <c r="BSM66" s="153"/>
      <c r="BSN66" s="153"/>
      <c r="BSO66" s="153"/>
      <c r="BSP66" s="153"/>
      <c r="BSQ66" s="153"/>
      <c r="BSR66" s="153"/>
      <c r="BSS66" s="153"/>
      <c r="BST66" s="153"/>
      <c r="BSU66" s="153"/>
      <c r="BSV66" s="153"/>
      <c r="BSW66" s="153"/>
      <c r="BSX66" s="153"/>
      <c r="BSY66" s="153"/>
      <c r="BSZ66" s="153"/>
      <c r="BTA66" s="153"/>
      <c r="BTB66" s="153"/>
      <c r="BTC66" s="153"/>
      <c r="BTD66" s="153"/>
      <c r="BTE66" s="153"/>
      <c r="BTF66" s="153"/>
      <c r="BTG66" s="153"/>
      <c r="BTH66" s="153"/>
      <c r="BTI66" s="153"/>
      <c r="BTJ66" s="153"/>
      <c r="BTK66" s="153"/>
      <c r="BTL66" s="153"/>
      <c r="BTM66" s="153"/>
      <c r="BTN66" s="153"/>
      <c r="BTO66" s="153"/>
      <c r="BTP66" s="153"/>
      <c r="BTQ66" s="153"/>
      <c r="BTR66" s="153"/>
      <c r="BTS66" s="153"/>
      <c r="BTT66" s="153"/>
      <c r="BTU66" s="153"/>
      <c r="BTV66" s="153"/>
      <c r="BTW66" s="153"/>
      <c r="BTX66" s="153"/>
      <c r="BTY66" s="153"/>
      <c r="BTZ66" s="153"/>
      <c r="BUA66" s="153"/>
      <c r="BUB66" s="153"/>
      <c r="BUC66" s="153"/>
      <c r="BUD66" s="153"/>
      <c r="BUE66" s="153"/>
      <c r="BUF66" s="153"/>
      <c r="BUG66" s="153"/>
      <c r="BUH66" s="153"/>
      <c r="BUI66" s="153"/>
      <c r="BUJ66" s="153"/>
      <c r="BUK66" s="153"/>
      <c r="BUL66" s="153"/>
      <c r="BUM66" s="153"/>
      <c r="BUN66" s="153"/>
      <c r="BUO66" s="153"/>
      <c r="BUP66" s="153"/>
      <c r="BUQ66" s="153"/>
      <c r="BUR66" s="153"/>
      <c r="BUS66" s="153"/>
      <c r="BUT66" s="153"/>
      <c r="BUU66" s="153"/>
      <c r="BUV66" s="153"/>
      <c r="BUW66" s="153"/>
      <c r="BUX66" s="153"/>
      <c r="BUY66" s="153"/>
      <c r="BUZ66" s="153"/>
      <c r="BVA66" s="153"/>
      <c r="BVB66" s="153"/>
      <c r="BVC66" s="153"/>
      <c r="BVD66" s="153"/>
      <c r="BVE66" s="153"/>
      <c r="BVF66" s="153"/>
      <c r="BVG66" s="153"/>
      <c r="BVH66" s="153"/>
      <c r="BVI66" s="153"/>
      <c r="BVJ66" s="153"/>
      <c r="BVK66" s="153"/>
      <c r="BVL66" s="153"/>
      <c r="BVM66" s="153"/>
      <c r="BVN66" s="153"/>
      <c r="BVO66" s="153"/>
      <c r="BVP66" s="153"/>
      <c r="BVQ66" s="153"/>
      <c r="BVR66" s="153"/>
      <c r="BVS66" s="153"/>
      <c r="BVT66" s="153"/>
      <c r="BVU66" s="153"/>
      <c r="BVV66" s="153"/>
      <c r="BVW66" s="153"/>
      <c r="BVX66" s="153"/>
      <c r="BVY66" s="153"/>
      <c r="BVZ66" s="153"/>
      <c r="BWA66" s="153"/>
      <c r="BWB66" s="153"/>
      <c r="BWC66" s="153"/>
      <c r="BWD66" s="153"/>
      <c r="BWE66" s="153"/>
      <c r="BWF66" s="153"/>
      <c r="BWG66" s="153"/>
      <c r="BWH66" s="153"/>
      <c r="BWI66" s="153"/>
      <c r="BWJ66" s="153"/>
      <c r="BWK66" s="153"/>
      <c r="BWL66" s="153"/>
      <c r="BWM66" s="153"/>
      <c r="BWN66" s="153"/>
      <c r="BWO66" s="153"/>
      <c r="BWP66" s="153"/>
      <c r="BWQ66" s="153"/>
      <c r="BWR66" s="153"/>
      <c r="BWS66" s="153"/>
      <c r="BWT66" s="153"/>
      <c r="BWU66" s="153"/>
      <c r="BWV66" s="153"/>
      <c r="BWW66" s="153"/>
      <c r="BWX66" s="153"/>
      <c r="BWY66" s="153"/>
      <c r="BWZ66" s="153"/>
      <c r="BXA66" s="153"/>
      <c r="BXB66" s="153"/>
      <c r="BXC66" s="153"/>
      <c r="BXD66" s="153"/>
      <c r="BXE66" s="153"/>
      <c r="BXF66" s="153"/>
      <c r="BXG66" s="153"/>
      <c r="BXH66" s="153"/>
      <c r="BXI66" s="153"/>
      <c r="BXJ66" s="153"/>
      <c r="BXK66" s="153"/>
      <c r="BXL66" s="153"/>
      <c r="BXM66" s="153"/>
      <c r="BXN66" s="153"/>
      <c r="BXO66" s="153"/>
      <c r="BXP66" s="153"/>
      <c r="BXQ66" s="153"/>
      <c r="BXR66" s="153"/>
      <c r="BXS66" s="153"/>
      <c r="BXT66" s="153"/>
      <c r="BXU66" s="153"/>
      <c r="BXV66" s="153"/>
      <c r="BXW66" s="153"/>
      <c r="BXX66" s="153"/>
      <c r="BXY66" s="153"/>
      <c r="BXZ66" s="153"/>
      <c r="BYA66" s="153"/>
      <c r="BYB66" s="153"/>
      <c r="BYC66" s="153"/>
      <c r="BYD66" s="153"/>
      <c r="BYE66" s="153"/>
      <c r="BYF66" s="153"/>
      <c r="BYG66" s="153"/>
      <c r="BYH66" s="153"/>
      <c r="BYI66" s="153"/>
      <c r="BYJ66" s="153"/>
      <c r="BYK66" s="153"/>
      <c r="BYL66" s="153"/>
      <c r="BYM66" s="153"/>
      <c r="BYN66" s="153"/>
      <c r="BYO66" s="153"/>
      <c r="BYP66" s="153"/>
      <c r="BYQ66" s="153"/>
      <c r="BYR66" s="153"/>
      <c r="BYS66" s="153"/>
      <c r="BYT66" s="153"/>
      <c r="BYU66" s="153"/>
      <c r="BYV66" s="153"/>
      <c r="BYW66" s="153"/>
      <c r="BYX66" s="153"/>
      <c r="BYY66" s="153"/>
      <c r="BYZ66" s="153"/>
      <c r="BZA66" s="153"/>
      <c r="BZB66" s="153"/>
      <c r="BZC66" s="153"/>
      <c r="BZD66" s="153"/>
      <c r="BZE66" s="153"/>
      <c r="BZF66" s="153"/>
      <c r="BZG66" s="153"/>
      <c r="BZH66" s="153"/>
      <c r="BZI66" s="153"/>
      <c r="BZJ66" s="153"/>
      <c r="BZK66" s="153"/>
      <c r="BZL66" s="153"/>
      <c r="BZM66" s="153"/>
      <c r="BZN66" s="153"/>
      <c r="BZO66" s="153"/>
      <c r="BZP66" s="153"/>
      <c r="BZQ66" s="153"/>
      <c r="BZR66" s="153"/>
      <c r="BZS66" s="153"/>
      <c r="BZT66" s="153"/>
      <c r="BZU66" s="153"/>
      <c r="BZV66" s="153"/>
      <c r="BZW66" s="153"/>
      <c r="BZX66" s="153"/>
      <c r="BZY66" s="153"/>
      <c r="BZZ66" s="153"/>
      <c r="CAA66" s="153"/>
      <c r="CAB66" s="153"/>
      <c r="CAC66" s="153"/>
      <c r="CAD66" s="153"/>
      <c r="CAE66" s="153"/>
      <c r="CAF66" s="153"/>
      <c r="CAG66" s="153"/>
      <c r="CAH66" s="153"/>
      <c r="CAI66" s="153"/>
      <c r="CAJ66" s="153"/>
      <c r="CAK66" s="153"/>
      <c r="CAL66" s="153"/>
      <c r="CAM66" s="153"/>
      <c r="CAN66" s="153"/>
      <c r="CAO66" s="153"/>
      <c r="CAP66" s="153"/>
      <c r="CAQ66" s="153"/>
      <c r="CAR66" s="153"/>
      <c r="CAS66" s="153"/>
      <c r="CAT66" s="153"/>
      <c r="CAU66" s="153"/>
      <c r="CAV66" s="153"/>
      <c r="CAW66" s="153"/>
      <c r="CAX66" s="153"/>
      <c r="CAY66" s="153"/>
      <c r="CAZ66" s="153"/>
      <c r="CBA66" s="153"/>
      <c r="CBB66" s="153"/>
      <c r="CBC66" s="153"/>
      <c r="CBD66" s="153"/>
      <c r="CBE66" s="153"/>
      <c r="CBF66" s="153"/>
      <c r="CBG66" s="153"/>
      <c r="CBH66" s="153"/>
      <c r="CBI66" s="153"/>
      <c r="CBJ66" s="153"/>
      <c r="CBK66" s="153"/>
      <c r="CBL66" s="153"/>
      <c r="CBM66" s="153"/>
      <c r="CBN66" s="153"/>
      <c r="CBO66" s="153"/>
      <c r="CBP66" s="153"/>
      <c r="CBQ66" s="153"/>
      <c r="CBR66" s="153"/>
      <c r="CBS66" s="153"/>
      <c r="CBT66" s="153"/>
      <c r="CBU66" s="153"/>
      <c r="CBV66" s="153"/>
      <c r="CBW66" s="153"/>
      <c r="CBX66" s="153"/>
      <c r="CBY66" s="153"/>
      <c r="CBZ66" s="153"/>
      <c r="CCA66" s="153"/>
      <c r="CCB66" s="153"/>
      <c r="CCC66" s="153"/>
      <c r="CCD66" s="153"/>
      <c r="CCE66" s="153"/>
      <c r="CCF66" s="153"/>
      <c r="CCG66" s="153"/>
      <c r="CCH66" s="153"/>
      <c r="CCI66" s="153"/>
      <c r="CCJ66" s="153"/>
      <c r="CCK66" s="153"/>
      <c r="CCL66" s="153"/>
      <c r="CCM66" s="153"/>
      <c r="CCN66" s="153"/>
      <c r="CCO66" s="153"/>
      <c r="CCP66" s="153"/>
      <c r="CCQ66" s="153"/>
      <c r="CCR66" s="153"/>
      <c r="CCS66" s="153"/>
      <c r="CCT66" s="153"/>
      <c r="CCU66" s="153"/>
      <c r="CCV66" s="153"/>
      <c r="CCW66" s="153"/>
      <c r="CCX66" s="153"/>
      <c r="CCY66" s="153"/>
      <c r="CCZ66" s="153"/>
      <c r="CDA66" s="153"/>
      <c r="CDB66" s="153"/>
      <c r="CDC66" s="153"/>
      <c r="CDD66" s="153"/>
      <c r="CDE66" s="153"/>
      <c r="CDF66" s="153"/>
      <c r="CDG66" s="153"/>
      <c r="CDH66" s="153"/>
      <c r="CDI66" s="153"/>
      <c r="CDJ66" s="153"/>
      <c r="CDK66" s="153"/>
      <c r="CDL66" s="153"/>
      <c r="CDM66" s="153"/>
      <c r="CDN66" s="153"/>
      <c r="CDO66" s="153"/>
      <c r="CDP66" s="153"/>
      <c r="CDQ66" s="153"/>
      <c r="CDR66" s="153"/>
      <c r="CDS66" s="153"/>
      <c r="CDT66" s="153"/>
      <c r="CDU66" s="153"/>
      <c r="CDV66" s="153"/>
      <c r="CDW66" s="153"/>
      <c r="CDX66" s="153"/>
      <c r="CDY66" s="153"/>
      <c r="CDZ66" s="153"/>
      <c r="CEA66" s="153"/>
      <c r="CEB66" s="153"/>
      <c r="CEC66" s="153"/>
      <c r="CED66" s="153"/>
      <c r="CEE66" s="153"/>
      <c r="CEF66" s="153"/>
      <c r="CEG66" s="153"/>
      <c r="CEH66" s="153"/>
      <c r="CEI66" s="153"/>
      <c r="CEJ66" s="153"/>
      <c r="CEK66" s="153"/>
      <c r="CEL66" s="153"/>
      <c r="CEM66" s="153"/>
      <c r="CEN66" s="153"/>
      <c r="CEO66" s="153"/>
      <c r="CEP66" s="153"/>
      <c r="CEQ66" s="153"/>
      <c r="CER66" s="153"/>
      <c r="CES66" s="153"/>
      <c r="CET66" s="153"/>
      <c r="CEU66" s="153"/>
      <c r="CEV66" s="153"/>
      <c r="CEW66" s="153"/>
      <c r="CEX66" s="153"/>
      <c r="CEY66" s="153"/>
      <c r="CEZ66" s="153"/>
      <c r="CFA66" s="153"/>
      <c r="CFB66" s="153"/>
      <c r="CFC66" s="153"/>
      <c r="CFD66" s="153"/>
      <c r="CFE66" s="153"/>
      <c r="CFF66" s="153"/>
      <c r="CFG66" s="153"/>
      <c r="CFH66" s="153"/>
      <c r="CFI66" s="153"/>
      <c r="CFJ66" s="153"/>
      <c r="CFK66" s="153"/>
      <c r="CFL66" s="153"/>
      <c r="CFM66" s="153"/>
      <c r="CFN66" s="153"/>
      <c r="CFO66" s="153"/>
      <c r="CFP66" s="153"/>
      <c r="CFQ66" s="153"/>
      <c r="CFR66" s="153"/>
      <c r="CFS66" s="153"/>
      <c r="CFT66" s="153"/>
      <c r="CFU66" s="153"/>
      <c r="CFV66" s="153"/>
      <c r="CFW66" s="153"/>
      <c r="CFX66" s="153"/>
      <c r="CFY66" s="153"/>
      <c r="CFZ66" s="153"/>
      <c r="CGA66" s="153"/>
      <c r="CGB66" s="153"/>
      <c r="CGC66" s="153"/>
      <c r="CGD66" s="153"/>
      <c r="CGE66" s="153"/>
      <c r="CGF66" s="153"/>
      <c r="CGG66" s="153"/>
      <c r="CGH66" s="153"/>
      <c r="CGI66" s="153"/>
      <c r="CGJ66" s="153"/>
      <c r="CGK66" s="153"/>
      <c r="CGL66" s="153"/>
      <c r="CGM66" s="153"/>
      <c r="CGN66" s="153"/>
      <c r="CGO66" s="153"/>
      <c r="CGP66" s="153"/>
      <c r="CGQ66" s="153"/>
      <c r="CGR66" s="153"/>
      <c r="CGS66" s="153"/>
      <c r="CGT66" s="153"/>
      <c r="CGU66" s="153"/>
      <c r="CGV66" s="153"/>
      <c r="CGW66" s="153"/>
      <c r="CGX66" s="153"/>
      <c r="CGY66" s="153"/>
      <c r="CGZ66" s="153"/>
      <c r="CHA66" s="153"/>
      <c r="CHB66" s="153"/>
      <c r="CHC66" s="153"/>
      <c r="CHD66" s="153"/>
      <c r="CHE66" s="153"/>
      <c r="CHF66" s="153"/>
      <c r="CHG66" s="153"/>
      <c r="CHH66" s="153"/>
      <c r="CHI66" s="153"/>
      <c r="CHJ66" s="153"/>
      <c r="CHK66" s="153"/>
      <c r="CHL66" s="153"/>
      <c r="CHM66" s="153"/>
      <c r="CHN66" s="153"/>
      <c r="CHO66" s="153"/>
      <c r="CHP66" s="153"/>
      <c r="CHQ66" s="153"/>
      <c r="CHR66" s="153"/>
      <c r="CHS66" s="153"/>
      <c r="CHT66" s="153"/>
      <c r="CHU66" s="153"/>
      <c r="CHV66" s="153"/>
      <c r="CHW66" s="153"/>
      <c r="CHX66" s="153"/>
      <c r="CHY66" s="153"/>
      <c r="CHZ66" s="153"/>
      <c r="CIA66" s="153"/>
      <c r="CIB66" s="153"/>
      <c r="CIC66" s="153"/>
      <c r="CID66" s="153"/>
      <c r="CIE66" s="153"/>
      <c r="CIF66" s="153"/>
      <c r="CIG66" s="153"/>
      <c r="CIH66" s="153"/>
      <c r="CII66" s="153"/>
      <c r="CIJ66" s="153"/>
      <c r="CIK66" s="153"/>
      <c r="CIL66" s="153"/>
      <c r="CIM66" s="153"/>
      <c r="CIN66" s="153"/>
      <c r="CIO66" s="153"/>
      <c r="CIP66" s="153"/>
      <c r="CIQ66" s="153"/>
      <c r="CIR66" s="153"/>
      <c r="CIS66" s="153"/>
      <c r="CIT66" s="153"/>
      <c r="CIU66" s="153"/>
      <c r="CIV66" s="153"/>
      <c r="CIW66" s="153"/>
      <c r="CIX66" s="153"/>
      <c r="CIY66" s="153"/>
      <c r="CIZ66" s="153"/>
      <c r="CJA66" s="153"/>
      <c r="CJB66" s="153"/>
      <c r="CJC66" s="153"/>
      <c r="CJD66" s="153"/>
      <c r="CJE66" s="153"/>
      <c r="CJF66" s="153"/>
      <c r="CJG66" s="153"/>
      <c r="CJH66" s="153"/>
      <c r="CJI66" s="153"/>
      <c r="CJJ66" s="153"/>
      <c r="CJK66" s="153"/>
      <c r="CJL66" s="153"/>
      <c r="CJM66" s="153"/>
      <c r="CJN66" s="153"/>
      <c r="CJO66" s="153"/>
      <c r="CJP66" s="153"/>
      <c r="CJQ66" s="153"/>
      <c r="CJR66" s="153"/>
      <c r="CJS66" s="153"/>
      <c r="CJT66" s="153"/>
      <c r="CJU66" s="153"/>
      <c r="CJV66" s="153"/>
      <c r="CJW66" s="153"/>
      <c r="CJX66" s="153"/>
      <c r="CJY66" s="153"/>
      <c r="CJZ66" s="153"/>
      <c r="CKA66" s="153"/>
      <c r="CKB66" s="153"/>
      <c r="CKC66" s="153"/>
      <c r="CKD66" s="153"/>
      <c r="CKE66" s="153"/>
      <c r="CKF66" s="153"/>
      <c r="CKG66" s="153"/>
      <c r="CKH66" s="153"/>
      <c r="CKI66" s="153"/>
      <c r="CKJ66" s="153"/>
      <c r="CKK66" s="153"/>
      <c r="CKL66" s="153"/>
      <c r="CKM66" s="153"/>
      <c r="CKN66" s="153"/>
      <c r="CKO66" s="153"/>
      <c r="CKP66" s="153"/>
      <c r="CKQ66" s="153"/>
      <c r="CKR66" s="153"/>
      <c r="CKS66" s="153"/>
      <c r="CKT66" s="153"/>
      <c r="CKU66" s="153"/>
      <c r="CKV66" s="153"/>
      <c r="CKW66" s="153"/>
      <c r="CKX66" s="153"/>
      <c r="CKY66" s="153"/>
      <c r="CKZ66" s="153"/>
      <c r="CLA66" s="153"/>
      <c r="CLB66" s="153"/>
      <c r="CLC66" s="153"/>
      <c r="CLD66" s="153"/>
      <c r="CLE66" s="153"/>
      <c r="CLF66" s="153"/>
      <c r="CLG66" s="153"/>
      <c r="CLH66" s="153"/>
      <c r="CLI66" s="153"/>
      <c r="CLJ66" s="153"/>
      <c r="CLK66" s="153"/>
      <c r="CLL66" s="153"/>
      <c r="CLM66" s="153"/>
      <c r="CLN66" s="153"/>
      <c r="CLO66" s="153"/>
      <c r="CLP66" s="153"/>
      <c r="CLQ66" s="153"/>
      <c r="CLR66" s="153"/>
      <c r="CLS66" s="153"/>
      <c r="CLT66" s="153"/>
      <c r="CLU66" s="153"/>
      <c r="CLV66" s="153"/>
      <c r="CLW66" s="153"/>
      <c r="CLX66" s="153"/>
      <c r="CLY66" s="153"/>
      <c r="CLZ66" s="153"/>
      <c r="CMA66" s="153"/>
      <c r="CMB66" s="153"/>
      <c r="CMC66" s="153"/>
      <c r="CMD66" s="153"/>
      <c r="CME66" s="153"/>
      <c r="CMF66" s="153"/>
      <c r="CMG66" s="153"/>
      <c r="CMH66" s="153"/>
      <c r="CMI66" s="153"/>
      <c r="CMJ66" s="153"/>
      <c r="CMK66" s="153"/>
      <c r="CML66" s="153"/>
      <c r="CMM66" s="153"/>
      <c r="CMN66" s="153"/>
      <c r="CMO66" s="153"/>
      <c r="CMP66" s="153"/>
      <c r="CMQ66" s="153"/>
      <c r="CMR66" s="153"/>
      <c r="CMS66" s="153"/>
      <c r="CMT66" s="153"/>
      <c r="CMU66" s="153"/>
      <c r="CMV66" s="153"/>
      <c r="CMW66" s="153"/>
      <c r="CMX66" s="153"/>
      <c r="CMY66" s="153"/>
      <c r="CMZ66" s="153"/>
      <c r="CNA66" s="153"/>
      <c r="CNB66" s="153"/>
      <c r="CNC66" s="153"/>
      <c r="CND66" s="153"/>
      <c r="CNE66" s="153"/>
      <c r="CNF66" s="153"/>
      <c r="CNG66" s="153"/>
      <c r="CNH66" s="153"/>
      <c r="CNI66" s="153"/>
      <c r="CNJ66" s="153"/>
      <c r="CNK66" s="153"/>
      <c r="CNL66" s="153"/>
      <c r="CNM66" s="153"/>
      <c r="CNN66" s="153"/>
      <c r="CNO66" s="153"/>
      <c r="CNP66" s="153"/>
      <c r="CNQ66" s="153"/>
      <c r="CNR66" s="153"/>
      <c r="CNS66" s="153"/>
      <c r="CNT66" s="153"/>
      <c r="CNU66" s="153"/>
      <c r="CNV66" s="153"/>
      <c r="CNW66" s="153"/>
      <c r="CNX66" s="153"/>
      <c r="CNY66" s="153"/>
      <c r="CNZ66" s="153"/>
      <c r="COA66" s="153"/>
      <c r="COB66" s="153"/>
      <c r="COC66" s="153"/>
      <c r="COD66" s="153"/>
      <c r="COE66" s="153"/>
      <c r="COF66" s="153"/>
      <c r="COG66" s="153"/>
      <c r="COH66" s="153"/>
      <c r="COI66" s="153"/>
      <c r="COJ66" s="153"/>
      <c r="COK66" s="153"/>
      <c r="COL66" s="153"/>
      <c r="COM66" s="153"/>
      <c r="CON66" s="153"/>
      <c r="COO66" s="153"/>
      <c r="COP66" s="153"/>
      <c r="COQ66" s="153"/>
      <c r="COR66" s="153"/>
      <c r="COS66" s="153"/>
      <c r="COT66" s="153"/>
      <c r="COU66" s="153"/>
      <c r="COV66" s="153"/>
      <c r="COW66" s="153"/>
      <c r="COX66" s="153"/>
      <c r="COY66" s="153"/>
      <c r="COZ66" s="153"/>
      <c r="CPA66" s="153"/>
      <c r="CPB66" s="153"/>
      <c r="CPC66" s="153"/>
      <c r="CPD66" s="153"/>
      <c r="CPE66" s="153"/>
      <c r="CPF66" s="153"/>
      <c r="CPG66" s="153"/>
      <c r="CPH66" s="153"/>
      <c r="CPI66" s="153"/>
      <c r="CPJ66" s="153"/>
      <c r="CPK66" s="153"/>
      <c r="CPL66" s="153"/>
      <c r="CPM66" s="153"/>
      <c r="CPN66" s="153"/>
      <c r="CPO66" s="153"/>
      <c r="CPP66" s="153"/>
      <c r="CPQ66" s="153"/>
      <c r="CPR66" s="153"/>
      <c r="CPS66" s="153"/>
      <c r="CPT66" s="153"/>
      <c r="CPU66" s="153"/>
      <c r="CPV66" s="153"/>
      <c r="CPW66" s="153"/>
      <c r="CPX66" s="153"/>
      <c r="CPY66" s="153"/>
      <c r="CPZ66" s="153"/>
      <c r="CQA66" s="153"/>
      <c r="CQB66" s="153"/>
      <c r="CQC66" s="153"/>
      <c r="CQD66" s="153"/>
      <c r="CQE66" s="153"/>
      <c r="CQF66" s="153"/>
      <c r="CQG66" s="153"/>
      <c r="CQH66" s="153"/>
      <c r="CQI66" s="153"/>
      <c r="CQJ66" s="153"/>
      <c r="CQK66" s="153"/>
      <c r="CQL66" s="153"/>
      <c r="CQM66" s="153"/>
      <c r="CQN66" s="153"/>
      <c r="CQO66" s="153"/>
      <c r="CQP66" s="153"/>
      <c r="CQQ66" s="153"/>
      <c r="CQR66" s="153"/>
      <c r="CQS66" s="153"/>
      <c r="CQT66" s="153"/>
      <c r="CQU66" s="153"/>
      <c r="CQV66" s="153"/>
      <c r="CQW66" s="153"/>
      <c r="CQX66" s="153"/>
      <c r="CQY66" s="153"/>
      <c r="CQZ66" s="153"/>
      <c r="CRA66" s="153"/>
      <c r="CRB66" s="153"/>
      <c r="CRC66" s="153"/>
      <c r="CRD66" s="153"/>
      <c r="CRE66" s="153"/>
      <c r="CRF66" s="153"/>
      <c r="CRG66" s="153"/>
      <c r="CRH66" s="153"/>
      <c r="CRI66" s="153"/>
      <c r="CRJ66" s="153"/>
      <c r="CRK66" s="153"/>
      <c r="CRL66" s="153"/>
      <c r="CRM66" s="153"/>
      <c r="CRN66" s="153"/>
      <c r="CRO66" s="153"/>
      <c r="CRP66" s="153"/>
      <c r="CRQ66" s="153"/>
      <c r="CRR66" s="153"/>
      <c r="CRS66" s="153"/>
      <c r="CRT66" s="153"/>
      <c r="CRU66" s="153"/>
      <c r="CRV66" s="153"/>
      <c r="CRW66" s="153"/>
      <c r="CRX66" s="153"/>
      <c r="CRY66" s="153"/>
      <c r="CRZ66" s="153"/>
      <c r="CSA66" s="153"/>
      <c r="CSB66" s="153"/>
      <c r="CSC66" s="153"/>
      <c r="CSD66" s="153"/>
      <c r="CSE66" s="153"/>
      <c r="CSF66" s="153"/>
      <c r="CSG66" s="153"/>
      <c r="CSH66" s="153"/>
      <c r="CSI66" s="153"/>
      <c r="CSJ66" s="153"/>
      <c r="CSK66" s="153"/>
      <c r="CSL66" s="153"/>
      <c r="CSM66" s="153"/>
      <c r="CSN66" s="153"/>
      <c r="CSO66" s="153"/>
      <c r="CSP66" s="153"/>
      <c r="CSQ66" s="153"/>
      <c r="CSR66" s="153"/>
      <c r="CSS66" s="153"/>
      <c r="CST66" s="153"/>
      <c r="CSU66" s="153"/>
      <c r="CSV66" s="153"/>
      <c r="CSW66" s="153"/>
      <c r="CSX66" s="153"/>
      <c r="CSY66" s="153"/>
      <c r="CSZ66" s="153"/>
      <c r="CTA66" s="153"/>
      <c r="CTB66" s="153"/>
      <c r="CTC66" s="153"/>
      <c r="CTD66" s="153"/>
      <c r="CTE66" s="153"/>
      <c r="CTF66" s="153"/>
      <c r="CTG66" s="153"/>
      <c r="CTH66" s="153"/>
      <c r="CTI66" s="153"/>
      <c r="CTJ66" s="153"/>
      <c r="CTK66" s="153"/>
      <c r="CTL66" s="153"/>
      <c r="CTM66" s="153"/>
      <c r="CTN66" s="153"/>
      <c r="CTO66" s="153"/>
      <c r="CTP66" s="153"/>
      <c r="CTQ66" s="153"/>
      <c r="CTR66" s="153"/>
      <c r="CTS66" s="153"/>
      <c r="CTT66" s="153"/>
      <c r="CTU66" s="153"/>
      <c r="CTV66" s="153"/>
      <c r="CTW66" s="153"/>
      <c r="CTX66" s="153"/>
      <c r="CTY66" s="153"/>
      <c r="CTZ66" s="153"/>
      <c r="CUA66" s="153"/>
      <c r="CUB66" s="153"/>
      <c r="CUC66" s="153"/>
      <c r="CUD66" s="153"/>
      <c r="CUE66" s="153"/>
      <c r="CUF66" s="153"/>
      <c r="CUG66" s="153"/>
      <c r="CUH66" s="153"/>
      <c r="CUI66" s="153"/>
      <c r="CUJ66" s="153"/>
      <c r="CUK66" s="153"/>
      <c r="CUL66" s="153"/>
      <c r="CUM66" s="153"/>
      <c r="CUN66" s="153"/>
      <c r="CUO66" s="153"/>
      <c r="CUP66" s="153"/>
      <c r="CUQ66" s="153"/>
      <c r="CUR66" s="153"/>
      <c r="CUS66" s="153"/>
      <c r="CUT66" s="153"/>
      <c r="CUU66" s="153"/>
      <c r="CUV66" s="153"/>
      <c r="CUW66" s="153"/>
      <c r="CUX66" s="153"/>
      <c r="CUY66" s="153"/>
      <c r="CUZ66" s="153"/>
      <c r="CVA66" s="153"/>
      <c r="CVB66" s="153"/>
      <c r="CVC66" s="153"/>
      <c r="CVD66" s="153"/>
      <c r="CVE66" s="153"/>
      <c r="CVF66" s="153"/>
      <c r="CVG66" s="153"/>
      <c r="CVH66" s="153"/>
      <c r="CVI66" s="153"/>
      <c r="CVJ66" s="153"/>
      <c r="CVK66" s="153"/>
      <c r="CVL66" s="153"/>
      <c r="CVM66" s="153"/>
      <c r="CVN66" s="153"/>
      <c r="CVO66" s="153"/>
      <c r="CVP66" s="153"/>
      <c r="CVQ66" s="153"/>
      <c r="CVR66" s="153"/>
      <c r="CVS66" s="153"/>
      <c r="CVT66" s="153"/>
      <c r="CVU66" s="153"/>
      <c r="CVV66" s="153"/>
      <c r="CVW66" s="153"/>
      <c r="CVX66" s="153"/>
      <c r="CVY66" s="153"/>
      <c r="CVZ66" s="153"/>
      <c r="CWA66" s="153"/>
      <c r="CWB66" s="153"/>
      <c r="CWC66" s="153"/>
      <c r="CWD66" s="153"/>
      <c r="CWE66" s="153"/>
      <c r="CWF66" s="153"/>
      <c r="CWG66" s="153"/>
      <c r="CWH66" s="153"/>
      <c r="CWI66" s="153"/>
      <c r="CWJ66" s="153"/>
      <c r="CWK66" s="153"/>
      <c r="CWL66" s="153"/>
      <c r="CWM66" s="153"/>
      <c r="CWN66" s="153"/>
      <c r="CWO66" s="153"/>
      <c r="CWP66" s="153"/>
      <c r="CWQ66" s="153"/>
      <c r="CWR66" s="153"/>
      <c r="CWS66" s="153"/>
      <c r="CWT66" s="153"/>
      <c r="CWU66" s="153"/>
      <c r="CWV66" s="153"/>
      <c r="CWW66" s="153"/>
      <c r="CWX66" s="153"/>
      <c r="CWY66" s="153"/>
      <c r="CWZ66" s="153"/>
      <c r="CXA66" s="153"/>
      <c r="CXB66" s="153"/>
      <c r="CXC66" s="153"/>
      <c r="CXD66" s="153"/>
      <c r="CXE66" s="153"/>
      <c r="CXF66" s="153"/>
      <c r="CXG66" s="153"/>
      <c r="CXH66" s="153"/>
      <c r="CXI66" s="153"/>
      <c r="CXJ66" s="153"/>
      <c r="CXK66" s="153"/>
      <c r="CXL66" s="153"/>
      <c r="CXM66" s="153"/>
      <c r="CXN66" s="153"/>
      <c r="CXO66" s="153"/>
      <c r="CXP66" s="153"/>
      <c r="CXQ66" s="153"/>
      <c r="CXR66" s="153"/>
      <c r="CXS66" s="153"/>
      <c r="CXT66" s="153"/>
      <c r="CXU66" s="153"/>
      <c r="CXV66" s="153"/>
      <c r="CXW66" s="153"/>
      <c r="CXX66" s="153"/>
      <c r="CXY66" s="153"/>
      <c r="CXZ66" s="153"/>
      <c r="CYA66" s="153"/>
      <c r="CYB66" s="153"/>
      <c r="CYC66" s="153"/>
      <c r="CYD66" s="153"/>
      <c r="CYE66" s="153"/>
      <c r="CYF66" s="153"/>
      <c r="CYG66" s="153"/>
      <c r="CYH66" s="153"/>
      <c r="CYI66" s="153"/>
      <c r="CYJ66" s="153"/>
      <c r="CYK66" s="153"/>
      <c r="CYL66" s="153"/>
      <c r="CYM66" s="153"/>
      <c r="CYN66" s="153"/>
      <c r="CYO66" s="153"/>
      <c r="CYP66" s="153"/>
      <c r="CYQ66" s="153"/>
      <c r="CYR66" s="153"/>
      <c r="CYS66" s="153"/>
      <c r="CYT66" s="153"/>
      <c r="CYU66" s="153"/>
      <c r="CYV66" s="153"/>
      <c r="CYW66" s="153"/>
      <c r="CYX66" s="153"/>
      <c r="CYY66" s="153"/>
      <c r="CYZ66" s="153"/>
      <c r="CZA66" s="153"/>
      <c r="CZB66" s="153"/>
      <c r="CZC66" s="153"/>
      <c r="CZD66" s="153"/>
      <c r="CZE66" s="153"/>
      <c r="CZF66" s="153"/>
      <c r="CZG66" s="153"/>
      <c r="CZH66" s="153"/>
      <c r="CZI66" s="153"/>
      <c r="CZJ66" s="153"/>
      <c r="CZK66" s="153"/>
      <c r="CZL66" s="153"/>
      <c r="CZM66" s="153"/>
      <c r="CZN66" s="153"/>
      <c r="CZO66" s="153"/>
      <c r="CZP66" s="153"/>
      <c r="CZQ66" s="153"/>
      <c r="CZR66" s="153"/>
      <c r="CZS66" s="153"/>
      <c r="CZT66" s="153"/>
      <c r="CZU66" s="153"/>
      <c r="CZV66" s="153"/>
      <c r="CZW66" s="153"/>
      <c r="CZX66" s="153"/>
      <c r="CZY66" s="153"/>
      <c r="CZZ66" s="153"/>
      <c r="DAA66" s="153"/>
      <c r="DAB66" s="153"/>
      <c r="DAC66" s="153"/>
      <c r="DAD66" s="153"/>
      <c r="DAE66" s="153"/>
      <c r="DAF66" s="153"/>
      <c r="DAG66" s="153"/>
      <c r="DAH66" s="153"/>
      <c r="DAI66" s="153"/>
      <c r="DAJ66" s="153"/>
      <c r="DAK66" s="153"/>
      <c r="DAL66" s="153"/>
      <c r="DAM66" s="153"/>
      <c r="DAN66" s="153"/>
      <c r="DAO66" s="153"/>
      <c r="DAP66" s="153"/>
      <c r="DAQ66" s="153"/>
      <c r="DAR66" s="153"/>
      <c r="DAS66" s="153"/>
      <c r="DAT66" s="153"/>
      <c r="DAU66" s="153"/>
      <c r="DAV66" s="153"/>
      <c r="DAW66" s="153"/>
      <c r="DAX66" s="153"/>
      <c r="DAY66" s="153"/>
      <c r="DAZ66" s="153"/>
      <c r="DBA66" s="153"/>
      <c r="DBB66" s="153"/>
      <c r="DBC66" s="153"/>
      <c r="DBD66" s="153"/>
      <c r="DBE66" s="153"/>
      <c r="DBF66" s="153"/>
      <c r="DBG66" s="153"/>
      <c r="DBH66" s="153"/>
      <c r="DBI66" s="153"/>
      <c r="DBJ66" s="153"/>
      <c r="DBK66" s="153"/>
      <c r="DBL66" s="153"/>
      <c r="DBM66" s="153"/>
      <c r="DBN66" s="153"/>
      <c r="DBO66" s="153"/>
      <c r="DBP66" s="153"/>
      <c r="DBQ66" s="153"/>
      <c r="DBR66" s="153"/>
      <c r="DBS66" s="153"/>
      <c r="DBT66" s="153"/>
      <c r="DBU66" s="153"/>
      <c r="DBV66" s="153"/>
      <c r="DBW66" s="153"/>
      <c r="DBX66" s="153"/>
      <c r="DBY66" s="153"/>
      <c r="DBZ66" s="153"/>
      <c r="DCA66" s="153"/>
      <c r="DCB66" s="153"/>
      <c r="DCC66" s="153"/>
      <c r="DCD66" s="153"/>
      <c r="DCE66" s="153"/>
      <c r="DCF66" s="153"/>
      <c r="DCG66" s="153"/>
      <c r="DCH66" s="153"/>
      <c r="DCI66" s="153"/>
      <c r="DCJ66" s="153"/>
      <c r="DCK66" s="153"/>
      <c r="DCL66" s="153"/>
      <c r="DCM66" s="153"/>
      <c r="DCN66" s="153"/>
      <c r="DCO66" s="153"/>
      <c r="DCP66" s="153"/>
      <c r="DCQ66" s="153"/>
      <c r="DCR66" s="153"/>
      <c r="DCS66" s="153"/>
      <c r="DCT66" s="153"/>
      <c r="DCU66" s="153"/>
      <c r="DCV66" s="153"/>
      <c r="DCW66" s="153"/>
      <c r="DCX66" s="153"/>
      <c r="DCY66" s="153"/>
      <c r="DCZ66" s="153"/>
      <c r="DDA66" s="153"/>
      <c r="DDB66" s="153"/>
      <c r="DDC66" s="153"/>
      <c r="DDD66" s="153"/>
      <c r="DDE66" s="153"/>
      <c r="DDF66" s="153"/>
      <c r="DDG66" s="153"/>
      <c r="DDH66" s="153"/>
      <c r="DDI66" s="153"/>
      <c r="DDJ66" s="153"/>
      <c r="DDK66" s="153"/>
      <c r="DDL66" s="153"/>
      <c r="DDM66" s="153"/>
      <c r="DDN66" s="153"/>
      <c r="DDO66" s="153"/>
      <c r="DDP66" s="153"/>
      <c r="DDQ66" s="153"/>
      <c r="DDR66" s="153"/>
      <c r="DDS66" s="153"/>
      <c r="DDT66" s="153"/>
      <c r="DDU66" s="153"/>
      <c r="DDV66" s="153"/>
      <c r="DDW66" s="153"/>
      <c r="DDX66" s="153"/>
      <c r="DDY66" s="153"/>
      <c r="DDZ66" s="153"/>
      <c r="DEA66" s="153"/>
      <c r="DEB66" s="153"/>
      <c r="DEC66" s="153"/>
      <c r="DED66" s="153"/>
      <c r="DEE66" s="153"/>
      <c r="DEF66" s="153"/>
      <c r="DEG66" s="153"/>
      <c r="DEH66" s="153"/>
      <c r="DEI66" s="153"/>
      <c r="DEJ66" s="153"/>
      <c r="DEK66" s="153"/>
      <c r="DEL66" s="153"/>
      <c r="DEM66" s="153"/>
      <c r="DEN66" s="153"/>
      <c r="DEO66" s="153"/>
      <c r="DEP66" s="153"/>
      <c r="DEQ66" s="153"/>
      <c r="DER66" s="153"/>
      <c r="DES66" s="153"/>
      <c r="DET66" s="153"/>
      <c r="DEU66" s="153"/>
      <c r="DEV66" s="153"/>
      <c r="DEW66" s="153"/>
      <c r="DEX66" s="153"/>
      <c r="DEY66" s="153"/>
      <c r="DEZ66" s="153"/>
      <c r="DFA66" s="153"/>
      <c r="DFB66" s="153"/>
      <c r="DFC66" s="153"/>
      <c r="DFD66" s="153"/>
      <c r="DFE66" s="153"/>
      <c r="DFF66" s="153"/>
      <c r="DFG66" s="153"/>
      <c r="DFH66" s="153"/>
      <c r="DFI66" s="153"/>
      <c r="DFJ66" s="153"/>
      <c r="DFK66" s="153"/>
      <c r="DFL66" s="153"/>
      <c r="DFM66" s="153"/>
      <c r="DFN66" s="153"/>
      <c r="DFO66" s="153"/>
      <c r="DFP66" s="153"/>
      <c r="DFQ66" s="153"/>
      <c r="DFR66" s="153"/>
      <c r="DFS66" s="153"/>
      <c r="DFT66" s="153"/>
      <c r="DFU66" s="153"/>
      <c r="DFV66" s="153"/>
      <c r="DFW66" s="153"/>
      <c r="DFX66" s="153"/>
      <c r="DFY66" s="153"/>
      <c r="DFZ66" s="153"/>
      <c r="DGA66" s="153"/>
      <c r="DGB66" s="153"/>
      <c r="DGC66" s="153"/>
      <c r="DGD66" s="153"/>
      <c r="DGE66" s="153"/>
      <c r="DGF66" s="153"/>
      <c r="DGG66" s="153"/>
      <c r="DGH66" s="153"/>
      <c r="DGI66" s="153"/>
      <c r="DGJ66" s="153"/>
      <c r="DGK66" s="153"/>
      <c r="DGL66" s="153"/>
      <c r="DGM66" s="153"/>
      <c r="DGN66" s="153"/>
      <c r="DGO66" s="153"/>
      <c r="DGP66" s="153"/>
      <c r="DGQ66" s="153"/>
      <c r="DGR66" s="153"/>
      <c r="DGS66" s="153"/>
      <c r="DGT66" s="153"/>
      <c r="DGU66" s="153"/>
      <c r="DGV66" s="153"/>
      <c r="DGW66" s="153"/>
      <c r="DGX66" s="153"/>
      <c r="DGY66" s="153"/>
      <c r="DGZ66" s="153"/>
      <c r="DHA66" s="153"/>
      <c r="DHB66" s="153"/>
      <c r="DHC66" s="153"/>
      <c r="DHD66" s="153"/>
      <c r="DHE66" s="153"/>
      <c r="DHF66" s="153"/>
      <c r="DHG66" s="153"/>
      <c r="DHH66" s="153"/>
      <c r="DHI66" s="153"/>
      <c r="DHJ66" s="153"/>
      <c r="DHK66" s="153"/>
      <c r="DHL66" s="153"/>
      <c r="DHM66" s="153"/>
      <c r="DHN66" s="153"/>
      <c r="DHO66" s="153"/>
      <c r="DHP66" s="153"/>
      <c r="DHQ66" s="153"/>
      <c r="DHR66" s="153"/>
      <c r="DHS66" s="153"/>
      <c r="DHT66" s="153"/>
      <c r="DHU66" s="153"/>
      <c r="DHV66" s="153"/>
      <c r="DHW66" s="153"/>
      <c r="DHX66" s="153"/>
      <c r="DHY66" s="153"/>
      <c r="DHZ66" s="153"/>
      <c r="DIA66" s="153"/>
      <c r="DIB66" s="153"/>
      <c r="DIC66" s="153"/>
      <c r="DID66" s="153"/>
      <c r="DIE66" s="153"/>
      <c r="DIF66" s="153"/>
      <c r="DIG66" s="153"/>
      <c r="DIH66" s="153"/>
      <c r="DII66" s="153"/>
      <c r="DIJ66" s="153"/>
      <c r="DIK66" s="153"/>
      <c r="DIL66" s="153"/>
      <c r="DIM66" s="153"/>
      <c r="DIN66" s="153"/>
      <c r="DIO66" s="153"/>
      <c r="DIP66" s="153"/>
      <c r="DIQ66" s="153"/>
      <c r="DIR66" s="153"/>
      <c r="DIS66" s="153"/>
      <c r="DIT66" s="153"/>
      <c r="DIU66" s="153"/>
      <c r="DIV66" s="153"/>
      <c r="DIW66" s="153"/>
      <c r="DIX66" s="153"/>
      <c r="DIY66" s="153"/>
      <c r="DIZ66" s="153"/>
      <c r="DJA66" s="153"/>
      <c r="DJB66" s="153"/>
      <c r="DJC66" s="153"/>
      <c r="DJD66" s="153"/>
      <c r="DJE66" s="153"/>
      <c r="DJF66" s="153"/>
      <c r="DJG66" s="153"/>
      <c r="DJH66" s="153"/>
      <c r="DJI66" s="153"/>
      <c r="DJJ66" s="153"/>
      <c r="DJK66" s="153"/>
      <c r="DJL66" s="153"/>
      <c r="DJM66" s="153"/>
      <c r="DJN66" s="153"/>
      <c r="DJO66" s="153"/>
      <c r="DJP66" s="153"/>
      <c r="DJQ66" s="153"/>
      <c r="DJR66" s="153"/>
      <c r="DJS66" s="153"/>
      <c r="DJT66" s="153"/>
      <c r="DJU66" s="153"/>
      <c r="DJV66" s="153"/>
      <c r="DJW66" s="153"/>
      <c r="DJX66" s="153"/>
      <c r="DJY66" s="153"/>
      <c r="DJZ66" s="153"/>
      <c r="DKA66" s="153"/>
      <c r="DKB66" s="153"/>
      <c r="DKC66" s="153"/>
      <c r="DKD66" s="153"/>
      <c r="DKE66" s="153"/>
      <c r="DKF66" s="153"/>
      <c r="DKG66" s="153"/>
      <c r="DKH66" s="153"/>
      <c r="DKI66" s="153"/>
      <c r="DKJ66" s="153"/>
      <c r="DKK66" s="153"/>
      <c r="DKL66" s="153"/>
      <c r="DKM66" s="153"/>
      <c r="DKN66" s="153"/>
      <c r="DKO66" s="153"/>
      <c r="DKP66" s="153"/>
      <c r="DKQ66" s="153"/>
      <c r="DKR66" s="153"/>
      <c r="DKS66" s="153"/>
      <c r="DKT66" s="153"/>
      <c r="DKU66" s="153"/>
      <c r="DKV66" s="153"/>
      <c r="DKW66" s="153"/>
      <c r="DKX66" s="153"/>
      <c r="DKY66" s="153"/>
      <c r="DKZ66" s="153"/>
      <c r="DLA66" s="153"/>
      <c r="DLB66" s="153"/>
      <c r="DLC66" s="153"/>
      <c r="DLD66" s="153"/>
      <c r="DLE66" s="153"/>
      <c r="DLF66" s="153"/>
      <c r="DLG66" s="153"/>
      <c r="DLH66" s="153"/>
      <c r="DLI66" s="153"/>
      <c r="DLJ66" s="153"/>
      <c r="DLK66" s="153"/>
      <c r="DLL66" s="153"/>
      <c r="DLM66" s="153"/>
      <c r="DLN66" s="153"/>
      <c r="DLO66" s="153"/>
      <c r="DLP66" s="153"/>
      <c r="DLQ66" s="153"/>
      <c r="DLR66" s="153"/>
      <c r="DLS66" s="153"/>
      <c r="DLT66" s="153"/>
      <c r="DLU66" s="153"/>
      <c r="DLV66" s="153"/>
      <c r="DLW66" s="153"/>
      <c r="DLX66" s="153"/>
      <c r="DLY66" s="153"/>
      <c r="DLZ66" s="153"/>
      <c r="DMA66" s="153"/>
      <c r="DMB66" s="153"/>
      <c r="DMC66" s="153"/>
      <c r="DMD66" s="153"/>
      <c r="DME66" s="153"/>
      <c r="DMF66" s="153"/>
      <c r="DMG66" s="153"/>
      <c r="DMH66" s="153"/>
      <c r="DMI66" s="153"/>
      <c r="DMJ66" s="153"/>
      <c r="DMK66" s="153"/>
      <c r="DML66" s="153"/>
      <c r="DMM66" s="153"/>
      <c r="DMN66" s="153"/>
      <c r="DMO66" s="153"/>
      <c r="DMP66" s="153"/>
      <c r="DMQ66" s="153"/>
      <c r="DMR66" s="153"/>
      <c r="DMS66" s="153"/>
      <c r="DMT66" s="153"/>
      <c r="DMU66" s="153"/>
      <c r="DMV66" s="153"/>
      <c r="DMW66" s="153"/>
      <c r="DMX66" s="153"/>
      <c r="DMY66" s="153"/>
      <c r="DMZ66" s="153"/>
      <c r="DNA66" s="153"/>
      <c r="DNB66" s="153"/>
      <c r="DNC66" s="153"/>
      <c r="DND66" s="153"/>
      <c r="DNE66" s="153"/>
      <c r="DNF66" s="153"/>
      <c r="DNG66" s="153"/>
      <c r="DNH66" s="153"/>
      <c r="DNI66" s="153"/>
      <c r="DNJ66" s="153"/>
      <c r="DNK66" s="153"/>
      <c r="DNL66" s="153"/>
      <c r="DNM66" s="153"/>
      <c r="DNN66" s="153"/>
      <c r="DNO66" s="153"/>
      <c r="DNP66" s="153"/>
      <c r="DNQ66" s="153"/>
      <c r="DNR66" s="153"/>
      <c r="DNS66" s="153"/>
      <c r="DNT66" s="153"/>
      <c r="DNU66" s="153"/>
      <c r="DNV66" s="153"/>
      <c r="DNW66" s="153"/>
      <c r="DNX66" s="153"/>
      <c r="DNY66" s="153"/>
      <c r="DNZ66" s="153"/>
      <c r="DOA66" s="153"/>
      <c r="DOB66" s="153"/>
      <c r="DOC66" s="153"/>
      <c r="DOD66" s="153"/>
      <c r="DOE66" s="153"/>
      <c r="DOF66" s="153"/>
      <c r="DOG66" s="153"/>
      <c r="DOH66" s="153"/>
      <c r="DOI66" s="153"/>
      <c r="DOJ66" s="153"/>
      <c r="DOK66" s="153"/>
      <c r="DOL66" s="153"/>
      <c r="DOM66" s="153"/>
      <c r="DON66" s="153"/>
      <c r="DOO66" s="153"/>
      <c r="DOP66" s="153"/>
      <c r="DOQ66" s="153"/>
      <c r="DOR66" s="153"/>
      <c r="DOS66" s="153"/>
      <c r="DOT66" s="153"/>
      <c r="DOU66" s="153"/>
      <c r="DOV66" s="153"/>
      <c r="DOW66" s="153"/>
      <c r="DOX66" s="153"/>
      <c r="DOY66" s="153"/>
      <c r="DOZ66" s="153"/>
      <c r="DPA66" s="153"/>
      <c r="DPB66" s="153"/>
      <c r="DPC66" s="153"/>
      <c r="DPD66" s="153"/>
      <c r="DPE66" s="153"/>
      <c r="DPF66" s="153"/>
      <c r="DPG66" s="153"/>
      <c r="DPH66" s="153"/>
      <c r="DPI66" s="153"/>
      <c r="DPJ66" s="153"/>
      <c r="DPK66" s="153"/>
      <c r="DPL66" s="153"/>
      <c r="DPM66" s="153"/>
      <c r="DPN66" s="153"/>
      <c r="DPO66" s="153"/>
      <c r="DPP66" s="153"/>
      <c r="DPQ66" s="153"/>
      <c r="DPR66" s="153"/>
      <c r="DPS66" s="153"/>
      <c r="DPT66" s="153"/>
      <c r="DPU66" s="153"/>
      <c r="DPV66" s="153"/>
      <c r="DPW66" s="153"/>
      <c r="DPX66" s="153"/>
      <c r="DPY66" s="153"/>
      <c r="DPZ66" s="153"/>
      <c r="DQA66" s="153"/>
      <c r="DQB66" s="153"/>
      <c r="DQC66" s="153"/>
      <c r="DQD66" s="153"/>
      <c r="DQE66" s="153"/>
      <c r="DQF66" s="153"/>
      <c r="DQG66" s="153"/>
      <c r="DQH66" s="153"/>
      <c r="DQI66" s="153"/>
      <c r="DQJ66" s="153"/>
      <c r="DQK66" s="153"/>
      <c r="DQL66" s="153"/>
      <c r="DQM66" s="153"/>
      <c r="DQN66" s="153"/>
      <c r="DQO66" s="153"/>
      <c r="DQP66" s="153"/>
      <c r="DQQ66" s="153"/>
      <c r="DQR66" s="153"/>
      <c r="DQS66" s="153"/>
      <c r="DQT66" s="153"/>
      <c r="DQU66" s="153"/>
      <c r="DQV66" s="153"/>
      <c r="DQW66" s="153"/>
      <c r="DQX66" s="153"/>
      <c r="DQY66" s="153"/>
      <c r="DQZ66" s="153"/>
      <c r="DRA66" s="153"/>
      <c r="DRB66" s="153"/>
      <c r="DRC66" s="153"/>
      <c r="DRD66" s="153"/>
      <c r="DRE66" s="153"/>
      <c r="DRF66" s="153"/>
      <c r="DRG66" s="153"/>
      <c r="DRH66" s="153"/>
      <c r="DRI66" s="153"/>
      <c r="DRJ66" s="153"/>
      <c r="DRK66" s="153"/>
      <c r="DRL66" s="153"/>
      <c r="DRM66" s="153"/>
      <c r="DRN66" s="153"/>
      <c r="DRO66" s="153"/>
      <c r="DRP66" s="153"/>
      <c r="DRQ66" s="153"/>
      <c r="DRR66" s="153"/>
      <c r="DRS66" s="153"/>
      <c r="DRT66" s="153"/>
      <c r="DRU66" s="153"/>
      <c r="DRV66" s="153"/>
      <c r="DRW66" s="153"/>
      <c r="DRX66" s="153"/>
      <c r="DRY66" s="153"/>
      <c r="DRZ66" s="153"/>
      <c r="DSA66" s="153"/>
      <c r="DSB66" s="153"/>
      <c r="DSC66" s="153"/>
      <c r="DSD66" s="153"/>
      <c r="DSE66" s="153"/>
      <c r="DSF66" s="153"/>
      <c r="DSG66" s="153"/>
      <c r="DSH66" s="153"/>
      <c r="DSI66" s="153"/>
      <c r="DSJ66" s="153"/>
      <c r="DSK66" s="153"/>
      <c r="DSL66" s="153"/>
      <c r="DSM66" s="153"/>
      <c r="DSN66" s="153"/>
      <c r="DSO66" s="153"/>
      <c r="DSP66" s="153"/>
      <c r="DSQ66" s="153"/>
      <c r="DSR66" s="153"/>
      <c r="DSS66" s="153"/>
      <c r="DST66" s="153"/>
      <c r="DSU66" s="153"/>
      <c r="DSV66" s="153"/>
      <c r="DSW66" s="153"/>
      <c r="DSX66" s="153"/>
      <c r="DSY66" s="153"/>
      <c r="DSZ66" s="153"/>
      <c r="DTA66" s="153"/>
      <c r="DTB66" s="153"/>
      <c r="DTC66" s="153"/>
      <c r="DTD66" s="153"/>
      <c r="DTE66" s="153"/>
      <c r="DTF66" s="153"/>
      <c r="DTG66" s="153"/>
      <c r="DTH66" s="153"/>
      <c r="DTI66" s="153"/>
      <c r="DTJ66" s="153"/>
      <c r="DTK66" s="153"/>
      <c r="DTL66" s="153"/>
      <c r="DTM66" s="153"/>
      <c r="DTN66" s="153"/>
      <c r="DTO66" s="153"/>
      <c r="DTP66" s="153"/>
      <c r="DTQ66" s="153"/>
      <c r="DTR66" s="153"/>
      <c r="DTS66" s="153"/>
      <c r="DTT66" s="153"/>
      <c r="DTU66" s="153"/>
      <c r="DTV66" s="153"/>
      <c r="DTW66" s="153"/>
      <c r="DTX66" s="153"/>
      <c r="DTY66" s="153"/>
      <c r="DTZ66" s="153"/>
      <c r="DUA66" s="153"/>
      <c r="DUB66" s="153"/>
      <c r="DUC66" s="153"/>
      <c r="DUD66" s="153"/>
      <c r="DUE66" s="153"/>
      <c r="DUF66" s="153"/>
      <c r="DUG66" s="153"/>
      <c r="DUH66" s="153"/>
      <c r="DUI66" s="153"/>
      <c r="DUJ66" s="153"/>
      <c r="DUK66" s="153"/>
      <c r="DUL66" s="153"/>
      <c r="DUM66" s="153"/>
      <c r="DUN66" s="153"/>
      <c r="DUO66" s="153"/>
      <c r="DUP66" s="153"/>
      <c r="DUQ66" s="153"/>
      <c r="DUR66" s="153"/>
      <c r="DUS66" s="153"/>
      <c r="DUT66" s="153"/>
      <c r="DUU66" s="153"/>
      <c r="DUV66" s="153"/>
      <c r="DUW66" s="153"/>
      <c r="DUX66" s="153"/>
      <c r="DUY66" s="153"/>
      <c r="DUZ66" s="153"/>
      <c r="DVA66" s="153"/>
      <c r="DVB66" s="153"/>
      <c r="DVC66" s="153"/>
      <c r="DVD66" s="153"/>
      <c r="DVE66" s="153"/>
      <c r="DVF66" s="153"/>
      <c r="DVG66" s="153"/>
      <c r="DVH66" s="153"/>
      <c r="DVI66" s="153"/>
      <c r="DVJ66" s="153"/>
      <c r="DVK66" s="153"/>
      <c r="DVL66" s="153"/>
      <c r="DVM66" s="153"/>
      <c r="DVN66" s="153"/>
      <c r="DVO66" s="153"/>
      <c r="DVP66" s="153"/>
      <c r="DVQ66" s="153"/>
      <c r="DVR66" s="153"/>
      <c r="DVS66" s="153"/>
      <c r="DVT66" s="153"/>
      <c r="DVU66" s="153"/>
      <c r="DVV66" s="153"/>
      <c r="DVW66" s="153"/>
      <c r="DVX66" s="153"/>
      <c r="DVY66" s="153"/>
      <c r="DVZ66" s="153"/>
      <c r="DWA66" s="153"/>
      <c r="DWB66" s="153"/>
      <c r="DWC66" s="153"/>
      <c r="DWD66" s="153"/>
      <c r="DWE66" s="153"/>
      <c r="DWF66" s="153"/>
      <c r="DWG66" s="153"/>
      <c r="DWH66" s="153"/>
      <c r="DWI66" s="153"/>
      <c r="DWJ66" s="153"/>
      <c r="DWK66" s="153"/>
      <c r="DWL66" s="153"/>
      <c r="DWM66" s="153"/>
      <c r="DWN66" s="153"/>
      <c r="DWO66" s="153"/>
      <c r="DWP66" s="153"/>
      <c r="DWQ66" s="153"/>
      <c r="DWR66" s="153"/>
      <c r="DWS66" s="153"/>
      <c r="DWT66" s="153"/>
      <c r="DWU66" s="153"/>
      <c r="DWV66" s="153"/>
      <c r="DWW66" s="153"/>
      <c r="DWX66" s="153"/>
      <c r="DWY66" s="153"/>
      <c r="DWZ66" s="153"/>
      <c r="DXA66" s="153"/>
      <c r="DXB66" s="153"/>
      <c r="DXC66" s="153"/>
      <c r="DXD66" s="153"/>
      <c r="DXE66" s="153"/>
      <c r="DXF66" s="153"/>
      <c r="DXG66" s="153"/>
      <c r="DXH66" s="153"/>
      <c r="DXI66" s="153"/>
      <c r="DXJ66" s="153"/>
      <c r="DXK66" s="153"/>
      <c r="DXL66" s="153"/>
      <c r="DXM66" s="153"/>
      <c r="DXN66" s="153"/>
      <c r="DXO66" s="153"/>
      <c r="DXP66" s="153"/>
      <c r="DXQ66" s="153"/>
      <c r="DXR66" s="153"/>
      <c r="DXS66" s="153"/>
      <c r="DXT66" s="153"/>
      <c r="DXU66" s="153"/>
      <c r="DXV66" s="153"/>
      <c r="DXW66" s="153"/>
      <c r="DXX66" s="153"/>
      <c r="DXY66" s="153"/>
      <c r="DXZ66" s="153"/>
      <c r="DYA66" s="153"/>
      <c r="DYB66" s="153"/>
      <c r="DYC66" s="153"/>
      <c r="DYD66" s="153"/>
      <c r="DYE66" s="153"/>
      <c r="DYF66" s="153"/>
      <c r="DYG66" s="153"/>
      <c r="DYH66" s="153"/>
      <c r="DYI66" s="153"/>
      <c r="DYJ66" s="153"/>
      <c r="DYK66" s="153"/>
      <c r="DYL66" s="153"/>
      <c r="DYM66" s="153"/>
      <c r="DYN66" s="153"/>
      <c r="DYO66" s="153"/>
      <c r="DYP66" s="153"/>
      <c r="DYQ66" s="153"/>
      <c r="DYR66" s="153"/>
      <c r="DYS66" s="153"/>
      <c r="DYT66" s="153"/>
      <c r="DYU66" s="153"/>
      <c r="DYV66" s="153"/>
      <c r="DYW66" s="153"/>
      <c r="DYX66" s="153"/>
      <c r="DYY66" s="153"/>
      <c r="DYZ66" s="153"/>
      <c r="DZA66" s="153"/>
      <c r="DZB66" s="153"/>
      <c r="DZC66" s="153"/>
      <c r="DZD66" s="153"/>
      <c r="DZE66" s="153"/>
      <c r="DZF66" s="153"/>
      <c r="DZG66" s="153"/>
      <c r="DZH66" s="153"/>
      <c r="DZI66" s="153"/>
      <c r="DZJ66" s="153"/>
      <c r="DZK66" s="153"/>
      <c r="DZL66" s="153"/>
      <c r="DZM66" s="153"/>
      <c r="DZN66" s="153"/>
      <c r="DZO66" s="153"/>
      <c r="DZP66" s="153"/>
      <c r="DZQ66" s="153"/>
      <c r="DZR66" s="153"/>
      <c r="DZS66" s="153"/>
      <c r="DZT66" s="153"/>
      <c r="DZU66" s="153"/>
      <c r="DZV66" s="153"/>
      <c r="DZW66" s="153"/>
      <c r="DZX66" s="153"/>
      <c r="DZY66" s="153"/>
      <c r="DZZ66" s="153"/>
      <c r="EAA66" s="153"/>
      <c r="EAB66" s="153"/>
      <c r="EAC66" s="153"/>
      <c r="EAD66" s="153"/>
      <c r="EAE66" s="153"/>
      <c r="EAF66" s="153"/>
      <c r="EAG66" s="153"/>
      <c r="EAH66" s="153"/>
      <c r="EAI66" s="153"/>
      <c r="EAJ66" s="153"/>
      <c r="EAK66" s="153"/>
      <c r="EAL66" s="153"/>
      <c r="EAM66" s="153"/>
      <c r="EAN66" s="153"/>
      <c r="EAO66" s="153"/>
      <c r="EAP66" s="153"/>
      <c r="EAQ66" s="153"/>
      <c r="EAR66" s="153"/>
      <c r="EAS66" s="153"/>
      <c r="EAT66" s="153"/>
      <c r="EAU66" s="153"/>
      <c r="EAV66" s="153"/>
      <c r="EAW66" s="153"/>
      <c r="EAX66" s="153"/>
      <c r="EAY66" s="153"/>
      <c r="EAZ66" s="153"/>
      <c r="EBA66" s="153"/>
      <c r="EBB66" s="153"/>
      <c r="EBC66" s="153"/>
      <c r="EBD66" s="153"/>
      <c r="EBE66" s="153"/>
      <c r="EBF66" s="153"/>
      <c r="EBG66" s="153"/>
      <c r="EBH66" s="153"/>
      <c r="EBI66" s="153"/>
      <c r="EBJ66" s="153"/>
      <c r="EBK66" s="153"/>
      <c r="EBL66" s="153"/>
      <c r="EBM66" s="153"/>
      <c r="EBN66" s="153"/>
      <c r="EBO66" s="153"/>
      <c r="EBP66" s="153"/>
      <c r="EBQ66" s="153"/>
      <c r="EBR66" s="153"/>
      <c r="EBS66" s="153"/>
      <c r="EBT66" s="153"/>
      <c r="EBU66" s="153"/>
      <c r="EBV66" s="153"/>
      <c r="EBW66" s="153"/>
      <c r="EBX66" s="153"/>
      <c r="EBY66" s="153"/>
      <c r="EBZ66" s="153"/>
      <c r="ECA66" s="153"/>
      <c r="ECB66" s="153"/>
      <c r="ECC66" s="153"/>
      <c r="ECD66" s="153"/>
      <c r="ECE66" s="153"/>
      <c r="ECF66" s="153"/>
      <c r="ECG66" s="153"/>
      <c r="ECH66" s="153"/>
      <c r="ECI66" s="153"/>
      <c r="ECJ66" s="153"/>
      <c r="ECK66" s="153"/>
      <c r="ECL66" s="153"/>
      <c r="ECM66" s="153"/>
      <c r="ECN66" s="153"/>
      <c r="ECO66" s="153"/>
      <c r="ECP66" s="153"/>
      <c r="ECQ66" s="153"/>
      <c r="ECR66" s="153"/>
      <c r="ECS66" s="153"/>
      <c r="ECT66" s="153"/>
      <c r="ECU66" s="153"/>
      <c r="ECV66" s="153"/>
      <c r="ECW66" s="153"/>
      <c r="ECX66" s="153"/>
      <c r="ECY66" s="153"/>
      <c r="ECZ66" s="153"/>
      <c r="EDA66" s="153"/>
      <c r="EDB66" s="153"/>
      <c r="EDC66" s="153"/>
      <c r="EDD66" s="153"/>
      <c r="EDE66" s="153"/>
      <c r="EDF66" s="153"/>
      <c r="EDG66" s="153"/>
      <c r="EDH66" s="153"/>
      <c r="EDI66" s="153"/>
      <c r="EDJ66" s="153"/>
      <c r="EDK66" s="153"/>
      <c r="EDL66" s="153"/>
      <c r="EDM66" s="153"/>
      <c r="EDN66" s="153"/>
      <c r="EDO66" s="153"/>
      <c r="EDP66" s="153"/>
      <c r="EDQ66" s="153"/>
      <c r="EDR66" s="153"/>
      <c r="EDS66" s="153"/>
      <c r="EDT66" s="153"/>
      <c r="EDU66" s="153"/>
      <c r="EDV66" s="153"/>
      <c r="EDW66" s="153"/>
      <c r="EDX66" s="153"/>
      <c r="EDY66" s="153"/>
      <c r="EDZ66" s="153"/>
      <c r="EEA66" s="153"/>
      <c r="EEB66" s="153"/>
      <c r="EEC66" s="153"/>
      <c r="EED66" s="153"/>
      <c r="EEE66" s="153"/>
      <c r="EEF66" s="153"/>
      <c r="EEG66" s="153"/>
      <c r="EEH66" s="153"/>
      <c r="EEI66" s="153"/>
      <c r="EEJ66" s="153"/>
      <c r="EEK66" s="153"/>
      <c r="EEL66" s="153"/>
      <c r="EEM66" s="153"/>
      <c r="EEN66" s="153"/>
      <c r="EEO66" s="153"/>
      <c r="EEP66" s="153"/>
      <c r="EEQ66" s="153"/>
      <c r="EER66" s="153"/>
      <c r="EES66" s="153"/>
      <c r="EET66" s="153"/>
      <c r="EEU66" s="153"/>
      <c r="EEV66" s="153"/>
      <c r="EEW66" s="153"/>
      <c r="EEX66" s="153"/>
      <c r="EEY66" s="153"/>
      <c r="EEZ66" s="153"/>
      <c r="EFA66" s="153"/>
      <c r="EFB66" s="153"/>
      <c r="EFC66" s="153"/>
      <c r="EFD66" s="153"/>
      <c r="EFE66" s="153"/>
      <c r="EFF66" s="153"/>
      <c r="EFG66" s="153"/>
      <c r="EFH66" s="153"/>
      <c r="EFI66" s="153"/>
      <c r="EFJ66" s="153"/>
      <c r="EFK66" s="153"/>
      <c r="EFL66" s="153"/>
      <c r="EFM66" s="153"/>
      <c r="EFN66" s="153"/>
      <c r="EFO66" s="153"/>
      <c r="EFP66" s="153"/>
      <c r="EFQ66" s="153"/>
      <c r="EFR66" s="153"/>
      <c r="EFS66" s="153"/>
      <c r="EFT66" s="153"/>
      <c r="EFU66" s="153"/>
      <c r="EFV66" s="153"/>
      <c r="EFW66" s="153"/>
      <c r="EFX66" s="153"/>
      <c r="EFY66" s="153"/>
      <c r="EFZ66" s="153"/>
      <c r="EGA66" s="153"/>
      <c r="EGB66" s="153"/>
      <c r="EGC66" s="153"/>
      <c r="EGD66" s="153"/>
      <c r="EGE66" s="153"/>
      <c r="EGF66" s="153"/>
      <c r="EGG66" s="153"/>
      <c r="EGH66" s="153"/>
      <c r="EGI66" s="153"/>
      <c r="EGJ66" s="153"/>
      <c r="EGK66" s="153"/>
      <c r="EGL66" s="153"/>
      <c r="EGM66" s="153"/>
      <c r="EGN66" s="153"/>
      <c r="EGO66" s="153"/>
      <c r="EGP66" s="153"/>
      <c r="EGQ66" s="153"/>
      <c r="EGR66" s="153"/>
      <c r="EGS66" s="153"/>
      <c r="EGT66" s="153"/>
      <c r="EGU66" s="153"/>
      <c r="EGV66" s="153"/>
      <c r="EGW66" s="153"/>
      <c r="EGX66" s="153"/>
      <c r="EGY66" s="153"/>
      <c r="EGZ66" s="153"/>
      <c r="EHA66" s="153"/>
      <c r="EHB66" s="153"/>
      <c r="EHC66" s="153"/>
      <c r="EHD66" s="153"/>
      <c r="EHE66" s="153"/>
      <c r="EHF66" s="153"/>
      <c r="EHG66" s="153"/>
      <c r="EHH66" s="153"/>
      <c r="EHI66" s="153"/>
      <c r="EHJ66" s="153"/>
      <c r="EHK66" s="153"/>
      <c r="EHL66" s="153"/>
      <c r="EHM66" s="153"/>
      <c r="EHN66" s="153"/>
      <c r="EHO66" s="153"/>
      <c r="EHP66" s="153"/>
      <c r="EHQ66" s="153"/>
      <c r="EHR66" s="153"/>
      <c r="EHS66" s="153"/>
      <c r="EHT66" s="153"/>
      <c r="EHU66" s="153"/>
      <c r="EHV66" s="153"/>
      <c r="EHW66" s="153"/>
      <c r="EHX66" s="153"/>
      <c r="EHY66" s="153"/>
      <c r="EHZ66" s="153"/>
      <c r="EIA66" s="153"/>
      <c r="EIB66" s="153"/>
      <c r="EIC66" s="153"/>
      <c r="EID66" s="153"/>
      <c r="EIE66" s="153"/>
      <c r="EIF66" s="153"/>
      <c r="EIG66" s="153"/>
      <c r="EIH66" s="153"/>
      <c r="EII66" s="153"/>
      <c r="EIJ66" s="153"/>
      <c r="EIK66" s="153"/>
      <c r="EIL66" s="153"/>
      <c r="EIM66" s="153"/>
      <c r="EIN66" s="153"/>
      <c r="EIO66" s="153"/>
      <c r="EIP66" s="153"/>
      <c r="EIQ66" s="153"/>
      <c r="EIR66" s="153"/>
      <c r="EIS66" s="153"/>
      <c r="EIT66" s="153"/>
      <c r="EIU66" s="153"/>
      <c r="EIV66" s="153"/>
      <c r="EIW66" s="153"/>
      <c r="EIX66" s="153"/>
      <c r="EIY66" s="153"/>
      <c r="EIZ66" s="153"/>
      <c r="EJA66" s="153"/>
      <c r="EJB66" s="153"/>
      <c r="EJC66" s="153"/>
      <c r="EJD66" s="153"/>
      <c r="EJE66" s="153"/>
      <c r="EJF66" s="153"/>
      <c r="EJG66" s="153"/>
      <c r="EJH66" s="153"/>
      <c r="EJI66" s="153"/>
      <c r="EJJ66" s="153"/>
      <c r="EJK66" s="153"/>
      <c r="EJL66" s="153"/>
      <c r="EJM66" s="153"/>
      <c r="EJN66" s="153"/>
      <c r="EJO66" s="153"/>
      <c r="EJP66" s="153"/>
      <c r="EJQ66" s="153"/>
      <c r="EJR66" s="153"/>
      <c r="EJS66" s="153"/>
      <c r="EJT66" s="153"/>
      <c r="EJU66" s="153"/>
      <c r="EJV66" s="153"/>
      <c r="EJW66" s="153"/>
      <c r="EJX66" s="153"/>
      <c r="EJY66" s="153"/>
      <c r="EJZ66" s="153"/>
      <c r="EKA66" s="153"/>
      <c r="EKB66" s="153"/>
      <c r="EKC66" s="153"/>
      <c r="EKD66" s="153"/>
      <c r="EKE66" s="153"/>
      <c r="EKF66" s="153"/>
      <c r="EKG66" s="153"/>
      <c r="EKH66" s="153"/>
      <c r="EKI66" s="153"/>
      <c r="EKJ66" s="153"/>
      <c r="EKK66" s="153"/>
      <c r="EKL66" s="153"/>
      <c r="EKM66" s="153"/>
      <c r="EKN66" s="153"/>
      <c r="EKO66" s="153"/>
      <c r="EKP66" s="153"/>
      <c r="EKQ66" s="153"/>
      <c r="EKR66" s="153"/>
      <c r="EKS66" s="153"/>
      <c r="EKT66" s="153"/>
      <c r="EKU66" s="153"/>
      <c r="EKV66" s="153"/>
      <c r="EKW66" s="153"/>
      <c r="EKX66" s="153"/>
      <c r="EKY66" s="153"/>
      <c r="EKZ66" s="153"/>
      <c r="ELA66" s="153"/>
      <c r="ELB66" s="153"/>
      <c r="ELC66" s="153"/>
      <c r="ELD66" s="153"/>
      <c r="ELE66" s="153"/>
      <c r="ELF66" s="153"/>
      <c r="ELG66" s="153"/>
      <c r="ELH66" s="153"/>
      <c r="ELI66" s="153"/>
      <c r="ELJ66" s="153"/>
      <c r="ELK66" s="153"/>
      <c r="ELL66" s="153"/>
      <c r="ELM66" s="153"/>
      <c r="ELN66" s="153"/>
      <c r="ELO66" s="153"/>
      <c r="ELP66" s="153"/>
      <c r="ELQ66" s="153"/>
      <c r="ELR66" s="153"/>
      <c r="ELS66" s="153"/>
      <c r="ELT66" s="153"/>
      <c r="ELU66" s="153"/>
      <c r="ELV66" s="153"/>
      <c r="ELW66" s="153"/>
      <c r="ELX66" s="153"/>
      <c r="ELY66" s="153"/>
      <c r="ELZ66" s="153"/>
      <c r="EMA66" s="153"/>
      <c r="EMB66" s="153"/>
      <c r="EMC66" s="153"/>
      <c r="EMD66" s="153"/>
      <c r="EME66" s="153"/>
      <c r="EMF66" s="153"/>
      <c r="EMG66" s="153"/>
      <c r="EMH66" s="153"/>
      <c r="EMI66" s="153"/>
      <c r="EMJ66" s="153"/>
      <c r="EMK66" s="153"/>
      <c r="EML66" s="153"/>
      <c r="EMM66" s="153"/>
      <c r="EMN66" s="153"/>
      <c r="EMO66" s="153"/>
      <c r="EMP66" s="153"/>
      <c r="EMQ66" s="153"/>
      <c r="EMR66" s="153"/>
      <c r="EMS66" s="153"/>
      <c r="EMT66" s="153"/>
      <c r="EMU66" s="153"/>
      <c r="EMV66" s="153"/>
      <c r="EMW66" s="153"/>
      <c r="EMX66" s="153"/>
      <c r="EMY66" s="153"/>
      <c r="EMZ66" s="153"/>
      <c r="ENA66" s="153"/>
      <c r="ENB66" s="153"/>
      <c r="ENC66" s="153"/>
      <c r="END66" s="153"/>
      <c r="ENE66" s="153"/>
      <c r="ENF66" s="153"/>
      <c r="ENG66" s="153"/>
      <c r="ENH66" s="153"/>
      <c r="ENI66" s="153"/>
      <c r="ENJ66" s="153"/>
      <c r="ENK66" s="153"/>
      <c r="ENL66" s="153"/>
      <c r="ENM66" s="153"/>
      <c r="ENN66" s="153"/>
      <c r="ENO66" s="153"/>
      <c r="ENP66" s="153"/>
      <c r="ENQ66" s="153"/>
      <c r="ENR66" s="153"/>
      <c r="ENS66" s="153"/>
      <c r="ENT66" s="153"/>
      <c r="ENU66" s="153"/>
      <c r="ENV66" s="153"/>
      <c r="ENW66" s="153"/>
      <c r="ENX66" s="153"/>
      <c r="ENY66" s="153"/>
      <c r="ENZ66" s="153"/>
      <c r="EOA66" s="153"/>
      <c r="EOB66" s="153"/>
      <c r="EOC66" s="153"/>
      <c r="EOD66" s="153"/>
      <c r="EOE66" s="153"/>
      <c r="EOF66" s="153"/>
      <c r="EOG66" s="153"/>
      <c r="EOH66" s="153"/>
      <c r="EOI66" s="153"/>
      <c r="EOJ66" s="153"/>
      <c r="EOK66" s="153"/>
      <c r="EOL66" s="153"/>
      <c r="EOM66" s="153"/>
      <c r="EON66" s="153"/>
      <c r="EOO66" s="153"/>
      <c r="EOP66" s="153"/>
      <c r="EOQ66" s="153"/>
      <c r="EOR66" s="153"/>
      <c r="EOS66" s="153"/>
      <c r="EOT66" s="153"/>
      <c r="EOU66" s="153"/>
      <c r="EOV66" s="153"/>
      <c r="EOW66" s="153"/>
      <c r="EOX66" s="153"/>
      <c r="EOY66" s="153"/>
      <c r="EOZ66" s="153"/>
      <c r="EPA66" s="153"/>
      <c r="EPB66" s="153"/>
      <c r="EPC66" s="153"/>
      <c r="EPD66" s="153"/>
      <c r="EPE66" s="153"/>
      <c r="EPF66" s="153"/>
      <c r="EPG66" s="153"/>
      <c r="EPH66" s="153"/>
      <c r="EPI66" s="153"/>
      <c r="EPJ66" s="153"/>
      <c r="EPK66" s="153"/>
      <c r="EPL66" s="153"/>
      <c r="EPM66" s="153"/>
      <c r="EPN66" s="153"/>
      <c r="EPO66" s="153"/>
      <c r="EPP66" s="153"/>
      <c r="EPQ66" s="153"/>
      <c r="EPR66" s="153"/>
      <c r="EPS66" s="153"/>
      <c r="EPT66" s="153"/>
      <c r="EPU66" s="153"/>
      <c r="EPV66" s="153"/>
      <c r="EPW66" s="153"/>
      <c r="EPX66" s="153"/>
      <c r="EPY66" s="153"/>
      <c r="EPZ66" s="153"/>
      <c r="EQA66" s="153"/>
      <c r="EQB66" s="153"/>
      <c r="EQC66" s="153"/>
      <c r="EQD66" s="153"/>
      <c r="EQE66" s="153"/>
      <c r="EQF66" s="153"/>
      <c r="EQG66" s="153"/>
      <c r="EQH66" s="153"/>
      <c r="EQI66" s="153"/>
      <c r="EQJ66" s="153"/>
      <c r="EQK66" s="153"/>
      <c r="EQL66" s="153"/>
      <c r="EQM66" s="153"/>
      <c r="EQN66" s="153"/>
      <c r="EQO66" s="153"/>
      <c r="EQP66" s="153"/>
      <c r="EQQ66" s="153"/>
      <c r="EQR66" s="153"/>
      <c r="EQS66" s="153"/>
      <c r="EQT66" s="153"/>
      <c r="EQU66" s="153"/>
      <c r="EQV66" s="153"/>
      <c r="EQW66" s="153"/>
      <c r="EQX66" s="153"/>
      <c r="EQY66" s="153"/>
      <c r="EQZ66" s="153"/>
      <c r="ERA66" s="153"/>
      <c r="ERB66" s="153"/>
      <c r="ERC66" s="153"/>
      <c r="ERD66" s="153"/>
      <c r="ERE66" s="153"/>
      <c r="ERF66" s="153"/>
      <c r="ERG66" s="153"/>
      <c r="ERH66" s="153"/>
      <c r="ERI66" s="153"/>
      <c r="ERJ66" s="153"/>
      <c r="ERK66" s="153"/>
      <c r="ERL66" s="153"/>
      <c r="ERM66" s="153"/>
      <c r="ERN66" s="153"/>
      <c r="ERO66" s="153"/>
      <c r="ERP66" s="153"/>
      <c r="ERQ66" s="153"/>
      <c r="ERR66" s="153"/>
      <c r="ERS66" s="153"/>
      <c r="ERT66" s="153"/>
      <c r="ERU66" s="153"/>
      <c r="ERV66" s="153"/>
      <c r="ERW66" s="153"/>
      <c r="ERX66" s="153"/>
      <c r="ERY66" s="153"/>
      <c r="ERZ66" s="153"/>
      <c r="ESA66" s="153"/>
      <c r="ESB66" s="153"/>
      <c r="ESC66" s="153"/>
      <c r="ESD66" s="153"/>
      <c r="ESE66" s="153"/>
      <c r="ESF66" s="153"/>
      <c r="ESG66" s="153"/>
      <c r="ESH66" s="153"/>
      <c r="ESI66" s="153"/>
      <c r="ESJ66" s="153"/>
      <c r="ESK66" s="153"/>
      <c r="ESL66" s="153"/>
      <c r="ESM66" s="153"/>
      <c r="ESN66" s="153"/>
      <c r="ESO66" s="153"/>
      <c r="ESP66" s="153"/>
      <c r="ESQ66" s="153"/>
      <c r="ESR66" s="153"/>
      <c r="ESS66" s="153"/>
      <c r="EST66" s="153"/>
      <c r="ESU66" s="153"/>
      <c r="ESV66" s="153"/>
      <c r="ESW66" s="153"/>
      <c r="ESX66" s="153"/>
      <c r="ESY66" s="153"/>
      <c r="ESZ66" s="153"/>
      <c r="ETA66" s="153"/>
      <c r="ETB66" s="153"/>
      <c r="ETC66" s="153"/>
      <c r="ETD66" s="153"/>
      <c r="ETE66" s="153"/>
      <c r="ETF66" s="153"/>
      <c r="ETG66" s="153"/>
      <c r="ETH66" s="153"/>
      <c r="ETI66" s="153"/>
      <c r="ETJ66" s="153"/>
      <c r="ETK66" s="153"/>
      <c r="ETL66" s="153"/>
      <c r="ETM66" s="153"/>
      <c r="ETN66" s="153"/>
      <c r="ETO66" s="153"/>
      <c r="ETP66" s="153"/>
      <c r="ETQ66" s="153"/>
      <c r="ETR66" s="153"/>
      <c r="ETS66" s="153"/>
      <c r="ETT66" s="153"/>
      <c r="ETU66" s="153"/>
      <c r="ETV66" s="153"/>
      <c r="ETW66" s="153"/>
      <c r="ETX66" s="153"/>
      <c r="ETY66" s="153"/>
      <c r="ETZ66" s="153"/>
      <c r="EUA66" s="153"/>
      <c r="EUB66" s="153"/>
      <c r="EUC66" s="153"/>
      <c r="EUD66" s="153"/>
      <c r="EUE66" s="153"/>
      <c r="EUF66" s="153"/>
      <c r="EUG66" s="153"/>
      <c r="EUH66" s="153"/>
      <c r="EUI66" s="153"/>
      <c r="EUJ66" s="153"/>
      <c r="EUK66" s="153"/>
      <c r="EUL66" s="153"/>
      <c r="EUM66" s="153"/>
      <c r="EUN66" s="153"/>
      <c r="EUO66" s="153"/>
      <c r="EUP66" s="153"/>
      <c r="EUQ66" s="153"/>
      <c r="EUR66" s="153"/>
      <c r="EUS66" s="153"/>
      <c r="EUT66" s="153"/>
      <c r="EUU66" s="153"/>
      <c r="EUV66" s="153"/>
      <c r="EUW66" s="153"/>
      <c r="EUX66" s="153"/>
      <c r="EUY66" s="153"/>
      <c r="EUZ66" s="153"/>
      <c r="EVA66" s="153"/>
      <c r="EVB66" s="153"/>
      <c r="EVC66" s="153"/>
      <c r="EVD66" s="153"/>
      <c r="EVE66" s="153"/>
      <c r="EVF66" s="153"/>
      <c r="EVG66" s="153"/>
      <c r="EVH66" s="153"/>
      <c r="EVI66" s="153"/>
      <c r="EVJ66" s="153"/>
      <c r="EVK66" s="153"/>
      <c r="EVL66" s="153"/>
      <c r="EVM66" s="153"/>
      <c r="EVN66" s="153"/>
      <c r="EVO66" s="153"/>
      <c r="EVP66" s="153"/>
      <c r="EVQ66" s="153"/>
      <c r="EVR66" s="153"/>
      <c r="EVS66" s="153"/>
      <c r="EVT66" s="153"/>
      <c r="EVU66" s="153"/>
      <c r="EVV66" s="153"/>
      <c r="EVW66" s="153"/>
      <c r="EVX66" s="153"/>
      <c r="EVY66" s="153"/>
      <c r="EVZ66" s="153"/>
      <c r="EWA66" s="153"/>
      <c r="EWB66" s="153"/>
      <c r="EWC66" s="153"/>
      <c r="EWD66" s="153"/>
      <c r="EWE66" s="153"/>
      <c r="EWF66" s="153"/>
      <c r="EWG66" s="153"/>
      <c r="EWH66" s="153"/>
      <c r="EWI66" s="153"/>
      <c r="EWJ66" s="153"/>
      <c r="EWK66" s="153"/>
      <c r="EWL66" s="153"/>
      <c r="EWM66" s="153"/>
      <c r="EWN66" s="153"/>
      <c r="EWO66" s="153"/>
      <c r="EWP66" s="153"/>
      <c r="EWQ66" s="153"/>
      <c r="EWR66" s="153"/>
      <c r="EWS66" s="153"/>
      <c r="EWT66" s="153"/>
      <c r="EWU66" s="153"/>
      <c r="EWV66" s="153"/>
      <c r="EWW66" s="153"/>
      <c r="EWX66" s="153"/>
      <c r="EWY66" s="153"/>
      <c r="EWZ66" s="153"/>
      <c r="EXA66" s="153"/>
      <c r="EXB66" s="153"/>
      <c r="EXC66" s="153"/>
      <c r="EXD66" s="153"/>
      <c r="EXE66" s="153"/>
      <c r="EXF66" s="153"/>
      <c r="EXG66" s="153"/>
      <c r="EXH66" s="153"/>
      <c r="EXI66" s="153"/>
      <c r="EXJ66" s="153"/>
      <c r="EXK66" s="153"/>
      <c r="EXL66" s="153"/>
      <c r="EXM66" s="153"/>
      <c r="EXN66" s="153"/>
      <c r="EXO66" s="153"/>
      <c r="EXP66" s="153"/>
      <c r="EXQ66" s="153"/>
      <c r="EXR66" s="153"/>
      <c r="EXS66" s="153"/>
      <c r="EXT66" s="153"/>
      <c r="EXU66" s="153"/>
      <c r="EXV66" s="153"/>
      <c r="EXW66" s="153"/>
      <c r="EXX66" s="153"/>
      <c r="EXY66" s="153"/>
      <c r="EXZ66" s="153"/>
      <c r="EYA66" s="153"/>
      <c r="EYB66" s="153"/>
      <c r="EYC66" s="153"/>
      <c r="EYD66" s="153"/>
      <c r="EYE66" s="153"/>
      <c r="EYF66" s="153"/>
      <c r="EYG66" s="153"/>
      <c r="EYH66" s="153"/>
      <c r="EYI66" s="153"/>
      <c r="EYJ66" s="153"/>
      <c r="EYK66" s="153"/>
      <c r="EYL66" s="153"/>
      <c r="EYM66" s="153"/>
      <c r="EYN66" s="153"/>
      <c r="EYO66" s="153"/>
      <c r="EYP66" s="153"/>
      <c r="EYQ66" s="153"/>
      <c r="EYR66" s="153"/>
      <c r="EYS66" s="153"/>
      <c r="EYT66" s="153"/>
      <c r="EYU66" s="153"/>
      <c r="EYV66" s="153"/>
      <c r="EYW66" s="153"/>
      <c r="EYX66" s="153"/>
      <c r="EYY66" s="153"/>
      <c r="EYZ66" s="153"/>
      <c r="EZA66" s="153"/>
      <c r="EZB66" s="153"/>
      <c r="EZC66" s="153"/>
      <c r="EZD66" s="153"/>
      <c r="EZE66" s="153"/>
      <c r="EZF66" s="153"/>
      <c r="EZG66" s="153"/>
      <c r="EZH66" s="153"/>
      <c r="EZI66" s="153"/>
      <c r="EZJ66" s="153"/>
      <c r="EZK66" s="153"/>
      <c r="EZL66" s="153"/>
      <c r="EZM66" s="153"/>
      <c r="EZN66" s="153"/>
      <c r="EZO66" s="153"/>
      <c r="EZP66" s="153"/>
      <c r="EZQ66" s="153"/>
      <c r="EZR66" s="153"/>
      <c r="EZS66" s="153"/>
      <c r="EZT66" s="153"/>
      <c r="EZU66" s="153"/>
      <c r="EZV66" s="153"/>
      <c r="EZW66" s="153"/>
      <c r="EZX66" s="153"/>
      <c r="EZY66" s="153"/>
      <c r="EZZ66" s="153"/>
      <c r="FAA66" s="153"/>
      <c r="FAB66" s="153"/>
      <c r="FAC66" s="153"/>
      <c r="FAD66" s="153"/>
      <c r="FAE66" s="153"/>
      <c r="FAF66" s="153"/>
      <c r="FAG66" s="153"/>
      <c r="FAH66" s="153"/>
      <c r="FAI66" s="153"/>
      <c r="FAJ66" s="153"/>
      <c r="FAK66" s="153"/>
      <c r="FAL66" s="153"/>
      <c r="FAM66" s="153"/>
      <c r="FAN66" s="153"/>
      <c r="FAO66" s="153"/>
      <c r="FAP66" s="153"/>
      <c r="FAQ66" s="153"/>
      <c r="FAR66" s="153"/>
      <c r="FAS66" s="153"/>
      <c r="FAT66" s="153"/>
      <c r="FAU66" s="153"/>
      <c r="FAV66" s="153"/>
      <c r="FAW66" s="153"/>
      <c r="FAX66" s="153"/>
      <c r="FAY66" s="153"/>
      <c r="FAZ66" s="153"/>
      <c r="FBA66" s="153"/>
      <c r="FBB66" s="153"/>
      <c r="FBC66" s="153"/>
      <c r="FBD66" s="153"/>
      <c r="FBE66" s="153"/>
      <c r="FBF66" s="153"/>
      <c r="FBG66" s="153"/>
      <c r="FBH66" s="153"/>
      <c r="FBI66" s="153"/>
      <c r="FBJ66" s="153"/>
      <c r="FBK66" s="153"/>
      <c r="FBL66" s="153"/>
      <c r="FBM66" s="153"/>
      <c r="FBN66" s="153"/>
      <c r="FBO66" s="153"/>
      <c r="FBP66" s="153"/>
      <c r="FBQ66" s="153"/>
      <c r="FBR66" s="153"/>
      <c r="FBS66" s="153"/>
      <c r="FBT66" s="153"/>
      <c r="FBU66" s="153"/>
      <c r="FBV66" s="153"/>
      <c r="FBW66" s="153"/>
      <c r="FBX66" s="153"/>
      <c r="FBY66" s="153"/>
      <c r="FBZ66" s="153"/>
      <c r="FCA66" s="153"/>
      <c r="FCB66" s="153"/>
      <c r="FCC66" s="153"/>
      <c r="FCD66" s="153"/>
      <c r="FCE66" s="153"/>
      <c r="FCF66" s="153"/>
      <c r="FCG66" s="153"/>
      <c r="FCH66" s="153"/>
      <c r="FCI66" s="153"/>
      <c r="FCJ66" s="153"/>
      <c r="FCK66" s="153"/>
      <c r="FCL66" s="153"/>
      <c r="FCM66" s="153"/>
      <c r="FCN66" s="153"/>
      <c r="FCO66" s="153"/>
      <c r="FCP66" s="153"/>
      <c r="FCQ66" s="153"/>
      <c r="FCR66" s="153"/>
      <c r="FCS66" s="153"/>
      <c r="FCT66" s="153"/>
      <c r="FCU66" s="153"/>
      <c r="FCV66" s="153"/>
      <c r="FCW66" s="153"/>
      <c r="FCX66" s="153"/>
      <c r="FCY66" s="153"/>
      <c r="FCZ66" s="153"/>
      <c r="FDA66" s="153"/>
      <c r="FDB66" s="153"/>
      <c r="FDC66" s="153"/>
      <c r="FDD66" s="153"/>
      <c r="FDE66" s="153"/>
      <c r="FDF66" s="153"/>
      <c r="FDG66" s="153"/>
      <c r="FDH66" s="153"/>
      <c r="FDI66" s="153"/>
      <c r="FDJ66" s="153"/>
      <c r="FDK66" s="153"/>
      <c r="FDL66" s="153"/>
      <c r="FDM66" s="153"/>
      <c r="FDN66" s="153"/>
      <c r="FDO66" s="153"/>
      <c r="FDP66" s="153"/>
      <c r="FDQ66" s="153"/>
      <c r="FDR66" s="153"/>
      <c r="FDS66" s="153"/>
      <c r="FDT66" s="153"/>
      <c r="FDU66" s="153"/>
      <c r="FDV66" s="153"/>
      <c r="FDW66" s="153"/>
      <c r="FDX66" s="153"/>
      <c r="FDY66" s="153"/>
      <c r="FDZ66" s="153"/>
      <c r="FEA66" s="153"/>
      <c r="FEB66" s="153"/>
      <c r="FEC66" s="153"/>
      <c r="FED66" s="153"/>
      <c r="FEE66" s="153"/>
      <c r="FEF66" s="153"/>
      <c r="FEG66" s="153"/>
      <c r="FEH66" s="153"/>
      <c r="FEI66" s="153"/>
      <c r="FEJ66" s="153"/>
      <c r="FEK66" s="153"/>
      <c r="FEL66" s="153"/>
      <c r="FEM66" s="153"/>
      <c r="FEN66" s="153"/>
      <c r="FEO66" s="153"/>
      <c r="FEP66" s="153"/>
      <c r="FEQ66" s="153"/>
      <c r="FER66" s="153"/>
      <c r="FES66" s="153"/>
      <c r="FET66" s="153"/>
      <c r="FEU66" s="153"/>
      <c r="FEV66" s="153"/>
      <c r="FEW66" s="153"/>
      <c r="FEX66" s="153"/>
      <c r="FEY66" s="153"/>
      <c r="FEZ66" s="153"/>
      <c r="FFA66" s="153"/>
      <c r="FFB66" s="153"/>
      <c r="FFC66" s="153"/>
      <c r="FFD66" s="153"/>
      <c r="FFE66" s="153"/>
      <c r="FFF66" s="153"/>
      <c r="FFG66" s="153"/>
      <c r="FFH66" s="153"/>
      <c r="FFI66" s="153"/>
      <c r="FFJ66" s="153"/>
      <c r="FFK66" s="153"/>
      <c r="FFL66" s="153"/>
      <c r="FFM66" s="153"/>
      <c r="FFN66" s="153"/>
      <c r="FFO66" s="153"/>
      <c r="FFP66" s="153"/>
      <c r="FFQ66" s="153"/>
      <c r="FFR66" s="153"/>
      <c r="FFS66" s="153"/>
      <c r="FFT66" s="153"/>
      <c r="FFU66" s="153"/>
      <c r="FFV66" s="153"/>
      <c r="FFW66" s="153"/>
      <c r="FFX66" s="153"/>
      <c r="FFY66" s="153"/>
      <c r="FFZ66" s="153"/>
      <c r="FGA66" s="153"/>
      <c r="FGB66" s="153"/>
      <c r="FGC66" s="153"/>
      <c r="FGD66" s="153"/>
      <c r="FGE66" s="153"/>
      <c r="FGF66" s="153"/>
      <c r="FGG66" s="153"/>
      <c r="FGH66" s="153"/>
      <c r="FGI66" s="153"/>
      <c r="FGJ66" s="153"/>
      <c r="FGK66" s="153"/>
      <c r="FGL66" s="153"/>
      <c r="FGM66" s="153"/>
      <c r="FGN66" s="153"/>
      <c r="FGO66" s="153"/>
      <c r="FGP66" s="153"/>
      <c r="FGQ66" s="153"/>
      <c r="FGR66" s="153"/>
      <c r="FGS66" s="153"/>
      <c r="FGT66" s="153"/>
      <c r="FGU66" s="153"/>
      <c r="FGV66" s="153"/>
      <c r="FGW66" s="153"/>
      <c r="FGX66" s="153"/>
      <c r="FGY66" s="153"/>
      <c r="FGZ66" s="153"/>
      <c r="FHA66" s="153"/>
      <c r="FHB66" s="153"/>
      <c r="FHC66" s="153"/>
      <c r="FHD66" s="153"/>
      <c r="FHE66" s="153"/>
      <c r="FHF66" s="153"/>
      <c r="FHG66" s="153"/>
      <c r="FHH66" s="153"/>
      <c r="FHI66" s="153"/>
      <c r="FHJ66" s="153"/>
      <c r="FHK66" s="153"/>
      <c r="FHL66" s="153"/>
      <c r="FHM66" s="153"/>
      <c r="FHN66" s="153"/>
      <c r="FHO66" s="153"/>
      <c r="FHP66" s="153"/>
      <c r="FHQ66" s="153"/>
      <c r="FHR66" s="153"/>
      <c r="FHS66" s="153"/>
      <c r="FHT66" s="153"/>
      <c r="FHU66" s="153"/>
      <c r="FHV66" s="153"/>
      <c r="FHW66" s="153"/>
      <c r="FHX66" s="153"/>
      <c r="FHY66" s="153"/>
      <c r="FHZ66" s="153"/>
      <c r="FIA66" s="153"/>
      <c r="FIB66" s="153"/>
      <c r="FIC66" s="153"/>
      <c r="FID66" s="153"/>
      <c r="FIE66" s="153"/>
      <c r="FIF66" s="153"/>
      <c r="FIG66" s="153"/>
      <c r="FIH66" s="153"/>
      <c r="FII66" s="153"/>
      <c r="FIJ66" s="153"/>
      <c r="FIK66" s="153"/>
      <c r="FIL66" s="153"/>
      <c r="FIM66" s="153"/>
      <c r="FIN66" s="153"/>
      <c r="FIO66" s="153"/>
      <c r="FIP66" s="153"/>
      <c r="FIQ66" s="153"/>
      <c r="FIR66" s="153"/>
      <c r="FIS66" s="153"/>
      <c r="FIT66" s="153"/>
      <c r="FIU66" s="153"/>
      <c r="FIV66" s="153"/>
      <c r="FIW66" s="153"/>
      <c r="FIX66" s="153"/>
      <c r="FIY66" s="153"/>
      <c r="FIZ66" s="153"/>
      <c r="FJA66" s="153"/>
      <c r="FJB66" s="153"/>
      <c r="FJC66" s="153"/>
      <c r="FJD66" s="153"/>
      <c r="FJE66" s="153"/>
      <c r="FJF66" s="153"/>
      <c r="FJG66" s="153"/>
      <c r="FJH66" s="153"/>
      <c r="FJI66" s="153"/>
      <c r="FJJ66" s="153"/>
      <c r="FJK66" s="153"/>
      <c r="FJL66" s="153"/>
      <c r="FJM66" s="153"/>
      <c r="FJN66" s="153"/>
      <c r="FJO66" s="153"/>
      <c r="FJP66" s="153"/>
      <c r="FJQ66" s="153"/>
      <c r="FJR66" s="153"/>
      <c r="FJS66" s="153"/>
      <c r="FJT66" s="153"/>
      <c r="FJU66" s="153"/>
      <c r="FJV66" s="153"/>
      <c r="FJW66" s="153"/>
      <c r="FJX66" s="153"/>
      <c r="FJY66" s="153"/>
      <c r="FJZ66" s="153"/>
      <c r="FKA66" s="153"/>
      <c r="FKB66" s="153"/>
      <c r="FKC66" s="153"/>
      <c r="FKD66" s="153"/>
      <c r="FKE66" s="153"/>
      <c r="FKF66" s="153"/>
      <c r="FKG66" s="153"/>
      <c r="FKH66" s="153"/>
      <c r="FKI66" s="153"/>
      <c r="FKJ66" s="153"/>
      <c r="FKK66" s="153"/>
      <c r="FKL66" s="153"/>
      <c r="FKM66" s="153"/>
      <c r="FKN66" s="153"/>
      <c r="FKO66" s="153"/>
      <c r="FKP66" s="153"/>
      <c r="FKQ66" s="153"/>
      <c r="FKR66" s="153"/>
      <c r="FKS66" s="153"/>
      <c r="FKT66" s="153"/>
      <c r="FKU66" s="153"/>
      <c r="FKV66" s="153"/>
      <c r="FKW66" s="153"/>
      <c r="FKX66" s="153"/>
      <c r="FKY66" s="153"/>
      <c r="FKZ66" s="153"/>
      <c r="FLA66" s="153"/>
      <c r="FLB66" s="153"/>
      <c r="FLC66" s="153"/>
      <c r="FLD66" s="153"/>
      <c r="FLE66" s="153"/>
      <c r="FLF66" s="153"/>
      <c r="FLG66" s="153"/>
      <c r="FLH66" s="153"/>
      <c r="FLI66" s="153"/>
      <c r="FLJ66" s="153"/>
      <c r="FLK66" s="153"/>
      <c r="FLL66" s="153"/>
      <c r="FLM66" s="153"/>
      <c r="FLN66" s="153"/>
      <c r="FLO66" s="153"/>
      <c r="FLP66" s="153"/>
      <c r="FLQ66" s="153"/>
      <c r="FLR66" s="153"/>
      <c r="FLS66" s="153"/>
      <c r="FLT66" s="153"/>
      <c r="FLU66" s="153"/>
      <c r="FLV66" s="153"/>
      <c r="FLW66" s="153"/>
      <c r="FLX66" s="153"/>
      <c r="FLY66" s="153"/>
      <c r="FLZ66" s="153"/>
      <c r="FMA66" s="153"/>
      <c r="FMB66" s="153"/>
      <c r="FMC66" s="153"/>
      <c r="FMD66" s="153"/>
      <c r="FME66" s="153"/>
      <c r="FMF66" s="153"/>
      <c r="FMG66" s="153"/>
      <c r="FMH66" s="153"/>
      <c r="FMI66" s="153"/>
      <c r="FMJ66" s="153"/>
      <c r="FMK66" s="153"/>
      <c r="FML66" s="153"/>
      <c r="FMM66" s="153"/>
      <c r="FMN66" s="153"/>
      <c r="FMO66" s="153"/>
      <c r="FMP66" s="153"/>
      <c r="FMQ66" s="153"/>
      <c r="FMR66" s="153"/>
      <c r="FMS66" s="153"/>
      <c r="FMT66" s="153"/>
      <c r="FMU66" s="153"/>
      <c r="FMV66" s="153"/>
      <c r="FMW66" s="153"/>
      <c r="FMX66" s="153"/>
      <c r="FMY66" s="153"/>
      <c r="FMZ66" s="153"/>
      <c r="FNA66" s="153"/>
      <c r="FNB66" s="153"/>
      <c r="FNC66" s="153"/>
      <c r="FND66" s="153"/>
      <c r="FNE66" s="153"/>
      <c r="FNF66" s="153"/>
      <c r="FNG66" s="153"/>
      <c r="FNH66" s="153"/>
      <c r="FNI66" s="153"/>
      <c r="FNJ66" s="153"/>
      <c r="FNK66" s="153"/>
      <c r="FNL66" s="153"/>
      <c r="FNM66" s="153"/>
      <c r="FNN66" s="153"/>
      <c r="FNO66" s="153"/>
      <c r="FNP66" s="153"/>
      <c r="FNQ66" s="153"/>
      <c r="FNR66" s="153"/>
      <c r="FNS66" s="153"/>
      <c r="FNT66" s="153"/>
      <c r="FNU66" s="153"/>
      <c r="FNV66" s="153"/>
      <c r="FNW66" s="153"/>
      <c r="FNX66" s="153"/>
      <c r="FNY66" s="153"/>
      <c r="FNZ66" s="153"/>
      <c r="FOA66" s="153"/>
      <c r="FOB66" s="153"/>
      <c r="FOC66" s="153"/>
      <c r="FOD66" s="153"/>
      <c r="FOE66" s="153"/>
      <c r="FOF66" s="153"/>
      <c r="FOG66" s="153"/>
      <c r="FOH66" s="153"/>
      <c r="FOI66" s="153"/>
      <c r="FOJ66" s="153"/>
      <c r="FOK66" s="153"/>
      <c r="FOL66" s="153"/>
      <c r="FOM66" s="153"/>
      <c r="FON66" s="153"/>
      <c r="FOO66" s="153"/>
      <c r="FOP66" s="153"/>
      <c r="FOQ66" s="153"/>
      <c r="FOR66" s="153"/>
      <c r="FOS66" s="153"/>
      <c r="FOT66" s="153"/>
      <c r="FOU66" s="153"/>
      <c r="FOV66" s="153"/>
      <c r="FOW66" s="153"/>
      <c r="FOX66" s="153"/>
      <c r="FOY66" s="153"/>
      <c r="FOZ66" s="153"/>
      <c r="FPA66" s="153"/>
      <c r="FPB66" s="153"/>
      <c r="FPC66" s="153"/>
      <c r="FPD66" s="153"/>
      <c r="FPE66" s="153"/>
      <c r="FPF66" s="153"/>
      <c r="FPG66" s="153"/>
      <c r="FPH66" s="153"/>
      <c r="FPI66" s="153"/>
      <c r="FPJ66" s="153"/>
      <c r="FPK66" s="153"/>
      <c r="FPL66" s="153"/>
      <c r="FPM66" s="153"/>
      <c r="FPN66" s="153"/>
      <c r="FPO66" s="153"/>
      <c r="FPP66" s="153"/>
      <c r="FPQ66" s="153"/>
      <c r="FPR66" s="153"/>
      <c r="FPS66" s="153"/>
      <c r="FPT66" s="153"/>
      <c r="FPU66" s="153"/>
      <c r="FPV66" s="153"/>
      <c r="FPW66" s="153"/>
      <c r="FPX66" s="153"/>
      <c r="FPY66" s="153"/>
      <c r="FPZ66" s="153"/>
      <c r="FQA66" s="153"/>
      <c r="FQB66" s="153"/>
      <c r="FQC66" s="153"/>
      <c r="FQD66" s="153"/>
      <c r="FQE66" s="153"/>
      <c r="FQF66" s="153"/>
      <c r="FQG66" s="153"/>
      <c r="FQH66" s="153"/>
      <c r="FQI66" s="153"/>
      <c r="FQJ66" s="153"/>
      <c r="FQK66" s="153"/>
      <c r="FQL66" s="153"/>
      <c r="FQM66" s="153"/>
      <c r="FQN66" s="153"/>
      <c r="FQO66" s="153"/>
      <c r="FQP66" s="153"/>
      <c r="FQQ66" s="153"/>
      <c r="FQR66" s="153"/>
      <c r="FQS66" s="153"/>
      <c r="FQT66" s="153"/>
      <c r="FQU66" s="153"/>
      <c r="FQV66" s="153"/>
      <c r="FQW66" s="153"/>
      <c r="FQX66" s="153"/>
      <c r="FQY66" s="153"/>
      <c r="FQZ66" s="153"/>
      <c r="FRA66" s="153"/>
      <c r="FRB66" s="153"/>
      <c r="FRC66" s="153"/>
      <c r="FRD66" s="153"/>
      <c r="FRE66" s="153"/>
      <c r="FRF66" s="153"/>
      <c r="FRG66" s="153"/>
      <c r="FRH66" s="153"/>
      <c r="FRI66" s="153"/>
      <c r="FRJ66" s="153"/>
      <c r="FRK66" s="153"/>
      <c r="FRL66" s="153"/>
      <c r="FRM66" s="153"/>
      <c r="FRN66" s="153"/>
      <c r="FRO66" s="153"/>
      <c r="FRP66" s="153"/>
      <c r="FRQ66" s="153"/>
      <c r="FRR66" s="153"/>
      <c r="FRS66" s="153"/>
      <c r="FRT66" s="153"/>
      <c r="FRU66" s="153"/>
      <c r="FRV66" s="153"/>
      <c r="FRW66" s="153"/>
      <c r="FRX66" s="153"/>
      <c r="FRY66" s="153"/>
      <c r="FRZ66" s="153"/>
      <c r="FSA66" s="153"/>
      <c r="FSB66" s="153"/>
      <c r="FSC66" s="153"/>
      <c r="FSD66" s="153"/>
      <c r="FSE66" s="153"/>
      <c r="FSF66" s="153"/>
      <c r="FSG66" s="153"/>
      <c r="FSH66" s="153"/>
      <c r="FSI66" s="153"/>
      <c r="FSJ66" s="153"/>
      <c r="FSK66" s="153"/>
      <c r="FSL66" s="153"/>
      <c r="FSM66" s="153"/>
      <c r="FSN66" s="153"/>
      <c r="FSO66" s="153"/>
      <c r="FSP66" s="153"/>
      <c r="FSQ66" s="153"/>
      <c r="FSR66" s="153"/>
      <c r="FSS66" s="153"/>
      <c r="FST66" s="153"/>
      <c r="FSU66" s="153"/>
      <c r="FSV66" s="153"/>
      <c r="FSW66" s="153"/>
      <c r="FSX66" s="153"/>
      <c r="FSY66" s="153"/>
      <c r="FSZ66" s="153"/>
      <c r="FTA66" s="153"/>
      <c r="FTB66" s="153"/>
      <c r="FTC66" s="153"/>
      <c r="FTD66" s="153"/>
      <c r="FTE66" s="153"/>
      <c r="FTF66" s="153"/>
      <c r="FTG66" s="153"/>
      <c r="FTH66" s="153"/>
      <c r="FTI66" s="153"/>
      <c r="FTJ66" s="153"/>
      <c r="FTK66" s="153"/>
      <c r="FTL66" s="153"/>
      <c r="FTM66" s="153"/>
      <c r="FTN66" s="153"/>
      <c r="FTO66" s="153"/>
      <c r="FTP66" s="153"/>
      <c r="FTQ66" s="153"/>
      <c r="FTR66" s="153"/>
      <c r="FTS66" s="153"/>
      <c r="FTT66" s="153"/>
      <c r="FTU66" s="153"/>
      <c r="FTV66" s="153"/>
      <c r="FTW66" s="153"/>
      <c r="FTX66" s="153"/>
      <c r="FTY66" s="153"/>
      <c r="FTZ66" s="153"/>
      <c r="FUA66" s="153"/>
      <c r="FUB66" s="153"/>
      <c r="FUC66" s="153"/>
      <c r="FUD66" s="153"/>
      <c r="FUE66" s="153"/>
      <c r="FUF66" s="153"/>
      <c r="FUG66" s="153"/>
      <c r="FUH66" s="153"/>
      <c r="FUI66" s="153"/>
      <c r="FUJ66" s="153"/>
      <c r="FUK66" s="153"/>
      <c r="FUL66" s="153"/>
      <c r="FUM66" s="153"/>
      <c r="FUN66" s="153"/>
      <c r="FUO66" s="153"/>
      <c r="FUP66" s="153"/>
      <c r="FUQ66" s="153"/>
      <c r="FUR66" s="153"/>
      <c r="FUS66" s="153"/>
      <c r="FUT66" s="153"/>
      <c r="FUU66" s="153"/>
      <c r="FUV66" s="153"/>
      <c r="FUW66" s="153"/>
      <c r="FUX66" s="153"/>
      <c r="FUY66" s="153"/>
      <c r="FUZ66" s="153"/>
      <c r="FVA66" s="153"/>
      <c r="FVB66" s="153"/>
      <c r="FVC66" s="153"/>
      <c r="FVD66" s="153"/>
      <c r="FVE66" s="153"/>
      <c r="FVF66" s="153"/>
      <c r="FVG66" s="153"/>
      <c r="FVH66" s="153"/>
      <c r="FVI66" s="153"/>
      <c r="FVJ66" s="153"/>
      <c r="FVK66" s="153"/>
      <c r="FVL66" s="153"/>
      <c r="FVM66" s="153"/>
      <c r="FVN66" s="153"/>
      <c r="FVO66" s="153"/>
      <c r="FVP66" s="153"/>
      <c r="FVQ66" s="153"/>
      <c r="FVR66" s="153"/>
      <c r="FVS66" s="153"/>
      <c r="FVT66" s="153"/>
      <c r="FVU66" s="153"/>
      <c r="FVV66" s="153"/>
      <c r="FVW66" s="153"/>
      <c r="FVX66" s="153"/>
      <c r="FVY66" s="153"/>
      <c r="FVZ66" s="153"/>
      <c r="FWA66" s="153"/>
      <c r="FWB66" s="153"/>
      <c r="FWC66" s="153"/>
      <c r="FWD66" s="153"/>
      <c r="FWE66" s="153"/>
      <c r="FWF66" s="153"/>
      <c r="FWG66" s="153"/>
      <c r="FWH66" s="153"/>
      <c r="FWI66" s="153"/>
      <c r="FWJ66" s="153"/>
      <c r="FWK66" s="153"/>
      <c r="FWL66" s="153"/>
      <c r="FWM66" s="153"/>
      <c r="FWN66" s="153"/>
      <c r="FWO66" s="153"/>
      <c r="FWP66" s="153"/>
      <c r="FWQ66" s="153"/>
      <c r="FWR66" s="153"/>
      <c r="FWS66" s="153"/>
      <c r="FWT66" s="153"/>
      <c r="FWU66" s="153"/>
      <c r="FWV66" s="153"/>
      <c r="FWW66" s="153"/>
      <c r="FWX66" s="153"/>
      <c r="FWY66" s="153"/>
      <c r="FWZ66" s="153"/>
      <c r="FXA66" s="153"/>
      <c r="FXB66" s="153"/>
      <c r="FXC66" s="153"/>
      <c r="FXD66" s="153"/>
      <c r="FXE66" s="153"/>
      <c r="FXF66" s="153"/>
      <c r="FXG66" s="153"/>
      <c r="FXH66" s="153"/>
      <c r="FXI66" s="153"/>
      <c r="FXJ66" s="153"/>
      <c r="FXK66" s="153"/>
      <c r="FXL66" s="153"/>
      <c r="FXM66" s="153"/>
      <c r="FXN66" s="153"/>
      <c r="FXO66" s="153"/>
      <c r="FXP66" s="153"/>
      <c r="FXQ66" s="153"/>
      <c r="FXR66" s="153"/>
      <c r="FXS66" s="153"/>
      <c r="FXT66" s="153"/>
      <c r="FXU66" s="153"/>
      <c r="FXV66" s="153"/>
      <c r="FXW66" s="153"/>
      <c r="FXX66" s="153"/>
      <c r="FXY66" s="153"/>
      <c r="FXZ66" s="153"/>
      <c r="FYA66" s="153"/>
      <c r="FYB66" s="153"/>
      <c r="FYC66" s="153"/>
      <c r="FYD66" s="153"/>
      <c r="FYE66" s="153"/>
      <c r="FYF66" s="153"/>
      <c r="FYG66" s="153"/>
      <c r="FYH66" s="153"/>
      <c r="FYI66" s="153"/>
      <c r="FYJ66" s="153"/>
      <c r="FYK66" s="153"/>
      <c r="FYL66" s="153"/>
      <c r="FYM66" s="153"/>
      <c r="FYN66" s="153"/>
      <c r="FYO66" s="153"/>
      <c r="FYP66" s="153"/>
      <c r="FYQ66" s="153"/>
      <c r="FYR66" s="153"/>
      <c r="FYS66" s="153"/>
      <c r="FYT66" s="153"/>
      <c r="FYU66" s="153"/>
      <c r="FYV66" s="153"/>
      <c r="FYW66" s="153"/>
      <c r="FYX66" s="153"/>
      <c r="FYY66" s="153"/>
      <c r="FYZ66" s="153"/>
      <c r="FZA66" s="153"/>
      <c r="FZB66" s="153"/>
      <c r="FZC66" s="153"/>
      <c r="FZD66" s="153"/>
      <c r="FZE66" s="153"/>
      <c r="FZF66" s="153"/>
      <c r="FZG66" s="153"/>
      <c r="FZH66" s="153"/>
      <c r="FZI66" s="153"/>
      <c r="FZJ66" s="153"/>
      <c r="FZK66" s="153"/>
      <c r="FZL66" s="153"/>
      <c r="FZM66" s="153"/>
      <c r="FZN66" s="153"/>
      <c r="FZO66" s="153"/>
      <c r="FZP66" s="153"/>
      <c r="FZQ66" s="153"/>
      <c r="FZR66" s="153"/>
      <c r="FZS66" s="153"/>
      <c r="FZT66" s="153"/>
      <c r="FZU66" s="153"/>
      <c r="FZV66" s="153"/>
      <c r="FZW66" s="153"/>
      <c r="FZX66" s="153"/>
      <c r="FZY66" s="153"/>
      <c r="FZZ66" s="153"/>
      <c r="GAA66" s="153"/>
      <c r="GAB66" s="153"/>
      <c r="GAC66" s="153"/>
      <c r="GAD66" s="153"/>
      <c r="GAE66" s="153"/>
      <c r="GAF66" s="153"/>
      <c r="GAG66" s="153"/>
      <c r="GAH66" s="153"/>
      <c r="GAI66" s="153"/>
      <c r="GAJ66" s="153"/>
      <c r="GAK66" s="153"/>
      <c r="GAL66" s="153"/>
      <c r="GAM66" s="153"/>
      <c r="GAN66" s="153"/>
      <c r="GAO66" s="153"/>
      <c r="GAP66" s="153"/>
      <c r="GAQ66" s="153"/>
      <c r="GAR66" s="153"/>
      <c r="GAS66" s="153"/>
      <c r="GAT66" s="153"/>
      <c r="GAU66" s="153"/>
      <c r="GAV66" s="153"/>
      <c r="GAW66" s="153"/>
      <c r="GAX66" s="153"/>
      <c r="GAY66" s="153"/>
      <c r="GAZ66" s="153"/>
      <c r="GBA66" s="153"/>
      <c r="GBB66" s="153"/>
      <c r="GBC66" s="153"/>
      <c r="GBD66" s="153"/>
      <c r="GBE66" s="153"/>
      <c r="GBF66" s="153"/>
      <c r="GBG66" s="153"/>
      <c r="GBH66" s="153"/>
      <c r="GBI66" s="153"/>
      <c r="GBJ66" s="153"/>
      <c r="GBK66" s="153"/>
      <c r="GBL66" s="153"/>
      <c r="GBM66" s="153"/>
      <c r="GBN66" s="153"/>
      <c r="GBO66" s="153"/>
      <c r="GBP66" s="153"/>
      <c r="GBQ66" s="153"/>
      <c r="GBR66" s="153"/>
      <c r="GBS66" s="153"/>
      <c r="GBT66" s="153"/>
      <c r="GBU66" s="153"/>
      <c r="GBV66" s="153"/>
      <c r="GBW66" s="153"/>
      <c r="GBX66" s="153"/>
      <c r="GBY66" s="153"/>
      <c r="GBZ66" s="153"/>
      <c r="GCA66" s="153"/>
      <c r="GCB66" s="153"/>
      <c r="GCC66" s="153"/>
      <c r="GCD66" s="153"/>
      <c r="GCE66" s="153"/>
      <c r="GCF66" s="153"/>
      <c r="GCG66" s="153"/>
      <c r="GCH66" s="153"/>
      <c r="GCI66" s="153"/>
      <c r="GCJ66" s="153"/>
      <c r="GCK66" s="153"/>
      <c r="GCL66" s="153"/>
      <c r="GCM66" s="153"/>
      <c r="GCN66" s="153"/>
      <c r="GCO66" s="153"/>
      <c r="GCP66" s="153"/>
      <c r="GCQ66" s="153"/>
      <c r="GCR66" s="153"/>
      <c r="GCS66" s="153"/>
      <c r="GCT66" s="153"/>
      <c r="GCU66" s="153"/>
      <c r="GCV66" s="153"/>
      <c r="GCW66" s="153"/>
      <c r="GCX66" s="153"/>
      <c r="GCY66" s="153"/>
      <c r="GCZ66" s="153"/>
      <c r="GDA66" s="153"/>
      <c r="GDB66" s="153"/>
      <c r="GDC66" s="153"/>
      <c r="GDD66" s="153"/>
      <c r="GDE66" s="153"/>
      <c r="GDF66" s="153"/>
      <c r="GDG66" s="153"/>
      <c r="GDH66" s="153"/>
      <c r="GDI66" s="153"/>
      <c r="GDJ66" s="153"/>
      <c r="GDK66" s="153"/>
      <c r="GDL66" s="153"/>
      <c r="GDM66" s="153"/>
      <c r="GDN66" s="153"/>
      <c r="GDO66" s="153"/>
      <c r="GDP66" s="153"/>
      <c r="GDQ66" s="153"/>
      <c r="GDR66" s="153"/>
      <c r="GDS66" s="153"/>
      <c r="GDT66" s="153"/>
      <c r="GDU66" s="153"/>
      <c r="GDV66" s="153"/>
      <c r="GDW66" s="153"/>
      <c r="GDX66" s="153"/>
      <c r="GDY66" s="153"/>
      <c r="GDZ66" s="153"/>
      <c r="GEA66" s="153"/>
      <c r="GEB66" s="153"/>
      <c r="GEC66" s="153"/>
      <c r="GED66" s="153"/>
      <c r="GEE66" s="153"/>
      <c r="GEF66" s="153"/>
      <c r="GEG66" s="153"/>
      <c r="GEH66" s="153"/>
      <c r="GEI66" s="153"/>
      <c r="GEJ66" s="153"/>
      <c r="GEK66" s="153"/>
      <c r="GEL66" s="153"/>
      <c r="GEM66" s="153"/>
      <c r="GEN66" s="153"/>
      <c r="GEO66" s="153"/>
      <c r="GEP66" s="153"/>
      <c r="GEQ66" s="153"/>
      <c r="GER66" s="153"/>
      <c r="GES66" s="153"/>
      <c r="GET66" s="153"/>
      <c r="GEU66" s="153"/>
      <c r="GEV66" s="153"/>
      <c r="GEW66" s="153"/>
      <c r="GEX66" s="153"/>
      <c r="GEY66" s="153"/>
      <c r="GEZ66" s="153"/>
      <c r="GFA66" s="153"/>
      <c r="GFB66" s="153"/>
      <c r="GFC66" s="153"/>
      <c r="GFD66" s="153"/>
      <c r="GFE66" s="153"/>
      <c r="GFF66" s="153"/>
      <c r="GFG66" s="153"/>
      <c r="GFH66" s="153"/>
      <c r="GFI66" s="153"/>
      <c r="GFJ66" s="153"/>
      <c r="GFK66" s="153"/>
      <c r="GFL66" s="153"/>
      <c r="GFM66" s="153"/>
      <c r="GFN66" s="153"/>
      <c r="GFO66" s="153"/>
      <c r="GFP66" s="153"/>
      <c r="GFQ66" s="153"/>
      <c r="GFR66" s="153"/>
      <c r="GFS66" s="153"/>
      <c r="GFT66" s="153"/>
      <c r="GFU66" s="153"/>
      <c r="GFV66" s="153"/>
      <c r="GFW66" s="153"/>
      <c r="GFX66" s="153"/>
      <c r="GFY66" s="153"/>
      <c r="GFZ66" s="153"/>
      <c r="GGA66" s="153"/>
      <c r="GGB66" s="153"/>
      <c r="GGC66" s="153"/>
      <c r="GGD66" s="153"/>
      <c r="GGE66" s="153"/>
      <c r="GGF66" s="153"/>
      <c r="GGG66" s="153"/>
      <c r="GGH66" s="153"/>
      <c r="GGI66" s="153"/>
      <c r="GGJ66" s="153"/>
      <c r="GGK66" s="153"/>
      <c r="GGL66" s="153"/>
      <c r="GGM66" s="153"/>
      <c r="GGN66" s="153"/>
      <c r="GGO66" s="153"/>
      <c r="GGP66" s="153"/>
      <c r="GGQ66" s="153"/>
      <c r="GGR66" s="153"/>
      <c r="GGS66" s="153"/>
      <c r="GGT66" s="153"/>
      <c r="GGU66" s="153"/>
      <c r="GGV66" s="153"/>
      <c r="GGW66" s="153"/>
      <c r="GGX66" s="153"/>
      <c r="GGY66" s="153"/>
      <c r="GGZ66" s="153"/>
      <c r="GHA66" s="153"/>
      <c r="GHB66" s="153"/>
      <c r="GHC66" s="153"/>
      <c r="GHD66" s="153"/>
      <c r="GHE66" s="153"/>
      <c r="GHF66" s="153"/>
      <c r="GHG66" s="153"/>
      <c r="GHH66" s="153"/>
      <c r="GHI66" s="153"/>
      <c r="GHJ66" s="153"/>
      <c r="GHK66" s="153"/>
      <c r="GHL66" s="153"/>
      <c r="GHM66" s="153"/>
      <c r="GHN66" s="153"/>
      <c r="GHO66" s="153"/>
      <c r="GHP66" s="153"/>
      <c r="GHQ66" s="153"/>
      <c r="GHR66" s="153"/>
      <c r="GHS66" s="153"/>
      <c r="GHT66" s="153"/>
      <c r="GHU66" s="153"/>
      <c r="GHV66" s="153"/>
      <c r="GHW66" s="153"/>
      <c r="GHX66" s="153"/>
      <c r="GHY66" s="153"/>
      <c r="GHZ66" s="153"/>
      <c r="GIA66" s="153"/>
      <c r="GIB66" s="153"/>
      <c r="GIC66" s="153"/>
      <c r="GID66" s="153"/>
      <c r="GIE66" s="153"/>
      <c r="GIF66" s="153"/>
      <c r="GIG66" s="153"/>
      <c r="GIH66" s="153"/>
      <c r="GII66" s="153"/>
      <c r="GIJ66" s="153"/>
      <c r="GIK66" s="153"/>
      <c r="GIL66" s="153"/>
      <c r="GIM66" s="153"/>
      <c r="GIN66" s="153"/>
      <c r="GIO66" s="153"/>
      <c r="GIP66" s="153"/>
      <c r="GIQ66" s="153"/>
      <c r="GIR66" s="153"/>
      <c r="GIS66" s="153"/>
      <c r="GIT66" s="153"/>
      <c r="GIU66" s="153"/>
      <c r="GIV66" s="153"/>
      <c r="GIW66" s="153"/>
      <c r="GIX66" s="153"/>
      <c r="GIY66" s="153"/>
      <c r="GIZ66" s="153"/>
      <c r="GJA66" s="153"/>
      <c r="GJB66" s="153"/>
      <c r="GJC66" s="153"/>
      <c r="GJD66" s="153"/>
      <c r="GJE66" s="153"/>
      <c r="GJF66" s="153"/>
      <c r="GJG66" s="153"/>
      <c r="GJH66" s="153"/>
      <c r="GJI66" s="153"/>
      <c r="GJJ66" s="153"/>
      <c r="GJK66" s="153"/>
      <c r="GJL66" s="153"/>
      <c r="GJM66" s="153"/>
      <c r="GJN66" s="153"/>
      <c r="GJO66" s="153"/>
      <c r="GJP66" s="153"/>
      <c r="GJQ66" s="153"/>
      <c r="GJR66" s="153"/>
      <c r="GJS66" s="153"/>
      <c r="GJT66" s="153"/>
      <c r="GJU66" s="153"/>
      <c r="GJV66" s="153"/>
      <c r="GJW66" s="153"/>
      <c r="GJX66" s="153"/>
      <c r="GJY66" s="153"/>
      <c r="GJZ66" s="153"/>
      <c r="GKA66" s="153"/>
      <c r="GKB66" s="153"/>
      <c r="GKC66" s="153"/>
      <c r="GKD66" s="153"/>
      <c r="GKE66" s="153"/>
      <c r="GKF66" s="153"/>
      <c r="GKG66" s="153"/>
      <c r="GKH66" s="153"/>
      <c r="GKI66" s="153"/>
      <c r="GKJ66" s="153"/>
      <c r="GKK66" s="153"/>
      <c r="GKL66" s="153"/>
      <c r="GKM66" s="153"/>
      <c r="GKN66" s="153"/>
      <c r="GKO66" s="153"/>
      <c r="GKP66" s="153"/>
      <c r="GKQ66" s="153"/>
      <c r="GKR66" s="153"/>
      <c r="GKS66" s="153"/>
      <c r="GKT66" s="153"/>
      <c r="GKU66" s="153"/>
      <c r="GKV66" s="153"/>
      <c r="GKW66" s="153"/>
      <c r="GKX66" s="153"/>
      <c r="GKY66" s="153"/>
      <c r="GKZ66" s="153"/>
      <c r="GLA66" s="153"/>
      <c r="GLB66" s="153"/>
      <c r="GLC66" s="153"/>
      <c r="GLD66" s="153"/>
      <c r="GLE66" s="153"/>
      <c r="GLF66" s="153"/>
      <c r="GLG66" s="153"/>
      <c r="GLH66" s="153"/>
      <c r="GLI66" s="153"/>
      <c r="GLJ66" s="153"/>
      <c r="GLK66" s="153"/>
      <c r="GLL66" s="153"/>
      <c r="GLM66" s="153"/>
      <c r="GLN66" s="153"/>
      <c r="GLO66" s="153"/>
      <c r="GLP66" s="153"/>
      <c r="GLQ66" s="153"/>
      <c r="GLR66" s="153"/>
      <c r="GLS66" s="153"/>
      <c r="GLT66" s="153"/>
      <c r="GLU66" s="153"/>
      <c r="GLV66" s="153"/>
      <c r="GLW66" s="153"/>
      <c r="GLX66" s="153"/>
      <c r="GLY66" s="153"/>
      <c r="GLZ66" s="153"/>
      <c r="GMA66" s="153"/>
      <c r="GMB66" s="153"/>
      <c r="GMC66" s="153"/>
      <c r="GMD66" s="153"/>
      <c r="GME66" s="153"/>
      <c r="GMF66" s="153"/>
      <c r="GMG66" s="153"/>
      <c r="GMH66" s="153"/>
      <c r="GMI66" s="153"/>
      <c r="GMJ66" s="153"/>
      <c r="GMK66" s="153"/>
      <c r="GML66" s="153"/>
      <c r="GMM66" s="153"/>
      <c r="GMN66" s="153"/>
      <c r="GMO66" s="153"/>
      <c r="GMP66" s="153"/>
      <c r="GMQ66" s="153"/>
      <c r="GMR66" s="153"/>
      <c r="GMS66" s="153"/>
      <c r="GMT66" s="153"/>
      <c r="GMU66" s="153"/>
      <c r="GMV66" s="153"/>
      <c r="GMW66" s="153"/>
      <c r="GMX66" s="153"/>
      <c r="GMY66" s="153"/>
      <c r="GMZ66" s="153"/>
      <c r="GNA66" s="153"/>
      <c r="GNB66" s="153"/>
      <c r="GNC66" s="153"/>
      <c r="GND66" s="153"/>
      <c r="GNE66" s="153"/>
      <c r="GNF66" s="153"/>
      <c r="GNG66" s="153"/>
      <c r="GNH66" s="153"/>
      <c r="GNI66" s="153"/>
      <c r="GNJ66" s="153"/>
      <c r="GNK66" s="153"/>
      <c r="GNL66" s="153"/>
      <c r="GNM66" s="153"/>
      <c r="GNN66" s="153"/>
      <c r="GNO66" s="153"/>
      <c r="GNP66" s="153"/>
      <c r="GNQ66" s="153"/>
      <c r="GNR66" s="153"/>
      <c r="GNS66" s="153"/>
      <c r="GNT66" s="153"/>
      <c r="GNU66" s="153"/>
      <c r="GNV66" s="153"/>
      <c r="GNW66" s="153"/>
      <c r="GNX66" s="153"/>
      <c r="GNY66" s="153"/>
      <c r="GNZ66" s="153"/>
      <c r="GOA66" s="153"/>
      <c r="GOB66" s="153"/>
      <c r="GOC66" s="153"/>
      <c r="GOD66" s="153"/>
      <c r="GOE66" s="153"/>
      <c r="GOF66" s="153"/>
      <c r="GOG66" s="153"/>
      <c r="GOH66" s="153"/>
      <c r="GOI66" s="153"/>
      <c r="GOJ66" s="153"/>
      <c r="GOK66" s="153"/>
      <c r="GOL66" s="153"/>
      <c r="GOM66" s="153"/>
      <c r="GON66" s="153"/>
      <c r="GOO66" s="153"/>
      <c r="GOP66" s="153"/>
      <c r="GOQ66" s="153"/>
      <c r="GOR66" s="153"/>
      <c r="GOS66" s="153"/>
      <c r="GOT66" s="153"/>
      <c r="GOU66" s="153"/>
      <c r="GOV66" s="153"/>
      <c r="GOW66" s="153"/>
      <c r="GOX66" s="153"/>
      <c r="GOY66" s="153"/>
      <c r="GOZ66" s="153"/>
      <c r="GPA66" s="153"/>
      <c r="GPB66" s="153"/>
      <c r="GPC66" s="153"/>
      <c r="GPD66" s="153"/>
      <c r="GPE66" s="153"/>
      <c r="GPF66" s="153"/>
      <c r="GPG66" s="153"/>
      <c r="GPH66" s="153"/>
      <c r="GPI66" s="153"/>
      <c r="GPJ66" s="153"/>
      <c r="GPK66" s="153"/>
      <c r="GPL66" s="153"/>
      <c r="GPM66" s="153"/>
      <c r="GPN66" s="153"/>
      <c r="GPO66" s="153"/>
      <c r="GPP66" s="153"/>
      <c r="GPQ66" s="153"/>
      <c r="GPR66" s="153"/>
      <c r="GPS66" s="153"/>
      <c r="GPT66" s="153"/>
      <c r="GPU66" s="153"/>
      <c r="GPV66" s="153"/>
      <c r="GPW66" s="153"/>
      <c r="GPX66" s="153"/>
      <c r="GPY66" s="153"/>
      <c r="GPZ66" s="153"/>
      <c r="GQA66" s="153"/>
      <c r="GQB66" s="153"/>
      <c r="GQC66" s="153"/>
      <c r="GQD66" s="153"/>
      <c r="GQE66" s="153"/>
      <c r="GQF66" s="153"/>
      <c r="GQG66" s="153"/>
      <c r="GQH66" s="153"/>
      <c r="GQI66" s="153"/>
      <c r="GQJ66" s="153"/>
      <c r="GQK66" s="153"/>
      <c r="GQL66" s="153"/>
      <c r="GQM66" s="153"/>
      <c r="GQN66" s="153"/>
      <c r="GQO66" s="153"/>
      <c r="GQP66" s="153"/>
      <c r="GQQ66" s="153"/>
      <c r="GQR66" s="153"/>
      <c r="GQS66" s="153"/>
      <c r="GQT66" s="153"/>
      <c r="GQU66" s="153"/>
      <c r="GQV66" s="153"/>
      <c r="GQW66" s="153"/>
      <c r="GQX66" s="153"/>
      <c r="GQY66" s="153"/>
      <c r="GQZ66" s="153"/>
      <c r="GRA66" s="153"/>
      <c r="GRB66" s="153"/>
      <c r="GRC66" s="153"/>
      <c r="GRD66" s="153"/>
      <c r="GRE66" s="153"/>
      <c r="GRF66" s="153"/>
      <c r="GRG66" s="153"/>
      <c r="GRH66" s="153"/>
      <c r="GRI66" s="153"/>
      <c r="GRJ66" s="153"/>
      <c r="GRK66" s="153"/>
      <c r="GRL66" s="153"/>
      <c r="GRM66" s="153"/>
      <c r="GRN66" s="153"/>
      <c r="GRO66" s="153"/>
      <c r="GRP66" s="153"/>
      <c r="GRQ66" s="153"/>
      <c r="GRR66" s="153"/>
      <c r="GRS66" s="153"/>
      <c r="GRT66" s="153"/>
      <c r="GRU66" s="153"/>
      <c r="GRV66" s="153"/>
      <c r="GRW66" s="153"/>
      <c r="GRX66" s="153"/>
      <c r="GRY66" s="153"/>
      <c r="GRZ66" s="153"/>
      <c r="GSA66" s="153"/>
      <c r="GSB66" s="153"/>
      <c r="GSC66" s="153"/>
      <c r="GSD66" s="153"/>
      <c r="GSE66" s="153"/>
      <c r="GSF66" s="153"/>
      <c r="GSG66" s="153"/>
      <c r="GSH66" s="153"/>
      <c r="GSI66" s="153"/>
      <c r="GSJ66" s="153"/>
      <c r="GSK66" s="153"/>
      <c r="GSL66" s="153"/>
      <c r="GSM66" s="153"/>
      <c r="GSN66" s="153"/>
      <c r="GSO66" s="153"/>
      <c r="GSP66" s="153"/>
      <c r="GSQ66" s="153"/>
      <c r="GSR66" s="153"/>
      <c r="GSS66" s="153"/>
      <c r="GST66" s="153"/>
      <c r="GSU66" s="153"/>
      <c r="GSV66" s="153"/>
      <c r="GSW66" s="153"/>
      <c r="GSX66" s="153"/>
      <c r="GSY66" s="153"/>
      <c r="GSZ66" s="153"/>
      <c r="GTA66" s="153"/>
      <c r="GTB66" s="153"/>
      <c r="GTC66" s="153"/>
      <c r="GTD66" s="153"/>
      <c r="GTE66" s="153"/>
      <c r="GTF66" s="153"/>
      <c r="GTG66" s="153"/>
      <c r="GTH66" s="153"/>
      <c r="GTI66" s="153"/>
      <c r="GTJ66" s="153"/>
      <c r="GTK66" s="153"/>
      <c r="GTL66" s="153"/>
      <c r="GTM66" s="153"/>
      <c r="GTN66" s="153"/>
      <c r="GTO66" s="153"/>
      <c r="GTP66" s="153"/>
      <c r="GTQ66" s="153"/>
      <c r="GTR66" s="153"/>
      <c r="GTS66" s="153"/>
      <c r="GTT66" s="153"/>
      <c r="GTU66" s="153"/>
      <c r="GTV66" s="153"/>
      <c r="GTW66" s="153"/>
      <c r="GTX66" s="153"/>
      <c r="GTY66" s="153"/>
      <c r="GTZ66" s="153"/>
      <c r="GUA66" s="153"/>
      <c r="GUB66" s="153"/>
      <c r="GUC66" s="153"/>
      <c r="GUD66" s="153"/>
      <c r="GUE66" s="153"/>
      <c r="GUF66" s="153"/>
      <c r="GUG66" s="153"/>
      <c r="GUH66" s="153"/>
      <c r="GUI66" s="153"/>
      <c r="GUJ66" s="153"/>
      <c r="GUK66" s="153"/>
      <c r="GUL66" s="153"/>
      <c r="GUM66" s="153"/>
      <c r="GUN66" s="153"/>
      <c r="GUO66" s="153"/>
      <c r="GUP66" s="153"/>
      <c r="GUQ66" s="153"/>
      <c r="GUR66" s="153"/>
      <c r="GUS66" s="153"/>
      <c r="GUT66" s="153"/>
      <c r="GUU66" s="153"/>
      <c r="GUV66" s="153"/>
      <c r="GUW66" s="153"/>
      <c r="GUX66" s="153"/>
      <c r="GUY66" s="153"/>
      <c r="GUZ66" s="153"/>
      <c r="GVA66" s="153"/>
      <c r="GVB66" s="153"/>
      <c r="GVC66" s="153"/>
      <c r="GVD66" s="153"/>
      <c r="GVE66" s="153"/>
      <c r="GVF66" s="153"/>
      <c r="GVG66" s="153"/>
      <c r="GVH66" s="153"/>
      <c r="GVI66" s="153"/>
      <c r="GVJ66" s="153"/>
      <c r="GVK66" s="153"/>
      <c r="GVL66" s="153"/>
      <c r="GVM66" s="153"/>
      <c r="GVN66" s="153"/>
      <c r="GVO66" s="153"/>
      <c r="GVP66" s="153"/>
      <c r="GVQ66" s="153"/>
      <c r="GVR66" s="153"/>
      <c r="GVS66" s="153"/>
      <c r="GVT66" s="153"/>
      <c r="GVU66" s="153"/>
      <c r="GVV66" s="153"/>
      <c r="GVW66" s="153"/>
      <c r="GVX66" s="153"/>
      <c r="GVY66" s="153"/>
      <c r="GVZ66" s="153"/>
      <c r="GWA66" s="153"/>
      <c r="GWB66" s="153"/>
      <c r="GWC66" s="153"/>
      <c r="GWD66" s="153"/>
      <c r="GWE66" s="153"/>
      <c r="GWF66" s="153"/>
      <c r="GWG66" s="153"/>
      <c r="GWH66" s="153"/>
      <c r="GWI66" s="153"/>
      <c r="GWJ66" s="153"/>
      <c r="GWK66" s="153"/>
      <c r="GWL66" s="153"/>
      <c r="GWM66" s="153"/>
      <c r="GWN66" s="153"/>
      <c r="GWO66" s="153"/>
      <c r="GWP66" s="153"/>
      <c r="GWQ66" s="153"/>
      <c r="GWR66" s="153"/>
      <c r="GWS66" s="153"/>
      <c r="GWT66" s="153"/>
      <c r="GWU66" s="153"/>
      <c r="GWV66" s="153"/>
      <c r="GWW66" s="153"/>
      <c r="GWX66" s="153"/>
      <c r="GWY66" s="153"/>
      <c r="GWZ66" s="153"/>
      <c r="GXA66" s="153"/>
      <c r="GXB66" s="153"/>
      <c r="GXC66" s="153"/>
      <c r="GXD66" s="153"/>
      <c r="GXE66" s="153"/>
      <c r="GXF66" s="153"/>
      <c r="GXG66" s="153"/>
      <c r="GXH66" s="153"/>
      <c r="GXI66" s="153"/>
      <c r="GXJ66" s="153"/>
      <c r="GXK66" s="153"/>
      <c r="GXL66" s="153"/>
      <c r="GXM66" s="153"/>
      <c r="GXN66" s="153"/>
      <c r="GXO66" s="153"/>
      <c r="GXP66" s="153"/>
      <c r="GXQ66" s="153"/>
      <c r="GXR66" s="153"/>
      <c r="GXS66" s="153"/>
      <c r="GXT66" s="153"/>
      <c r="GXU66" s="153"/>
      <c r="GXV66" s="153"/>
      <c r="GXW66" s="153"/>
      <c r="GXX66" s="153"/>
      <c r="GXY66" s="153"/>
      <c r="GXZ66" s="153"/>
      <c r="GYA66" s="153"/>
      <c r="GYB66" s="153"/>
      <c r="GYC66" s="153"/>
      <c r="GYD66" s="153"/>
      <c r="GYE66" s="153"/>
      <c r="GYF66" s="153"/>
      <c r="GYG66" s="153"/>
      <c r="GYH66" s="153"/>
      <c r="GYI66" s="153"/>
      <c r="GYJ66" s="153"/>
      <c r="GYK66" s="153"/>
      <c r="GYL66" s="153"/>
      <c r="GYM66" s="153"/>
      <c r="GYN66" s="153"/>
      <c r="GYO66" s="153"/>
      <c r="GYP66" s="153"/>
      <c r="GYQ66" s="153"/>
      <c r="GYR66" s="153"/>
      <c r="GYS66" s="153"/>
      <c r="GYT66" s="153"/>
      <c r="GYU66" s="153"/>
      <c r="GYV66" s="153"/>
      <c r="GYW66" s="153"/>
      <c r="GYX66" s="153"/>
      <c r="GYY66" s="153"/>
      <c r="GYZ66" s="153"/>
      <c r="GZA66" s="153"/>
      <c r="GZB66" s="153"/>
      <c r="GZC66" s="153"/>
      <c r="GZD66" s="153"/>
      <c r="GZE66" s="153"/>
      <c r="GZF66" s="153"/>
      <c r="GZG66" s="153"/>
      <c r="GZH66" s="153"/>
      <c r="GZI66" s="153"/>
      <c r="GZJ66" s="153"/>
      <c r="GZK66" s="153"/>
      <c r="GZL66" s="153"/>
      <c r="GZM66" s="153"/>
      <c r="GZN66" s="153"/>
      <c r="GZO66" s="153"/>
      <c r="GZP66" s="153"/>
      <c r="GZQ66" s="153"/>
      <c r="GZR66" s="153"/>
      <c r="GZS66" s="153"/>
      <c r="GZT66" s="153"/>
      <c r="GZU66" s="153"/>
      <c r="GZV66" s="153"/>
      <c r="GZW66" s="153"/>
      <c r="GZX66" s="153"/>
      <c r="GZY66" s="153"/>
      <c r="GZZ66" s="153"/>
      <c r="HAA66" s="153"/>
      <c r="HAB66" s="153"/>
      <c r="HAC66" s="153"/>
      <c r="HAD66" s="153"/>
      <c r="HAE66" s="153"/>
      <c r="HAF66" s="153"/>
      <c r="HAG66" s="153"/>
      <c r="HAH66" s="153"/>
      <c r="HAI66" s="153"/>
      <c r="HAJ66" s="153"/>
      <c r="HAK66" s="153"/>
      <c r="HAL66" s="153"/>
      <c r="HAM66" s="153"/>
      <c r="HAN66" s="153"/>
      <c r="HAO66" s="153"/>
      <c r="HAP66" s="153"/>
      <c r="HAQ66" s="153"/>
      <c r="HAR66" s="153"/>
      <c r="HAS66" s="153"/>
      <c r="HAT66" s="153"/>
      <c r="HAU66" s="153"/>
      <c r="HAV66" s="153"/>
      <c r="HAW66" s="153"/>
      <c r="HAX66" s="153"/>
      <c r="HAY66" s="153"/>
      <c r="HAZ66" s="153"/>
      <c r="HBA66" s="153"/>
      <c r="HBB66" s="153"/>
      <c r="HBC66" s="153"/>
      <c r="HBD66" s="153"/>
      <c r="HBE66" s="153"/>
      <c r="HBF66" s="153"/>
      <c r="HBG66" s="153"/>
      <c r="HBH66" s="153"/>
      <c r="HBI66" s="153"/>
      <c r="HBJ66" s="153"/>
      <c r="HBK66" s="153"/>
      <c r="HBL66" s="153"/>
      <c r="HBM66" s="153"/>
      <c r="HBN66" s="153"/>
      <c r="HBO66" s="153"/>
      <c r="HBP66" s="153"/>
      <c r="HBQ66" s="153"/>
      <c r="HBR66" s="153"/>
      <c r="HBS66" s="153"/>
      <c r="HBT66" s="153"/>
      <c r="HBU66" s="153"/>
      <c r="HBV66" s="153"/>
      <c r="HBW66" s="153"/>
      <c r="HBX66" s="153"/>
      <c r="HBY66" s="153"/>
      <c r="HBZ66" s="153"/>
      <c r="HCA66" s="153"/>
      <c r="HCB66" s="153"/>
      <c r="HCC66" s="153"/>
      <c r="HCD66" s="153"/>
      <c r="HCE66" s="153"/>
      <c r="HCF66" s="153"/>
      <c r="HCG66" s="153"/>
      <c r="HCH66" s="153"/>
      <c r="HCI66" s="153"/>
      <c r="HCJ66" s="153"/>
      <c r="HCK66" s="153"/>
      <c r="HCL66" s="153"/>
      <c r="HCM66" s="153"/>
      <c r="HCN66" s="153"/>
      <c r="HCO66" s="153"/>
      <c r="HCP66" s="153"/>
      <c r="HCQ66" s="153"/>
      <c r="HCR66" s="153"/>
      <c r="HCS66" s="153"/>
      <c r="HCT66" s="153"/>
      <c r="HCU66" s="153"/>
      <c r="HCV66" s="153"/>
      <c r="HCW66" s="153"/>
      <c r="HCX66" s="153"/>
      <c r="HCY66" s="153"/>
      <c r="HCZ66" s="153"/>
      <c r="HDA66" s="153"/>
      <c r="HDB66" s="153"/>
      <c r="HDC66" s="153"/>
      <c r="HDD66" s="153"/>
      <c r="HDE66" s="153"/>
      <c r="HDF66" s="153"/>
      <c r="HDG66" s="153"/>
      <c r="HDH66" s="153"/>
      <c r="HDI66" s="153"/>
      <c r="HDJ66" s="153"/>
      <c r="HDK66" s="153"/>
      <c r="HDL66" s="153"/>
      <c r="HDM66" s="153"/>
      <c r="HDN66" s="153"/>
      <c r="HDO66" s="153"/>
      <c r="HDP66" s="153"/>
      <c r="HDQ66" s="153"/>
      <c r="HDR66" s="153"/>
      <c r="HDS66" s="153"/>
      <c r="HDT66" s="153"/>
      <c r="HDU66" s="153"/>
      <c r="HDV66" s="153"/>
      <c r="HDW66" s="153"/>
      <c r="HDX66" s="153"/>
      <c r="HDY66" s="153"/>
      <c r="HDZ66" s="153"/>
      <c r="HEA66" s="153"/>
      <c r="HEB66" s="153"/>
      <c r="HEC66" s="153"/>
      <c r="HED66" s="153"/>
      <c r="HEE66" s="153"/>
      <c r="HEF66" s="153"/>
      <c r="HEG66" s="153"/>
      <c r="HEH66" s="153"/>
      <c r="HEI66" s="153"/>
      <c r="HEJ66" s="153"/>
      <c r="HEK66" s="153"/>
      <c r="HEL66" s="153"/>
      <c r="HEM66" s="153"/>
      <c r="HEN66" s="153"/>
      <c r="HEO66" s="153"/>
      <c r="HEP66" s="153"/>
      <c r="HEQ66" s="153"/>
      <c r="HER66" s="153"/>
      <c r="HES66" s="153"/>
      <c r="HET66" s="153"/>
      <c r="HEU66" s="153"/>
      <c r="HEV66" s="153"/>
      <c r="HEW66" s="153"/>
      <c r="HEX66" s="153"/>
      <c r="HEY66" s="153"/>
      <c r="HEZ66" s="153"/>
      <c r="HFA66" s="153"/>
      <c r="HFB66" s="153"/>
      <c r="HFC66" s="153"/>
      <c r="HFD66" s="153"/>
      <c r="HFE66" s="153"/>
      <c r="HFF66" s="153"/>
      <c r="HFG66" s="153"/>
      <c r="HFH66" s="153"/>
      <c r="HFI66" s="153"/>
      <c r="HFJ66" s="153"/>
      <c r="HFK66" s="153"/>
      <c r="HFL66" s="153"/>
      <c r="HFM66" s="153"/>
      <c r="HFN66" s="153"/>
      <c r="HFO66" s="153"/>
      <c r="HFP66" s="153"/>
      <c r="HFQ66" s="153"/>
      <c r="HFR66" s="153"/>
      <c r="HFS66" s="153"/>
      <c r="HFT66" s="153"/>
      <c r="HFU66" s="153"/>
      <c r="HFV66" s="153"/>
      <c r="HFW66" s="153"/>
      <c r="HFX66" s="153"/>
      <c r="HFY66" s="153"/>
      <c r="HFZ66" s="153"/>
      <c r="HGA66" s="153"/>
      <c r="HGB66" s="153"/>
      <c r="HGC66" s="153"/>
      <c r="HGD66" s="153"/>
      <c r="HGE66" s="153"/>
      <c r="HGF66" s="153"/>
      <c r="HGG66" s="153"/>
      <c r="HGH66" s="153"/>
      <c r="HGI66" s="153"/>
      <c r="HGJ66" s="153"/>
      <c r="HGK66" s="153"/>
      <c r="HGL66" s="153"/>
      <c r="HGM66" s="153"/>
      <c r="HGN66" s="153"/>
      <c r="HGO66" s="153"/>
      <c r="HGP66" s="153"/>
      <c r="HGQ66" s="153"/>
      <c r="HGR66" s="153"/>
      <c r="HGS66" s="153"/>
      <c r="HGT66" s="153"/>
      <c r="HGU66" s="153"/>
      <c r="HGV66" s="153"/>
      <c r="HGW66" s="153"/>
      <c r="HGX66" s="153"/>
      <c r="HGY66" s="153"/>
      <c r="HGZ66" s="153"/>
      <c r="HHA66" s="153"/>
      <c r="HHB66" s="153"/>
      <c r="HHC66" s="153"/>
      <c r="HHD66" s="153"/>
      <c r="HHE66" s="153"/>
      <c r="HHF66" s="153"/>
      <c r="HHG66" s="153"/>
      <c r="HHH66" s="153"/>
      <c r="HHI66" s="153"/>
      <c r="HHJ66" s="153"/>
      <c r="HHK66" s="153"/>
      <c r="HHL66" s="153"/>
      <c r="HHM66" s="153"/>
      <c r="HHN66" s="153"/>
      <c r="HHO66" s="153"/>
      <c r="HHP66" s="153"/>
      <c r="HHQ66" s="153"/>
      <c r="HHR66" s="153"/>
      <c r="HHS66" s="153"/>
      <c r="HHT66" s="153"/>
      <c r="HHU66" s="153"/>
      <c r="HHV66" s="153"/>
      <c r="HHW66" s="153"/>
      <c r="HHX66" s="153"/>
      <c r="HHY66" s="153"/>
      <c r="HHZ66" s="153"/>
      <c r="HIA66" s="153"/>
      <c r="HIB66" s="153"/>
      <c r="HIC66" s="153"/>
      <c r="HID66" s="153"/>
      <c r="HIE66" s="153"/>
      <c r="HIF66" s="153"/>
      <c r="HIG66" s="153"/>
      <c r="HIH66" s="153"/>
      <c r="HII66" s="153"/>
      <c r="HIJ66" s="153"/>
      <c r="HIK66" s="153"/>
      <c r="HIL66" s="153"/>
      <c r="HIM66" s="153"/>
      <c r="HIN66" s="153"/>
      <c r="HIO66" s="153"/>
      <c r="HIP66" s="153"/>
      <c r="HIQ66" s="153"/>
      <c r="HIR66" s="153"/>
      <c r="HIS66" s="153"/>
      <c r="HIT66" s="153"/>
      <c r="HIU66" s="153"/>
      <c r="HIV66" s="153"/>
      <c r="HIW66" s="153"/>
      <c r="HIX66" s="153"/>
      <c r="HIY66" s="153"/>
      <c r="HIZ66" s="153"/>
      <c r="HJA66" s="153"/>
      <c r="HJB66" s="153"/>
      <c r="HJC66" s="153"/>
      <c r="HJD66" s="153"/>
      <c r="HJE66" s="153"/>
      <c r="HJF66" s="153"/>
      <c r="HJG66" s="153"/>
      <c r="HJH66" s="153"/>
      <c r="HJI66" s="153"/>
      <c r="HJJ66" s="153"/>
      <c r="HJK66" s="153"/>
      <c r="HJL66" s="153"/>
      <c r="HJM66" s="153"/>
      <c r="HJN66" s="153"/>
      <c r="HJO66" s="153"/>
      <c r="HJP66" s="153"/>
      <c r="HJQ66" s="153"/>
      <c r="HJR66" s="153"/>
      <c r="HJS66" s="153"/>
      <c r="HJT66" s="153"/>
      <c r="HJU66" s="153"/>
      <c r="HJV66" s="153"/>
      <c r="HJW66" s="153"/>
      <c r="HJX66" s="153"/>
      <c r="HJY66" s="153"/>
      <c r="HJZ66" s="153"/>
      <c r="HKA66" s="153"/>
      <c r="HKB66" s="153"/>
      <c r="HKC66" s="153"/>
      <c r="HKD66" s="153"/>
      <c r="HKE66" s="153"/>
      <c r="HKF66" s="153"/>
      <c r="HKG66" s="153"/>
      <c r="HKH66" s="153"/>
      <c r="HKI66" s="153"/>
      <c r="HKJ66" s="153"/>
      <c r="HKK66" s="153"/>
      <c r="HKL66" s="153"/>
      <c r="HKM66" s="153"/>
      <c r="HKN66" s="153"/>
      <c r="HKO66" s="153"/>
      <c r="HKP66" s="153"/>
      <c r="HKQ66" s="153"/>
      <c r="HKR66" s="153"/>
      <c r="HKS66" s="153"/>
      <c r="HKT66" s="153"/>
      <c r="HKU66" s="153"/>
      <c r="HKV66" s="153"/>
      <c r="HKW66" s="153"/>
      <c r="HKX66" s="153"/>
      <c r="HKY66" s="153"/>
      <c r="HKZ66" s="153"/>
      <c r="HLA66" s="153"/>
      <c r="HLB66" s="153"/>
      <c r="HLC66" s="153"/>
      <c r="HLD66" s="153"/>
      <c r="HLE66" s="153"/>
      <c r="HLF66" s="153"/>
      <c r="HLG66" s="153"/>
      <c r="HLH66" s="153"/>
      <c r="HLI66" s="153"/>
      <c r="HLJ66" s="153"/>
      <c r="HLK66" s="153"/>
      <c r="HLL66" s="153"/>
      <c r="HLM66" s="153"/>
      <c r="HLN66" s="153"/>
      <c r="HLO66" s="153"/>
      <c r="HLP66" s="153"/>
      <c r="HLQ66" s="153"/>
      <c r="HLR66" s="153"/>
      <c r="HLS66" s="153"/>
      <c r="HLT66" s="153"/>
      <c r="HLU66" s="153"/>
      <c r="HLV66" s="153"/>
      <c r="HLW66" s="153"/>
      <c r="HLX66" s="153"/>
      <c r="HLY66" s="153"/>
      <c r="HLZ66" s="153"/>
      <c r="HMA66" s="153"/>
      <c r="HMB66" s="153"/>
      <c r="HMC66" s="153"/>
      <c r="HMD66" s="153"/>
      <c r="HME66" s="153"/>
      <c r="HMF66" s="153"/>
      <c r="HMG66" s="153"/>
      <c r="HMH66" s="153"/>
      <c r="HMI66" s="153"/>
      <c r="HMJ66" s="153"/>
      <c r="HMK66" s="153"/>
      <c r="HML66" s="153"/>
      <c r="HMM66" s="153"/>
      <c r="HMN66" s="153"/>
      <c r="HMO66" s="153"/>
      <c r="HMP66" s="153"/>
      <c r="HMQ66" s="153"/>
      <c r="HMR66" s="153"/>
      <c r="HMS66" s="153"/>
      <c r="HMT66" s="153"/>
      <c r="HMU66" s="153"/>
      <c r="HMV66" s="153"/>
      <c r="HMW66" s="153"/>
      <c r="HMX66" s="153"/>
      <c r="HMY66" s="153"/>
      <c r="HMZ66" s="153"/>
      <c r="HNA66" s="153"/>
      <c r="HNB66" s="153"/>
      <c r="HNC66" s="153"/>
      <c r="HND66" s="153"/>
      <c r="HNE66" s="153"/>
      <c r="HNF66" s="153"/>
      <c r="HNG66" s="153"/>
      <c r="HNH66" s="153"/>
      <c r="HNI66" s="153"/>
      <c r="HNJ66" s="153"/>
      <c r="HNK66" s="153"/>
      <c r="HNL66" s="153"/>
      <c r="HNM66" s="153"/>
      <c r="HNN66" s="153"/>
      <c r="HNO66" s="153"/>
      <c r="HNP66" s="153"/>
      <c r="HNQ66" s="153"/>
      <c r="HNR66" s="153"/>
      <c r="HNS66" s="153"/>
      <c r="HNT66" s="153"/>
      <c r="HNU66" s="153"/>
      <c r="HNV66" s="153"/>
      <c r="HNW66" s="153"/>
      <c r="HNX66" s="153"/>
      <c r="HNY66" s="153"/>
      <c r="HNZ66" s="153"/>
      <c r="HOA66" s="153"/>
      <c r="HOB66" s="153"/>
      <c r="HOC66" s="153"/>
      <c r="HOD66" s="153"/>
      <c r="HOE66" s="153"/>
      <c r="HOF66" s="153"/>
      <c r="HOG66" s="153"/>
      <c r="HOH66" s="153"/>
      <c r="HOI66" s="153"/>
      <c r="HOJ66" s="153"/>
      <c r="HOK66" s="153"/>
      <c r="HOL66" s="153"/>
      <c r="HOM66" s="153"/>
      <c r="HON66" s="153"/>
      <c r="HOO66" s="153"/>
      <c r="HOP66" s="153"/>
      <c r="HOQ66" s="153"/>
      <c r="HOR66" s="153"/>
      <c r="HOS66" s="153"/>
      <c r="HOT66" s="153"/>
      <c r="HOU66" s="153"/>
      <c r="HOV66" s="153"/>
      <c r="HOW66" s="153"/>
      <c r="HOX66" s="153"/>
      <c r="HOY66" s="153"/>
      <c r="HOZ66" s="153"/>
      <c r="HPA66" s="153"/>
      <c r="HPB66" s="153"/>
      <c r="HPC66" s="153"/>
      <c r="HPD66" s="153"/>
      <c r="HPE66" s="153"/>
      <c r="HPF66" s="153"/>
      <c r="HPG66" s="153"/>
      <c r="HPH66" s="153"/>
      <c r="HPI66" s="153"/>
      <c r="HPJ66" s="153"/>
      <c r="HPK66" s="153"/>
      <c r="HPL66" s="153"/>
      <c r="HPM66" s="153"/>
      <c r="HPN66" s="153"/>
      <c r="HPO66" s="153"/>
      <c r="HPP66" s="153"/>
      <c r="HPQ66" s="153"/>
      <c r="HPR66" s="153"/>
      <c r="HPS66" s="153"/>
      <c r="HPT66" s="153"/>
      <c r="HPU66" s="153"/>
      <c r="HPV66" s="153"/>
      <c r="HPW66" s="153"/>
      <c r="HPX66" s="153"/>
      <c r="HPY66" s="153"/>
      <c r="HPZ66" s="153"/>
      <c r="HQA66" s="153"/>
      <c r="HQB66" s="153"/>
      <c r="HQC66" s="153"/>
      <c r="HQD66" s="153"/>
      <c r="HQE66" s="153"/>
      <c r="HQF66" s="153"/>
      <c r="HQG66" s="153"/>
      <c r="HQH66" s="153"/>
      <c r="HQI66" s="153"/>
      <c r="HQJ66" s="153"/>
      <c r="HQK66" s="153"/>
      <c r="HQL66" s="153"/>
      <c r="HQM66" s="153"/>
      <c r="HQN66" s="153"/>
      <c r="HQO66" s="153"/>
      <c r="HQP66" s="153"/>
      <c r="HQQ66" s="153"/>
      <c r="HQR66" s="153"/>
      <c r="HQS66" s="153"/>
      <c r="HQT66" s="153"/>
      <c r="HQU66" s="153"/>
      <c r="HQV66" s="153"/>
      <c r="HQW66" s="153"/>
      <c r="HQX66" s="153"/>
      <c r="HQY66" s="153"/>
      <c r="HQZ66" s="153"/>
      <c r="HRA66" s="153"/>
      <c r="HRB66" s="153"/>
      <c r="HRC66" s="153"/>
      <c r="HRD66" s="153"/>
      <c r="HRE66" s="153"/>
      <c r="HRF66" s="153"/>
      <c r="HRG66" s="153"/>
      <c r="HRH66" s="153"/>
      <c r="HRI66" s="153"/>
      <c r="HRJ66" s="153"/>
      <c r="HRK66" s="153"/>
      <c r="HRL66" s="153"/>
      <c r="HRM66" s="153"/>
      <c r="HRN66" s="153"/>
      <c r="HRO66" s="153"/>
      <c r="HRP66" s="153"/>
      <c r="HRQ66" s="153"/>
      <c r="HRR66" s="153"/>
      <c r="HRS66" s="153"/>
      <c r="HRT66" s="153"/>
      <c r="HRU66" s="153"/>
      <c r="HRV66" s="153"/>
      <c r="HRW66" s="153"/>
      <c r="HRX66" s="153"/>
      <c r="HRY66" s="153"/>
      <c r="HRZ66" s="153"/>
      <c r="HSA66" s="153"/>
      <c r="HSB66" s="153"/>
      <c r="HSC66" s="153"/>
      <c r="HSD66" s="153"/>
      <c r="HSE66" s="153"/>
      <c r="HSF66" s="153"/>
      <c r="HSG66" s="153"/>
      <c r="HSH66" s="153"/>
      <c r="HSI66" s="153"/>
      <c r="HSJ66" s="153"/>
      <c r="HSK66" s="153"/>
      <c r="HSL66" s="153"/>
      <c r="HSM66" s="153"/>
      <c r="HSN66" s="153"/>
      <c r="HSO66" s="153"/>
      <c r="HSP66" s="153"/>
      <c r="HSQ66" s="153"/>
      <c r="HSR66" s="153"/>
      <c r="HSS66" s="153"/>
      <c r="HST66" s="153"/>
      <c r="HSU66" s="153"/>
      <c r="HSV66" s="153"/>
      <c r="HSW66" s="153"/>
      <c r="HSX66" s="153"/>
      <c r="HSY66" s="153"/>
      <c r="HSZ66" s="153"/>
      <c r="HTA66" s="153"/>
      <c r="HTB66" s="153"/>
      <c r="HTC66" s="153"/>
      <c r="HTD66" s="153"/>
      <c r="HTE66" s="153"/>
      <c r="HTF66" s="153"/>
      <c r="HTG66" s="153"/>
      <c r="HTH66" s="153"/>
      <c r="HTI66" s="153"/>
      <c r="HTJ66" s="153"/>
      <c r="HTK66" s="153"/>
      <c r="HTL66" s="153"/>
      <c r="HTM66" s="153"/>
      <c r="HTN66" s="153"/>
      <c r="HTO66" s="153"/>
      <c r="HTP66" s="153"/>
      <c r="HTQ66" s="153"/>
      <c r="HTR66" s="153"/>
      <c r="HTS66" s="153"/>
      <c r="HTT66" s="153"/>
      <c r="HTU66" s="153"/>
      <c r="HTV66" s="153"/>
      <c r="HTW66" s="153"/>
      <c r="HTX66" s="153"/>
      <c r="HTY66" s="153"/>
      <c r="HTZ66" s="153"/>
      <c r="HUA66" s="153"/>
      <c r="HUB66" s="153"/>
      <c r="HUC66" s="153"/>
      <c r="HUD66" s="153"/>
      <c r="HUE66" s="153"/>
      <c r="HUF66" s="153"/>
      <c r="HUG66" s="153"/>
      <c r="HUH66" s="153"/>
      <c r="HUI66" s="153"/>
      <c r="HUJ66" s="153"/>
      <c r="HUK66" s="153"/>
      <c r="HUL66" s="153"/>
      <c r="HUM66" s="153"/>
      <c r="HUN66" s="153"/>
      <c r="HUO66" s="153"/>
      <c r="HUP66" s="153"/>
      <c r="HUQ66" s="153"/>
      <c r="HUR66" s="153"/>
      <c r="HUS66" s="153"/>
      <c r="HUT66" s="153"/>
      <c r="HUU66" s="153"/>
      <c r="HUV66" s="153"/>
      <c r="HUW66" s="153"/>
      <c r="HUX66" s="153"/>
      <c r="HUY66" s="153"/>
      <c r="HUZ66" s="153"/>
      <c r="HVA66" s="153"/>
      <c r="HVB66" s="153"/>
      <c r="HVC66" s="153"/>
      <c r="HVD66" s="153"/>
      <c r="HVE66" s="153"/>
      <c r="HVF66" s="153"/>
      <c r="HVG66" s="153"/>
      <c r="HVH66" s="153"/>
      <c r="HVI66" s="153"/>
      <c r="HVJ66" s="153"/>
      <c r="HVK66" s="153"/>
      <c r="HVL66" s="153"/>
      <c r="HVM66" s="153"/>
      <c r="HVN66" s="153"/>
      <c r="HVO66" s="153"/>
      <c r="HVP66" s="153"/>
      <c r="HVQ66" s="153"/>
      <c r="HVR66" s="153"/>
      <c r="HVS66" s="153"/>
      <c r="HVT66" s="153"/>
      <c r="HVU66" s="153"/>
      <c r="HVV66" s="153"/>
      <c r="HVW66" s="153"/>
      <c r="HVX66" s="153"/>
      <c r="HVY66" s="153"/>
      <c r="HVZ66" s="153"/>
      <c r="HWA66" s="153"/>
      <c r="HWB66" s="153"/>
      <c r="HWC66" s="153"/>
      <c r="HWD66" s="153"/>
      <c r="HWE66" s="153"/>
      <c r="HWF66" s="153"/>
      <c r="HWG66" s="153"/>
      <c r="HWH66" s="153"/>
      <c r="HWI66" s="153"/>
      <c r="HWJ66" s="153"/>
      <c r="HWK66" s="153"/>
      <c r="HWL66" s="153"/>
      <c r="HWM66" s="153"/>
      <c r="HWN66" s="153"/>
      <c r="HWO66" s="153"/>
      <c r="HWP66" s="153"/>
      <c r="HWQ66" s="153"/>
      <c r="HWR66" s="153"/>
      <c r="HWS66" s="153"/>
      <c r="HWT66" s="153"/>
      <c r="HWU66" s="153"/>
      <c r="HWV66" s="153"/>
      <c r="HWW66" s="153"/>
      <c r="HWX66" s="153"/>
      <c r="HWY66" s="153"/>
      <c r="HWZ66" s="153"/>
      <c r="HXA66" s="153"/>
      <c r="HXB66" s="153"/>
      <c r="HXC66" s="153"/>
      <c r="HXD66" s="153"/>
      <c r="HXE66" s="153"/>
      <c r="HXF66" s="153"/>
      <c r="HXG66" s="153"/>
      <c r="HXH66" s="153"/>
      <c r="HXI66" s="153"/>
      <c r="HXJ66" s="153"/>
      <c r="HXK66" s="153"/>
      <c r="HXL66" s="153"/>
      <c r="HXM66" s="153"/>
      <c r="HXN66" s="153"/>
      <c r="HXO66" s="153"/>
      <c r="HXP66" s="153"/>
      <c r="HXQ66" s="153"/>
      <c r="HXR66" s="153"/>
      <c r="HXS66" s="153"/>
      <c r="HXT66" s="153"/>
      <c r="HXU66" s="153"/>
      <c r="HXV66" s="153"/>
      <c r="HXW66" s="153"/>
      <c r="HXX66" s="153"/>
      <c r="HXY66" s="153"/>
      <c r="HXZ66" s="153"/>
      <c r="HYA66" s="153"/>
      <c r="HYB66" s="153"/>
      <c r="HYC66" s="153"/>
      <c r="HYD66" s="153"/>
      <c r="HYE66" s="153"/>
      <c r="HYF66" s="153"/>
      <c r="HYG66" s="153"/>
      <c r="HYH66" s="153"/>
      <c r="HYI66" s="153"/>
      <c r="HYJ66" s="153"/>
      <c r="HYK66" s="153"/>
      <c r="HYL66" s="153"/>
      <c r="HYM66" s="153"/>
      <c r="HYN66" s="153"/>
      <c r="HYO66" s="153"/>
      <c r="HYP66" s="153"/>
      <c r="HYQ66" s="153"/>
      <c r="HYR66" s="153"/>
      <c r="HYS66" s="153"/>
      <c r="HYT66" s="153"/>
      <c r="HYU66" s="153"/>
      <c r="HYV66" s="153"/>
      <c r="HYW66" s="153"/>
      <c r="HYX66" s="153"/>
      <c r="HYY66" s="153"/>
      <c r="HYZ66" s="153"/>
      <c r="HZA66" s="153"/>
      <c r="HZB66" s="153"/>
      <c r="HZC66" s="153"/>
      <c r="HZD66" s="153"/>
      <c r="HZE66" s="153"/>
      <c r="HZF66" s="153"/>
      <c r="HZG66" s="153"/>
      <c r="HZH66" s="153"/>
      <c r="HZI66" s="153"/>
      <c r="HZJ66" s="153"/>
      <c r="HZK66" s="153"/>
      <c r="HZL66" s="153"/>
      <c r="HZM66" s="153"/>
      <c r="HZN66" s="153"/>
      <c r="HZO66" s="153"/>
      <c r="HZP66" s="153"/>
      <c r="HZQ66" s="153"/>
      <c r="HZR66" s="153"/>
      <c r="HZS66" s="153"/>
      <c r="HZT66" s="153"/>
      <c r="HZU66" s="153"/>
      <c r="HZV66" s="153"/>
      <c r="HZW66" s="153"/>
      <c r="HZX66" s="153"/>
      <c r="HZY66" s="153"/>
      <c r="HZZ66" s="153"/>
      <c r="IAA66" s="153"/>
      <c r="IAB66" s="153"/>
      <c r="IAC66" s="153"/>
      <c r="IAD66" s="153"/>
      <c r="IAE66" s="153"/>
      <c r="IAF66" s="153"/>
      <c r="IAG66" s="153"/>
      <c r="IAH66" s="153"/>
      <c r="IAI66" s="153"/>
      <c r="IAJ66" s="153"/>
      <c r="IAK66" s="153"/>
      <c r="IAL66" s="153"/>
      <c r="IAM66" s="153"/>
      <c r="IAN66" s="153"/>
      <c r="IAO66" s="153"/>
      <c r="IAP66" s="153"/>
      <c r="IAQ66" s="153"/>
      <c r="IAR66" s="153"/>
      <c r="IAS66" s="153"/>
      <c r="IAT66" s="153"/>
      <c r="IAU66" s="153"/>
      <c r="IAV66" s="153"/>
      <c r="IAW66" s="153"/>
      <c r="IAX66" s="153"/>
      <c r="IAY66" s="153"/>
      <c r="IAZ66" s="153"/>
      <c r="IBA66" s="153"/>
      <c r="IBB66" s="153"/>
      <c r="IBC66" s="153"/>
      <c r="IBD66" s="153"/>
      <c r="IBE66" s="153"/>
      <c r="IBF66" s="153"/>
      <c r="IBG66" s="153"/>
      <c r="IBH66" s="153"/>
      <c r="IBI66" s="153"/>
      <c r="IBJ66" s="153"/>
      <c r="IBK66" s="153"/>
      <c r="IBL66" s="153"/>
      <c r="IBM66" s="153"/>
      <c r="IBN66" s="153"/>
      <c r="IBO66" s="153"/>
      <c r="IBP66" s="153"/>
      <c r="IBQ66" s="153"/>
      <c r="IBR66" s="153"/>
      <c r="IBS66" s="153"/>
      <c r="IBT66" s="153"/>
      <c r="IBU66" s="153"/>
      <c r="IBV66" s="153"/>
      <c r="IBW66" s="153"/>
      <c r="IBX66" s="153"/>
      <c r="IBY66" s="153"/>
      <c r="IBZ66" s="153"/>
      <c r="ICA66" s="153"/>
      <c r="ICB66" s="153"/>
      <c r="ICC66" s="153"/>
      <c r="ICD66" s="153"/>
      <c r="ICE66" s="153"/>
      <c r="ICF66" s="153"/>
      <c r="ICG66" s="153"/>
      <c r="ICH66" s="153"/>
      <c r="ICI66" s="153"/>
      <c r="ICJ66" s="153"/>
      <c r="ICK66" s="153"/>
      <c r="ICL66" s="153"/>
      <c r="ICM66" s="153"/>
      <c r="ICN66" s="153"/>
      <c r="ICO66" s="153"/>
      <c r="ICP66" s="153"/>
      <c r="ICQ66" s="153"/>
      <c r="ICR66" s="153"/>
      <c r="ICS66" s="153"/>
      <c r="ICT66" s="153"/>
      <c r="ICU66" s="153"/>
      <c r="ICV66" s="153"/>
      <c r="ICW66" s="153"/>
      <c r="ICX66" s="153"/>
      <c r="ICY66" s="153"/>
      <c r="ICZ66" s="153"/>
      <c r="IDA66" s="153"/>
      <c r="IDB66" s="153"/>
      <c r="IDC66" s="153"/>
      <c r="IDD66" s="153"/>
      <c r="IDE66" s="153"/>
      <c r="IDF66" s="153"/>
      <c r="IDG66" s="153"/>
      <c r="IDH66" s="153"/>
      <c r="IDI66" s="153"/>
      <c r="IDJ66" s="153"/>
      <c r="IDK66" s="153"/>
      <c r="IDL66" s="153"/>
      <c r="IDM66" s="153"/>
      <c r="IDN66" s="153"/>
      <c r="IDO66" s="153"/>
      <c r="IDP66" s="153"/>
      <c r="IDQ66" s="153"/>
      <c r="IDR66" s="153"/>
      <c r="IDS66" s="153"/>
      <c r="IDT66" s="153"/>
      <c r="IDU66" s="153"/>
      <c r="IDV66" s="153"/>
      <c r="IDW66" s="153"/>
      <c r="IDX66" s="153"/>
      <c r="IDY66" s="153"/>
      <c r="IDZ66" s="153"/>
      <c r="IEA66" s="153"/>
      <c r="IEB66" s="153"/>
      <c r="IEC66" s="153"/>
      <c r="IED66" s="153"/>
      <c r="IEE66" s="153"/>
      <c r="IEF66" s="153"/>
      <c r="IEG66" s="153"/>
      <c r="IEH66" s="153"/>
      <c r="IEI66" s="153"/>
      <c r="IEJ66" s="153"/>
      <c r="IEK66" s="153"/>
      <c r="IEL66" s="153"/>
      <c r="IEM66" s="153"/>
      <c r="IEN66" s="153"/>
      <c r="IEO66" s="153"/>
      <c r="IEP66" s="153"/>
      <c r="IEQ66" s="153"/>
      <c r="IER66" s="153"/>
      <c r="IES66" s="153"/>
      <c r="IET66" s="153"/>
      <c r="IEU66" s="153"/>
      <c r="IEV66" s="153"/>
      <c r="IEW66" s="153"/>
      <c r="IEX66" s="153"/>
      <c r="IEY66" s="153"/>
      <c r="IEZ66" s="153"/>
      <c r="IFA66" s="153"/>
      <c r="IFB66" s="153"/>
      <c r="IFC66" s="153"/>
      <c r="IFD66" s="153"/>
      <c r="IFE66" s="153"/>
      <c r="IFF66" s="153"/>
      <c r="IFG66" s="153"/>
      <c r="IFH66" s="153"/>
      <c r="IFI66" s="153"/>
      <c r="IFJ66" s="153"/>
      <c r="IFK66" s="153"/>
      <c r="IFL66" s="153"/>
      <c r="IFM66" s="153"/>
      <c r="IFN66" s="153"/>
      <c r="IFO66" s="153"/>
      <c r="IFP66" s="153"/>
      <c r="IFQ66" s="153"/>
      <c r="IFR66" s="153"/>
      <c r="IFS66" s="153"/>
      <c r="IFT66" s="153"/>
      <c r="IFU66" s="153"/>
      <c r="IFV66" s="153"/>
      <c r="IFW66" s="153"/>
      <c r="IFX66" s="153"/>
      <c r="IFY66" s="153"/>
      <c r="IFZ66" s="153"/>
      <c r="IGA66" s="153"/>
      <c r="IGB66" s="153"/>
      <c r="IGC66" s="153"/>
      <c r="IGD66" s="153"/>
      <c r="IGE66" s="153"/>
      <c r="IGF66" s="153"/>
      <c r="IGG66" s="153"/>
      <c r="IGH66" s="153"/>
      <c r="IGI66" s="153"/>
      <c r="IGJ66" s="153"/>
      <c r="IGK66" s="153"/>
      <c r="IGL66" s="153"/>
      <c r="IGM66" s="153"/>
      <c r="IGN66" s="153"/>
      <c r="IGO66" s="153"/>
      <c r="IGP66" s="153"/>
      <c r="IGQ66" s="153"/>
      <c r="IGR66" s="153"/>
      <c r="IGS66" s="153"/>
      <c r="IGT66" s="153"/>
      <c r="IGU66" s="153"/>
      <c r="IGV66" s="153"/>
      <c r="IGW66" s="153"/>
      <c r="IGX66" s="153"/>
      <c r="IGY66" s="153"/>
      <c r="IGZ66" s="153"/>
      <c r="IHA66" s="153"/>
      <c r="IHB66" s="153"/>
      <c r="IHC66" s="153"/>
      <c r="IHD66" s="153"/>
      <c r="IHE66" s="153"/>
      <c r="IHF66" s="153"/>
      <c r="IHG66" s="153"/>
      <c r="IHH66" s="153"/>
      <c r="IHI66" s="153"/>
      <c r="IHJ66" s="153"/>
      <c r="IHK66" s="153"/>
      <c r="IHL66" s="153"/>
      <c r="IHM66" s="153"/>
      <c r="IHN66" s="153"/>
      <c r="IHO66" s="153"/>
      <c r="IHP66" s="153"/>
      <c r="IHQ66" s="153"/>
      <c r="IHR66" s="153"/>
      <c r="IHS66" s="153"/>
      <c r="IHT66" s="153"/>
      <c r="IHU66" s="153"/>
      <c r="IHV66" s="153"/>
      <c r="IHW66" s="153"/>
      <c r="IHX66" s="153"/>
      <c r="IHY66" s="153"/>
      <c r="IHZ66" s="153"/>
      <c r="IIA66" s="153"/>
      <c r="IIB66" s="153"/>
      <c r="IIC66" s="153"/>
      <c r="IID66" s="153"/>
      <c r="IIE66" s="153"/>
      <c r="IIF66" s="153"/>
      <c r="IIG66" s="153"/>
      <c r="IIH66" s="153"/>
      <c r="III66" s="153"/>
      <c r="IIJ66" s="153"/>
      <c r="IIK66" s="153"/>
      <c r="IIL66" s="153"/>
      <c r="IIM66" s="153"/>
      <c r="IIN66" s="153"/>
      <c r="IIO66" s="153"/>
      <c r="IIP66" s="153"/>
      <c r="IIQ66" s="153"/>
      <c r="IIR66" s="153"/>
      <c r="IIS66" s="153"/>
      <c r="IIT66" s="153"/>
      <c r="IIU66" s="153"/>
      <c r="IIV66" s="153"/>
      <c r="IIW66" s="153"/>
      <c r="IIX66" s="153"/>
      <c r="IIY66" s="153"/>
      <c r="IIZ66" s="153"/>
      <c r="IJA66" s="153"/>
      <c r="IJB66" s="153"/>
      <c r="IJC66" s="153"/>
      <c r="IJD66" s="153"/>
      <c r="IJE66" s="153"/>
      <c r="IJF66" s="153"/>
      <c r="IJG66" s="153"/>
      <c r="IJH66" s="153"/>
      <c r="IJI66" s="153"/>
      <c r="IJJ66" s="153"/>
      <c r="IJK66" s="153"/>
      <c r="IJL66" s="153"/>
      <c r="IJM66" s="153"/>
      <c r="IJN66" s="153"/>
      <c r="IJO66" s="153"/>
      <c r="IJP66" s="153"/>
      <c r="IJQ66" s="153"/>
      <c r="IJR66" s="153"/>
      <c r="IJS66" s="153"/>
      <c r="IJT66" s="153"/>
      <c r="IJU66" s="153"/>
      <c r="IJV66" s="153"/>
      <c r="IJW66" s="153"/>
      <c r="IJX66" s="153"/>
      <c r="IJY66" s="153"/>
      <c r="IJZ66" s="153"/>
      <c r="IKA66" s="153"/>
      <c r="IKB66" s="153"/>
      <c r="IKC66" s="153"/>
      <c r="IKD66" s="153"/>
      <c r="IKE66" s="153"/>
      <c r="IKF66" s="153"/>
      <c r="IKG66" s="153"/>
      <c r="IKH66" s="153"/>
      <c r="IKI66" s="153"/>
      <c r="IKJ66" s="153"/>
      <c r="IKK66" s="153"/>
      <c r="IKL66" s="153"/>
      <c r="IKM66" s="153"/>
      <c r="IKN66" s="153"/>
      <c r="IKO66" s="153"/>
      <c r="IKP66" s="153"/>
      <c r="IKQ66" s="153"/>
      <c r="IKR66" s="153"/>
      <c r="IKS66" s="153"/>
      <c r="IKT66" s="153"/>
      <c r="IKU66" s="153"/>
      <c r="IKV66" s="153"/>
      <c r="IKW66" s="153"/>
      <c r="IKX66" s="153"/>
      <c r="IKY66" s="153"/>
      <c r="IKZ66" s="153"/>
      <c r="ILA66" s="153"/>
      <c r="ILB66" s="153"/>
      <c r="ILC66" s="153"/>
      <c r="ILD66" s="153"/>
      <c r="ILE66" s="153"/>
      <c r="ILF66" s="153"/>
      <c r="ILG66" s="153"/>
      <c r="ILH66" s="153"/>
      <c r="ILI66" s="153"/>
      <c r="ILJ66" s="153"/>
      <c r="ILK66" s="153"/>
      <c r="ILL66" s="153"/>
      <c r="ILM66" s="153"/>
      <c r="ILN66" s="153"/>
      <c r="ILO66" s="153"/>
      <c r="ILP66" s="153"/>
      <c r="ILQ66" s="153"/>
      <c r="ILR66" s="153"/>
      <c r="ILS66" s="153"/>
      <c r="ILT66" s="153"/>
      <c r="ILU66" s="153"/>
      <c r="ILV66" s="153"/>
      <c r="ILW66" s="153"/>
      <c r="ILX66" s="153"/>
      <c r="ILY66" s="153"/>
      <c r="ILZ66" s="153"/>
      <c r="IMA66" s="153"/>
      <c r="IMB66" s="153"/>
      <c r="IMC66" s="153"/>
      <c r="IMD66" s="153"/>
      <c r="IME66" s="153"/>
      <c r="IMF66" s="153"/>
      <c r="IMG66" s="153"/>
      <c r="IMH66" s="153"/>
      <c r="IMI66" s="153"/>
      <c r="IMJ66" s="153"/>
      <c r="IMK66" s="153"/>
      <c r="IML66" s="153"/>
      <c r="IMM66" s="153"/>
      <c r="IMN66" s="153"/>
      <c r="IMO66" s="153"/>
      <c r="IMP66" s="153"/>
      <c r="IMQ66" s="153"/>
      <c r="IMR66" s="153"/>
      <c r="IMS66" s="153"/>
      <c r="IMT66" s="153"/>
      <c r="IMU66" s="153"/>
      <c r="IMV66" s="153"/>
      <c r="IMW66" s="153"/>
      <c r="IMX66" s="153"/>
      <c r="IMY66" s="153"/>
      <c r="IMZ66" s="153"/>
      <c r="INA66" s="153"/>
      <c r="INB66" s="153"/>
      <c r="INC66" s="153"/>
      <c r="IND66" s="153"/>
      <c r="INE66" s="153"/>
      <c r="INF66" s="153"/>
      <c r="ING66" s="153"/>
      <c r="INH66" s="153"/>
      <c r="INI66" s="153"/>
      <c r="INJ66" s="153"/>
      <c r="INK66" s="153"/>
      <c r="INL66" s="153"/>
      <c r="INM66" s="153"/>
      <c r="INN66" s="153"/>
      <c r="INO66" s="153"/>
      <c r="INP66" s="153"/>
      <c r="INQ66" s="153"/>
      <c r="INR66" s="153"/>
      <c r="INS66" s="153"/>
      <c r="INT66" s="153"/>
      <c r="INU66" s="153"/>
      <c r="INV66" s="153"/>
      <c r="INW66" s="153"/>
      <c r="INX66" s="153"/>
      <c r="INY66" s="153"/>
      <c r="INZ66" s="153"/>
      <c r="IOA66" s="153"/>
      <c r="IOB66" s="153"/>
      <c r="IOC66" s="153"/>
      <c r="IOD66" s="153"/>
      <c r="IOE66" s="153"/>
      <c r="IOF66" s="153"/>
      <c r="IOG66" s="153"/>
      <c r="IOH66" s="153"/>
      <c r="IOI66" s="153"/>
      <c r="IOJ66" s="153"/>
      <c r="IOK66" s="153"/>
      <c r="IOL66" s="153"/>
      <c r="IOM66" s="153"/>
      <c r="ION66" s="153"/>
      <c r="IOO66" s="153"/>
      <c r="IOP66" s="153"/>
      <c r="IOQ66" s="153"/>
      <c r="IOR66" s="153"/>
      <c r="IOS66" s="153"/>
      <c r="IOT66" s="153"/>
      <c r="IOU66" s="153"/>
      <c r="IOV66" s="153"/>
      <c r="IOW66" s="153"/>
      <c r="IOX66" s="153"/>
      <c r="IOY66" s="153"/>
      <c r="IOZ66" s="153"/>
      <c r="IPA66" s="153"/>
      <c r="IPB66" s="153"/>
      <c r="IPC66" s="153"/>
      <c r="IPD66" s="153"/>
      <c r="IPE66" s="153"/>
      <c r="IPF66" s="153"/>
      <c r="IPG66" s="153"/>
      <c r="IPH66" s="153"/>
      <c r="IPI66" s="153"/>
      <c r="IPJ66" s="153"/>
      <c r="IPK66" s="153"/>
      <c r="IPL66" s="153"/>
      <c r="IPM66" s="153"/>
      <c r="IPN66" s="153"/>
      <c r="IPO66" s="153"/>
      <c r="IPP66" s="153"/>
      <c r="IPQ66" s="153"/>
      <c r="IPR66" s="153"/>
      <c r="IPS66" s="153"/>
      <c r="IPT66" s="153"/>
      <c r="IPU66" s="153"/>
      <c r="IPV66" s="153"/>
      <c r="IPW66" s="153"/>
      <c r="IPX66" s="153"/>
      <c r="IPY66" s="153"/>
      <c r="IPZ66" s="153"/>
      <c r="IQA66" s="153"/>
      <c r="IQB66" s="153"/>
      <c r="IQC66" s="153"/>
      <c r="IQD66" s="153"/>
      <c r="IQE66" s="153"/>
      <c r="IQF66" s="153"/>
      <c r="IQG66" s="153"/>
      <c r="IQH66" s="153"/>
      <c r="IQI66" s="153"/>
      <c r="IQJ66" s="153"/>
      <c r="IQK66" s="153"/>
      <c r="IQL66" s="153"/>
      <c r="IQM66" s="153"/>
      <c r="IQN66" s="153"/>
      <c r="IQO66" s="153"/>
      <c r="IQP66" s="153"/>
      <c r="IQQ66" s="153"/>
      <c r="IQR66" s="153"/>
      <c r="IQS66" s="153"/>
      <c r="IQT66" s="153"/>
      <c r="IQU66" s="153"/>
      <c r="IQV66" s="153"/>
      <c r="IQW66" s="153"/>
      <c r="IQX66" s="153"/>
      <c r="IQY66" s="153"/>
      <c r="IQZ66" s="153"/>
      <c r="IRA66" s="153"/>
      <c r="IRB66" s="153"/>
      <c r="IRC66" s="153"/>
      <c r="IRD66" s="153"/>
      <c r="IRE66" s="153"/>
      <c r="IRF66" s="153"/>
      <c r="IRG66" s="153"/>
      <c r="IRH66" s="153"/>
      <c r="IRI66" s="153"/>
      <c r="IRJ66" s="153"/>
      <c r="IRK66" s="153"/>
      <c r="IRL66" s="153"/>
      <c r="IRM66" s="153"/>
      <c r="IRN66" s="153"/>
      <c r="IRO66" s="153"/>
      <c r="IRP66" s="153"/>
      <c r="IRQ66" s="153"/>
      <c r="IRR66" s="153"/>
      <c r="IRS66" s="153"/>
      <c r="IRT66" s="153"/>
      <c r="IRU66" s="153"/>
      <c r="IRV66" s="153"/>
      <c r="IRW66" s="153"/>
      <c r="IRX66" s="153"/>
      <c r="IRY66" s="153"/>
      <c r="IRZ66" s="153"/>
      <c r="ISA66" s="153"/>
      <c r="ISB66" s="153"/>
      <c r="ISC66" s="153"/>
      <c r="ISD66" s="153"/>
      <c r="ISE66" s="153"/>
      <c r="ISF66" s="153"/>
      <c r="ISG66" s="153"/>
      <c r="ISH66" s="153"/>
      <c r="ISI66" s="153"/>
      <c r="ISJ66" s="153"/>
      <c r="ISK66" s="153"/>
      <c r="ISL66" s="153"/>
      <c r="ISM66" s="153"/>
      <c r="ISN66" s="153"/>
      <c r="ISO66" s="153"/>
      <c r="ISP66" s="153"/>
      <c r="ISQ66" s="153"/>
      <c r="ISR66" s="153"/>
      <c r="ISS66" s="153"/>
      <c r="IST66" s="153"/>
      <c r="ISU66" s="153"/>
      <c r="ISV66" s="153"/>
      <c r="ISW66" s="153"/>
      <c r="ISX66" s="153"/>
      <c r="ISY66" s="153"/>
      <c r="ISZ66" s="153"/>
      <c r="ITA66" s="153"/>
      <c r="ITB66" s="153"/>
      <c r="ITC66" s="153"/>
      <c r="ITD66" s="153"/>
      <c r="ITE66" s="153"/>
      <c r="ITF66" s="153"/>
      <c r="ITG66" s="153"/>
      <c r="ITH66" s="153"/>
      <c r="ITI66" s="153"/>
      <c r="ITJ66" s="153"/>
      <c r="ITK66" s="153"/>
      <c r="ITL66" s="153"/>
      <c r="ITM66" s="153"/>
      <c r="ITN66" s="153"/>
      <c r="ITO66" s="153"/>
      <c r="ITP66" s="153"/>
      <c r="ITQ66" s="153"/>
      <c r="ITR66" s="153"/>
      <c r="ITS66" s="153"/>
      <c r="ITT66" s="153"/>
      <c r="ITU66" s="153"/>
      <c r="ITV66" s="153"/>
      <c r="ITW66" s="153"/>
      <c r="ITX66" s="153"/>
      <c r="ITY66" s="153"/>
      <c r="ITZ66" s="153"/>
      <c r="IUA66" s="153"/>
      <c r="IUB66" s="153"/>
      <c r="IUC66" s="153"/>
      <c r="IUD66" s="153"/>
      <c r="IUE66" s="153"/>
      <c r="IUF66" s="153"/>
      <c r="IUG66" s="153"/>
      <c r="IUH66" s="153"/>
      <c r="IUI66" s="153"/>
      <c r="IUJ66" s="153"/>
      <c r="IUK66" s="153"/>
      <c r="IUL66" s="153"/>
      <c r="IUM66" s="153"/>
      <c r="IUN66" s="153"/>
      <c r="IUO66" s="153"/>
      <c r="IUP66" s="153"/>
      <c r="IUQ66" s="153"/>
      <c r="IUR66" s="153"/>
      <c r="IUS66" s="153"/>
      <c r="IUT66" s="153"/>
      <c r="IUU66" s="153"/>
      <c r="IUV66" s="153"/>
      <c r="IUW66" s="153"/>
      <c r="IUX66" s="153"/>
      <c r="IUY66" s="153"/>
      <c r="IUZ66" s="153"/>
      <c r="IVA66" s="153"/>
      <c r="IVB66" s="153"/>
      <c r="IVC66" s="153"/>
      <c r="IVD66" s="153"/>
      <c r="IVE66" s="153"/>
      <c r="IVF66" s="153"/>
      <c r="IVG66" s="153"/>
      <c r="IVH66" s="153"/>
      <c r="IVI66" s="153"/>
      <c r="IVJ66" s="153"/>
      <c r="IVK66" s="153"/>
      <c r="IVL66" s="153"/>
      <c r="IVM66" s="153"/>
      <c r="IVN66" s="153"/>
      <c r="IVO66" s="153"/>
      <c r="IVP66" s="153"/>
      <c r="IVQ66" s="153"/>
      <c r="IVR66" s="153"/>
      <c r="IVS66" s="153"/>
      <c r="IVT66" s="153"/>
      <c r="IVU66" s="153"/>
      <c r="IVV66" s="153"/>
      <c r="IVW66" s="153"/>
      <c r="IVX66" s="153"/>
      <c r="IVY66" s="153"/>
      <c r="IVZ66" s="153"/>
      <c r="IWA66" s="153"/>
      <c r="IWB66" s="153"/>
      <c r="IWC66" s="153"/>
      <c r="IWD66" s="153"/>
      <c r="IWE66" s="153"/>
      <c r="IWF66" s="153"/>
      <c r="IWG66" s="153"/>
      <c r="IWH66" s="153"/>
      <c r="IWI66" s="153"/>
      <c r="IWJ66" s="153"/>
      <c r="IWK66" s="153"/>
      <c r="IWL66" s="153"/>
      <c r="IWM66" s="153"/>
      <c r="IWN66" s="153"/>
      <c r="IWO66" s="153"/>
      <c r="IWP66" s="153"/>
      <c r="IWQ66" s="153"/>
      <c r="IWR66" s="153"/>
      <c r="IWS66" s="153"/>
      <c r="IWT66" s="153"/>
      <c r="IWU66" s="153"/>
      <c r="IWV66" s="153"/>
      <c r="IWW66" s="153"/>
      <c r="IWX66" s="153"/>
      <c r="IWY66" s="153"/>
      <c r="IWZ66" s="153"/>
      <c r="IXA66" s="153"/>
      <c r="IXB66" s="153"/>
      <c r="IXC66" s="153"/>
      <c r="IXD66" s="153"/>
      <c r="IXE66" s="153"/>
      <c r="IXF66" s="153"/>
      <c r="IXG66" s="153"/>
      <c r="IXH66" s="153"/>
      <c r="IXI66" s="153"/>
      <c r="IXJ66" s="153"/>
      <c r="IXK66" s="153"/>
      <c r="IXL66" s="153"/>
      <c r="IXM66" s="153"/>
      <c r="IXN66" s="153"/>
      <c r="IXO66" s="153"/>
      <c r="IXP66" s="153"/>
      <c r="IXQ66" s="153"/>
      <c r="IXR66" s="153"/>
      <c r="IXS66" s="153"/>
      <c r="IXT66" s="153"/>
      <c r="IXU66" s="153"/>
      <c r="IXV66" s="153"/>
      <c r="IXW66" s="153"/>
      <c r="IXX66" s="153"/>
      <c r="IXY66" s="153"/>
      <c r="IXZ66" s="153"/>
      <c r="IYA66" s="153"/>
      <c r="IYB66" s="153"/>
      <c r="IYC66" s="153"/>
      <c r="IYD66" s="153"/>
      <c r="IYE66" s="153"/>
      <c r="IYF66" s="153"/>
      <c r="IYG66" s="153"/>
      <c r="IYH66" s="153"/>
      <c r="IYI66" s="153"/>
      <c r="IYJ66" s="153"/>
      <c r="IYK66" s="153"/>
      <c r="IYL66" s="153"/>
      <c r="IYM66" s="153"/>
      <c r="IYN66" s="153"/>
      <c r="IYO66" s="153"/>
      <c r="IYP66" s="153"/>
      <c r="IYQ66" s="153"/>
      <c r="IYR66" s="153"/>
      <c r="IYS66" s="153"/>
      <c r="IYT66" s="153"/>
      <c r="IYU66" s="153"/>
      <c r="IYV66" s="153"/>
      <c r="IYW66" s="153"/>
      <c r="IYX66" s="153"/>
      <c r="IYY66" s="153"/>
      <c r="IYZ66" s="153"/>
      <c r="IZA66" s="153"/>
      <c r="IZB66" s="153"/>
      <c r="IZC66" s="153"/>
      <c r="IZD66" s="153"/>
      <c r="IZE66" s="153"/>
      <c r="IZF66" s="153"/>
      <c r="IZG66" s="153"/>
      <c r="IZH66" s="153"/>
      <c r="IZI66" s="153"/>
      <c r="IZJ66" s="153"/>
      <c r="IZK66" s="153"/>
      <c r="IZL66" s="153"/>
      <c r="IZM66" s="153"/>
      <c r="IZN66" s="153"/>
      <c r="IZO66" s="153"/>
      <c r="IZP66" s="153"/>
      <c r="IZQ66" s="153"/>
      <c r="IZR66" s="153"/>
      <c r="IZS66" s="153"/>
      <c r="IZT66" s="153"/>
      <c r="IZU66" s="153"/>
      <c r="IZV66" s="153"/>
      <c r="IZW66" s="153"/>
      <c r="IZX66" s="153"/>
      <c r="IZY66" s="153"/>
      <c r="IZZ66" s="153"/>
      <c r="JAA66" s="153"/>
      <c r="JAB66" s="153"/>
      <c r="JAC66" s="153"/>
      <c r="JAD66" s="153"/>
      <c r="JAE66" s="153"/>
      <c r="JAF66" s="153"/>
      <c r="JAG66" s="153"/>
      <c r="JAH66" s="153"/>
      <c r="JAI66" s="153"/>
      <c r="JAJ66" s="153"/>
      <c r="JAK66" s="153"/>
      <c r="JAL66" s="153"/>
      <c r="JAM66" s="153"/>
      <c r="JAN66" s="153"/>
      <c r="JAO66" s="153"/>
      <c r="JAP66" s="153"/>
      <c r="JAQ66" s="153"/>
      <c r="JAR66" s="153"/>
      <c r="JAS66" s="153"/>
      <c r="JAT66" s="153"/>
      <c r="JAU66" s="153"/>
      <c r="JAV66" s="153"/>
      <c r="JAW66" s="153"/>
      <c r="JAX66" s="153"/>
      <c r="JAY66" s="153"/>
      <c r="JAZ66" s="153"/>
      <c r="JBA66" s="153"/>
      <c r="JBB66" s="153"/>
      <c r="JBC66" s="153"/>
      <c r="JBD66" s="153"/>
      <c r="JBE66" s="153"/>
      <c r="JBF66" s="153"/>
      <c r="JBG66" s="153"/>
      <c r="JBH66" s="153"/>
      <c r="JBI66" s="153"/>
      <c r="JBJ66" s="153"/>
      <c r="JBK66" s="153"/>
      <c r="JBL66" s="153"/>
      <c r="JBM66" s="153"/>
      <c r="JBN66" s="153"/>
      <c r="JBO66" s="153"/>
      <c r="JBP66" s="153"/>
      <c r="JBQ66" s="153"/>
      <c r="JBR66" s="153"/>
      <c r="JBS66" s="153"/>
      <c r="JBT66" s="153"/>
      <c r="JBU66" s="153"/>
      <c r="JBV66" s="153"/>
      <c r="JBW66" s="153"/>
      <c r="JBX66" s="153"/>
      <c r="JBY66" s="153"/>
      <c r="JBZ66" s="153"/>
      <c r="JCA66" s="153"/>
      <c r="JCB66" s="153"/>
      <c r="JCC66" s="153"/>
      <c r="JCD66" s="153"/>
      <c r="JCE66" s="153"/>
      <c r="JCF66" s="153"/>
      <c r="JCG66" s="153"/>
      <c r="JCH66" s="153"/>
      <c r="JCI66" s="153"/>
      <c r="JCJ66" s="153"/>
      <c r="JCK66" s="153"/>
      <c r="JCL66" s="153"/>
      <c r="JCM66" s="153"/>
      <c r="JCN66" s="153"/>
      <c r="JCO66" s="153"/>
      <c r="JCP66" s="153"/>
      <c r="JCQ66" s="153"/>
      <c r="JCR66" s="153"/>
      <c r="JCS66" s="153"/>
      <c r="JCT66" s="153"/>
      <c r="JCU66" s="153"/>
      <c r="JCV66" s="153"/>
      <c r="JCW66" s="153"/>
      <c r="JCX66" s="153"/>
      <c r="JCY66" s="153"/>
      <c r="JCZ66" s="153"/>
      <c r="JDA66" s="153"/>
      <c r="JDB66" s="153"/>
      <c r="JDC66" s="153"/>
      <c r="JDD66" s="153"/>
      <c r="JDE66" s="153"/>
      <c r="JDF66" s="153"/>
      <c r="JDG66" s="153"/>
      <c r="JDH66" s="153"/>
      <c r="JDI66" s="153"/>
      <c r="JDJ66" s="153"/>
      <c r="JDK66" s="153"/>
      <c r="JDL66" s="153"/>
      <c r="JDM66" s="153"/>
      <c r="JDN66" s="153"/>
      <c r="JDO66" s="153"/>
      <c r="JDP66" s="153"/>
      <c r="JDQ66" s="153"/>
      <c r="JDR66" s="153"/>
      <c r="JDS66" s="153"/>
      <c r="JDT66" s="153"/>
      <c r="JDU66" s="153"/>
      <c r="JDV66" s="153"/>
      <c r="JDW66" s="153"/>
      <c r="JDX66" s="153"/>
      <c r="JDY66" s="153"/>
      <c r="JDZ66" s="153"/>
      <c r="JEA66" s="153"/>
      <c r="JEB66" s="153"/>
      <c r="JEC66" s="153"/>
      <c r="JED66" s="153"/>
      <c r="JEE66" s="153"/>
      <c r="JEF66" s="153"/>
      <c r="JEG66" s="153"/>
      <c r="JEH66" s="153"/>
      <c r="JEI66" s="153"/>
      <c r="JEJ66" s="153"/>
      <c r="JEK66" s="153"/>
      <c r="JEL66" s="153"/>
      <c r="JEM66" s="153"/>
      <c r="JEN66" s="153"/>
      <c r="JEO66" s="153"/>
      <c r="JEP66" s="153"/>
      <c r="JEQ66" s="153"/>
      <c r="JER66" s="153"/>
      <c r="JES66" s="153"/>
      <c r="JET66" s="153"/>
      <c r="JEU66" s="153"/>
      <c r="JEV66" s="153"/>
      <c r="JEW66" s="153"/>
      <c r="JEX66" s="153"/>
      <c r="JEY66" s="153"/>
      <c r="JEZ66" s="153"/>
      <c r="JFA66" s="153"/>
      <c r="JFB66" s="153"/>
      <c r="JFC66" s="153"/>
      <c r="JFD66" s="153"/>
      <c r="JFE66" s="153"/>
      <c r="JFF66" s="153"/>
      <c r="JFG66" s="153"/>
      <c r="JFH66" s="153"/>
      <c r="JFI66" s="153"/>
      <c r="JFJ66" s="153"/>
      <c r="JFK66" s="153"/>
      <c r="JFL66" s="153"/>
      <c r="JFM66" s="153"/>
      <c r="JFN66" s="153"/>
      <c r="JFO66" s="153"/>
      <c r="JFP66" s="153"/>
      <c r="JFQ66" s="153"/>
      <c r="JFR66" s="153"/>
      <c r="JFS66" s="153"/>
      <c r="JFT66" s="153"/>
      <c r="JFU66" s="153"/>
      <c r="JFV66" s="153"/>
      <c r="JFW66" s="153"/>
      <c r="JFX66" s="153"/>
      <c r="JFY66" s="153"/>
      <c r="JFZ66" s="153"/>
      <c r="JGA66" s="153"/>
      <c r="JGB66" s="153"/>
      <c r="JGC66" s="153"/>
      <c r="JGD66" s="153"/>
      <c r="JGE66" s="153"/>
      <c r="JGF66" s="153"/>
      <c r="JGG66" s="153"/>
      <c r="JGH66" s="153"/>
      <c r="JGI66" s="153"/>
      <c r="JGJ66" s="153"/>
      <c r="JGK66" s="153"/>
      <c r="JGL66" s="153"/>
      <c r="JGM66" s="153"/>
      <c r="JGN66" s="153"/>
      <c r="JGO66" s="153"/>
      <c r="JGP66" s="153"/>
      <c r="JGQ66" s="153"/>
      <c r="JGR66" s="153"/>
      <c r="JGS66" s="153"/>
      <c r="JGT66" s="153"/>
      <c r="JGU66" s="153"/>
      <c r="JGV66" s="153"/>
      <c r="JGW66" s="153"/>
      <c r="JGX66" s="153"/>
      <c r="JGY66" s="153"/>
      <c r="JGZ66" s="153"/>
      <c r="JHA66" s="153"/>
      <c r="JHB66" s="153"/>
      <c r="JHC66" s="153"/>
      <c r="JHD66" s="153"/>
      <c r="JHE66" s="153"/>
      <c r="JHF66" s="153"/>
      <c r="JHG66" s="153"/>
      <c r="JHH66" s="153"/>
      <c r="JHI66" s="153"/>
      <c r="JHJ66" s="153"/>
      <c r="JHK66" s="153"/>
      <c r="JHL66" s="153"/>
      <c r="JHM66" s="153"/>
      <c r="JHN66" s="153"/>
      <c r="JHO66" s="153"/>
      <c r="JHP66" s="153"/>
      <c r="JHQ66" s="153"/>
      <c r="JHR66" s="153"/>
      <c r="JHS66" s="153"/>
      <c r="JHT66" s="153"/>
      <c r="JHU66" s="153"/>
      <c r="JHV66" s="153"/>
      <c r="JHW66" s="153"/>
      <c r="JHX66" s="153"/>
      <c r="JHY66" s="153"/>
      <c r="JHZ66" s="153"/>
      <c r="JIA66" s="153"/>
      <c r="JIB66" s="153"/>
      <c r="JIC66" s="153"/>
      <c r="JID66" s="153"/>
      <c r="JIE66" s="153"/>
      <c r="JIF66" s="153"/>
      <c r="JIG66" s="153"/>
      <c r="JIH66" s="153"/>
      <c r="JII66" s="153"/>
      <c r="JIJ66" s="153"/>
      <c r="JIK66" s="153"/>
      <c r="JIL66" s="153"/>
      <c r="JIM66" s="153"/>
      <c r="JIN66" s="153"/>
      <c r="JIO66" s="153"/>
      <c r="JIP66" s="153"/>
      <c r="JIQ66" s="153"/>
      <c r="JIR66" s="153"/>
      <c r="JIS66" s="153"/>
      <c r="JIT66" s="153"/>
      <c r="JIU66" s="153"/>
      <c r="JIV66" s="153"/>
      <c r="JIW66" s="153"/>
      <c r="JIX66" s="153"/>
      <c r="JIY66" s="153"/>
      <c r="JIZ66" s="153"/>
      <c r="JJA66" s="153"/>
      <c r="JJB66" s="153"/>
      <c r="JJC66" s="153"/>
      <c r="JJD66" s="153"/>
      <c r="JJE66" s="153"/>
      <c r="JJF66" s="153"/>
      <c r="JJG66" s="153"/>
      <c r="JJH66" s="153"/>
      <c r="JJI66" s="153"/>
      <c r="JJJ66" s="153"/>
      <c r="JJK66" s="153"/>
      <c r="JJL66" s="153"/>
      <c r="JJM66" s="153"/>
      <c r="JJN66" s="153"/>
      <c r="JJO66" s="153"/>
      <c r="JJP66" s="153"/>
      <c r="JJQ66" s="153"/>
      <c r="JJR66" s="153"/>
      <c r="JJS66" s="153"/>
      <c r="JJT66" s="153"/>
      <c r="JJU66" s="153"/>
      <c r="JJV66" s="153"/>
      <c r="JJW66" s="153"/>
      <c r="JJX66" s="153"/>
      <c r="JJY66" s="153"/>
      <c r="JJZ66" s="153"/>
      <c r="JKA66" s="153"/>
      <c r="JKB66" s="153"/>
      <c r="JKC66" s="153"/>
      <c r="JKD66" s="153"/>
      <c r="JKE66" s="153"/>
      <c r="JKF66" s="153"/>
      <c r="JKG66" s="153"/>
      <c r="JKH66" s="153"/>
      <c r="JKI66" s="153"/>
      <c r="JKJ66" s="153"/>
      <c r="JKK66" s="153"/>
      <c r="JKL66" s="153"/>
      <c r="JKM66" s="153"/>
      <c r="JKN66" s="153"/>
      <c r="JKO66" s="153"/>
      <c r="JKP66" s="153"/>
      <c r="JKQ66" s="153"/>
      <c r="JKR66" s="153"/>
      <c r="JKS66" s="153"/>
      <c r="JKT66" s="153"/>
      <c r="JKU66" s="153"/>
      <c r="JKV66" s="153"/>
      <c r="JKW66" s="153"/>
      <c r="JKX66" s="153"/>
      <c r="JKY66" s="153"/>
      <c r="JKZ66" s="153"/>
      <c r="JLA66" s="153"/>
      <c r="JLB66" s="153"/>
      <c r="JLC66" s="153"/>
      <c r="JLD66" s="153"/>
      <c r="JLE66" s="153"/>
      <c r="JLF66" s="153"/>
      <c r="JLG66" s="153"/>
      <c r="JLH66" s="153"/>
      <c r="JLI66" s="153"/>
      <c r="JLJ66" s="153"/>
      <c r="JLK66" s="153"/>
      <c r="JLL66" s="153"/>
      <c r="JLM66" s="153"/>
      <c r="JLN66" s="153"/>
      <c r="JLO66" s="153"/>
      <c r="JLP66" s="153"/>
      <c r="JLQ66" s="153"/>
      <c r="JLR66" s="153"/>
      <c r="JLS66" s="153"/>
      <c r="JLT66" s="153"/>
      <c r="JLU66" s="153"/>
      <c r="JLV66" s="153"/>
      <c r="JLW66" s="153"/>
      <c r="JLX66" s="153"/>
      <c r="JLY66" s="153"/>
      <c r="JLZ66" s="153"/>
      <c r="JMA66" s="153"/>
      <c r="JMB66" s="153"/>
      <c r="JMC66" s="153"/>
      <c r="JMD66" s="153"/>
      <c r="JME66" s="153"/>
      <c r="JMF66" s="153"/>
      <c r="JMG66" s="153"/>
      <c r="JMH66" s="153"/>
      <c r="JMI66" s="153"/>
      <c r="JMJ66" s="153"/>
      <c r="JMK66" s="153"/>
      <c r="JML66" s="153"/>
      <c r="JMM66" s="153"/>
      <c r="JMN66" s="153"/>
      <c r="JMO66" s="153"/>
      <c r="JMP66" s="153"/>
      <c r="JMQ66" s="153"/>
      <c r="JMR66" s="153"/>
      <c r="JMS66" s="153"/>
      <c r="JMT66" s="153"/>
      <c r="JMU66" s="153"/>
      <c r="JMV66" s="153"/>
      <c r="JMW66" s="153"/>
      <c r="JMX66" s="153"/>
      <c r="JMY66" s="153"/>
      <c r="JMZ66" s="153"/>
      <c r="JNA66" s="153"/>
      <c r="JNB66" s="153"/>
      <c r="JNC66" s="153"/>
      <c r="JND66" s="153"/>
      <c r="JNE66" s="153"/>
      <c r="JNF66" s="153"/>
      <c r="JNG66" s="153"/>
      <c r="JNH66" s="153"/>
      <c r="JNI66" s="153"/>
      <c r="JNJ66" s="153"/>
      <c r="JNK66" s="153"/>
      <c r="JNL66" s="153"/>
      <c r="JNM66" s="153"/>
      <c r="JNN66" s="153"/>
      <c r="JNO66" s="153"/>
      <c r="JNP66" s="153"/>
      <c r="JNQ66" s="153"/>
      <c r="JNR66" s="153"/>
      <c r="JNS66" s="153"/>
      <c r="JNT66" s="153"/>
      <c r="JNU66" s="153"/>
      <c r="JNV66" s="153"/>
      <c r="JNW66" s="153"/>
      <c r="JNX66" s="153"/>
      <c r="JNY66" s="153"/>
      <c r="JNZ66" s="153"/>
      <c r="JOA66" s="153"/>
      <c r="JOB66" s="153"/>
      <c r="JOC66" s="153"/>
      <c r="JOD66" s="153"/>
      <c r="JOE66" s="153"/>
      <c r="JOF66" s="153"/>
      <c r="JOG66" s="153"/>
      <c r="JOH66" s="153"/>
      <c r="JOI66" s="153"/>
      <c r="JOJ66" s="153"/>
      <c r="JOK66" s="153"/>
      <c r="JOL66" s="153"/>
      <c r="JOM66" s="153"/>
      <c r="JON66" s="153"/>
      <c r="JOO66" s="153"/>
      <c r="JOP66" s="153"/>
      <c r="JOQ66" s="153"/>
      <c r="JOR66" s="153"/>
      <c r="JOS66" s="153"/>
      <c r="JOT66" s="153"/>
      <c r="JOU66" s="153"/>
      <c r="JOV66" s="153"/>
      <c r="JOW66" s="153"/>
      <c r="JOX66" s="153"/>
      <c r="JOY66" s="153"/>
      <c r="JOZ66" s="153"/>
      <c r="JPA66" s="153"/>
      <c r="JPB66" s="153"/>
      <c r="JPC66" s="153"/>
      <c r="JPD66" s="153"/>
      <c r="JPE66" s="153"/>
      <c r="JPF66" s="153"/>
      <c r="JPG66" s="153"/>
      <c r="JPH66" s="153"/>
      <c r="JPI66" s="153"/>
      <c r="JPJ66" s="153"/>
      <c r="JPK66" s="153"/>
      <c r="JPL66" s="153"/>
      <c r="JPM66" s="153"/>
      <c r="JPN66" s="153"/>
      <c r="JPO66" s="153"/>
      <c r="JPP66" s="153"/>
      <c r="JPQ66" s="153"/>
      <c r="JPR66" s="153"/>
      <c r="JPS66" s="153"/>
      <c r="JPT66" s="153"/>
      <c r="JPU66" s="153"/>
      <c r="JPV66" s="153"/>
      <c r="JPW66" s="153"/>
      <c r="JPX66" s="153"/>
      <c r="JPY66" s="153"/>
      <c r="JPZ66" s="153"/>
      <c r="JQA66" s="153"/>
      <c r="JQB66" s="153"/>
      <c r="JQC66" s="153"/>
      <c r="JQD66" s="153"/>
      <c r="JQE66" s="153"/>
      <c r="JQF66" s="153"/>
      <c r="JQG66" s="153"/>
      <c r="JQH66" s="153"/>
      <c r="JQI66" s="153"/>
      <c r="JQJ66" s="153"/>
      <c r="JQK66" s="153"/>
      <c r="JQL66" s="153"/>
      <c r="JQM66" s="153"/>
      <c r="JQN66" s="153"/>
      <c r="JQO66" s="153"/>
      <c r="JQP66" s="153"/>
      <c r="JQQ66" s="153"/>
      <c r="JQR66" s="153"/>
      <c r="JQS66" s="153"/>
      <c r="JQT66" s="153"/>
      <c r="JQU66" s="153"/>
      <c r="JQV66" s="153"/>
      <c r="JQW66" s="153"/>
      <c r="JQX66" s="153"/>
      <c r="JQY66" s="153"/>
      <c r="JQZ66" s="153"/>
      <c r="JRA66" s="153"/>
      <c r="JRB66" s="153"/>
      <c r="JRC66" s="153"/>
      <c r="JRD66" s="153"/>
      <c r="JRE66" s="153"/>
      <c r="JRF66" s="153"/>
      <c r="JRG66" s="153"/>
      <c r="JRH66" s="153"/>
      <c r="JRI66" s="153"/>
      <c r="JRJ66" s="153"/>
      <c r="JRK66" s="153"/>
      <c r="JRL66" s="153"/>
      <c r="JRM66" s="153"/>
      <c r="JRN66" s="153"/>
      <c r="JRO66" s="153"/>
      <c r="JRP66" s="153"/>
      <c r="JRQ66" s="153"/>
      <c r="JRR66" s="153"/>
      <c r="JRS66" s="153"/>
      <c r="JRT66" s="153"/>
      <c r="JRU66" s="153"/>
      <c r="JRV66" s="153"/>
      <c r="JRW66" s="153"/>
      <c r="JRX66" s="153"/>
      <c r="JRY66" s="153"/>
      <c r="JRZ66" s="153"/>
      <c r="JSA66" s="153"/>
      <c r="JSB66" s="153"/>
      <c r="JSC66" s="153"/>
      <c r="JSD66" s="153"/>
      <c r="JSE66" s="153"/>
      <c r="JSF66" s="153"/>
      <c r="JSG66" s="153"/>
      <c r="JSH66" s="153"/>
      <c r="JSI66" s="153"/>
      <c r="JSJ66" s="153"/>
      <c r="JSK66" s="153"/>
      <c r="JSL66" s="153"/>
      <c r="JSM66" s="153"/>
      <c r="JSN66" s="153"/>
      <c r="JSO66" s="153"/>
      <c r="JSP66" s="153"/>
      <c r="JSQ66" s="153"/>
      <c r="JSR66" s="153"/>
      <c r="JSS66" s="153"/>
      <c r="JST66" s="153"/>
      <c r="JSU66" s="153"/>
      <c r="JSV66" s="153"/>
      <c r="JSW66" s="153"/>
      <c r="JSX66" s="153"/>
      <c r="JSY66" s="153"/>
      <c r="JSZ66" s="153"/>
      <c r="JTA66" s="153"/>
      <c r="JTB66" s="153"/>
      <c r="JTC66" s="153"/>
      <c r="JTD66" s="153"/>
      <c r="JTE66" s="153"/>
      <c r="JTF66" s="153"/>
      <c r="JTG66" s="153"/>
      <c r="JTH66" s="153"/>
      <c r="JTI66" s="153"/>
      <c r="JTJ66" s="153"/>
      <c r="JTK66" s="153"/>
      <c r="JTL66" s="153"/>
      <c r="JTM66" s="153"/>
      <c r="JTN66" s="153"/>
      <c r="JTO66" s="153"/>
      <c r="JTP66" s="153"/>
      <c r="JTQ66" s="153"/>
      <c r="JTR66" s="153"/>
      <c r="JTS66" s="153"/>
      <c r="JTT66" s="153"/>
      <c r="JTU66" s="153"/>
      <c r="JTV66" s="153"/>
      <c r="JTW66" s="153"/>
      <c r="JTX66" s="153"/>
      <c r="JTY66" s="153"/>
      <c r="JTZ66" s="153"/>
      <c r="JUA66" s="153"/>
      <c r="JUB66" s="153"/>
      <c r="JUC66" s="153"/>
      <c r="JUD66" s="153"/>
      <c r="JUE66" s="153"/>
      <c r="JUF66" s="153"/>
      <c r="JUG66" s="153"/>
      <c r="JUH66" s="153"/>
      <c r="JUI66" s="153"/>
      <c r="JUJ66" s="153"/>
      <c r="JUK66" s="153"/>
      <c r="JUL66" s="153"/>
      <c r="JUM66" s="153"/>
      <c r="JUN66" s="153"/>
      <c r="JUO66" s="153"/>
      <c r="JUP66" s="153"/>
      <c r="JUQ66" s="153"/>
      <c r="JUR66" s="153"/>
      <c r="JUS66" s="153"/>
      <c r="JUT66" s="153"/>
      <c r="JUU66" s="153"/>
      <c r="JUV66" s="153"/>
      <c r="JUW66" s="153"/>
      <c r="JUX66" s="153"/>
      <c r="JUY66" s="153"/>
      <c r="JUZ66" s="153"/>
      <c r="JVA66" s="153"/>
      <c r="JVB66" s="153"/>
      <c r="JVC66" s="153"/>
      <c r="JVD66" s="153"/>
      <c r="JVE66" s="153"/>
      <c r="JVF66" s="153"/>
      <c r="JVG66" s="153"/>
      <c r="JVH66" s="153"/>
      <c r="JVI66" s="153"/>
      <c r="JVJ66" s="153"/>
      <c r="JVK66" s="153"/>
      <c r="JVL66" s="153"/>
      <c r="JVM66" s="153"/>
      <c r="JVN66" s="153"/>
      <c r="JVO66" s="153"/>
      <c r="JVP66" s="153"/>
      <c r="JVQ66" s="153"/>
      <c r="JVR66" s="153"/>
      <c r="JVS66" s="153"/>
      <c r="JVT66" s="153"/>
      <c r="JVU66" s="153"/>
      <c r="JVV66" s="153"/>
      <c r="JVW66" s="153"/>
      <c r="JVX66" s="153"/>
      <c r="JVY66" s="153"/>
      <c r="JVZ66" s="153"/>
      <c r="JWA66" s="153"/>
      <c r="JWB66" s="153"/>
      <c r="JWC66" s="153"/>
      <c r="JWD66" s="153"/>
      <c r="JWE66" s="153"/>
      <c r="JWF66" s="153"/>
      <c r="JWG66" s="153"/>
      <c r="JWH66" s="153"/>
      <c r="JWI66" s="153"/>
      <c r="JWJ66" s="153"/>
      <c r="JWK66" s="153"/>
      <c r="JWL66" s="153"/>
      <c r="JWM66" s="153"/>
      <c r="JWN66" s="153"/>
      <c r="JWO66" s="153"/>
      <c r="JWP66" s="153"/>
      <c r="JWQ66" s="153"/>
      <c r="JWR66" s="153"/>
      <c r="JWS66" s="153"/>
      <c r="JWT66" s="153"/>
      <c r="JWU66" s="153"/>
      <c r="JWV66" s="153"/>
      <c r="JWW66" s="153"/>
      <c r="JWX66" s="153"/>
      <c r="JWY66" s="153"/>
      <c r="JWZ66" s="153"/>
      <c r="JXA66" s="153"/>
      <c r="JXB66" s="153"/>
      <c r="JXC66" s="153"/>
      <c r="JXD66" s="153"/>
      <c r="JXE66" s="153"/>
      <c r="JXF66" s="153"/>
      <c r="JXG66" s="153"/>
      <c r="JXH66" s="153"/>
      <c r="JXI66" s="153"/>
      <c r="JXJ66" s="153"/>
      <c r="JXK66" s="153"/>
      <c r="JXL66" s="153"/>
      <c r="JXM66" s="153"/>
      <c r="JXN66" s="153"/>
      <c r="JXO66" s="153"/>
      <c r="JXP66" s="153"/>
      <c r="JXQ66" s="153"/>
      <c r="JXR66" s="153"/>
      <c r="JXS66" s="153"/>
      <c r="JXT66" s="153"/>
      <c r="JXU66" s="153"/>
      <c r="JXV66" s="153"/>
      <c r="JXW66" s="153"/>
      <c r="JXX66" s="153"/>
      <c r="JXY66" s="153"/>
      <c r="JXZ66" s="153"/>
      <c r="JYA66" s="153"/>
      <c r="JYB66" s="153"/>
      <c r="JYC66" s="153"/>
      <c r="JYD66" s="153"/>
      <c r="JYE66" s="153"/>
      <c r="JYF66" s="153"/>
      <c r="JYG66" s="153"/>
      <c r="JYH66" s="153"/>
      <c r="JYI66" s="153"/>
      <c r="JYJ66" s="153"/>
      <c r="JYK66" s="153"/>
      <c r="JYL66" s="153"/>
      <c r="JYM66" s="153"/>
      <c r="JYN66" s="153"/>
      <c r="JYO66" s="153"/>
      <c r="JYP66" s="153"/>
      <c r="JYQ66" s="153"/>
      <c r="JYR66" s="153"/>
      <c r="JYS66" s="153"/>
      <c r="JYT66" s="153"/>
      <c r="JYU66" s="153"/>
      <c r="JYV66" s="153"/>
      <c r="JYW66" s="153"/>
      <c r="JYX66" s="153"/>
      <c r="JYY66" s="153"/>
      <c r="JYZ66" s="153"/>
      <c r="JZA66" s="153"/>
      <c r="JZB66" s="153"/>
      <c r="JZC66" s="153"/>
      <c r="JZD66" s="153"/>
      <c r="JZE66" s="153"/>
      <c r="JZF66" s="153"/>
      <c r="JZG66" s="153"/>
      <c r="JZH66" s="153"/>
      <c r="JZI66" s="153"/>
      <c r="JZJ66" s="153"/>
      <c r="JZK66" s="153"/>
      <c r="JZL66" s="153"/>
      <c r="JZM66" s="153"/>
      <c r="JZN66" s="153"/>
      <c r="JZO66" s="153"/>
      <c r="JZP66" s="153"/>
      <c r="JZQ66" s="153"/>
      <c r="JZR66" s="153"/>
      <c r="JZS66" s="153"/>
      <c r="JZT66" s="153"/>
      <c r="JZU66" s="153"/>
      <c r="JZV66" s="153"/>
      <c r="JZW66" s="153"/>
      <c r="JZX66" s="153"/>
      <c r="JZY66" s="153"/>
      <c r="JZZ66" s="153"/>
      <c r="KAA66" s="153"/>
      <c r="KAB66" s="153"/>
      <c r="KAC66" s="153"/>
      <c r="KAD66" s="153"/>
      <c r="KAE66" s="153"/>
      <c r="KAF66" s="153"/>
      <c r="KAG66" s="153"/>
      <c r="KAH66" s="153"/>
      <c r="KAI66" s="153"/>
      <c r="KAJ66" s="153"/>
      <c r="KAK66" s="153"/>
      <c r="KAL66" s="153"/>
      <c r="KAM66" s="153"/>
      <c r="KAN66" s="153"/>
      <c r="KAO66" s="153"/>
      <c r="KAP66" s="153"/>
      <c r="KAQ66" s="153"/>
      <c r="KAR66" s="153"/>
      <c r="KAS66" s="153"/>
      <c r="KAT66" s="153"/>
      <c r="KAU66" s="153"/>
      <c r="KAV66" s="153"/>
      <c r="KAW66" s="153"/>
      <c r="KAX66" s="153"/>
      <c r="KAY66" s="153"/>
      <c r="KAZ66" s="153"/>
      <c r="KBA66" s="153"/>
      <c r="KBB66" s="153"/>
      <c r="KBC66" s="153"/>
      <c r="KBD66" s="153"/>
      <c r="KBE66" s="153"/>
      <c r="KBF66" s="153"/>
      <c r="KBG66" s="153"/>
      <c r="KBH66" s="153"/>
      <c r="KBI66" s="153"/>
      <c r="KBJ66" s="153"/>
      <c r="KBK66" s="153"/>
      <c r="KBL66" s="153"/>
      <c r="KBM66" s="153"/>
      <c r="KBN66" s="153"/>
      <c r="KBO66" s="153"/>
      <c r="KBP66" s="153"/>
      <c r="KBQ66" s="153"/>
      <c r="KBR66" s="153"/>
      <c r="KBS66" s="153"/>
      <c r="KBT66" s="153"/>
      <c r="KBU66" s="153"/>
      <c r="KBV66" s="153"/>
      <c r="KBW66" s="153"/>
      <c r="KBX66" s="153"/>
      <c r="KBY66" s="153"/>
      <c r="KBZ66" s="153"/>
      <c r="KCA66" s="153"/>
      <c r="KCB66" s="153"/>
      <c r="KCC66" s="153"/>
      <c r="KCD66" s="153"/>
      <c r="KCE66" s="153"/>
      <c r="KCF66" s="153"/>
      <c r="KCG66" s="153"/>
      <c r="KCH66" s="153"/>
      <c r="KCI66" s="153"/>
      <c r="KCJ66" s="153"/>
      <c r="KCK66" s="153"/>
      <c r="KCL66" s="153"/>
      <c r="KCM66" s="153"/>
      <c r="KCN66" s="153"/>
      <c r="KCO66" s="153"/>
      <c r="KCP66" s="153"/>
      <c r="KCQ66" s="153"/>
      <c r="KCR66" s="153"/>
      <c r="KCS66" s="153"/>
      <c r="KCT66" s="153"/>
      <c r="KCU66" s="153"/>
      <c r="KCV66" s="153"/>
      <c r="KCW66" s="153"/>
      <c r="KCX66" s="153"/>
      <c r="KCY66" s="153"/>
      <c r="KCZ66" s="153"/>
      <c r="KDA66" s="153"/>
      <c r="KDB66" s="153"/>
      <c r="KDC66" s="153"/>
      <c r="KDD66" s="153"/>
      <c r="KDE66" s="153"/>
      <c r="KDF66" s="153"/>
      <c r="KDG66" s="153"/>
      <c r="KDH66" s="153"/>
      <c r="KDI66" s="153"/>
      <c r="KDJ66" s="153"/>
      <c r="KDK66" s="153"/>
      <c r="KDL66" s="153"/>
      <c r="KDM66" s="153"/>
      <c r="KDN66" s="153"/>
      <c r="KDO66" s="153"/>
      <c r="KDP66" s="153"/>
      <c r="KDQ66" s="153"/>
      <c r="KDR66" s="153"/>
      <c r="KDS66" s="153"/>
      <c r="KDT66" s="153"/>
      <c r="KDU66" s="153"/>
      <c r="KDV66" s="153"/>
      <c r="KDW66" s="153"/>
      <c r="KDX66" s="153"/>
      <c r="KDY66" s="153"/>
      <c r="KDZ66" s="153"/>
      <c r="KEA66" s="153"/>
      <c r="KEB66" s="153"/>
      <c r="KEC66" s="153"/>
      <c r="KED66" s="153"/>
      <c r="KEE66" s="153"/>
      <c r="KEF66" s="153"/>
      <c r="KEG66" s="153"/>
      <c r="KEH66" s="153"/>
      <c r="KEI66" s="153"/>
      <c r="KEJ66" s="153"/>
      <c r="KEK66" s="153"/>
      <c r="KEL66" s="153"/>
      <c r="KEM66" s="153"/>
      <c r="KEN66" s="153"/>
      <c r="KEO66" s="153"/>
      <c r="KEP66" s="153"/>
      <c r="KEQ66" s="153"/>
      <c r="KER66" s="153"/>
      <c r="KES66" s="153"/>
      <c r="KET66" s="153"/>
      <c r="KEU66" s="153"/>
      <c r="KEV66" s="153"/>
      <c r="KEW66" s="153"/>
      <c r="KEX66" s="153"/>
      <c r="KEY66" s="153"/>
      <c r="KEZ66" s="153"/>
      <c r="KFA66" s="153"/>
      <c r="KFB66" s="153"/>
      <c r="KFC66" s="153"/>
      <c r="KFD66" s="153"/>
      <c r="KFE66" s="153"/>
      <c r="KFF66" s="153"/>
      <c r="KFG66" s="153"/>
      <c r="KFH66" s="153"/>
      <c r="KFI66" s="153"/>
      <c r="KFJ66" s="153"/>
      <c r="KFK66" s="153"/>
      <c r="KFL66" s="153"/>
      <c r="KFM66" s="153"/>
      <c r="KFN66" s="153"/>
      <c r="KFO66" s="153"/>
      <c r="KFP66" s="153"/>
      <c r="KFQ66" s="153"/>
      <c r="KFR66" s="153"/>
      <c r="KFS66" s="153"/>
      <c r="KFT66" s="153"/>
      <c r="KFU66" s="153"/>
      <c r="KFV66" s="153"/>
      <c r="KFW66" s="153"/>
      <c r="KFX66" s="153"/>
      <c r="KFY66" s="153"/>
      <c r="KFZ66" s="153"/>
      <c r="KGA66" s="153"/>
      <c r="KGB66" s="153"/>
      <c r="KGC66" s="153"/>
      <c r="KGD66" s="153"/>
      <c r="KGE66" s="153"/>
      <c r="KGF66" s="153"/>
      <c r="KGG66" s="153"/>
      <c r="KGH66" s="153"/>
      <c r="KGI66" s="153"/>
      <c r="KGJ66" s="153"/>
      <c r="KGK66" s="153"/>
      <c r="KGL66" s="153"/>
      <c r="KGM66" s="153"/>
      <c r="KGN66" s="153"/>
      <c r="KGO66" s="153"/>
      <c r="KGP66" s="153"/>
      <c r="KGQ66" s="153"/>
      <c r="KGR66" s="153"/>
      <c r="KGS66" s="153"/>
      <c r="KGT66" s="153"/>
      <c r="KGU66" s="153"/>
      <c r="KGV66" s="153"/>
      <c r="KGW66" s="153"/>
      <c r="KGX66" s="153"/>
      <c r="KGY66" s="153"/>
      <c r="KGZ66" s="153"/>
      <c r="KHA66" s="153"/>
      <c r="KHB66" s="153"/>
      <c r="KHC66" s="153"/>
      <c r="KHD66" s="153"/>
      <c r="KHE66" s="153"/>
      <c r="KHF66" s="153"/>
      <c r="KHG66" s="153"/>
      <c r="KHH66" s="153"/>
      <c r="KHI66" s="153"/>
      <c r="KHJ66" s="153"/>
      <c r="KHK66" s="153"/>
      <c r="KHL66" s="153"/>
      <c r="KHM66" s="153"/>
      <c r="KHN66" s="153"/>
      <c r="KHO66" s="153"/>
      <c r="KHP66" s="153"/>
      <c r="KHQ66" s="153"/>
      <c r="KHR66" s="153"/>
      <c r="KHS66" s="153"/>
      <c r="KHT66" s="153"/>
      <c r="KHU66" s="153"/>
      <c r="KHV66" s="153"/>
      <c r="KHW66" s="153"/>
      <c r="KHX66" s="153"/>
      <c r="KHY66" s="153"/>
      <c r="KHZ66" s="153"/>
      <c r="KIA66" s="153"/>
      <c r="KIB66" s="153"/>
      <c r="KIC66" s="153"/>
      <c r="KID66" s="153"/>
      <c r="KIE66" s="153"/>
      <c r="KIF66" s="153"/>
      <c r="KIG66" s="153"/>
      <c r="KIH66" s="153"/>
      <c r="KII66" s="153"/>
      <c r="KIJ66" s="153"/>
      <c r="KIK66" s="153"/>
      <c r="KIL66" s="153"/>
      <c r="KIM66" s="153"/>
      <c r="KIN66" s="153"/>
      <c r="KIO66" s="153"/>
      <c r="KIP66" s="153"/>
      <c r="KIQ66" s="153"/>
      <c r="KIR66" s="153"/>
      <c r="KIS66" s="153"/>
      <c r="KIT66" s="153"/>
      <c r="KIU66" s="153"/>
      <c r="KIV66" s="153"/>
      <c r="KIW66" s="153"/>
      <c r="KIX66" s="153"/>
      <c r="KIY66" s="153"/>
      <c r="KIZ66" s="153"/>
      <c r="KJA66" s="153"/>
      <c r="KJB66" s="153"/>
      <c r="KJC66" s="153"/>
      <c r="KJD66" s="153"/>
      <c r="KJE66" s="153"/>
      <c r="KJF66" s="153"/>
      <c r="KJG66" s="153"/>
      <c r="KJH66" s="153"/>
      <c r="KJI66" s="153"/>
      <c r="KJJ66" s="153"/>
      <c r="KJK66" s="153"/>
      <c r="KJL66" s="153"/>
      <c r="KJM66" s="153"/>
      <c r="KJN66" s="153"/>
      <c r="KJO66" s="153"/>
      <c r="KJP66" s="153"/>
      <c r="KJQ66" s="153"/>
      <c r="KJR66" s="153"/>
      <c r="KJS66" s="153"/>
      <c r="KJT66" s="153"/>
      <c r="KJU66" s="153"/>
      <c r="KJV66" s="153"/>
      <c r="KJW66" s="153"/>
      <c r="KJX66" s="153"/>
      <c r="KJY66" s="153"/>
      <c r="KJZ66" s="153"/>
      <c r="KKA66" s="153"/>
      <c r="KKB66" s="153"/>
      <c r="KKC66" s="153"/>
      <c r="KKD66" s="153"/>
      <c r="KKE66" s="153"/>
      <c r="KKF66" s="153"/>
      <c r="KKG66" s="153"/>
      <c r="KKH66" s="153"/>
      <c r="KKI66" s="153"/>
      <c r="KKJ66" s="153"/>
      <c r="KKK66" s="153"/>
      <c r="KKL66" s="153"/>
      <c r="KKM66" s="153"/>
      <c r="KKN66" s="153"/>
      <c r="KKO66" s="153"/>
      <c r="KKP66" s="153"/>
      <c r="KKQ66" s="153"/>
      <c r="KKR66" s="153"/>
      <c r="KKS66" s="153"/>
      <c r="KKT66" s="153"/>
      <c r="KKU66" s="153"/>
      <c r="KKV66" s="153"/>
      <c r="KKW66" s="153"/>
      <c r="KKX66" s="153"/>
      <c r="KKY66" s="153"/>
      <c r="KKZ66" s="153"/>
      <c r="KLA66" s="153"/>
      <c r="KLB66" s="153"/>
      <c r="KLC66" s="153"/>
      <c r="KLD66" s="153"/>
      <c r="KLE66" s="153"/>
      <c r="KLF66" s="153"/>
      <c r="KLG66" s="153"/>
      <c r="KLH66" s="153"/>
      <c r="KLI66" s="153"/>
      <c r="KLJ66" s="153"/>
      <c r="KLK66" s="153"/>
      <c r="KLL66" s="153"/>
      <c r="KLM66" s="153"/>
      <c r="KLN66" s="153"/>
      <c r="KLO66" s="153"/>
      <c r="KLP66" s="153"/>
      <c r="KLQ66" s="153"/>
      <c r="KLR66" s="153"/>
      <c r="KLS66" s="153"/>
      <c r="KLT66" s="153"/>
      <c r="KLU66" s="153"/>
      <c r="KLV66" s="153"/>
      <c r="KLW66" s="153"/>
      <c r="KLX66" s="153"/>
      <c r="KLY66" s="153"/>
      <c r="KLZ66" s="153"/>
      <c r="KMA66" s="153"/>
      <c r="KMB66" s="153"/>
      <c r="KMC66" s="153"/>
      <c r="KMD66" s="153"/>
      <c r="KME66" s="153"/>
      <c r="KMF66" s="153"/>
      <c r="KMG66" s="153"/>
      <c r="KMH66" s="153"/>
      <c r="KMI66" s="153"/>
      <c r="KMJ66" s="153"/>
      <c r="KMK66" s="153"/>
      <c r="KML66" s="153"/>
      <c r="KMM66" s="153"/>
      <c r="KMN66" s="153"/>
      <c r="KMO66" s="153"/>
      <c r="KMP66" s="153"/>
      <c r="KMQ66" s="153"/>
      <c r="KMR66" s="153"/>
      <c r="KMS66" s="153"/>
      <c r="KMT66" s="153"/>
      <c r="KMU66" s="153"/>
      <c r="KMV66" s="153"/>
      <c r="KMW66" s="153"/>
      <c r="KMX66" s="153"/>
      <c r="KMY66" s="153"/>
      <c r="KMZ66" s="153"/>
      <c r="KNA66" s="153"/>
      <c r="KNB66" s="153"/>
      <c r="KNC66" s="153"/>
      <c r="KND66" s="153"/>
      <c r="KNE66" s="153"/>
      <c r="KNF66" s="153"/>
      <c r="KNG66" s="153"/>
      <c r="KNH66" s="153"/>
      <c r="KNI66" s="153"/>
      <c r="KNJ66" s="153"/>
      <c r="KNK66" s="153"/>
      <c r="KNL66" s="153"/>
      <c r="KNM66" s="153"/>
      <c r="KNN66" s="153"/>
      <c r="KNO66" s="153"/>
      <c r="KNP66" s="153"/>
      <c r="KNQ66" s="153"/>
      <c r="KNR66" s="153"/>
      <c r="KNS66" s="153"/>
      <c r="KNT66" s="153"/>
      <c r="KNU66" s="153"/>
      <c r="KNV66" s="153"/>
      <c r="KNW66" s="153"/>
      <c r="KNX66" s="153"/>
      <c r="KNY66" s="153"/>
      <c r="KNZ66" s="153"/>
      <c r="KOA66" s="153"/>
      <c r="KOB66" s="153"/>
      <c r="KOC66" s="153"/>
      <c r="KOD66" s="153"/>
      <c r="KOE66" s="153"/>
      <c r="KOF66" s="153"/>
      <c r="KOG66" s="153"/>
      <c r="KOH66" s="153"/>
      <c r="KOI66" s="153"/>
      <c r="KOJ66" s="153"/>
      <c r="KOK66" s="153"/>
      <c r="KOL66" s="153"/>
      <c r="KOM66" s="153"/>
      <c r="KON66" s="153"/>
      <c r="KOO66" s="153"/>
      <c r="KOP66" s="153"/>
      <c r="KOQ66" s="153"/>
      <c r="KOR66" s="153"/>
      <c r="KOS66" s="153"/>
      <c r="KOT66" s="153"/>
      <c r="KOU66" s="153"/>
      <c r="KOV66" s="153"/>
      <c r="KOW66" s="153"/>
      <c r="KOX66" s="153"/>
      <c r="KOY66" s="153"/>
      <c r="KOZ66" s="153"/>
      <c r="KPA66" s="153"/>
      <c r="KPB66" s="153"/>
      <c r="KPC66" s="153"/>
      <c r="KPD66" s="153"/>
      <c r="KPE66" s="153"/>
      <c r="KPF66" s="153"/>
      <c r="KPG66" s="153"/>
      <c r="KPH66" s="153"/>
      <c r="KPI66" s="153"/>
      <c r="KPJ66" s="153"/>
      <c r="KPK66" s="153"/>
      <c r="KPL66" s="153"/>
      <c r="KPM66" s="153"/>
      <c r="KPN66" s="153"/>
      <c r="KPO66" s="153"/>
      <c r="KPP66" s="153"/>
      <c r="KPQ66" s="153"/>
      <c r="KPR66" s="153"/>
      <c r="KPS66" s="153"/>
      <c r="KPT66" s="153"/>
      <c r="KPU66" s="153"/>
      <c r="KPV66" s="153"/>
      <c r="KPW66" s="153"/>
      <c r="KPX66" s="153"/>
      <c r="KPY66" s="153"/>
      <c r="KPZ66" s="153"/>
      <c r="KQA66" s="153"/>
      <c r="KQB66" s="153"/>
      <c r="KQC66" s="153"/>
      <c r="KQD66" s="153"/>
      <c r="KQE66" s="153"/>
      <c r="KQF66" s="153"/>
      <c r="KQG66" s="153"/>
      <c r="KQH66" s="153"/>
      <c r="KQI66" s="153"/>
      <c r="KQJ66" s="153"/>
      <c r="KQK66" s="153"/>
      <c r="KQL66" s="153"/>
      <c r="KQM66" s="153"/>
      <c r="KQN66" s="153"/>
      <c r="KQO66" s="153"/>
      <c r="KQP66" s="153"/>
      <c r="KQQ66" s="153"/>
      <c r="KQR66" s="153"/>
      <c r="KQS66" s="153"/>
      <c r="KQT66" s="153"/>
      <c r="KQU66" s="153"/>
      <c r="KQV66" s="153"/>
      <c r="KQW66" s="153"/>
      <c r="KQX66" s="153"/>
      <c r="KQY66" s="153"/>
      <c r="KQZ66" s="153"/>
      <c r="KRA66" s="153"/>
      <c r="KRB66" s="153"/>
      <c r="KRC66" s="153"/>
      <c r="KRD66" s="153"/>
      <c r="KRE66" s="153"/>
      <c r="KRF66" s="153"/>
      <c r="KRG66" s="153"/>
      <c r="KRH66" s="153"/>
      <c r="KRI66" s="153"/>
      <c r="KRJ66" s="153"/>
      <c r="KRK66" s="153"/>
      <c r="KRL66" s="153"/>
      <c r="KRM66" s="153"/>
      <c r="KRN66" s="153"/>
      <c r="KRO66" s="153"/>
      <c r="KRP66" s="153"/>
      <c r="KRQ66" s="153"/>
      <c r="KRR66" s="153"/>
      <c r="KRS66" s="153"/>
      <c r="KRT66" s="153"/>
      <c r="KRU66" s="153"/>
      <c r="KRV66" s="153"/>
      <c r="KRW66" s="153"/>
      <c r="KRX66" s="153"/>
      <c r="KRY66" s="153"/>
      <c r="KRZ66" s="153"/>
      <c r="KSA66" s="153"/>
      <c r="KSB66" s="153"/>
      <c r="KSC66" s="153"/>
      <c r="KSD66" s="153"/>
      <c r="KSE66" s="153"/>
      <c r="KSF66" s="153"/>
      <c r="KSG66" s="153"/>
      <c r="KSH66" s="153"/>
      <c r="KSI66" s="153"/>
      <c r="KSJ66" s="153"/>
      <c r="KSK66" s="153"/>
      <c r="KSL66" s="153"/>
      <c r="KSM66" s="153"/>
      <c r="KSN66" s="153"/>
      <c r="KSO66" s="153"/>
      <c r="KSP66" s="153"/>
      <c r="KSQ66" s="153"/>
      <c r="KSR66" s="153"/>
      <c r="KSS66" s="153"/>
      <c r="KST66" s="153"/>
      <c r="KSU66" s="153"/>
      <c r="KSV66" s="153"/>
      <c r="KSW66" s="153"/>
      <c r="KSX66" s="153"/>
      <c r="KSY66" s="153"/>
      <c r="KSZ66" s="153"/>
      <c r="KTA66" s="153"/>
      <c r="KTB66" s="153"/>
      <c r="KTC66" s="153"/>
      <c r="KTD66" s="153"/>
      <c r="KTE66" s="153"/>
      <c r="KTF66" s="153"/>
      <c r="KTG66" s="153"/>
      <c r="KTH66" s="153"/>
      <c r="KTI66" s="153"/>
      <c r="KTJ66" s="153"/>
      <c r="KTK66" s="153"/>
      <c r="KTL66" s="153"/>
      <c r="KTM66" s="153"/>
      <c r="KTN66" s="153"/>
      <c r="KTO66" s="153"/>
      <c r="KTP66" s="153"/>
      <c r="KTQ66" s="153"/>
      <c r="KTR66" s="153"/>
      <c r="KTS66" s="153"/>
      <c r="KTT66" s="153"/>
      <c r="KTU66" s="153"/>
      <c r="KTV66" s="153"/>
      <c r="KTW66" s="153"/>
      <c r="KTX66" s="153"/>
      <c r="KTY66" s="153"/>
      <c r="KTZ66" s="153"/>
      <c r="KUA66" s="153"/>
      <c r="KUB66" s="153"/>
      <c r="KUC66" s="153"/>
      <c r="KUD66" s="153"/>
      <c r="KUE66" s="153"/>
      <c r="KUF66" s="153"/>
      <c r="KUG66" s="153"/>
      <c r="KUH66" s="153"/>
      <c r="KUI66" s="153"/>
      <c r="KUJ66" s="153"/>
      <c r="KUK66" s="153"/>
      <c r="KUL66" s="153"/>
      <c r="KUM66" s="153"/>
      <c r="KUN66" s="153"/>
      <c r="KUO66" s="153"/>
      <c r="KUP66" s="153"/>
      <c r="KUQ66" s="153"/>
      <c r="KUR66" s="153"/>
      <c r="KUS66" s="153"/>
      <c r="KUT66" s="153"/>
      <c r="KUU66" s="153"/>
      <c r="KUV66" s="153"/>
      <c r="KUW66" s="153"/>
      <c r="KUX66" s="153"/>
      <c r="KUY66" s="153"/>
      <c r="KUZ66" s="153"/>
      <c r="KVA66" s="153"/>
      <c r="KVB66" s="153"/>
      <c r="KVC66" s="153"/>
      <c r="KVD66" s="153"/>
      <c r="KVE66" s="153"/>
      <c r="KVF66" s="153"/>
      <c r="KVG66" s="153"/>
      <c r="KVH66" s="153"/>
      <c r="KVI66" s="153"/>
      <c r="KVJ66" s="153"/>
      <c r="KVK66" s="153"/>
      <c r="KVL66" s="153"/>
      <c r="KVM66" s="153"/>
      <c r="KVN66" s="153"/>
      <c r="KVO66" s="153"/>
      <c r="KVP66" s="153"/>
      <c r="KVQ66" s="153"/>
      <c r="KVR66" s="153"/>
      <c r="KVS66" s="153"/>
      <c r="KVT66" s="153"/>
      <c r="KVU66" s="153"/>
      <c r="KVV66" s="153"/>
      <c r="KVW66" s="153"/>
      <c r="KVX66" s="153"/>
      <c r="KVY66" s="153"/>
      <c r="KVZ66" s="153"/>
      <c r="KWA66" s="153"/>
      <c r="KWB66" s="153"/>
      <c r="KWC66" s="153"/>
      <c r="KWD66" s="153"/>
      <c r="KWE66" s="153"/>
      <c r="KWF66" s="153"/>
      <c r="KWG66" s="153"/>
      <c r="KWH66" s="153"/>
      <c r="KWI66" s="153"/>
      <c r="KWJ66" s="153"/>
      <c r="KWK66" s="153"/>
      <c r="KWL66" s="153"/>
      <c r="KWM66" s="153"/>
      <c r="KWN66" s="153"/>
      <c r="KWO66" s="153"/>
      <c r="KWP66" s="153"/>
      <c r="KWQ66" s="153"/>
      <c r="KWR66" s="153"/>
      <c r="KWS66" s="153"/>
      <c r="KWT66" s="153"/>
      <c r="KWU66" s="153"/>
      <c r="KWV66" s="153"/>
      <c r="KWW66" s="153"/>
      <c r="KWX66" s="153"/>
      <c r="KWY66" s="153"/>
      <c r="KWZ66" s="153"/>
      <c r="KXA66" s="153"/>
      <c r="KXB66" s="153"/>
      <c r="KXC66" s="153"/>
      <c r="KXD66" s="153"/>
      <c r="KXE66" s="153"/>
      <c r="KXF66" s="153"/>
      <c r="KXG66" s="153"/>
      <c r="KXH66" s="153"/>
      <c r="KXI66" s="153"/>
      <c r="KXJ66" s="153"/>
      <c r="KXK66" s="153"/>
      <c r="KXL66" s="153"/>
      <c r="KXM66" s="153"/>
      <c r="KXN66" s="153"/>
      <c r="KXO66" s="153"/>
      <c r="KXP66" s="153"/>
      <c r="KXQ66" s="153"/>
      <c r="KXR66" s="153"/>
      <c r="KXS66" s="153"/>
      <c r="KXT66" s="153"/>
      <c r="KXU66" s="153"/>
      <c r="KXV66" s="153"/>
      <c r="KXW66" s="153"/>
      <c r="KXX66" s="153"/>
      <c r="KXY66" s="153"/>
      <c r="KXZ66" s="153"/>
      <c r="KYA66" s="153"/>
      <c r="KYB66" s="153"/>
      <c r="KYC66" s="153"/>
      <c r="KYD66" s="153"/>
      <c r="KYE66" s="153"/>
      <c r="KYF66" s="153"/>
      <c r="KYG66" s="153"/>
      <c r="KYH66" s="153"/>
      <c r="KYI66" s="153"/>
      <c r="KYJ66" s="153"/>
      <c r="KYK66" s="153"/>
      <c r="KYL66" s="153"/>
      <c r="KYM66" s="153"/>
      <c r="KYN66" s="153"/>
      <c r="KYO66" s="153"/>
      <c r="KYP66" s="153"/>
      <c r="KYQ66" s="153"/>
      <c r="KYR66" s="153"/>
      <c r="KYS66" s="153"/>
      <c r="KYT66" s="153"/>
      <c r="KYU66" s="153"/>
      <c r="KYV66" s="153"/>
      <c r="KYW66" s="153"/>
      <c r="KYX66" s="153"/>
      <c r="KYY66" s="153"/>
      <c r="KYZ66" s="153"/>
      <c r="KZA66" s="153"/>
      <c r="KZB66" s="153"/>
      <c r="KZC66" s="153"/>
      <c r="KZD66" s="153"/>
      <c r="KZE66" s="153"/>
      <c r="KZF66" s="153"/>
      <c r="KZG66" s="153"/>
      <c r="KZH66" s="153"/>
      <c r="KZI66" s="153"/>
      <c r="KZJ66" s="153"/>
      <c r="KZK66" s="153"/>
      <c r="KZL66" s="153"/>
      <c r="KZM66" s="153"/>
      <c r="KZN66" s="153"/>
      <c r="KZO66" s="153"/>
      <c r="KZP66" s="153"/>
      <c r="KZQ66" s="153"/>
      <c r="KZR66" s="153"/>
      <c r="KZS66" s="153"/>
      <c r="KZT66" s="153"/>
      <c r="KZU66" s="153"/>
      <c r="KZV66" s="153"/>
      <c r="KZW66" s="153"/>
      <c r="KZX66" s="153"/>
      <c r="KZY66" s="153"/>
      <c r="KZZ66" s="153"/>
      <c r="LAA66" s="153"/>
      <c r="LAB66" s="153"/>
      <c r="LAC66" s="153"/>
      <c r="LAD66" s="153"/>
      <c r="LAE66" s="153"/>
      <c r="LAF66" s="153"/>
      <c r="LAG66" s="153"/>
      <c r="LAH66" s="153"/>
      <c r="LAI66" s="153"/>
      <c r="LAJ66" s="153"/>
      <c r="LAK66" s="153"/>
      <c r="LAL66" s="153"/>
      <c r="LAM66" s="153"/>
      <c r="LAN66" s="153"/>
      <c r="LAO66" s="153"/>
      <c r="LAP66" s="153"/>
      <c r="LAQ66" s="153"/>
      <c r="LAR66" s="153"/>
      <c r="LAS66" s="153"/>
      <c r="LAT66" s="153"/>
      <c r="LAU66" s="153"/>
      <c r="LAV66" s="153"/>
      <c r="LAW66" s="153"/>
      <c r="LAX66" s="153"/>
      <c r="LAY66" s="153"/>
      <c r="LAZ66" s="153"/>
      <c r="LBA66" s="153"/>
      <c r="LBB66" s="153"/>
      <c r="LBC66" s="153"/>
      <c r="LBD66" s="153"/>
      <c r="LBE66" s="153"/>
      <c r="LBF66" s="153"/>
      <c r="LBG66" s="153"/>
      <c r="LBH66" s="153"/>
      <c r="LBI66" s="153"/>
      <c r="LBJ66" s="153"/>
      <c r="LBK66" s="153"/>
      <c r="LBL66" s="153"/>
      <c r="LBM66" s="153"/>
      <c r="LBN66" s="153"/>
      <c r="LBO66" s="153"/>
      <c r="LBP66" s="153"/>
      <c r="LBQ66" s="153"/>
      <c r="LBR66" s="153"/>
      <c r="LBS66" s="153"/>
      <c r="LBT66" s="153"/>
      <c r="LBU66" s="153"/>
      <c r="LBV66" s="153"/>
      <c r="LBW66" s="153"/>
      <c r="LBX66" s="153"/>
      <c r="LBY66" s="153"/>
      <c r="LBZ66" s="153"/>
      <c r="LCA66" s="153"/>
      <c r="LCB66" s="153"/>
      <c r="LCC66" s="153"/>
      <c r="LCD66" s="153"/>
      <c r="LCE66" s="153"/>
      <c r="LCF66" s="153"/>
      <c r="LCG66" s="153"/>
      <c r="LCH66" s="153"/>
      <c r="LCI66" s="153"/>
      <c r="LCJ66" s="153"/>
      <c r="LCK66" s="153"/>
      <c r="LCL66" s="153"/>
      <c r="LCM66" s="153"/>
      <c r="LCN66" s="153"/>
      <c r="LCO66" s="153"/>
      <c r="LCP66" s="153"/>
      <c r="LCQ66" s="153"/>
      <c r="LCR66" s="153"/>
      <c r="LCS66" s="153"/>
      <c r="LCT66" s="153"/>
      <c r="LCU66" s="153"/>
      <c r="LCV66" s="153"/>
      <c r="LCW66" s="153"/>
      <c r="LCX66" s="153"/>
      <c r="LCY66" s="153"/>
      <c r="LCZ66" s="153"/>
      <c r="LDA66" s="153"/>
      <c r="LDB66" s="153"/>
      <c r="LDC66" s="153"/>
      <c r="LDD66" s="153"/>
      <c r="LDE66" s="153"/>
      <c r="LDF66" s="153"/>
      <c r="LDG66" s="153"/>
      <c r="LDH66" s="153"/>
      <c r="LDI66" s="153"/>
      <c r="LDJ66" s="153"/>
      <c r="LDK66" s="153"/>
      <c r="LDL66" s="153"/>
      <c r="LDM66" s="153"/>
      <c r="LDN66" s="153"/>
      <c r="LDO66" s="153"/>
      <c r="LDP66" s="153"/>
      <c r="LDQ66" s="153"/>
      <c r="LDR66" s="153"/>
      <c r="LDS66" s="153"/>
      <c r="LDT66" s="153"/>
      <c r="LDU66" s="153"/>
      <c r="LDV66" s="153"/>
      <c r="LDW66" s="153"/>
      <c r="LDX66" s="153"/>
      <c r="LDY66" s="153"/>
      <c r="LDZ66" s="153"/>
      <c r="LEA66" s="153"/>
      <c r="LEB66" s="153"/>
      <c r="LEC66" s="153"/>
      <c r="LED66" s="153"/>
      <c r="LEE66" s="153"/>
      <c r="LEF66" s="153"/>
      <c r="LEG66" s="153"/>
      <c r="LEH66" s="153"/>
      <c r="LEI66" s="153"/>
      <c r="LEJ66" s="153"/>
      <c r="LEK66" s="153"/>
      <c r="LEL66" s="153"/>
      <c r="LEM66" s="153"/>
      <c r="LEN66" s="153"/>
      <c r="LEO66" s="153"/>
      <c r="LEP66" s="153"/>
      <c r="LEQ66" s="153"/>
      <c r="LER66" s="153"/>
      <c r="LES66" s="153"/>
      <c r="LET66" s="153"/>
      <c r="LEU66" s="153"/>
      <c r="LEV66" s="153"/>
      <c r="LEW66" s="153"/>
      <c r="LEX66" s="153"/>
      <c r="LEY66" s="153"/>
      <c r="LEZ66" s="153"/>
      <c r="LFA66" s="153"/>
      <c r="LFB66" s="153"/>
      <c r="LFC66" s="153"/>
      <c r="LFD66" s="153"/>
      <c r="LFE66" s="153"/>
      <c r="LFF66" s="153"/>
      <c r="LFG66" s="153"/>
      <c r="LFH66" s="153"/>
      <c r="LFI66" s="153"/>
      <c r="LFJ66" s="153"/>
      <c r="LFK66" s="153"/>
      <c r="LFL66" s="153"/>
      <c r="LFM66" s="153"/>
      <c r="LFN66" s="153"/>
      <c r="LFO66" s="153"/>
      <c r="LFP66" s="153"/>
      <c r="LFQ66" s="153"/>
      <c r="LFR66" s="153"/>
      <c r="LFS66" s="153"/>
      <c r="LFT66" s="153"/>
      <c r="LFU66" s="153"/>
      <c r="LFV66" s="153"/>
      <c r="LFW66" s="153"/>
      <c r="LFX66" s="153"/>
      <c r="LFY66" s="153"/>
      <c r="LFZ66" s="153"/>
      <c r="LGA66" s="153"/>
      <c r="LGB66" s="153"/>
      <c r="LGC66" s="153"/>
      <c r="LGD66" s="153"/>
      <c r="LGE66" s="153"/>
      <c r="LGF66" s="153"/>
      <c r="LGG66" s="153"/>
      <c r="LGH66" s="153"/>
      <c r="LGI66" s="153"/>
      <c r="LGJ66" s="153"/>
      <c r="LGK66" s="153"/>
      <c r="LGL66" s="153"/>
      <c r="LGM66" s="153"/>
      <c r="LGN66" s="153"/>
      <c r="LGO66" s="153"/>
      <c r="LGP66" s="153"/>
      <c r="LGQ66" s="153"/>
      <c r="LGR66" s="153"/>
      <c r="LGS66" s="153"/>
      <c r="LGT66" s="153"/>
      <c r="LGU66" s="153"/>
      <c r="LGV66" s="153"/>
      <c r="LGW66" s="153"/>
      <c r="LGX66" s="153"/>
      <c r="LGY66" s="153"/>
      <c r="LGZ66" s="153"/>
      <c r="LHA66" s="153"/>
      <c r="LHB66" s="153"/>
      <c r="LHC66" s="153"/>
      <c r="LHD66" s="153"/>
      <c r="LHE66" s="153"/>
      <c r="LHF66" s="153"/>
      <c r="LHG66" s="153"/>
      <c r="LHH66" s="153"/>
      <c r="LHI66" s="153"/>
      <c r="LHJ66" s="153"/>
      <c r="LHK66" s="153"/>
      <c r="LHL66" s="153"/>
      <c r="LHM66" s="153"/>
      <c r="LHN66" s="153"/>
      <c r="LHO66" s="153"/>
      <c r="LHP66" s="153"/>
      <c r="LHQ66" s="153"/>
      <c r="LHR66" s="153"/>
      <c r="LHS66" s="153"/>
      <c r="LHT66" s="153"/>
      <c r="LHU66" s="153"/>
      <c r="LHV66" s="153"/>
      <c r="LHW66" s="153"/>
      <c r="LHX66" s="153"/>
      <c r="LHY66" s="153"/>
      <c r="LHZ66" s="153"/>
      <c r="LIA66" s="153"/>
      <c r="LIB66" s="153"/>
      <c r="LIC66" s="153"/>
      <c r="LID66" s="153"/>
      <c r="LIE66" s="153"/>
      <c r="LIF66" s="153"/>
      <c r="LIG66" s="153"/>
      <c r="LIH66" s="153"/>
      <c r="LII66" s="153"/>
      <c r="LIJ66" s="153"/>
      <c r="LIK66" s="153"/>
      <c r="LIL66" s="153"/>
      <c r="LIM66" s="153"/>
      <c r="LIN66" s="153"/>
      <c r="LIO66" s="153"/>
      <c r="LIP66" s="153"/>
      <c r="LIQ66" s="153"/>
      <c r="LIR66" s="153"/>
      <c r="LIS66" s="153"/>
      <c r="LIT66" s="153"/>
      <c r="LIU66" s="153"/>
      <c r="LIV66" s="153"/>
      <c r="LIW66" s="153"/>
      <c r="LIX66" s="153"/>
      <c r="LIY66" s="153"/>
      <c r="LIZ66" s="153"/>
      <c r="LJA66" s="153"/>
      <c r="LJB66" s="153"/>
      <c r="LJC66" s="153"/>
      <c r="LJD66" s="153"/>
      <c r="LJE66" s="153"/>
      <c r="LJF66" s="153"/>
      <c r="LJG66" s="153"/>
      <c r="LJH66" s="153"/>
      <c r="LJI66" s="153"/>
      <c r="LJJ66" s="153"/>
      <c r="LJK66" s="153"/>
      <c r="LJL66" s="153"/>
      <c r="LJM66" s="153"/>
      <c r="LJN66" s="153"/>
      <c r="LJO66" s="153"/>
      <c r="LJP66" s="153"/>
      <c r="LJQ66" s="153"/>
      <c r="LJR66" s="153"/>
      <c r="LJS66" s="153"/>
      <c r="LJT66" s="153"/>
      <c r="LJU66" s="153"/>
      <c r="LJV66" s="153"/>
      <c r="LJW66" s="153"/>
      <c r="LJX66" s="153"/>
      <c r="LJY66" s="153"/>
      <c r="LJZ66" s="153"/>
      <c r="LKA66" s="153"/>
      <c r="LKB66" s="153"/>
      <c r="LKC66" s="153"/>
      <c r="LKD66" s="153"/>
      <c r="LKE66" s="153"/>
      <c r="LKF66" s="153"/>
      <c r="LKG66" s="153"/>
      <c r="LKH66" s="153"/>
      <c r="LKI66" s="153"/>
      <c r="LKJ66" s="153"/>
      <c r="LKK66" s="153"/>
      <c r="LKL66" s="153"/>
      <c r="LKM66" s="153"/>
      <c r="LKN66" s="153"/>
      <c r="LKO66" s="153"/>
      <c r="LKP66" s="153"/>
      <c r="LKQ66" s="153"/>
      <c r="LKR66" s="153"/>
      <c r="LKS66" s="153"/>
      <c r="LKT66" s="153"/>
      <c r="LKU66" s="153"/>
      <c r="LKV66" s="153"/>
      <c r="LKW66" s="153"/>
      <c r="LKX66" s="153"/>
      <c r="LKY66" s="153"/>
      <c r="LKZ66" s="153"/>
      <c r="LLA66" s="153"/>
      <c r="LLB66" s="153"/>
      <c r="LLC66" s="153"/>
      <c r="LLD66" s="153"/>
      <c r="LLE66" s="153"/>
      <c r="LLF66" s="153"/>
      <c r="LLG66" s="153"/>
      <c r="LLH66" s="153"/>
      <c r="LLI66" s="153"/>
      <c r="LLJ66" s="153"/>
      <c r="LLK66" s="153"/>
      <c r="LLL66" s="153"/>
      <c r="LLM66" s="153"/>
      <c r="LLN66" s="153"/>
      <c r="LLO66" s="153"/>
      <c r="LLP66" s="153"/>
      <c r="LLQ66" s="153"/>
      <c r="LLR66" s="153"/>
      <c r="LLS66" s="153"/>
      <c r="LLT66" s="153"/>
      <c r="LLU66" s="153"/>
      <c r="LLV66" s="153"/>
      <c r="LLW66" s="153"/>
      <c r="LLX66" s="153"/>
      <c r="LLY66" s="153"/>
      <c r="LLZ66" s="153"/>
      <c r="LMA66" s="153"/>
      <c r="LMB66" s="153"/>
      <c r="LMC66" s="153"/>
      <c r="LMD66" s="153"/>
      <c r="LME66" s="153"/>
      <c r="LMF66" s="153"/>
      <c r="LMG66" s="153"/>
      <c r="LMH66" s="153"/>
      <c r="LMI66" s="153"/>
      <c r="LMJ66" s="153"/>
      <c r="LMK66" s="153"/>
      <c r="LML66" s="153"/>
      <c r="LMM66" s="153"/>
      <c r="LMN66" s="153"/>
      <c r="LMO66" s="153"/>
      <c r="LMP66" s="153"/>
      <c r="LMQ66" s="153"/>
      <c r="LMR66" s="153"/>
      <c r="LMS66" s="153"/>
      <c r="LMT66" s="153"/>
      <c r="LMU66" s="153"/>
      <c r="LMV66" s="153"/>
      <c r="LMW66" s="153"/>
      <c r="LMX66" s="153"/>
      <c r="LMY66" s="153"/>
      <c r="LMZ66" s="153"/>
      <c r="LNA66" s="153"/>
      <c r="LNB66" s="153"/>
      <c r="LNC66" s="153"/>
      <c r="LND66" s="153"/>
      <c r="LNE66" s="153"/>
      <c r="LNF66" s="153"/>
      <c r="LNG66" s="153"/>
      <c r="LNH66" s="153"/>
      <c r="LNI66" s="153"/>
      <c r="LNJ66" s="153"/>
      <c r="LNK66" s="153"/>
      <c r="LNL66" s="153"/>
      <c r="LNM66" s="153"/>
      <c r="LNN66" s="153"/>
      <c r="LNO66" s="153"/>
      <c r="LNP66" s="153"/>
      <c r="LNQ66" s="153"/>
      <c r="LNR66" s="153"/>
      <c r="LNS66" s="153"/>
      <c r="LNT66" s="153"/>
      <c r="LNU66" s="153"/>
      <c r="LNV66" s="153"/>
      <c r="LNW66" s="153"/>
      <c r="LNX66" s="153"/>
      <c r="LNY66" s="153"/>
      <c r="LNZ66" s="153"/>
      <c r="LOA66" s="153"/>
      <c r="LOB66" s="153"/>
      <c r="LOC66" s="153"/>
      <c r="LOD66" s="153"/>
      <c r="LOE66" s="153"/>
      <c r="LOF66" s="153"/>
      <c r="LOG66" s="153"/>
      <c r="LOH66" s="153"/>
      <c r="LOI66" s="153"/>
      <c r="LOJ66" s="153"/>
      <c r="LOK66" s="153"/>
      <c r="LOL66" s="153"/>
      <c r="LOM66" s="153"/>
      <c r="LON66" s="153"/>
      <c r="LOO66" s="153"/>
      <c r="LOP66" s="153"/>
      <c r="LOQ66" s="153"/>
      <c r="LOR66" s="153"/>
      <c r="LOS66" s="153"/>
      <c r="LOT66" s="153"/>
      <c r="LOU66" s="153"/>
      <c r="LOV66" s="153"/>
      <c r="LOW66" s="153"/>
      <c r="LOX66" s="153"/>
      <c r="LOY66" s="153"/>
      <c r="LOZ66" s="153"/>
      <c r="LPA66" s="153"/>
      <c r="LPB66" s="153"/>
      <c r="LPC66" s="153"/>
      <c r="LPD66" s="153"/>
      <c r="LPE66" s="153"/>
      <c r="LPF66" s="153"/>
      <c r="LPG66" s="153"/>
      <c r="LPH66" s="153"/>
      <c r="LPI66" s="153"/>
      <c r="LPJ66" s="153"/>
      <c r="LPK66" s="153"/>
      <c r="LPL66" s="153"/>
      <c r="LPM66" s="153"/>
      <c r="LPN66" s="153"/>
      <c r="LPO66" s="153"/>
      <c r="LPP66" s="153"/>
      <c r="LPQ66" s="153"/>
      <c r="LPR66" s="153"/>
      <c r="LPS66" s="153"/>
      <c r="LPT66" s="153"/>
      <c r="LPU66" s="153"/>
      <c r="LPV66" s="153"/>
      <c r="LPW66" s="153"/>
      <c r="LPX66" s="153"/>
      <c r="LPY66" s="153"/>
      <c r="LPZ66" s="153"/>
      <c r="LQA66" s="153"/>
      <c r="LQB66" s="153"/>
      <c r="LQC66" s="153"/>
      <c r="LQD66" s="153"/>
      <c r="LQE66" s="153"/>
      <c r="LQF66" s="153"/>
      <c r="LQG66" s="153"/>
      <c r="LQH66" s="153"/>
      <c r="LQI66" s="153"/>
      <c r="LQJ66" s="153"/>
      <c r="LQK66" s="153"/>
      <c r="LQL66" s="153"/>
      <c r="LQM66" s="153"/>
      <c r="LQN66" s="153"/>
      <c r="LQO66" s="153"/>
      <c r="LQP66" s="153"/>
      <c r="LQQ66" s="153"/>
      <c r="LQR66" s="153"/>
      <c r="LQS66" s="153"/>
      <c r="LQT66" s="153"/>
      <c r="LQU66" s="153"/>
      <c r="LQV66" s="153"/>
      <c r="LQW66" s="153"/>
      <c r="LQX66" s="153"/>
      <c r="LQY66" s="153"/>
      <c r="LQZ66" s="153"/>
      <c r="LRA66" s="153"/>
      <c r="LRB66" s="153"/>
      <c r="LRC66" s="153"/>
      <c r="LRD66" s="153"/>
      <c r="LRE66" s="153"/>
      <c r="LRF66" s="153"/>
      <c r="LRG66" s="153"/>
      <c r="LRH66" s="153"/>
      <c r="LRI66" s="153"/>
      <c r="LRJ66" s="153"/>
      <c r="LRK66" s="153"/>
      <c r="LRL66" s="153"/>
      <c r="LRM66" s="153"/>
      <c r="LRN66" s="153"/>
      <c r="LRO66" s="153"/>
      <c r="LRP66" s="153"/>
      <c r="LRQ66" s="153"/>
      <c r="LRR66" s="153"/>
      <c r="LRS66" s="153"/>
      <c r="LRT66" s="153"/>
      <c r="LRU66" s="153"/>
      <c r="LRV66" s="153"/>
      <c r="LRW66" s="153"/>
      <c r="LRX66" s="153"/>
      <c r="LRY66" s="153"/>
      <c r="LRZ66" s="153"/>
      <c r="LSA66" s="153"/>
      <c r="LSB66" s="153"/>
      <c r="LSC66" s="153"/>
      <c r="LSD66" s="153"/>
      <c r="LSE66" s="153"/>
      <c r="LSF66" s="153"/>
      <c r="LSG66" s="153"/>
      <c r="LSH66" s="153"/>
      <c r="LSI66" s="153"/>
      <c r="LSJ66" s="153"/>
      <c r="LSK66" s="153"/>
      <c r="LSL66" s="153"/>
      <c r="LSM66" s="153"/>
      <c r="LSN66" s="153"/>
      <c r="LSO66" s="153"/>
      <c r="LSP66" s="153"/>
      <c r="LSQ66" s="153"/>
      <c r="LSR66" s="153"/>
      <c r="LSS66" s="153"/>
      <c r="LST66" s="153"/>
      <c r="LSU66" s="153"/>
      <c r="LSV66" s="153"/>
      <c r="LSW66" s="153"/>
      <c r="LSX66" s="153"/>
      <c r="LSY66" s="153"/>
      <c r="LSZ66" s="153"/>
      <c r="LTA66" s="153"/>
      <c r="LTB66" s="153"/>
      <c r="LTC66" s="153"/>
      <c r="LTD66" s="153"/>
      <c r="LTE66" s="153"/>
      <c r="LTF66" s="153"/>
      <c r="LTG66" s="153"/>
      <c r="LTH66" s="153"/>
      <c r="LTI66" s="153"/>
      <c r="LTJ66" s="153"/>
      <c r="LTK66" s="153"/>
      <c r="LTL66" s="153"/>
      <c r="LTM66" s="153"/>
      <c r="LTN66" s="153"/>
      <c r="LTO66" s="153"/>
      <c r="LTP66" s="153"/>
      <c r="LTQ66" s="153"/>
      <c r="LTR66" s="153"/>
      <c r="LTS66" s="153"/>
      <c r="LTT66" s="153"/>
      <c r="LTU66" s="153"/>
      <c r="LTV66" s="153"/>
      <c r="LTW66" s="153"/>
      <c r="LTX66" s="153"/>
      <c r="LTY66" s="153"/>
      <c r="LTZ66" s="153"/>
      <c r="LUA66" s="153"/>
      <c r="LUB66" s="153"/>
      <c r="LUC66" s="153"/>
      <c r="LUD66" s="153"/>
      <c r="LUE66" s="153"/>
      <c r="LUF66" s="153"/>
      <c r="LUG66" s="153"/>
      <c r="LUH66" s="153"/>
      <c r="LUI66" s="153"/>
      <c r="LUJ66" s="153"/>
      <c r="LUK66" s="153"/>
      <c r="LUL66" s="153"/>
      <c r="LUM66" s="153"/>
      <c r="LUN66" s="153"/>
      <c r="LUO66" s="153"/>
      <c r="LUP66" s="153"/>
      <c r="LUQ66" s="153"/>
      <c r="LUR66" s="153"/>
      <c r="LUS66" s="153"/>
      <c r="LUT66" s="153"/>
      <c r="LUU66" s="153"/>
      <c r="LUV66" s="153"/>
      <c r="LUW66" s="153"/>
      <c r="LUX66" s="153"/>
      <c r="LUY66" s="153"/>
      <c r="LUZ66" s="153"/>
      <c r="LVA66" s="153"/>
      <c r="LVB66" s="153"/>
      <c r="LVC66" s="153"/>
      <c r="LVD66" s="153"/>
      <c r="LVE66" s="153"/>
      <c r="LVF66" s="153"/>
      <c r="LVG66" s="153"/>
      <c r="LVH66" s="153"/>
      <c r="LVI66" s="153"/>
      <c r="LVJ66" s="153"/>
      <c r="LVK66" s="153"/>
      <c r="LVL66" s="153"/>
      <c r="LVM66" s="153"/>
      <c r="LVN66" s="153"/>
      <c r="LVO66" s="153"/>
      <c r="LVP66" s="153"/>
      <c r="LVQ66" s="153"/>
      <c r="LVR66" s="153"/>
      <c r="LVS66" s="153"/>
      <c r="LVT66" s="153"/>
      <c r="LVU66" s="153"/>
      <c r="LVV66" s="153"/>
      <c r="LVW66" s="153"/>
      <c r="LVX66" s="153"/>
      <c r="LVY66" s="153"/>
      <c r="LVZ66" s="153"/>
      <c r="LWA66" s="153"/>
      <c r="LWB66" s="153"/>
      <c r="LWC66" s="153"/>
      <c r="LWD66" s="153"/>
      <c r="LWE66" s="153"/>
      <c r="LWF66" s="153"/>
      <c r="LWG66" s="153"/>
      <c r="LWH66" s="153"/>
      <c r="LWI66" s="153"/>
      <c r="LWJ66" s="153"/>
      <c r="LWK66" s="153"/>
      <c r="LWL66" s="153"/>
      <c r="LWM66" s="153"/>
      <c r="LWN66" s="153"/>
      <c r="LWO66" s="153"/>
      <c r="LWP66" s="153"/>
      <c r="LWQ66" s="153"/>
      <c r="LWR66" s="153"/>
      <c r="LWS66" s="153"/>
      <c r="LWT66" s="153"/>
      <c r="LWU66" s="153"/>
      <c r="LWV66" s="153"/>
      <c r="LWW66" s="153"/>
      <c r="LWX66" s="153"/>
      <c r="LWY66" s="153"/>
      <c r="LWZ66" s="153"/>
      <c r="LXA66" s="153"/>
      <c r="LXB66" s="153"/>
      <c r="LXC66" s="153"/>
      <c r="LXD66" s="153"/>
      <c r="LXE66" s="153"/>
      <c r="LXF66" s="153"/>
      <c r="LXG66" s="153"/>
      <c r="LXH66" s="153"/>
      <c r="LXI66" s="153"/>
      <c r="LXJ66" s="153"/>
      <c r="LXK66" s="153"/>
      <c r="LXL66" s="153"/>
      <c r="LXM66" s="153"/>
      <c r="LXN66" s="153"/>
      <c r="LXO66" s="153"/>
      <c r="LXP66" s="153"/>
      <c r="LXQ66" s="153"/>
      <c r="LXR66" s="153"/>
      <c r="LXS66" s="153"/>
      <c r="LXT66" s="153"/>
      <c r="LXU66" s="153"/>
      <c r="LXV66" s="153"/>
      <c r="LXW66" s="153"/>
      <c r="LXX66" s="153"/>
      <c r="LXY66" s="153"/>
      <c r="LXZ66" s="153"/>
      <c r="LYA66" s="153"/>
      <c r="LYB66" s="153"/>
      <c r="LYC66" s="153"/>
      <c r="LYD66" s="153"/>
      <c r="LYE66" s="153"/>
      <c r="LYF66" s="153"/>
      <c r="LYG66" s="153"/>
      <c r="LYH66" s="153"/>
      <c r="LYI66" s="153"/>
      <c r="LYJ66" s="153"/>
      <c r="LYK66" s="153"/>
      <c r="LYL66" s="153"/>
      <c r="LYM66" s="153"/>
      <c r="LYN66" s="153"/>
      <c r="LYO66" s="153"/>
      <c r="LYP66" s="153"/>
      <c r="LYQ66" s="153"/>
      <c r="LYR66" s="153"/>
      <c r="LYS66" s="153"/>
      <c r="LYT66" s="153"/>
      <c r="LYU66" s="153"/>
      <c r="LYV66" s="153"/>
      <c r="LYW66" s="153"/>
      <c r="LYX66" s="153"/>
      <c r="LYY66" s="153"/>
      <c r="LYZ66" s="153"/>
      <c r="LZA66" s="153"/>
      <c r="LZB66" s="153"/>
      <c r="LZC66" s="153"/>
      <c r="LZD66" s="153"/>
      <c r="LZE66" s="153"/>
      <c r="LZF66" s="153"/>
      <c r="LZG66" s="153"/>
      <c r="LZH66" s="153"/>
      <c r="LZI66" s="153"/>
      <c r="LZJ66" s="153"/>
      <c r="LZK66" s="153"/>
      <c r="LZL66" s="153"/>
      <c r="LZM66" s="153"/>
      <c r="LZN66" s="153"/>
      <c r="LZO66" s="153"/>
      <c r="LZP66" s="153"/>
      <c r="LZQ66" s="153"/>
      <c r="LZR66" s="153"/>
      <c r="LZS66" s="153"/>
      <c r="LZT66" s="153"/>
      <c r="LZU66" s="153"/>
      <c r="LZV66" s="153"/>
      <c r="LZW66" s="153"/>
      <c r="LZX66" s="153"/>
      <c r="LZY66" s="153"/>
      <c r="LZZ66" s="153"/>
      <c r="MAA66" s="153"/>
      <c r="MAB66" s="153"/>
      <c r="MAC66" s="153"/>
      <c r="MAD66" s="153"/>
      <c r="MAE66" s="153"/>
      <c r="MAF66" s="153"/>
      <c r="MAG66" s="153"/>
      <c r="MAH66" s="153"/>
      <c r="MAI66" s="153"/>
      <c r="MAJ66" s="153"/>
      <c r="MAK66" s="153"/>
      <c r="MAL66" s="153"/>
      <c r="MAM66" s="153"/>
      <c r="MAN66" s="153"/>
      <c r="MAO66" s="153"/>
      <c r="MAP66" s="153"/>
      <c r="MAQ66" s="153"/>
      <c r="MAR66" s="153"/>
      <c r="MAS66" s="153"/>
      <c r="MAT66" s="153"/>
      <c r="MAU66" s="153"/>
      <c r="MAV66" s="153"/>
      <c r="MAW66" s="153"/>
      <c r="MAX66" s="153"/>
      <c r="MAY66" s="153"/>
      <c r="MAZ66" s="153"/>
      <c r="MBA66" s="153"/>
      <c r="MBB66" s="153"/>
      <c r="MBC66" s="153"/>
      <c r="MBD66" s="153"/>
      <c r="MBE66" s="153"/>
      <c r="MBF66" s="153"/>
      <c r="MBG66" s="153"/>
      <c r="MBH66" s="153"/>
      <c r="MBI66" s="153"/>
      <c r="MBJ66" s="153"/>
      <c r="MBK66" s="153"/>
      <c r="MBL66" s="153"/>
      <c r="MBM66" s="153"/>
      <c r="MBN66" s="153"/>
      <c r="MBO66" s="153"/>
      <c r="MBP66" s="153"/>
      <c r="MBQ66" s="153"/>
      <c r="MBR66" s="153"/>
      <c r="MBS66" s="153"/>
      <c r="MBT66" s="153"/>
      <c r="MBU66" s="153"/>
      <c r="MBV66" s="153"/>
      <c r="MBW66" s="153"/>
      <c r="MBX66" s="153"/>
      <c r="MBY66" s="153"/>
      <c r="MBZ66" s="153"/>
      <c r="MCA66" s="153"/>
      <c r="MCB66" s="153"/>
      <c r="MCC66" s="153"/>
      <c r="MCD66" s="153"/>
      <c r="MCE66" s="153"/>
      <c r="MCF66" s="153"/>
      <c r="MCG66" s="153"/>
      <c r="MCH66" s="153"/>
      <c r="MCI66" s="153"/>
      <c r="MCJ66" s="153"/>
      <c r="MCK66" s="153"/>
      <c r="MCL66" s="153"/>
      <c r="MCM66" s="153"/>
      <c r="MCN66" s="153"/>
      <c r="MCO66" s="153"/>
      <c r="MCP66" s="153"/>
      <c r="MCQ66" s="153"/>
      <c r="MCR66" s="153"/>
      <c r="MCS66" s="153"/>
      <c r="MCT66" s="153"/>
      <c r="MCU66" s="153"/>
      <c r="MCV66" s="153"/>
      <c r="MCW66" s="153"/>
      <c r="MCX66" s="153"/>
      <c r="MCY66" s="153"/>
      <c r="MCZ66" s="153"/>
      <c r="MDA66" s="153"/>
      <c r="MDB66" s="153"/>
      <c r="MDC66" s="153"/>
      <c r="MDD66" s="153"/>
      <c r="MDE66" s="153"/>
      <c r="MDF66" s="153"/>
      <c r="MDG66" s="153"/>
      <c r="MDH66" s="153"/>
      <c r="MDI66" s="153"/>
      <c r="MDJ66" s="153"/>
      <c r="MDK66" s="153"/>
      <c r="MDL66" s="153"/>
      <c r="MDM66" s="153"/>
      <c r="MDN66" s="153"/>
      <c r="MDO66" s="153"/>
      <c r="MDP66" s="153"/>
      <c r="MDQ66" s="153"/>
      <c r="MDR66" s="153"/>
      <c r="MDS66" s="153"/>
      <c r="MDT66" s="153"/>
      <c r="MDU66" s="153"/>
      <c r="MDV66" s="153"/>
      <c r="MDW66" s="153"/>
      <c r="MDX66" s="153"/>
      <c r="MDY66" s="153"/>
      <c r="MDZ66" s="153"/>
      <c r="MEA66" s="153"/>
      <c r="MEB66" s="153"/>
      <c r="MEC66" s="153"/>
      <c r="MED66" s="153"/>
      <c r="MEE66" s="153"/>
      <c r="MEF66" s="153"/>
      <c r="MEG66" s="153"/>
      <c r="MEH66" s="153"/>
      <c r="MEI66" s="153"/>
      <c r="MEJ66" s="153"/>
      <c r="MEK66" s="153"/>
      <c r="MEL66" s="153"/>
      <c r="MEM66" s="153"/>
      <c r="MEN66" s="153"/>
      <c r="MEO66" s="153"/>
      <c r="MEP66" s="153"/>
      <c r="MEQ66" s="153"/>
      <c r="MER66" s="153"/>
      <c r="MES66" s="153"/>
      <c r="MET66" s="153"/>
      <c r="MEU66" s="153"/>
      <c r="MEV66" s="153"/>
      <c r="MEW66" s="153"/>
      <c r="MEX66" s="153"/>
      <c r="MEY66" s="153"/>
      <c r="MEZ66" s="153"/>
      <c r="MFA66" s="153"/>
      <c r="MFB66" s="153"/>
      <c r="MFC66" s="153"/>
      <c r="MFD66" s="153"/>
      <c r="MFE66" s="153"/>
      <c r="MFF66" s="153"/>
      <c r="MFG66" s="153"/>
      <c r="MFH66" s="153"/>
      <c r="MFI66" s="153"/>
      <c r="MFJ66" s="153"/>
      <c r="MFK66" s="153"/>
      <c r="MFL66" s="153"/>
      <c r="MFM66" s="153"/>
      <c r="MFN66" s="153"/>
      <c r="MFO66" s="153"/>
      <c r="MFP66" s="153"/>
      <c r="MFQ66" s="153"/>
      <c r="MFR66" s="153"/>
      <c r="MFS66" s="153"/>
      <c r="MFT66" s="153"/>
      <c r="MFU66" s="153"/>
      <c r="MFV66" s="153"/>
      <c r="MFW66" s="153"/>
      <c r="MFX66" s="153"/>
      <c r="MFY66" s="153"/>
      <c r="MFZ66" s="153"/>
      <c r="MGA66" s="153"/>
      <c r="MGB66" s="153"/>
      <c r="MGC66" s="153"/>
      <c r="MGD66" s="153"/>
      <c r="MGE66" s="153"/>
      <c r="MGF66" s="153"/>
      <c r="MGG66" s="153"/>
      <c r="MGH66" s="153"/>
      <c r="MGI66" s="153"/>
      <c r="MGJ66" s="153"/>
      <c r="MGK66" s="153"/>
      <c r="MGL66" s="153"/>
      <c r="MGM66" s="153"/>
      <c r="MGN66" s="153"/>
      <c r="MGO66" s="153"/>
      <c r="MGP66" s="153"/>
      <c r="MGQ66" s="153"/>
      <c r="MGR66" s="153"/>
      <c r="MGS66" s="153"/>
      <c r="MGT66" s="153"/>
      <c r="MGU66" s="153"/>
      <c r="MGV66" s="153"/>
      <c r="MGW66" s="153"/>
      <c r="MGX66" s="153"/>
      <c r="MGY66" s="153"/>
      <c r="MGZ66" s="153"/>
      <c r="MHA66" s="153"/>
      <c r="MHB66" s="153"/>
      <c r="MHC66" s="153"/>
      <c r="MHD66" s="153"/>
      <c r="MHE66" s="153"/>
      <c r="MHF66" s="153"/>
      <c r="MHG66" s="153"/>
      <c r="MHH66" s="153"/>
      <c r="MHI66" s="153"/>
      <c r="MHJ66" s="153"/>
      <c r="MHK66" s="153"/>
      <c r="MHL66" s="153"/>
      <c r="MHM66" s="153"/>
      <c r="MHN66" s="153"/>
      <c r="MHO66" s="153"/>
      <c r="MHP66" s="153"/>
      <c r="MHQ66" s="153"/>
      <c r="MHR66" s="153"/>
      <c r="MHS66" s="153"/>
      <c r="MHT66" s="153"/>
      <c r="MHU66" s="153"/>
      <c r="MHV66" s="153"/>
      <c r="MHW66" s="153"/>
      <c r="MHX66" s="153"/>
      <c r="MHY66" s="153"/>
      <c r="MHZ66" s="153"/>
      <c r="MIA66" s="153"/>
      <c r="MIB66" s="153"/>
      <c r="MIC66" s="153"/>
      <c r="MID66" s="153"/>
      <c r="MIE66" s="153"/>
      <c r="MIF66" s="153"/>
      <c r="MIG66" s="153"/>
      <c r="MIH66" s="153"/>
      <c r="MII66" s="153"/>
      <c r="MIJ66" s="153"/>
      <c r="MIK66" s="153"/>
      <c r="MIL66" s="153"/>
      <c r="MIM66" s="153"/>
      <c r="MIN66" s="153"/>
      <c r="MIO66" s="153"/>
      <c r="MIP66" s="153"/>
      <c r="MIQ66" s="153"/>
      <c r="MIR66" s="153"/>
      <c r="MIS66" s="153"/>
      <c r="MIT66" s="153"/>
      <c r="MIU66" s="153"/>
      <c r="MIV66" s="153"/>
      <c r="MIW66" s="153"/>
      <c r="MIX66" s="153"/>
      <c r="MIY66" s="153"/>
      <c r="MIZ66" s="153"/>
      <c r="MJA66" s="153"/>
      <c r="MJB66" s="153"/>
      <c r="MJC66" s="153"/>
      <c r="MJD66" s="153"/>
      <c r="MJE66" s="153"/>
      <c r="MJF66" s="153"/>
      <c r="MJG66" s="153"/>
      <c r="MJH66" s="153"/>
      <c r="MJI66" s="153"/>
      <c r="MJJ66" s="153"/>
      <c r="MJK66" s="153"/>
      <c r="MJL66" s="153"/>
      <c r="MJM66" s="153"/>
      <c r="MJN66" s="153"/>
      <c r="MJO66" s="153"/>
      <c r="MJP66" s="153"/>
      <c r="MJQ66" s="153"/>
      <c r="MJR66" s="153"/>
      <c r="MJS66" s="153"/>
      <c r="MJT66" s="153"/>
      <c r="MJU66" s="153"/>
      <c r="MJV66" s="153"/>
      <c r="MJW66" s="153"/>
      <c r="MJX66" s="153"/>
      <c r="MJY66" s="153"/>
      <c r="MJZ66" s="153"/>
      <c r="MKA66" s="153"/>
      <c r="MKB66" s="153"/>
      <c r="MKC66" s="153"/>
      <c r="MKD66" s="153"/>
      <c r="MKE66" s="153"/>
      <c r="MKF66" s="153"/>
      <c r="MKG66" s="153"/>
      <c r="MKH66" s="153"/>
      <c r="MKI66" s="153"/>
      <c r="MKJ66" s="153"/>
      <c r="MKK66" s="153"/>
      <c r="MKL66" s="153"/>
      <c r="MKM66" s="153"/>
      <c r="MKN66" s="153"/>
      <c r="MKO66" s="153"/>
      <c r="MKP66" s="153"/>
      <c r="MKQ66" s="153"/>
      <c r="MKR66" s="153"/>
      <c r="MKS66" s="153"/>
      <c r="MKT66" s="153"/>
      <c r="MKU66" s="153"/>
      <c r="MKV66" s="153"/>
      <c r="MKW66" s="153"/>
      <c r="MKX66" s="153"/>
      <c r="MKY66" s="153"/>
      <c r="MKZ66" s="153"/>
      <c r="MLA66" s="153"/>
      <c r="MLB66" s="153"/>
      <c r="MLC66" s="153"/>
      <c r="MLD66" s="153"/>
      <c r="MLE66" s="153"/>
      <c r="MLF66" s="153"/>
      <c r="MLG66" s="153"/>
      <c r="MLH66" s="153"/>
      <c r="MLI66" s="153"/>
      <c r="MLJ66" s="153"/>
      <c r="MLK66" s="153"/>
      <c r="MLL66" s="153"/>
      <c r="MLM66" s="153"/>
      <c r="MLN66" s="153"/>
      <c r="MLO66" s="153"/>
      <c r="MLP66" s="153"/>
      <c r="MLQ66" s="153"/>
      <c r="MLR66" s="153"/>
      <c r="MLS66" s="153"/>
      <c r="MLT66" s="153"/>
      <c r="MLU66" s="153"/>
      <c r="MLV66" s="153"/>
      <c r="MLW66" s="153"/>
      <c r="MLX66" s="153"/>
      <c r="MLY66" s="153"/>
      <c r="MLZ66" s="153"/>
      <c r="MMA66" s="153"/>
      <c r="MMB66" s="153"/>
      <c r="MMC66" s="153"/>
      <c r="MMD66" s="153"/>
      <c r="MME66" s="153"/>
      <c r="MMF66" s="153"/>
      <c r="MMG66" s="153"/>
      <c r="MMH66" s="153"/>
      <c r="MMI66" s="153"/>
      <c r="MMJ66" s="153"/>
      <c r="MMK66" s="153"/>
      <c r="MML66" s="153"/>
      <c r="MMM66" s="153"/>
      <c r="MMN66" s="153"/>
      <c r="MMO66" s="153"/>
      <c r="MMP66" s="153"/>
      <c r="MMQ66" s="153"/>
      <c r="MMR66" s="153"/>
      <c r="MMS66" s="153"/>
      <c r="MMT66" s="153"/>
      <c r="MMU66" s="153"/>
      <c r="MMV66" s="153"/>
      <c r="MMW66" s="153"/>
      <c r="MMX66" s="153"/>
      <c r="MMY66" s="153"/>
      <c r="MMZ66" s="153"/>
      <c r="MNA66" s="153"/>
      <c r="MNB66" s="153"/>
      <c r="MNC66" s="153"/>
      <c r="MND66" s="153"/>
      <c r="MNE66" s="153"/>
      <c r="MNF66" s="153"/>
      <c r="MNG66" s="153"/>
      <c r="MNH66" s="153"/>
      <c r="MNI66" s="153"/>
      <c r="MNJ66" s="153"/>
      <c r="MNK66" s="153"/>
      <c r="MNL66" s="153"/>
      <c r="MNM66" s="153"/>
      <c r="MNN66" s="153"/>
      <c r="MNO66" s="153"/>
      <c r="MNP66" s="153"/>
      <c r="MNQ66" s="153"/>
      <c r="MNR66" s="153"/>
      <c r="MNS66" s="153"/>
      <c r="MNT66" s="153"/>
      <c r="MNU66" s="153"/>
      <c r="MNV66" s="153"/>
      <c r="MNW66" s="153"/>
      <c r="MNX66" s="153"/>
      <c r="MNY66" s="153"/>
      <c r="MNZ66" s="153"/>
      <c r="MOA66" s="153"/>
      <c r="MOB66" s="153"/>
      <c r="MOC66" s="153"/>
      <c r="MOD66" s="153"/>
      <c r="MOE66" s="153"/>
      <c r="MOF66" s="153"/>
      <c r="MOG66" s="153"/>
      <c r="MOH66" s="153"/>
      <c r="MOI66" s="153"/>
      <c r="MOJ66" s="153"/>
      <c r="MOK66" s="153"/>
      <c r="MOL66" s="153"/>
      <c r="MOM66" s="153"/>
      <c r="MON66" s="153"/>
      <c r="MOO66" s="153"/>
      <c r="MOP66" s="153"/>
      <c r="MOQ66" s="153"/>
      <c r="MOR66" s="153"/>
      <c r="MOS66" s="153"/>
      <c r="MOT66" s="153"/>
      <c r="MOU66" s="153"/>
      <c r="MOV66" s="153"/>
      <c r="MOW66" s="153"/>
      <c r="MOX66" s="153"/>
      <c r="MOY66" s="153"/>
      <c r="MOZ66" s="153"/>
      <c r="MPA66" s="153"/>
      <c r="MPB66" s="153"/>
      <c r="MPC66" s="153"/>
      <c r="MPD66" s="153"/>
      <c r="MPE66" s="153"/>
      <c r="MPF66" s="153"/>
      <c r="MPG66" s="153"/>
      <c r="MPH66" s="153"/>
      <c r="MPI66" s="153"/>
      <c r="MPJ66" s="153"/>
      <c r="MPK66" s="153"/>
      <c r="MPL66" s="153"/>
      <c r="MPM66" s="153"/>
      <c r="MPN66" s="153"/>
      <c r="MPO66" s="153"/>
      <c r="MPP66" s="153"/>
      <c r="MPQ66" s="153"/>
      <c r="MPR66" s="153"/>
      <c r="MPS66" s="153"/>
      <c r="MPT66" s="153"/>
      <c r="MPU66" s="153"/>
      <c r="MPV66" s="153"/>
      <c r="MPW66" s="153"/>
      <c r="MPX66" s="153"/>
      <c r="MPY66" s="153"/>
      <c r="MPZ66" s="153"/>
      <c r="MQA66" s="153"/>
      <c r="MQB66" s="153"/>
      <c r="MQC66" s="153"/>
      <c r="MQD66" s="153"/>
      <c r="MQE66" s="153"/>
      <c r="MQF66" s="153"/>
      <c r="MQG66" s="153"/>
      <c r="MQH66" s="153"/>
      <c r="MQI66" s="153"/>
      <c r="MQJ66" s="153"/>
      <c r="MQK66" s="153"/>
      <c r="MQL66" s="153"/>
      <c r="MQM66" s="153"/>
      <c r="MQN66" s="153"/>
      <c r="MQO66" s="153"/>
      <c r="MQP66" s="153"/>
      <c r="MQQ66" s="153"/>
      <c r="MQR66" s="153"/>
      <c r="MQS66" s="153"/>
      <c r="MQT66" s="153"/>
      <c r="MQU66" s="153"/>
      <c r="MQV66" s="153"/>
      <c r="MQW66" s="153"/>
      <c r="MQX66" s="153"/>
      <c r="MQY66" s="153"/>
      <c r="MQZ66" s="153"/>
      <c r="MRA66" s="153"/>
      <c r="MRB66" s="153"/>
      <c r="MRC66" s="153"/>
      <c r="MRD66" s="153"/>
      <c r="MRE66" s="153"/>
      <c r="MRF66" s="153"/>
      <c r="MRG66" s="153"/>
      <c r="MRH66" s="153"/>
      <c r="MRI66" s="153"/>
      <c r="MRJ66" s="153"/>
      <c r="MRK66" s="153"/>
      <c r="MRL66" s="153"/>
      <c r="MRM66" s="153"/>
      <c r="MRN66" s="153"/>
      <c r="MRO66" s="153"/>
      <c r="MRP66" s="153"/>
      <c r="MRQ66" s="153"/>
      <c r="MRR66" s="153"/>
      <c r="MRS66" s="153"/>
      <c r="MRT66" s="153"/>
      <c r="MRU66" s="153"/>
      <c r="MRV66" s="153"/>
      <c r="MRW66" s="153"/>
      <c r="MRX66" s="153"/>
      <c r="MRY66" s="153"/>
      <c r="MRZ66" s="153"/>
      <c r="MSA66" s="153"/>
      <c r="MSB66" s="153"/>
      <c r="MSC66" s="153"/>
      <c r="MSD66" s="153"/>
      <c r="MSE66" s="153"/>
      <c r="MSF66" s="153"/>
      <c r="MSG66" s="153"/>
      <c r="MSH66" s="153"/>
      <c r="MSI66" s="153"/>
      <c r="MSJ66" s="153"/>
      <c r="MSK66" s="153"/>
      <c r="MSL66" s="153"/>
      <c r="MSM66" s="153"/>
      <c r="MSN66" s="153"/>
      <c r="MSO66" s="153"/>
      <c r="MSP66" s="153"/>
      <c r="MSQ66" s="153"/>
      <c r="MSR66" s="153"/>
      <c r="MSS66" s="153"/>
      <c r="MST66" s="153"/>
      <c r="MSU66" s="153"/>
      <c r="MSV66" s="153"/>
      <c r="MSW66" s="153"/>
      <c r="MSX66" s="153"/>
      <c r="MSY66" s="153"/>
      <c r="MSZ66" s="153"/>
      <c r="MTA66" s="153"/>
      <c r="MTB66" s="153"/>
      <c r="MTC66" s="153"/>
      <c r="MTD66" s="153"/>
      <c r="MTE66" s="153"/>
      <c r="MTF66" s="153"/>
      <c r="MTG66" s="153"/>
      <c r="MTH66" s="153"/>
      <c r="MTI66" s="153"/>
      <c r="MTJ66" s="153"/>
      <c r="MTK66" s="153"/>
      <c r="MTL66" s="153"/>
      <c r="MTM66" s="153"/>
      <c r="MTN66" s="153"/>
      <c r="MTO66" s="153"/>
      <c r="MTP66" s="153"/>
      <c r="MTQ66" s="153"/>
      <c r="MTR66" s="153"/>
      <c r="MTS66" s="153"/>
      <c r="MTT66" s="153"/>
      <c r="MTU66" s="153"/>
      <c r="MTV66" s="153"/>
      <c r="MTW66" s="153"/>
      <c r="MTX66" s="153"/>
      <c r="MTY66" s="153"/>
      <c r="MTZ66" s="153"/>
      <c r="MUA66" s="153"/>
      <c r="MUB66" s="153"/>
      <c r="MUC66" s="153"/>
      <c r="MUD66" s="153"/>
      <c r="MUE66" s="153"/>
      <c r="MUF66" s="153"/>
      <c r="MUG66" s="153"/>
      <c r="MUH66" s="153"/>
      <c r="MUI66" s="153"/>
      <c r="MUJ66" s="153"/>
      <c r="MUK66" s="153"/>
      <c r="MUL66" s="153"/>
      <c r="MUM66" s="153"/>
      <c r="MUN66" s="153"/>
      <c r="MUO66" s="153"/>
      <c r="MUP66" s="153"/>
      <c r="MUQ66" s="153"/>
      <c r="MUR66" s="153"/>
      <c r="MUS66" s="153"/>
      <c r="MUT66" s="153"/>
      <c r="MUU66" s="153"/>
      <c r="MUV66" s="153"/>
      <c r="MUW66" s="153"/>
      <c r="MUX66" s="153"/>
      <c r="MUY66" s="153"/>
      <c r="MUZ66" s="153"/>
      <c r="MVA66" s="153"/>
      <c r="MVB66" s="153"/>
      <c r="MVC66" s="153"/>
      <c r="MVD66" s="153"/>
      <c r="MVE66" s="153"/>
      <c r="MVF66" s="153"/>
      <c r="MVG66" s="153"/>
      <c r="MVH66" s="153"/>
      <c r="MVI66" s="153"/>
      <c r="MVJ66" s="153"/>
      <c r="MVK66" s="153"/>
      <c r="MVL66" s="153"/>
      <c r="MVM66" s="153"/>
      <c r="MVN66" s="153"/>
      <c r="MVO66" s="153"/>
      <c r="MVP66" s="153"/>
      <c r="MVQ66" s="153"/>
      <c r="MVR66" s="153"/>
      <c r="MVS66" s="153"/>
      <c r="MVT66" s="153"/>
      <c r="MVU66" s="153"/>
      <c r="MVV66" s="153"/>
      <c r="MVW66" s="153"/>
      <c r="MVX66" s="153"/>
      <c r="MVY66" s="153"/>
      <c r="MVZ66" s="153"/>
      <c r="MWA66" s="153"/>
      <c r="MWB66" s="153"/>
      <c r="MWC66" s="153"/>
      <c r="MWD66" s="153"/>
      <c r="MWE66" s="153"/>
      <c r="MWF66" s="153"/>
      <c r="MWG66" s="153"/>
      <c r="MWH66" s="153"/>
      <c r="MWI66" s="153"/>
      <c r="MWJ66" s="153"/>
      <c r="MWK66" s="153"/>
      <c r="MWL66" s="153"/>
      <c r="MWM66" s="153"/>
      <c r="MWN66" s="153"/>
      <c r="MWO66" s="153"/>
      <c r="MWP66" s="153"/>
      <c r="MWQ66" s="153"/>
      <c r="MWR66" s="153"/>
      <c r="MWS66" s="153"/>
      <c r="MWT66" s="153"/>
      <c r="MWU66" s="153"/>
      <c r="MWV66" s="153"/>
      <c r="MWW66" s="153"/>
      <c r="MWX66" s="153"/>
      <c r="MWY66" s="153"/>
      <c r="MWZ66" s="153"/>
      <c r="MXA66" s="153"/>
      <c r="MXB66" s="153"/>
      <c r="MXC66" s="153"/>
      <c r="MXD66" s="153"/>
      <c r="MXE66" s="153"/>
      <c r="MXF66" s="153"/>
      <c r="MXG66" s="153"/>
      <c r="MXH66" s="153"/>
      <c r="MXI66" s="153"/>
      <c r="MXJ66" s="153"/>
      <c r="MXK66" s="153"/>
      <c r="MXL66" s="153"/>
      <c r="MXM66" s="153"/>
      <c r="MXN66" s="153"/>
      <c r="MXO66" s="153"/>
      <c r="MXP66" s="153"/>
      <c r="MXQ66" s="153"/>
      <c r="MXR66" s="153"/>
      <c r="MXS66" s="153"/>
      <c r="MXT66" s="153"/>
      <c r="MXU66" s="153"/>
      <c r="MXV66" s="153"/>
      <c r="MXW66" s="153"/>
      <c r="MXX66" s="153"/>
      <c r="MXY66" s="153"/>
      <c r="MXZ66" s="153"/>
      <c r="MYA66" s="153"/>
      <c r="MYB66" s="153"/>
      <c r="MYC66" s="153"/>
      <c r="MYD66" s="153"/>
      <c r="MYE66" s="153"/>
      <c r="MYF66" s="153"/>
      <c r="MYG66" s="153"/>
      <c r="MYH66" s="153"/>
      <c r="MYI66" s="153"/>
      <c r="MYJ66" s="153"/>
      <c r="MYK66" s="153"/>
      <c r="MYL66" s="153"/>
      <c r="MYM66" s="153"/>
      <c r="MYN66" s="153"/>
      <c r="MYO66" s="153"/>
      <c r="MYP66" s="153"/>
      <c r="MYQ66" s="153"/>
      <c r="MYR66" s="153"/>
      <c r="MYS66" s="153"/>
      <c r="MYT66" s="153"/>
      <c r="MYU66" s="153"/>
      <c r="MYV66" s="153"/>
      <c r="MYW66" s="153"/>
      <c r="MYX66" s="153"/>
      <c r="MYY66" s="153"/>
      <c r="MYZ66" s="153"/>
      <c r="MZA66" s="153"/>
      <c r="MZB66" s="153"/>
      <c r="MZC66" s="153"/>
      <c r="MZD66" s="153"/>
      <c r="MZE66" s="153"/>
      <c r="MZF66" s="153"/>
      <c r="MZG66" s="153"/>
      <c r="MZH66" s="153"/>
      <c r="MZI66" s="153"/>
      <c r="MZJ66" s="153"/>
      <c r="MZK66" s="153"/>
      <c r="MZL66" s="153"/>
      <c r="MZM66" s="153"/>
      <c r="MZN66" s="153"/>
      <c r="MZO66" s="153"/>
      <c r="MZP66" s="153"/>
      <c r="MZQ66" s="153"/>
      <c r="MZR66" s="153"/>
      <c r="MZS66" s="153"/>
      <c r="MZT66" s="153"/>
      <c r="MZU66" s="153"/>
      <c r="MZV66" s="153"/>
      <c r="MZW66" s="153"/>
      <c r="MZX66" s="153"/>
      <c r="MZY66" s="153"/>
      <c r="MZZ66" s="153"/>
      <c r="NAA66" s="153"/>
      <c r="NAB66" s="153"/>
      <c r="NAC66" s="153"/>
      <c r="NAD66" s="153"/>
      <c r="NAE66" s="153"/>
      <c r="NAF66" s="153"/>
      <c r="NAG66" s="153"/>
      <c r="NAH66" s="153"/>
      <c r="NAI66" s="153"/>
      <c r="NAJ66" s="153"/>
      <c r="NAK66" s="153"/>
      <c r="NAL66" s="153"/>
      <c r="NAM66" s="153"/>
      <c r="NAN66" s="153"/>
      <c r="NAO66" s="153"/>
      <c r="NAP66" s="153"/>
      <c r="NAQ66" s="153"/>
      <c r="NAR66" s="153"/>
      <c r="NAS66" s="153"/>
      <c r="NAT66" s="153"/>
      <c r="NAU66" s="153"/>
      <c r="NAV66" s="153"/>
      <c r="NAW66" s="153"/>
      <c r="NAX66" s="153"/>
      <c r="NAY66" s="153"/>
      <c r="NAZ66" s="153"/>
      <c r="NBA66" s="153"/>
      <c r="NBB66" s="153"/>
      <c r="NBC66" s="153"/>
      <c r="NBD66" s="153"/>
      <c r="NBE66" s="153"/>
      <c r="NBF66" s="153"/>
      <c r="NBG66" s="153"/>
      <c r="NBH66" s="153"/>
      <c r="NBI66" s="153"/>
      <c r="NBJ66" s="153"/>
      <c r="NBK66" s="153"/>
      <c r="NBL66" s="153"/>
      <c r="NBM66" s="153"/>
      <c r="NBN66" s="153"/>
      <c r="NBO66" s="153"/>
      <c r="NBP66" s="153"/>
      <c r="NBQ66" s="153"/>
      <c r="NBR66" s="153"/>
      <c r="NBS66" s="153"/>
      <c r="NBT66" s="153"/>
      <c r="NBU66" s="153"/>
      <c r="NBV66" s="153"/>
      <c r="NBW66" s="153"/>
      <c r="NBX66" s="153"/>
      <c r="NBY66" s="153"/>
      <c r="NBZ66" s="153"/>
      <c r="NCA66" s="153"/>
      <c r="NCB66" s="153"/>
      <c r="NCC66" s="153"/>
      <c r="NCD66" s="153"/>
      <c r="NCE66" s="153"/>
      <c r="NCF66" s="153"/>
      <c r="NCG66" s="153"/>
      <c r="NCH66" s="153"/>
      <c r="NCI66" s="153"/>
      <c r="NCJ66" s="153"/>
      <c r="NCK66" s="153"/>
      <c r="NCL66" s="153"/>
      <c r="NCM66" s="153"/>
      <c r="NCN66" s="153"/>
      <c r="NCO66" s="153"/>
      <c r="NCP66" s="153"/>
      <c r="NCQ66" s="153"/>
      <c r="NCR66" s="153"/>
      <c r="NCS66" s="153"/>
      <c r="NCT66" s="153"/>
      <c r="NCU66" s="153"/>
      <c r="NCV66" s="153"/>
      <c r="NCW66" s="153"/>
      <c r="NCX66" s="153"/>
      <c r="NCY66" s="153"/>
      <c r="NCZ66" s="153"/>
      <c r="NDA66" s="153"/>
      <c r="NDB66" s="153"/>
      <c r="NDC66" s="153"/>
      <c r="NDD66" s="153"/>
      <c r="NDE66" s="153"/>
      <c r="NDF66" s="153"/>
      <c r="NDG66" s="153"/>
      <c r="NDH66" s="153"/>
      <c r="NDI66" s="153"/>
      <c r="NDJ66" s="153"/>
      <c r="NDK66" s="153"/>
      <c r="NDL66" s="153"/>
      <c r="NDM66" s="153"/>
      <c r="NDN66" s="153"/>
      <c r="NDO66" s="153"/>
      <c r="NDP66" s="153"/>
      <c r="NDQ66" s="153"/>
      <c r="NDR66" s="153"/>
      <c r="NDS66" s="153"/>
      <c r="NDT66" s="153"/>
      <c r="NDU66" s="153"/>
      <c r="NDV66" s="153"/>
      <c r="NDW66" s="153"/>
      <c r="NDX66" s="153"/>
      <c r="NDY66" s="153"/>
      <c r="NDZ66" s="153"/>
      <c r="NEA66" s="153"/>
      <c r="NEB66" s="153"/>
      <c r="NEC66" s="153"/>
      <c r="NED66" s="153"/>
      <c r="NEE66" s="153"/>
      <c r="NEF66" s="153"/>
      <c r="NEG66" s="153"/>
      <c r="NEH66" s="153"/>
      <c r="NEI66" s="153"/>
      <c r="NEJ66" s="153"/>
      <c r="NEK66" s="153"/>
      <c r="NEL66" s="153"/>
      <c r="NEM66" s="153"/>
      <c r="NEN66" s="153"/>
      <c r="NEO66" s="153"/>
      <c r="NEP66" s="153"/>
      <c r="NEQ66" s="153"/>
      <c r="NER66" s="153"/>
      <c r="NES66" s="153"/>
      <c r="NET66" s="153"/>
      <c r="NEU66" s="153"/>
      <c r="NEV66" s="153"/>
      <c r="NEW66" s="153"/>
      <c r="NEX66" s="153"/>
      <c r="NEY66" s="153"/>
      <c r="NEZ66" s="153"/>
      <c r="NFA66" s="153"/>
      <c r="NFB66" s="153"/>
      <c r="NFC66" s="153"/>
      <c r="NFD66" s="153"/>
      <c r="NFE66" s="153"/>
      <c r="NFF66" s="153"/>
      <c r="NFG66" s="153"/>
      <c r="NFH66" s="153"/>
      <c r="NFI66" s="153"/>
      <c r="NFJ66" s="153"/>
      <c r="NFK66" s="153"/>
      <c r="NFL66" s="153"/>
      <c r="NFM66" s="153"/>
      <c r="NFN66" s="153"/>
      <c r="NFO66" s="153"/>
      <c r="NFP66" s="153"/>
      <c r="NFQ66" s="153"/>
      <c r="NFR66" s="153"/>
      <c r="NFS66" s="153"/>
      <c r="NFT66" s="153"/>
      <c r="NFU66" s="153"/>
      <c r="NFV66" s="153"/>
      <c r="NFW66" s="153"/>
      <c r="NFX66" s="153"/>
      <c r="NFY66" s="153"/>
      <c r="NFZ66" s="153"/>
      <c r="NGA66" s="153"/>
      <c r="NGB66" s="153"/>
      <c r="NGC66" s="153"/>
      <c r="NGD66" s="153"/>
      <c r="NGE66" s="153"/>
      <c r="NGF66" s="153"/>
      <c r="NGG66" s="153"/>
      <c r="NGH66" s="153"/>
      <c r="NGI66" s="153"/>
      <c r="NGJ66" s="153"/>
      <c r="NGK66" s="153"/>
      <c r="NGL66" s="153"/>
      <c r="NGM66" s="153"/>
      <c r="NGN66" s="153"/>
      <c r="NGO66" s="153"/>
      <c r="NGP66" s="153"/>
      <c r="NGQ66" s="153"/>
      <c r="NGR66" s="153"/>
      <c r="NGS66" s="153"/>
      <c r="NGT66" s="153"/>
      <c r="NGU66" s="153"/>
      <c r="NGV66" s="153"/>
      <c r="NGW66" s="153"/>
      <c r="NGX66" s="153"/>
      <c r="NGY66" s="153"/>
      <c r="NGZ66" s="153"/>
      <c r="NHA66" s="153"/>
      <c r="NHB66" s="153"/>
      <c r="NHC66" s="153"/>
      <c r="NHD66" s="153"/>
      <c r="NHE66" s="153"/>
      <c r="NHF66" s="153"/>
      <c r="NHG66" s="153"/>
      <c r="NHH66" s="153"/>
      <c r="NHI66" s="153"/>
      <c r="NHJ66" s="153"/>
      <c r="NHK66" s="153"/>
      <c r="NHL66" s="153"/>
      <c r="NHM66" s="153"/>
      <c r="NHN66" s="153"/>
      <c r="NHO66" s="153"/>
      <c r="NHP66" s="153"/>
      <c r="NHQ66" s="153"/>
      <c r="NHR66" s="153"/>
      <c r="NHS66" s="153"/>
      <c r="NHT66" s="153"/>
      <c r="NHU66" s="153"/>
      <c r="NHV66" s="153"/>
      <c r="NHW66" s="153"/>
      <c r="NHX66" s="153"/>
      <c r="NHY66" s="153"/>
      <c r="NHZ66" s="153"/>
      <c r="NIA66" s="153"/>
      <c r="NIB66" s="153"/>
      <c r="NIC66" s="153"/>
      <c r="NID66" s="153"/>
      <c r="NIE66" s="153"/>
      <c r="NIF66" s="153"/>
      <c r="NIG66" s="153"/>
      <c r="NIH66" s="153"/>
      <c r="NII66" s="153"/>
      <c r="NIJ66" s="153"/>
      <c r="NIK66" s="153"/>
      <c r="NIL66" s="153"/>
      <c r="NIM66" s="153"/>
      <c r="NIN66" s="153"/>
      <c r="NIO66" s="153"/>
      <c r="NIP66" s="153"/>
      <c r="NIQ66" s="153"/>
      <c r="NIR66" s="153"/>
      <c r="NIS66" s="153"/>
      <c r="NIT66" s="153"/>
      <c r="NIU66" s="153"/>
      <c r="NIV66" s="153"/>
      <c r="NIW66" s="153"/>
      <c r="NIX66" s="153"/>
      <c r="NIY66" s="153"/>
      <c r="NIZ66" s="153"/>
      <c r="NJA66" s="153"/>
      <c r="NJB66" s="153"/>
      <c r="NJC66" s="153"/>
      <c r="NJD66" s="153"/>
      <c r="NJE66" s="153"/>
      <c r="NJF66" s="153"/>
      <c r="NJG66" s="153"/>
      <c r="NJH66" s="153"/>
      <c r="NJI66" s="153"/>
      <c r="NJJ66" s="153"/>
      <c r="NJK66" s="153"/>
      <c r="NJL66" s="153"/>
      <c r="NJM66" s="153"/>
      <c r="NJN66" s="153"/>
      <c r="NJO66" s="153"/>
      <c r="NJP66" s="153"/>
      <c r="NJQ66" s="153"/>
      <c r="NJR66" s="153"/>
      <c r="NJS66" s="153"/>
      <c r="NJT66" s="153"/>
      <c r="NJU66" s="153"/>
      <c r="NJV66" s="153"/>
      <c r="NJW66" s="153"/>
      <c r="NJX66" s="153"/>
      <c r="NJY66" s="153"/>
      <c r="NJZ66" s="153"/>
      <c r="NKA66" s="153"/>
      <c r="NKB66" s="153"/>
      <c r="NKC66" s="153"/>
      <c r="NKD66" s="153"/>
      <c r="NKE66" s="153"/>
      <c r="NKF66" s="153"/>
      <c r="NKG66" s="153"/>
      <c r="NKH66" s="153"/>
      <c r="NKI66" s="153"/>
      <c r="NKJ66" s="153"/>
      <c r="NKK66" s="153"/>
      <c r="NKL66" s="153"/>
      <c r="NKM66" s="153"/>
      <c r="NKN66" s="153"/>
      <c r="NKO66" s="153"/>
      <c r="NKP66" s="153"/>
      <c r="NKQ66" s="153"/>
      <c r="NKR66" s="153"/>
      <c r="NKS66" s="153"/>
      <c r="NKT66" s="153"/>
      <c r="NKU66" s="153"/>
      <c r="NKV66" s="153"/>
      <c r="NKW66" s="153"/>
      <c r="NKX66" s="153"/>
      <c r="NKY66" s="153"/>
      <c r="NKZ66" s="153"/>
      <c r="NLA66" s="153"/>
      <c r="NLB66" s="153"/>
      <c r="NLC66" s="153"/>
      <c r="NLD66" s="153"/>
      <c r="NLE66" s="153"/>
      <c r="NLF66" s="153"/>
      <c r="NLG66" s="153"/>
      <c r="NLH66" s="153"/>
      <c r="NLI66" s="153"/>
      <c r="NLJ66" s="153"/>
      <c r="NLK66" s="153"/>
      <c r="NLL66" s="153"/>
      <c r="NLM66" s="153"/>
      <c r="NLN66" s="153"/>
      <c r="NLO66" s="153"/>
      <c r="NLP66" s="153"/>
      <c r="NLQ66" s="153"/>
      <c r="NLR66" s="153"/>
      <c r="NLS66" s="153"/>
      <c r="NLT66" s="153"/>
      <c r="NLU66" s="153"/>
      <c r="NLV66" s="153"/>
      <c r="NLW66" s="153"/>
      <c r="NLX66" s="153"/>
      <c r="NLY66" s="153"/>
      <c r="NLZ66" s="153"/>
      <c r="NMA66" s="153"/>
      <c r="NMB66" s="153"/>
      <c r="NMC66" s="153"/>
      <c r="NMD66" s="153"/>
      <c r="NME66" s="153"/>
      <c r="NMF66" s="153"/>
      <c r="NMG66" s="153"/>
      <c r="NMH66" s="153"/>
      <c r="NMI66" s="153"/>
      <c r="NMJ66" s="153"/>
      <c r="NMK66" s="153"/>
      <c r="NML66" s="153"/>
      <c r="NMM66" s="153"/>
      <c r="NMN66" s="153"/>
      <c r="NMO66" s="153"/>
      <c r="NMP66" s="153"/>
      <c r="NMQ66" s="153"/>
      <c r="NMR66" s="153"/>
      <c r="NMS66" s="153"/>
      <c r="NMT66" s="153"/>
      <c r="NMU66" s="153"/>
      <c r="NMV66" s="153"/>
      <c r="NMW66" s="153"/>
      <c r="NMX66" s="153"/>
      <c r="NMY66" s="153"/>
      <c r="NMZ66" s="153"/>
      <c r="NNA66" s="153"/>
      <c r="NNB66" s="153"/>
      <c r="NNC66" s="153"/>
      <c r="NND66" s="153"/>
      <c r="NNE66" s="153"/>
      <c r="NNF66" s="153"/>
      <c r="NNG66" s="153"/>
      <c r="NNH66" s="153"/>
      <c r="NNI66" s="153"/>
      <c r="NNJ66" s="153"/>
      <c r="NNK66" s="153"/>
      <c r="NNL66" s="153"/>
      <c r="NNM66" s="153"/>
      <c r="NNN66" s="153"/>
      <c r="NNO66" s="153"/>
      <c r="NNP66" s="153"/>
      <c r="NNQ66" s="153"/>
      <c r="NNR66" s="153"/>
      <c r="NNS66" s="153"/>
      <c r="NNT66" s="153"/>
      <c r="NNU66" s="153"/>
      <c r="NNV66" s="153"/>
      <c r="NNW66" s="153"/>
      <c r="NNX66" s="153"/>
      <c r="NNY66" s="153"/>
      <c r="NNZ66" s="153"/>
      <c r="NOA66" s="153"/>
      <c r="NOB66" s="153"/>
      <c r="NOC66" s="153"/>
      <c r="NOD66" s="153"/>
      <c r="NOE66" s="153"/>
      <c r="NOF66" s="153"/>
      <c r="NOG66" s="153"/>
      <c r="NOH66" s="153"/>
      <c r="NOI66" s="153"/>
      <c r="NOJ66" s="153"/>
      <c r="NOK66" s="153"/>
      <c r="NOL66" s="153"/>
      <c r="NOM66" s="153"/>
      <c r="NON66" s="153"/>
      <c r="NOO66" s="153"/>
      <c r="NOP66" s="153"/>
      <c r="NOQ66" s="153"/>
      <c r="NOR66" s="153"/>
      <c r="NOS66" s="153"/>
      <c r="NOT66" s="153"/>
      <c r="NOU66" s="153"/>
      <c r="NOV66" s="153"/>
      <c r="NOW66" s="153"/>
      <c r="NOX66" s="153"/>
      <c r="NOY66" s="153"/>
      <c r="NOZ66" s="153"/>
      <c r="NPA66" s="153"/>
      <c r="NPB66" s="153"/>
      <c r="NPC66" s="153"/>
      <c r="NPD66" s="153"/>
      <c r="NPE66" s="153"/>
      <c r="NPF66" s="153"/>
      <c r="NPG66" s="153"/>
      <c r="NPH66" s="153"/>
      <c r="NPI66" s="153"/>
      <c r="NPJ66" s="153"/>
      <c r="NPK66" s="153"/>
      <c r="NPL66" s="153"/>
      <c r="NPM66" s="153"/>
      <c r="NPN66" s="153"/>
      <c r="NPO66" s="153"/>
      <c r="NPP66" s="153"/>
      <c r="NPQ66" s="153"/>
      <c r="NPR66" s="153"/>
      <c r="NPS66" s="153"/>
      <c r="NPT66" s="153"/>
      <c r="NPU66" s="153"/>
      <c r="NPV66" s="153"/>
      <c r="NPW66" s="153"/>
      <c r="NPX66" s="153"/>
      <c r="NPY66" s="153"/>
      <c r="NPZ66" s="153"/>
      <c r="NQA66" s="153"/>
      <c r="NQB66" s="153"/>
      <c r="NQC66" s="153"/>
      <c r="NQD66" s="153"/>
      <c r="NQE66" s="153"/>
      <c r="NQF66" s="153"/>
      <c r="NQG66" s="153"/>
      <c r="NQH66" s="153"/>
      <c r="NQI66" s="153"/>
      <c r="NQJ66" s="153"/>
      <c r="NQK66" s="153"/>
      <c r="NQL66" s="153"/>
      <c r="NQM66" s="153"/>
      <c r="NQN66" s="153"/>
      <c r="NQO66" s="153"/>
      <c r="NQP66" s="153"/>
      <c r="NQQ66" s="153"/>
      <c r="NQR66" s="153"/>
      <c r="NQS66" s="153"/>
      <c r="NQT66" s="153"/>
      <c r="NQU66" s="153"/>
      <c r="NQV66" s="153"/>
      <c r="NQW66" s="153"/>
      <c r="NQX66" s="153"/>
      <c r="NQY66" s="153"/>
      <c r="NQZ66" s="153"/>
      <c r="NRA66" s="153"/>
      <c r="NRB66" s="153"/>
      <c r="NRC66" s="153"/>
      <c r="NRD66" s="153"/>
      <c r="NRE66" s="153"/>
      <c r="NRF66" s="153"/>
      <c r="NRG66" s="153"/>
      <c r="NRH66" s="153"/>
      <c r="NRI66" s="153"/>
      <c r="NRJ66" s="153"/>
      <c r="NRK66" s="153"/>
      <c r="NRL66" s="153"/>
      <c r="NRM66" s="153"/>
      <c r="NRN66" s="153"/>
      <c r="NRO66" s="153"/>
      <c r="NRP66" s="153"/>
      <c r="NRQ66" s="153"/>
      <c r="NRR66" s="153"/>
      <c r="NRS66" s="153"/>
      <c r="NRT66" s="153"/>
      <c r="NRU66" s="153"/>
      <c r="NRV66" s="153"/>
      <c r="NRW66" s="153"/>
      <c r="NRX66" s="153"/>
      <c r="NRY66" s="153"/>
      <c r="NRZ66" s="153"/>
      <c r="NSA66" s="153"/>
      <c r="NSB66" s="153"/>
      <c r="NSC66" s="153"/>
      <c r="NSD66" s="153"/>
      <c r="NSE66" s="153"/>
      <c r="NSF66" s="153"/>
      <c r="NSG66" s="153"/>
      <c r="NSH66" s="153"/>
      <c r="NSI66" s="153"/>
      <c r="NSJ66" s="153"/>
      <c r="NSK66" s="153"/>
      <c r="NSL66" s="153"/>
      <c r="NSM66" s="153"/>
      <c r="NSN66" s="153"/>
      <c r="NSO66" s="153"/>
      <c r="NSP66" s="153"/>
      <c r="NSQ66" s="153"/>
      <c r="NSR66" s="153"/>
      <c r="NSS66" s="153"/>
      <c r="NST66" s="153"/>
      <c r="NSU66" s="153"/>
      <c r="NSV66" s="153"/>
      <c r="NSW66" s="153"/>
      <c r="NSX66" s="153"/>
      <c r="NSY66" s="153"/>
      <c r="NSZ66" s="153"/>
      <c r="NTA66" s="153"/>
      <c r="NTB66" s="153"/>
      <c r="NTC66" s="153"/>
      <c r="NTD66" s="153"/>
      <c r="NTE66" s="153"/>
      <c r="NTF66" s="153"/>
      <c r="NTG66" s="153"/>
      <c r="NTH66" s="153"/>
      <c r="NTI66" s="153"/>
      <c r="NTJ66" s="153"/>
      <c r="NTK66" s="153"/>
      <c r="NTL66" s="153"/>
      <c r="NTM66" s="153"/>
      <c r="NTN66" s="153"/>
      <c r="NTO66" s="153"/>
      <c r="NTP66" s="153"/>
      <c r="NTQ66" s="153"/>
      <c r="NTR66" s="153"/>
      <c r="NTS66" s="153"/>
      <c r="NTT66" s="153"/>
      <c r="NTU66" s="153"/>
      <c r="NTV66" s="153"/>
      <c r="NTW66" s="153"/>
      <c r="NTX66" s="153"/>
      <c r="NTY66" s="153"/>
      <c r="NTZ66" s="153"/>
      <c r="NUA66" s="153"/>
      <c r="NUB66" s="153"/>
      <c r="NUC66" s="153"/>
      <c r="NUD66" s="153"/>
      <c r="NUE66" s="153"/>
      <c r="NUF66" s="153"/>
      <c r="NUG66" s="153"/>
      <c r="NUH66" s="153"/>
      <c r="NUI66" s="153"/>
      <c r="NUJ66" s="153"/>
      <c r="NUK66" s="153"/>
      <c r="NUL66" s="153"/>
      <c r="NUM66" s="153"/>
      <c r="NUN66" s="153"/>
      <c r="NUO66" s="153"/>
      <c r="NUP66" s="153"/>
      <c r="NUQ66" s="153"/>
      <c r="NUR66" s="153"/>
      <c r="NUS66" s="153"/>
      <c r="NUT66" s="153"/>
      <c r="NUU66" s="153"/>
      <c r="NUV66" s="153"/>
      <c r="NUW66" s="153"/>
      <c r="NUX66" s="153"/>
      <c r="NUY66" s="153"/>
      <c r="NUZ66" s="153"/>
      <c r="NVA66" s="153"/>
      <c r="NVB66" s="153"/>
      <c r="NVC66" s="153"/>
      <c r="NVD66" s="153"/>
      <c r="NVE66" s="153"/>
      <c r="NVF66" s="153"/>
      <c r="NVG66" s="153"/>
      <c r="NVH66" s="153"/>
      <c r="NVI66" s="153"/>
      <c r="NVJ66" s="153"/>
      <c r="NVK66" s="153"/>
      <c r="NVL66" s="153"/>
      <c r="NVM66" s="153"/>
      <c r="NVN66" s="153"/>
      <c r="NVO66" s="153"/>
      <c r="NVP66" s="153"/>
      <c r="NVQ66" s="153"/>
      <c r="NVR66" s="153"/>
      <c r="NVS66" s="153"/>
      <c r="NVT66" s="153"/>
      <c r="NVU66" s="153"/>
      <c r="NVV66" s="153"/>
      <c r="NVW66" s="153"/>
      <c r="NVX66" s="153"/>
      <c r="NVY66" s="153"/>
      <c r="NVZ66" s="153"/>
      <c r="NWA66" s="153"/>
      <c r="NWB66" s="153"/>
      <c r="NWC66" s="153"/>
      <c r="NWD66" s="153"/>
      <c r="NWE66" s="153"/>
      <c r="NWF66" s="153"/>
      <c r="NWG66" s="153"/>
      <c r="NWH66" s="153"/>
      <c r="NWI66" s="153"/>
      <c r="NWJ66" s="153"/>
      <c r="NWK66" s="153"/>
      <c r="NWL66" s="153"/>
      <c r="NWM66" s="153"/>
      <c r="NWN66" s="153"/>
      <c r="NWO66" s="153"/>
      <c r="NWP66" s="153"/>
      <c r="NWQ66" s="153"/>
      <c r="NWR66" s="153"/>
      <c r="NWS66" s="153"/>
      <c r="NWT66" s="153"/>
      <c r="NWU66" s="153"/>
      <c r="NWV66" s="153"/>
      <c r="NWW66" s="153"/>
      <c r="NWX66" s="153"/>
      <c r="NWY66" s="153"/>
      <c r="NWZ66" s="153"/>
      <c r="NXA66" s="153"/>
      <c r="NXB66" s="153"/>
      <c r="NXC66" s="153"/>
      <c r="NXD66" s="153"/>
      <c r="NXE66" s="153"/>
      <c r="NXF66" s="153"/>
      <c r="NXG66" s="153"/>
      <c r="NXH66" s="153"/>
      <c r="NXI66" s="153"/>
      <c r="NXJ66" s="153"/>
      <c r="NXK66" s="153"/>
      <c r="NXL66" s="153"/>
      <c r="NXM66" s="153"/>
      <c r="NXN66" s="153"/>
      <c r="NXO66" s="153"/>
      <c r="NXP66" s="153"/>
      <c r="NXQ66" s="153"/>
      <c r="NXR66" s="153"/>
      <c r="NXS66" s="153"/>
      <c r="NXT66" s="153"/>
      <c r="NXU66" s="153"/>
      <c r="NXV66" s="153"/>
      <c r="NXW66" s="153"/>
      <c r="NXX66" s="153"/>
      <c r="NXY66" s="153"/>
      <c r="NXZ66" s="153"/>
      <c r="NYA66" s="153"/>
      <c r="NYB66" s="153"/>
      <c r="NYC66" s="153"/>
      <c r="NYD66" s="153"/>
      <c r="NYE66" s="153"/>
      <c r="NYF66" s="153"/>
      <c r="NYG66" s="153"/>
      <c r="NYH66" s="153"/>
      <c r="NYI66" s="153"/>
      <c r="NYJ66" s="153"/>
      <c r="NYK66" s="153"/>
      <c r="NYL66" s="153"/>
      <c r="NYM66" s="153"/>
      <c r="NYN66" s="153"/>
      <c r="NYO66" s="153"/>
      <c r="NYP66" s="153"/>
      <c r="NYQ66" s="153"/>
      <c r="NYR66" s="153"/>
      <c r="NYS66" s="153"/>
      <c r="NYT66" s="153"/>
      <c r="NYU66" s="153"/>
      <c r="NYV66" s="153"/>
      <c r="NYW66" s="153"/>
      <c r="NYX66" s="153"/>
      <c r="NYY66" s="153"/>
      <c r="NYZ66" s="153"/>
      <c r="NZA66" s="153"/>
      <c r="NZB66" s="153"/>
      <c r="NZC66" s="153"/>
      <c r="NZD66" s="153"/>
      <c r="NZE66" s="153"/>
      <c r="NZF66" s="153"/>
      <c r="NZG66" s="153"/>
      <c r="NZH66" s="153"/>
      <c r="NZI66" s="153"/>
      <c r="NZJ66" s="153"/>
      <c r="NZK66" s="153"/>
      <c r="NZL66" s="153"/>
      <c r="NZM66" s="153"/>
      <c r="NZN66" s="153"/>
      <c r="NZO66" s="153"/>
      <c r="NZP66" s="153"/>
      <c r="NZQ66" s="153"/>
      <c r="NZR66" s="153"/>
      <c r="NZS66" s="153"/>
      <c r="NZT66" s="153"/>
      <c r="NZU66" s="153"/>
      <c r="NZV66" s="153"/>
      <c r="NZW66" s="153"/>
      <c r="NZX66" s="153"/>
      <c r="NZY66" s="153"/>
      <c r="NZZ66" s="153"/>
      <c r="OAA66" s="153"/>
      <c r="OAB66" s="153"/>
      <c r="OAC66" s="153"/>
      <c r="OAD66" s="153"/>
      <c r="OAE66" s="153"/>
      <c r="OAF66" s="153"/>
      <c r="OAG66" s="153"/>
      <c r="OAH66" s="153"/>
      <c r="OAI66" s="153"/>
      <c r="OAJ66" s="153"/>
      <c r="OAK66" s="153"/>
      <c r="OAL66" s="153"/>
      <c r="OAM66" s="153"/>
      <c r="OAN66" s="153"/>
      <c r="OAO66" s="153"/>
      <c r="OAP66" s="153"/>
      <c r="OAQ66" s="153"/>
      <c r="OAR66" s="153"/>
      <c r="OAS66" s="153"/>
      <c r="OAT66" s="153"/>
      <c r="OAU66" s="153"/>
      <c r="OAV66" s="153"/>
      <c r="OAW66" s="153"/>
      <c r="OAX66" s="153"/>
      <c r="OAY66" s="153"/>
      <c r="OAZ66" s="153"/>
      <c r="OBA66" s="153"/>
      <c r="OBB66" s="153"/>
      <c r="OBC66" s="153"/>
      <c r="OBD66" s="153"/>
      <c r="OBE66" s="153"/>
      <c r="OBF66" s="153"/>
      <c r="OBG66" s="153"/>
      <c r="OBH66" s="153"/>
      <c r="OBI66" s="153"/>
      <c r="OBJ66" s="153"/>
      <c r="OBK66" s="153"/>
      <c r="OBL66" s="153"/>
      <c r="OBM66" s="153"/>
      <c r="OBN66" s="153"/>
      <c r="OBO66" s="153"/>
      <c r="OBP66" s="153"/>
      <c r="OBQ66" s="153"/>
      <c r="OBR66" s="153"/>
      <c r="OBS66" s="153"/>
      <c r="OBT66" s="153"/>
      <c r="OBU66" s="153"/>
      <c r="OBV66" s="153"/>
      <c r="OBW66" s="153"/>
      <c r="OBX66" s="153"/>
      <c r="OBY66" s="153"/>
      <c r="OBZ66" s="153"/>
      <c r="OCA66" s="153"/>
      <c r="OCB66" s="153"/>
      <c r="OCC66" s="153"/>
      <c r="OCD66" s="153"/>
      <c r="OCE66" s="153"/>
      <c r="OCF66" s="153"/>
      <c r="OCG66" s="153"/>
      <c r="OCH66" s="153"/>
      <c r="OCI66" s="153"/>
      <c r="OCJ66" s="153"/>
      <c r="OCK66" s="153"/>
      <c r="OCL66" s="153"/>
      <c r="OCM66" s="153"/>
      <c r="OCN66" s="153"/>
      <c r="OCO66" s="153"/>
      <c r="OCP66" s="153"/>
      <c r="OCQ66" s="153"/>
      <c r="OCR66" s="153"/>
      <c r="OCS66" s="153"/>
      <c r="OCT66" s="153"/>
      <c r="OCU66" s="153"/>
      <c r="OCV66" s="153"/>
      <c r="OCW66" s="153"/>
      <c r="OCX66" s="153"/>
      <c r="OCY66" s="153"/>
      <c r="OCZ66" s="153"/>
      <c r="ODA66" s="153"/>
      <c r="ODB66" s="153"/>
      <c r="ODC66" s="153"/>
      <c r="ODD66" s="153"/>
      <c r="ODE66" s="153"/>
      <c r="ODF66" s="153"/>
      <c r="ODG66" s="153"/>
      <c r="ODH66" s="153"/>
      <c r="ODI66" s="153"/>
      <c r="ODJ66" s="153"/>
      <c r="ODK66" s="153"/>
      <c r="ODL66" s="153"/>
      <c r="ODM66" s="153"/>
      <c r="ODN66" s="153"/>
      <c r="ODO66" s="153"/>
      <c r="ODP66" s="153"/>
      <c r="ODQ66" s="153"/>
      <c r="ODR66" s="153"/>
      <c r="ODS66" s="153"/>
      <c r="ODT66" s="153"/>
      <c r="ODU66" s="153"/>
      <c r="ODV66" s="153"/>
      <c r="ODW66" s="153"/>
      <c r="ODX66" s="153"/>
      <c r="ODY66" s="153"/>
      <c r="ODZ66" s="153"/>
      <c r="OEA66" s="153"/>
      <c r="OEB66" s="153"/>
      <c r="OEC66" s="153"/>
      <c r="OED66" s="153"/>
      <c r="OEE66" s="153"/>
      <c r="OEF66" s="153"/>
      <c r="OEG66" s="153"/>
      <c r="OEH66" s="153"/>
      <c r="OEI66" s="153"/>
      <c r="OEJ66" s="153"/>
      <c r="OEK66" s="153"/>
      <c r="OEL66" s="153"/>
      <c r="OEM66" s="153"/>
      <c r="OEN66" s="153"/>
      <c r="OEO66" s="153"/>
      <c r="OEP66" s="153"/>
      <c r="OEQ66" s="153"/>
      <c r="OER66" s="153"/>
      <c r="OES66" s="153"/>
      <c r="OET66" s="153"/>
      <c r="OEU66" s="153"/>
      <c r="OEV66" s="153"/>
      <c r="OEW66" s="153"/>
      <c r="OEX66" s="153"/>
      <c r="OEY66" s="153"/>
      <c r="OEZ66" s="153"/>
      <c r="OFA66" s="153"/>
      <c r="OFB66" s="153"/>
      <c r="OFC66" s="153"/>
      <c r="OFD66" s="153"/>
      <c r="OFE66" s="153"/>
      <c r="OFF66" s="153"/>
      <c r="OFG66" s="153"/>
      <c r="OFH66" s="153"/>
      <c r="OFI66" s="153"/>
      <c r="OFJ66" s="153"/>
      <c r="OFK66" s="153"/>
      <c r="OFL66" s="153"/>
      <c r="OFM66" s="153"/>
      <c r="OFN66" s="153"/>
      <c r="OFO66" s="153"/>
      <c r="OFP66" s="153"/>
      <c r="OFQ66" s="153"/>
      <c r="OFR66" s="153"/>
      <c r="OFS66" s="153"/>
      <c r="OFT66" s="153"/>
      <c r="OFU66" s="153"/>
      <c r="OFV66" s="153"/>
      <c r="OFW66" s="153"/>
      <c r="OFX66" s="153"/>
      <c r="OFY66" s="153"/>
      <c r="OFZ66" s="153"/>
      <c r="OGA66" s="153"/>
      <c r="OGB66" s="153"/>
      <c r="OGC66" s="153"/>
      <c r="OGD66" s="153"/>
      <c r="OGE66" s="153"/>
      <c r="OGF66" s="153"/>
      <c r="OGG66" s="153"/>
      <c r="OGH66" s="153"/>
      <c r="OGI66" s="153"/>
      <c r="OGJ66" s="153"/>
      <c r="OGK66" s="153"/>
      <c r="OGL66" s="153"/>
      <c r="OGM66" s="153"/>
      <c r="OGN66" s="153"/>
      <c r="OGO66" s="153"/>
      <c r="OGP66" s="153"/>
      <c r="OGQ66" s="153"/>
      <c r="OGR66" s="153"/>
      <c r="OGS66" s="153"/>
      <c r="OGT66" s="153"/>
      <c r="OGU66" s="153"/>
      <c r="OGV66" s="153"/>
      <c r="OGW66" s="153"/>
      <c r="OGX66" s="153"/>
      <c r="OGY66" s="153"/>
      <c r="OGZ66" s="153"/>
      <c r="OHA66" s="153"/>
      <c r="OHB66" s="153"/>
      <c r="OHC66" s="153"/>
      <c r="OHD66" s="153"/>
      <c r="OHE66" s="153"/>
      <c r="OHF66" s="153"/>
      <c r="OHG66" s="153"/>
      <c r="OHH66" s="153"/>
      <c r="OHI66" s="153"/>
      <c r="OHJ66" s="153"/>
      <c r="OHK66" s="153"/>
      <c r="OHL66" s="153"/>
      <c r="OHM66" s="153"/>
      <c r="OHN66" s="153"/>
      <c r="OHO66" s="153"/>
      <c r="OHP66" s="153"/>
      <c r="OHQ66" s="153"/>
      <c r="OHR66" s="153"/>
      <c r="OHS66" s="153"/>
      <c r="OHT66" s="153"/>
      <c r="OHU66" s="153"/>
      <c r="OHV66" s="153"/>
      <c r="OHW66" s="153"/>
      <c r="OHX66" s="153"/>
      <c r="OHY66" s="153"/>
      <c r="OHZ66" s="153"/>
      <c r="OIA66" s="153"/>
      <c r="OIB66" s="153"/>
      <c r="OIC66" s="153"/>
      <c r="OID66" s="153"/>
      <c r="OIE66" s="153"/>
      <c r="OIF66" s="153"/>
      <c r="OIG66" s="153"/>
      <c r="OIH66" s="153"/>
      <c r="OII66" s="153"/>
      <c r="OIJ66" s="153"/>
      <c r="OIK66" s="153"/>
      <c r="OIL66" s="153"/>
      <c r="OIM66" s="153"/>
      <c r="OIN66" s="153"/>
      <c r="OIO66" s="153"/>
      <c r="OIP66" s="153"/>
      <c r="OIQ66" s="153"/>
      <c r="OIR66" s="153"/>
      <c r="OIS66" s="153"/>
      <c r="OIT66" s="153"/>
      <c r="OIU66" s="153"/>
      <c r="OIV66" s="153"/>
      <c r="OIW66" s="153"/>
      <c r="OIX66" s="153"/>
      <c r="OIY66" s="153"/>
      <c r="OIZ66" s="153"/>
      <c r="OJA66" s="153"/>
      <c r="OJB66" s="153"/>
      <c r="OJC66" s="153"/>
      <c r="OJD66" s="153"/>
      <c r="OJE66" s="153"/>
      <c r="OJF66" s="153"/>
      <c r="OJG66" s="153"/>
      <c r="OJH66" s="153"/>
      <c r="OJI66" s="153"/>
      <c r="OJJ66" s="153"/>
      <c r="OJK66" s="153"/>
      <c r="OJL66" s="153"/>
      <c r="OJM66" s="153"/>
      <c r="OJN66" s="153"/>
      <c r="OJO66" s="153"/>
      <c r="OJP66" s="153"/>
      <c r="OJQ66" s="153"/>
      <c r="OJR66" s="153"/>
      <c r="OJS66" s="153"/>
      <c r="OJT66" s="153"/>
      <c r="OJU66" s="153"/>
      <c r="OJV66" s="153"/>
      <c r="OJW66" s="153"/>
      <c r="OJX66" s="153"/>
      <c r="OJY66" s="153"/>
      <c r="OJZ66" s="153"/>
      <c r="OKA66" s="153"/>
      <c r="OKB66" s="153"/>
      <c r="OKC66" s="153"/>
      <c r="OKD66" s="153"/>
      <c r="OKE66" s="153"/>
      <c r="OKF66" s="153"/>
      <c r="OKG66" s="153"/>
      <c r="OKH66" s="153"/>
      <c r="OKI66" s="153"/>
      <c r="OKJ66" s="153"/>
      <c r="OKK66" s="153"/>
      <c r="OKL66" s="153"/>
      <c r="OKM66" s="153"/>
      <c r="OKN66" s="153"/>
      <c r="OKO66" s="153"/>
      <c r="OKP66" s="153"/>
      <c r="OKQ66" s="153"/>
      <c r="OKR66" s="153"/>
      <c r="OKS66" s="153"/>
      <c r="OKT66" s="153"/>
      <c r="OKU66" s="153"/>
      <c r="OKV66" s="153"/>
      <c r="OKW66" s="153"/>
      <c r="OKX66" s="153"/>
      <c r="OKY66" s="153"/>
      <c r="OKZ66" s="153"/>
      <c r="OLA66" s="153"/>
      <c r="OLB66" s="153"/>
      <c r="OLC66" s="153"/>
      <c r="OLD66" s="153"/>
      <c r="OLE66" s="153"/>
      <c r="OLF66" s="153"/>
      <c r="OLG66" s="153"/>
      <c r="OLH66" s="153"/>
      <c r="OLI66" s="153"/>
      <c r="OLJ66" s="153"/>
      <c r="OLK66" s="153"/>
      <c r="OLL66" s="153"/>
      <c r="OLM66" s="153"/>
      <c r="OLN66" s="153"/>
      <c r="OLO66" s="153"/>
      <c r="OLP66" s="153"/>
      <c r="OLQ66" s="153"/>
      <c r="OLR66" s="153"/>
      <c r="OLS66" s="153"/>
      <c r="OLT66" s="153"/>
      <c r="OLU66" s="153"/>
      <c r="OLV66" s="153"/>
      <c r="OLW66" s="153"/>
      <c r="OLX66" s="153"/>
      <c r="OLY66" s="153"/>
      <c r="OLZ66" s="153"/>
      <c r="OMA66" s="153"/>
      <c r="OMB66" s="153"/>
      <c r="OMC66" s="153"/>
      <c r="OMD66" s="153"/>
      <c r="OME66" s="153"/>
      <c r="OMF66" s="153"/>
      <c r="OMG66" s="153"/>
      <c r="OMH66" s="153"/>
      <c r="OMI66" s="153"/>
      <c r="OMJ66" s="153"/>
      <c r="OMK66" s="153"/>
      <c r="OML66" s="153"/>
      <c r="OMM66" s="153"/>
      <c r="OMN66" s="153"/>
      <c r="OMO66" s="153"/>
      <c r="OMP66" s="153"/>
      <c r="OMQ66" s="153"/>
      <c r="OMR66" s="153"/>
      <c r="OMS66" s="153"/>
      <c r="OMT66" s="153"/>
      <c r="OMU66" s="153"/>
      <c r="OMV66" s="153"/>
      <c r="OMW66" s="153"/>
      <c r="OMX66" s="153"/>
      <c r="OMY66" s="153"/>
      <c r="OMZ66" s="153"/>
      <c r="ONA66" s="153"/>
      <c r="ONB66" s="153"/>
      <c r="ONC66" s="153"/>
      <c r="OND66" s="153"/>
      <c r="ONE66" s="153"/>
      <c r="ONF66" s="153"/>
      <c r="ONG66" s="153"/>
      <c r="ONH66" s="153"/>
      <c r="ONI66" s="153"/>
      <c r="ONJ66" s="153"/>
      <c r="ONK66" s="153"/>
      <c r="ONL66" s="153"/>
      <c r="ONM66" s="153"/>
      <c r="ONN66" s="153"/>
      <c r="ONO66" s="153"/>
      <c r="ONP66" s="153"/>
      <c r="ONQ66" s="153"/>
      <c r="ONR66" s="153"/>
      <c r="ONS66" s="153"/>
      <c r="ONT66" s="153"/>
      <c r="ONU66" s="153"/>
      <c r="ONV66" s="153"/>
      <c r="ONW66" s="153"/>
      <c r="ONX66" s="153"/>
      <c r="ONY66" s="153"/>
      <c r="ONZ66" s="153"/>
      <c r="OOA66" s="153"/>
      <c r="OOB66" s="153"/>
      <c r="OOC66" s="153"/>
      <c r="OOD66" s="153"/>
      <c r="OOE66" s="153"/>
      <c r="OOF66" s="153"/>
      <c r="OOG66" s="153"/>
      <c r="OOH66" s="153"/>
      <c r="OOI66" s="153"/>
      <c r="OOJ66" s="153"/>
      <c r="OOK66" s="153"/>
      <c r="OOL66" s="153"/>
      <c r="OOM66" s="153"/>
      <c r="OON66" s="153"/>
      <c r="OOO66" s="153"/>
      <c r="OOP66" s="153"/>
      <c r="OOQ66" s="153"/>
      <c r="OOR66" s="153"/>
      <c r="OOS66" s="153"/>
      <c r="OOT66" s="153"/>
      <c r="OOU66" s="153"/>
      <c r="OOV66" s="153"/>
      <c r="OOW66" s="153"/>
      <c r="OOX66" s="153"/>
      <c r="OOY66" s="153"/>
      <c r="OOZ66" s="153"/>
      <c r="OPA66" s="153"/>
      <c r="OPB66" s="153"/>
      <c r="OPC66" s="153"/>
      <c r="OPD66" s="153"/>
      <c r="OPE66" s="153"/>
      <c r="OPF66" s="153"/>
      <c r="OPG66" s="153"/>
      <c r="OPH66" s="153"/>
      <c r="OPI66" s="153"/>
      <c r="OPJ66" s="153"/>
      <c r="OPK66" s="153"/>
      <c r="OPL66" s="153"/>
      <c r="OPM66" s="153"/>
      <c r="OPN66" s="153"/>
      <c r="OPO66" s="153"/>
      <c r="OPP66" s="153"/>
      <c r="OPQ66" s="153"/>
      <c r="OPR66" s="153"/>
      <c r="OPS66" s="153"/>
      <c r="OPT66" s="153"/>
      <c r="OPU66" s="153"/>
      <c r="OPV66" s="153"/>
      <c r="OPW66" s="153"/>
      <c r="OPX66" s="153"/>
      <c r="OPY66" s="153"/>
      <c r="OPZ66" s="153"/>
      <c r="OQA66" s="153"/>
      <c r="OQB66" s="153"/>
      <c r="OQC66" s="153"/>
      <c r="OQD66" s="153"/>
      <c r="OQE66" s="153"/>
      <c r="OQF66" s="153"/>
      <c r="OQG66" s="153"/>
      <c r="OQH66" s="153"/>
      <c r="OQI66" s="153"/>
      <c r="OQJ66" s="153"/>
      <c r="OQK66" s="153"/>
      <c r="OQL66" s="153"/>
      <c r="OQM66" s="153"/>
      <c r="OQN66" s="153"/>
      <c r="OQO66" s="153"/>
      <c r="OQP66" s="153"/>
      <c r="OQQ66" s="153"/>
      <c r="OQR66" s="153"/>
      <c r="OQS66" s="153"/>
      <c r="OQT66" s="153"/>
      <c r="OQU66" s="153"/>
      <c r="OQV66" s="153"/>
      <c r="OQW66" s="153"/>
      <c r="OQX66" s="153"/>
      <c r="OQY66" s="153"/>
      <c r="OQZ66" s="153"/>
      <c r="ORA66" s="153"/>
      <c r="ORB66" s="153"/>
      <c r="ORC66" s="153"/>
      <c r="ORD66" s="153"/>
      <c r="ORE66" s="153"/>
      <c r="ORF66" s="153"/>
      <c r="ORG66" s="153"/>
      <c r="ORH66" s="153"/>
      <c r="ORI66" s="153"/>
      <c r="ORJ66" s="153"/>
      <c r="ORK66" s="153"/>
      <c r="ORL66" s="153"/>
      <c r="ORM66" s="153"/>
      <c r="ORN66" s="153"/>
      <c r="ORO66" s="153"/>
      <c r="ORP66" s="153"/>
      <c r="ORQ66" s="153"/>
      <c r="ORR66" s="153"/>
      <c r="ORS66" s="153"/>
      <c r="ORT66" s="153"/>
      <c r="ORU66" s="153"/>
      <c r="ORV66" s="153"/>
      <c r="ORW66" s="153"/>
      <c r="ORX66" s="153"/>
      <c r="ORY66" s="153"/>
      <c r="ORZ66" s="153"/>
      <c r="OSA66" s="153"/>
      <c r="OSB66" s="153"/>
      <c r="OSC66" s="153"/>
      <c r="OSD66" s="153"/>
      <c r="OSE66" s="153"/>
      <c r="OSF66" s="153"/>
      <c r="OSG66" s="153"/>
      <c r="OSH66" s="153"/>
      <c r="OSI66" s="153"/>
      <c r="OSJ66" s="153"/>
      <c r="OSK66" s="153"/>
      <c r="OSL66" s="153"/>
      <c r="OSM66" s="153"/>
      <c r="OSN66" s="153"/>
      <c r="OSO66" s="153"/>
      <c r="OSP66" s="153"/>
      <c r="OSQ66" s="153"/>
      <c r="OSR66" s="153"/>
      <c r="OSS66" s="153"/>
      <c r="OST66" s="153"/>
      <c r="OSU66" s="153"/>
      <c r="OSV66" s="153"/>
      <c r="OSW66" s="153"/>
      <c r="OSX66" s="153"/>
      <c r="OSY66" s="153"/>
      <c r="OSZ66" s="153"/>
      <c r="OTA66" s="153"/>
      <c r="OTB66" s="153"/>
      <c r="OTC66" s="153"/>
      <c r="OTD66" s="153"/>
      <c r="OTE66" s="153"/>
      <c r="OTF66" s="153"/>
      <c r="OTG66" s="153"/>
      <c r="OTH66" s="153"/>
      <c r="OTI66" s="153"/>
      <c r="OTJ66" s="153"/>
      <c r="OTK66" s="153"/>
      <c r="OTL66" s="153"/>
      <c r="OTM66" s="153"/>
      <c r="OTN66" s="153"/>
      <c r="OTO66" s="153"/>
      <c r="OTP66" s="153"/>
      <c r="OTQ66" s="153"/>
      <c r="OTR66" s="153"/>
      <c r="OTS66" s="153"/>
      <c r="OTT66" s="153"/>
      <c r="OTU66" s="153"/>
      <c r="OTV66" s="153"/>
      <c r="OTW66" s="153"/>
      <c r="OTX66" s="153"/>
      <c r="OTY66" s="153"/>
      <c r="OTZ66" s="153"/>
      <c r="OUA66" s="153"/>
      <c r="OUB66" s="153"/>
      <c r="OUC66" s="153"/>
      <c r="OUD66" s="153"/>
      <c r="OUE66" s="153"/>
      <c r="OUF66" s="153"/>
      <c r="OUG66" s="153"/>
      <c r="OUH66" s="153"/>
      <c r="OUI66" s="153"/>
      <c r="OUJ66" s="153"/>
      <c r="OUK66" s="153"/>
      <c r="OUL66" s="153"/>
      <c r="OUM66" s="153"/>
      <c r="OUN66" s="153"/>
      <c r="OUO66" s="153"/>
      <c r="OUP66" s="153"/>
      <c r="OUQ66" s="153"/>
      <c r="OUR66" s="153"/>
      <c r="OUS66" s="153"/>
      <c r="OUT66" s="153"/>
      <c r="OUU66" s="153"/>
      <c r="OUV66" s="153"/>
      <c r="OUW66" s="153"/>
      <c r="OUX66" s="153"/>
      <c r="OUY66" s="153"/>
      <c r="OUZ66" s="153"/>
      <c r="OVA66" s="153"/>
      <c r="OVB66" s="153"/>
      <c r="OVC66" s="153"/>
      <c r="OVD66" s="153"/>
      <c r="OVE66" s="153"/>
      <c r="OVF66" s="153"/>
      <c r="OVG66" s="153"/>
      <c r="OVH66" s="153"/>
      <c r="OVI66" s="153"/>
      <c r="OVJ66" s="153"/>
      <c r="OVK66" s="153"/>
      <c r="OVL66" s="153"/>
      <c r="OVM66" s="153"/>
      <c r="OVN66" s="153"/>
      <c r="OVO66" s="153"/>
      <c r="OVP66" s="153"/>
      <c r="OVQ66" s="153"/>
      <c r="OVR66" s="153"/>
      <c r="OVS66" s="153"/>
      <c r="OVT66" s="153"/>
      <c r="OVU66" s="153"/>
      <c r="OVV66" s="153"/>
      <c r="OVW66" s="153"/>
      <c r="OVX66" s="153"/>
      <c r="OVY66" s="153"/>
      <c r="OVZ66" s="153"/>
      <c r="OWA66" s="153"/>
      <c r="OWB66" s="153"/>
      <c r="OWC66" s="153"/>
      <c r="OWD66" s="153"/>
      <c r="OWE66" s="153"/>
      <c r="OWF66" s="153"/>
      <c r="OWG66" s="153"/>
      <c r="OWH66" s="153"/>
      <c r="OWI66" s="153"/>
      <c r="OWJ66" s="153"/>
      <c r="OWK66" s="153"/>
      <c r="OWL66" s="153"/>
      <c r="OWM66" s="153"/>
      <c r="OWN66" s="153"/>
      <c r="OWO66" s="153"/>
      <c r="OWP66" s="153"/>
      <c r="OWQ66" s="153"/>
      <c r="OWR66" s="153"/>
      <c r="OWS66" s="153"/>
      <c r="OWT66" s="153"/>
      <c r="OWU66" s="153"/>
      <c r="OWV66" s="153"/>
      <c r="OWW66" s="153"/>
      <c r="OWX66" s="153"/>
      <c r="OWY66" s="153"/>
      <c r="OWZ66" s="153"/>
      <c r="OXA66" s="153"/>
      <c r="OXB66" s="153"/>
      <c r="OXC66" s="153"/>
      <c r="OXD66" s="153"/>
      <c r="OXE66" s="153"/>
      <c r="OXF66" s="153"/>
      <c r="OXG66" s="153"/>
      <c r="OXH66" s="153"/>
      <c r="OXI66" s="153"/>
      <c r="OXJ66" s="153"/>
      <c r="OXK66" s="153"/>
      <c r="OXL66" s="153"/>
      <c r="OXM66" s="153"/>
      <c r="OXN66" s="153"/>
      <c r="OXO66" s="153"/>
      <c r="OXP66" s="153"/>
      <c r="OXQ66" s="153"/>
      <c r="OXR66" s="153"/>
      <c r="OXS66" s="153"/>
      <c r="OXT66" s="153"/>
      <c r="OXU66" s="153"/>
      <c r="OXV66" s="153"/>
      <c r="OXW66" s="153"/>
      <c r="OXX66" s="153"/>
      <c r="OXY66" s="153"/>
      <c r="OXZ66" s="153"/>
      <c r="OYA66" s="153"/>
      <c r="OYB66" s="153"/>
      <c r="OYC66" s="153"/>
      <c r="OYD66" s="153"/>
      <c r="OYE66" s="153"/>
      <c r="OYF66" s="153"/>
      <c r="OYG66" s="153"/>
      <c r="OYH66" s="153"/>
      <c r="OYI66" s="153"/>
      <c r="OYJ66" s="153"/>
      <c r="OYK66" s="153"/>
      <c r="OYL66" s="153"/>
      <c r="OYM66" s="153"/>
      <c r="OYN66" s="153"/>
      <c r="OYO66" s="153"/>
      <c r="OYP66" s="153"/>
      <c r="OYQ66" s="153"/>
      <c r="OYR66" s="153"/>
      <c r="OYS66" s="153"/>
      <c r="OYT66" s="153"/>
      <c r="OYU66" s="153"/>
      <c r="OYV66" s="153"/>
      <c r="OYW66" s="153"/>
      <c r="OYX66" s="153"/>
      <c r="OYY66" s="153"/>
      <c r="OYZ66" s="153"/>
      <c r="OZA66" s="153"/>
      <c r="OZB66" s="153"/>
      <c r="OZC66" s="153"/>
      <c r="OZD66" s="153"/>
      <c r="OZE66" s="153"/>
      <c r="OZF66" s="153"/>
      <c r="OZG66" s="153"/>
      <c r="OZH66" s="153"/>
      <c r="OZI66" s="153"/>
      <c r="OZJ66" s="153"/>
      <c r="OZK66" s="153"/>
      <c r="OZL66" s="153"/>
      <c r="OZM66" s="153"/>
      <c r="OZN66" s="153"/>
      <c r="OZO66" s="153"/>
      <c r="OZP66" s="153"/>
      <c r="OZQ66" s="153"/>
      <c r="OZR66" s="153"/>
      <c r="OZS66" s="153"/>
      <c r="OZT66" s="153"/>
      <c r="OZU66" s="153"/>
      <c r="OZV66" s="153"/>
      <c r="OZW66" s="153"/>
      <c r="OZX66" s="153"/>
      <c r="OZY66" s="153"/>
      <c r="OZZ66" s="153"/>
      <c r="PAA66" s="153"/>
      <c r="PAB66" s="153"/>
      <c r="PAC66" s="153"/>
      <c r="PAD66" s="153"/>
      <c r="PAE66" s="153"/>
      <c r="PAF66" s="153"/>
      <c r="PAG66" s="153"/>
      <c r="PAH66" s="153"/>
      <c r="PAI66" s="153"/>
      <c r="PAJ66" s="153"/>
      <c r="PAK66" s="153"/>
      <c r="PAL66" s="153"/>
      <c r="PAM66" s="153"/>
      <c r="PAN66" s="153"/>
      <c r="PAO66" s="153"/>
      <c r="PAP66" s="153"/>
      <c r="PAQ66" s="153"/>
      <c r="PAR66" s="153"/>
      <c r="PAS66" s="153"/>
      <c r="PAT66" s="153"/>
      <c r="PAU66" s="153"/>
      <c r="PAV66" s="153"/>
      <c r="PAW66" s="153"/>
      <c r="PAX66" s="153"/>
      <c r="PAY66" s="153"/>
      <c r="PAZ66" s="153"/>
      <c r="PBA66" s="153"/>
      <c r="PBB66" s="153"/>
      <c r="PBC66" s="153"/>
      <c r="PBD66" s="153"/>
      <c r="PBE66" s="153"/>
      <c r="PBF66" s="153"/>
      <c r="PBG66" s="153"/>
      <c r="PBH66" s="153"/>
      <c r="PBI66" s="153"/>
      <c r="PBJ66" s="153"/>
      <c r="PBK66" s="153"/>
      <c r="PBL66" s="153"/>
      <c r="PBM66" s="153"/>
      <c r="PBN66" s="153"/>
      <c r="PBO66" s="153"/>
      <c r="PBP66" s="153"/>
      <c r="PBQ66" s="153"/>
      <c r="PBR66" s="153"/>
      <c r="PBS66" s="153"/>
      <c r="PBT66" s="153"/>
      <c r="PBU66" s="153"/>
      <c r="PBV66" s="153"/>
      <c r="PBW66" s="153"/>
      <c r="PBX66" s="153"/>
      <c r="PBY66" s="153"/>
      <c r="PBZ66" s="153"/>
      <c r="PCA66" s="153"/>
      <c r="PCB66" s="153"/>
      <c r="PCC66" s="153"/>
      <c r="PCD66" s="153"/>
      <c r="PCE66" s="153"/>
      <c r="PCF66" s="153"/>
      <c r="PCG66" s="153"/>
      <c r="PCH66" s="153"/>
      <c r="PCI66" s="153"/>
      <c r="PCJ66" s="153"/>
      <c r="PCK66" s="153"/>
      <c r="PCL66" s="153"/>
      <c r="PCM66" s="153"/>
      <c r="PCN66" s="153"/>
      <c r="PCO66" s="153"/>
      <c r="PCP66" s="153"/>
      <c r="PCQ66" s="153"/>
      <c r="PCR66" s="153"/>
      <c r="PCS66" s="153"/>
      <c r="PCT66" s="153"/>
      <c r="PCU66" s="153"/>
      <c r="PCV66" s="153"/>
      <c r="PCW66" s="153"/>
      <c r="PCX66" s="153"/>
      <c r="PCY66" s="153"/>
      <c r="PCZ66" s="153"/>
      <c r="PDA66" s="153"/>
      <c r="PDB66" s="153"/>
      <c r="PDC66" s="153"/>
      <c r="PDD66" s="153"/>
      <c r="PDE66" s="153"/>
      <c r="PDF66" s="153"/>
      <c r="PDG66" s="153"/>
      <c r="PDH66" s="153"/>
      <c r="PDI66" s="153"/>
      <c r="PDJ66" s="153"/>
      <c r="PDK66" s="153"/>
      <c r="PDL66" s="153"/>
      <c r="PDM66" s="153"/>
      <c r="PDN66" s="153"/>
      <c r="PDO66" s="153"/>
      <c r="PDP66" s="153"/>
      <c r="PDQ66" s="153"/>
      <c r="PDR66" s="153"/>
      <c r="PDS66" s="153"/>
      <c r="PDT66" s="153"/>
      <c r="PDU66" s="153"/>
      <c r="PDV66" s="153"/>
      <c r="PDW66" s="153"/>
      <c r="PDX66" s="153"/>
      <c r="PDY66" s="153"/>
      <c r="PDZ66" s="153"/>
      <c r="PEA66" s="153"/>
      <c r="PEB66" s="153"/>
      <c r="PEC66" s="153"/>
      <c r="PED66" s="153"/>
      <c r="PEE66" s="153"/>
      <c r="PEF66" s="153"/>
      <c r="PEG66" s="153"/>
      <c r="PEH66" s="153"/>
      <c r="PEI66" s="153"/>
      <c r="PEJ66" s="153"/>
      <c r="PEK66" s="153"/>
      <c r="PEL66" s="153"/>
      <c r="PEM66" s="153"/>
      <c r="PEN66" s="153"/>
      <c r="PEO66" s="153"/>
      <c r="PEP66" s="153"/>
      <c r="PEQ66" s="153"/>
      <c r="PER66" s="153"/>
      <c r="PES66" s="153"/>
      <c r="PET66" s="153"/>
      <c r="PEU66" s="153"/>
      <c r="PEV66" s="153"/>
      <c r="PEW66" s="153"/>
      <c r="PEX66" s="153"/>
      <c r="PEY66" s="153"/>
      <c r="PEZ66" s="153"/>
      <c r="PFA66" s="153"/>
      <c r="PFB66" s="153"/>
      <c r="PFC66" s="153"/>
      <c r="PFD66" s="153"/>
      <c r="PFE66" s="153"/>
      <c r="PFF66" s="153"/>
      <c r="PFG66" s="153"/>
      <c r="PFH66" s="153"/>
      <c r="PFI66" s="153"/>
      <c r="PFJ66" s="153"/>
      <c r="PFK66" s="153"/>
      <c r="PFL66" s="153"/>
      <c r="PFM66" s="153"/>
      <c r="PFN66" s="153"/>
      <c r="PFO66" s="153"/>
      <c r="PFP66" s="153"/>
      <c r="PFQ66" s="153"/>
      <c r="PFR66" s="153"/>
      <c r="PFS66" s="153"/>
      <c r="PFT66" s="153"/>
      <c r="PFU66" s="153"/>
      <c r="PFV66" s="153"/>
      <c r="PFW66" s="153"/>
      <c r="PFX66" s="153"/>
      <c r="PFY66" s="153"/>
      <c r="PFZ66" s="153"/>
      <c r="PGA66" s="153"/>
      <c r="PGB66" s="153"/>
      <c r="PGC66" s="153"/>
      <c r="PGD66" s="153"/>
      <c r="PGE66" s="153"/>
      <c r="PGF66" s="153"/>
      <c r="PGG66" s="153"/>
      <c r="PGH66" s="153"/>
      <c r="PGI66" s="153"/>
      <c r="PGJ66" s="153"/>
      <c r="PGK66" s="153"/>
      <c r="PGL66" s="153"/>
      <c r="PGM66" s="153"/>
      <c r="PGN66" s="153"/>
      <c r="PGO66" s="153"/>
      <c r="PGP66" s="153"/>
      <c r="PGQ66" s="153"/>
      <c r="PGR66" s="153"/>
      <c r="PGS66" s="153"/>
      <c r="PGT66" s="153"/>
      <c r="PGU66" s="153"/>
      <c r="PGV66" s="153"/>
      <c r="PGW66" s="153"/>
      <c r="PGX66" s="153"/>
      <c r="PGY66" s="153"/>
      <c r="PGZ66" s="153"/>
      <c r="PHA66" s="153"/>
      <c r="PHB66" s="153"/>
      <c r="PHC66" s="153"/>
      <c r="PHD66" s="153"/>
      <c r="PHE66" s="153"/>
      <c r="PHF66" s="153"/>
      <c r="PHG66" s="153"/>
      <c r="PHH66" s="153"/>
      <c r="PHI66" s="153"/>
      <c r="PHJ66" s="153"/>
      <c r="PHK66" s="153"/>
      <c r="PHL66" s="153"/>
      <c r="PHM66" s="153"/>
      <c r="PHN66" s="153"/>
      <c r="PHO66" s="153"/>
      <c r="PHP66" s="153"/>
      <c r="PHQ66" s="153"/>
      <c r="PHR66" s="153"/>
      <c r="PHS66" s="153"/>
      <c r="PHT66" s="153"/>
      <c r="PHU66" s="153"/>
      <c r="PHV66" s="153"/>
      <c r="PHW66" s="153"/>
      <c r="PHX66" s="153"/>
      <c r="PHY66" s="153"/>
      <c r="PHZ66" s="153"/>
      <c r="PIA66" s="153"/>
      <c r="PIB66" s="153"/>
      <c r="PIC66" s="153"/>
      <c r="PID66" s="153"/>
      <c r="PIE66" s="153"/>
      <c r="PIF66" s="153"/>
      <c r="PIG66" s="153"/>
      <c r="PIH66" s="153"/>
      <c r="PII66" s="153"/>
      <c r="PIJ66" s="153"/>
      <c r="PIK66" s="153"/>
      <c r="PIL66" s="153"/>
      <c r="PIM66" s="153"/>
      <c r="PIN66" s="153"/>
      <c r="PIO66" s="153"/>
      <c r="PIP66" s="153"/>
      <c r="PIQ66" s="153"/>
      <c r="PIR66" s="153"/>
      <c r="PIS66" s="153"/>
      <c r="PIT66" s="153"/>
      <c r="PIU66" s="153"/>
      <c r="PIV66" s="153"/>
      <c r="PIW66" s="153"/>
      <c r="PIX66" s="153"/>
      <c r="PIY66" s="153"/>
      <c r="PIZ66" s="153"/>
      <c r="PJA66" s="153"/>
      <c r="PJB66" s="153"/>
      <c r="PJC66" s="153"/>
      <c r="PJD66" s="153"/>
      <c r="PJE66" s="153"/>
      <c r="PJF66" s="153"/>
      <c r="PJG66" s="153"/>
      <c r="PJH66" s="153"/>
      <c r="PJI66" s="153"/>
      <c r="PJJ66" s="153"/>
      <c r="PJK66" s="153"/>
      <c r="PJL66" s="153"/>
      <c r="PJM66" s="153"/>
      <c r="PJN66" s="153"/>
      <c r="PJO66" s="153"/>
      <c r="PJP66" s="153"/>
      <c r="PJQ66" s="153"/>
      <c r="PJR66" s="153"/>
      <c r="PJS66" s="153"/>
      <c r="PJT66" s="153"/>
      <c r="PJU66" s="153"/>
      <c r="PJV66" s="153"/>
      <c r="PJW66" s="153"/>
      <c r="PJX66" s="153"/>
      <c r="PJY66" s="153"/>
      <c r="PJZ66" s="153"/>
      <c r="PKA66" s="153"/>
      <c r="PKB66" s="153"/>
      <c r="PKC66" s="153"/>
      <c r="PKD66" s="153"/>
      <c r="PKE66" s="153"/>
      <c r="PKF66" s="153"/>
      <c r="PKG66" s="153"/>
      <c r="PKH66" s="153"/>
      <c r="PKI66" s="153"/>
      <c r="PKJ66" s="153"/>
      <c r="PKK66" s="153"/>
      <c r="PKL66" s="153"/>
      <c r="PKM66" s="153"/>
      <c r="PKN66" s="153"/>
      <c r="PKO66" s="153"/>
      <c r="PKP66" s="153"/>
      <c r="PKQ66" s="153"/>
      <c r="PKR66" s="153"/>
      <c r="PKS66" s="153"/>
      <c r="PKT66" s="153"/>
      <c r="PKU66" s="153"/>
      <c r="PKV66" s="153"/>
      <c r="PKW66" s="153"/>
      <c r="PKX66" s="153"/>
      <c r="PKY66" s="153"/>
      <c r="PKZ66" s="153"/>
      <c r="PLA66" s="153"/>
      <c r="PLB66" s="153"/>
      <c r="PLC66" s="153"/>
      <c r="PLD66" s="153"/>
      <c r="PLE66" s="153"/>
      <c r="PLF66" s="153"/>
      <c r="PLG66" s="153"/>
      <c r="PLH66" s="153"/>
      <c r="PLI66" s="153"/>
      <c r="PLJ66" s="153"/>
      <c r="PLK66" s="153"/>
      <c r="PLL66" s="153"/>
      <c r="PLM66" s="153"/>
      <c r="PLN66" s="153"/>
      <c r="PLO66" s="153"/>
      <c r="PLP66" s="153"/>
      <c r="PLQ66" s="153"/>
      <c r="PLR66" s="153"/>
      <c r="PLS66" s="153"/>
      <c r="PLT66" s="153"/>
      <c r="PLU66" s="153"/>
      <c r="PLV66" s="153"/>
      <c r="PLW66" s="153"/>
      <c r="PLX66" s="153"/>
      <c r="PLY66" s="153"/>
      <c r="PLZ66" s="153"/>
      <c r="PMA66" s="153"/>
      <c r="PMB66" s="153"/>
      <c r="PMC66" s="153"/>
      <c r="PMD66" s="153"/>
      <c r="PME66" s="153"/>
      <c r="PMF66" s="153"/>
      <c r="PMG66" s="153"/>
      <c r="PMH66" s="153"/>
      <c r="PMI66" s="153"/>
      <c r="PMJ66" s="153"/>
      <c r="PMK66" s="153"/>
      <c r="PML66" s="153"/>
      <c r="PMM66" s="153"/>
      <c r="PMN66" s="153"/>
      <c r="PMO66" s="153"/>
      <c r="PMP66" s="153"/>
      <c r="PMQ66" s="153"/>
      <c r="PMR66" s="153"/>
      <c r="PMS66" s="153"/>
      <c r="PMT66" s="153"/>
      <c r="PMU66" s="153"/>
      <c r="PMV66" s="153"/>
      <c r="PMW66" s="153"/>
      <c r="PMX66" s="153"/>
      <c r="PMY66" s="153"/>
      <c r="PMZ66" s="153"/>
      <c r="PNA66" s="153"/>
      <c r="PNB66" s="153"/>
      <c r="PNC66" s="153"/>
      <c r="PND66" s="153"/>
      <c r="PNE66" s="153"/>
      <c r="PNF66" s="153"/>
      <c r="PNG66" s="153"/>
      <c r="PNH66" s="153"/>
      <c r="PNI66" s="153"/>
      <c r="PNJ66" s="153"/>
      <c r="PNK66" s="153"/>
      <c r="PNL66" s="153"/>
      <c r="PNM66" s="153"/>
      <c r="PNN66" s="153"/>
      <c r="PNO66" s="153"/>
      <c r="PNP66" s="153"/>
      <c r="PNQ66" s="153"/>
      <c r="PNR66" s="153"/>
      <c r="PNS66" s="153"/>
      <c r="PNT66" s="153"/>
      <c r="PNU66" s="153"/>
      <c r="PNV66" s="153"/>
      <c r="PNW66" s="153"/>
      <c r="PNX66" s="153"/>
      <c r="PNY66" s="153"/>
      <c r="PNZ66" s="153"/>
      <c r="POA66" s="153"/>
      <c r="POB66" s="153"/>
      <c r="POC66" s="153"/>
      <c r="POD66" s="153"/>
      <c r="POE66" s="153"/>
      <c r="POF66" s="153"/>
      <c r="POG66" s="153"/>
      <c r="POH66" s="153"/>
      <c r="POI66" s="153"/>
      <c r="POJ66" s="153"/>
      <c r="POK66" s="153"/>
      <c r="POL66" s="153"/>
      <c r="POM66" s="153"/>
      <c r="PON66" s="153"/>
      <c r="POO66" s="153"/>
      <c r="POP66" s="153"/>
      <c r="POQ66" s="153"/>
      <c r="POR66" s="153"/>
      <c r="POS66" s="153"/>
      <c r="POT66" s="153"/>
      <c r="POU66" s="153"/>
      <c r="POV66" s="153"/>
      <c r="POW66" s="153"/>
      <c r="POX66" s="153"/>
      <c r="POY66" s="153"/>
      <c r="POZ66" s="153"/>
      <c r="PPA66" s="153"/>
      <c r="PPB66" s="153"/>
      <c r="PPC66" s="153"/>
      <c r="PPD66" s="153"/>
      <c r="PPE66" s="153"/>
      <c r="PPF66" s="153"/>
      <c r="PPG66" s="153"/>
      <c r="PPH66" s="153"/>
      <c r="PPI66" s="153"/>
      <c r="PPJ66" s="153"/>
      <c r="PPK66" s="153"/>
      <c r="PPL66" s="153"/>
      <c r="PPM66" s="153"/>
      <c r="PPN66" s="153"/>
      <c r="PPO66" s="153"/>
      <c r="PPP66" s="153"/>
      <c r="PPQ66" s="153"/>
      <c r="PPR66" s="153"/>
      <c r="PPS66" s="153"/>
      <c r="PPT66" s="153"/>
      <c r="PPU66" s="153"/>
      <c r="PPV66" s="153"/>
      <c r="PPW66" s="153"/>
      <c r="PPX66" s="153"/>
      <c r="PPY66" s="153"/>
      <c r="PPZ66" s="153"/>
      <c r="PQA66" s="153"/>
      <c r="PQB66" s="153"/>
      <c r="PQC66" s="153"/>
      <c r="PQD66" s="153"/>
      <c r="PQE66" s="153"/>
      <c r="PQF66" s="153"/>
      <c r="PQG66" s="153"/>
      <c r="PQH66" s="153"/>
      <c r="PQI66" s="153"/>
      <c r="PQJ66" s="153"/>
      <c r="PQK66" s="153"/>
      <c r="PQL66" s="153"/>
      <c r="PQM66" s="153"/>
      <c r="PQN66" s="153"/>
      <c r="PQO66" s="153"/>
      <c r="PQP66" s="153"/>
      <c r="PQQ66" s="153"/>
      <c r="PQR66" s="153"/>
      <c r="PQS66" s="153"/>
      <c r="PQT66" s="153"/>
      <c r="PQU66" s="153"/>
      <c r="PQV66" s="153"/>
      <c r="PQW66" s="153"/>
      <c r="PQX66" s="153"/>
      <c r="PQY66" s="153"/>
      <c r="PQZ66" s="153"/>
      <c r="PRA66" s="153"/>
      <c r="PRB66" s="153"/>
      <c r="PRC66" s="153"/>
      <c r="PRD66" s="153"/>
      <c r="PRE66" s="153"/>
      <c r="PRF66" s="153"/>
      <c r="PRG66" s="153"/>
      <c r="PRH66" s="153"/>
      <c r="PRI66" s="153"/>
      <c r="PRJ66" s="153"/>
      <c r="PRK66" s="153"/>
      <c r="PRL66" s="153"/>
      <c r="PRM66" s="153"/>
      <c r="PRN66" s="153"/>
      <c r="PRO66" s="153"/>
      <c r="PRP66" s="153"/>
      <c r="PRQ66" s="153"/>
      <c r="PRR66" s="153"/>
      <c r="PRS66" s="153"/>
      <c r="PRT66" s="153"/>
      <c r="PRU66" s="153"/>
      <c r="PRV66" s="153"/>
      <c r="PRW66" s="153"/>
      <c r="PRX66" s="153"/>
      <c r="PRY66" s="153"/>
      <c r="PRZ66" s="153"/>
      <c r="PSA66" s="153"/>
      <c r="PSB66" s="153"/>
      <c r="PSC66" s="153"/>
      <c r="PSD66" s="153"/>
      <c r="PSE66" s="153"/>
      <c r="PSF66" s="153"/>
      <c r="PSG66" s="153"/>
      <c r="PSH66" s="153"/>
      <c r="PSI66" s="153"/>
      <c r="PSJ66" s="153"/>
      <c r="PSK66" s="153"/>
      <c r="PSL66" s="153"/>
      <c r="PSM66" s="153"/>
      <c r="PSN66" s="153"/>
      <c r="PSO66" s="153"/>
      <c r="PSP66" s="153"/>
      <c r="PSQ66" s="153"/>
      <c r="PSR66" s="153"/>
      <c r="PSS66" s="153"/>
      <c r="PST66" s="153"/>
      <c r="PSU66" s="153"/>
      <c r="PSV66" s="153"/>
      <c r="PSW66" s="153"/>
      <c r="PSX66" s="153"/>
      <c r="PSY66" s="153"/>
      <c r="PSZ66" s="153"/>
      <c r="PTA66" s="153"/>
      <c r="PTB66" s="153"/>
      <c r="PTC66" s="153"/>
      <c r="PTD66" s="153"/>
      <c r="PTE66" s="153"/>
      <c r="PTF66" s="153"/>
      <c r="PTG66" s="153"/>
      <c r="PTH66" s="153"/>
      <c r="PTI66" s="153"/>
      <c r="PTJ66" s="153"/>
      <c r="PTK66" s="153"/>
      <c r="PTL66" s="153"/>
      <c r="PTM66" s="153"/>
      <c r="PTN66" s="153"/>
      <c r="PTO66" s="153"/>
      <c r="PTP66" s="153"/>
      <c r="PTQ66" s="153"/>
      <c r="PTR66" s="153"/>
      <c r="PTS66" s="153"/>
      <c r="PTT66" s="153"/>
      <c r="PTU66" s="153"/>
      <c r="PTV66" s="153"/>
      <c r="PTW66" s="153"/>
      <c r="PTX66" s="153"/>
      <c r="PTY66" s="153"/>
      <c r="PTZ66" s="153"/>
      <c r="PUA66" s="153"/>
      <c r="PUB66" s="153"/>
      <c r="PUC66" s="153"/>
      <c r="PUD66" s="153"/>
      <c r="PUE66" s="153"/>
      <c r="PUF66" s="153"/>
      <c r="PUG66" s="153"/>
      <c r="PUH66" s="153"/>
      <c r="PUI66" s="153"/>
      <c r="PUJ66" s="153"/>
      <c r="PUK66" s="153"/>
      <c r="PUL66" s="153"/>
      <c r="PUM66" s="153"/>
      <c r="PUN66" s="153"/>
      <c r="PUO66" s="153"/>
      <c r="PUP66" s="153"/>
      <c r="PUQ66" s="153"/>
      <c r="PUR66" s="153"/>
      <c r="PUS66" s="153"/>
      <c r="PUT66" s="153"/>
      <c r="PUU66" s="153"/>
      <c r="PUV66" s="153"/>
      <c r="PUW66" s="153"/>
      <c r="PUX66" s="153"/>
      <c r="PUY66" s="153"/>
      <c r="PUZ66" s="153"/>
      <c r="PVA66" s="153"/>
      <c r="PVB66" s="153"/>
      <c r="PVC66" s="153"/>
      <c r="PVD66" s="153"/>
      <c r="PVE66" s="153"/>
      <c r="PVF66" s="153"/>
      <c r="PVG66" s="153"/>
      <c r="PVH66" s="153"/>
      <c r="PVI66" s="153"/>
      <c r="PVJ66" s="153"/>
      <c r="PVK66" s="153"/>
      <c r="PVL66" s="153"/>
      <c r="PVM66" s="153"/>
      <c r="PVN66" s="153"/>
      <c r="PVO66" s="153"/>
      <c r="PVP66" s="153"/>
      <c r="PVQ66" s="153"/>
      <c r="PVR66" s="153"/>
      <c r="PVS66" s="153"/>
      <c r="PVT66" s="153"/>
      <c r="PVU66" s="153"/>
      <c r="PVV66" s="153"/>
      <c r="PVW66" s="153"/>
      <c r="PVX66" s="153"/>
      <c r="PVY66" s="153"/>
      <c r="PVZ66" s="153"/>
      <c r="PWA66" s="153"/>
      <c r="PWB66" s="153"/>
      <c r="PWC66" s="153"/>
      <c r="PWD66" s="153"/>
      <c r="PWE66" s="153"/>
      <c r="PWF66" s="153"/>
      <c r="PWG66" s="153"/>
      <c r="PWH66" s="153"/>
      <c r="PWI66" s="153"/>
      <c r="PWJ66" s="153"/>
      <c r="PWK66" s="153"/>
      <c r="PWL66" s="153"/>
      <c r="PWM66" s="153"/>
      <c r="PWN66" s="153"/>
      <c r="PWO66" s="153"/>
      <c r="PWP66" s="153"/>
      <c r="PWQ66" s="153"/>
      <c r="PWR66" s="153"/>
      <c r="PWS66" s="153"/>
      <c r="PWT66" s="153"/>
      <c r="PWU66" s="153"/>
      <c r="PWV66" s="153"/>
      <c r="PWW66" s="153"/>
      <c r="PWX66" s="153"/>
      <c r="PWY66" s="153"/>
      <c r="PWZ66" s="153"/>
      <c r="PXA66" s="153"/>
      <c r="PXB66" s="153"/>
      <c r="PXC66" s="153"/>
      <c r="PXD66" s="153"/>
      <c r="PXE66" s="153"/>
      <c r="PXF66" s="153"/>
      <c r="PXG66" s="153"/>
      <c r="PXH66" s="153"/>
      <c r="PXI66" s="153"/>
      <c r="PXJ66" s="153"/>
      <c r="PXK66" s="153"/>
      <c r="PXL66" s="153"/>
      <c r="PXM66" s="153"/>
      <c r="PXN66" s="153"/>
      <c r="PXO66" s="153"/>
      <c r="PXP66" s="153"/>
      <c r="PXQ66" s="153"/>
      <c r="PXR66" s="153"/>
      <c r="PXS66" s="153"/>
      <c r="PXT66" s="153"/>
      <c r="PXU66" s="153"/>
      <c r="PXV66" s="153"/>
      <c r="PXW66" s="153"/>
      <c r="PXX66" s="153"/>
      <c r="PXY66" s="153"/>
      <c r="PXZ66" s="153"/>
      <c r="PYA66" s="153"/>
      <c r="PYB66" s="153"/>
      <c r="PYC66" s="153"/>
      <c r="PYD66" s="153"/>
      <c r="PYE66" s="153"/>
      <c r="PYF66" s="153"/>
      <c r="PYG66" s="153"/>
      <c r="PYH66" s="153"/>
      <c r="PYI66" s="153"/>
      <c r="PYJ66" s="153"/>
      <c r="PYK66" s="153"/>
      <c r="PYL66" s="153"/>
      <c r="PYM66" s="153"/>
      <c r="PYN66" s="153"/>
      <c r="PYO66" s="153"/>
      <c r="PYP66" s="153"/>
      <c r="PYQ66" s="153"/>
      <c r="PYR66" s="153"/>
      <c r="PYS66" s="153"/>
      <c r="PYT66" s="153"/>
      <c r="PYU66" s="153"/>
      <c r="PYV66" s="153"/>
      <c r="PYW66" s="153"/>
      <c r="PYX66" s="153"/>
      <c r="PYY66" s="153"/>
      <c r="PYZ66" s="153"/>
      <c r="PZA66" s="153"/>
      <c r="PZB66" s="153"/>
      <c r="PZC66" s="153"/>
      <c r="PZD66" s="153"/>
      <c r="PZE66" s="153"/>
      <c r="PZF66" s="153"/>
      <c r="PZG66" s="153"/>
      <c r="PZH66" s="153"/>
      <c r="PZI66" s="153"/>
      <c r="PZJ66" s="153"/>
      <c r="PZK66" s="153"/>
      <c r="PZL66" s="153"/>
      <c r="PZM66" s="153"/>
      <c r="PZN66" s="153"/>
      <c r="PZO66" s="153"/>
      <c r="PZP66" s="153"/>
      <c r="PZQ66" s="153"/>
      <c r="PZR66" s="153"/>
      <c r="PZS66" s="153"/>
      <c r="PZT66" s="153"/>
      <c r="PZU66" s="153"/>
      <c r="PZV66" s="153"/>
      <c r="PZW66" s="153"/>
      <c r="PZX66" s="153"/>
      <c r="PZY66" s="153"/>
      <c r="PZZ66" s="153"/>
      <c r="QAA66" s="153"/>
      <c r="QAB66" s="153"/>
      <c r="QAC66" s="153"/>
      <c r="QAD66" s="153"/>
      <c r="QAE66" s="153"/>
      <c r="QAF66" s="153"/>
      <c r="QAG66" s="153"/>
      <c r="QAH66" s="153"/>
      <c r="QAI66" s="153"/>
      <c r="QAJ66" s="153"/>
      <c r="QAK66" s="153"/>
      <c r="QAL66" s="153"/>
      <c r="QAM66" s="153"/>
      <c r="QAN66" s="153"/>
      <c r="QAO66" s="153"/>
      <c r="QAP66" s="153"/>
      <c r="QAQ66" s="153"/>
      <c r="QAR66" s="153"/>
      <c r="QAS66" s="153"/>
      <c r="QAT66" s="153"/>
      <c r="QAU66" s="153"/>
      <c r="QAV66" s="153"/>
      <c r="QAW66" s="153"/>
      <c r="QAX66" s="153"/>
      <c r="QAY66" s="153"/>
      <c r="QAZ66" s="153"/>
      <c r="QBA66" s="153"/>
      <c r="QBB66" s="153"/>
      <c r="QBC66" s="153"/>
      <c r="QBD66" s="153"/>
      <c r="QBE66" s="153"/>
      <c r="QBF66" s="153"/>
      <c r="QBG66" s="153"/>
      <c r="QBH66" s="153"/>
      <c r="QBI66" s="153"/>
      <c r="QBJ66" s="153"/>
      <c r="QBK66" s="153"/>
      <c r="QBL66" s="153"/>
      <c r="QBM66" s="153"/>
      <c r="QBN66" s="153"/>
      <c r="QBO66" s="153"/>
      <c r="QBP66" s="153"/>
      <c r="QBQ66" s="153"/>
      <c r="QBR66" s="153"/>
      <c r="QBS66" s="153"/>
      <c r="QBT66" s="153"/>
      <c r="QBU66" s="153"/>
      <c r="QBV66" s="153"/>
      <c r="QBW66" s="153"/>
      <c r="QBX66" s="153"/>
      <c r="QBY66" s="153"/>
      <c r="QBZ66" s="153"/>
      <c r="QCA66" s="153"/>
      <c r="QCB66" s="153"/>
      <c r="QCC66" s="153"/>
      <c r="QCD66" s="153"/>
      <c r="QCE66" s="153"/>
      <c r="QCF66" s="153"/>
      <c r="QCG66" s="153"/>
      <c r="QCH66" s="153"/>
      <c r="QCI66" s="153"/>
      <c r="QCJ66" s="153"/>
      <c r="QCK66" s="153"/>
      <c r="QCL66" s="153"/>
      <c r="QCM66" s="153"/>
      <c r="QCN66" s="153"/>
      <c r="QCO66" s="153"/>
      <c r="QCP66" s="153"/>
      <c r="QCQ66" s="153"/>
      <c r="QCR66" s="153"/>
      <c r="QCS66" s="153"/>
      <c r="QCT66" s="153"/>
      <c r="QCU66" s="153"/>
      <c r="QCV66" s="153"/>
      <c r="QCW66" s="153"/>
      <c r="QCX66" s="153"/>
      <c r="QCY66" s="153"/>
      <c r="QCZ66" s="153"/>
      <c r="QDA66" s="153"/>
      <c r="QDB66" s="153"/>
      <c r="QDC66" s="153"/>
      <c r="QDD66" s="153"/>
      <c r="QDE66" s="153"/>
      <c r="QDF66" s="153"/>
      <c r="QDG66" s="153"/>
      <c r="QDH66" s="153"/>
      <c r="QDI66" s="153"/>
      <c r="QDJ66" s="153"/>
      <c r="QDK66" s="153"/>
      <c r="QDL66" s="153"/>
      <c r="QDM66" s="153"/>
      <c r="QDN66" s="153"/>
      <c r="QDO66" s="153"/>
      <c r="QDP66" s="153"/>
      <c r="QDQ66" s="153"/>
      <c r="QDR66" s="153"/>
      <c r="QDS66" s="153"/>
      <c r="QDT66" s="153"/>
      <c r="QDU66" s="153"/>
      <c r="QDV66" s="153"/>
      <c r="QDW66" s="153"/>
      <c r="QDX66" s="153"/>
      <c r="QDY66" s="153"/>
      <c r="QDZ66" s="153"/>
      <c r="QEA66" s="153"/>
      <c r="QEB66" s="153"/>
      <c r="QEC66" s="153"/>
      <c r="QED66" s="153"/>
      <c r="QEE66" s="153"/>
      <c r="QEF66" s="153"/>
      <c r="QEG66" s="153"/>
      <c r="QEH66" s="153"/>
      <c r="QEI66" s="153"/>
      <c r="QEJ66" s="153"/>
      <c r="QEK66" s="153"/>
      <c r="QEL66" s="153"/>
      <c r="QEM66" s="153"/>
      <c r="QEN66" s="153"/>
      <c r="QEO66" s="153"/>
      <c r="QEP66" s="153"/>
      <c r="QEQ66" s="153"/>
      <c r="QER66" s="153"/>
      <c r="QES66" s="153"/>
      <c r="QET66" s="153"/>
      <c r="QEU66" s="153"/>
      <c r="QEV66" s="153"/>
      <c r="QEW66" s="153"/>
      <c r="QEX66" s="153"/>
      <c r="QEY66" s="153"/>
      <c r="QEZ66" s="153"/>
      <c r="QFA66" s="153"/>
      <c r="QFB66" s="153"/>
      <c r="QFC66" s="153"/>
      <c r="QFD66" s="153"/>
      <c r="QFE66" s="153"/>
      <c r="QFF66" s="153"/>
      <c r="QFG66" s="153"/>
      <c r="QFH66" s="153"/>
      <c r="QFI66" s="153"/>
      <c r="QFJ66" s="153"/>
      <c r="QFK66" s="153"/>
      <c r="QFL66" s="153"/>
      <c r="QFM66" s="153"/>
      <c r="QFN66" s="153"/>
      <c r="QFO66" s="153"/>
      <c r="QFP66" s="153"/>
      <c r="QFQ66" s="153"/>
      <c r="QFR66" s="153"/>
      <c r="QFS66" s="153"/>
      <c r="QFT66" s="153"/>
      <c r="QFU66" s="153"/>
      <c r="QFV66" s="153"/>
      <c r="QFW66" s="153"/>
      <c r="QFX66" s="153"/>
      <c r="QFY66" s="153"/>
      <c r="QFZ66" s="153"/>
      <c r="QGA66" s="153"/>
      <c r="QGB66" s="153"/>
      <c r="QGC66" s="153"/>
      <c r="QGD66" s="153"/>
      <c r="QGE66" s="153"/>
      <c r="QGF66" s="153"/>
      <c r="QGG66" s="153"/>
      <c r="QGH66" s="153"/>
      <c r="QGI66" s="153"/>
      <c r="QGJ66" s="153"/>
      <c r="QGK66" s="153"/>
      <c r="QGL66" s="153"/>
      <c r="QGM66" s="153"/>
      <c r="QGN66" s="153"/>
      <c r="QGO66" s="153"/>
      <c r="QGP66" s="153"/>
      <c r="QGQ66" s="153"/>
      <c r="QGR66" s="153"/>
      <c r="QGS66" s="153"/>
      <c r="QGT66" s="153"/>
      <c r="QGU66" s="153"/>
      <c r="QGV66" s="153"/>
      <c r="QGW66" s="153"/>
      <c r="QGX66" s="153"/>
      <c r="QGY66" s="153"/>
      <c r="QGZ66" s="153"/>
      <c r="QHA66" s="153"/>
      <c r="QHB66" s="153"/>
      <c r="QHC66" s="153"/>
      <c r="QHD66" s="153"/>
      <c r="QHE66" s="153"/>
      <c r="QHF66" s="153"/>
      <c r="QHG66" s="153"/>
      <c r="QHH66" s="153"/>
      <c r="QHI66" s="153"/>
      <c r="QHJ66" s="153"/>
      <c r="QHK66" s="153"/>
      <c r="QHL66" s="153"/>
      <c r="QHM66" s="153"/>
      <c r="QHN66" s="153"/>
      <c r="QHO66" s="153"/>
      <c r="QHP66" s="153"/>
      <c r="QHQ66" s="153"/>
      <c r="QHR66" s="153"/>
      <c r="QHS66" s="153"/>
      <c r="QHT66" s="153"/>
      <c r="QHU66" s="153"/>
      <c r="QHV66" s="153"/>
      <c r="QHW66" s="153"/>
      <c r="QHX66" s="153"/>
      <c r="QHY66" s="153"/>
      <c r="QHZ66" s="153"/>
      <c r="QIA66" s="153"/>
      <c r="QIB66" s="153"/>
      <c r="QIC66" s="153"/>
      <c r="QID66" s="153"/>
      <c r="QIE66" s="153"/>
      <c r="QIF66" s="153"/>
      <c r="QIG66" s="153"/>
      <c r="QIH66" s="153"/>
      <c r="QII66" s="153"/>
      <c r="QIJ66" s="153"/>
      <c r="QIK66" s="153"/>
      <c r="QIL66" s="153"/>
      <c r="QIM66" s="153"/>
      <c r="QIN66" s="153"/>
      <c r="QIO66" s="153"/>
      <c r="QIP66" s="153"/>
      <c r="QIQ66" s="153"/>
      <c r="QIR66" s="153"/>
      <c r="QIS66" s="153"/>
      <c r="QIT66" s="153"/>
      <c r="QIU66" s="153"/>
      <c r="QIV66" s="153"/>
      <c r="QIW66" s="153"/>
      <c r="QIX66" s="153"/>
      <c r="QIY66" s="153"/>
      <c r="QIZ66" s="153"/>
      <c r="QJA66" s="153"/>
      <c r="QJB66" s="153"/>
      <c r="QJC66" s="153"/>
      <c r="QJD66" s="153"/>
      <c r="QJE66" s="153"/>
      <c r="QJF66" s="153"/>
      <c r="QJG66" s="153"/>
      <c r="QJH66" s="153"/>
      <c r="QJI66" s="153"/>
      <c r="QJJ66" s="153"/>
      <c r="QJK66" s="153"/>
      <c r="QJL66" s="153"/>
      <c r="QJM66" s="153"/>
      <c r="QJN66" s="153"/>
      <c r="QJO66" s="153"/>
      <c r="QJP66" s="153"/>
      <c r="QJQ66" s="153"/>
      <c r="QJR66" s="153"/>
      <c r="QJS66" s="153"/>
      <c r="QJT66" s="153"/>
      <c r="QJU66" s="153"/>
      <c r="QJV66" s="153"/>
      <c r="QJW66" s="153"/>
      <c r="QJX66" s="153"/>
      <c r="QJY66" s="153"/>
      <c r="QJZ66" s="153"/>
      <c r="QKA66" s="153"/>
      <c r="QKB66" s="153"/>
      <c r="QKC66" s="153"/>
      <c r="QKD66" s="153"/>
      <c r="QKE66" s="153"/>
      <c r="QKF66" s="153"/>
      <c r="QKG66" s="153"/>
      <c r="QKH66" s="153"/>
      <c r="QKI66" s="153"/>
      <c r="QKJ66" s="153"/>
      <c r="QKK66" s="153"/>
      <c r="QKL66" s="153"/>
      <c r="QKM66" s="153"/>
      <c r="QKN66" s="153"/>
      <c r="QKO66" s="153"/>
      <c r="QKP66" s="153"/>
      <c r="QKQ66" s="153"/>
      <c r="QKR66" s="153"/>
      <c r="QKS66" s="153"/>
      <c r="QKT66" s="153"/>
      <c r="QKU66" s="153"/>
      <c r="QKV66" s="153"/>
      <c r="QKW66" s="153"/>
      <c r="QKX66" s="153"/>
      <c r="QKY66" s="153"/>
      <c r="QKZ66" s="153"/>
      <c r="QLA66" s="153"/>
      <c r="QLB66" s="153"/>
      <c r="QLC66" s="153"/>
      <c r="QLD66" s="153"/>
      <c r="QLE66" s="153"/>
      <c r="QLF66" s="153"/>
      <c r="QLG66" s="153"/>
      <c r="QLH66" s="153"/>
      <c r="QLI66" s="153"/>
      <c r="QLJ66" s="153"/>
      <c r="QLK66" s="153"/>
      <c r="QLL66" s="153"/>
      <c r="QLM66" s="153"/>
      <c r="QLN66" s="153"/>
      <c r="QLO66" s="153"/>
      <c r="QLP66" s="153"/>
      <c r="QLQ66" s="153"/>
      <c r="QLR66" s="153"/>
      <c r="QLS66" s="153"/>
      <c r="QLT66" s="153"/>
      <c r="QLU66" s="153"/>
      <c r="QLV66" s="153"/>
      <c r="QLW66" s="153"/>
      <c r="QLX66" s="153"/>
      <c r="QLY66" s="153"/>
      <c r="QLZ66" s="153"/>
      <c r="QMA66" s="153"/>
      <c r="QMB66" s="153"/>
      <c r="QMC66" s="153"/>
      <c r="QMD66" s="153"/>
      <c r="QME66" s="153"/>
      <c r="QMF66" s="153"/>
      <c r="QMG66" s="153"/>
      <c r="QMH66" s="153"/>
      <c r="QMI66" s="153"/>
      <c r="QMJ66" s="153"/>
      <c r="QMK66" s="153"/>
      <c r="QML66" s="153"/>
      <c r="QMM66" s="153"/>
      <c r="QMN66" s="153"/>
      <c r="QMO66" s="153"/>
      <c r="QMP66" s="153"/>
      <c r="QMQ66" s="153"/>
      <c r="QMR66" s="153"/>
      <c r="QMS66" s="153"/>
      <c r="QMT66" s="153"/>
      <c r="QMU66" s="153"/>
      <c r="QMV66" s="153"/>
      <c r="QMW66" s="153"/>
      <c r="QMX66" s="153"/>
      <c r="QMY66" s="153"/>
      <c r="QMZ66" s="153"/>
      <c r="QNA66" s="153"/>
      <c r="QNB66" s="153"/>
      <c r="QNC66" s="153"/>
      <c r="QND66" s="153"/>
      <c r="QNE66" s="153"/>
      <c r="QNF66" s="153"/>
      <c r="QNG66" s="153"/>
      <c r="QNH66" s="153"/>
      <c r="QNI66" s="153"/>
      <c r="QNJ66" s="153"/>
      <c r="QNK66" s="153"/>
      <c r="QNL66" s="153"/>
      <c r="QNM66" s="153"/>
      <c r="QNN66" s="153"/>
      <c r="QNO66" s="153"/>
      <c r="QNP66" s="153"/>
      <c r="QNQ66" s="153"/>
      <c r="QNR66" s="153"/>
      <c r="QNS66" s="153"/>
      <c r="QNT66" s="153"/>
      <c r="QNU66" s="153"/>
      <c r="QNV66" s="153"/>
      <c r="QNW66" s="153"/>
      <c r="QNX66" s="153"/>
      <c r="QNY66" s="153"/>
      <c r="QNZ66" s="153"/>
      <c r="QOA66" s="153"/>
      <c r="QOB66" s="153"/>
      <c r="QOC66" s="153"/>
      <c r="QOD66" s="153"/>
      <c r="QOE66" s="153"/>
      <c r="QOF66" s="153"/>
      <c r="QOG66" s="153"/>
      <c r="QOH66" s="153"/>
      <c r="QOI66" s="153"/>
      <c r="QOJ66" s="153"/>
      <c r="QOK66" s="153"/>
      <c r="QOL66" s="153"/>
      <c r="QOM66" s="153"/>
      <c r="QON66" s="153"/>
      <c r="QOO66" s="153"/>
      <c r="QOP66" s="153"/>
      <c r="QOQ66" s="153"/>
      <c r="QOR66" s="153"/>
      <c r="QOS66" s="153"/>
      <c r="QOT66" s="153"/>
      <c r="QOU66" s="153"/>
      <c r="QOV66" s="153"/>
      <c r="QOW66" s="153"/>
      <c r="QOX66" s="153"/>
      <c r="QOY66" s="153"/>
      <c r="QOZ66" s="153"/>
      <c r="QPA66" s="153"/>
      <c r="QPB66" s="153"/>
      <c r="QPC66" s="153"/>
      <c r="QPD66" s="153"/>
      <c r="QPE66" s="153"/>
      <c r="QPF66" s="153"/>
      <c r="QPG66" s="153"/>
      <c r="QPH66" s="153"/>
      <c r="QPI66" s="153"/>
      <c r="QPJ66" s="153"/>
      <c r="QPK66" s="153"/>
      <c r="QPL66" s="153"/>
      <c r="QPM66" s="153"/>
      <c r="QPN66" s="153"/>
      <c r="QPO66" s="153"/>
      <c r="QPP66" s="153"/>
      <c r="QPQ66" s="153"/>
      <c r="QPR66" s="153"/>
      <c r="QPS66" s="153"/>
      <c r="QPT66" s="153"/>
      <c r="QPU66" s="153"/>
      <c r="QPV66" s="153"/>
      <c r="QPW66" s="153"/>
      <c r="QPX66" s="153"/>
      <c r="QPY66" s="153"/>
      <c r="QPZ66" s="153"/>
      <c r="QQA66" s="153"/>
      <c r="QQB66" s="153"/>
      <c r="QQC66" s="153"/>
      <c r="QQD66" s="153"/>
      <c r="QQE66" s="153"/>
      <c r="QQF66" s="153"/>
      <c r="QQG66" s="153"/>
      <c r="QQH66" s="153"/>
      <c r="QQI66" s="153"/>
      <c r="QQJ66" s="153"/>
      <c r="QQK66" s="153"/>
      <c r="QQL66" s="153"/>
      <c r="QQM66" s="153"/>
      <c r="QQN66" s="153"/>
      <c r="QQO66" s="153"/>
      <c r="QQP66" s="153"/>
      <c r="QQQ66" s="153"/>
      <c r="QQR66" s="153"/>
      <c r="QQS66" s="153"/>
      <c r="QQT66" s="153"/>
      <c r="QQU66" s="153"/>
      <c r="QQV66" s="153"/>
      <c r="QQW66" s="153"/>
      <c r="QQX66" s="153"/>
      <c r="QQY66" s="153"/>
      <c r="QQZ66" s="153"/>
      <c r="QRA66" s="153"/>
      <c r="QRB66" s="153"/>
      <c r="QRC66" s="153"/>
      <c r="QRD66" s="153"/>
      <c r="QRE66" s="153"/>
      <c r="QRF66" s="153"/>
      <c r="QRG66" s="153"/>
      <c r="QRH66" s="153"/>
      <c r="QRI66" s="153"/>
      <c r="QRJ66" s="153"/>
      <c r="QRK66" s="153"/>
      <c r="QRL66" s="153"/>
      <c r="QRM66" s="153"/>
      <c r="QRN66" s="153"/>
      <c r="QRO66" s="153"/>
      <c r="QRP66" s="153"/>
      <c r="QRQ66" s="153"/>
      <c r="QRR66" s="153"/>
      <c r="QRS66" s="153"/>
      <c r="QRT66" s="153"/>
      <c r="QRU66" s="153"/>
      <c r="QRV66" s="153"/>
      <c r="QRW66" s="153"/>
      <c r="QRX66" s="153"/>
      <c r="QRY66" s="153"/>
      <c r="QRZ66" s="153"/>
      <c r="QSA66" s="153"/>
      <c r="QSB66" s="153"/>
      <c r="QSC66" s="153"/>
      <c r="QSD66" s="153"/>
      <c r="QSE66" s="153"/>
      <c r="QSF66" s="153"/>
      <c r="QSG66" s="153"/>
      <c r="QSH66" s="153"/>
      <c r="QSI66" s="153"/>
      <c r="QSJ66" s="153"/>
      <c r="QSK66" s="153"/>
      <c r="QSL66" s="153"/>
      <c r="QSM66" s="153"/>
      <c r="QSN66" s="153"/>
      <c r="QSO66" s="153"/>
      <c r="QSP66" s="153"/>
      <c r="QSQ66" s="153"/>
      <c r="QSR66" s="153"/>
      <c r="QSS66" s="153"/>
      <c r="QST66" s="153"/>
      <c r="QSU66" s="153"/>
      <c r="QSV66" s="153"/>
      <c r="QSW66" s="153"/>
      <c r="QSX66" s="153"/>
      <c r="QSY66" s="153"/>
      <c r="QSZ66" s="153"/>
      <c r="QTA66" s="153"/>
      <c r="QTB66" s="153"/>
      <c r="QTC66" s="153"/>
      <c r="QTD66" s="153"/>
      <c r="QTE66" s="153"/>
      <c r="QTF66" s="153"/>
      <c r="QTG66" s="153"/>
      <c r="QTH66" s="153"/>
      <c r="QTI66" s="153"/>
      <c r="QTJ66" s="153"/>
      <c r="QTK66" s="153"/>
      <c r="QTL66" s="153"/>
      <c r="QTM66" s="153"/>
      <c r="QTN66" s="153"/>
      <c r="QTO66" s="153"/>
      <c r="QTP66" s="153"/>
      <c r="QTQ66" s="153"/>
      <c r="QTR66" s="153"/>
      <c r="QTS66" s="153"/>
      <c r="QTT66" s="153"/>
      <c r="QTU66" s="153"/>
      <c r="QTV66" s="153"/>
      <c r="QTW66" s="153"/>
      <c r="QTX66" s="153"/>
      <c r="QTY66" s="153"/>
      <c r="QTZ66" s="153"/>
      <c r="QUA66" s="153"/>
      <c r="QUB66" s="153"/>
      <c r="QUC66" s="153"/>
      <c r="QUD66" s="153"/>
      <c r="QUE66" s="153"/>
      <c r="QUF66" s="153"/>
      <c r="QUG66" s="153"/>
      <c r="QUH66" s="153"/>
      <c r="QUI66" s="153"/>
      <c r="QUJ66" s="153"/>
      <c r="QUK66" s="153"/>
      <c r="QUL66" s="153"/>
      <c r="QUM66" s="153"/>
      <c r="QUN66" s="153"/>
      <c r="QUO66" s="153"/>
      <c r="QUP66" s="153"/>
      <c r="QUQ66" s="153"/>
      <c r="QUR66" s="153"/>
      <c r="QUS66" s="153"/>
      <c r="QUT66" s="153"/>
      <c r="QUU66" s="153"/>
      <c r="QUV66" s="153"/>
      <c r="QUW66" s="153"/>
      <c r="QUX66" s="153"/>
      <c r="QUY66" s="153"/>
      <c r="QUZ66" s="153"/>
      <c r="QVA66" s="153"/>
      <c r="QVB66" s="153"/>
      <c r="QVC66" s="153"/>
      <c r="QVD66" s="153"/>
      <c r="QVE66" s="153"/>
      <c r="QVF66" s="153"/>
      <c r="QVG66" s="153"/>
      <c r="QVH66" s="153"/>
      <c r="QVI66" s="153"/>
      <c r="QVJ66" s="153"/>
      <c r="QVK66" s="153"/>
      <c r="QVL66" s="153"/>
      <c r="QVM66" s="153"/>
      <c r="QVN66" s="153"/>
      <c r="QVO66" s="153"/>
      <c r="QVP66" s="153"/>
      <c r="QVQ66" s="153"/>
      <c r="QVR66" s="153"/>
      <c r="QVS66" s="153"/>
      <c r="QVT66" s="153"/>
      <c r="QVU66" s="153"/>
      <c r="QVV66" s="153"/>
      <c r="QVW66" s="153"/>
      <c r="QVX66" s="153"/>
      <c r="QVY66" s="153"/>
      <c r="QVZ66" s="153"/>
      <c r="QWA66" s="153"/>
      <c r="QWB66" s="153"/>
      <c r="QWC66" s="153"/>
      <c r="QWD66" s="153"/>
      <c r="QWE66" s="153"/>
      <c r="QWF66" s="153"/>
      <c r="QWG66" s="153"/>
      <c r="QWH66" s="153"/>
      <c r="QWI66" s="153"/>
      <c r="QWJ66" s="153"/>
      <c r="QWK66" s="153"/>
      <c r="QWL66" s="153"/>
      <c r="QWM66" s="153"/>
      <c r="QWN66" s="153"/>
      <c r="QWO66" s="153"/>
      <c r="QWP66" s="153"/>
      <c r="QWQ66" s="153"/>
      <c r="QWR66" s="153"/>
      <c r="QWS66" s="153"/>
      <c r="QWT66" s="153"/>
      <c r="QWU66" s="153"/>
      <c r="QWV66" s="153"/>
      <c r="QWW66" s="153"/>
      <c r="QWX66" s="153"/>
      <c r="QWY66" s="153"/>
      <c r="QWZ66" s="153"/>
      <c r="QXA66" s="153"/>
      <c r="QXB66" s="153"/>
      <c r="QXC66" s="153"/>
      <c r="QXD66" s="153"/>
      <c r="QXE66" s="153"/>
      <c r="QXF66" s="153"/>
      <c r="QXG66" s="153"/>
      <c r="QXH66" s="153"/>
      <c r="QXI66" s="153"/>
      <c r="QXJ66" s="153"/>
      <c r="QXK66" s="153"/>
      <c r="QXL66" s="153"/>
      <c r="QXM66" s="153"/>
      <c r="QXN66" s="153"/>
      <c r="QXO66" s="153"/>
      <c r="QXP66" s="153"/>
      <c r="QXQ66" s="153"/>
      <c r="QXR66" s="153"/>
      <c r="QXS66" s="153"/>
      <c r="QXT66" s="153"/>
      <c r="QXU66" s="153"/>
      <c r="QXV66" s="153"/>
      <c r="QXW66" s="153"/>
      <c r="QXX66" s="153"/>
      <c r="QXY66" s="153"/>
      <c r="QXZ66" s="153"/>
      <c r="QYA66" s="153"/>
      <c r="QYB66" s="153"/>
      <c r="QYC66" s="153"/>
      <c r="QYD66" s="153"/>
      <c r="QYE66" s="153"/>
      <c r="QYF66" s="153"/>
      <c r="QYG66" s="153"/>
      <c r="QYH66" s="153"/>
      <c r="QYI66" s="153"/>
      <c r="QYJ66" s="153"/>
      <c r="QYK66" s="153"/>
      <c r="QYL66" s="153"/>
      <c r="QYM66" s="153"/>
      <c r="QYN66" s="153"/>
      <c r="QYO66" s="153"/>
      <c r="QYP66" s="153"/>
      <c r="QYQ66" s="153"/>
      <c r="QYR66" s="153"/>
      <c r="QYS66" s="153"/>
      <c r="QYT66" s="153"/>
      <c r="QYU66" s="153"/>
      <c r="QYV66" s="153"/>
      <c r="QYW66" s="153"/>
      <c r="QYX66" s="153"/>
      <c r="QYY66" s="153"/>
      <c r="QYZ66" s="153"/>
      <c r="QZA66" s="153"/>
      <c r="QZB66" s="153"/>
      <c r="QZC66" s="153"/>
      <c r="QZD66" s="153"/>
      <c r="QZE66" s="153"/>
      <c r="QZF66" s="153"/>
      <c r="QZG66" s="153"/>
      <c r="QZH66" s="153"/>
      <c r="QZI66" s="153"/>
      <c r="QZJ66" s="153"/>
      <c r="QZK66" s="153"/>
      <c r="QZL66" s="153"/>
      <c r="QZM66" s="153"/>
      <c r="QZN66" s="153"/>
      <c r="QZO66" s="153"/>
      <c r="QZP66" s="153"/>
      <c r="QZQ66" s="153"/>
      <c r="QZR66" s="153"/>
      <c r="QZS66" s="153"/>
      <c r="QZT66" s="153"/>
      <c r="QZU66" s="153"/>
      <c r="QZV66" s="153"/>
      <c r="QZW66" s="153"/>
      <c r="QZX66" s="153"/>
      <c r="QZY66" s="153"/>
      <c r="QZZ66" s="153"/>
      <c r="RAA66" s="153"/>
      <c r="RAB66" s="153"/>
      <c r="RAC66" s="153"/>
      <c r="RAD66" s="153"/>
      <c r="RAE66" s="153"/>
      <c r="RAF66" s="153"/>
      <c r="RAG66" s="153"/>
      <c r="RAH66" s="153"/>
      <c r="RAI66" s="153"/>
      <c r="RAJ66" s="153"/>
      <c r="RAK66" s="153"/>
      <c r="RAL66" s="153"/>
      <c r="RAM66" s="153"/>
      <c r="RAN66" s="153"/>
      <c r="RAO66" s="153"/>
      <c r="RAP66" s="153"/>
      <c r="RAQ66" s="153"/>
      <c r="RAR66" s="153"/>
      <c r="RAS66" s="153"/>
      <c r="RAT66" s="153"/>
      <c r="RAU66" s="153"/>
      <c r="RAV66" s="153"/>
      <c r="RAW66" s="153"/>
      <c r="RAX66" s="153"/>
      <c r="RAY66" s="153"/>
      <c r="RAZ66" s="153"/>
      <c r="RBA66" s="153"/>
      <c r="RBB66" s="153"/>
      <c r="RBC66" s="153"/>
      <c r="RBD66" s="153"/>
      <c r="RBE66" s="153"/>
      <c r="RBF66" s="153"/>
      <c r="RBG66" s="153"/>
      <c r="RBH66" s="153"/>
      <c r="RBI66" s="153"/>
      <c r="RBJ66" s="153"/>
      <c r="RBK66" s="153"/>
      <c r="RBL66" s="153"/>
      <c r="RBM66" s="153"/>
      <c r="RBN66" s="153"/>
      <c r="RBO66" s="153"/>
      <c r="RBP66" s="153"/>
      <c r="RBQ66" s="153"/>
      <c r="RBR66" s="153"/>
      <c r="RBS66" s="153"/>
      <c r="RBT66" s="153"/>
      <c r="RBU66" s="153"/>
      <c r="RBV66" s="153"/>
      <c r="RBW66" s="153"/>
      <c r="RBX66" s="153"/>
      <c r="RBY66" s="153"/>
      <c r="RBZ66" s="153"/>
      <c r="RCA66" s="153"/>
      <c r="RCB66" s="153"/>
      <c r="RCC66" s="153"/>
      <c r="RCD66" s="153"/>
      <c r="RCE66" s="153"/>
      <c r="RCF66" s="153"/>
      <c r="RCG66" s="153"/>
      <c r="RCH66" s="153"/>
      <c r="RCI66" s="153"/>
      <c r="RCJ66" s="153"/>
      <c r="RCK66" s="153"/>
      <c r="RCL66" s="153"/>
      <c r="RCM66" s="153"/>
      <c r="RCN66" s="153"/>
      <c r="RCO66" s="153"/>
      <c r="RCP66" s="153"/>
      <c r="RCQ66" s="153"/>
      <c r="RCR66" s="153"/>
      <c r="RCS66" s="153"/>
      <c r="RCT66" s="153"/>
      <c r="RCU66" s="153"/>
      <c r="RCV66" s="153"/>
      <c r="RCW66" s="153"/>
      <c r="RCX66" s="153"/>
      <c r="RCY66" s="153"/>
      <c r="RCZ66" s="153"/>
      <c r="RDA66" s="153"/>
      <c r="RDB66" s="153"/>
      <c r="RDC66" s="153"/>
      <c r="RDD66" s="153"/>
      <c r="RDE66" s="153"/>
      <c r="RDF66" s="153"/>
      <c r="RDG66" s="153"/>
      <c r="RDH66" s="153"/>
      <c r="RDI66" s="153"/>
      <c r="RDJ66" s="153"/>
      <c r="RDK66" s="153"/>
      <c r="RDL66" s="153"/>
      <c r="RDM66" s="153"/>
      <c r="RDN66" s="153"/>
      <c r="RDO66" s="153"/>
      <c r="RDP66" s="153"/>
      <c r="RDQ66" s="153"/>
      <c r="RDR66" s="153"/>
      <c r="RDS66" s="153"/>
      <c r="RDT66" s="153"/>
      <c r="RDU66" s="153"/>
      <c r="RDV66" s="153"/>
      <c r="RDW66" s="153"/>
      <c r="RDX66" s="153"/>
      <c r="RDY66" s="153"/>
      <c r="RDZ66" s="153"/>
      <c r="REA66" s="153"/>
      <c r="REB66" s="153"/>
      <c r="REC66" s="153"/>
      <c r="RED66" s="153"/>
      <c r="REE66" s="153"/>
      <c r="REF66" s="153"/>
      <c r="REG66" s="153"/>
      <c r="REH66" s="153"/>
      <c r="REI66" s="153"/>
      <c r="REJ66" s="153"/>
      <c r="REK66" s="153"/>
      <c r="REL66" s="153"/>
      <c r="REM66" s="153"/>
      <c r="REN66" s="153"/>
      <c r="REO66" s="153"/>
      <c r="REP66" s="153"/>
      <c r="REQ66" s="153"/>
      <c r="RER66" s="153"/>
      <c r="RES66" s="153"/>
      <c r="RET66" s="153"/>
      <c r="REU66" s="153"/>
      <c r="REV66" s="153"/>
      <c r="REW66" s="153"/>
      <c r="REX66" s="153"/>
      <c r="REY66" s="153"/>
      <c r="REZ66" s="153"/>
      <c r="RFA66" s="153"/>
      <c r="RFB66" s="153"/>
      <c r="RFC66" s="153"/>
      <c r="RFD66" s="153"/>
      <c r="RFE66" s="153"/>
      <c r="RFF66" s="153"/>
      <c r="RFG66" s="153"/>
      <c r="RFH66" s="153"/>
      <c r="RFI66" s="153"/>
      <c r="RFJ66" s="153"/>
      <c r="RFK66" s="153"/>
      <c r="RFL66" s="153"/>
      <c r="RFM66" s="153"/>
      <c r="RFN66" s="153"/>
      <c r="RFO66" s="153"/>
      <c r="RFP66" s="153"/>
      <c r="RFQ66" s="153"/>
      <c r="RFR66" s="153"/>
      <c r="RFS66" s="153"/>
      <c r="RFT66" s="153"/>
      <c r="RFU66" s="153"/>
      <c r="RFV66" s="153"/>
      <c r="RFW66" s="153"/>
      <c r="RFX66" s="153"/>
      <c r="RFY66" s="153"/>
      <c r="RFZ66" s="153"/>
      <c r="RGA66" s="153"/>
      <c r="RGB66" s="153"/>
      <c r="RGC66" s="153"/>
      <c r="RGD66" s="153"/>
      <c r="RGE66" s="153"/>
      <c r="RGF66" s="153"/>
      <c r="RGG66" s="153"/>
      <c r="RGH66" s="153"/>
      <c r="RGI66" s="153"/>
      <c r="RGJ66" s="153"/>
      <c r="RGK66" s="153"/>
      <c r="RGL66" s="153"/>
      <c r="RGM66" s="153"/>
      <c r="RGN66" s="153"/>
      <c r="RGO66" s="153"/>
      <c r="RGP66" s="153"/>
      <c r="RGQ66" s="153"/>
      <c r="RGR66" s="153"/>
      <c r="RGS66" s="153"/>
      <c r="RGT66" s="153"/>
      <c r="RGU66" s="153"/>
      <c r="RGV66" s="153"/>
      <c r="RGW66" s="153"/>
      <c r="RGX66" s="153"/>
      <c r="RGY66" s="153"/>
      <c r="RGZ66" s="153"/>
      <c r="RHA66" s="153"/>
      <c r="RHB66" s="153"/>
      <c r="RHC66" s="153"/>
      <c r="RHD66" s="153"/>
      <c r="RHE66" s="153"/>
      <c r="RHF66" s="153"/>
      <c r="RHG66" s="153"/>
      <c r="RHH66" s="153"/>
      <c r="RHI66" s="153"/>
      <c r="RHJ66" s="153"/>
      <c r="RHK66" s="153"/>
      <c r="RHL66" s="153"/>
      <c r="RHM66" s="153"/>
      <c r="RHN66" s="153"/>
      <c r="RHO66" s="153"/>
      <c r="RHP66" s="153"/>
      <c r="RHQ66" s="153"/>
      <c r="RHR66" s="153"/>
      <c r="RHS66" s="153"/>
      <c r="RHT66" s="153"/>
      <c r="RHU66" s="153"/>
      <c r="RHV66" s="153"/>
      <c r="RHW66" s="153"/>
      <c r="RHX66" s="153"/>
      <c r="RHY66" s="153"/>
      <c r="RHZ66" s="153"/>
      <c r="RIA66" s="153"/>
      <c r="RIB66" s="153"/>
      <c r="RIC66" s="153"/>
      <c r="RID66" s="153"/>
      <c r="RIE66" s="153"/>
      <c r="RIF66" s="153"/>
      <c r="RIG66" s="153"/>
      <c r="RIH66" s="153"/>
      <c r="RII66" s="153"/>
      <c r="RIJ66" s="153"/>
      <c r="RIK66" s="153"/>
      <c r="RIL66" s="153"/>
      <c r="RIM66" s="153"/>
      <c r="RIN66" s="153"/>
      <c r="RIO66" s="153"/>
      <c r="RIP66" s="153"/>
      <c r="RIQ66" s="153"/>
      <c r="RIR66" s="153"/>
      <c r="RIS66" s="153"/>
      <c r="RIT66" s="153"/>
      <c r="RIU66" s="153"/>
      <c r="RIV66" s="153"/>
      <c r="RIW66" s="153"/>
      <c r="RIX66" s="153"/>
      <c r="RIY66" s="153"/>
      <c r="RIZ66" s="153"/>
      <c r="RJA66" s="153"/>
      <c r="RJB66" s="153"/>
      <c r="RJC66" s="153"/>
      <c r="RJD66" s="153"/>
      <c r="RJE66" s="153"/>
      <c r="RJF66" s="153"/>
      <c r="RJG66" s="153"/>
      <c r="RJH66" s="153"/>
      <c r="RJI66" s="153"/>
      <c r="RJJ66" s="153"/>
      <c r="RJK66" s="153"/>
      <c r="RJL66" s="153"/>
      <c r="RJM66" s="153"/>
      <c r="RJN66" s="153"/>
      <c r="RJO66" s="153"/>
      <c r="RJP66" s="153"/>
      <c r="RJQ66" s="153"/>
      <c r="RJR66" s="153"/>
      <c r="RJS66" s="153"/>
      <c r="RJT66" s="153"/>
      <c r="RJU66" s="153"/>
      <c r="RJV66" s="153"/>
      <c r="RJW66" s="153"/>
      <c r="RJX66" s="153"/>
      <c r="RJY66" s="153"/>
      <c r="RJZ66" s="153"/>
      <c r="RKA66" s="153"/>
      <c r="RKB66" s="153"/>
      <c r="RKC66" s="153"/>
      <c r="RKD66" s="153"/>
      <c r="RKE66" s="153"/>
      <c r="RKF66" s="153"/>
      <c r="RKG66" s="153"/>
      <c r="RKH66" s="153"/>
      <c r="RKI66" s="153"/>
      <c r="RKJ66" s="153"/>
      <c r="RKK66" s="153"/>
      <c r="RKL66" s="153"/>
      <c r="RKM66" s="153"/>
      <c r="RKN66" s="153"/>
      <c r="RKO66" s="153"/>
      <c r="RKP66" s="153"/>
      <c r="RKQ66" s="153"/>
      <c r="RKR66" s="153"/>
      <c r="RKS66" s="153"/>
      <c r="RKT66" s="153"/>
      <c r="RKU66" s="153"/>
      <c r="RKV66" s="153"/>
      <c r="RKW66" s="153"/>
      <c r="RKX66" s="153"/>
      <c r="RKY66" s="153"/>
      <c r="RKZ66" s="153"/>
      <c r="RLA66" s="153"/>
      <c r="RLB66" s="153"/>
      <c r="RLC66" s="153"/>
      <c r="RLD66" s="153"/>
      <c r="RLE66" s="153"/>
      <c r="RLF66" s="153"/>
      <c r="RLG66" s="153"/>
      <c r="RLH66" s="153"/>
      <c r="RLI66" s="153"/>
      <c r="RLJ66" s="153"/>
      <c r="RLK66" s="153"/>
      <c r="RLL66" s="153"/>
      <c r="RLM66" s="153"/>
      <c r="RLN66" s="153"/>
      <c r="RLO66" s="153"/>
      <c r="RLP66" s="153"/>
      <c r="RLQ66" s="153"/>
      <c r="RLR66" s="153"/>
      <c r="RLS66" s="153"/>
      <c r="RLT66" s="153"/>
      <c r="RLU66" s="153"/>
      <c r="RLV66" s="153"/>
      <c r="RLW66" s="153"/>
      <c r="RLX66" s="153"/>
      <c r="RLY66" s="153"/>
      <c r="RLZ66" s="153"/>
      <c r="RMA66" s="153"/>
      <c r="RMB66" s="153"/>
      <c r="RMC66" s="153"/>
      <c r="RMD66" s="153"/>
      <c r="RME66" s="153"/>
      <c r="RMF66" s="153"/>
      <c r="RMG66" s="153"/>
      <c r="RMH66" s="153"/>
      <c r="RMI66" s="153"/>
      <c r="RMJ66" s="153"/>
      <c r="RMK66" s="153"/>
      <c r="RML66" s="153"/>
      <c r="RMM66" s="153"/>
      <c r="RMN66" s="153"/>
      <c r="RMO66" s="153"/>
      <c r="RMP66" s="153"/>
      <c r="RMQ66" s="153"/>
      <c r="RMR66" s="153"/>
      <c r="RMS66" s="153"/>
      <c r="RMT66" s="153"/>
      <c r="RMU66" s="153"/>
      <c r="RMV66" s="153"/>
      <c r="RMW66" s="153"/>
      <c r="RMX66" s="153"/>
      <c r="RMY66" s="153"/>
      <c r="RMZ66" s="153"/>
      <c r="RNA66" s="153"/>
      <c r="RNB66" s="153"/>
      <c r="RNC66" s="153"/>
      <c r="RND66" s="153"/>
      <c r="RNE66" s="153"/>
      <c r="RNF66" s="153"/>
      <c r="RNG66" s="153"/>
      <c r="RNH66" s="153"/>
      <c r="RNI66" s="153"/>
      <c r="RNJ66" s="153"/>
      <c r="RNK66" s="153"/>
      <c r="RNL66" s="153"/>
      <c r="RNM66" s="153"/>
      <c r="RNN66" s="153"/>
      <c r="RNO66" s="153"/>
      <c r="RNP66" s="153"/>
      <c r="RNQ66" s="153"/>
      <c r="RNR66" s="153"/>
      <c r="RNS66" s="153"/>
      <c r="RNT66" s="153"/>
      <c r="RNU66" s="153"/>
      <c r="RNV66" s="153"/>
      <c r="RNW66" s="153"/>
      <c r="RNX66" s="153"/>
      <c r="RNY66" s="153"/>
      <c r="RNZ66" s="153"/>
      <c r="ROA66" s="153"/>
      <c r="ROB66" s="153"/>
      <c r="ROC66" s="153"/>
      <c r="ROD66" s="153"/>
      <c r="ROE66" s="153"/>
      <c r="ROF66" s="153"/>
      <c r="ROG66" s="153"/>
      <c r="ROH66" s="153"/>
      <c r="ROI66" s="153"/>
      <c r="ROJ66" s="153"/>
      <c r="ROK66" s="153"/>
      <c r="ROL66" s="153"/>
      <c r="ROM66" s="153"/>
      <c r="RON66" s="153"/>
      <c r="ROO66" s="153"/>
      <c r="ROP66" s="153"/>
      <c r="ROQ66" s="153"/>
      <c r="ROR66" s="153"/>
      <c r="ROS66" s="153"/>
      <c r="ROT66" s="153"/>
      <c r="ROU66" s="153"/>
      <c r="ROV66" s="153"/>
      <c r="ROW66" s="153"/>
      <c r="ROX66" s="153"/>
      <c r="ROY66" s="153"/>
      <c r="ROZ66" s="153"/>
      <c r="RPA66" s="153"/>
      <c r="RPB66" s="153"/>
      <c r="RPC66" s="153"/>
      <c r="RPD66" s="153"/>
      <c r="RPE66" s="153"/>
      <c r="RPF66" s="153"/>
      <c r="RPG66" s="153"/>
      <c r="RPH66" s="153"/>
      <c r="RPI66" s="153"/>
      <c r="RPJ66" s="153"/>
      <c r="RPK66" s="153"/>
      <c r="RPL66" s="153"/>
      <c r="RPM66" s="153"/>
      <c r="RPN66" s="153"/>
      <c r="RPO66" s="153"/>
      <c r="RPP66" s="153"/>
      <c r="RPQ66" s="153"/>
      <c r="RPR66" s="153"/>
      <c r="RPS66" s="153"/>
      <c r="RPT66" s="153"/>
      <c r="RPU66" s="153"/>
      <c r="RPV66" s="153"/>
      <c r="RPW66" s="153"/>
      <c r="RPX66" s="153"/>
      <c r="RPY66" s="153"/>
      <c r="RPZ66" s="153"/>
      <c r="RQA66" s="153"/>
      <c r="RQB66" s="153"/>
      <c r="RQC66" s="153"/>
      <c r="RQD66" s="153"/>
      <c r="RQE66" s="153"/>
      <c r="RQF66" s="153"/>
      <c r="RQG66" s="153"/>
      <c r="RQH66" s="153"/>
      <c r="RQI66" s="153"/>
      <c r="RQJ66" s="153"/>
      <c r="RQK66" s="153"/>
      <c r="RQL66" s="153"/>
      <c r="RQM66" s="153"/>
      <c r="RQN66" s="153"/>
      <c r="RQO66" s="153"/>
      <c r="RQP66" s="153"/>
      <c r="RQQ66" s="153"/>
      <c r="RQR66" s="153"/>
      <c r="RQS66" s="153"/>
      <c r="RQT66" s="153"/>
      <c r="RQU66" s="153"/>
      <c r="RQV66" s="153"/>
      <c r="RQW66" s="153"/>
      <c r="RQX66" s="153"/>
      <c r="RQY66" s="153"/>
      <c r="RQZ66" s="153"/>
      <c r="RRA66" s="153"/>
      <c r="RRB66" s="153"/>
      <c r="RRC66" s="153"/>
      <c r="RRD66" s="153"/>
      <c r="RRE66" s="153"/>
      <c r="RRF66" s="153"/>
      <c r="RRG66" s="153"/>
      <c r="RRH66" s="153"/>
      <c r="RRI66" s="153"/>
      <c r="RRJ66" s="153"/>
      <c r="RRK66" s="153"/>
      <c r="RRL66" s="153"/>
      <c r="RRM66" s="153"/>
      <c r="RRN66" s="153"/>
      <c r="RRO66" s="153"/>
      <c r="RRP66" s="153"/>
      <c r="RRQ66" s="153"/>
      <c r="RRR66" s="153"/>
      <c r="RRS66" s="153"/>
      <c r="RRT66" s="153"/>
      <c r="RRU66" s="153"/>
      <c r="RRV66" s="153"/>
      <c r="RRW66" s="153"/>
      <c r="RRX66" s="153"/>
      <c r="RRY66" s="153"/>
      <c r="RRZ66" s="153"/>
      <c r="RSA66" s="153"/>
      <c r="RSB66" s="153"/>
      <c r="RSC66" s="153"/>
      <c r="RSD66" s="153"/>
      <c r="RSE66" s="153"/>
      <c r="RSF66" s="153"/>
      <c r="RSG66" s="153"/>
      <c r="RSH66" s="153"/>
      <c r="RSI66" s="153"/>
      <c r="RSJ66" s="153"/>
      <c r="RSK66" s="153"/>
      <c r="RSL66" s="153"/>
      <c r="RSM66" s="153"/>
      <c r="RSN66" s="153"/>
      <c r="RSO66" s="153"/>
      <c r="RSP66" s="153"/>
      <c r="RSQ66" s="153"/>
      <c r="RSR66" s="153"/>
      <c r="RSS66" s="153"/>
      <c r="RST66" s="153"/>
      <c r="RSU66" s="153"/>
      <c r="RSV66" s="153"/>
      <c r="RSW66" s="153"/>
      <c r="RSX66" s="153"/>
      <c r="RSY66" s="153"/>
      <c r="RSZ66" s="153"/>
      <c r="RTA66" s="153"/>
      <c r="RTB66" s="153"/>
      <c r="RTC66" s="153"/>
      <c r="RTD66" s="153"/>
      <c r="RTE66" s="153"/>
      <c r="RTF66" s="153"/>
      <c r="RTG66" s="153"/>
      <c r="RTH66" s="153"/>
      <c r="RTI66" s="153"/>
      <c r="RTJ66" s="153"/>
      <c r="RTK66" s="153"/>
      <c r="RTL66" s="153"/>
      <c r="RTM66" s="153"/>
      <c r="RTN66" s="153"/>
      <c r="RTO66" s="153"/>
      <c r="RTP66" s="153"/>
      <c r="RTQ66" s="153"/>
      <c r="RTR66" s="153"/>
      <c r="RTS66" s="153"/>
      <c r="RTT66" s="153"/>
      <c r="RTU66" s="153"/>
      <c r="RTV66" s="153"/>
      <c r="RTW66" s="153"/>
      <c r="RTX66" s="153"/>
      <c r="RTY66" s="153"/>
      <c r="RTZ66" s="153"/>
      <c r="RUA66" s="153"/>
      <c r="RUB66" s="153"/>
      <c r="RUC66" s="153"/>
      <c r="RUD66" s="153"/>
      <c r="RUE66" s="153"/>
      <c r="RUF66" s="153"/>
      <c r="RUG66" s="153"/>
      <c r="RUH66" s="153"/>
      <c r="RUI66" s="153"/>
      <c r="RUJ66" s="153"/>
      <c r="RUK66" s="153"/>
      <c r="RUL66" s="153"/>
      <c r="RUM66" s="153"/>
      <c r="RUN66" s="153"/>
      <c r="RUO66" s="153"/>
      <c r="RUP66" s="153"/>
      <c r="RUQ66" s="153"/>
      <c r="RUR66" s="153"/>
      <c r="RUS66" s="153"/>
      <c r="RUT66" s="153"/>
      <c r="RUU66" s="153"/>
      <c r="RUV66" s="153"/>
      <c r="RUW66" s="153"/>
      <c r="RUX66" s="153"/>
      <c r="RUY66" s="153"/>
      <c r="RUZ66" s="153"/>
      <c r="RVA66" s="153"/>
      <c r="RVB66" s="153"/>
      <c r="RVC66" s="153"/>
      <c r="RVD66" s="153"/>
      <c r="RVE66" s="153"/>
      <c r="RVF66" s="153"/>
      <c r="RVG66" s="153"/>
      <c r="RVH66" s="153"/>
      <c r="RVI66" s="153"/>
      <c r="RVJ66" s="153"/>
      <c r="RVK66" s="153"/>
      <c r="RVL66" s="153"/>
      <c r="RVM66" s="153"/>
      <c r="RVN66" s="153"/>
      <c r="RVO66" s="153"/>
      <c r="RVP66" s="153"/>
      <c r="RVQ66" s="153"/>
      <c r="RVR66" s="153"/>
      <c r="RVS66" s="153"/>
      <c r="RVT66" s="153"/>
      <c r="RVU66" s="153"/>
      <c r="RVV66" s="153"/>
      <c r="RVW66" s="153"/>
      <c r="RVX66" s="153"/>
      <c r="RVY66" s="153"/>
      <c r="RVZ66" s="153"/>
      <c r="RWA66" s="153"/>
      <c r="RWB66" s="153"/>
      <c r="RWC66" s="153"/>
      <c r="RWD66" s="153"/>
      <c r="RWE66" s="153"/>
      <c r="RWF66" s="153"/>
      <c r="RWG66" s="153"/>
      <c r="RWH66" s="153"/>
      <c r="RWI66" s="153"/>
      <c r="RWJ66" s="153"/>
      <c r="RWK66" s="153"/>
      <c r="RWL66" s="153"/>
      <c r="RWM66" s="153"/>
      <c r="RWN66" s="153"/>
      <c r="RWO66" s="153"/>
      <c r="RWP66" s="153"/>
      <c r="RWQ66" s="153"/>
      <c r="RWR66" s="153"/>
      <c r="RWS66" s="153"/>
      <c r="RWT66" s="153"/>
      <c r="RWU66" s="153"/>
      <c r="RWV66" s="153"/>
      <c r="RWW66" s="153"/>
      <c r="RWX66" s="153"/>
      <c r="RWY66" s="153"/>
      <c r="RWZ66" s="153"/>
      <c r="RXA66" s="153"/>
      <c r="RXB66" s="153"/>
      <c r="RXC66" s="153"/>
      <c r="RXD66" s="153"/>
      <c r="RXE66" s="153"/>
      <c r="RXF66" s="153"/>
      <c r="RXG66" s="153"/>
      <c r="RXH66" s="153"/>
      <c r="RXI66" s="153"/>
      <c r="RXJ66" s="153"/>
      <c r="RXK66" s="153"/>
      <c r="RXL66" s="153"/>
      <c r="RXM66" s="153"/>
      <c r="RXN66" s="153"/>
      <c r="RXO66" s="153"/>
      <c r="RXP66" s="153"/>
      <c r="RXQ66" s="153"/>
      <c r="RXR66" s="153"/>
      <c r="RXS66" s="153"/>
      <c r="RXT66" s="153"/>
      <c r="RXU66" s="153"/>
      <c r="RXV66" s="153"/>
      <c r="RXW66" s="153"/>
      <c r="RXX66" s="153"/>
      <c r="RXY66" s="153"/>
      <c r="RXZ66" s="153"/>
      <c r="RYA66" s="153"/>
      <c r="RYB66" s="153"/>
      <c r="RYC66" s="153"/>
      <c r="RYD66" s="153"/>
      <c r="RYE66" s="153"/>
      <c r="RYF66" s="153"/>
      <c r="RYG66" s="153"/>
      <c r="RYH66" s="153"/>
      <c r="RYI66" s="153"/>
      <c r="RYJ66" s="153"/>
      <c r="RYK66" s="153"/>
      <c r="RYL66" s="153"/>
      <c r="RYM66" s="153"/>
      <c r="RYN66" s="153"/>
      <c r="RYO66" s="153"/>
      <c r="RYP66" s="153"/>
      <c r="RYQ66" s="153"/>
      <c r="RYR66" s="153"/>
      <c r="RYS66" s="153"/>
      <c r="RYT66" s="153"/>
      <c r="RYU66" s="153"/>
      <c r="RYV66" s="153"/>
      <c r="RYW66" s="153"/>
      <c r="RYX66" s="153"/>
      <c r="RYY66" s="153"/>
      <c r="RYZ66" s="153"/>
      <c r="RZA66" s="153"/>
      <c r="RZB66" s="153"/>
      <c r="RZC66" s="153"/>
      <c r="RZD66" s="153"/>
      <c r="RZE66" s="153"/>
      <c r="RZF66" s="153"/>
      <c r="RZG66" s="153"/>
      <c r="RZH66" s="153"/>
      <c r="RZI66" s="153"/>
      <c r="RZJ66" s="153"/>
      <c r="RZK66" s="153"/>
      <c r="RZL66" s="153"/>
      <c r="RZM66" s="153"/>
      <c r="RZN66" s="153"/>
      <c r="RZO66" s="153"/>
      <c r="RZP66" s="153"/>
      <c r="RZQ66" s="153"/>
      <c r="RZR66" s="153"/>
      <c r="RZS66" s="153"/>
      <c r="RZT66" s="153"/>
      <c r="RZU66" s="153"/>
      <c r="RZV66" s="153"/>
      <c r="RZW66" s="153"/>
      <c r="RZX66" s="153"/>
      <c r="RZY66" s="153"/>
      <c r="RZZ66" s="153"/>
      <c r="SAA66" s="153"/>
      <c r="SAB66" s="153"/>
      <c r="SAC66" s="153"/>
      <c r="SAD66" s="153"/>
      <c r="SAE66" s="153"/>
      <c r="SAF66" s="153"/>
      <c r="SAG66" s="153"/>
      <c r="SAH66" s="153"/>
      <c r="SAI66" s="153"/>
      <c r="SAJ66" s="153"/>
      <c r="SAK66" s="153"/>
      <c r="SAL66" s="153"/>
      <c r="SAM66" s="153"/>
      <c r="SAN66" s="153"/>
      <c r="SAO66" s="153"/>
      <c r="SAP66" s="153"/>
      <c r="SAQ66" s="153"/>
      <c r="SAR66" s="153"/>
      <c r="SAS66" s="153"/>
      <c r="SAT66" s="153"/>
      <c r="SAU66" s="153"/>
      <c r="SAV66" s="153"/>
      <c r="SAW66" s="153"/>
      <c r="SAX66" s="153"/>
      <c r="SAY66" s="153"/>
      <c r="SAZ66" s="153"/>
      <c r="SBA66" s="153"/>
      <c r="SBB66" s="153"/>
      <c r="SBC66" s="153"/>
      <c r="SBD66" s="153"/>
      <c r="SBE66" s="153"/>
      <c r="SBF66" s="153"/>
      <c r="SBG66" s="153"/>
      <c r="SBH66" s="153"/>
      <c r="SBI66" s="153"/>
      <c r="SBJ66" s="153"/>
      <c r="SBK66" s="153"/>
      <c r="SBL66" s="153"/>
      <c r="SBM66" s="153"/>
      <c r="SBN66" s="153"/>
      <c r="SBO66" s="153"/>
      <c r="SBP66" s="153"/>
      <c r="SBQ66" s="153"/>
      <c r="SBR66" s="153"/>
      <c r="SBS66" s="153"/>
      <c r="SBT66" s="153"/>
      <c r="SBU66" s="153"/>
      <c r="SBV66" s="153"/>
      <c r="SBW66" s="153"/>
      <c r="SBX66" s="153"/>
      <c r="SBY66" s="153"/>
      <c r="SBZ66" s="153"/>
      <c r="SCA66" s="153"/>
      <c r="SCB66" s="153"/>
      <c r="SCC66" s="153"/>
      <c r="SCD66" s="153"/>
      <c r="SCE66" s="153"/>
      <c r="SCF66" s="153"/>
      <c r="SCG66" s="153"/>
      <c r="SCH66" s="153"/>
      <c r="SCI66" s="153"/>
      <c r="SCJ66" s="153"/>
      <c r="SCK66" s="153"/>
      <c r="SCL66" s="153"/>
      <c r="SCM66" s="153"/>
      <c r="SCN66" s="153"/>
      <c r="SCO66" s="153"/>
      <c r="SCP66" s="153"/>
      <c r="SCQ66" s="153"/>
      <c r="SCR66" s="153"/>
      <c r="SCS66" s="153"/>
      <c r="SCT66" s="153"/>
      <c r="SCU66" s="153"/>
      <c r="SCV66" s="153"/>
      <c r="SCW66" s="153"/>
      <c r="SCX66" s="153"/>
      <c r="SCY66" s="153"/>
      <c r="SCZ66" s="153"/>
      <c r="SDA66" s="153"/>
      <c r="SDB66" s="153"/>
      <c r="SDC66" s="153"/>
      <c r="SDD66" s="153"/>
      <c r="SDE66" s="153"/>
      <c r="SDF66" s="153"/>
      <c r="SDG66" s="153"/>
      <c r="SDH66" s="153"/>
      <c r="SDI66" s="153"/>
      <c r="SDJ66" s="153"/>
      <c r="SDK66" s="153"/>
      <c r="SDL66" s="153"/>
      <c r="SDM66" s="153"/>
      <c r="SDN66" s="153"/>
      <c r="SDO66" s="153"/>
      <c r="SDP66" s="153"/>
      <c r="SDQ66" s="153"/>
      <c r="SDR66" s="153"/>
      <c r="SDS66" s="153"/>
      <c r="SDT66" s="153"/>
      <c r="SDU66" s="153"/>
      <c r="SDV66" s="153"/>
      <c r="SDW66" s="153"/>
      <c r="SDX66" s="153"/>
      <c r="SDY66" s="153"/>
      <c r="SDZ66" s="153"/>
      <c r="SEA66" s="153"/>
      <c r="SEB66" s="153"/>
      <c r="SEC66" s="153"/>
      <c r="SED66" s="153"/>
      <c r="SEE66" s="153"/>
      <c r="SEF66" s="153"/>
      <c r="SEG66" s="153"/>
      <c r="SEH66" s="153"/>
      <c r="SEI66" s="153"/>
      <c r="SEJ66" s="153"/>
      <c r="SEK66" s="153"/>
      <c r="SEL66" s="153"/>
      <c r="SEM66" s="153"/>
      <c r="SEN66" s="153"/>
      <c r="SEO66" s="153"/>
      <c r="SEP66" s="153"/>
      <c r="SEQ66" s="153"/>
      <c r="SER66" s="153"/>
      <c r="SES66" s="153"/>
      <c r="SET66" s="153"/>
      <c r="SEU66" s="153"/>
      <c r="SEV66" s="153"/>
      <c r="SEW66" s="153"/>
      <c r="SEX66" s="153"/>
      <c r="SEY66" s="153"/>
      <c r="SEZ66" s="153"/>
      <c r="SFA66" s="153"/>
      <c r="SFB66" s="153"/>
      <c r="SFC66" s="153"/>
      <c r="SFD66" s="153"/>
      <c r="SFE66" s="153"/>
      <c r="SFF66" s="153"/>
      <c r="SFG66" s="153"/>
      <c r="SFH66" s="153"/>
      <c r="SFI66" s="153"/>
      <c r="SFJ66" s="153"/>
      <c r="SFK66" s="153"/>
      <c r="SFL66" s="153"/>
      <c r="SFM66" s="153"/>
      <c r="SFN66" s="153"/>
      <c r="SFO66" s="153"/>
      <c r="SFP66" s="153"/>
      <c r="SFQ66" s="153"/>
      <c r="SFR66" s="153"/>
      <c r="SFS66" s="153"/>
      <c r="SFT66" s="153"/>
      <c r="SFU66" s="153"/>
      <c r="SFV66" s="153"/>
      <c r="SFW66" s="153"/>
      <c r="SFX66" s="153"/>
      <c r="SFY66" s="153"/>
      <c r="SFZ66" s="153"/>
      <c r="SGA66" s="153"/>
      <c r="SGB66" s="153"/>
      <c r="SGC66" s="153"/>
      <c r="SGD66" s="153"/>
      <c r="SGE66" s="153"/>
      <c r="SGF66" s="153"/>
      <c r="SGG66" s="153"/>
      <c r="SGH66" s="153"/>
      <c r="SGI66" s="153"/>
      <c r="SGJ66" s="153"/>
      <c r="SGK66" s="153"/>
      <c r="SGL66" s="153"/>
      <c r="SGM66" s="153"/>
      <c r="SGN66" s="153"/>
      <c r="SGO66" s="153"/>
      <c r="SGP66" s="153"/>
      <c r="SGQ66" s="153"/>
      <c r="SGR66" s="153"/>
      <c r="SGS66" s="153"/>
      <c r="SGT66" s="153"/>
      <c r="SGU66" s="153"/>
      <c r="SGV66" s="153"/>
      <c r="SGW66" s="153"/>
      <c r="SGX66" s="153"/>
      <c r="SGY66" s="153"/>
      <c r="SGZ66" s="153"/>
      <c r="SHA66" s="153"/>
      <c r="SHB66" s="153"/>
      <c r="SHC66" s="153"/>
      <c r="SHD66" s="153"/>
      <c r="SHE66" s="153"/>
      <c r="SHF66" s="153"/>
      <c r="SHG66" s="153"/>
      <c r="SHH66" s="153"/>
      <c r="SHI66" s="153"/>
      <c r="SHJ66" s="153"/>
      <c r="SHK66" s="153"/>
      <c r="SHL66" s="153"/>
      <c r="SHM66" s="153"/>
      <c r="SHN66" s="153"/>
      <c r="SHO66" s="153"/>
      <c r="SHP66" s="153"/>
      <c r="SHQ66" s="153"/>
      <c r="SHR66" s="153"/>
      <c r="SHS66" s="153"/>
      <c r="SHT66" s="153"/>
      <c r="SHU66" s="153"/>
      <c r="SHV66" s="153"/>
      <c r="SHW66" s="153"/>
      <c r="SHX66" s="153"/>
      <c r="SHY66" s="153"/>
      <c r="SHZ66" s="153"/>
      <c r="SIA66" s="153"/>
      <c r="SIB66" s="153"/>
      <c r="SIC66" s="153"/>
      <c r="SID66" s="153"/>
      <c r="SIE66" s="153"/>
      <c r="SIF66" s="153"/>
      <c r="SIG66" s="153"/>
      <c r="SIH66" s="153"/>
      <c r="SII66" s="153"/>
      <c r="SIJ66" s="153"/>
      <c r="SIK66" s="153"/>
      <c r="SIL66" s="153"/>
      <c r="SIM66" s="153"/>
      <c r="SIN66" s="153"/>
      <c r="SIO66" s="153"/>
      <c r="SIP66" s="153"/>
      <c r="SIQ66" s="153"/>
      <c r="SIR66" s="153"/>
      <c r="SIS66" s="153"/>
      <c r="SIT66" s="153"/>
      <c r="SIU66" s="153"/>
      <c r="SIV66" s="153"/>
      <c r="SIW66" s="153"/>
      <c r="SIX66" s="153"/>
      <c r="SIY66" s="153"/>
      <c r="SIZ66" s="153"/>
      <c r="SJA66" s="153"/>
      <c r="SJB66" s="153"/>
      <c r="SJC66" s="153"/>
      <c r="SJD66" s="153"/>
      <c r="SJE66" s="153"/>
      <c r="SJF66" s="153"/>
      <c r="SJG66" s="153"/>
      <c r="SJH66" s="153"/>
      <c r="SJI66" s="153"/>
      <c r="SJJ66" s="153"/>
      <c r="SJK66" s="153"/>
      <c r="SJL66" s="153"/>
      <c r="SJM66" s="153"/>
      <c r="SJN66" s="153"/>
      <c r="SJO66" s="153"/>
      <c r="SJP66" s="153"/>
      <c r="SJQ66" s="153"/>
      <c r="SJR66" s="153"/>
      <c r="SJS66" s="153"/>
      <c r="SJT66" s="153"/>
      <c r="SJU66" s="153"/>
      <c r="SJV66" s="153"/>
      <c r="SJW66" s="153"/>
      <c r="SJX66" s="153"/>
      <c r="SJY66" s="153"/>
      <c r="SJZ66" s="153"/>
      <c r="SKA66" s="153"/>
      <c r="SKB66" s="153"/>
      <c r="SKC66" s="153"/>
      <c r="SKD66" s="153"/>
      <c r="SKE66" s="153"/>
      <c r="SKF66" s="153"/>
      <c r="SKG66" s="153"/>
      <c r="SKH66" s="153"/>
      <c r="SKI66" s="153"/>
      <c r="SKJ66" s="153"/>
      <c r="SKK66" s="153"/>
      <c r="SKL66" s="153"/>
      <c r="SKM66" s="153"/>
      <c r="SKN66" s="153"/>
      <c r="SKO66" s="153"/>
      <c r="SKP66" s="153"/>
      <c r="SKQ66" s="153"/>
      <c r="SKR66" s="153"/>
      <c r="SKS66" s="153"/>
      <c r="SKT66" s="153"/>
      <c r="SKU66" s="153"/>
      <c r="SKV66" s="153"/>
      <c r="SKW66" s="153"/>
      <c r="SKX66" s="153"/>
      <c r="SKY66" s="153"/>
      <c r="SKZ66" s="153"/>
      <c r="SLA66" s="153"/>
      <c r="SLB66" s="153"/>
      <c r="SLC66" s="153"/>
      <c r="SLD66" s="153"/>
      <c r="SLE66" s="153"/>
      <c r="SLF66" s="153"/>
      <c r="SLG66" s="153"/>
      <c r="SLH66" s="153"/>
      <c r="SLI66" s="153"/>
      <c r="SLJ66" s="153"/>
      <c r="SLK66" s="153"/>
      <c r="SLL66" s="153"/>
      <c r="SLM66" s="153"/>
      <c r="SLN66" s="153"/>
      <c r="SLO66" s="153"/>
      <c r="SLP66" s="153"/>
      <c r="SLQ66" s="153"/>
      <c r="SLR66" s="153"/>
      <c r="SLS66" s="153"/>
      <c r="SLT66" s="153"/>
      <c r="SLU66" s="153"/>
      <c r="SLV66" s="153"/>
      <c r="SLW66" s="153"/>
      <c r="SLX66" s="153"/>
      <c r="SLY66" s="153"/>
      <c r="SLZ66" s="153"/>
      <c r="SMA66" s="153"/>
      <c r="SMB66" s="153"/>
      <c r="SMC66" s="153"/>
      <c r="SMD66" s="153"/>
      <c r="SME66" s="153"/>
      <c r="SMF66" s="153"/>
      <c r="SMG66" s="153"/>
      <c r="SMH66" s="153"/>
      <c r="SMI66" s="153"/>
      <c r="SMJ66" s="153"/>
      <c r="SMK66" s="153"/>
      <c r="SML66" s="153"/>
      <c r="SMM66" s="153"/>
      <c r="SMN66" s="153"/>
      <c r="SMO66" s="153"/>
      <c r="SMP66" s="153"/>
      <c r="SMQ66" s="153"/>
      <c r="SMR66" s="153"/>
      <c r="SMS66" s="153"/>
      <c r="SMT66" s="153"/>
      <c r="SMU66" s="153"/>
      <c r="SMV66" s="153"/>
      <c r="SMW66" s="153"/>
      <c r="SMX66" s="153"/>
      <c r="SMY66" s="153"/>
      <c r="SMZ66" s="153"/>
      <c r="SNA66" s="153"/>
      <c r="SNB66" s="153"/>
      <c r="SNC66" s="153"/>
      <c r="SND66" s="153"/>
      <c r="SNE66" s="153"/>
      <c r="SNF66" s="153"/>
      <c r="SNG66" s="153"/>
      <c r="SNH66" s="153"/>
      <c r="SNI66" s="153"/>
      <c r="SNJ66" s="153"/>
      <c r="SNK66" s="153"/>
      <c r="SNL66" s="153"/>
      <c r="SNM66" s="153"/>
      <c r="SNN66" s="153"/>
      <c r="SNO66" s="153"/>
      <c r="SNP66" s="153"/>
      <c r="SNQ66" s="153"/>
      <c r="SNR66" s="153"/>
      <c r="SNS66" s="153"/>
      <c r="SNT66" s="153"/>
      <c r="SNU66" s="153"/>
      <c r="SNV66" s="153"/>
      <c r="SNW66" s="153"/>
      <c r="SNX66" s="153"/>
      <c r="SNY66" s="153"/>
      <c r="SNZ66" s="153"/>
      <c r="SOA66" s="153"/>
      <c r="SOB66" s="153"/>
      <c r="SOC66" s="153"/>
      <c r="SOD66" s="153"/>
      <c r="SOE66" s="153"/>
      <c r="SOF66" s="153"/>
      <c r="SOG66" s="153"/>
      <c r="SOH66" s="153"/>
      <c r="SOI66" s="153"/>
      <c r="SOJ66" s="153"/>
      <c r="SOK66" s="153"/>
      <c r="SOL66" s="153"/>
      <c r="SOM66" s="153"/>
      <c r="SON66" s="153"/>
      <c r="SOO66" s="153"/>
      <c r="SOP66" s="153"/>
      <c r="SOQ66" s="153"/>
      <c r="SOR66" s="153"/>
      <c r="SOS66" s="153"/>
      <c r="SOT66" s="153"/>
      <c r="SOU66" s="153"/>
      <c r="SOV66" s="153"/>
      <c r="SOW66" s="153"/>
      <c r="SOX66" s="153"/>
      <c r="SOY66" s="153"/>
      <c r="SOZ66" s="153"/>
      <c r="SPA66" s="153"/>
      <c r="SPB66" s="153"/>
      <c r="SPC66" s="153"/>
      <c r="SPD66" s="153"/>
      <c r="SPE66" s="153"/>
      <c r="SPF66" s="153"/>
      <c r="SPG66" s="153"/>
      <c r="SPH66" s="153"/>
      <c r="SPI66" s="153"/>
      <c r="SPJ66" s="153"/>
      <c r="SPK66" s="153"/>
      <c r="SPL66" s="153"/>
      <c r="SPM66" s="153"/>
      <c r="SPN66" s="153"/>
      <c r="SPO66" s="153"/>
      <c r="SPP66" s="153"/>
      <c r="SPQ66" s="153"/>
      <c r="SPR66" s="153"/>
      <c r="SPS66" s="153"/>
      <c r="SPT66" s="153"/>
      <c r="SPU66" s="153"/>
      <c r="SPV66" s="153"/>
      <c r="SPW66" s="153"/>
      <c r="SPX66" s="153"/>
      <c r="SPY66" s="153"/>
      <c r="SPZ66" s="153"/>
      <c r="SQA66" s="153"/>
      <c r="SQB66" s="153"/>
      <c r="SQC66" s="153"/>
      <c r="SQD66" s="153"/>
      <c r="SQE66" s="153"/>
      <c r="SQF66" s="153"/>
      <c r="SQG66" s="153"/>
      <c r="SQH66" s="153"/>
      <c r="SQI66" s="153"/>
      <c r="SQJ66" s="153"/>
      <c r="SQK66" s="153"/>
      <c r="SQL66" s="153"/>
      <c r="SQM66" s="153"/>
      <c r="SQN66" s="153"/>
      <c r="SQO66" s="153"/>
      <c r="SQP66" s="153"/>
      <c r="SQQ66" s="153"/>
      <c r="SQR66" s="153"/>
      <c r="SQS66" s="153"/>
      <c r="SQT66" s="153"/>
      <c r="SQU66" s="153"/>
      <c r="SQV66" s="153"/>
      <c r="SQW66" s="153"/>
      <c r="SQX66" s="153"/>
      <c r="SQY66" s="153"/>
      <c r="SQZ66" s="153"/>
      <c r="SRA66" s="153"/>
      <c r="SRB66" s="153"/>
      <c r="SRC66" s="153"/>
      <c r="SRD66" s="153"/>
      <c r="SRE66" s="153"/>
      <c r="SRF66" s="153"/>
      <c r="SRG66" s="153"/>
      <c r="SRH66" s="153"/>
      <c r="SRI66" s="153"/>
      <c r="SRJ66" s="153"/>
      <c r="SRK66" s="153"/>
      <c r="SRL66" s="153"/>
      <c r="SRM66" s="153"/>
      <c r="SRN66" s="153"/>
      <c r="SRO66" s="153"/>
      <c r="SRP66" s="153"/>
      <c r="SRQ66" s="153"/>
      <c r="SRR66" s="153"/>
      <c r="SRS66" s="153"/>
      <c r="SRT66" s="153"/>
      <c r="SRU66" s="153"/>
      <c r="SRV66" s="153"/>
      <c r="SRW66" s="153"/>
      <c r="SRX66" s="153"/>
      <c r="SRY66" s="153"/>
      <c r="SRZ66" s="153"/>
      <c r="SSA66" s="153"/>
      <c r="SSB66" s="153"/>
      <c r="SSC66" s="153"/>
      <c r="SSD66" s="153"/>
      <c r="SSE66" s="153"/>
      <c r="SSF66" s="153"/>
      <c r="SSG66" s="153"/>
      <c r="SSH66" s="153"/>
      <c r="SSI66" s="153"/>
      <c r="SSJ66" s="153"/>
      <c r="SSK66" s="153"/>
      <c r="SSL66" s="153"/>
      <c r="SSM66" s="153"/>
      <c r="SSN66" s="153"/>
      <c r="SSO66" s="153"/>
      <c r="SSP66" s="153"/>
      <c r="SSQ66" s="153"/>
      <c r="SSR66" s="153"/>
      <c r="SSS66" s="153"/>
      <c r="SST66" s="153"/>
      <c r="SSU66" s="153"/>
      <c r="SSV66" s="153"/>
      <c r="SSW66" s="153"/>
      <c r="SSX66" s="153"/>
      <c r="SSY66" s="153"/>
      <c r="SSZ66" s="153"/>
      <c r="STA66" s="153"/>
      <c r="STB66" s="153"/>
      <c r="STC66" s="153"/>
      <c r="STD66" s="153"/>
      <c r="STE66" s="153"/>
      <c r="STF66" s="153"/>
      <c r="STG66" s="153"/>
      <c r="STH66" s="153"/>
      <c r="STI66" s="153"/>
      <c r="STJ66" s="153"/>
      <c r="STK66" s="153"/>
      <c r="STL66" s="153"/>
      <c r="STM66" s="153"/>
      <c r="STN66" s="153"/>
      <c r="STO66" s="153"/>
      <c r="STP66" s="153"/>
      <c r="STQ66" s="153"/>
      <c r="STR66" s="153"/>
      <c r="STS66" s="153"/>
      <c r="STT66" s="153"/>
      <c r="STU66" s="153"/>
      <c r="STV66" s="153"/>
      <c r="STW66" s="153"/>
      <c r="STX66" s="153"/>
      <c r="STY66" s="153"/>
      <c r="STZ66" s="153"/>
      <c r="SUA66" s="153"/>
      <c r="SUB66" s="153"/>
      <c r="SUC66" s="153"/>
      <c r="SUD66" s="153"/>
      <c r="SUE66" s="153"/>
      <c r="SUF66" s="153"/>
      <c r="SUG66" s="153"/>
      <c r="SUH66" s="153"/>
      <c r="SUI66" s="153"/>
      <c r="SUJ66" s="153"/>
      <c r="SUK66" s="153"/>
      <c r="SUL66" s="153"/>
      <c r="SUM66" s="153"/>
      <c r="SUN66" s="153"/>
      <c r="SUO66" s="153"/>
      <c r="SUP66" s="153"/>
      <c r="SUQ66" s="153"/>
      <c r="SUR66" s="153"/>
      <c r="SUS66" s="153"/>
      <c r="SUT66" s="153"/>
      <c r="SUU66" s="153"/>
      <c r="SUV66" s="153"/>
      <c r="SUW66" s="153"/>
      <c r="SUX66" s="153"/>
      <c r="SUY66" s="153"/>
      <c r="SUZ66" s="153"/>
      <c r="SVA66" s="153"/>
      <c r="SVB66" s="153"/>
      <c r="SVC66" s="153"/>
      <c r="SVD66" s="153"/>
      <c r="SVE66" s="153"/>
      <c r="SVF66" s="153"/>
      <c r="SVG66" s="153"/>
      <c r="SVH66" s="153"/>
      <c r="SVI66" s="153"/>
      <c r="SVJ66" s="153"/>
      <c r="SVK66" s="153"/>
      <c r="SVL66" s="153"/>
      <c r="SVM66" s="153"/>
      <c r="SVN66" s="153"/>
      <c r="SVO66" s="153"/>
      <c r="SVP66" s="153"/>
      <c r="SVQ66" s="153"/>
      <c r="SVR66" s="153"/>
      <c r="SVS66" s="153"/>
      <c r="SVT66" s="153"/>
      <c r="SVU66" s="153"/>
      <c r="SVV66" s="153"/>
      <c r="SVW66" s="153"/>
      <c r="SVX66" s="153"/>
      <c r="SVY66" s="153"/>
      <c r="SVZ66" s="153"/>
      <c r="SWA66" s="153"/>
      <c r="SWB66" s="153"/>
      <c r="SWC66" s="153"/>
      <c r="SWD66" s="153"/>
      <c r="SWE66" s="153"/>
      <c r="SWF66" s="153"/>
      <c r="SWG66" s="153"/>
      <c r="SWH66" s="153"/>
      <c r="SWI66" s="153"/>
      <c r="SWJ66" s="153"/>
      <c r="SWK66" s="153"/>
      <c r="SWL66" s="153"/>
      <c r="SWM66" s="153"/>
      <c r="SWN66" s="153"/>
      <c r="SWO66" s="153"/>
      <c r="SWP66" s="153"/>
      <c r="SWQ66" s="153"/>
      <c r="SWR66" s="153"/>
      <c r="SWS66" s="153"/>
      <c r="SWT66" s="153"/>
      <c r="SWU66" s="153"/>
      <c r="SWV66" s="153"/>
      <c r="SWW66" s="153"/>
      <c r="SWX66" s="153"/>
      <c r="SWY66" s="153"/>
      <c r="SWZ66" s="153"/>
      <c r="SXA66" s="153"/>
      <c r="SXB66" s="153"/>
      <c r="SXC66" s="153"/>
      <c r="SXD66" s="153"/>
      <c r="SXE66" s="153"/>
      <c r="SXF66" s="153"/>
      <c r="SXG66" s="153"/>
      <c r="SXH66" s="153"/>
      <c r="SXI66" s="153"/>
      <c r="SXJ66" s="153"/>
      <c r="SXK66" s="153"/>
      <c r="SXL66" s="153"/>
      <c r="SXM66" s="153"/>
      <c r="SXN66" s="153"/>
      <c r="SXO66" s="153"/>
      <c r="SXP66" s="153"/>
      <c r="SXQ66" s="153"/>
      <c r="SXR66" s="153"/>
      <c r="SXS66" s="153"/>
      <c r="SXT66" s="153"/>
      <c r="SXU66" s="153"/>
      <c r="SXV66" s="153"/>
      <c r="SXW66" s="153"/>
      <c r="SXX66" s="153"/>
      <c r="SXY66" s="153"/>
      <c r="SXZ66" s="153"/>
      <c r="SYA66" s="153"/>
      <c r="SYB66" s="153"/>
      <c r="SYC66" s="153"/>
      <c r="SYD66" s="153"/>
      <c r="SYE66" s="153"/>
      <c r="SYF66" s="153"/>
      <c r="SYG66" s="153"/>
      <c r="SYH66" s="153"/>
      <c r="SYI66" s="153"/>
      <c r="SYJ66" s="153"/>
      <c r="SYK66" s="153"/>
      <c r="SYL66" s="153"/>
      <c r="SYM66" s="153"/>
      <c r="SYN66" s="153"/>
      <c r="SYO66" s="153"/>
      <c r="SYP66" s="153"/>
      <c r="SYQ66" s="153"/>
      <c r="SYR66" s="153"/>
      <c r="SYS66" s="153"/>
      <c r="SYT66" s="153"/>
      <c r="SYU66" s="153"/>
      <c r="SYV66" s="153"/>
      <c r="SYW66" s="153"/>
      <c r="SYX66" s="153"/>
      <c r="SYY66" s="153"/>
      <c r="SYZ66" s="153"/>
      <c r="SZA66" s="153"/>
      <c r="SZB66" s="153"/>
      <c r="SZC66" s="153"/>
      <c r="SZD66" s="153"/>
      <c r="SZE66" s="153"/>
      <c r="SZF66" s="153"/>
      <c r="SZG66" s="153"/>
      <c r="SZH66" s="153"/>
      <c r="SZI66" s="153"/>
      <c r="SZJ66" s="153"/>
      <c r="SZK66" s="153"/>
      <c r="SZL66" s="153"/>
      <c r="SZM66" s="153"/>
      <c r="SZN66" s="153"/>
      <c r="SZO66" s="153"/>
      <c r="SZP66" s="153"/>
      <c r="SZQ66" s="153"/>
      <c r="SZR66" s="153"/>
      <c r="SZS66" s="153"/>
      <c r="SZT66" s="153"/>
      <c r="SZU66" s="153"/>
      <c r="SZV66" s="153"/>
      <c r="SZW66" s="153"/>
      <c r="SZX66" s="153"/>
      <c r="SZY66" s="153"/>
      <c r="SZZ66" s="153"/>
      <c r="TAA66" s="153"/>
      <c r="TAB66" s="153"/>
      <c r="TAC66" s="153"/>
      <c r="TAD66" s="153"/>
      <c r="TAE66" s="153"/>
      <c r="TAF66" s="153"/>
      <c r="TAG66" s="153"/>
      <c r="TAH66" s="153"/>
      <c r="TAI66" s="153"/>
      <c r="TAJ66" s="153"/>
      <c r="TAK66" s="153"/>
      <c r="TAL66" s="153"/>
      <c r="TAM66" s="153"/>
      <c r="TAN66" s="153"/>
      <c r="TAO66" s="153"/>
      <c r="TAP66" s="153"/>
      <c r="TAQ66" s="153"/>
      <c r="TAR66" s="153"/>
      <c r="TAS66" s="153"/>
      <c r="TAT66" s="153"/>
      <c r="TAU66" s="153"/>
      <c r="TAV66" s="153"/>
      <c r="TAW66" s="153"/>
      <c r="TAX66" s="153"/>
      <c r="TAY66" s="153"/>
      <c r="TAZ66" s="153"/>
      <c r="TBA66" s="153"/>
      <c r="TBB66" s="153"/>
      <c r="TBC66" s="153"/>
      <c r="TBD66" s="153"/>
      <c r="TBE66" s="153"/>
      <c r="TBF66" s="153"/>
      <c r="TBG66" s="153"/>
      <c r="TBH66" s="153"/>
      <c r="TBI66" s="153"/>
      <c r="TBJ66" s="153"/>
      <c r="TBK66" s="153"/>
      <c r="TBL66" s="153"/>
      <c r="TBM66" s="153"/>
      <c r="TBN66" s="153"/>
      <c r="TBO66" s="153"/>
      <c r="TBP66" s="153"/>
      <c r="TBQ66" s="153"/>
      <c r="TBR66" s="153"/>
      <c r="TBS66" s="153"/>
      <c r="TBT66" s="153"/>
      <c r="TBU66" s="153"/>
      <c r="TBV66" s="153"/>
      <c r="TBW66" s="153"/>
      <c r="TBX66" s="153"/>
      <c r="TBY66" s="153"/>
      <c r="TBZ66" s="153"/>
      <c r="TCA66" s="153"/>
      <c r="TCB66" s="153"/>
      <c r="TCC66" s="153"/>
      <c r="TCD66" s="153"/>
      <c r="TCE66" s="153"/>
      <c r="TCF66" s="153"/>
      <c r="TCG66" s="153"/>
      <c r="TCH66" s="153"/>
      <c r="TCI66" s="153"/>
      <c r="TCJ66" s="153"/>
      <c r="TCK66" s="153"/>
      <c r="TCL66" s="153"/>
      <c r="TCM66" s="153"/>
      <c r="TCN66" s="153"/>
      <c r="TCO66" s="153"/>
      <c r="TCP66" s="153"/>
      <c r="TCQ66" s="153"/>
      <c r="TCR66" s="153"/>
      <c r="TCS66" s="153"/>
      <c r="TCT66" s="153"/>
      <c r="TCU66" s="153"/>
      <c r="TCV66" s="153"/>
      <c r="TCW66" s="153"/>
      <c r="TCX66" s="153"/>
      <c r="TCY66" s="153"/>
      <c r="TCZ66" s="153"/>
      <c r="TDA66" s="153"/>
      <c r="TDB66" s="153"/>
      <c r="TDC66" s="153"/>
      <c r="TDD66" s="153"/>
      <c r="TDE66" s="153"/>
      <c r="TDF66" s="153"/>
      <c r="TDG66" s="153"/>
      <c r="TDH66" s="153"/>
      <c r="TDI66" s="153"/>
      <c r="TDJ66" s="153"/>
      <c r="TDK66" s="153"/>
      <c r="TDL66" s="153"/>
      <c r="TDM66" s="153"/>
      <c r="TDN66" s="153"/>
      <c r="TDO66" s="153"/>
      <c r="TDP66" s="153"/>
      <c r="TDQ66" s="153"/>
      <c r="TDR66" s="153"/>
      <c r="TDS66" s="153"/>
      <c r="TDT66" s="153"/>
      <c r="TDU66" s="153"/>
      <c r="TDV66" s="153"/>
      <c r="TDW66" s="153"/>
      <c r="TDX66" s="153"/>
      <c r="TDY66" s="153"/>
      <c r="TDZ66" s="153"/>
      <c r="TEA66" s="153"/>
      <c r="TEB66" s="153"/>
      <c r="TEC66" s="153"/>
      <c r="TED66" s="153"/>
      <c r="TEE66" s="153"/>
      <c r="TEF66" s="153"/>
      <c r="TEG66" s="153"/>
      <c r="TEH66" s="153"/>
      <c r="TEI66" s="153"/>
      <c r="TEJ66" s="153"/>
      <c r="TEK66" s="153"/>
      <c r="TEL66" s="153"/>
      <c r="TEM66" s="153"/>
      <c r="TEN66" s="153"/>
      <c r="TEO66" s="153"/>
      <c r="TEP66" s="153"/>
      <c r="TEQ66" s="153"/>
      <c r="TER66" s="153"/>
      <c r="TES66" s="153"/>
      <c r="TET66" s="153"/>
      <c r="TEU66" s="153"/>
      <c r="TEV66" s="153"/>
      <c r="TEW66" s="153"/>
      <c r="TEX66" s="153"/>
      <c r="TEY66" s="153"/>
      <c r="TEZ66" s="153"/>
      <c r="TFA66" s="153"/>
      <c r="TFB66" s="153"/>
      <c r="TFC66" s="153"/>
      <c r="TFD66" s="153"/>
      <c r="TFE66" s="153"/>
      <c r="TFF66" s="153"/>
      <c r="TFG66" s="153"/>
      <c r="TFH66" s="153"/>
      <c r="TFI66" s="153"/>
      <c r="TFJ66" s="153"/>
      <c r="TFK66" s="153"/>
      <c r="TFL66" s="153"/>
      <c r="TFM66" s="153"/>
      <c r="TFN66" s="153"/>
      <c r="TFO66" s="153"/>
      <c r="TFP66" s="153"/>
      <c r="TFQ66" s="153"/>
      <c r="TFR66" s="153"/>
      <c r="TFS66" s="153"/>
      <c r="TFT66" s="153"/>
      <c r="TFU66" s="153"/>
      <c r="TFV66" s="153"/>
      <c r="TFW66" s="153"/>
      <c r="TFX66" s="153"/>
      <c r="TFY66" s="153"/>
      <c r="TFZ66" s="153"/>
      <c r="TGA66" s="153"/>
      <c r="TGB66" s="153"/>
      <c r="TGC66" s="153"/>
      <c r="TGD66" s="153"/>
      <c r="TGE66" s="153"/>
      <c r="TGF66" s="153"/>
      <c r="TGG66" s="153"/>
      <c r="TGH66" s="153"/>
      <c r="TGI66" s="153"/>
      <c r="TGJ66" s="153"/>
      <c r="TGK66" s="153"/>
      <c r="TGL66" s="153"/>
      <c r="TGM66" s="153"/>
      <c r="TGN66" s="153"/>
      <c r="TGO66" s="153"/>
      <c r="TGP66" s="153"/>
      <c r="TGQ66" s="153"/>
      <c r="TGR66" s="153"/>
      <c r="TGS66" s="153"/>
      <c r="TGT66" s="153"/>
      <c r="TGU66" s="153"/>
      <c r="TGV66" s="153"/>
      <c r="TGW66" s="153"/>
      <c r="TGX66" s="153"/>
      <c r="TGY66" s="153"/>
      <c r="TGZ66" s="153"/>
      <c r="THA66" s="153"/>
      <c r="THB66" s="153"/>
      <c r="THC66" s="153"/>
      <c r="THD66" s="153"/>
      <c r="THE66" s="153"/>
      <c r="THF66" s="153"/>
      <c r="THG66" s="153"/>
      <c r="THH66" s="153"/>
      <c r="THI66" s="153"/>
      <c r="THJ66" s="153"/>
      <c r="THK66" s="153"/>
      <c r="THL66" s="153"/>
      <c r="THM66" s="153"/>
      <c r="THN66" s="153"/>
      <c r="THO66" s="153"/>
      <c r="THP66" s="153"/>
      <c r="THQ66" s="153"/>
      <c r="THR66" s="153"/>
      <c r="THS66" s="153"/>
      <c r="THT66" s="153"/>
      <c r="THU66" s="153"/>
      <c r="THV66" s="153"/>
      <c r="THW66" s="153"/>
      <c r="THX66" s="153"/>
      <c r="THY66" s="153"/>
      <c r="THZ66" s="153"/>
      <c r="TIA66" s="153"/>
      <c r="TIB66" s="153"/>
      <c r="TIC66" s="153"/>
      <c r="TID66" s="153"/>
      <c r="TIE66" s="153"/>
      <c r="TIF66" s="153"/>
      <c r="TIG66" s="153"/>
      <c r="TIH66" s="153"/>
      <c r="TII66" s="153"/>
      <c r="TIJ66" s="153"/>
      <c r="TIK66" s="153"/>
      <c r="TIL66" s="153"/>
      <c r="TIM66" s="153"/>
      <c r="TIN66" s="153"/>
      <c r="TIO66" s="153"/>
      <c r="TIP66" s="153"/>
      <c r="TIQ66" s="153"/>
      <c r="TIR66" s="153"/>
      <c r="TIS66" s="153"/>
      <c r="TIT66" s="153"/>
      <c r="TIU66" s="153"/>
      <c r="TIV66" s="153"/>
      <c r="TIW66" s="153"/>
      <c r="TIX66" s="153"/>
      <c r="TIY66" s="153"/>
      <c r="TIZ66" s="153"/>
      <c r="TJA66" s="153"/>
      <c r="TJB66" s="153"/>
      <c r="TJC66" s="153"/>
      <c r="TJD66" s="153"/>
      <c r="TJE66" s="153"/>
      <c r="TJF66" s="153"/>
      <c r="TJG66" s="153"/>
      <c r="TJH66" s="153"/>
      <c r="TJI66" s="153"/>
      <c r="TJJ66" s="153"/>
      <c r="TJK66" s="153"/>
      <c r="TJL66" s="153"/>
      <c r="TJM66" s="153"/>
      <c r="TJN66" s="153"/>
      <c r="TJO66" s="153"/>
      <c r="TJP66" s="153"/>
      <c r="TJQ66" s="153"/>
      <c r="TJR66" s="153"/>
      <c r="TJS66" s="153"/>
      <c r="TJT66" s="153"/>
      <c r="TJU66" s="153"/>
      <c r="TJV66" s="153"/>
      <c r="TJW66" s="153"/>
      <c r="TJX66" s="153"/>
      <c r="TJY66" s="153"/>
      <c r="TJZ66" s="153"/>
      <c r="TKA66" s="153"/>
      <c r="TKB66" s="153"/>
      <c r="TKC66" s="153"/>
      <c r="TKD66" s="153"/>
      <c r="TKE66" s="153"/>
      <c r="TKF66" s="153"/>
      <c r="TKG66" s="153"/>
      <c r="TKH66" s="153"/>
      <c r="TKI66" s="153"/>
      <c r="TKJ66" s="153"/>
      <c r="TKK66" s="153"/>
      <c r="TKL66" s="153"/>
      <c r="TKM66" s="153"/>
      <c r="TKN66" s="153"/>
      <c r="TKO66" s="153"/>
      <c r="TKP66" s="153"/>
      <c r="TKQ66" s="153"/>
      <c r="TKR66" s="153"/>
      <c r="TKS66" s="153"/>
      <c r="TKT66" s="153"/>
      <c r="TKU66" s="153"/>
      <c r="TKV66" s="153"/>
      <c r="TKW66" s="153"/>
      <c r="TKX66" s="153"/>
      <c r="TKY66" s="153"/>
      <c r="TKZ66" s="153"/>
      <c r="TLA66" s="153"/>
      <c r="TLB66" s="153"/>
      <c r="TLC66" s="153"/>
      <c r="TLD66" s="153"/>
      <c r="TLE66" s="153"/>
      <c r="TLF66" s="153"/>
      <c r="TLG66" s="153"/>
      <c r="TLH66" s="153"/>
      <c r="TLI66" s="153"/>
      <c r="TLJ66" s="153"/>
      <c r="TLK66" s="153"/>
      <c r="TLL66" s="153"/>
      <c r="TLM66" s="153"/>
      <c r="TLN66" s="153"/>
      <c r="TLO66" s="153"/>
      <c r="TLP66" s="153"/>
      <c r="TLQ66" s="153"/>
      <c r="TLR66" s="153"/>
      <c r="TLS66" s="153"/>
      <c r="TLT66" s="153"/>
      <c r="TLU66" s="153"/>
      <c r="TLV66" s="153"/>
      <c r="TLW66" s="153"/>
      <c r="TLX66" s="153"/>
      <c r="TLY66" s="153"/>
      <c r="TLZ66" s="153"/>
      <c r="TMA66" s="153"/>
      <c r="TMB66" s="153"/>
      <c r="TMC66" s="153"/>
      <c r="TMD66" s="153"/>
      <c r="TME66" s="153"/>
      <c r="TMF66" s="153"/>
      <c r="TMG66" s="153"/>
      <c r="TMH66" s="153"/>
      <c r="TMI66" s="153"/>
      <c r="TMJ66" s="153"/>
      <c r="TMK66" s="153"/>
      <c r="TML66" s="153"/>
      <c r="TMM66" s="153"/>
      <c r="TMN66" s="153"/>
      <c r="TMO66" s="153"/>
      <c r="TMP66" s="153"/>
      <c r="TMQ66" s="153"/>
      <c r="TMR66" s="153"/>
      <c r="TMS66" s="153"/>
      <c r="TMT66" s="153"/>
      <c r="TMU66" s="153"/>
      <c r="TMV66" s="153"/>
      <c r="TMW66" s="153"/>
      <c r="TMX66" s="153"/>
      <c r="TMY66" s="153"/>
      <c r="TMZ66" s="153"/>
      <c r="TNA66" s="153"/>
      <c r="TNB66" s="153"/>
      <c r="TNC66" s="153"/>
      <c r="TND66" s="153"/>
      <c r="TNE66" s="153"/>
      <c r="TNF66" s="153"/>
      <c r="TNG66" s="153"/>
      <c r="TNH66" s="153"/>
      <c r="TNI66" s="153"/>
      <c r="TNJ66" s="153"/>
      <c r="TNK66" s="153"/>
      <c r="TNL66" s="153"/>
      <c r="TNM66" s="153"/>
      <c r="TNN66" s="153"/>
      <c r="TNO66" s="153"/>
      <c r="TNP66" s="153"/>
      <c r="TNQ66" s="153"/>
      <c r="TNR66" s="153"/>
      <c r="TNS66" s="153"/>
      <c r="TNT66" s="153"/>
      <c r="TNU66" s="153"/>
      <c r="TNV66" s="153"/>
      <c r="TNW66" s="153"/>
      <c r="TNX66" s="153"/>
      <c r="TNY66" s="153"/>
      <c r="TNZ66" s="153"/>
      <c r="TOA66" s="153"/>
      <c r="TOB66" s="153"/>
      <c r="TOC66" s="153"/>
      <c r="TOD66" s="153"/>
      <c r="TOE66" s="153"/>
      <c r="TOF66" s="153"/>
      <c r="TOG66" s="153"/>
      <c r="TOH66" s="153"/>
      <c r="TOI66" s="153"/>
      <c r="TOJ66" s="153"/>
      <c r="TOK66" s="153"/>
      <c r="TOL66" s="153"/>
      <c r="TOM66" s="153"/>
      <c r="TON66" s="153"/>
      <c r="TOO66" s="153"/>
      <c r="TOP66" s="153"/>
      <c r="TOQ66" s="153"/>
      <c r="TOR66" s="153"/>
      <c r="TOS66" s="153"/>
      <c r="TOT66" s="153"/>
      <c r="TOU66" s="153"/>
      <c r="TOV66" s="153"/>
      <c r="TOW66" s="153"/>
      <c r="TOX66" s="153"/>
      <c r="TOY66" s="153"/>
      <c r="TOZ66" s="153"/>
      <c r="TPA66" s="153"/>
      <c r="TPB66" s="153"/>
      <c r="TPC66" s="153"/>
      <c r="TPD66" s="153"/>
      <c r="TPE66" s="153"/>
      <c r="TPF66" s="153"/>
      <c r="TPG66" s="153"/>
      <c r="TPH66" s="153"/>
      <c r="TPI66" s="153"/>
      <c r="TPJ66" s="153"/>
      <c r="TPK66" s="153"/>
      <c r="TPL66" s="153"/>
      <c r="TPM66" s="153"/>
      <c r="TPN66" s="153"/>
      <c r="TPO66" s="153"/>
      <c r="TPP66" s="153"/>
      <c r="TPQ66" s="153"/>
      <c r="TPR66" s="153"/>
      <c r="TPS66" s="153"/>
      <c r="TPT66" s="153"/>
      <c r="TPU66" s="153"/>
      <c r="TPV66" s="153"/>
      <c r="TPW66" s="153"/>
      <c r="TPX66" s="153"/>
      <c r="TPY66" s="153"/>
      <c r="TPZ66" s="153"/>
      <c r="TQA66" s="153"/>
      <c r="TQB66" s="153"/>
      <c r="TQC66" s="153"/>
      <c r="TQD66" s="153"/>
      <c r="TQE66" s="153"/>
      <c r="TQF66" s="153"/>
      <c r="TQG66" s="153"/>
      <c r="TQH66" s="153"/>
      <c r="TQI66" s="153"/>
      <c r="TQJ66" s="153"/>
      <c r="TQK66" s="153"/>
      <c r="TQL66" s="153"/>
      <c r="TQM66" s="153"/>
      <c r="TQN66" s="153"/>
      <c r="TQO66" s="153"/>
      <c r="TQP66" s="153"/>
      <c r="TQQ66" s="153"/>
      <c r="TQR66" s="153"/>
      <c r="TQS66" s="153"/>
      <c r="TQT66" s="153"/>
      <c r="TQU66" s="153"/>
      <c r="TQV66" s="153"/>
      <c r="TQW66" s="153"/>
      <c r="TQX66" s="153"/>
      <c r="TQY66" s="153"/>
      <c r="TQZ66" s="153"/>
      <c r="TRA66" s="153"/>
      <c r="TRB66" s="153"/>
      <c r="TRC66" s="153"/>
      <c r="TRD66" s="153"/>
      <c r="TRE66" s="153"/>
      <c r="TRF66" s="153"/>
      <c r="TRG66" s="153"/>
      <c r="TRH66" s="153"/>
      <c r="TRI66" s="153"/>
      <c r="TRJ66" s="153"/>
      <c r="TRK66" s="153"/>
      <c r="TRL66" s="153"/>
      <c r="TRM66" s="153"/>
      <c r="TRN66" s="153"/>
      <c r="TRO66" s="153"/>
      <c r="TRP66" s="153"/>
      <c r="TRQ66" s="153"/>
      <c r="TRR66" s="153"/>
      <c r="TRS66" s="153"/>
      <c r="TRT66" s="153"/>
      <c r="TRU66" s="153"/>
      <c r="TRV66" s="153"/>
      <c r="TRW66" s="153"/>
      <c r="TRX66" s="153"/>
      <c r="TRY66" s="153"/>
      <c r="TRZ66" s="153"/>
      <c r="TSA66" s="153"/>
      <c r="TSB66" s="153"/>
      <c r="TSC66" s="153"/>
      <c r="TSD66" s="153"/>
      <c r="TSE66" s="153"/>
      <c r="TSF66" s="153"/>
      <c r="TSG66" s="153"/>
      <c r="TSH66" s="153"/>
      <c r="TSI66" s="153"/>
      <c r="TSJ66" s="153"/>
      <c r="TSK66" s="153"/>
      <c r="TSL66" s="153"/>
      <c r="TSM66" s="153"/>
      <c r="TSN66" s="153"/>
      <c r="TSO66" s="153"/>
      <c r="TSP66" s="153"/>
      <c r="TSQ66" s="153"/>
      <c r="TSR66" s="153"/>
      <c r="TSS66" s="153"/>
      <c r="TST66" s="153"/>
      <c r="TSU66" s="153"/>
      <c r="TSV66" s="153"/>
      <c r="TSW66" s="153"/>
      <c r="TSX66" s="153"/>
      <c r="TSY66" s="153"/>
      <c r="TSZ66" s="153"/>
      <c r="TTA66" s="153"/>
      <c r="TTB66" s="153"/>
      <c r="TTC66" s="153"/>
      <c r="TTD66" s="153"/>
      <c r="TTE66" s="153"/>
      <c r="TTF66" s="153"/>
      <c r="TTG66" s="153"/>
      <c r="TTH66" s="153"/>
      <c r="TTI66" s="153"/>
      <c r="TTJ66" s="153"/>
      <c r="TTK66" s="153"/>
      <c r="TTL66" s="153"/>
      <c r="TTM66" s="153"/>
      <c r="TTN66" s="153"/>
      <c r="TTO66" s="153"/>
      <c r="TTP66" s="153"/>
      <c r="TTQ66" s="153"/>
      <c r="TTR66" s="153"/>
      <c r="TTS66" s="153"/>
      <c r="TTT66" s="153"/>
      <c r="TTU66" s="153"/>
      <c r="TTV66" s="153"/>
      <c r="TTW66" s="153"/>
      <c r="TTX66" s="153"/>
      <c r="TTY66" s="153"/>
      <c r="TTZ66" s="153"/>
      <c r="TUA66" s="153"/>
      <c r="TUB66" s="153"/>
      <c r="TUC66" s="153"/>
      <c r="TUD66" s="153"/>
      <c r="TUE66" s="153"/>
      <c r="TUF66" s="153"/>
      <c r="TUG66" s="153"/>
      <c r="TUH66" s="153"/>
      <c r="TUI66" s="153"/>
      <c r="TUJ66" s="153"/>
      <c r="TUK66" s="153"/>
      <c r="TUL66" s="153"/>
      <c r="TUM66" s="153"/>
      <c r="TUN66" s="153"/>
      <c r="TUO66" s="153"/>
      <c r="TUP66" s="153"/>
      <c r="TUQ66" s="153"/>
      <c r="TUR66" s="153"/>
      <c r="TUS66" s="153"/>
      <c r="TUT66" s="153"/>
      <c r="TUU66" s="153"/>
      <c r="TUV66" s="153"/>
      <c r="TUW66" s="153"/>
      <c r="TUX66" s="153"/>
      <c r="TUY66" s="153"/>
      <c r="TUZ66" s="153"/>
      <c r="TVA66" s="153"/>
      <c r="TVB66" s="153"/>
      <c r="TVC66" s="153"/>
      <c r="TVD66" s="153"/>
      <c r="TVE66" s="153"/>
      <c r="TVF66" s="153"/>
      <c r="TVG66" s="153"/>
      <c r="TVH66" s="153"/>
      <c r="TVI66" s="153"/>
      <c r="TVJ66" s="153"/>
      <c r="TVK66" s="153"/>
      <c r="TVL66" s="153"/>
      <c r="TVM66" s="153"/>
      <c r="TVN66" s="153"/>
      <c r="TVO66" s="153"/>
      <c r="TVP66" s="153"/>
      <c r="TVQ66" s="153"/>
      <c r="TVR66" s="153"/>
      <c r="TVS66" s="153"/>
      <c r="TVT66" s="153"/>
      <c r="TVU66" s="153"/>
      <c r="TVV66" s="153"/>
      <c r="TVW66" s="153"/>
      <c r="TVX66" s="153"/>
      <c r="TVY66" s="153"/>
      <c r="TVZ66" s="153"/>
      <c r="TWA66" s="153"/>
      <c r="TWB66" s="153"/>
      <c r="TWC66" s="153"/>
      <c r="TWD66" s="153"/>
      <c r="TWE66" s="153"/>
      <c r="TWF66" s="153"/>
      <c r="TWG66" s="153"/>
      <c r="TWH66" s="153"/>
      <c r="TWI66" s="153"/>
      <c r="TWJ66" s="153"/>
      <c r="TWK66" s="153"/>
      <c r="TWL66" s="153"/>
      <c r="TWM66" s="153"/>
      <c r="TWN66" s="153"/>
      <c r="TWO66" s="153"/>
      <c r="TWP66" s="153"/>
      <c r="TWQ66" s="153"/>
      <c r="TWR66" s="153"/>
      <c r="TWS66" s="153"/>
      <c r="TWT66" s="153"/>
      <c r="TWU66" s="153"/>
      <c r="TWV66" s="153"/>
      <c r="TWW66" s="153"/>
      <c r="TWX66" s="153"/>
      <c r="TWY66" s="153"/>
      <c r="TWZ66" s="153"/>
      <c r="TXA66" s="153"/>
      <c r="TXB66" s="153"/>
      <c r="TXC66" s="153"/>
      <c r="TXD66" s="153"/>
      <c r="TXE66" s="153"/>
      <c r="TXF66" s="153"/>
      <c r="TXG66" s="153"/>
      <c r="TXH66" s="153"/>
      <c r="TXI66" s="153"/>
      <c r="TXJ66" s="153"/>
      <c r="TXK66" s="153"/>
      <c r="TXL66" s="153"/>
      <c r="TXM66" s="153"/>
      <c r="TXN66" s="153"/>
      <c r="TXO66" s="153"/>
      <c r="TXP66" s="153"/>
      <c r="TXQ66" s="153"/>
      <c r="TXR66" s="153"/>
      <c r="TXS66" s="153"/>
      <c r="TXT66" s="153"/>
      <c r="TXU66" s="153"/>
      <c r="TXV66" s="153"/>
      <c r="TXW66" s="153"/>
      <c r="TXX66" s="153"/>
      <c r="TXY66" s="153"/>
      <c r="TXZ66" s="153"/>
      <c r="TYA66" s="153"/>
      <c r="TYB66" s="153"/>
      <c r="TYC66" s="153"/>
      <c r="TYD66" s="153"/>
      <c r="TYE66" s="153"/>
      <c r="TYF66" s="153"/>
      <c r="TYG66" s="153"/>
      <c r="TYH66" s="153"/>
      <c r="TYI66" s="153"/>
      <c r="TYJ66" s="153"/>
      <c r="TYK66" s="153"/>
      <c r="TYL66" s="153"/>
      <c r="TYM66" s="153"/>
      <c r="TYN66" s="153"/>
      <c r="TYO66" s="153"/>
      <c r="TYP66" s="153"/>
      <c r="TYQ66" s="153"/>
      <c r="TYR66" s="153"/>
      <c r="TYS66" s="153"/>
      <c r="TYT66" s="153"/>
      <c r="TYU66" s="153"/>
      <c r="TYV66" s="153"/>
      <c r="TYW66" s="153"/>
      <c r="TYX66" s="153"/>
      <c r="TYY66" s="153"/>
      <c r="TYZ66" s="153"/>
      <c r="TZA66" s="153"/>
      <c r="TZB66" s="153"/>
      <c r="TZC66" s="153"/>
      <c r="TZD66" s="153"/>
      <c r="TZE66" s="153"/>
      <c r="TZF66" s="153"/>
      <c r="TZG66" s="153"/>
      <c r="TZH66" s="153"/>
      <c r="TZI66" s="153"/>
      <c r="TZJ66" s="153"/>
      <c r="TZK66" s="153"/>
      <c r="TZL66" s="153"/>
      <c r="TZM66" s="153"/>
      <c r="TZN66" s="153"/>
      <c r="TZO66" s="153"/>
      <c r="TZP66" s="153"/>
      <c r="TZQ66" s="153"/>
      <c r="TZR66" s="153"/>
      <c r="TZS66" s="153"/>
      <c r="TZT66" s="153"/>
      <c r="TZU66" s="153"/>
      <c r="TZV66" s="153"/>
      <c r="TZW66" s="153"/>
      <c r="TZX66" s="153"/>
      <c r="TZY66" s="153"/>
      <c r="TZZ66" s="153"/>
      <c r="UAA66" s="153"/>
      <c r="UAB66" s="153"/>
      <c r="UAC66" s="153"/>
      <c r="UAD66" s="153"/>
      <c r="UAE66" s="153"/>
      <c r="UAF66" s="153"/>
      <c r="UAG66" s="153"/>
      <c r="UAH66" s="153"/>
      <c r="UAI66" s="153"/>
      <c r="UAJ66" s="153"/>
      <c r="UAK66" s="153"/>
      <c r="UAL66" s="153"/>
      <c r="UAM66" s="153"/>
      <c r="UAN66" s="153"/>
      <c r="UAO66" s="153"/>
      <c r="UAP66" s="153"/>
      <c r="UAQ66" s="153"/>
      <c r="UAR66" s="153"/>
      <c r="UAS66" s="153"/>
      <c r="UAT66" s="153"/>
      <c r="UAU66" s="153"/>
      <c r="UAV66" s="153"/>
      <c r="UAW66" s="153"/>
      <c r="UAX66" s="153"/>
      <c r="UAY66" s="153"/>
      <c r="UAZ66" s="153"/>
      <c r="UBA66" s="153"/>
      <c r="UBB66" s="153"/>
      <c r="UBC66" s="153"/>
      <c r="UBD66" s="153"/>
      <c r="UBE66" s="153"/>
      <c r="UBF66" s="153"/>
      <c r="UBG66" s="153"/>
      <c r="UBH66" s="153"/>
      <c r="UBI66" s="153"/>
      <c r="UBJ66" s="153"/>
      <c r="UBK66" s="153"/>
      <c r="UBL66" s="153"/>
      <c r="UBM66" s="153"/>
      <c r="UBN66" s="153"/>
      <c r="UBO66" s="153"/>
      <c r="UBP66" s="153"/>
      <c r="UBQ66" s="153"/>
      <c r="UBR66" s="153"/>
      <c r="UBS66" s="153"/>
      <c r="UBT66" s="153"/>
      <c r="UBU66" s="153"/>
      <c r="UBV66" s="153"/>
      <c r="UBW66" s="153"/>
      <c r="UBX66" s="153"/>
      <c r="UBY66" s="153"/>
      <c r="UBZ66" s="153"/>
      <c r="UCA66" s="153"/>
      <c r="UCB66" s="153"/>
      <c r="UCC66" s="153"/>
      <c r="UCD66" s="153"/>
      <c r="UCE66" s="153"/>
      <c r="UCF66" s="153"/>
      <c r="UCG66" s="153"/>
      <c r="UCH66" s="153"/>
      <c r="UCI66" s="153"/>
      <c r="UCJ66" s="153"/>
      <c r="UCK66" s="153"/>
      <c r="UCL66" s="153"/>
      <c r="UCM66" s="153"/>
      <c r="UCN66" s="153"/>
      <c r="UCO66" s="153"/>
      <c r="UCP66" s="153"/>
      <c r="UCQ66" s="153"/>
      <c r="UCR66" s="153"/>
      <c r="UCS66" s="153"/>
      <c r="UCT66" s="153"/>
      <c r="UCU66" s="153"/>
      <c r="UCV66" s="153"/>
      <c r="UCW66" s="153"/>
      <c r="UCX66" s="153"/>
      <c r="UCY66" s="153"/>
      <c r="UCZ66" s="153"/>
      <c r="UDA66" s="153"/>
      <c r="UDB66" s="153"/>
      <c r="UDC66" s="153"/>
      <c r="UDD66" s="153"/>
      <c r="UDE66" s="153"/>
      <c r="UDF66" s="153"/>
      <c r="UDG66" s="153"/>
      <c r="UDH66" s="153"/>
      <c r="UDI66" s="153"/>
      <c r="UDJ66" s="153"/>
      <c r="UDK66" s="153"/>
      <c r="UDL66" s="153"/>
      <c r="UDM66" s="153"/>
      <c r="UDN66" s="153"/>
      <c r="UDO66" s="153"/>
      <c r="UDP66" s="153"/>
      <c r="UDQ66" s="153"/>
      <c r="UDR66" s="153"/>
      <c r="UDS66" s="153"/>
      <c r="UDT66" s="153"/>
      <c r="UDU66" s="153"/>
      <c r="UDV66" s="153"/>
      <c r="UDW66" s="153"/>
      <c r="UDX66" s="153"/>
      <c r="UDY66" s="153"/>
      <c r="UDZ66" s="153"/>
      <c r="UEA66" s="153"/>
      <c r="UEB66" s="153"/>
      <c r="UEC66" s="153"/>
      <c r="UED66" s="153"/>
      <c r="UEE66" s="153"/>
      <c r="UEF66" s="153"/>
      <c r="UEG66" s="153"/>
      <c r="UEH66" s="153"/>
      <c r="UEI66" s="153"/>
      <c r="UEJ66" s="153"/>
      <c r="UEK66" s="153"/>
      <c r="UEL66" s="153"/>
      <c r="UEM66" s="153"/>
      <c r="UEN66" s="153"/>
      <c r="UEO66" s="153"/>
      <c r="UEP66" s="153"/>
      <c r="UEQ66" s="153"/>
      <c r="UER66" s="153"/>
      <c r="UES66" s="153"/>
      <c r="UET66" s="153"/>
      <c r="UEU66" s="153"/>
      <c r="UEV66" s="153"/>
      <c r="UEW66" s="153"/>
      <c r="UEX66" s="153"/>
      <c r="UEY66" s="153"/>
      <c r="UEZ66" s="153"/>
      <c r="UFA66" s="153"/>
      <c r="UFB66" s="153"/>
      <c r="UFC66" s="153"/>
      <c r="UFD66" s="153"/>
      <c r="UFE66" s="153"/>
      <c r="UFF66" s="153"/>
      <c r="UFG66" s="153"/>
      <c r="UFH66" s="153"/>
      <c r="UFI66" s="153"/>
      <c r="UFJ66" s="153"/>
      <c r="UFK66" s="153"/>
      <c r="UFL66" s="153"/>
      <c r="UFM66" s="153"/>
      <c r="UFN66" s="153"/>
      <c r="UFO66" s="153"/>
      <c r="UFP66" s="153"/>
      <c r="UFQ66" s="153"/>
      <c r="UFR66" s="153"/>
      <c r="UFS66" s="153"/>
      <c r="UFT66" s="153"/>
      <c r="UFU66" s="153"/>
      <c r="UFV66" s="153"/>
      <c r="UFW66" s="153"/>
      <c r="UFX66" s="153"/>
      <c r="UFY66" s="153"/>
      <c r="UFZ66" s="153"/>
      <c r="UGA66" s="153"/>
      <c r="UGB66" s="153"/>
      <c r="UGC66" s="153"/>
      <c r="UGD66" s="153"/>
      <c r="UGE66" s="153"/>
      <c r="UGF66" s="153"/>
      <c r="UGG66" s="153"/>
      <c r="UGH66" s="153"/>
      <c r="UGI66" s="153"/>
      <c r="UGJ66" s="153"/>
      <c r="UGK66" s="153"/>
      <c r="UGL66" s="153"/>
      <c r="UGM66" s="153"/>
      <c r="UGN66" s="153"/>
      <c r="UGO66" s="153"/>
      <c r="UGP66" s="153"/>
      <c r="UGQ66" s="153"/>
      <c r="UGR66" s="153"/>
      <c r="UGS66" s="153"/>
      <c r="UGT66" s="153"/>
      <c r="UGU66" s="153"/>
      <c r="UGV66" s="153"/>
      <c r="UGW66" s="153"/>
      <c r="UGX66" s="153"/>
      <c r="UGY66" s="153"/>
      <c r="UGZ66" s="153"/>
      <c r="UHA66" s="153"/>
      <c r="UHB66" s="153"/>
      <c r="UHC66" s="153"/>
      <c r="UHD66" s="153"/>
      <c r="UHE66" s="153"/>
      <c r="UHF66" s="153"/>
      <c r="UHG66" s="153"/>
      <c r="UHH66" s="153"/>
      <c r="UHI66" s="153"/>
      <c r="UHJ66" s="153"/>
      <c r="UHK66" s="153"/>
      <c r="UHL66" s="153"/>
      <c r="UHM66" s="153"/>
      <c r="UHN66" s="153"/>
      <c r="UHO66" s="153"/>
      <c r="UHP66" s="153"/>
      <c r="UHQ66" s="153"/>
      <c r="UHR66" s="153"/>
      <c r="UHS66" s="153"/>
      <c r="UHT66" s="153"/>
      <c r="UHU66" s="153"/>
      <c r="UHV66" s="153"/>
      <c r="UHW66" s="153"/>
      <c r="UHX66" s="153"/>
      <c r="UHY66" s="153"/>
      <c r="UHZ66" s="153"/>
      <c r="UIA66" s="153"/>
      <c r="UIB66" s="153"/>
      <c r="UIC66" s="153"/>
      <c r="UID66" s="153"/>
      <c r="UIE66" s="153"/>
      <c r="UIF66" s="153"/>
      <c r="UIG66" s="153"/>
      <c r="UIH66" s="153"/>
      <c r="UII66" s="153"/>
      <c r="UIJ66" s="153"/>
      <c r="UIK66" s="153"/>
      <c r="UIL66" s="153"/>
      <c r="UIM66" s="153"/>
      <c r="UIN66" s="153"/>
      <c r="UIO66" s="153"/>
      <c r="UIP66" s="153"/>
      <c r="UIQ66" s="153"/>
      <c r="UIR66" s="153"/>
      <c r="UIS66" s="153"/>
      <c r="UIT66" s="153"/>
      <c r="UIU66" s="153"/>
      <c r="UIV66" s="153"/>
      <c r="UIW66" s="153"/>
      <c r="UIX66" s="153"/>
      <c r="UIY66" s="153"/>
      <c r="UIZ66" s="153"/>
      <c r="UJA66" s="153"/>
      <c r="UJB66" s="153"/>
      <c r="UJC66" s="153"/>
      <c r="UJD66" s="153"/>
      <c r="UJE66" s="153"/>
      <c r="UJF66" s="153"/>
      <c r="UJG66" s="153"/>
      <c r="UJH66" s="153"/>
      <c r="UJI66" s="153"/>
      <c r="UJJ66" s="153"/>
      <c r="UJK66" s="153"/>
      <c r="UJL66" s="153"/>
      <c r="UJM66" s="153"/>
      <c r="UJN66" s="153"/>
      <c r="UJO66" s="153"/>
      <c r="UJP66" s="153"/>
      <c r="UJQ66" s="153"/>
      <c r="UJR66" s="153"/>
      <c r="UJS66" s="153"/>
      <c r="UJT66" s="153"/>
      <c r="UJU66" s="153"/>
      <c r="UJV66" s="153"/>
      <c r="UJW66" s="153"/>
      <c r="UJX66" s="153"/>
      <c r="UJY66" s="153"/>
      <c r="UJZ66" s="153"/>
      <c r="UKA66" s="153"/>
      <c r="UKB66" s="153"/>
      <c r="UKC66" s="153"/>
      <c r="UKD66" s="153"/>
      <c r="UKE66" s="153"/>
      <c r="UKF66" s="153"/>
      <c r="UKG66" s="153"/>
      <c r="UKH66" s="153"/>
      <c r="UKI66" s="153"/>
      <c r="UKJ66" s="153"/>
      <c r="UKK66" s="153"/>
      <c r="UKL66" s="153"/>
      <c r="UKM66" s="153"/>
      <c r="UKN66" s="153"/>
      <c r="UKO66" s="153"/>
      <c r="UKP66" s="153"/>
      <c r="UKQ66" s="153"/>
      <c r="UKR66" s="153"/>
      <c r="UKS66" s="153"/>
      <c r="UKT66" s="153"/>
      <c r="UKU66" s="153"/>
      <c r="UKV66" s="153"/>
      <c r="UKW66" s="153"/>
      <c r="UKX66" s="153"/>
      <c r="UKY66" s="153"/>
      <c r="UKZ66" s="153"/>
      <c r="ULA66" s="153"/>
      <c r="ULB66" s="153"/>
      <c r="ULC66" s="153"/>
      <c r="ULD66" s="153"/>
      <c r="ULE66" s="153"/>
      <c r="ULF66" s="153"/>
      <c r="ULG66" s="153"/>
      <c r="ULH66" s="153"/>
      <c r="ULI66" s="153"/>
      <c r="ULJ66" s="153"/>
      <c r="ULK66" s="153"/>
      <c r="ULL66" s="153"/>
      <c r="ULM66" s="153"/>
      <c r="ULN66" s="153"/>
      <c r="ULO66" s="153"/>
      <c r="ULP66" s="153"/>
      <c r="ULQ66" s="153"/>
      <c r="ULR66" s="153"/>
      <c r="ULS66" s="153"/>
      <c r="ULT66" s="153"/>
      <c r="ULU66" s="153"/>
      <c r="ULV66" s="153"/>
      <c r="ULW66" s="153"/>
      <c r="ULX66" s="153"/>
      <c r="ULY66" s="153"/>
      <c r="ULZ66" s="153"/>
      <c r="UMA66" s="153"/>
      <c r="UMB66" s="153"/>
      <c r="UMC66" s="153"/>
      <c r="UMD66" s="153"/>
      <c r="UME66" s="153"/>
      <c r="UMF66" s="153"/>
      <c r="UMG66" s="153"/>
      <c r="UMH66" s="153"/>
      <c r="UMI66" s="153"/>
      <c r="UMJ66" s="153"/>
      <c r="UMK66" s="153"/>
      <c r="UML66" s="153"/>
      <c r="UMM66" s="153"/>
      <c r="UMN66" s="153"/>
      <c r="UMO66" s="153"/>
      <c r="UMP66" s="153"/>
      <c r="UMQ66" s="153"/>
      <c r="UMR66" s="153"/>
      <c r="UMS66" s="153"/>
      <c r="UMT66" s="153"/>
      <c r="UMU66" s="153"/>
      <c r="UMV66" s="153"/>
      <c r="UMW66" s="153"/>
      <c r="UMX66" s="153"/>
      <c r="UMY66" s="153"/>
      <c r="UMZ66" s="153"/>
      <c r="UNA66" s="153"/>
      <c r="UNB66" s="153"/>
      <c r="UNC66" s="153"/>
      <c r="UND66" s="153"/>
      <c r="UNE66" s="153"/>
      <c r="UNF66" s="153"/>
      <c r="UNG66" s="153"/>
      <c r="UNH66" s="153"/>
      <c r="UNI66" s="153"/>
      <c r="UNJ66" s="153"/>
      <c r="UNK66" s="153"/>
      <c r="UNL66" s="153"/>
      <c r="UNM66" s="153"/>
      <c r="UNN66" s="153"/>
      <c r="UNO66" s="153"/>
      <c r="UNP66" s="153"/>
      <c r="UNQ66" s="153"/>
      <c r="UNR66" s="153"/>
      <c r="UNS66" s="153"/>
      <c r="UNT66" s="153"/>
      <c r="UNU66" s="153"/>
      <c r="UNV66" s="153"/>
      <c r="UNW66" s="153"/>
      <c r="UNX66" s="153"/>
      <c r="UNY66" s="153"/>
      <c r="UNZ66" s="153"/>
      <c r="UOA66" s="153"/>
      <c r="UOB66" s="153"/>
      <c r="UOC66" s="153"/>
      <c r="UOD66" s="153"/>
      <c r="UOE66" s="153"/>
      <c r="UOF66" s="153"/>
      <c r="UOG66" s="153"/>
      <c r="UOH66" s="153"/>
      <c r="UOI66" s="153"/>
      <c r="UOJ66" s="153"/>
      <c r="UOK66" s="153"/>
      <c r="UOL66" s="153"/>
      <c r="UOM66" s="153"/>
      <c r="UON66" s="153"/>
      <c r="UOO66" s="153"/>
      <c r="UOP66" s="153"/>
      <c r="UOQ66" s="153"/>
      <c r="UOR66" s="153"/>
      <c r="UOS66" s="153"/>
      <c r="UOT66" s="153"/>
      <c r="UOU66" s="153"/>
      <c r="UOV66" s="153"/>
      <c r="UOW66" s="153"/>
      <c r="UOX66" s="153"/>
      <c r="UOY66" s="153"/>
      <c r="UOZ66" s="153"/>
      <c r="UPA66" s="153"/>
      <c r="UPB66" s="153"/>
      <c r="UPC66" s="153"/>
      <c r="UPD66" s="153"/>
      <c r="UPE66" s="153"/>
      <c r="UPF66" s="153"/>
      <c r="UPG66" s="153"/>
      <c r="UPH66" s="153"/>
      <c r="UPI66" s="153"/>
      <c r="UPJ66" s="153"/>
      <c r="UPK66" s="153"/>
      <c r="UPL66" s="153"/>
      <c r="UPM66" s="153"/>
      <c r="UPN66" s="153"/>
      <c r="UPO66" s="153"/>
      <c r="UPP66" s="153"/>
      <c r="UPQ66" s="153"/>
      <c r="UPR66" s="153"/>
      <c r="UPS66" s="153"/>
      <c r="UPT66" s="153"/>
      <c r="UPU66" s="153"/>
      <c r="UPV66" s="153"/>
      <c r="UPW66" s="153"/>
      <c r="UPX66" s="153"/>
      <c r="UPY66" s="153"/>
      <c r="UPZ66" s="153"/>
      <c r="UQA66" s="153"/>
      <c r="UQB66" s="153"/>
      <c r="UQC66" s="153"/>
      <c r="UQD66" s="153"/>
      <c r="UQE66" s="153"/>
      <c r="UQF66" s="153"/>
      <c r="UQG66" s="153"/>
      <c r="UQH66" s="153"/>
      <c r="UQI66" s="153"/>
      <c r="UQJ66" s="153"/>
      <c r="UQK66" s="153"/>
      <c r="UQL66" s="153"/>
      <c r="UQM66" s="153"/>
      <c r="UQN66" s="153"/>
      <c r="UQO66" s="153"/>
      <c r="UQP66" s="153"/>
      <c r="UQQ66" s="153"/>
      <c r="UQR66" s="153"/>
      <c r="UQS66" s="153"/>
      <c r="UQT66" s="153"/>
      <c r="UQU66" s="153"/>
      <c r="UQV66" s="153"/>
      <c r="UQW66" s="153"/>
      <c r="UQX66" s="153"/>
      <c r="UQY66" s="153"/>
      <c r="UQZ66" s="153"/>
      <c r="URA66" s="153"/>
      <c r="URB66" s="153"/>
      <c r="URC66" s="153"/>
      <c r="URD66" s="153"/>
      <c r="URE66" s="153"/>
      <c r="URF66" s="153"/>
      <c r="URG66" s="153"/>
      <c r="URH66" s="153"/>
      <c r="URI66" s="153"/>
      <c r="URJ66" s="153"/>
      <c r="URK66" s="153"/>
      <c r="URL66" s="153"/>
      <c r="URM66" s="153"/>
      <c r="URN66" s="153"/>
      <c r="URO66" s="153"/>
      <c r="URP66" s="153"/>
      <c r="URQ66" s="153"/>
      <c r="URR66" s="153"/>
      <c r="URS66" s="153"/>
      <c r="URT66" s="153"/>
      <c r="URU66" s="153"/>
      <c r="URV66" s="153"/>
      <c r="URW66" s="153"/>
      <c r="URX66" s="153"/>
      <c r="URY66" s="153"/>
      <c r="URZ66" s="153"/>
      <c r="USA66" s="153"/>
      <c r="USB66" s="153"/>
      <c r="USC66" s="153"/>
      <c r="USD66" s="153"/>
      <c r="USE66" s="153"/>
      <c r="USF66" s="153"/>
      <c r="USG66" s="153"/>
      <c r="USH66" s="153"/>
      <c r="USI66" s="153"/>
      <c r="USJ66" s="153"/>
      <c r="USK66" s="153"/>
      <c r="USL66" s="153"/>
      <c r="USM66" s="153"/>
      <c r="USN66" s="153"/>
      <c r="USO66" s="153"/>
      <c r="USP66" s="153"/>
      <c r="USQ66" s="153"/>
      <c r="USR66" s="153"/>
      <c r="USS66" s="153"/>
      <c r="UST66" s="153"/>
      <c r="USU66" s="153"/>
      <c r="USV66" s="153"/>
      <c r="USW66" s="153"/>
      <c r="USX66" s="153"/>
      <c r="USY66" s="153"/>
      <c r="USZ66" s="153"/>
      <c r="UTA66" s="153"/>
      <c r="UTB66" s="153"/>
      <c r="UTC66" s="153"/>
      <c r="UTD66" s="153"/>
      <c r="UTE66" s="153"/>
      <c r="UTF66" s="153"/>
      <c r="UTG66" s="153"/>
      <c r="UTH66" s="153"/>
      <c r="UTI66" s="153"/>
      <c r="UTJ66" s="153"/>
      <c r="UTK66" s="153"/>
      <c r="UTL66" s="153"/>
      <c r="UTM66" s="153"/>
      <c r="UTN66" s="153"/>
      <c r="UTO66" s="153"/>
      <c r="UTP66" s="153"/>
      <c r="UTQ66" s="153"/>
      <c r="UTR66" s="153"/>
      <c r="UTS66" s="153"/>
      <c r="UTT66" s="153"/>
      <c r="UTU66" s="153"/>
      <c r="UTV66" s="153"/>
      <c r="UTW66" s="153"/>
      <c r="UTX66" s="153"/>
      <c r="UTY66" s="153"/>
      <c r="UTZ66" s="153"/>
      <c r="UUA66" s="153"/>
      <c r="UUB66" s="153"/>
      <c r="UUC66" s="153"/>
      <c r="UUD66" s="153"/>
      <c r="UUE66" s="153"/>
      <c r="UUF66" s="153"/>
      <c r="UUG66" s="153"/>
      <c r="UUH66" s="153"/>
      <c r="UUI66" s="153"/>
      <c r="UUJ66" s="153"/>
      <c r="UUK66" s="153"/>
      <c r="UUL66" s="153"/>
      <c r="UUM66" s="153"/>
      <c r="UUN66" s="153"/>
      <c r="UUO66" s="153"/>
      <c r="UUP66" s="153"/>
      <c r="UUQ66" s="153"/>
      <c r="UUR66" s="153"/>
      <c r="UUS66" s="153"/>
      <c r="UUT66" s="153"/>
      <c r="UUU66" s="153"/>
      <c r="UUV66" s="153"/>
      <c r="UUW66" s="153"/>
      <c r="UUX66" s="153"/>
      <c r="UUY66" s="153"/>
      <c r="UUZ66" s="153"/>
      <c r="UVA66" s="153"/>
      <c r="UVB66" s="153"/>
      <c r="UVC66" s="153"/>
      <c r="UVD66" s="153"/>
      <c r="UVE66" s="153"/>
      <c r="UVF66" s="153"/>
      <c r="UVG66" s="153"/>
      <c r="UVH66" s="153"/>
      <c r="UVI66" s="153"/>
      <c r="UVJ66" s="153"/>
      <c r="UVK66" s="153"/>
      <c r="UVL66" s="153"/>
      <c r="UVM66" s="153"/>
      <c r="UVN66" s="153"/>
      <c r="UVO66" s="153"/>
      <c r="UVP66" s="153"/>
      <c r="UVQ66" s="153"/>
      <c r="UVR66" s="153"/>
      <c r="UVS66" s="153"/>
      <c r="UVT66" s="153"/>
      <c r="UVU66" s="153"/>
      <c r="UVV66" s="153"/>
      <c r="UVW66" s="153"/>
      <c r="UVX66" s="153"/>
      <c r="UVY66" s="153"/>
      <c r="UVZ66" s="153"/>
      <c r="UWA66" s="153"/>
      <c r="UWB66" s="153"/>
      <c r="UWC66" s="153"/>
      <c r="UWD66" s="153"/>
      <c r="UWE66" s="153"/>
      <c r="UWF66" s="153"/>
      <c r="UWG66" s="153"/>
      <c r="UWH66" s="153"/>
      <c r="UWI66" s="153"/>
      <c r="UWJ66" s="153"/>
      <c r="UWK66" s="153"/>
      <c r="UWL66" s="153"/>
      <c r="UWM66" s="153"/>
      <c r="UWN66" s="153"/>
      <c r="UWO66" s="153"/>
      <c r="UWP66" s="153"/>
      <c r="UWQ66" s="153"/>
      <c r="UWR66" s="153"/>
      <c r="UWS66" s="153"/>
      <c r="UWT66" s="153"/>
      <c r="UWU66" s="153"/>
      <c r="UWV66" s="153"/>
      <c r="UWW66" s="153"/>
      <c r="UWX66" s="153"/>
      <c r="UWY66" s="153"/>
      <c r="UWZ66" s="153"/>
      <c r="UXA66" s="153"/>
      <c r="UXB66" s="153"/>
      <c r="UXC66" s="153"/>
      <c r="UXD66" s="153"/>
      <c r="UXE66" s="153"/>
      <c r="UXF66" s="153"/>
      <c r="UXG66" s="153"/>
      <c r="UXH66" s="153"/>
      <c r="UXI66" s="153"/>
      <c r="UXJ66" s="153"/>
      <c r="UXK66" s="153"/>
      <c r="UXL66" s="153"/>
      <c r="UXM66" s="153"/>
      <c r="UXN66" s="153"/>
      <c r="UXO66" s="153"/>
      <c r="UXP66" s="153"/>
      <c r="UXQ66" s="153"/>
      <c r="UXR66" s="153"/>
      <c r="UXS66" s="153"/>
      <c r="UXT66" s="153"/>
      <c r="UXU66" s="153"/>
      <c r="UXV66" s="153"/>
      <c r="UXW66" s="153"/>
      <c r="UXX66" s="153"/>
      <c r="UXY66" s="153"/>
      <c r="UXZ66" s="153"/>
      <c r="UYA66" s="153"/>
      <c r="UYB66" s="153"/>
      <c r="UYC66" s="153"/>
      <c r="UYD66" s="153"/>
      <c r="UYE66" s="153"/>
      <c r="UYF66" s="153"/>
      <c r="UYG66" s="153"/>
      <c r="UYH66" s="153"/>
      <c r="UYI66" s="153"/>
      <c r="UYJ66" s="153"/>
      <c r="UYK66" s="153"/>
      <c r="UYL66" s="153"/>
      <c r="UYM66" s="153"/>
      <c r="UYN66" s="153"/>
      <c r="UYO66" s="153"/>
      <c r="UYP66" s="153"/>
      <c r="UYQ66" s="153"/>
      <c r="UYR66" s="153"/>
      <c r="UYS66" s="153"/>
      <c r="UYT66" s="153"/>
      <c r="UYU66" s="153"/>
      <c r="UYV66" s="153"/>
      <c r="UYW66" s="153"/>
      <c r="UYX66" s="153"/>
      <c r="UYY66" s="153"/>
      <c r="UYZ66" s="153"/>
      <c r="UZA66" s="153"/>
      <c r="UZB66" s="153"/>
      <c r="UZC66" s="153"/>
      <c r="UZD66" s="153"/>
      <c r="UZE66" s="153"/>
      <c r="UZF66" s="153"/>
      <c r="UZG66" s="153"/>
      <c r="UZH66" s="153"/>
      <c r="UZI66" s="153"/>
      <c r="UZJ66" s="153"/>
      <c r="UZK66" s="153"/>
      <c r="UZL66" s="153"/>
      <c r="UZM66" s="153"/>
      <c r="UZN66" s="153"/>
      <c r="UZO66" s="153"/>
      <c r="UZP66" s="153"/>
      <c r="UZQ66" s="153"/>
      <c r="UZR66" s="153"/>
      <c r="UZS66" s="153"/>
      <c r="UZT66" s="153"/>
      <c r="UZU66" s="153"/>
      <c r="UZV66" s="153"/>
      <c r="UZW66" s="153"/>
      <c r="UZX66" s="153"/>
      <c r="UZY66" s="153"/>
      <c r="UZZ66" s="153"/>
      <c r="VAA66" s="153"/>
      <c r="VAB66" s="153"/>
      <c r="VAC66" s="153"/>
      <c r="VAD66" s="153"/>
      <c r="VAE66" s="153"/>
      <c r="VAF66" s="153"/>
      <c r="VAG66" s="153"/>
      <c r="VAH66" s="153"/>
      <c r="VAI66" s="153"/>
      <c r="VAJ66" s="153"/>
      <c r="VAK66" s="153"/>
      <c r="VAL66" s="153"/>
      <c r="VAM66" s="153"/>
      <c r="VAN66" s="153"/>
      <c r="VAO66" s="153"/>
      <c r="VAP66" s="153"/>
      <c r="VAQ66" s="153"/>
      <c r="VAR66" s="153"/>
      <c r="VAS66" s="153"/>
      <c r="VAT66" s="153"/>
      <c r="VAU66" s="153"/>
      <c r="VAV66" s="153"/>
      <c r="VAW66" s="153"/>
      <c r="VAX66" s="153"/>
      <c r="VAY66" s="153"/>
      <c r="VAZ66" s="153"/>
      <c r="VBA66" s="153"/>
      <c r="VBB66" s="153"/>
      <c r="VBC66" s="153"/>
      <c r="VBD66" s="153"/>
      <c r="VBE66" s="153"/>
      <c r="VBF66" s="153"/>
      <c r="VBG66" s="153"/>
      <c r="VBH66" s="153"/>
      <c r="VBI66" s="153"/>
      <c r="VBJ66" s="153"/>
      <c r="VBK66" s="153"/>
      <c r="VBL66" s="153"/>
      <c r="VBM66" s="153"/>
      <c r="VBN66" s="153"/>
      <c r="VBO66" s="153"/>
      <c r="VBP66" s="153"/>
      <c r="VBQ66" s="153"/>
      <c r="VBR66" s="153"/>
      <c r="VBS66" s="153"/>
      <c r="VBT66" s="153"/>
      <c r="VBU66" s="153"/>
      <c r="VBV66" s="153"/>
      <c r="VBW66" s="153"/>
      <c r="VBX66" s="153"/>
      <c r="VBY66" s="153"/>
      <c r="VBZ66" s="153"/>
      <c r="VCA66" s="153"/>
      <c r="VCB66" s="153"/>
      <c r="VCC66" s="153"/>
      <c r="VCD66" s="153"/>
      <c r="VCE66" s="153"/>
      <c r="VCF66" s="153"/>
      <c r="VCG66" s="153"/>
      <c r="VCH66" s="153"/>
      <c r="VCI66" s="153"/>
      <c r="VCJ66" s="153"/>
      <c r="VCK66" s="153"/>
      <c r="VCL66" s="153"/>
      <c r="VCM66" s="153"/>
      <c r="VCN66" s="153"/>
      <c r="VCO66" s="153"/>
      <c r="VCP66" s="153"/>
      <c r="VCQ66" s="153"/>
      <c r="VCR66" s="153"/>
      <c r="VCS66" s="153"/>
      <c r="VCT66" s="153"/>
      <c r="VCU66" s="153"/>
      <c r="VCV66" s="153"/>
      <c r="VCW66" s="153"/>
      <c r="VCX66" s="153"/>
      <c r="VCY66" s="153"/>
      <c r="VCZ66" s="153"/>
      <c r="VDA66" s="153"/>
      <c r="VDB66" s="153"/>
      <c r="VDC66" s="153"/>
      <c r="VDD66" s="153"/>
      <c r="VDE66" s="153"/>
      <c r="VDF66" s="153"/>
      <c r="VDG66" s="153"/>
      <c r="VDH66" s="153"/>
      <c r="VDI66" s="153"/>
      <c r="VDJ66" s="153"/>
      <c r="VDK66" s="153"/>
      <c r="VDL66" s="153"/>
      <c r="VDM66" s="153"/>
      <c r="VDN66" s="153"/>
      <c r="VDO66" s="153"/>
      <c r="VDP66" s="153"/>
      <c r="VDQ66" s="153"/>
      <c r="VDR66" s="153"/>
      <c r="VDS66" s="153"/>
      <c r="VDT66" s="153"/>
      <c r="VDU66" s="153"/>
      <c r="VDV66" s="153"/>
      <c r="VDW66" s="153"/>
      <c r="VDX66" s="153"/>
      <c r="VDY66" s="153"/>
      <c r="VDZ66" s="153"/>
      <c r="VEA66" s="153"/>
      <c r="VEB66" s="153"/>
      <c r="VEC66" s="153"/>
      <c r="VED66" s="153"/>
      <c r="VEE66" s="153"/>
      <c r="VEF66" s="153"/>
      <c r="VEG66" s="153"/>
      <c r="VEH66" s="153"/>
      <c r="VEI66" s="153"/>
      <c r="VEJ66" s="153"/>
      <c r="VEK66" s="153"/>
      <c r="VEL66" s="153"/>
      <c r="VEM66" s="153"/>
      <c r="VEN66" s="153"/>
      <c r="VEO66" s="153"/>
      <c r="VEP66" s="153"/>
      <c r="VEQ66" s="153"/>
      <c r="VER66" s="153"/>
      <c r="VES66" s="153"/>
      <c r="VET66" s="153"/>
      <c r="VEU66" s="153"/>
      <c r="VEV66" s="153"/>
      <c r="VEW66" s="153"/>
      <c r="VEX66" s="153"/>
      <c r="VEY66" s="153"/>
      <c r="VEZ66" s="153"/>
      <c r="VFA66" s="153"/>
      <c r="VFB66" s="153"/>
      <c r="VFC66" s="153"/>
      <c r="VFD66" s="153"/>
      <c r="VFE66" s="153"/>
      <c r="VFF66" s="153"/>
      <c r="VFG66" s="153"/>
      <c r="VFH66" s="153"/>
      <c r="VFI66" s="153"/>
      <c r="VFJ66" s="153"/>
      <c r="VFK66" s="153"/>
      <c r="VFL66" s="153"/>
      <c r="VFM66" s="153"/>
      <c r="VFN66" s="153"/>
      <c r="VFO66" s="153"/>
      <c r="VFP66" s="153"/>
      <c r="VFQ66" s="153"/>
      <c r="VFR66" s="153"/>
      <c r="VFS66" s="153"/>
      <c r="VFT66" s="153"/>
      <c r="VFU66" s="153"/>
      <c r="VFV66" s="153"/>
      <c r="VFW66" s="153"/>
      <c r="VFX66" s="153"/>
      <c r="VFY66" s="153"/>
      <c r="VFZ66" s="153"/>
      <c r="VGA66" s="153"/>
      <c r="VGB66" s="153"/>
      <c r="VGC66" s="153"/>
      <c r="VGD66" s="153"/>
      <c r="VGE66" s="153"/>
      <c r="VGF66" s="153"/>
      <c r="VGG66" s="153"/>
      <c r="VGH66" s="153"/>
      <c r="VGI66" s="153"/>
      <c r="VGJ66" s="153"/>
      <c r="VGK66" s="153"/>
      <c r="VGL66" s="153"/>
      <c r="VGM66" s="153"/>
      <c r="VGN66" s="153"/>
      <c r="VGO66" s="153"/>
      <c r="VGP66" s="153"/>
      <c r="VGQ66" s="153"/>
      <c r="VGR66" s="153"/>
      <c r="VGS66" s="153"/>
      <c r="VGT66" s="153"/>
      <c r="VGU66" s="153"/>
      <c r="VGV66" s="153"/>
      <c r="VGW66" s="153"/>
      <c r="VGX66" s="153"/>
      <c r="VGY66" s="153"/>
      <c r="VGZ66" s="153"/>
      <c r="VHA66" s="153"/>
      <c r="VHB66" s="153"/>
      <c r="VHC66" s="153"/>
      <c r="VHD66" s="153"/>
      <c r="VHE66" s="153"/>
      <c r="VHF66" s="153"/>
      <c r="VHG66" s="153"/>
      <c r="VHH66" s="153"/>
      <c r="VHI66" s="153"/>
      <c r="VHJ66" s="153"/>
      <c r="VHK66" s="153"/>
      <c r="VHL66" s="153"/>
      <c r="VHM66" s="153"/>
      <c r="VHN66" s="153"/>
      <c r="VHO66" s="153"/>
      <c r="VHP66" s="153"/>
      <c r="VHQ66" s="153"/>
      <c r="VHR66" s="153"/>
      <c r="VHS66" s="153"/>
      <c r="VHT66" s="153"/>
      <c r="VHU66" s="153"/>
      <c r="VHV66" s="153"/>
      <c r="VHW66" s="153"/>
      <c r="VHX66" s="153"/>
      <c r="VHY66" s="153"/>
      <c r="VHZ66" s="153"/>
      <c r="VIA66" s="153"/>
      <c r="VIB66" s="153"/>
      <c r="VIC66" s="153"/>
      <c r="VID66" s="153"/>
      <c r="VIE66" s="153"/>
      <c r="VIF66" s="153"/>
      <c r="VIG66" s="153"/>
      <c r="VIH66" s="153"/>
      <c r="VII66" s="153"/>
      <c r="VIJ66" s="153"/>
      <c r="VIK66" s="153"/>
      <c r="VIL66" s="153"/>
      <c r="VIM66" s="153"/>
      <c r="VIN66" s="153"/>
      <c r="VIO66" s="153"/>
      <c r="VIP66" s="153"/>
      <c r="VIQ66" s="153"/>
      <c r="VIR66" s="153"/>
      <c r="VIS66" s="153"/>
      <c r="VIT66" s="153"/>
      <c r="VIU66" s="153"/>
      <c r="VIV66" s="153"/>
      <c r="VIW66" s="153"/>
      <c r="VIX66" s="153"/>
      <c r="VIY66" s="153"/>
      <c r="VIZ66" s="153"/>
      <c r="VJA66" s="153"/>
      <c r="VJB66" s="153"/>
      <c r="VJC66" s="153"/>
      <c r="VJD66" s="153"/>
      <c r="VJE66" s="153"/>
      <c r="VJF66" s="153"/>
      <c r="VJG66" s="153"/>
      <c r="VJH66" s="153"/>
      <c r="VJI66" s="153"/>
      <c r="VJJ66" s="153"/>
      <c r="VJK66" s="153"/>
      <c r="VJL66" s="153"/>
      <c r="VJM66" s="153"/>
      <c r="VJN66" s="153"/>
      <c r="VJO66" s="153"/>
      <c r="VJP66" s="153"/>
      <c r="VJQ66" s="153"/>
      <c r="VJR66" s="153"/>
      <c r="VJS66" s="153"/>
      <c r="VJT66" s="153"/>
      <c r="VJU66" s="153"/>
      <c r="VJV66" s="153"/>
      <c r="VJW66" s="153"/>
      <c r="VJX66" s="153"/>
      <c r="VJY66" s="153"/>
      <c r="VJZ66" s="153"/>
      <c r="VKA66" s="153"/>
      <c r="VKB66" s="153"/>
      <c r="VKC66" s="153"/>
      <c r="VKD66" s="153"/>
      <c r="VKE66" s="153"/>
      <c r="VKF66" s="153"/>
      <c r="VKG66" s="153"/>
      <c r="VKH66" s="153"/>
      <c r="VKI66" s="153"/>
      <c r="VKJ66" s="153"/>
      <c r="VKK66" s="153"/>
      <c r="VKL66" s="153"/>
      <c r="VKM66" s="153"/>
      <c r="VKN66" s="153"/>
      <c r="VKO66" s="153"/>
      <c r="VKP66" s="153"/>
      <c r="VKQ66" s="153"/>
      <c r="VKR66" s="153"/>
      <c r="VKS66" s="153"/>
      <c r="VKT66" s="153"/>
      <c r="VKU66" s="153"/>
      <c r="VKV66" s="153"/>
      <c r="VKW66" s="153"/>
      <c r="VKX66" s="153"/>
      <c r="VKY66" s="153"/>
      <c r="VKZ66" s="153"/>
      <c r="VLA66" s="153"/>
      <c r="VLB66" s="153"/>
      <c r="VLC66" s="153"/>
      <c r="VLD66" s="153"/>
      <c r="VLE66" s="153"/>
      <c r="VLF66" s="153"/>
      <c r="VLG66" s="153"/>
      <c r="VLH66" s="153"/>
      <c r="VLI66" s="153"/>
      <c r="VLJ66" s="153"/>
      <c r="VLK66" s="153"/>
      <c r="VLL66" s="153"/>
      <c r="VLM66" s="153"/>
      <c r="VLN66" s="153"/>
      <c r="VLO66" s="153"/>
      <c r="VLP66" s="153"/>
      <c r="VLQ66" s="153"/>
      <c r="VLR66" s="153"/>
      <c r="VLS66" s="153"/>
      <c r="VLT66" s="153"/>
      <c r="VLU66" s="153"/>
      <c r="VLV66" s="153"/>
      <c r="VLW66" s="153"/>
      <c r="VLX66" s="153"/>
      <c r="VLY66" s="153"/>
      <c r="VLZ66" s="153"/>
      <c r="VMA66" s="153"/>
      <c r="VMB66" s="153"/>
      <c r="VMC66" s="153"/>
      <c r="VMD66" s="153"/>
      <c r="VME66" s="153"/>
      <c r="VMF66" s="153"/>
      <c r="VMG66" s="153"/>
      <c r="VMH66" s="153"/>
      <c r="VMI66" s="153"/>
      <c r="VMJ66" s="153"/>
      <c r="VMK66" s="153"/>
      <c r="VML66" s="153"/>
      <c r="VMM66" s="153"/>
      <c r="VMN66" s="153"/>
      <c r="VMO66" s="153"/>
      <c r="VMP66" s="153"/>
      <c r="VMQ66" s="153"/>
      <c r="VMR66" s="153"/>
      <c r="VMS66" s="153"/>
      <c r="VMT66" s="153"/>
      <c r="VMU66" s="153"/>
      <c r="VMV66" s="153"/>
      <c r="VMW66" s="153"/>
      <c r="VMX66" s="153"/>
      <c r="VMY66" s="153"/>
      <c r="VMZ66" s="153"/>
      <c r="VNA66" s="153"/>
      <c r="VNB66" s="153"/>
      <c r="VNC66" s="153"/>
      <c r="VND66" s="153"/>
      <c r="VNE66" s="153"/>
      <c r="VNF66" s="153"/>
      <c r="VNG66" s="153"/>
      <c r="VNH66" s="153"/>
      <c r="VNI66" s="153"/>
      <c r="VNJ66" s="153"/>
      <c r="VNK66" s="153"/>
      <c r="VNL66" s="153"/>
      <c r="VNM66" s="153"/>
      <c r="VNN66" s="153"/>
      <c r="VNO66" s="153"/>
      <c r="VNP66" s="153"/>
      <c r="VNQ66" s="153"/>
      <c r="VNR66" s="153"/>
      <c r="VNS66" s="153"/>
      <c r="VNT66" s="153"/>
      <c r="VNU66" s="153"/>
      <c r="VNV66" s="153"/>
      <c r="VNW66" s="153"/>
      <c r="VNX66" s="153"/>
      <c r="VNY66" s="153"/>
      <c r="VNZ66" s="153"/>
      <c r="VOA66" s="153"/>
      <c r="VOB66" s="153"/>
      <c r="VOC66" s="153"/>
      <c r="VOD66" s="153"/>
      <c r="VOE66" s="153"/>
      <c r="VOF66" s="153"/>
      <c r="VOG66" s="153"/>
      <c r="VOH66" s="153"/>
      <c r="VOI66" s="153"/>
      <c r="VOJ66" s="153"/>
      <c r="VOK66" s="153"/>
      <c r="VOL66" s="153"/>
      <c r="VOM66" s="153"/>
      <c r="VON66" s="153"/>
      <c r="VOO66" s="153"/>
      <c r="VOP66" s="153"/>
      <c r="VOQ66" s="153"/>
      <c r="VOR66" s="153"/>
      <c r="VOS66" s="153"/>
      <c r="VOT66" s="153"/>
      <c r="VOU66" s="153"/>
      <c r="VOV66" s="153"/>
      <c r="VOW66" s="153"/>
      <c r="VOX66" s="153"/>
      <c r="VOY66" s="153"/>
      <c r="VOZ66" s="153"/>
      <c r="VPA66" s="153"/>
      <c r="VPB66" s="153"/>
      <c r="VPC66" s="153"/>
      <c r="VPD66" s="153"/>
      <c r="VPE66" s="153"/>
      <c r="VPF66" s="153"/>
      <c r="VPG66" s="153"/>
      <c r="VPH66" s="153"/>
      <c r="VPI66" s="153"/>
      <c r="VPJ66" s="153"/>
      <c r="VPK66" s="153"/>
      <c r="VPL66" s="153"/>
      <c r="VPM66" s="153"/>
      <c r="VPN66" s="153"/>
      <c r="VPO66" s="153"/>
      <c r="VPP66" s="153"/>
      <c r="VPQ66" s="153"/>
      <c r="VPR66" s="153"/>
      <c r="VPS66" s="153"/>
      <c r="VPT66" s="153"/>
      <c r="VPU66" s="153"/>
      <c r="VPV66" s="153"/>
      <c r="VPW66" s="153"/>
      <c r="VPX66" s="153"/>
      <c r="VPY66" s="153"/>
      <c r="VPZ66" s="153"/>
      <c r="VQA66" s="153"/>
      <c r="VQB66" s="153"/>
      <c r="VQC66" s="153"/>
      <c r="VQD66" s="153"/>
      <c r="VQE66" s="153"/>
      <c r="VQF66" s="153"/>
      <c r="VQG66" s="153"/>
      <c r="VQH66" s="153"/>
      <c r="VQI66" s="153"/>
      <c r="VQJ66" s="153"/>
      <c r="VQK66" s="153"/>
      <c r="VQL66" s="153"/>
      <c r="VQM66" s="153"/>
      <c r="VQN66" s="153"/>
      <c r="VQO66" s="153"/>
      <c r="VQP66" s="153"/>
      <c r="VQQ66" s="153"/>
      <c r="VQR66" s="153"/>
      <c r="VQS66" s="153"/>
      <c r="VQT66" s="153"/>
      <c r="VQU66" s="153"/>
      <c r="VQV66" s="153"/>
      <c r="VQW66" s="153"/>
      <c r="VQX66" s="153"/>
      <c r="VQY66" s="153"/>
      <c r="VQZ66" s="153"/>
      <c r="VRA66" s="153"/>
      <c r="VRB66" s="153"/>
      <c r="VRC66" s="153"/>
      <c r="VRD66" s="153"/>
      <c r="VRE66" s="153"/>
      <c r="VRF66" s="153"/>
      <c r="VRG66" s="153"/>
      <c r="VRH66" s="153"/>
      <c r="VRI66" s="153"/>
      <c r="VRJ66" s="153"/>
      <c r="VRK66" s="153"/>
      <c r="VRL66" s="153"/>
      <c r="VRM66" s="153"/>
      <c r="VRN66" s="153"/>
      <c r="VRO66" s="153"/>
      <c r="VRP66" s="153"/>
      <c r="VRQ66" s="153"/>
      <c r="VRR66" s="153"/>
      <c r="VRS66" s="153"/>
      <c r="VRT66" s="153"/>
      <c r="VRU66" s="153"/>
      <c r="VRV66" s="153"/>
      <c r="VRW66" s="153"/>
      <c r="VRX66" s="153"/>
      <c r="VRY66" s="153"/>
      <c r="VRZ66" s="153"/>
      <c r="VSA66" s="153"/>
      <c r="VSB66" s="153"/>
      <c r="VSC66" s="153"/>
      <c r="VSD66" s="153"/>
      <c r="VSE66" s="153"/>
      <c r="VSF66" s="153"/>
      <c r="VSG66" s="153"/>
      <c r="VSH66" s="153"/>
      <c r="VSI66" s="153"/>
      <c r="VSJ66" s="153"/>
      <c r="VSK66" s="153"/>
      <c r="VSL66" s="153"/>
      <c r="VSM66" s="153"/>
      <c r="VSN66" s="153"/>
      <c r="VSO66" s="153"/>
      <c r="VSP66" s="153"/>
      <c r="VSQ66" s="153"/>
      <c r="VSR66" s="153"/>
      <c r="VSS66" s="153"/>
      <c r="VST66" s="153"/>
      <c r="VSU66" s="153"/>
      <c r="VSV66" s="153"/>
      <c r="VSW66" s="153"/>
      <c r="VSX66" s="153"/>
      <c r="VSY66" s="153"/>
      <c r="VSZ66" s="153"/>
      <c r="VTA66" s="153"/>
      <c r="VTB66" s="153"/>
      <c r="VTC66" s="153"/>
      <c r="VTD66" s="153"/>
      <c r="VTE66" s="153"/>
      <c r="VTF66" s="153"/>
      <c r="VTG66" s="153"/>
      <c r="VTH66" s="153"/>
      <c r="VTI66" s="153"/>
      <c r="VTJ66" s="153"/>
      <c r="VTK66" s="153"/>
      <c r="VTL66" s="153"/>
      <c r="VTM66" s="153"/>
      <c r="VTN66" s="153"/>
      <c r="VTO66" s="153"/>
      <c r="VTP66" s="153"/>
      <c r="VTQ66" s="153"/>
      <c r="VTR66" s="153"/>
      <c r="VTS66" s="153"/>
      <c r="VTT66" s="153"/>
      <c r="VTU66" s="153"/>
      <c r="VTV66" s="153"/>
      <c r="VTW66" s="153"/>
      <c r="VTX66" s="153"/>
      <c r="VTY66" s="153"/>
      <c r="VTZ66" s="153"/>
      <c r="VUA66" s="153"/>
      <c r="VUB66" s="153"/>
      <c r="VUC66" s="153"/>
      <c r="VUD66" s="153"/>
      <c r="VUE66" s="153"/>
      <c r="VUF66" s="153"/>
      <c r="VUG66" s="153"/>
      <c r="VUH66" s="153"/>
      <c r="VUI66" s="153"/>
      <c r="VUJ66" s="153"/>
      <c r="VUK66" s="153"/>
      <c r="VUL66" s="153"/>
      <c r="VUM66" s="153"/>
      <c r="VUN66" s="153"/>
      <c r="VUO66" s="153"/>
      <c r="VUP66" s="153"/>
      <c r="VUQ66" s="153"/>
      <c r="VUR66" s="153"/>
      <c r="VUS66" s="153"/>
      <c r="VUT66" s="153"/>
      <c r="VUU66" s="153"/>
      <c r="VUV66" s="153"/>
      <c r="VUW66" s="153"/>
      <c r="VUX66" s="153"/>
      <c r="VUY66" s="153"/>
      <c r="VUZ66" s="153"/>
      <c r="VVA66" s="153"/>
      <c r="VVB66" s="153"/>
      <c r="VVC66" s="153"/>
      <c r="VVD66" s="153"/>
      <c r="VVE66" s="153"/>
      <c r="VVF66" s="153"/>
      <c r="VVG66" s="153"/>
      <c r="VVH66" s="153"/>
      <c r="VVI66" s="153"/>
      <c r="VVJ66" s="153"/>
      <c r="VVK66" s="153"/>
      <c r="VVL66" s="153"/>
      <c r="VVM66" s="153"/>
      <c r="VVN66" s="153"/>
      <c r="VVO66" s="153"/>
      <c r="VVP66" s="153"/>
      <c r="VVQ66" s="153"/>
      <c r="VVR66" s="153"/>
      <c r="VVS66" s="153"/>
      <c r="VVT66" s="153"/>
      <c r="VVU66" s="153"/>
      <c r="VVV66" s="153"/>
      <c r="VVW66" s="153"/>
      <c r="VVX66" s="153"/>
      <c r="VVY66" s="153"/>
      <c r="VVZ66" s="153"/>
      <c r="VWA66" s="153"/>
      <c r="VWB66" s="153"/>
      <c r="VWC66" s="153"/>
      <c r="VWD66" s="153"/>
      <c r="VWE66" s="153"/>
      <c r="VWF66" s="153"/>
      <c r="VWG66" s="153"/>
      <c r="VWH66" s="153"/>
      <c r="VWI66" s="153"/>
      <c r="VWJ66" s="153"/>
      <c r="VWK66" s="153"/>
      <c r="VWL66" s="153"/>
      <c r="VWM66" s="153"/>
      <c r="VWN66" s="153"/>
      <c r="VWO66" s="153"/>
      <c r="VWP66" s="153"/>
      <c r="VWQ66" s="153"/>
      <c r="VWR66" s="153"/>
      <c r="VWS66" s="153"/>
      <c r="VWT66" s="153"/>
      <c r="VWU66" s="153"/>
      <c r="VWV66" s="153"/>
      <c r="VWW66" s="153"/>
      <c r="VWX66" s="153"/>
      <c r="VWY66" s="153"/>
      <c r="VWZ66" s="153"/>
      <c r="VXA66" s="153"/>
      <c r="VXB66" s="153"/>
      <c r="VXC66" s="153"/>
      <c r="VXD66" s="153"/>
      <c r="VXE66" s="153"/>
      <c r="VXF66" s="153"/>
      <c r="VXG66" s="153"/>
      <c r="VXH66" s="153"/>
      <c r="VXI66" s="153"/>
      <c r="VXJ66" s="153"/>
      <c r="VXK66" s="153"/>
      <c r="VXL66" s="153"/>
      <c r="VXM66" s="153"/>
      <c r="VXN66" s="153"/>
      <c r="VXO66" s="153"/>
      <c r="VXP66" s="153"/>
      <c r="VXQ66" s="153"/>
      <c r="VXR66" s="153"/>
      <c r="VXS66" s="153"/>
      <c r="VXT66" s="153"/>
      <c r="VXU66" s="153"/>
      <c r="VXV66" s="153"/>
      <c r="VXW66" s="153"/>
      <c r="VXX66" s="153"/>
      <c r="VXY66" s="153"/>
      <c r="VXZ66" s="153"/>
      <c r="VYA66" s="153"/>
      <c r="VYB66" s="153"/>
      <c r="VYC66" s="153"/>
      <c r="VYD66" s="153"/>
      <c r="VYE66" s="153"/>
      <c r="VYF66" s="153"/>
      <c r="VYG66" s="153"/>
      <c r="VYH66" s="153"/>
      <c r="VYI66" s="153"/>
      <c r="VYJ66" s="153"/>
      <c r="VYK66" s="153"/>
      <c r="VYL66" s="153"/>
      <c r="VYM66" s="153"/>
      <c r="VYN66" s="153"/>
      <c r="VYO66" s="153"/>
      <c r="VYP66" s="153"/>
      <c r="VYQ66" s="153"/>
      <c r="VYR66" s="153"/>
      <c r="VYS66" s="153"/>
      <c r="VYT66" s="153"/>
      <c r="VYU66" s="153"/>
      <c r="VYV66" s="153"/>
      <c r="VYW66" s="153"/>
      <c r="VYX66" s="153"/>
      <c r="VYY66" s="153"/>
      <c r="VYZ66" s="153"/>
      <c r="VZA66" s="153"/>
      <c r="VZB66" s="153"/>
      <c r="VZC66" s="153"/>
      <c r="VZD66" s="153"/>
      <c r="VZE66" s="153"/>
      <c r="VZF66" s="153"/>
      <c r="VZG66" s="153"/>
      <c r="VZH66" s="153"/>
      <c r="VZI66" s="153"/>
      <c r="VZJ66" s="153"/>
      <c r="VZK66" s="153"/>
      <c r="VZL66" s="153"/>
      <c r="VZM66" s="153"/>
      <c r="VZN66" s="153"/>
      <c r="VZO66" s="153"/>
      <c r="VZP66" s="153"/>
      <c r="VZQ66" s="153"/>
      <c r="VZR66" s="153"/>
      <c r="VZS66" s="153"/>
      <c r="VZT66" s="153"/>
      <c r="VZU66" s="153"/>
      <c r="VZV66" s="153"/>
      <c r="VZW66" s="153"/>
      <c r="VZX66" s="153"/>
      <c r="VZY66" s="153"/>
      <c r="VZZ66" s="153"/>
      <c r="WAA66" s="153"/>
      <c r="WAB66" s="153"/>
      <c r="WAC66" s="153"/>
      <c r="WAD66" s="153"/>
      <c r="WAE66" s="153"/>
      <c r="WAF66" s="153"/>
      <c r="WAG66" s="153"/>
      <c r="WAH66" s="153"/>
      <c r="WAI66" s="153"/>
      <c r="WAJ66" s="153"/>
      <c r="WAK66" s="153"/>
      <c r="WAL66" s="153"/>
      <c r="WAM66" s="153"/>
      <c r="WAN66" s="153"/>
      <c r="WAO66" s="153"/>
      <c r="WAP66" s="153"/>
      <c r="WAQ66" s="153"/>
      <c r="WAR66" s="153"/>
      <c r="WAS66" s="153"/>
      <c r="WAT66" s="153"/>
      <c r="WAU66" s="153"/>
      <c r="WAV66" s="153"/>
      <c r="WAW66" s="153"/>
      <c r="WAX66" s="153"/>
      <c r="WAY66" s="153"/>
      <c r="WAZ66" s="153"/>
      <c r="WBA66" s="153"/>
      <c r="WBB66" s="153"/>
      <c r="WBC66" s="153"/>
      <c r="WBD66" s="153"/>
      <c r="WBE66" s="153"/>
      <c r="WBF66" s="153"/>
      <c r="WBG66" s="153"/>
      <c r="WBH66" s="153"/>
      <c r="WBI66" s="153"/>
      <c r="WBJ66" s="153"/>
      <c r="WBK66" s="153"/>
      <c r="WBL66" s="153"/>
      <c r="WBM66" s="153"/>
      <c r="WBN66" s="153"/>
      <c r="WBO66" s="153"/>
      <c r="WBP66" s="153"/>
      <c r="WBQ66" s="153"/>
      <c r="WBR66" s="153"/>
      <c r="WBS66" s="153"/>
      <c r="WBT66" s="153"/>
      <c r="WBU66" s="153"/>
      <c r="WBV66" s="153"/>
      <c r="WBW66" s="153"/>
      <c r="WBX66" s="153"/>
      <c r="WBY66" s="153"/>
      <c r="WBZ66" s="153"/>
      <c r="WCA66" s="153"/>
      <c r="WCB66" s="153"/>
      <c r="WCC66" s="153"/>
      <c r="WCD66" s="153"/>
      <c r="WCE66" s="153"/>
      <c r="WCF66" s="153"/>
      <c r="WCG66" s="153"/>
      <c r="WCH66" s="153"/>
      <c r="WCI66" s="153"/>
      <c r="WCJ66" s="153"/>
      <c r="WCK66" s="153"/>
      <c r="WCL66" s="153"/>
      <c r="WCM66" s="153"/>
      <c r="WCN66" s="153"/>
      <c r="WCO66" s="153"/>
      <c r="WCP66" s="153"/>
      <c r="WCQ66" s="153"/>
      <c r="WCR66" s="153"/>
      <c r="WCS66" s="153"/>
      <c r="WCT66" s="153"/>
      <c r="WCU66" s="153"/>
      <c r="WCV66" s="153"/>
      <c r="WCW66" s="153"/>
      <c r="WCX66" s="153"/>
      <c r="WCY66" s="153"/>
      <c r="WCZ66" s="153"/>
      <c r="WDA66" s="153"/>
      <c r="WDB66" s="153"/>
      <c r="WDC66" s="153"/>
      <c r="WDD66" s="153"/>
      <c r="WDE66" s="153"/>
      <c r="WDF66" s="153"/>
      <c r="WDG66" s="153"/>
      <c r="WDH66" s="153"/>
      <c r="WDI66" s="153"/>
      <c r="WDJ66" s="153"/>
      <c r="WDK66" s="153"/>
      <c r="WDL66" s="153"/>
      <c r="WDM66" s="153"/>
      <c r="WDN66" s="153"/>
      <c r="WDO66" s="153"/>
      <c r="WDP66" s="153"/>
      <c r="WDQ66" s="153"/>
      <c r="WDR66" s="153"/>
      <c r="WDS66" s="153"/>
      <c r="WDT66" s="153"/>
      <c r="WDU66" s="153"/>
      <c r="WDV66" s="153"/>
      <c r="WDW66" s="153"/>
      <c r="WDX66" s="153"/>
      <c r="WDY66" s="153"/>
      <c r="WDZ66" s="153"/>
      <c r="WEA66" s="153"/>
      <c r="WEB66" s="153"/>
      <c r="WEC66" s="153"/>
      <c r="WED66" s="153"/>
      <c r="WEE66" s="153"/>
      <c r="WEF66" s="153"/>
      <c r="WEG66" s="153"/>
      <c r="WEH66" s="153"/>
      <c r="WEI66" s="153"/>
      <c r="WEJ66" s="153"/>
      <c r="WEK66" s="153"/>
      <c r="WEL66" s="153"/>
      <c r="WEM66" s="153"/>
      <c r="WEN66" s="153"/>
      <c r="WEO66" s="153"/>
      <c r="WEP66" s="153"/>
      <c r="WEQ66" s="153"/>
      <c r="WER66" s="153"/>
      <c r="WES66" s="153"/>
      <c r="WET66" s="153"/>
      <c r="WEU66" s="153"/>
      <c r="WEV66" s="153"/>
      <c r="WEW66" s="153"/>
      <c r="WEX66" s="153"/>
      <c r="WEY66" s="153"/>
      <c r="WEZ66" s="153"/>
      <c r="WFA66" s="153"/>
      <c r="WFB66" s="153"/>
      <c r="WFC66" s="153"/>
      <c r="WFD66" s="153"/>
      <c r="WFE66" s="153"/>
      <c r="WFF66" s="153"/>
      <c r="WFG66" s="153"/>
      <c r="WFH66" s="153"/>
      <c r="WFI66" s="153"/>
      <c r="WFJ66" s="153"/>
      <c r="WFK66" s="153"/>
      <c r="WFL66" s="153"/>
      <c r="WFM66" s="153"/>
      <c r="WFN66" s="153"/>
      <c r="WFO66" s="153"/>
      <c r="WFP66" s="153"/>
      <c r="WFQ66" s="153"/>
      <c r="WFR66" s="153"/>
      <c r="WFS66" s="153"/>
      <c r="WFT66" s="153"/>
      <c r="WFU66" s="153"/>
      <c r="WFV66" s="153"/>
      <c r="WFW66" s="153"/>
      <c r="WFX66" s="153"/>
      <c r="WFY66" s="153"/>
      <c r="WFZ66" s="153"/>
      <c r="WGA66" s="153"/>
      <c r="WGB66" s="153"/>
      <c r="WGC66" s="153"/>
      <c r="WGD66" s="153"/>
      <c r="WGE66" s="153"/>
      <c r="WGF66" s="153"/>
      <c r="WGG66" s="153"/>
      <c r="WGH66" s="153"/>
      <c r="WGI66" s="153"/>
      <c r="WGJ66" s="153"/>
      <c r="WGK66" s="153"/>
      <c r="WGL66" s="153"/>
      <c r="WGM66" s="153"/>
      <c r="WGN66" s="153"/>
      <c r="WGO66" s="153"/>
      <c r="WGP66" s="153"/>
      <c r="WGQ66" s="153"/>
      <c r="WGR66" s="153"/>
      <c r="WGS66" s="153"/>
      <c r="WGT66" s="153"/>
      <c r="WGU66" s="153"/>
      <c r="WGV66" s="153"/>
      <c r="WGW66" s="153"/>
      <c r="WGX66" s="153"/>
      <c r="WGY66" s="153"/>
      <c r="WGZ66" s="153"/>
      <c r="WHA66" s="153"/>
      <c r="WHB66" s="153"/>
      <c r="WHC66" s="153"/>
      <c r="WHD66" s="153"/>
      <c r="WHE66" s="153"/>
      <c r="WHF66" s="153"/>
      <c r="WHG66" s="153"/>
      <c r="WHH66" s="153"/>
      <c r="WHI66" s="153"/>
      <c r="WHJ66" s="153"/>
      <c r="WHK66" s="153"/>
      <c r="WHL66" s="153"/>
      <c r="WHM66" s="153"/>
      <c r="WHN66" s="153"/>
      <c r="WHO66" s="153"/>
      <c r="WHP66" s="153"/>
      <c r="WHQ66" s="153"/>
      <c r="WHR66" s="153"/>
      <c r="WHS66" s="153"/>
      <c r="WHT66" s="153"/>
      <c r="WHU66" s="153"/>
      <c r="WHV66" s="153"/>
      <c r="WHW66" s="153"/>
      <c r="WHX66" s="153"/>
      <c r="WHY66" s="153"/>
      <c r="WHZ66" s="153"/>
      <c r="WIA66" s="153"/>
      <c r="WIB66" s="153"/>
      <c r="WIC66" s="153"/>
      <c r="WID66" s="153"/>
      <c r="WIE66" s="153"/>
      <c r="WIF66" s="153"/>
      <c r="WIG66" s="153"/>
      <c r="WIH66" s="153"/>
      <c r="WII66" s="153"/>
      <c r="WIJ66" s="153"/>
      <c r="WIK66" s="153"/>
      <c r="WIL66" s="153"/>
      <c r="WIM66" s="153"/>
      <c r="WIN66" s="153"/>
      <c r="WIO66" s="153"/>
      <c r="WIP66" s="153"/>
      <c r="WIQ66" s="153"/>
      <c r="WIR66" s="153"/>
      <c r="WIS66" s="153"/>
      <c r="WIT66" s="153"/>
      <c r="WIU66" s="153"/>
      <c r="WIV66" s="153"/>
      <c r="WIW66" s="153"/>
      <c r="WIX66" s="153"/>
      <c r="WIY66" s="153"/>
      <c r="WIZ66" s="153"/>
      <c r="WJA66" s="153"/>
      <c r="WJB66" s="153"/>
      <c r="WJC66" s="153"/>
      <c r="WJD66" s="153"/>
      <c r="WJE66" s="153"/>
      <c r="WJF66" s="153"/>
      <c r="WJG66" s="153"/>
      <c r="WJH66" s="153"/>
      <c r="WJI66" s="153"/>
      <c r="WJJ66" s="153"/>
      <c r="WJK66" s="153"/>
      <c r="WJL66" s="153"/>
      <c r="WJM66" s="153"/>
      <c r="WJN66" s="153"/>
      <c r="WJO66" s="153"/>
      <c r="WJP66" s="153"/>
      <c r="WJQ66" s="153"/>
      <c r="WJR66" s="153"/>
      <c r="WJS66" s="153"/>
      <c r="WJT66" s="153"/>
      <c r="WJU66" s="153"/>
      <c r="WJV66" s="153"/>
      <c r="WJW66" s="153"/>
      <c r="WJX66" s="153"/>
      <c r="WJY66" s="153"/>
      <c r="WJZ66" s="153"/>
      <c r="WKA66" s="153"/>
      <c r="WKB66" s="153"/>
      <c r="WKC66" s="153"/>
      <c r="WKD66" s="153"/>
      <c r="WKE66" s="153"/>
      <c r="WKF66" s="153"/>
      <c r="WKG66" s="153"/>
      <c r="WKH66" s="153"/>
      <c r="WKI66" s="153"/>
      <c r="WKJ66" s="153"/>
      <c r="WKK66" s="153"/>
      <c r="WKL66" s="153"/>
      <c r="WKM66" s="153"/>
      <c r="WKN66" s="153"/>
      <c r="WKO66" s="153"/>
      <c r="WKP66" s="153"/>
      <c r="WKQ66" s="153"/>
      <c r="WKR66" s="153"/>
      <c r="WKS66" s="153"/>
      <c r="WKT66" s="153"/>
      <c r="WKU66" s="153"/>
      <c r="WKV66" s="153"/>
      <c r="WKW66" s="153"/>
      <c r="WKX66" s="153"/>
      <c r="WKY66" s="153"/>
      <c r="WKZ66" s="153"/>
      <c r="WLA66" s="153"/>
      <c r="WLB66" s="153"/>
      <c r="WLC66" s="153"/>
      <c r="WLD66" s="153"/>
      <c r="WLE66" s="153"/>
      <c r="WLF66" s="153"/>
      <c r="WLG66" s="153"/>
      <c r="WLH66" s="153"/>
      <c r="WLI66" s="153"/>
      <c r="WLJ66" s="153"/>
      <c r="WLK66" s="153"/>
      <c r="WLL66" s="153"/>
      <c r="WLM66" s="153"/>
      <c r="WLN66" s="153"/>
      <c r="WLO66" s="153"/>
      <c r="WLP66" s="153"/>
      <c r="WLQ66" s="153"/>
      <c r="WLR66" s="153"/>
      <c r="WLS66" s="153"/>
      <c r="WLT66" s="153"/>
      <c r="WLU66" s="153"/>
      <c r="WLV66" s="153"/>
      <c r="WLW66" s="153"/>
      <c r="WLX66" s="153"/>
      <c r="WLY66" s="153"/>
      <c r="WLZ66" s="153"/>
      <c r="WMA66" s="153"/>
      <c r="WMB66" s="153"/>
      <c r="WMC66" s="153"/>
      <c r="WMD66" s="153"/>
      <c r="WME66" s="153"/>
      <c r="WMF66" s="153"/>
      <c r="WMG66" s="153"/>
      <c r="WMH66" s="153"/>
      <c r="WMI66" s="153"/>
      <c r="WMJ66" s="153"/>
      <c r="WMK66" s="153"/>
      <c r="WML66" s="153"/>
      <c r="WMM66" s="153"/>
      <c r="WMN66" s="153"/>
      <c r="WMO66" s="153"/>
      <c r="WMP66" s="153"/>
      <c r="WMQ66" s="153"/>
      <c r="WMR66" s="153"/>
      <c r="WMS66" s="153"/>
      <c r="WMT66" s="153"/>
      <c r="WMU66" s="153"/>
      <c r="WMV66" s="153"/>
      <c r="WMW66" s="153"/>
      <c r="WMX66" s="153"/>
      <c r="WMY66" s="153"/>
      <c r="WMZ66" s="153"/>
      <c r="WNA66" s="153"/>
      <c r="WNB66" s="153"/>
      <c r="WNC66" s="153"/>
      <c r="WND66" s="153"/>
      <c r="WNE66" s="153"/>
      <c r="WNF66" s="153"/>
      <c r="WNG66" s="153"/>
      <c r="WNH66" s="153"/>
      <c r="WNI66" s="153"/>
      <c r="WNJ66" s="153"/>
      <c r="WNK66" s="153"/>
      <c r="WNL66" s="153"/>
      <c r="WNM66" s="153"/>
      <c r="WNN66" s="153"/>
      <c r="WNO66" s="153"/>
      <c r="WNP66" s="153"/>
      <c r="WNQ66" s="153"/>
      <c r="WNR66" s="153"/>
      <c r="WNS66" s="153"/>
      <c r="WNT66" s="153"/>
      <c r="WNU66" s="153"/>
      <c r="WNV66" s="153"/>
      <c r="WNW66" s="153"/>
      <c r="WNX66" s="153"/>
      <c r="WNY66" s="153"/>
      <c r="WNZ66" s="153"/>
      <c r="WOA66" s="153"/>
      <c r="WOB66" s="153"/>
      <c r="WOC66" s="153"/>
      <c r="WOD66" s="153"/>
      <c r="WOE66" s="153"/>
      <c r="WOF66" s="153"/>
      <c r="WOG66" s="153"/>
      <c r="WOH66" s="153"/>
      <c r="WOI66" s="153"/>
      <c r="WOJ66" s="153"/>
      <c r="WOK66" s="153"/>
      <c r="WOL66" s="153"/>
      <c r="WOM66" s="153"/>
      <c r="WON66" s="153"/>
      <c r="WOO66" s="153"/>
      <c r="WOP66" s="153"/>
      <c r="WOQ66" s="153"/>
      <c r="WOR66" s="153"/>
      <c r="WOS66" s="153"/>
      <c r="WOT66" s="153"/>
      <c r="WOU66" s="153"/>
      <c r="WOV66" s="153"/>
      <c r="WOW66" s="153"/>
      <c r="WOX66" s="153"/>
      <c r="WOY66" s="153"/>
      <c r="WOZ66" s="153"/>
      <c r="WPA66" s="153"/>
      <c r="WPB66" s="153"/>
      <c r="WPC66" s="153"/>
      <c r="WPD66" s="153"/>
      <c r="WPE66" s="153"/>
      <c r="WPF66" s="153"/>
      <c r="WPG66" s="153"/>
      <c r="WPH66" s="153"/>
      <c r="WPI66" s="153"/>
      <c r="WPJ66" s="153"/>
      <c r="WPK66" s="153"/>
      <c r="WPL66" s="153"/>
      <c r="WPM66" s="153"/>
      <c r="WPN66" s="153"/>
      <c r="WPO66" s="153"/>
      <c r="WPP66" s="153"/>
      <c r="WPQ66" s="153"/>
      <c r="WPR66" s="153"/>
      <c r="WPS66" s="153"/>
      <c r="WPT66" s="153"/>
      <c r="WPU66" s="153"/>
      <c r="WPV66" s="153"/>
      <c r="WPW66" s="153"/>
      <c r="WPX66" s="153"/>
      <c r="WPY66" s="153"/>
      <c r="WPZ66" s="153"/>
      <c r="WQA66" s="153"/>
      <c r="WQB66" s="153"/>
      <c r="WQC66" s="153"/>
      <c r="WQD66" s="153"/>
      <c r="WQE66" s="153"/>
      <c r="WQF66" s="153"/>
      <c r="WQG66" s="153"/>
      <c r="WQH66" s="153"/>
      <c r="WQI66" s="153"/>
      <c r="WQJ66" s="153"/>
      <c r="WQK66" s="153"/>
      <c r="WQL66" s="153"/>
      <c r="WQM66" s="153"/>
      <c r="WQN66" s="153"/>
      <c r="WQO66" s="153"/>
      <c r="WQP66" s="153"/>
      <c r="WQQ66" s="153"/>
      <c r="WQR66" s="153"/>
      <c r="WQS66" s="153"/>
      <c r="WQT66" s="153"/>
      <c r="WQU66" s="153"/>
      <c r="WQV66" s="153"/>
      <c r="WQW66" s="153"/>
      <c r="WQX66" s="153"/>
      <c r="WQY66" s="153"/>
      <c r="WQZ66" s="153"/>
      <c r="WRA66" s="153"/>
      <c r="WRB66" s="153"/>
      <c r="WRC66" s="153"/>
      <c r="WRD66" s="153"/>
      <c r="WRE66" s="153"/>
      <c r="WRF66" s="153"/>
      <c r="WRG66" s="153"/>
      <c r="WRH66" s="153"/>
      <c r="WRI66" s="153"/>
      <c r="WRJ66" s="153"/>
      <c r="WRK66" s="153"/>
      <c r="WRL66" s="153"/>
      <c r="WRM66" s="153"/>
      <c r="WRN66" s="153"/>
      <c r="WRO66" s="153"/>
      <c r="WRP66" s="153"/>
      <c r="WRQ66" s="153"/>
      <c r="WRR66" s="153"/>
      <c r="WRS66" s="153"/>
      <c r="WRT66" s="153"/>
      <c r="WRU66" s="153"/>
      <c r="WRV66" s="153"/>
      <c r="WRW66" s="153"/>
      <c r="WRX66" s="153"/>
      <c r="WRY66" s="153"/>
      <c r="WRZ66" s="153"/>
      <c r="WSA66" s="153"/>
      <c r="WSB66" s="153"/>
      <c r="WSC66" s="153"/>
      <c r="WSD66" s="153"/>
      <c r="WSE66" s="153"/>
      <c r="WSF66" s="153"/>
      <c r="WSG66" s="153"/>
      <c r="WSH66" s="153"/>
      <c r="WSI66" s="153"/>
      <c r="WSJ66" s="153"/>
      <c r="WSK66" s="153"/>
      <c r="WSL66" s="153"/>
      <c r="WSM66" s="153"/>
      <c r="WSN66" s="153"/>
      <c r="WSO66" s="153"/>
      <c r="WSP66" s="153"/>
      <c r="WSQ66" s="153"/>
      <c r="WSR66" s="153"/>
      <c r="WSS66" s="153"/>
      <c r="WST66" s="153"/>
      <c r="WSU66" s="153"/>
      <c r="WSV66" s="153"/>
      <c r="WSW66" s="153"/>
      <c r="WSX66" s="153"/>
      <c r="WSY66" s="153"/>
      <c r="WSZ66" s="153"/>
      <c r="WTA66" s="153"/>
      <c r="WTB66" s="153"/>
      <c r="WTC66" s="153"/>
      <c r="WTD66" s="153"/>
      <c r="WTE66" s="153"/>
      <c r="WTF66" s="153"/>
      <c r="WTG66" s="153"/>
      <c r="WTH66" s="153"/>
      <c r="WTI66" s="153"/>
      <c r="WTJ66" s="153"/>
      <c r="WTK66" s="153"/>
      <c r="WTL66" s="153"/>
      <c r="WTM66" s="153"/>
      <c r="WTN66" s="153"/>
      <c r="WTO66" s="153"/>
      <c r="WTP66" s="153"/>
      <c r="WTQ66" s="153"/>
      <c r="WTR66" s="153"/>
      <c r="WTS66" s="153"/>
      <c r="WTT66" s="153"/>
      <c r="WTU66" s="153"/>
      <c r="WTV66" s="153"/>
      <c r="WTW66" s="153"/>
      <c r="WTX66" s="153"/>
      <c r="WTY66" s="153"/>
      <c r="WTZ66" s="153"/>
      <c r="WUA66" s="153"/>
      <c r="WUB66" s="153"/>
      <c r="WUC66" s="153"/>
      <c r="WUD66" s="153"/>
      <c r="WUE66" s="153"/>
      <c r="WUF66" s="153"/>
      <c r="WUG66" s="153"/>
      <c r="WUH66" s="153"/>
      <c r="WUI66" s="153"/>
      <c r="WUJ66" s="153"/>
      <c r="WUK66" s="153"/>
      <c r="WUL66" s="153"/>
      <c r="WUM66" s="153"/>
      <c r="WUN66" s="153"/>
      <c r="WUO66" s="153"/>
      <c r="WUP66" s="153"/>
      <c r="WUQ66" s="153"/>
      <c r="WUR66" s="153"/>
      <c r="WUS66" s="153"/>
      <c r="WUT66" s="153"/>
      <c r="WUU66" s="153"/>
      <c r="WUV66" s="153"/>
      <c r="WUW66" s="153"/>
      <c r="WUX66" s="153"/>
      <c r="WUY66" s="153"/>
      <c r="WUZ66" s="153"/>
      <c r="WVA66" s="153"/>
      <c r="WVB66" s="153"/>
      <c r="WVC66" s="153"/>
      <c r="WVD66" s="153"/>
      <c r="WVE66" s="153"/>
      <c r="WVF66" s="153"/>
      <c r="WVG66" s="153"/>
      <c r="WVH66" s="153"/>
      <c r="WVI66" s="153"/>
      <c r="WVJ66" s="153"/>
      <c r="WVK66" s="153"/>
      <c r="WVL66" s="153"/>
      <c r="WVM66" s="153"/>
      <c r="WVN66" s="153"/>
      <c r="WVO66" s="153"/>
      <c r="WVP66" s="153"/>
      <c r="WVQ66" s="153"/>
      <c r="WVR66" s="153"/>
      <c r="WVS66" s="153"/>
      <c r="WVT66" s="153"/>
      <c r="WVU66" s="153"/>
      <c r="WVV66" s="153"/>
      <c r="WVW66" s="153"/>
      <c r="WVX66" s="153"/>
      <c r="WVY66" s="153"/>
      <c r="WVZ66" s="153"/>
      <c r="WWA66" s="153"/>
      <c r="WWB66" s="153"/>
      <c r="WWC66" s="153"/>
      <c r="WWD66" s="153"/>
      <c r="WWE66" s="153"/>
      <c r="WWF66" s="153"/>
      <c r="WWG66" s="153"/>
      <c r="WWH66" s="153"/>
      <c r="WWI66" s="153"/>
      <c r="WWJ66" s="153"/>
      <c r="WWK66" s="153"/>
      <c r="WWL66" s="153"/>
      <c r="WWM66" s="153"/>
      <c r="WWN66" s="153"/>
      <c r="WWO66" s="153"/>
      <c r="WWP66" s="153"/>
      <c r="WWQ66" s="153"/>
      <c r="WWR66" s="153"/>
      <c r="WWS66" s="153"/>
      <c r="WWT66" s="153"/>
      <c r="WWU66" s="153"/>
      <c r="WWV66" s="153"/>
      <c r="WWW66" s="153"/>
      <c r="WWX66" s="153"/>
      <c r="WWY66" s="153"/>
      <c r="WWZ66" s="153"/>
      <c r="WXA66" s="153"/>
      <c r="WXB66" s="153"/>
      <c r="WXC66" s="153"/>
      <c r="WXD66" s="153"/>
      <c r="WXE66" s="153"/>
      <c r="WXF66" s="153"/>
      <c r="WXG66" s="153"/>
      <c r="WXH66" s="153"/>
      <c r="WXI66" s="153"/>
      <c r="WXJ66" s="153"/>
      <c r="WXK66" s="153"/>
      <c r="WXL66" s="153"/>
      <c r="WXM66" s="153"/>
      <c r="WXN66" s="153"/>
      <c r="WXO66" s="153"/>
      <c r="WXP66" s="153"/>
      <c r="WXQ66" s="153"/>
      <c r="WXR66" s="153"/>
      <c r="WXS66" s="153"/>
      <c r="WXT66" s="153"/>
      <c r="WXU66" s="153"/>
      <c r="WXV66" s="153"/>
      <c r="WXW66" s="153"/>
      <c r="WXX66" s="153"/>
      <c r="WXY66" s="153"/>
      <c r="WXZ66" s="153"/>
      <c r="WYA66" s="153"/>
      <c r="WYB66" s="153"/>
      <c r="WYC66" s="153"/>
      <c r="WYD66" s="153"/>
      <c r="WYE66" s="153"/>
      <c r="WYF66" s="153"/>
      <c r="WYG66" s="153"/>
      <c r="WYH66" s="153"/>
      <c r="WYI66" s="153"/>
      <c r="WYJ66" s="153"/>
      <c r="WYK66" s="153"/>
      <c r="WYL66" s="153"/>
      <c r="WYM66" s="153"/>
      <c r="WYN66" s="153"/>
      <c r="WYO66" s="153"/>
      <c r="WYP66" s="153"/>
      <c r="WYQ66" s="153"/>
      <c r="WYR66" s="153"/>
      <c r="WYS66" s="153"/>
      <c r="WYT66" s="153"/>
      <c r="WYU66" s="153"/>
      <c r="WYV66" s="153"/>
      <c r="WYW66" s="153"/>
      <c r="WYX66" s="153"/>
      <c r="WYY66" s="153"/>
      <c r="WYZ66" s="153"/>
      <c r="WZA66" s="153"/>
      <c r="WZB66" s="153"/>
      <c r="WZC66" s="153"/>
      <c r="WZD66" s="153"/>
      <c r="WZE66" s="153"/>
      <c r="WZF66" s="153"/>
      <c r="WZG66" s="153"/>
      <c r="WZH66" s="153"/>
      <c r="WZI66" s="153"/>
      <c r="WZJ66" s="153"/>
      <c r="WZK66" s="153"/>
      <c r="WZL66" s="153"/>
      <c r="WZM66" s="153"/>
      <c r="WZN66" s="153"/>
      <c r="WZO66" s="153"/>
      <c r="WZP66" s="153"/>
      <c r="WZQ66" s="153"/>
      <c r="WZR66" s="153"/>
      <c r="WZS66" s="153"/>
      <c r="WZT66" s="153"/>
      <c r="WZU66" s="153"/>
      <c r="WZV66" s="153"/>
      <c r="WZW66" s="153"/>
      <c r="WZX66" s="153"/>
      <c r="WZY66" s="153"/>
      <c r="WZZ66" s="153"/>
      <c r="XAA66" s="153"/>
      <c r="XAB66" s="153"/>
      <c r="XAC66" s="153"/>
      <c r="XAD66" s="153"/>
      <c r="XAE66" s="153"/>
      <c r="XAF66" s="153"/>
      <c r="XAG66" s="153"/>
      <c r="XAH66" s="153"/>
      <c r="XAI66" s="153"/>
      <c r="XAJ66" s="153"/>
      <c r="XAK66" s="153"/>
      <c r="XAL66" s="153"/>
      <c r="XAM66" s="153"/>
      <c r="XAN66" s="153"/>
      <c r="XAO66" s="153"/>
      <c r="XAP66" s="153"/>
      <c r="XAQ66" s="153"/>
      <c r="XAR66" s="153"/>
      <c r="XAS66" s="153"/>
      <c r="XAT66" s="153"/>
      <c r="XAU66" s="153"/>
      <c r="XAV66" s="153"/>
      <c r="XAW66" s="153"/>
      <c r="XAX66" s="153"/>
      <c r="XAY66" s="153"/>
      <c r="XAZ66" s="153"/>
      <c r="XBA66" s="153"/>
      <c r="XBB66" s="153"/>
      <c r="XBC66" s="153"/>
      <c r="XBD66" s="153"/>
      <c r="XBE66" s="153"/>
      <c r="XBF66" s="153"/>
      <c r="XBG66" s="153"/>
      <c r="XBH66" s="153"/>
      <c r="XBI66" s="153"/>
      <c r="XBJ66" s="153"/>
      <c r="XBK66" s="153"/>
      <c r="XBL66" s="153"/>
      <c r="XBM66" s="153"/>
      <c r="XBN66" s="153"/>
      <c r="XBO66" s="153"/>
      <c r="XBP66" s="153"/>
      <c r="XBQ66" s="153"/>
      <c r="XBR66" s="153"/>
      <c r="XBS66" s="153"/>
      <c r="XBT66" s="153"/>
      <c r="XBU66" s="153"/>
      <c r="XBV66" s="153"/>
      <c r="XBW66" s="153"/>
      <c r="XBX66" s="153"/>
      <c r="XBY66" s="153"/>
      <c r="XBZ66" s="153"/>
      <c r="XCA66" s="153"/>
      <c r="XCB66" s="153"/>
      <c r="XCC66" s="153"/>
      <c r="XCD66" s="153"/>
      <c r="XCE66" s="153"/>
      <c r="XCF66" s="153"/>
      <c r="XCG66" s="153"/>
      <c r="XCH66" s="153"/>
      <c r="XCI66" s="153"/>
      <c r="XCJ66" s="153"/>
      <c r="XCK66" s="153"/>
      <c r="XCL66" s="153"/>
      <c r="XCM66" s="153"/>
      <c r="XCN66" s="153"/>
      <c r="XCO66" s="153"/>
      <c r="XCP66" s="153"/>
      <c r="XCQ66" s="153"/>
      <c r="XCR66" s="153"/>
      <c r="XCS66" s="153"/>
      <c r="XCT66" s="153"/>
      <c r="XCU66" s="153"/>
      <c r="XCV66" s="153"/>
      <c r="XCW66" s="153"/>
      <c r="XCX66" s="153"/>
      <c r="XCY66" s="153"/>
      <c r="XCZ66" s="153"/>
      <c r="XDA66" s="153"/>
      <c r="XDB66" s="153"/>
      <c r="XDC66" s="153"/>
      <c r="XDD66" s="153"/>
      <c r="XDE66" s="153"/>
      <c r="XDF66" s="153"/>
      <c r="XDG66" s="153"/>
      <c r="XDH66" s="153"/>
      <c r="XDI66" s="153"/>
      <c r="XDJ66" s="153"/>
      <c r="XDK66" s="153"/>
      <c r="XDL66" s="153"/>
      <c r="XDM66" s="153"/>
      <c r="XDN66" s="153"/>
      <c r="XDO66" s="153"/>
      <c r="XDP66" s="153"/>
      <c r="XDQ66" s="153"/>
      <c r="XDR66" s="153"/>
      <c r="XDS66" s="153"/>
      <c r="XDT66" s="153"/>
      <c r="XDU66" s="153"/>
      <c r="XDV66" s="153"/>
      <c r="XDW66" s="153"/>
      <c r="XDX66" s="153"/>
      <c r="XDY66" s="153"/>
      <c r="XDZ66" s="153"/>
      <c r="XEA66" s="153"/>
      <c r="XEB66" s="153"/>
      <c r="XEC66" s="153"/>
      <c r="XED66" s="153"/>
      <c r="XEE66" s="153"/>
      <c r="XEF66" s="153"/>
      <c r="XEG66" s="153"/>
      <c r="XEH66" s="153"/>
      <c r="XEI66" s="153"/>
      <c r="XEJ66" s="153"/>
      <c r="XEK66" s="153"/>
      <c r="XEL66" s="153"/>
      <c r="XEM66" s="153"/>
      <c r="XEN66" s="153"/>
      <c r="XEO66" s="153"/>
      <c r="XEP66" s="153"/>
      <c r="XEQ66" s="153"/>
      <c r="XER66" s="153"/>
      <c r="XES66" s="153"/>
      <c r="XET66" s="153"/>
      <c r="XEU66" s="153"/>
      <c r="XEV66" s="153"/>
      <c r="XEW66" s="153"/>
      <c r="XEX66" s="153"/>
      <c r="XEY66" s="153"/>
      <c r="XEZ66" s="153"/>
      <c r="XFA66" s="153"/>
      <c r="XFB66" s="153"/>
      <c r="XFC66" s="153"/>
      <c r="XFD66" s="153"/>
    </row>
    <row r="67" customHeight="1" spans="2:8">
      <c r="B67" s="155" t="s">
        <v>132</v>
      </c>
      <c r="C67" s="156"/>
      <c r="D67" s="157"/>
      <c r="E67" s="158"/>
      <c r="F67" s="158"/>
      <c r="G67" s="158"/>
      <c r="H67" s="158"/>
    </row>
    <row r="68" customHeight="1" spans="3:8">
      <c r="C68" s="159" t="s">
        <v>13</v>
      </c>
      <c r="D68" s="157" t="s">
        <v>14</v>
      </c>
      <c r="E68" s="97" t="s">
        <v>9</v>
      </c>
      <c r="F68" s="139" t="s">
        <v>133</v>
      </c>
      <c r="G68" s="97" t="s">
        <v>11</v>
      </c>
      <c r="H68" s="139" t="s">
        <v>134</v>
      </c>
    </row>
    <row r="69" customHeight="1" spans="2:8">
      <c r="B69" s="160"/>
      <c r="C69" s="159" t="s">
        <v>29</v>
      </c>
      <c r="D69" s="157" t="s">
        <v>30</v>
      </c>
      <c r="E69" s="57" t="s">
        <v>9</v>
      </c>
      <c r="F69" s="86" t="s">
        <v>135</v>
      </c>
      <c r="G69" s="97" t="s">
        <v>11</v>
      </c>
      <c r="H69" s="86" t="s">
        <v>136</v>
      </c>
    </row>
    <row r="71" customHeight="1" spans="2:8">
      <c r="B71" s="161" t="s">
        <v>137</v>
      </c>
      <c r="C71" s="162"/>
      <c r="D71" s="163"/>
      <c r="E71" s="164"/>
      <c r="F71" s="164"/>
      <c r="G71" s="164"/>
      <c r="H71" s="164"/>
    </row>
    <row r="72" customHeight="1" spans="2:8">
      <c r="B72" s="160"/>
      <c r="C72" s="165" t="s">
        <v>116</v>
      </c>
      <c r="D72" s="163" t="s">
        <v>14</v>
      </c>
      <c r="E72" s="166" t="s">
        <v>70</v>
      </c>
      <c r="F72" s="86" t="s">
        <v>138</v>
      </c>
      <c r="G72" s="166" t="s">
        <v>72</v>
      </c>
      <c r="H72" s="86" t="s">
        <v>139</v>
      </c>
    </row>
    <row r="73" customHeight="1" spans="2:8">
      <c r="B73" s="160"/>
      <c r="C73" s="165" t="s">
        <v>120</v>
      </c>
      <c r="D73" s="163" t="s">
        <v>14</v>
      </c>
      <c r="E73" s="166" t="s">
        <v>70</v>
      </c>
      <c r="F73" s="86" t="s">
        <v>140</v>
      </c>
      <c r="G73" s="166" t="s">
        <v>72</v>
      </c>
      <c r="H73" s="86" t="s">
        <v>141</v>
      </c>
    </row>
    <row r="74" customHeight="1" spans="2:8">
      <c r="B74" s="160"/>
      <c r="C74" s="165" t="s">
        <v>124</v>
      </c>
      <c r="D74" s="163" t="s">
        <v>26</v>
      </c>
      <c r="E74" s="166" t="s">
        <v>70</v>
      </c>
      <c r="F74" s="86" t="s">
        <v>142</v>
      </c>
      <c r="G74" s="166" t="s">
        <v>72</v>
      </c>
      <c r="H74" s="86" t="s">
        <v>143</v>
      </c>
    </row>
    <row r="75" customHeight="1" spans="2:8">
      <c r="B75" s="160"/>
      <c r="C75" s="165" t="s">
        <v>128</v>
      </c>
      <c r="D75" s="163" t="s">
        <v>30</v>
      </c>
      <c r="E75" s="166" t="s">
        <v>70</v>
      </c>
      <c r="F75" s="86" t="s">
        <v>144</v>
      </c>
      <c r="G75" s="166" t="s">
        <v>72</v>
      </c>
      <c r="H75" s="86" t="s">
        <v>145</v>
      </c>
    </row>
    <row r="76" customHeight="1" spans="2:4">
      <c r="B76" s="160"/>
      <c r="C76" s="154"/>
      <c r="D76" s="89"/>
    </row>
    <row r="77" customHeight="1" spans="2:8">
      <c r="B77" s="167" t="s">
        <v>146</v>
      </c>
      <c r="C77" s="167"/>
      <c r="D77" s="167"/>
      <c r="E77" s="167"/>
      <c r="F77" s="167"/>
      <c r="G77" s="167"/>
      <c r="H77" s="167"/>
    </row>
    <row r="78" customHeight="1" spans="3:8">
      <c r="C78" s="167" t="s">
        <v>147</v>
      </c>
      <c r="D78" s="168"/>
      <c r="E78" s="167"/>
      <c r="F78" s="167"/>
      <c r="G78" s="167"/>
      <c r="H78" s="167"/>
    </row>
    <row r="79" customHeight="1" spans="3:8">
      <c r="C79" s="169" t="s">
        <v>13</v>
      </c>
      <c r="D79" s="170" t="s">
        <v>14</v>
      </c>
      <c r="E79" s="97" t="s">
        <v>9</v>
      </c>
      <c r="F79" s="139" t="s">
        <v>148</v>
      </c>
      <c r="G79" s="97" t="s">
        <v>11</v>
      </c>
      <c r="H79" s="139" t="s">
        <v>149</v>
      </c>
    </row>
    <row r="80" customHeight="1" spans="3:8">
      <c r="C80" s="169" t="s">
        <v>25</v>
      </c>
      <c r="D80" s="170" t="s">
        <v>26</v>
      </c>
      <c r="E80" s="97" t="s">
        <v>9</v>
      </c>
      <c r="F80" s="139" t="s">
        <v>150</v>
      </c>
      <c r="G80" s="97" t="s">
        <v>11</v>
      </c>
      <c r="H80" s="139" t="s">
        <v>151</v>
      </c>
    </row>
    <row r="81" customHeight="1" spans="3:8">
      <c r="C81" s="169" t="s">
        <v>29</v>
      </c>
      <c r="D81" s="170" t="s">
        <v>30</v>
      </c>
      <c r="E81" s="97" t="s">
        <v>9</v>
      </c>
      <c r="F81" s="139" t="s">
        <v>152</v>
      </c>
      <c r="G81" s="97" t="s">
        <v>11</v>
      </c>
      <c r="H81" s="139" t="s">
        <v>153</v>
      </c>
    </row>
    <row r="82" customHeight="1" spans="3:8">
      <c r="C82" s="169" t="s">
        <v>33</v>
      </c>
      <c r="D82" s="170" t="s">
        <v>34</v>
      </c>
      <c r="E82" s="97" t="s">
        <v>9</v>
      </c>
      <c r="F82" s="139" t="s">
        <v>154</v>
      </c>
      <c r="G82" s="97" t="s">
        <v>11</v>
      </c>
      <c r="H82" s="139" t="s">
        <v>155</v>
      </c>
    </row>
    <row r="83" customHeight="1" spans="3:8">
      <c r="C83" s="169" t="s">
        <v>37</v>
      </c>
      <c r="D83" s="170" t="s">
        <v>38</v>
      </c>
      <c r="E83" s="97" t="s">
        <v>9</v>
      </c>
      <c r="F83" s="139" t="s">
        <v>156</v>
      </c>
      <c r="G83" s="97" t="s">
        <v>11</v>
      </c>
      <c r="H83" s="139" t="s">
        <v>157</v>
      </c>
    </row>
    <row r="84" customHeight="1" spans="3:8">
      <c r="C84" s="167" t="s">
        <v>158</v>
      </c>
      <c r="D84" s="168"/>
      <c r="E84" s="167"/>
      <c r="F84" s="167"/>
      <c r="G84" s="167"/>
      <c r="H84" s="167"/>
    </row>
    <row r="85" customHeight="1" spans="3:8">
      <c r="C85" s="169" t="s">
        <v>13</v>
      </c>
      <c r="D85" s="170" t="s">
        <v>14</v>
      </c>
      <c r="E85" s="97" t="s">
        <v>9</v>
      </c>
      <c r="F85" s="139" t="s">
        <v>159</v>
      </c>
      <c r="G85" s="97" t="s">
        <v>11</v>
      </c>
      <c r="H85" s="139" t="s">
        <v>160</v>
      </c>
    </row>
    <row r="86" customHeight="1" spans="3:8">
      <c r="C86" s="169" t="s">
        <v>25</v>
      </c>
      <c r="D86" s="170" t="s">
        <v>26</v>
      </c>
      <c r="E86" s="97" t="s">
        <v>9</v>
      </c>
      <c r="F86" s="139" t="s">
        <v>161</v>
      </c>
      <c r="G86" s="97" t="s">
        <v>11</v>
      </c>
      <c r="H86" s="139" t="s">
        <v>162</v>
      </c>
    </row>
    <row r="87" customHeight="1" spans="3:8">
      <c r="C87" s="169" t="s">
        <v>29</v>
      </c>
      <c r="D87" s="170" t="s">
        <v>30</v>
      </c>
      <c r="E87" s="97" t="s">
        <v>9</v>
      </c>
      <c r="F87" s="139" t="s">
        <v>163</v>
      </c>
      <c r="G87" s="97" t="s">
        <v>11</v>
      </c>
      <c r="H87" s="139" t="s">
        <v>164</v>
      </c>
    </row>
    <row r="88" customHeight="1" spans="3:16384">
      <c r="C88" s="169" t="s">
        <v>33</v>
      </c>
      <c r="D88" s="170" t="s">
        <v>34</v>
      </c>
      <c r="E88" s="97" t="s">
        <v>9</v>
      </c>
      <c r="F88" s="144" t="s">
        <v>165</v>
      </c>
      <c r="G88" s="97" t="s">
        <v>11</v>
      </c>
      <c r="H88" s="139" t="s">
        <v>166</v>
      </c>
      <c r="O88" s="153"/>
      <c r="P88" s="153"/>
      <c r="Q88" s="153"/>
      <c r="R88" s="153"/>
      <c r="S88" s="153"/>
      <c r="T88" s="153"/>
      <c r="U88" s="153"/>
      <c r="V88" s="153"/>
      <c r="W88" s="153"/>
      <c r="X88" s="153"/>
      <c r="Y88" s="153"/>
      <c r="Z88" s="153"/>
      <c r="AA88" s="153"/>
      <c r="AB88" s="153"/>
      <c r="AC88" s="153"/>
      <c r="AD88" s="153"/>
      <c r="AE88" s="153"/>
      <c r="AF88" s="153"/>
      <c r="AG88" s="153"/>
      <c r="AH88" s="153"/>
      <c r="AI88" s="153"/>
      <c r="AJ88" s="153"/>
      <c r="AK88" s="153"/>
      <c r="AL88" s="153"/>
      <c r="AM88" s="153"/>
      <c r="AN88" s="153"/>
      <c r="AO88" s="153"/>
      <c r="AP88" s="153"/>
      <c r="AQ88" s="153"/>
      <c r="AR88" s="153"/>
      <c r="AS88" s="153"/>
      <c r="AT88" s="153"/>
      <c r="AU88" s="153"/>
      <c r="AV88" s="153"/>
      <c r="AW88" s="153"/>
      <c r="AX88" s="153"/>
      <c r="AY88" s="153"/>
      <c r="AZ88" s="153"/>
      <c r="BA88" s="153"/>
      <c r="BB88" s="153"/>
      <c r="BC88" s="153"/>
      <c r="BD88" s="153"/>
      <c r="BE88" s="153"/>
      <c r="BF88" s="153"/>
      <c r="BG88" s="153"/>
      <c r="BH88" s="153"/>
      <c r="BI88" s="153"/>
      <c r="BJ88" s="153"/>
      <c r="BK88" s="153"/>
      <c r="BL88" s="153"/>
      <c r="BM88" s="153"/>
      <c r="BN88" s="153"/>
      <c r="BO88" s="153"/>
      <c r="BP88" s="153"/>
      <c r="BQ88" s="153"/>
      <c r="BR88" s="153"/>
      <c r="BS88" s="153"/>
      <c r="BT88" s="153"/>
      <c r="BU88" s="153"/>
      <c r="BV88" s="153"/>
      <c r="BW88" s="153"/>
      <c r="BX88" s="153"/>
      <c r="BY88" s="153"/>
      <c r="BZ88" s="153"/>
      <c r="CA88" s="153"/>
      <c r="CB88" s="153"/>
      <c r="CC88" s="153"/>
      <c r="CD88" s="153"/>
      <c r="CE88" s="153"/>
      <c r="CF88" s="153"/>
      <c r="CG88" s="153"/>
      <c r="CH88" s="153"/>
      <c r="CI88" s="153"/>
      <c r="CJ88" s="153"/>
      <c r="CK88" s="153"/>
      <c r="CL88" s="153"/>
      <c r="CM88" s="153"/>
      <c r="CN88" s="153"/>
      <c r="CO88" s="153"/>
      <c r="CP88" s="153"/>
      <c r="CQ88" s="153"/>
      <c r="CR88" s="153"/>
      <c r="CS88" s="153"/>
      <c r="CT88" s="153"/>
      <c r="CU88" s="153"/>
      <c r="CV88" s="153"/>
      <c r="CW88" s="153"/>
      <c r="CX88" s="153"/>
      <c r="CY88" s="153"/>
      <c r="CZ88" s="153"/>
      <c r="DA88" s="153"/>
      <c r="DB88" s="153"/>
      <c r="DC88" s="153"/>
      <c r="DD88" s="153"/>
      <c r="DE88" s="153"/>
      <c r="DF88" s="153"/>
      <c r="DG88" s="153"/>
      <c r="DH88" s="153"/>
      <c r="DI88" s="153"/>
      <c r="DJ88" s="153"/>
      <c r="DK88" s="153"/>
      <c r="DL88" s="153"/>
      <c r="DM88" s="153"/>
      <c r="DN88" s="153"/>
      <c r="DO88" s="153"/>
      <c r="DP88" s="153"/>
      <c r="DQ88" s="153"/>
      <c r="DR88" s="153"/>
      <c r="DS88" s="153"/>
      <c r="DT88" s="153"/>
      <c r="DU88" s="153"/>
      <c r="DV88" s="153"/>
      <c r="DW88" s="153"/>
      <c r="DX88" s="153"/>
      <c r="DY88" s="153"/>
      <c r="DZ88" s="153"/>
      <c r="EA88" s="153"/>
      <c r="EB88" s="153"/>
      <c r="EC88" s="153"/>
      <c r="ED88" s="153"/>
      <c r="EE88" s="153"/>
      <c r="EF88" s="153"/>
      <c r="EG88" s="153"/>
      <c r="EH88" s="153"/>
      <c r="EI88" s="153"/>
      <c r="EJ88" s="153"/>
      <c r="EK88" s="153"/>
      <c r="EL88" s="153"/>
      <c r="EM88" s="153"/>
      <c r="EN88" s="153"/>
      <c r="EO88" s="153"/>
      <c r="EP88" s="153"/>
      <c r="EQ88" s="153"/>
      <c r="ER88" s="153"/>
      <c r="ES88" s="153"/>
      <c r="ET88" s="153"/>
      <c r="EU88" s="153"/>
      <c r="EV88" s="153"/>
      <c r="EW88" s="153"/>
      <c r="EX88" s="153"/>
      <c r="EY88" s="153"/>
      <c r="EZ88" s="153"/>
      <c r="FA88" s="153"/>
      <c r="FB88" s="153"/>
      <c r="FC88" s="153"/>
      <c r="FD88" s="153"/>
      <c r="FE88" s="153"/>
      <c r="FF88" s="153"/>
      <c r="FG88" s="153"/>
      <c r="FH88" s="153"/>
      <c r="FI88" s="153"/>
      <c r="FJ88" s="153"/>
      <c r="FK88" s="153"/>
      <c r="FL88" s="153"/>
      <c r="FM88" s="153"/>
      <c r="FN88" s="153"/>
      <c r="FO88" s="153"/>
      <c r="FP88" s="153"/>
      <c r="FQ88" s="153"/>
      <c r="FR88" s="153"/>
      <c r="FS88" s="153"/>
      <c r="FT88" s="153"/>
      <c r="FU88" s="153"/>
      <c r="FV88" s="153"/>
      <c r="FW88" s="153"/>
      <c r="FX88" s="153"/>
      <c r="FY88" s="153"/>
      <c r="FZ88" s="153"/>
      <c r="GA88" s="153"/>
      <c r="GB88" s="153"/>
      <c r="GC88" s="153"/>
      <c r="GD88" s="153"/>
      <c r="GE88" s="153"/>
      <c r="GF88" s="153"/>
      <c r="GG88" s="153"/>
      <c r="GH88" s="153"/>
      <c r="GI88" s="153"/>
      <c r="GJ88" s="153"/>
      <c r="GK88" s="153"/>
      <c r="GL88" s="153"/>
      <c r="GM88" s="153"/>
      <c r="GN88" s="153"/>
      <c r="GO88" s="153"/>
      <c r="GP88" s="153"/>
      <c r="GQ88" s="153"/>
      <c r="GR88" s="153"/>
      <c r="GS88" s="153"/>
      <c r="GT88" s="153"/>
      <c r="GU88" s="153"/>
      <c r="GV88" s="153"/>
      <c r="GW88" s="153"/>
      <c r="GX88" s="153"/>
      <c r="GY88" s="153"/>
      <c r="GZ88" s="153"/>
      <c r="HA88" s="153"/>
      <c r="HB88" s="153"/>
      <c r="HC88" s="153"/>
      <c r="HD88" s="153"/>
      <c r="HE88" s="153"/>
      <c r="HF88" s="153"/>
      <c r="HG88" s="153"/>
      <c r="HH88" s="153"/>
      <c r="HI88" s="153"/>
      <c r="HJ88" s="153"/>
      <c r="HK88" s="153"/>
      <c r="HL88" s="153"/>
      <c r="HM88" s="153"/>
      <c r="HN88" s="153"/>
      <c r="HO88" s="153"/>
      <c r="HP88" s="153"/>
      <c r="HQ88" s="153"/>
      <c r="HR88" s="153"/>
      <c r="HS88" s="153"/>
      <c r="HT88" s="153"/>
      <c r="HU88" s="153"/>
      <c r="HV88" s="153"/>
      <c r="HW88" s="153"/>
      <c r="HX88" s="153"/>
      <c r="HY88" s="153"/>
      <c r="HZ88" s="153"/>
      <c r="IA88" s="153"/>
      <c r="IB88" s="153"/>
      <c r="IC88" s="153"/>
      <c r="ID88" s="153"/>
      <c r="IE88" s="153"/>
      <c r="IF88" s="153"/>
      <c r="IG88" s="153"/>
      <c r="IH88" s="153"/>
      <c r="II88" s="153"/>
      <c r="IJ88" s="153"/>
      <c r="IK88" s="153"/>
      <c r="IL88" s="153"/>
      <c r="IM88" s="153"/>
      <c r="IN88" s="153"/>
      <c r="IO88" s="153"/>
      <c r="IP88" s="153"/>
      <c r="IQ88" s="153"/>
      <c r="IR88" s="153"/>
      <c r="IS88" s="153"/>
      <c r="IT88" s="153"/>
      <c r="IU88" s="153"/>
      <c r="IV88" s="153"/>
      <c r="IW88" s="153"/>
      <c r="IX88" s="153"/>
      <c r="IY88" s="153"/>
      <c r="IZ88" s="153"/>
      <c r="JA88" s="153"/>
      <c r="JB88" s="153"/>
      <c r="JC88" s="153"/>
      <c r="JD88" s="153"/>
      <c r="JE88" s="153"/>
      <c r="JF88" s="153"/>
      <c r="JG88" s="153"/>
      <c r="JH88" s="153"/>
      <c r="JI88" s="153"/>
      <c r="JJ88" s="153"/>
      <c r="JK88" s="153"/>
      <c r="JL88" s="153"/>
      <c r="JM88" s="153"/>
      <c r="JN88" s="153"/>
      <c r="JO88" s="153"/>
      <c r="JP88" s="153"/>
      <c r="JQ88" s="153"/>
      <c r="JR88" s="153"/>
      <c r="JS88" s="153"/>
      <c r="JT88" s="153"/>
      <c r="JU88" s="153"/>
      <c r="JV88" s="153"/>
      <c r="JW88" s="153"/>
      <c r="JX88" s="153"/>
      <c r="JY88" s="153"/>
      <c r="JZ88" s="153"/>
      <c r="KA88" s="153"/>
      <c r="KB88" s="153"/>
      <c r="KC88" s="153"/>
      <c r="KD88" s="153"/>
      <c r="KE88" s="153"/>
      <c r="KF88" s="153"/>
      <c r="KG88" s="153"/>
      <c r="KH88" s="153"/>
      <c r="KI88" s="153"/>
      <c r="KJ88" s="153"/>
      <c r="KK88" s="153"/>
      <c r="KL88" s="153"/>
      <c r="KM88" s="153"/>
      <c r="KN88" s="153"/>
      <c r="KO88" s="153"/>
      <c r="KP88" s="153"/>
      <c r="KQ88" s="153"/>
      <c r="KR88" s="153"/>
      <c r="KS88" s="153"/>
      <c r="KT88" s="153"/>
      <c r="KU88" s="153"/>
      <c r="KV88" s="153"/>
      <c r="KW88" s="153"/>
      <c r="KX88" s="153"/>
      <c r="KY88" s="153"/>
      <c r="KZ88" s="153"/>
      <c r="LA88" s="153"/>
      <c r="LB88" s="153"/>
      <c r="LC88" s="153"/>
      <c r="LD88" s="153"/>
      <c r="LE88" s="153"/>
      <c r="LF88" s="153"/>
      <c r="LG88" s="153"/>
      <c r="LH88" s="153"/>
      <c r="LI88" s="153"/>
      <c r="LJ88" s="153"/>
      <c r="LK88" s="153"/>
      <c r="LL88" s="153"/>
      <c r="LM88" s="153"/>
      <c r="LN88" s="153"/>
      <c r="LO88" s="153"/>
      <c r="LP88" s="153"/>
      <c r="LQ88" s="153"/>
      <c r="LR88" s="153"/>
      <c r="LS88" s="153"/>
      <c r="LT88" s="153"/>
      <c r="LU88" s="153"/>
      <c r="LV88" s="153"/>
      <c r="LW88" s="153"/>
      <c r="LX88" s="153"/>
      <c r="LY88" s="153"/>
      <c r="LZ88" s="153"/>
      <c r="MA88" s="153"/>
      <c r="MB88" s="153"/>
      <c r="MC88" s="153"/>
      <c r="MD88" s="153"/>
      <c r="ME88" s="153"/>
      <c r="MF88" s="153"/>
      <c r="MG88" s="153"/>
      <c r="MH88" s="153"/>
      <c r="MI88" s="153"/>
      <c r="MJ88" s="153"/>
      <c r="MK88" s="153"/>
      <c r="ML88" s="153"/>
      <c r="MM88" s="153"/>
      <c r="MN88" s="153"/>
      <c r="MO88" s="153"/>
      <c r="MP88" s="153"/>
      <c r="MQ88" s="153"/>
      <c r="MR88" s="153"/>
      <c r="MS88" s="153"/>
      <c r="MT88" s="153"/>
      <c r="MU88" s="153"/>
      <c r="MV88" s="153"/>
      <c r="MW88" s="153"/>
      <c r="MX88" s="153"/>
      <c r="MY88" s="153"/>
      <c r="MZ88" s="153"/>
      <c r="NA88" s="153"/>
      <c r="NB88" s="153"/>
      <c r="NC88" s="153"/>
      <c r="ND88" s="153"/>
      <c r="NE88" s="153"/>
      <c r="NF88" s="153"/>
      <c r="NG88" s="153"/>
      <c r="NH88" s="153"/>
      <c r="NI88" s="153"/>
      <c r="NJ88" s="153"/>
      <c r="NK88" s="153"/>
      <c r="NL88" s="153"/>
      <c r="NM88" s="153"/>
      <c r="NN88" s="153"/>
      <c r="NO88" s="153"/>
      <c r="NP88" s="153"/>
      <c r="NQ88" s="153"/>
      <c r="NR88" s="153"/>
      <c r="NS88" s="153"/>
      <c r="NT88" s="153"/>
      <c r="NU88" s="153"/>
      <c r="NV88" s="153"/>
      <c r="NW88" s="153"/>
      <c r="NX88" s="153"/>
      <c r="NY88" s="153"/>
      <c r="NZ88" s="153"/>
      <c r="OA88" s="153"/>
      <c r="OB88" s="153"/>
      <c r="OC88" s="153"/>
      <c r="OD88" s="153"/>
      <c r="OE88" s="153"/>
      <c r="OF88" s="153"/>
      <c r="OG88" s="153"/>
      <c r="OH88" s="153"/>
      <c r="OI88" s="153"/>
      <c r="OJ88" s="153"/>
      <c r="OK88" s="153"/>
      <c r="OL88" s="153"/>
      <c r="OM88" s="153"/>
      <c r="ON88" s="153"/>
      <c r="OO88" s="153"/>
      <c r="OP88" s="153"/>
      <c r="OQ88" s="153"/>
      <c r="OR88" s="153"/>
      <c r="OS88" s="153"/>
      <c r="OT88" s="153"/>
      <c r="OU88" s="153"/>
      <c r="OV88" s="153"/>
      <c r="OW88" s="153"/>
      <c r="OX88" s="153"/>
      <c r="OY88" s="153"/>
      <c r="OZ88" s="153"/>
      <c r="PA88" s="153"/>
      <c r="PB88" s="153"/>
      <c r="PC88" s="153"/>
      <c r="PD88" s="153"/>
      <c r="PE88" s="153"/>
      <c r="PF88" s="153"/>
      <c r="PG88" s="153"/>
      <c r="PH88" s="153"/>
      <c r="PI88" s="153"/>
      <c r="PJ88" s="153"/>
      <c r="PK88" s="153"/>
      <c r="PL88" s="153"/>
      <c r="PM88" s="153"/>
      <c r="PN88" s="153"/>
      <c r="PO88" s="153"/>
      <c r="PP88" s="153"/>
      <c r="PQ88" s="153"/>
      <c r="PR88" s="153"/>
      <c r="PS88" s="153"/>
      <c r="PT88" s="153"/>
      <c r="PU88" s="153"/>
      <c r="PV88" s="153"/>
      <c r="PW88" s="153"/>
      <c r="PX88" s="153"/>
      <c r="PY88" s="153"/>
      <c r="PZ88" s="153"/>
      <c r="QA88" s="153"/>
      <c r="QB88" s="153"/>
      <c r="QC88" s="153"/>
      <c r="QD88" s="153"/>
      <c r="QE88" s="153"/>
      <c r="QF88" s="153"/>
      <c r="QG88" s="153"/>
      <c r="QH88" s="153"/>
      <c r="QI88" s="153"/>
      <c r="QJ88" s="153"/>
      <c r="QK88" s="153"/>
      <c r="QL88" s="153"/>
      <c r="QM88" s="153"/>
      <c r="QN88" s="153"/>
      <c r="QO88" s="153"/>
      <c r="QP88" s="153"/>
      <c r="QQ88" s="153"/>
      <c r="QR88" s="153"/>
      <c r="QS88" s="153"/>
      <c r="QT88" s="153"/>
      <c r="QU88" s="153"/>
      <c r="QV88" s="153"/>
      <c r="QW88" s="153"/>
      <c r="QX88" s="153"/>
      <c r="QY88" s="153"/>
      <c r="QZ88" s="153"/>
      <c r="RA88" s="153"/>
      <c r="RB88" s="153"/>
      <c r="RC88" s="153"/>
      <c r="RD88" s="153"/>
      <c r="RE88" s="153"/>
      <c r="RF88" s="153"/>
      <c r="RG88" s="153"/>
      <c r="RH88" s="153"/>
      <c r="RI88" s="153"/>
      <c r="RJ88" s="153"/>
      <c r="RK88" s="153"/>
      <c r="RL88" s="153"/>
      <c r="RM88" s="153"/>
      <c r="RN88" s="153"/>
      <c r="RO88" s="153"/>
      <c r="RP88" s="153"/>
      <c r="RQ88" s="153"/>
      <c r="RR88" s="153"/>
      <c r="RS88" s="153"/>
      <c r="RT88" s="153"/>
      <c r="RU88" s="153"/>
      <c r="RV88" s="153"/>
      <c r="RW88" s="153"/>
      <c r="RX88" s="153"/>
      <c r="RY88" s="153"/>
      <c r="RZ88" s="153"/>
      <c r="SA88" s="153"/>
      <c r="SB88" s="153"/>
      <c r="SC88" s="153"/>
      <c r="SD88" s="153"/>
      <c r="SE88" s="153"/>
      <c r="SF88" s="153"/>
      <c r="SG88" s="153"/>
      <c r="SH88" s="153"/>
      <c r="SI88" s="153"/>
      <c r="SJ88" s="153"/>
      <c r="SK88" s="153"/>
      <c r="SL88" s="153"/>
      <c r="SM88" s="153"/>
      <c r="SN88" s="153"/>
      <c r="SO88" s="153"/>
      <c r="SP88" s="153"/>
      <c r="SQ88" s="153"/>
      <c r="SR88" s="153"/>
      <c r="SS88" s="153"/>
      <c r="ST88" s="153"/>
      <c r="SU88" s="153"/>
      <c r="SV88" s="153"/>
      <c r="SW88" s="153"/>
      <c r="SX88" s="153"/>
      <c r="SY88" s="153"/>
      <c r="SZ88" s="153"/>
      <c r="TA88" s="153"/>
      <c r="TB88" s="153"/>
      <c r="TC88" s="153"/>
      <c r="TD88" s="153"/>
      <c r="TE88" s="153"/>
      <c r="TF88" s="153"/>
      <c r="TG88" s="153"/>
      <c r="TH88" s="153"/>
      <c r="TI88" s="153"/>
      <c r="TJ88" s="153"/>
      <c r="TK88" s="153"/>
      <c r="TL88" s="153"/>
      <c r="TM88" s="153"/>
      <c r="TN88" s="153"/>
      <c r="TO88" s="153"/>
      <c r="TP88" s="153"/>
      <c r="TQ88" s="153"/>
      <c r="TR88" s="153"/>
      <c r="TS88" s="153"/>
      <c r="TT88" s="153"/>
      <c r="TU88" s="153"/>
      <c r="TV88" s="153"/>
      <c r="TW88" s="153"/>
      <c r="TX88" s="153"/>
      <c r="TY88" s="153"/>
      <c r="TZ88" s="153"/>
      <c r="UA88" s="153"/>
      <c r="UB88" s="153"/>
      <c r="UC88" s="153"/>
      <c r="UD88" s="153"/>
      <c r="UE88" s="153"/>
      <c r="UF88" s="153"/>
      <c r="UG88" s="153"/>
      <c r="UH88" s="153"/>
      <c r="UI88" s="153"/>
      <c r="UJ88" s="153"/>
      <c r="UK88" s="153"/>
      <c r="UL88" s="153"/>
      <c r="UM88" s="153"/>
      <c r="UN88" s="153"/>
      <c r="UO88" s="153"/>
      <c r="UP88" s="153"/>
      <c r="UQ88" s="153"/>
      <c r="UR88" s="153"/>
      <c r="US88" s="153"/>
      <c r="UT88" s="153"/>
      <c r="UU88" s="153"/>
      <c r="UV88" s="153"/>
      <c r="UW88" s="153"/>
      <c r="UX88" s="153"/>
      <c r="UY88" s="153"/>
      <c r="UZ88" s="153"/>
      <c r="VA88" s="153"/>
      <c r="VB88" s="153"/>
      <c r="VC88" s="153"/>
      <c r="VD88" s="153"/>
      <c r="VE88" s="153"/>
      <c r="VF88" s="153"/>
      <c r="VG88" s="153"/>
      <c r="VH88" s="153"/>
      <c r="VI88" s="153"/>
      <c r="VJ88" s="153"/>
      <c r="VK88" s="153"/>
      <c r="VL88" s="153"/>
      <c r="VM88" s="153"/>
      <c r="VN88" s="153"/>
      <c r="VO88" s="153"/>
      <c r="VP88" s="153"/>
      <c r="VQ88" s="153"/>
      <c r="VR88" s="153"/>
      <c r="VS88" s="153"/>
      <c r="VT88" s="153"/>
      <c r="VU88" s="153"/>
      <c r="VV88" s="153"/>
      <c r="VW88" s="153"/>
      <c r="VX88" s="153"/>
      <c r="VY88" s="153"/>
      <c r="VZ88" s="153"/>
      <c r="WA88" s="153"/>
      <c r="WB88" s="153"/>
      <c r="WC88" s="153"/>
      <c r="WD88" s="153"/>
      <c r="WE88" s="153"/>
      <c r="WF88" s="153"/>
      <c r="WG88" s="153"/>
      <c r="WH88" s="153"/>
      <c r="WI88" s="153"/>
      <c r="WJ88" s="153"/>
      <c r="WK88" s="153"/>
      <c r="WL88" s="153"/>
      <c r="WM88" s="153"/>
      <c r="WN88" s="153"/>
      <c r="WO88" s="153"/>
      <c r="WP88" s="153"/>
      <c r="WQ88" s="153"/>
      <c r="WR88" s="153"/>
      <c r="WS88" s="153"/>
      <c r="WT88" s="153"/>
      <c r="WU88" s="153"/>
      <c r="WV88" s="153"/>
      <c r="WW88" s="153"/>
      <c r="WX88" s="153"/>
      <c r="WY88" s="153"/>
      <c r="WZ88" s="153"/>
      <c r="XA88" s="153"/>
      <c r="XB88" s="153"/>
      <c r="XC88" s="153"/>
      <c r="XD88" s="153"/>
      <c r="XE88" s="153"/>
      <c r="XF88" s="153"/>
      <c r="XG88" s="153"/>
      <c r="XH88" s="153"/>
      <c r="XI88" s="153"/>
      <c r="XJ88" s="153"/>
      <c r="XK88" s="153"/>
      <c r="XL88" s="153"/>
      <c r="XM88" s="153"/>
      <c r="XN88" s="153"/>
      <c r="XO88" s="153"/>
      <c r="XP88" s="153"/>
      <c r="XQ88" s="153"/>
      <c r="XR88" s="153"/>
      <c r="XS88" s="153"/>
      <c r="XT88" s="153"/>
      <c r="XU88" s="153"/>
      <c r="XV88" s="153"/>
      <c r="XW88" s="153"/>
      <c r="XX88" s="153"/>
      <c r="XY88" s="153"/>
      <c r="XZ88" s="153"/>
      <c r="YA88" s="153"/>
      <c r="YB88" s="153"/>
      <c r="YC88" s="153"/>
      <c r="YD88" s="153"/>
      <c r="YE88" s="153"/>
      <c r="YF88" s="153"/>
      <c r="YG88" s="153"/>
      <c r="YH88" s="153"/>
      <c r="YI88" s="153"/>
      <c r="YJ88" s="153"/>
      <c r="YK88" s="153"/>
      <c r="YL88" s="153"/>
      <c r="YM88" s="153"/>
      <c r="YN88" s="153"/>
      <c r="YO88" s="153"/>
      <c r="YP88" s="153"/>
      <c r="YQ88" s="153"/>
      <c r="YR88" s="153"/>
      <c r="YS88" s="153"/>
      <c r="YT88" s="153"/>
      <c r="YU88" s="153"/>
      <c r="YV88" s="153"/>
      <c r="YW88" s="153"/>
      <c r="YX88" s="153"/>
      <c r="YY88" s="153"/>
      <c r="YZ88" s="153"/>
      <c r="ZA88" s="153"/>
      <c r="ZB88" s="153"/>
      <c r="ZC88" s="153"/>
      <c r="ZD88" s="153"/>
      <c r="ZE88" s="153"/>
      <c r="ZF88" s="153"/>
      <c r="ZG88" s="153"/>
      <c r="ZH88" s="153"/>
      <c r="ZI88" s="153"/>
      <c r="ZJ88" s="153"/>
      <c r="ZK88" s="153"/>
      <c r="ZL88" s="153"/>
      <c r="ZM88" s="153"/>
      <c r="ZN88" s="153"/>
      <c r="ZO88" s="153"/>
      <c r="ZP88" s="153"/>
      <c r="ZQ88" s="153"/>
      <c r="ZR88" s="153"/>
      <c r="ZS88" s="153"/>
      <c r="ZT88" s="153"/>
      <c r="ZU88" s="153"/>
      <c r="ZV88" s="153"/>
      <c r="ZW88" s="153"/>
      <c r="ZX88" s="153"/>
      <c r="ZY88" s="153"/>
      <c r="ZZ88" s="153"/>
      <c r="AAA88" s="153"/>
      <c r="AAB88" s="153"/>
      <c r="AAC88" s="153"/>
      <c r="AAD88" s="153"/>
      <c r="AAE88" s="153"/>
      <c r="AAF88" s="153"/>
      <c r="AAG88" s="153"/>
      <c r="AAH88" s="153"/>
      <c r="AAI88" s="153"/>
      <c r="AAJ88" s="153"/>
      <c r="AAK88" s="153"/>
      <c r="AAL88" s="153"/>
      <c r="AAM88" s="153"/>
      <c r="AAN88" s="153"/>
      <c r="AAO88" s="153"/>
      <c r="AAP88" s="153"/>
      <c r="AAQ88" s="153"/>
      <c r="AAR88" s="153"/>
      <c r="AAS88" s="153"/>
      <c r="AAT88" s="153"/>
      <c r="AAU88" s="153"/>
      <c r="AAV88" s="153"/>
      <c r="AAW88" s="153"/>
      <c r="AAX88" s="153"/>
      <c r="AAY88" s="153"/>
      <c r="AAZ88" s="153"/>
      <c r="ABA88" s="153"/>
      <c r="ABB88" s="153"/>
      <c r="ABC88" s="153"/>
      <c r="ABD88" s="153"/>
      <c r="ABE88" s="153"/>
      <c r="ABF88" s="153"/>
      <c r="ABG88" s="153"/>
      <c r="ABH88" s="153"/>
      <c r="ABI88" s="153"/>
      <c r="ABJ88" s="153"/>
      <c r="ABK88" s="153"/>
      <c r="ABL88" s="153"/>
      <c r="ABM88" s="153"/>
      <c r="ABN88" s="153"/>
      <c r="ABO88" s="153"/>
      <c r="ABP88" s="153"/>
      <c r="ABQ88" s="153"/>
      <c r="ABR88" s="153"/>
      <c r="ABS88" s="153"/>
      <c r="ABT88" s="153"/>
      <c r="ABU88" s="153"/>
      <c r="ABV88" s="153"/>
      <c r="ABW88" s="153"/>
      <c r="ABX88" s="153"/>
      <c r="ABY88" s="153"/>
      <c r="ABZ88" s="153"/>
      <c r="ACA88" s="153"/>
      <c r="ACB88" s="153"/>
      <c r="ACC88" s="153"/>
      <c r="ACD88" s="153"/>
      <c r="ACE88" s="153"/>
      <c r="ACF88" s="153"/>
      <c r="ACG88" s="153"/>
      <c r="ACH88" s="153"/>
      <c r="ACI88" s="153"/>
      <c r="ACJ88" s="153"/>
      <c r="ACK88" s="153"/>
      <c r="ACL88" s="153"/>
      <c r="ACM88" s="153"/>
      <c r="ACN88" s="153"/>
      <c r="ACO88" s="153"/>
      <c r="ACP88" s="153"/>
      <c r="ACQ88" s="153"/>
      <c r="ACR88" s="153"/>
      <c r="ACS88" s="153"/>
      <c r="ACT88" s="153"/>
      <c r="ACU88" s="153"/>
      <c r="ACV88" s="153"/>
      <c r="ACW88" s="153"/>
      <c r="ACX88" s="153"/>
      <c r="ACY88" s="153"/>
      <c r="ACZ88" s="153"/>
      <c r="ADA88" s="153"/>
      <c r="ADB88" s="153"/>
      <c r="ADC88" s="153"/>
      <c r="ADD88" s="153"/>
      <c r="ADE88" s="153"/>
      <c r="ADF88" s="153"/>
      <c r="ADG88" s="153"/>
      <c r="ADH88" s="153"/>
      <c r="ADI88" s="153"/>
      <c r="ADJ88" s="153"/>
      <c r="ADK88" s="153"/>
      <c r="ADL88" s="153"/>
      <c r="ADM88" s="153"/>
      <c r="ADN88" s="153"/>
      <c r="ADO88" s="153"/>
      <c r="ADP88" s="153"/>
      <c r="ADQ88" s="153"/>
      <c r="ADR88" s="153"/>
      <c r="ADS88" s="153"/>
      <c r="ADT88" s="153"/>
      <c r="ADU88" s="153"/>
      <c r="ADV88" s="153"/>
      <c r="ADW88" s="153"/>
      <c r="ADX88" s="153"/>
      <c r="ADY88" s="153"/>
      <c r="ADZ88" s="153"/>
      <c r="AEA88" s="153"/>
      <c r="AEB88" s="153"/>
      <c r="AEC88" s="153"/>
      <c r="AED88" s="153"/>
      <c r="AEE88" s="153"/>
      <c r="AEF88" s="153"/>
      <c r="AEG88" s="153"/>
      <c r="AEH88" s="153"/>
      <c r="AEI88" s="153"/>
      <c r="AEJ88" s="153"/>
      <c r="AEK88" s="153"/>
      <c r="AEL88" s="153"/>
      <c r="AEM88" s="153"/>
      <c r="AEN88" s="153"/>
      <c r="AEO88" s="153"/>
      <c r="AEP88" s="153"/>
      <c r="AEQ88" s="153"/>
      <c r="AER88" s="153"/>
      <c r="AES88" s="153"/>
      <c r="AET88" s="153"/>
      <c r="AEU88" s="153"/>
      <c r="AEV88" s="153"/>
      <c r="AEW88" s="153"/>
      <c r="AEX88" s="153"/>
      <c r="AEY88" s="153"/>
      <c r="AEZ88" s="153"/>
      <c r="AFA88" s="153"/>
      <c r="AFB88" s="153"/>
      <c r="AFC88" s="153"/>
      <c r="AFD88" s="153"/>
      <c r="AFE88" s="153"/>
      <c r="AFF88" s="153"/>
      <c r="AFG88" s="153"/>
      <c r="AFH88" s="153"/>
      <c r="AFI88" s="153"/>
      <c r="AFJ88" s="153"/>
      <c r="AFK88" s="153"/>
      <c r="AFL88" s="153"/>
      <c r="AFM88" s="153"/>
      <c r="AFN88" s="153"/>
      <c r="AFO88" s="153"/>
      <c r="AFP88" s="153"/>
      <c r="AFQ88" s="153"/>
      <c r="AFR88" s="153"/>
      <c r="AFS88" s="153"/>
      <c r="AFT88" s="153"/>
      <c r="AFU88" s="153"/>
      <c r="AFV88" s="153"/>
      <c r="AFW88" s="153"/>
      <c r="AFX88" s="153"/>
      <c r="AFY88" s="153"/>
      <c r="AFZ88" s="153"/>
      <c r="AGA88" s="153"/>
      <c r="AGB88" s="153"/>
      <c r="AGC88" s="153"/>
      <c r="AGD88" s="153"/>
      <c r="AGE88" s="153"/>
      <c r="AGF88" s="153"/>
      <c r="AGG88" s="153"/>
      <c r="AGH88" s="153"/>
      <c r="AGI88" s="153"/>
      <c r="AGJ88" s="153"/>
      <c r="AGK88" s="153"/>
      <c r="AGL88" s="153"/>
      <c r="AGM88" s="153"/>
      <c r="AGN88" s="153"/>
      <c r="AGO88" s="153"/>
      <c r="AGP88" s="153"/>
      <c r="AGQ88" s="153"/>
      <c r="AGR88" s="153"/>
      <c r="AGS88" s="153"/>
      <c r="AGT88" s="153"/>
      <c r="AGU88" s="153"/>
      <c r="AGV88" s="153"/>
      <c r="AGW88" s="153"/>
      <c r="AGX88" s="153"/>
      <c r="AGY88" s="153"/>
      <c r="AGZ88" s="153"/>
      <c r="AHA88" s="153"/>
      <c r="AHB88" s="153"/>
      <c r="AHC88" s="153"/>
      <c r="AHD88" s="153"/>
      <c r="AHE88" s="153"/>
      <c r="AHF88" s="153"/>
      <c r="AHG88" s="153"/>
      <c r="AHH88" s="153"/>
      <c r="AHI88" s="153"/>
      <c r="AHJ88" s="153"/>
      <c r="AHK88" s="153"/>
      <c r="AHL88" s="153"/>
      <c r="AHM88" s="153"/>
      <c r="AHN88" s="153"/>
      <c r="AHO88" s="153"/>
      <c r="AHP88" s="153"/>
      <c r="AHQ88" s="153"/>
      <c r="AHR88" s="153"/>
      <c r="AHS88" s="153"/>
      <c r="AHT88" s="153"/>
      <c r="AHU88" s="153"/>
      <c r="AHV88" s="153"/>
      <c r="AHW88" s="153"/>
      <c r="AHX88" s="153"/>
      <c r="AHY88" s="153"/>
      <c r="AHZ88" s="153"/>
      <c r="AIA88" s="153"/>
      <c r="AIB88" s="153"/>
      <c r="AIC88" s="153"/>
      <c r="AID88" s="153"/>
      <c r="AIE88" s="153"/>
      <c r="AIF88" s="153"/>
      <c r="AIG88" s="153"/>
      <c r="AIH88" s="153"/>
      <c r="AII88" s="153"/>
      <c r="AIJ88" s="153"/>
      <c r="AIK88" s="153"/>
      <c r="AIL88" s="153"/>
      <c r="AIM88" s="153"/>
      <c r="AIN88" s="153"/>
      <c r="AIO88" s="153"/>
      <c r="AIP88" s="153"/>
      <c r="AIQ88" s="153"/>
      <c r="AIR88" s="153"/>
      <c r="AIS88" s="153"/>
      <c r="AIT88" s="153"/>
      <c r="AIU88" s="153"/>
      <c r="AIV88" s="153"/>
      <c r="AIW88" s="153"/>
      <c r="AIX88" s="153"/>
      <c r="AIY88" s="153"/>
      <c r="AIZ88" s="153"/>
      <c r="AJA88" s="153"/>
      <c r="AJB88" s="153"/>
      <c r="AJC88" s="153"/>
      <c r="AJD88" s="153"/>
      <c r="AJE88" s="153"/>
      <c r="AJF88" s="153"/>
      <c r="AJG88" s="153"/>
      <c r="AJH88" s="153"/>
      <c r="AJI88" s="153"/>
      <c r="AJJ88" s="153"/>
      <c r="AJK88" s="153"/>
      <c r="AJL88" s="153"/>
      <c r="AJM88" s="153"/>
      <c r="AJN88" s="153"/>
      <c r="AJO88" s="153"/>
      <c r="AJP88" s="153"/>
      <c r="AJQ88" s="153"/>
      <c r="AJR88" s="153"/>
      <c r="AJS88" s="153"/>
      <c r="AJT88" s="153"/>
      <c r="AJU88" s="153"/>
      <c r="AJV88" s="153"/>
      <c r="AJW88" s="153"/>
      <c r="AJX88" s="153"/>
      <c r="AJY88" s="153"/>
      <c r="AJZ88" s="153"/>
      <c r="AKA88" s="153"/>
      <c r="AKB88" s="153"/>
      <c r="AKC88" s="153"/>
      <c r="AKD88" s="153"/>
      <c r="AKE88" s="153"/>
      <c r="AKF88" s="153"/>
      <c r="AKG88" s="153"/>
      <c r="AKH88" s="153"/>
      <c r="AKI88" s="153"/>
      <c r="AKJ88" s="153"/>
      <c r="AKK88" s="153"/>
      <c r="AKL88" s="153"/>
      <c r="AKM88" s="153"/>
      <c r="AKN88" s="153"/>
      <c r="AKO88" s="153"/>
      <c r="AKP88" s="153"/>
      <c r="AKQ88" s="153"/>
      <c r="AKR88" s="153"/>
      <c r="AKS88" s="153"/>
      <c r="AKT88" s="153"/>
      <c r="AKU88" s="153"/>
      <c r="AKV88" s="153"/>
      <c r="AKW88" s="153"/>
      <c r="AKX88" s="153"/>
      <c r="AKY88" s="153"/>
      <c r="AKZ88" s="153"/>
      <c r="ALA88" s="153"/>
      <c r="ALB88" s="153"/>
      <c r="ALC88" s="153"/>
      <c r="ALD88" s="153"/>
      <c r="ALE88" s="153"/>
      <c r="ALF88" s="153"/>
      <c r="ALG88" s="153"/>
      <c r="ALH88" s="153"/>
      <c r="ALI88" s="153"/>
      <c r="ALJ88" s="153"/>
      <c r="ALK88" s="153"/>
      <c r="ALL88" s="153"/>
      <c r="ALM88" s="153"/>
      <c r="ALN88" s="153"/>
      <c r="ALO88" s="153"/>
      <c r="ALP88" s="153"/>
      <c r="ALQ88" s="153"/>
      <c r="ALR88" s="153"/>
      <c r="ALS88" s="153"/>
      <c r="ALT88" s="153"/>
      <c r="ALU88" s="153"/>
      <c r="ALV88" s="153"/>
      <c r="ALW88" s="153"/>
      <c r="ALX88" s="153"/>
      <c r="ALY88" s="153"/>
      <c r="ALZ88" s="153"/>
      <c r="AMA88" s="153"/>
      <c r="AMB88" s="153"/>
      <c r="AMC88" s="153"/>
      <c r="AMD88" s="153"/>
      <c r="AME88" s="153"/>
      <c r="AMF88" s="153"/>
      <c r="AMG88" s="153"/>
      <c r="AMH88" s="153"/>
      <c r="AMI88" s="153"/>
      <c r="AMJ88" s="153"/>
      <c r="AMK88" s="153"/>
      <c r="AML88" s="153"/>
      <c r="AMM88" s="153"/>
      <c r="AMN88" s="153"/>
      <c r="AMO88" s="153"/>
      <c r="AMP88" s="153"/>
      <c r="AMQ88" s="153"/>
      <c r="AMR88" s="153"/>
      <c r="AMS88" s="153"/>
      <c r="AMT88" s="153"/>
      <c r="AMU88" s="153"/>
      <c r="AMV88" s="153"/>
      <c r="AMW88" s="153"/>
      <c r="AMX88" s="153"/>
      <c r="AMY88" s="153"/>
      <c r="AMZ88" s="153"/>
      <c r="ANA88" s="153"/>
      <c r="ANB88" s="153"/>
      <c r="ANC88" s="153"/>
      <c r="AND88" s="153"/>
      <c r="ANE88" s="153"/>
      <c r="ANF88" s="153"/>
      <c r="ANG88" s="153"/>
      <c r="ANH88" s="153"/>
      <c r="ANI88" s="153"/>
      <c r="ANJ88" s="153"/>
      <c r="ANK88" s="153"/>
      <c r="ANL88" s="153"/>
      <c r="ANM88" s="153"/>
      <c r="ANN88" s="153"/>
      <c r="ANO88" s="153"/>
      <c r="ANP88" s="153"/>
      <c r="ANQ88" s="153"/>
      <c r="ANR88" s="153"/>
      <c r="ANS88" s="153"/>
      <c r="ANT88" s="153"/>
      <c r="ANU88" s="153"/>
      <c r="ANV88" s="153"/>
      <c r="ANW88" s="153"/>
      <c r="ANX88" s="153"/>
      <c r="ANY88" s="153"/>
      <c r="ANZ88" s="153"/>
      <c r="AOA88" s="153"/>
      <c r="AOB88" s="153"/>
      <c r="AOC88" s="153"/>
      <c r="AOD88" s="153"/>
      <c r="AOE88" s="153"/>
      <c r="AOF88" s="153"/>
      <c r="AOG88" s="153"/>
      <c r="AOH88" s="153"/>
      <c r="AOI88" s="153"/>
      <c r="AOJ88" s="153"/>
      <c r="AOK88" s="153"/>
      <c r="AOL88" s="153"/>
      <c r="AOM88" s="153"/>
      <c r="AON88" s="153"/>
      <c r="AOO88" s="153"/>
      <c r="AOP88" s="153"/>
      <c r="AOQ88" s="153"/>
      <c r="AOR88" s="153"/>
      <c r="AOS88" s="153"/>
      <c r="AOT88" s="153"/>
      <c r="AOU88" s="153"/>
      <c r="AOV88" s="153"/>
      <c r="AOW88" s="153"/>
      <c r="AOX88" s="153"/>
      <c r="AOY88" s="153"/>
      <c r="AOZ88" s="153"/>
      <c r="APA88" s="153"/>
      <c r="APB88" s="153"/>
      <c r="APC88" s="153"/>
      <c r="APD88" s="153"/>
      <c r="APE88" s="153"/>
      <c r="APF88" s="153"/>
      <c r="APG88" s="153"/>
      <c r="APH88" s="153"/>
      <c r="API88" s="153"/>
      <c r="APJ88" s="153"/>
      <c r="APK88" s="153"/>
      <c r="APL88" s="153"/>
      <c r="APM88" s="153"/>
      <c r="APN88" s="153"/>
      <c r="APO88" s="153"/>
      <c r="APP88" s="153"/>
      <c r="APQ88" s="153"/>
      <c r="APR88" s="153"/>
      <c r="APS88" s="153"/>
      <c r="APT88" s="153"/>
      <c r="APU88" s="153"/>
      <c r="APV88" s="153"/>
      <c r="APW88" s="153"/>
      <c r="APX88" s="153"/>
      <c r="APY88" s="153"/>
      <c r="APZ88" s="153"/>
      <c r="AQA88" s="153"/>
      <c r="AQB88" s="153"/>
      <c r="AQC88" s="153"/>
      <c r="AQD88" s="153"/>
      <c r="AQE88" s="153"/>
      <c r="AQF88" s="153"/>
      <c r="AQG88" s="153"/>
      <c r="AQH88" s="153"/>
      <c r="AQI88" s="153"/>
      <c r="AQJ88" s="153"/>
      <c r="AQK88" s="153"/>
      <c r="AQL88" s="153"/>
      <c r="AQM88" s="153"/>
      <c r="AQN88" s="153"/>
      <c r="AQO88" s="153"/>
      <c r="AQP88" s="153"/>
      <c r="AQQ88" s="153"/>
      <c r="AQR88" s="153"/>
      <c r="AQS88" s="153"/>
      <c r="AQT88" s="153"/>
      <c r="AQU88" s="153"/>
      <c r="AQV88" s="153"/>
      <c r="AQW88" s="153"/>
      <c r="AQX88" s="153"/>
      <c r="AQY88" s="153"/>
      <c r="AQZ88" s="153"/>
      <c r="ARA88" s="153"/>
      <c r="ARB88" s="153"/>
      <c r="ARC88" s="153"/>
      <c r="ARD88" s="153"/>
      <c r="ARE88" s="153"/>
      <c r="ARF88" s="153"/>
      <c r="ARG88" s="153"/>
      <c r="ARH88" s="153"/>
      <c r="ARI88" s="153"/>
      <c r="ARJ88" s="153"/>
      <c r="ARK88" s="153"/>
      <c r="ARL88" s="153"/>
      <c r="ARM88" s="153"/>
      <c r="ARN88" s="153"/>
      <c r="ARO88" s="153"/>
      <c r="ARP88" s="153"/>
      <c r="ARQ88" s="153"/>
      <c r="ARR88" s="153"/>
      <c r="ARS88" s="153"/>
      <c r="ART88" s="153"/>
      <c r="ARU88" s="153"/>
      <c r="ARV88" s="153"/>
      <c r="ARW88" s="153"/>
      <c r="ARX88" s="153"/>
      <c r="ARY88" s="153"/>
      <c r="ARZ88" s="153"/>
      <c r="ASA88" s="153"/>
      <c r="ASB88" s="153"/>
      <c r="ASC88" s="153"/>
      <c r="ASD88" s="153"/>
      <c r="ASE88" s="153"/>
      <c r="ASF88" s="153"/>
      <c r="ASG88" s="153"/>
      <c r="ASH88" s="153"/>
      <c r="ASI88" s="153"/>
      <c r="ASJ88" s="153"/>
      <c r="ASK88" s="153"/>
      <c r="ASL88" s="153"/>
      <c r="ASM88" s="153"/>
      <c r="ASN88" s="153"/>
      <c r="ASO88" s="153"/>
      <c r="ASP88" s="153"/>
      <c r="ASQ88" s="153"/>
      <c r="ASR88" s="153"/>
      <c r="ASS88" s="153"/>
      <c r="AST88" s="153"/>
      <c r="ASU88" s="153"/>
      <c r="ASV88" s="153"/>
      <c r="ASW88" s="153"/>
      <c r="ASX88" s="153"/>
      <c r="ASY88" s="153"/>
      <c r="ASZ88" s="153"/>
      <c r="ATA88" s="153"/>
      <c r="ATB88" s="153"/>
      <c r="ATC88" s="153"/>
      <c r="ATD88" s="153"/>
      <c r="ATE88" s="153"/>
      <c r="ATF88" s="153"/>
      <c r="ATG88" s="153"/>
      <c r="ATH88" s="153"/>
      <c r="ATI88" s="153"/>
      <c r="ATJ88" s="153"/>
      <c r="ATK88" s="153"/>
      <c r="ATL88" s="153"/>
      <c r="ATM88" s="153"/>
      <c r="ATN88" s="153"/>
      <c r="ATO88" s="153"/>
      <c r="ATP88" s="153"/>
      <c r="ATQ88" s="153"/>
      <c r="ATR88" s="153"/>
      <c r="ATS88" s="153"/>
      <c r="ATT88" s="153"/>
      <c r="ATU88" s="153"/>
      <c r="ATV88" s="153"/>
      <c r="ATW88" s="153"/>
      <c r="ATX88" s="153"/>
      <c r="ATY88" s="153"/>
      <c r="ATZ88" s="153"/>
      <c r="AUA88" s="153"/>
      <c r="AUB88" s="153"/>
      <c r="AUC88" s="153"/>
      <c r="AUD88" s="153"/>
      <c r="AUE88" s="153"/>
      <c r="AUF88" s="153"/>
      <c r="AUG88" s="153"/>
      <c r="AUH88" s="153"/>
      <c r="AUI88" s="153"/>
      <c r="AUJ88" s="153"/>
      <c r="AUK88" s="153"/>
      <c r="AUL88" s="153"/>
      <c r="AUM88" s="153"/>
      <c r="AUN88" s="153"/>
      <c r="AUO88" s="153"/>
      <c r="AUP88" s="153"/>
      <c r="AUQ88" s="153"/>
      <c r="AUR88" s="153"/>
      <c r="AUS88" s="153"/>
      <c r="AUT88" s="153"/>
      <c r="AUU88" s="153"/>
      <c r="AUV88" s="153"/>
      <c r="AUW88" s="153"/>
      <c r="AUX88" s="153"/>
      <c r="AUY88" s="153"/>
      <c r="AUZ88" s="153"/>
      <c r="AVA88" s="153"/>
      <c r="AVB88" s="153"/>
      <c r="AVC88" s="153"/>
      <c r="AVD88" s="153"/>
      <c r="AVE88" s="153"/>
      <c r="AVF88" s="153"/>
      <c r="AVG88" s="153"/>
      <c r="AVH88" s="153"/>
      <c r="AVI88" s="153"/>
      <c r="AVJ88" s="153"/>
      <c r="AVK88" s="153"/>
      <c r="AVL88" s="153"/>
      <c r="AVM88" s="153"/>
      <c r="AVN88" s="153"/>
      <c r="AVO88" s="153"/>
      <c r="AVP88" s="153"/>
      <c r="AVQ88" s="153"/>
      <c r="AVR88" s="153"/>
      <c r="AVS88" s="153"/>
      <c r="AVT88" s="153"/>
      <c r="AVU88" s="153"/>
      <c r="AVV88" s="153"/>
      <c r="AVW88" s="153"/>
      <c r="AVX88" s="153"/>
      <c r="AVY88" s="153"/>
      <c r="AVZ88" s="153"/>
      <c r="AWA88" s="153"/>
      <c r="AWB88" s="153"/>
      <c r="AWC88" s="153"/>
      <c r="AWD88" s="153"/>
      <c r="AWE88" s="153"/>
      <c r="AWF88" s="153"/>
      <c r="AWG88" s="153"/>
      <c r="AWH88" s="153"/>
      <c r="AWI88" s="153"/>
      <c r="AWJ88" s="153"/>
      <c r="AWK88" s="153"/>
      <c r="AWL88" s="153"/>
      <c r="AWM88" s="153"/>
      <c r="AWN88" s="153"/>
      <c r="AWO88" s="153"/>
      <c r="AWP88" s="153"/>
      <c r="AWQ88" s="153"/>
      <c r="AWR88" s="153"/>
      <c r="AWS88" s="153"/>
      <c r="AWT88" s="153"/>
      <c r="AWU88" s="153"/>
      <c r="AWV88" s="153"/>
      <c r="AWW88" s="153"/>
      <c r="AWX88" s="153"/>
      <c r="AWY88" s="153"/>
      <c r="AWZ88" s="153"/>
      <c r="AXA88" s="153"/>
      <c r="AXB88" s="153"/>
      <c r="AXC88" s="153"/>
      <c r="AXD88" s="153"/>
      <c r="AXE88" s="153"/>
      <c r="AXF88" s="153"/>
      <c r="AXG88" s="153"/>
      <c r="AXH88" s="153"/>
      <c r="AXI88" s="153"/>
      <c r="AXJ88" s="153"/>
      <c r="AXK88" s="153"/>
      <c r="AXL88" s="153"/>
      <c r="AXM88" s="153"/>
      <c r="AXN88" s="153"/>
      <c r="AXO88" s="153"/>
      <c r="AXP88" s="153"/>
      <c r="AXQ88" s="153"/>
      <c r="AXR88" s="153"/>
      <c r="AXS88" s="153"/>
      <c r="AXT88" s="153"/>
      <c r="AXU88" s="153"/>
      <c r="AXV88" s="153"/>
      <c r="AXW88" s="153"/>
      <c r="AXX88" s="153"/>
      <c r="AXY88" s="153"/>
      <c r="AXZ88" s="153"/>
      <c r="AYA88" s="153"/>
      <c r="AYB88" s="153"/>
      <c r="AYC88" s="153"/>
      <c r="AYD88" s="153"/>
      <c r="AYE88" s="153"/>
      <c r="AYF88" s="153"/>
      <c r="AYG88" s="153"/>
      <c r="AYH88" s="153"/>
      <c r="AYI88" s="153"/>
      <c r="AYJ88" s="153"/>
      <c r="AYK88" s="153"/>
      <c r="AYL88" s="153"/>
      <c r="AYM88" s="153"/>
      <c r="AYN88" s="153"/>
      <c r="AYO88" s="153"/>
      <c r="AYP88" s="153"/>
      <c r="AYQ88" s="153"/>
      <c r="AYR88" s="153"/>
      <c r="AYS88" s="153"/>
      <c r="AYT88" s="153"/>
      <c r="AYU88" s="153"/>
      <c r="AYV88" s="153"/>
      <c r="AYW88" s="153"/>
      <c r="AYX88" s="153"/>
      <c r="AYY88" s="153"/>
      <c r="AYZ88" s="153"/>
      <c r="AZA88" s="153"/>
      <c r="AZB88" s="153"/>
      <c r="AZC88" s="153"/>
      <c r="AZD88" s="153"/>
      <c r="AZE88" s="153"/>
      <c r="AZF88" s="153"/>
      <c r="AZG88" s="153"/>
      <c r="AZH88" s="153"/>
      <c r="AZI88" s="153"/>
      <c r="AZJ88" s="153"/>
      <c r="AZK88" s="153"/>
      <c r="AZL88" s="153"/>
      <c r="AZM88" s="153"/>
      <c r="AZN88" s="153"/>
      <c r="AZO88" s="153"/>
      <c r="AZP88" s="153"/>
      <c r="AZQ88" s="153"/>
      <c r="AZR88" s="153"/>
      <c r="AZS88" s="153"/>
      <c r="AZT88" s="153"/>
      <c r="AZU88" s="153"/>
      <c r="AZV88" s="153"/>
      <c r="AZW88" s="153"/>
      <c r="AZX88" s="153"/>
      <c r="AZY88" s="153"/>
      <c r="AZZ88" s="153"/>
      <c r="BAA88" s="153"/>
      <c r="BAB88" s="153"/>
      <c r="BAC88" s="153"/>
      <c r="BAD88" s="153"/>
      <c r="BAE88" s="153"/>
      <c r="BAF88" s="153"/>
      <c r="BAG88" s="153"/>
      <c r="BAH88" s="153"/>
      <c r="BAI88" s="153"/>
      <c r="BAJ88" s="153"/>
      <c r="BAK88" s="153"/>
      <c r="BAL88" s="153"/>
      <c r="BAM88" s="153"/>
      <c r="BAN88" s="153"/>
      <c r="BAO88" s="153"/>
      <c r="BAP88" s="153"/>
      <c r="BAQ88" s="153"/>
      <c r="BAR88" s="153"/>
      <c r="BAS88" s="153"/>
      <c r="BAT88" s="153"/>
      <c r="BAU88" s="153"/>
      <c r="BAV88" s="153"/>
      <c r="BAW88" s="153"/>
      <c r="BAX88" s="153"/>
      <c r="BAY88" s="153"/>
      <c r="BAZ88" s="153"/>
      <c r="BBA88" s="153"/>
      <c r="BBB88" s="153"/>
      <c r="BBC88" s="153"/>
      <c r="BBD88" s="153"/>
      <c r="BBE88" s="153"/>
      <c r="BBF88" s="153"/>
      <c r="BBG88" s="153"/>
      <c r="BBH88" s="153"/>
      <c r="BBI88" s="153"/>
      <c r="BBJ88" s="153"/>
      <c r="BBK88" s="153"/>
      <c r="BBL88" s="153"/>
      <c r="BBM88" s="153"/>
      <c r="BBN88" s="153"/>
      <c r="BBO88" s="153"/>
      <c r="BBP88" s="153"/>
      <c r="BBQ88" s="153"/>
      <c r="BBR88" s="153"/>
      <c r="BBS88" s="153"/>
      <c r="BBT88" s="153"/>
      <c r="BBU88" s="153"/>
      <c r="BBV88" s="153"/>
      <c r="BBW88" s="153"/>
      <c r="BBX88" s="153"/>
      <c r="BBY88" s="153"/>
      <c r="BBZ88" s="153"/>
      <c r="BCA88" s="153"/>
      <c r="BCB88" s="153"/>
      <c r="BCC88" s="153"/>
      <c r="BCD88" s="153"/>
      <c r="BCE88" s="153"/>
      <c r="BCF88" s="153"/>
      <c r="BCG88" s="153"/>
      <c r="BCH88" s="153"/>
      <c r="BCI88" s="153"/>
      <c r="BCJ88" s="153"/>
      <c r="BCK88" s="153"/>
      <c r="BCL88" s="153"/>
      <c r="BCM88" s="153"/>
      <c r="BCN88" s="153"/>
      <c r="BCO88" s="153"/>
      <c r="BCP88" s="153"/>
      <c r="BCQ88" s="153"/>
      <c r="BCR88" s="153"/>
      <c r="BCS88" s="153"/>
      <c r="BCT88" s="153"/>
      <c r="BCU88" s="153"/>
      <c r="BCV88" s="153"/>
      <c r="BCW88" s="153"/>
      <c r="BCX88" s="153"/>
      <c r="BCY88" s="153"/>
      <c r="BCZ88" s="153"/>
      <c r="BDA88" s="153"/>
      <c r="BDB88" s="153"/>
      <c r="BDC88" s="153"/>
      <c r="BDD88" s="153"/>
      <c r="BDE88" s="153"/>
      <c r="BDF88" s="153"/>
      <c r="BDG88" s="153"/>
      <c r="BDH88" s="153"/>
      <c r="BDI88" s="153"/>
      <c r="BDJ88" s="153"/>
      <c r="BDK88" s="153"/>
      <c r="BDL88" s="153"/>
      <c r="BDM88" s="153"/>
      <c r="BDN88" s="153"/>
      <c r="BDO88" s="153"/>
      <c r="BDP88" s="153"/>
      <c r="BDQ88" s="153"/>
      <c r="BDR88" s="153"/>
      <c r="BDS88" s="153"/>
      <c r="BDT88" s="153"/>
      <c r="BDU88" s="153"/>
      <c r="BDV88" s="153"/>
      <c r="BDW88" s="153"/>
      <c r="BDX88" s="153"/>
      <c r="BDY88" s="153"/>
      <c r="BDZ88" s="153"/>
      <c r="BEA88" s="153"/>
      <c r="BEB88" s="153"/>
      <c r="BEC88" s="153"/>
      <c r="BED88" s="153"/>
      <c r="BEE88" s="153"/>
      <c r="BEF88" s="153"/>
      <c r="BEG88" s="153"/>
      <c r="BEH88" s="153"/>
      <c r="BEI88" s="153"/>
      <c r="BEJ88" s="153"/>
      <c r="BEK88" s="153"/>
      <c r="BEL88" s="153"/>
      <c r="BEM88" s="153"/>
      <c r="BEN88" s="153"/>
      <c r="BEO88" s="153"/>
      <c r="BEP88" s="153"/>
      <c r="BEQ88" s="153"/>
      <c r="BER88" s="153"/>
      <c r="BES88" s="153"/>
      <c r="BET88" s="153"/>
      <c r="BEU88" s="153"/>
      <c r="BEV88" s="153"/>
      <c r="BEW88" s="153"/>
      <c r="BEX88" s="153"/>
      <c r="BEY88" s="153"/>
      <c r="BEZ88" s="153"/>
      <c r="BFA88" s="153"/>
      <c r="BFB88" s="153"/>
      <c r="BFC88" s="153"/>
      <c r="BFD88" s="153"/>
      <c r="BFE88" s="153"/>
      <c r="BFF88" s="153"/>
      <c r="BFG88" s="153"/>
      <c r="BFH88" s="153"/>
      <c r="BFI88" s="153"/>
      <c r="BFJ88" s="153"/>
      <c r="BFK88" s="153"/>
      <c r="BFL88" s="153"/>
      <c r="BFM88" s="153"/>
      <c r="BFN88" s="153"/>
      <c r="BFO88" s="153"/>
      <c r="BFP88" s="153"/>
      <c r="BFQ88" s="153"/>
      <c r="BFR88" s="153"/>
      <c r="BFS88" s="153"/>
      <c r="BFT88" s="153"/>
      <c r="BFU88" s="153"/>
      <c r="BFV88" s="153"/>
      <c r="BFW88" s="153"/>
      <c r="BFX88" s="153"/>
      <c r="BFY88" s="153"/>
      <c r="BFZ88" s="153"/>
      <c r="BGA88" s="153"/>
      <c r="BGB88" s="153"/>
      <c r="BGC88" s="153"/>
      <c r="BGD88" s="153"/>
      <c r="BGE88" s="153"/>
      <c r="BGF88" s="153"/>
      <c r="BGG88" s="153"/>
      <c r="BGH88" s="153"/>
      <c r="BGI88" s="153"/>
      <c r="BGJ88" s="153"/>
      <c r="BGK88" s="153"/>
      <c r="BGL88" s="153"/>
      <c r="BGM88" s="153"/>
      <c r="BGN88" s="153"/>
      <c r="BGO88" s="153"/>
      <c r="BGP88" s="153"/>
      <c r="BGQ88" s="153"/>
      <c r="BGR88" s="153"/>
      <c r="BGS88" s="153"/>
      <c r="BGT88" s="153"/>
      <c r="BGU88" s="153"/>
      <c r="BGV88" s="153"/>
      <c r="BGW88" s="153"/>
      <c r="BGX88" s="153"/>
      <c r="BGY88" s="153"/>
      <c r="BGZ88" s="153"/>
      <c r="BHA88" s="153"/>
      <c r="BHB88" s="153"/>
      <c r="BHC88" s="153"/>
      <c r="BHD88" s="153"/>
      <c r="BHE88" s="153"/>
      <c r="BHF88" s="153"/>
      <c r="BHG88" s="153"/>
      <c r="BHH88" s="153"/>
      <c r="BHI88" s="153"/>
      <c r="BHJ88" s="153"/>
      <c r="BHK88" s="153"/>
      <c r="BHL88" s="153"/>
      <c r="BHM88" s="153"/>
      <c r="BHN88" s="153"/>
      <c r="BHO88" s="153"/>
      <c r="BHP88" s="153"/>
      <c r="BHQ88" s="153"/>
      <c r="BHR88" s="153"/>
      <c r="BHS88" s="153"/>
      <c r="BHT88" s="153"/>
      <c r="BHU88" s="153"/>
      <c r="BHV88" s="153"/>
      <c r="BHW88" s="153"/>
      <c r="BHX88" s="153"/>
      <c r="BHY88" s="153"/>
      <c r="BHZ88" s="153"/>
      <c r="BIA88" s="153"/>
      <c r="BIB88" s="153"/>
      <c r="BIC88" s="153"/>
      <c r="BID88" s="153"/>
      <c r="BIE88" s="153"/>
      <c r="BIF88" s="153"/>
      <c r="BIG88" s="153"/>
      <c r="BIH88" s="153"/>
      <c r="BII88" s="153"/>
      <c r="BIJ88" s="153"/>
      <c r="BIK88" s="153"/>
      <c r="BIL88" s="153"/>
      <c r="BIM88" s="153"/>
      <c r="BIN88" s="153"/>
      <c r="BIO88" s="153"/>
      <c r="BIP88" s="153"/>
      <c r="BIQ88" s="153"/>
      <c r="BIR88" s="153"/>
      <c r="BIS88" s="153"/>
      <c r="BIT88" s="153"/>
      <c r="BIU88" s="153"/>
      <c r="BIV88" s="153"/>
      <c r="BIW88" s="153"/>
      <c r="BIX88" s="153"/>
      <c r="BIY88" s="153"/>
      <c r="BIZ88" s="153"/>
      <c r="BJA88" s="153"/>
      <c r="BJB88" s="153"/>
      <c r="BJC88" s="153"/>
      <c r="BJD88" s="153"/>
      <c r="BJE88" s="153"/>
      <c r="BJF88" s="153"/>
      <c r="BJG88" s="153"/>
      <c r="BJH88" s="153"/>
      <c r="BJI88" s="153"/>
      <c r="BJJ88" s="153"/>
      <c r="BJK88" s="153"/>
      <c r="BJL88" s="153"/>
      <c r="BJM88" s="153"/>
      <c r="BJN88" s="153"/>
      <c r="BJO88" s="153"/>
      <c r="BJP88" s="153"/>
      <c r="BJQ88" s="153"/>
      <c r="BJR88" s="153"/>
      <c r="BJS88" s="153"/>
      <c r="BJT88" s="153"/>
      <c r="BJU88" s="153"/>
      <c r="BJV88" s="153"/>
      <c r="BJW88" s="153"/>
      <c r="BJX88" s="153"/>
      <c r="BJY88" s="153"/>
      <c r="BJZ88" s="153"/>
      <c r="BKA88" s="153"/>
      <c r="BKB88" s="153"/>
      <c r="BKC88" s="153"/>
      <c r="BKD88" s="153"/>
      <c r="BKE88" s="153"/>
      <c r="BKF88" s="153"/>
      <c r="BKG88" s="153"/>
      <c r="BKH88" s="153"/>
      <c r="BKI88" s="153"/>
      <c r="BKJ88" s="153"/>
      <c r="BKK88" s="153"/>
      <c r="BKL88" s="153"/>
      <c r="BKM88" s="153"/>
      <c r="BKN88" s="153"/>
      <c r="BKO88" s="153"/>
      <c r="BKP88" s="153"/>
      <c r="BKQ88" s="153"/>
      <c r="BKR88" s="153"/>
      <c r="BKS88" s="153"/>
      <c r="BKT88" s="153"/>
      <c r="BKU88" s="153"/>
      <c r="BKV88" s="153"/>
      <c r="BKW88" s="153"/>
      <c r="BKX88" s="153"/>
      <c r="BKY88" s="153"/>
      <c r="BKZ88" s="153"/>
      <c r="BLA88" s="153"/>
      <c r="BLB88" s="153"/>
      <c r="BLC88" s="153"/>
      <c r="BLD88" s="153"/>
      <c r="BLE88" s="153"/>
      <c r="BLF88" s="153"/>
      <c r="BLG88" s="153"/>
      <c r="BLH88" s="153"/>
      <c r="BLI88" s="153"/>
      <c r="BLJ88" s="153"/>
      <c r="BLK88" s="153"/>
      <c r="BLL88" s="153"/>
      <c r="BLM88" s="153"/>
      <c r="BLN88" s="153"/>
      <c r="BLO88" s="153"/>
      <c r="BLP88" s="153"/>
      <c r="BLQ88" s="153"/>
      <c r="BLR88" s="153"/>
      <c r="BLS88" s="153"/>
      <c r="BLT88" s="153"/>
      <c r="BLU88" s="153"/>
      <c r="BLV88" s="153"/>
      <c r="BLW88" s="153"/>
      <c r="BLX88" s="153"/>
      <c r="BLY88" s="153"/>
      <c r="BLZ88" s="153"/>
      <c r="BMA88" s="153"/>
      <c r="BMB88" s="153"/>
      <c r="BMC88" s="153"/>
      <c r="BMD88" s="153"/>
      <c r="BME88" s="153"/>
      <c r="BMF88" s="153"/>
      <c r="BMG88" s="153"/>
      <c r="BMH88" s="153"/>
      <c r="BMI88" s="153"/>
      <c r="BMJ88" s="153"/>
      <c r="BMK88" s="153"/>
      <c r="BML88" s="153"/>
      <c r="BMM88" s="153"/>
      <c r="BMN88" s="153"/>
      <c r="BMO88" s="153"/>
      <c r="BMP88" s="153"/>
      <c r="BMQ88" s="153"/>
      <c r="BMR88" s="153"/>
      <c r="BMS88" s="153"/>
      <c r="BMT88" s="153"/>
      <c r="BMU88" s="153"/>
      <c r="BMV88" s="153"/>
      <c r="BMW88" s="153"/>
      <c r="BMX88" s="153"/>
      <c r="BMY88" s="153"/>
      <c r="BMZ88" s="153"/>
      <c r="BNA88" s="153"/>
      <c r="BNB88" s="153"/>
      <c r="BNC88" s="153"/>
      <c r="BND88" s="153"/>
      <c r="BNE88" s="153"/>
      <c r="BNF88" s="153"/>
      <c r="BNG88" s="153"/>
      <c r="BNH88" s="153"/>
      <c r="BNI88" s="153"/>
      <c r="BNJ88" s="153"/>
      <c r="BNK88" s="153"/>
      <c r="BNL88" s="153"/>
      <c r="BNM88" s="153"/>
      <c r="BNN88" s="153"/>
      <c r="BNO88" s="153"/>
      <c r="BNP88" s="153"/>
      <c r="BNQ88" s="153"/>
      <c r="BNR88" s="153"/>
      <c r="BNS88" s="153"/>
      <c r="BNT88" s="153"/>
      <c r="BNU88" s="153"/>
      <c r="BNV88" s="153"/>
      <c r="BNW88" s="153"/>
      <c r="BNX88" s="153"/>
      <c r="BNY88" s="153"/>
      <c r="BNZ88" s="153"/>
      <c r="BOA88" s="153"/>
      <c r="BOB88" s="153"/>
      <c r="BOC88" s="153"/>
      <c r="BOD88" s="153"/>
      <c r="BOE88" s="153"/>
      <c r="BOF88" s="153"/>
      <c r="BOG88" s="153"/>
      <c r="BOH88" s="153"/>
      <c r="BOI88" s="153"/>
      <c r="BOJ88" s="153"/>
      <c r="BOK88" s="153"/>
      <c r="BOL88" s="153"/>
      <c r="BOM88" s="153"/>
      <c r="BON88" s="153"/>
      <c r="BOO88" s="153"/>
      <c r="BOP88" s="153"/>
      <c r="BOQ88" s="153"/>
      <c r="BOR88" s="153"/>
      <c r="BOS88" s="153"/>
      <c r="BOT88" s="153"/>
      <c r="BOU88" s="153"/>
      <c r="BOV88" s="153"/>
      <c r="BOW88" s="153"/>
      <c r="BOX88" s="153"/>
      <c r="BOY88" s="153"/>
      <c r="BOZ88" s="153"/>
      <c r="BPA88" s="153"/>
      <c r="BPB88" s="153"/>
      <c r="BPC88" s="153"/>
      <c r="BPD88" s="153"/>
      <c r="BPE88" s="153"/>
      <c r="BPF88" s="153"/>
      <c r="BPG88" s="153"/>
      <c r="BPH88" s="153"/>
      <c r="BPI88" s="153"/>
      <c r="BPJ88" s="153"/>
      <c r="BPK88" s="153"/>
      <c r="BPL88" s="153"/>
      <c r="BPM88" s="153"/>
      <c r="BPN88" s="153"/>
      <c r="BPO88" s="153"/>
      <c r="BPP88" s="153"/>
      <c r="BPQ88" s="153"/>
      <c r="BPR88" s="153"/>
      <c r="BPS88" s="153"/>
      <c r="BPT88" s="153"/>
      <c r="BPU88" s="153"/>
      <c r="BPV88" s="153"/>
      <c r="BPW88" s="153"/>
      <c r="BPX88" s="153"/>
      <c r="BPY88" s="153"/>
      <c r="BPZ88" s="153"/>
      <c r="BQA88" s="153"/>
      <c r="BQB88" s="153"/>
      <c r="BQC88" s="153"/>
      <c r="BQD88" s="153"/>
      <c r="BQE88" s="153"/>
      <c r="BQF88" s="153"/>
      <c r="BQG88" s="153"/>
      <c r="BQH88" s="153"/>
      <c r="BQI88" s="153"/>
      <c r="BQJ88" s="153"/>
      <c r="BQK88" s="153"/>
      <c r="BQL88" s="153"/>
      <c r="BQM88" s="153"/>
      <c r="BQN88" s="153"/>
      <c r="BQO88" s="153"/>
      <c r="BQP88" s="153"/>
      <c r="BQQ88" s="153"/>
      <c r="BQR88" s="153"/>
      <c r="BQS88" s="153"/>
      <c r="BQT88" s="153"/>
      <c r="BQU88" s="153"/>
      <c r="BQV88" s="153"/>
      <c r="BQW88" s="153"/>
      <c r="BQX88" s="153"/>
      <c r="BQY88" s="153"/>
      <c r="BQZ88" s="153"/>
      <c r="BRA88" s="153"/>
      <c r="BRB88" s="153"/>
      <c r="BRC88" s="153"/>
      <c r="BRD88" s="153"/>
      <c r="BRE88" s="153"/>
      <c r="BRF88" s="153"/>
      <c r="BRG88" s="153"/>
      <c r="BRH88" s="153"/>
      <c r="BRI88" s="153"/>
      <c r="BRJ88" s="153"/>
      <c r="BRK88" s="153"/>
      <c r="BRL88" s="153"/>
      <c r="BRM88" s="153"/>
      <c r="BRN88" s="153"/>
      <c r="BRO88" s="153"/>
      <c r="BRP88" s="153"/>
      <c r="BRQ88" s="153"/>
      <c r="BRR88" s="153"/>
      <c r="BRS88" s="153"/>
      <c r="BRT88" s="153"/>
      <c r="BRU88" s="153"/>
      <c r="BRV88" s="153"/>
      <c r="BRW88" s="153"/>
      <c r="BRX88" s="153"/>
      <c r="BRY88" s="153"/>
      <c r="BRZ88" s="153"/>
      <c r="BSA88" s="153"/>
      <c r="BSB88" s="153"/>
      <c r="BSC88" s="153"/>
      <c r="BSD88" s="153"/>
      <c r="BSE88" s="153"/>
      <c r="BSF88" s="153"/>
      <c r="BSG88" s="153"/>
      <c r="BSH88" s="153"/>
      <c r="BSI88" s="153"/>
      <c r="BSJ88" s="153"/>
      <c r="BSK88" s="153"/>
      <c r="BSL88" s="153"/>
      <c r="BSM88" s="153"/>
      <c r="BSN88" s="153"/>
      <c r="BSO88" s="153"/>
      <c r="BSP88" s="153"/>
      <c r="BSQ88" s="153"/>
      <c r="BSR88" s="153"/>
      <c r="BSS88" s="153"/>
      <c r="BST88" s="153"/>
      <c r="BSU88" s="153"/>
      <c r="BSV88" s="153"/>
      <c r="BSW88" s="153"/>
      <c r="BSX88" s="153"/>
      <c r="BSY88" s="153"/>
      <c r="BSZ88" s="153"/>
      <c r="BTA88" s="153"/>
      <c r="BTB88" s="153"/>
      <c r="BTC88" s="153"/>
      <c r="BTD88" s="153"/>
      <c r="BTE88" s="153"/>
      <c r="BTF88" s="153"/>
      <c r="BTG88" s="153"/>
      <c r="BTH88" s="153"/>
      <c r="BTI88" s="153"/>
      <c r="BTJ88" s="153"/>
      <c r="BTK88" s="153"/>
      <c r="BTL88" s="153"/>
      <c r="BTM88" s="153"/>
      <c r="BTN88" s="153"/>
      <c r="BTO88" s="153"/>
      <c r="BTP88" s="153"/>
      <c r="BTQ88" s="153"/>
      <c r="BTR88" s="153"/>
      <c r="BTS88" s="153"/>
      <c r="BTT88" s="153"/>
      <c r="BTU88" s="153"/>
      <c r="BTV88" s="153"/>
      <c r="BTW88" s="153"/>
      <c r="BTX88" s="153"/>
      <c r="BTY88" s="153"/>
      <c r="BTZ88" s="153"/>
      <c r="BUA88" s="153"/>
      <c r="BUB88" s="153"/>
      <c r="BUC88" s="153"/>
      <c r="BUD88" s="153"/>
      <c r="BUE88" s="153"/>
      <c r="BUF88" s="153"/>
      <c r="BUG88" s="153"/>
      <c r="BUH88" s="153"/>
      <c r="BUI88" s="153"/>
      <c r="BUJ88" s="153"/>
      <c r="BUK88" s="153"/>
      <c r="BUL88" s="153"/>
      <c r="BUM88" s="153"/>
      <c r="BUN88" s="153"/>
      <c r="BUO88" s="153"/>
      <c r="BUP88" s="153"/>
      <c r="BUQ88" s="153"/>
      <c r="BUR88" s="153"/>
      <c r="BUS88" s="153"/>
      <c r="BUT88" s="153"/>
      <c r="BUU88" s="153"/>
      <c r="BUV88" s="153"/>
      <c r="BUW88" s="153"/>
      <c r="BUX88" s="153"/>
      <c r="BUY88" s="153"/>
      <c r="BUZ88" s="153"/>
      <c r="BVA88" s="153"/>
      <c r="BVB88" s="153"/>
      <c r="BVC88" s="153"/>
      <c r="BVD88" s="153"/>
      <c r="BVE88" s="153"/>
      <c r="BVF88" s="153"/>
      <c r="BVG88" s="153"/>
      <c r="BVH88" s="153"/>
      <c r="BVI88" s="153"/>
      <c r="BVJ88" s="153"/>
      <c r="BVK88" s="153"/>
      <c r="BVL88" s="153"/>
      <c r="BVM88" s="153"/>
      <c r="BVN88" s="153"/>
      <c r="BVO88" s="153"/>
      <c r="BVP88" s="153"/>
      <c r="BVQ88" s="153"/>
      <c r="BVR88" s="153"/>
      <c r="BVS88" s="153"/>
      <c r="BVT88" s="153"/>
      <c r="BVU88" s="153"/>
      <c r="BVV88" s="153"/>
      <c r="BVW88" s="153"/>
      <c r="BVX88" s="153"/>
      <c r="BVY88" s="153"/>
      <c r="BVZ88" s="153"/>
      <c r="BWA88" s="153"/>
      <c r="BWB88" s="153"/>
      <c r="BWC88" s="153"/>
      <c r="BWD88" s="153"/>
      <c r="BWE88" s="153"/>
      <c r="BWF88" s="153"/>
      <c r="BWG88" s="153"/>
      <c r="BWH88" s="153"/>
      <c r="BWI88" s="153"/>
      <c r="BWJ88" s="153"/>
      <c r="BWK88" s="153"/>
      <c r="BWL88" s="153"/>
      <c r="BWM88" s="153"/>
      <c r="BWN88" s="153"/>
      <c r="BWO88" s="153"/>
      <c r="BWP88" s="153"/>
      <c r="BWQ88" s="153"/>
      <c r="BWR88" s="153"/>
      <c r="BWS88" s="153"/>
      <c r="BWT88" s="153"/>
      <c r="BWU88" s="153"/>
      <c r="BWV88" s="153"/>
      <c r="BWW88" s="153"/>
      <c r="BWX88" s="153"/>
      <c r="BWY88" s="153"/>
      <c r="BWZ88" s="153"/>
      <c r="BXA88" s="153"/>
      <c r="BXB88" s="153"/>
      <c r="BXC88" s="153"/>
      <c r="BXD88" s="153"/>
      <c r="BXE88" s="153"/>
      <c r="BXF88" s="153"/>
      <c r="BXG88" s="153"/>
      <c r="BXH88" s="153"/>
      <c r="BXI88" s="153"/>
      <c r="BXJ88" s="153"/>
      <c r="BXK88" s="153"/>
      <c r="BXL88" s="153"/>
      <c r="BXM88" s="153"/>
      <c r="BXN88" s="153"/>
      <c r="BXO88" s="153"/>
      <c r="BXP88" s="153"/>
      <c r="BXQ88" s="153"/>
      <c r="BXR88" s="153"/>
      <c r="BXS88" s="153"/>
      <c r="BXT88" s="153"/>
      <c r="BXU88" s="153"/>
      <c r="BXV88" s="153"/>
      <c r="BXW88" s="153"/>
      <c r="BXX88" s="153"/>
      <c r="BXY88" s="153"/>
      <c r="BXZ88" s="153"/>
      <c r="BYA88" s="153"/>
      <c r="BYB88" s="153"/>
      <c r="BYC88" s="153"/>
      <c r="BYD88" s="153"/>
      <c r="BYE88" s="153"/>
      <c r="BYF88" s="153"/>
      <c r="BYG88" s="153"/>
      <c r="BYH88" s="153"/>
      <c r="BYI88" s="153"/>
      <c r="BYJ88" s="153"/>
      <c r="BYK88" s="153"/>
      <c r="BYL88" s="153"/>
      <c r="BYM88" s="153"/>
      <c r="BYN88" s="153"/>
      <c r="BYO88" s="153"/>
      <c r="BYP88" s="153"/>
      <c r="BYQ88" s="153"/>
      <c r="BYR88" s="153"/>
      <c r="BYS88" s="153"/>
      <c r="BYT88" s="153"/>
      <c r="BYU88" s="153"/>
      <c r="BYV88" s="153"/>
      <c r="BYW88" s="153"/>
      <c r="BYX88" s="153"/>
      <c r="BYY88" s="153"/>
      <c r="BYZ88" s="153"/>
      <c r="BZA88" s="153"/>
      <c r="BZB88" s="153"/>
      <c r="BZC88" s="153"/>
      <c r="BZD88" s="153"/>
      <c r="BZE88" s="153"/>
      <c r="BZF88" s="153"/>
      <c r="BZG88" s="153"/>
      <c r="BZH88" s="153"/>
      <c r="BZI88" s="153"/>
      <c r="BZJ88" s="153"/>
      <c r="BZK88" s="153"/>
      <c r="BZL88" s="153"/>
      <c r="BZM88" s="153"/>
      <c r="BZN88" s="153"/>
      <c r="BZO88" s="153"/>
      <c r="BZP88" s="153"/>
      <c r="BZQ88" s="153"/>
      <c r="BZR88" s="153"/>
      <c r="BZS88" s="153"/>
      <c r="BZT88" s="153"/>
      <c r="BZU88" s="153"/>
      <c r="BZV88" s="153"/>
      <c r="BZW88" s="153"/>
      <c r="BZX88" s="153"/>
      <c r="BZY88" s="153"/>
      <c r="BZZ88" s="153"/>
      <c r="CAA88" s="153"/>
      <c r="CAB88" s="153"/>
      <c r="CAC88" s="153"/>
      <c r="CAD88" s="153"/>
      <c r="CAE88" s="153"/>
      <c r="CAF88" s="153"/>
      <c r="CAG88" s="153"/>
      <c r="CAH88" s="153"/>
      <c r="CAI88" s="153"/>
      <c r="CAJ88" s="153"/>
      <c r="CAK88" s="153"/>
      <c r="CAL88" s="153"/>
      <c r="CAM88" s="153"/>
      <c r="CAN88" s="153"/>
      <c r="CAO88" s="153"/>
      <c r="CAP88" s="153"/>
      <c r="CAQ88" s="153"/>
      <c r="CAR88" s="153"/>
      <c r="CAS88" s="153"/>
      <c r="CAT88" s="153"/>
      <c r="CAU88" s="153"/>
      <c r="CAV88" s="153"/>
      <c r="CAW88" s="153"/>
      <c r="CAX88" s="153"/>
      <c r="CAY88" s="153"/>
      <c r="CAZ88" s="153"/>
      <c r="CBA88" s="153"/>
      <c r="CBB88" s="153"/>
      <c r="CBC88" s="153"/>
      <c r="CBD88" s="153"/>
      <c r="CBE88" s="153"/>
      <c r="CBF88" s="153"/>
      <c r="CBG88" s="153"/>
      <c r="CBH88" s="153"/>
      <c r="CBI88" s="153"/>
      <c r="CBJ88" s="153"/>
      <c r="CBK88" s="153"/>
      <c r="CBL88" s="153"/>
      <c r="CBM88" s="153"/>
      <c r="CBN88" s="153"/>
      <c r="CBO88" s="153"/>
      <c r="CBP88" s="153"/>
      <c r="CBQ88" s="153"/>
      <c r="CBR88" s="153"/>
      <c r="CBS88" s="153"/>
      <c r="CBT88" s="153"/>
      <c r="CBU88" s="153"/>
      <c r="CBV88" s="153"/>
      <c r="CBW88" s="153"/>
      <c r="CBX88" s="153"/>
      <c r="CBY88" s="153"/>
      <c r="CBZ88" s="153"/>
      <c r="CCA88" s="153"/>
      <c r="CCB88" s="153"/>
      <c r="CCC88" s="153"/>
      <c r="CCD88" s="153"/>
      <c r="CCE88" s="153"/>
      <c r="CCF88" s="153"/>
      <c r="CCG88" s="153"/>
      <c r="CCH88" s="153"/>
      <c r="CCI88" s="153"/>
      <c r="CCJ88" s="153"/>
      <c r="CCK88" s="153"/>
      <c r="CCL88" s="153"/>
      <c r="CCM88" s="153"/>
      <c r="CCN88" s="153"/>
      <c r="CCO88" s="153"/>
      <c r="CCP88" s="153"/>
      <c r="CCQ88" s="153"/>
      <c r="CCR88" s="153"/>
      <c r="CCS88" s="153"/>
      <c r="CCT88" s="153"/>
      <c r="CCU88" s="153"/>
      <c r="CCV88" s="153"/>
      <c r="CCW88" s="153"/>
      <c r="CCX88" s="153"/>
      <c r="CCY88" s="153"/>
      <c r="CCZ88" s="153"/>
      <c r="CDA88" s="153"/>
      <c r="CDB88" s="153"/>
      <c r="CDC88" s="153"/>
      <c r="CDD88" s="153"/>
      <c r="CDE88" s="153"/>
      <c r="CDF88" s="153"/>
      <c r="CDG88" s="153"/>
      <c r="CDH88" s="153"/>
      <c r="CDI88" s="153"/>
      <c r="CDJ88" s="153"/>
      <c r="CDK88" s="153"/>
      <c r="CDL88" s="153"/>
      <c r="CDM88" s="153"/>
      <c r="CDN88" s="153"/>
      <c r="CDO88" s="153"/>
      <c r="CDP88" s="153"/>
      <c r="CDQ88" s="153"/>
      <c r="CDR88" s="153"/>
      <c r="CDS88" s="153"/>
      <c r="CDT88" s="153"/>
      <c r="CDU88" s="153"/>
      <c r="CDV88" s="153"/>
      <c r="CDW88" s="153"/>
      <c r="CDX88" s="153"/>
      <c r="CDY88" s="153"/>
      <c r="CDZ88" s="153"/>
      <c r="CEA88" s="153"/>
      <c r="CEB88" s="153"/>
      <c r="CEC88" s="153"/>
      <c r="CED88" s="153"/>
      <c r="CEE88" s="153"/>
      <c r="CEF88" s="153"/>
      <c r="CEG88" s="153"/>
      <c r="CEH88" s="153"/>
      <c r="CEI88" s="153"/>
      <c r="CEJ88" s="153"/>
      <c r="CEK88" s="153"/>
      <c r="CEL88" s="153"/>
      <c r="CEM88" s="153"/>
      <c r="CEN88" s="153"/>
      <c r="CEO88" s="153"/>
      <c r="CEP88" s="153"/>
      <c r="CEQ88" s="153"/>
      <c r="CER88" s="153"/>
      <c r="CES88" s="153"/>
      <c r="CET88" s="153"/>
      <c r="CEU88" s="153"/>
      <c r="CEV88" s="153"/>
      <c r="CEW88" s="153"/>
      <c r="CEX88" s="153"/>
      <c r="CEY88" s="153"/>
      <c r="CEZ88" s="153"/>
      <c r="CFA88" s="153"/>
      <c r="CFB88" s="153"/>
      <c r="CFC88" s="153"/>
      <c r="CFD88" s="153"/>
      <c r="CFE88" s="153"/>
      <c r="CFF88" s="153"/>
      <c r="CFG88" s="153"/>
      <c r="CFH88" s="153"/>
      <c r="CFI88" s="153"/>
      <c r="CFJ88" s="153"/>
      <c r="CFK88" s="153"/>
      <c r="CFL88" s="153"/>
      <c r="CFM88" s="153"/>
      <c r="CFN88" s="153"/>
      <c r="CFO88" s="153"/>
      <c r="CFP88" s="153"/>
      <c r="CFQ88" s="153"/>
      <c r="CFR88" s="153"/>
      <c r="CFS88" s="153"/>
      <c r="CFT88" s="153"/>
      <c r="CFU88" s="153"/>
      <c r="CFV88" s="153"/>
      <c r="CFW88" s="153"/>
      <c r="CFX88" s="153"/>
      <c r="CFY88" s="153"/>
      <c r="CFZ88" s="153"/>
      <c r="CGA88" s="153"/>
      <c r="CGB88" s="153"/>
      <c r="CGC88" s="153"/>
      <c r="CGD88" s="153"/>
      <c r="CGE88" s="153"/>
      <c r="CGF88" s="153"/>
      <c r="CGG88" s="153"/>
      <c r="CGH88" s="153"/>
      <c r="CGI88" s="153"/>
      <c r="CGJ88" s="153"/>
      <c r="CGK88" s="153"/>
      <c r="CGL88" s="153"/>
      <c r="CGM88" s="153"/>
      <c r="CGN88" s="153"/>
      <c r="CGO88" s="153"/>
      <c r="CGP88" s="153"/>
      <c r="CGQ88" s="153"/>
      <c r="CGR88" s="153"/>
      <c r="CGS88" s="153"/>
      <c r="CGT88" s="153"/>
      <c r="CGU88" s="153"/>
      <c r="CGV88" s="153"/>
      <c r="CGW88" s="153"/>
      <c r="CGX88" s="153"/>
      <c r="CGY88" s="153"/>
      <c r="CGZ88" s="153"/>
      <c r="CHA88" s="153"/>
      <c r="CHB88" s="153"/>
      <c r="CHC88" s="153"/>
      <c r="CHD88" s="153"/>
      <c r="CHE88" s="153"/>
      <c r="CHF88" s="153"/>
      <c r="CHG88" s="153"/>
      <c r="CHH88" s="153"/>
      <c r="CHI88" s="153"/>
      <c r="CHJ88" s="153"/>
      <c r="CHK88" s="153"/>
      <c r="CHL88" s="153"/>
      <c r="CHM88" s="153"/>
      <c r="CHN88" s="153"/>
      <c r="CHO88" s="153"/>
      <c r="CHP88" s="153"/>
      <c r="CHQ88" s="153"/>
      <c r="CHR88" s="153"/>
      <c r="CHS88" s="153"/>
      <c r="CHT88" s="153"/>
      <c r="CHU88" s="153"/>
      <c r="CHV88" s="153"/>
      <c r="CHW88" s="153"/>
      <c r="CHX88" s="153"/>
      <c r="CHY88" s="153"/>
      <c r="CHZ88" s="153"/>
      <c r="CIA88" s="153"/>
      <c r="CIB88" s="153"/>
      <c r="CIC88" s="153"/>
      <c r="CID88" s="153"/>
      <c r="CIE88" s="153"/>
      <c r="CIF88" s="153"/>
      <c r="CIG88" s="153"/>
      <c r="CIH88" s="153"/>
      <c r="CII88" s="153"/>
      <c r="CIJ88" s="153"/>
      <c r="CIK88" s="153"/>
      <c r="CIL88" s="153"/>
      <c r="CIM88" s="153"/>
      <c r="CIN88" s="153"/>
      <c r="CIO88" s="153"/>
      <c r="CIP88" s="153"/>
      <c r="CIQ88" s="153"/>
      <c r="CIR88" s="153"/>
      <c r="CIS88" s="153"/>
      <c r="CIT88" s="153"/>
      <c r="CIU88" s="153"/>
      <c r="CIV88" s="153"/>
      <c r="CIW88" s="153"/>
      <c r="CIX88" s="153"/>
      <c r="CIY88" s="153"/>
      <c r="CIZ88" s="153"/>
      <c r="CJA88" s="153"/>
      <c r="CJB88" s="153"/>
      <c r="CJC88" s="153"/>
      <c r="CJD88" s="153"/>
      <c r="CJE88" s="153"/>
      <c r="CJF88" s="153"/>
      <c r="CJG88" s="153"/>
      <c r="CJH88" s="153"/>
      <c r="CJI88" s="153"/>
      <c r="CJJ88" s="153"/>
      <c r="CJK88" s="153"/>
      <c r="CJL88" s="153"/>
      <c r="CJM88" s="153"/>
      <c r="CJN88" s="153"/>
      <c r="CJO88" s="153"/>
      <c r="CJP88" s="153"/>
      <c r="CJQ88" s="153"/>
      <c r="CJR88" s="153"/>
      <c r="CJS88" s="153"/>
      <c r="CJT88" s="153"/>
      <c r="CJU88" s="153"/>
      <c r="CJV88" s="153"/>
      <c r="CJW88" s="153"/>
      <c r="CJX88" s="153"/>
      <c r="CJY88" s="153"/>
      <c r="CJZ88" s="153"/>
      <c r="CKA88" s="153"/>
      <c r="CKB88" s="153"/>
      <c r="CKC88" s="153"/>
      <c r="CKD88" s="153"/>
      <c r="CKE88" s="153"/>
      <c r="CKF88" s="153"/>
      <c r="CKG88" s="153"/>
      <c r="CKH88" s="153"/>
      <c r="CKI88" s="153"/>
      <c r="CKJ88" s="153"/>
      <c r="CKK88" s="153"/>
      <c r="CKL88" s="153"/>
      <c r="CKM88" s="153"/>
      <c r="CKN88" s="153"/>
      <c r="CKO88" s="153"/>
      <c r="CKP88" s="153"/>
      <c r="CKQ88" s="153"/>
      <c r="CKR88" s="153"/>
      <c r="CKS88" s="153"/>
      <c r="CKT88" s="153"/>
      <c r="CKU88" s="153"/>
      <c r="CKV88" s="153"/>
      <c r="CKW88" s="153"/>
      <c r="CKX88" s="153"/>
      <c r="CKY88" s="153"/>
      <c r="CKZ88" s="153"/>
      <c r="CLA88" s="153"/>
      <c r="CLB88" s="153"/>
      <c r="CLC88" s="153"/>
      <c r="CLD88" s="153"/>
      <c r="CLE88" s="153"/>
      <c r="CLF88" s="153"/>
      <c r="CLG88" s="153"/>
      <c r="CLH88" s="153"/>
      <c r="CLI88" s="153"/>
      <c r="CLJ88" s="153"/>
      <c r="CLK88" s="153"/>
      <c r="CLL88" s="153"/>
      <c r="CLM88" s="153"/>
      <c r="CLN88" s="153"/>
      <c r="CLO88" s="153"/>
      <c r="CLP88" s="153"/>
      <c r="CLQ88" s="153"/>
      <c r="CLR88" s="153"/>
      <c r="CLS88" s="153"/>
      <c r="CLT88" s="153"/>
      <c r="CLU88" s="153"/>
      <c r="CLV88" s="153"/>
      <c r="CLW88" s="153"/>
      <c r="CLX88" s="153"/>
      <c r="CLY88" s="153"/>
      <c r="CLZ88" s="153"/>
      <c r="CMA88" s="153"/>
      <c r="CMB88" s="153"/>
      <c r="CMC88" s="153"/>
      <c r="CMD88" s="153"/>
      <c r="CME88" s="153"/>
      <c r="CMF88" s="153"/>
      <c r="CMG88" s="153"/>
      <c r="CMH88" s="153"/>
      <c r="CMI88" s="153"/>
      <c r="CMJ88" s="153"/>
      <c r="CMK88" s="153"/>
      <c r="CML88" s="153"/>
      <c r="CMM88" s="153"/>
      <c r="CMN88" s="153"/>
      <c r="CMO88" s="153"/>
      <c r="CMP88" s="153"/>
      <c r="CMQ88" s="153"/>
      <c r="CMR88" s="153"/>
      <c r="CMS88" s="153"/>
      <c r="CMT88" s="153"/>
      <c r="CMU88" s="153"/>
      <c r="CMV88" s="153"/>
      <c r="CMW88" s="153"/>
      <c r="CMX88" s="153"/>
      <c r="CMY88" s="153"/>
      <c r="CMZ88" s="153"/>
      <c r="CNA88" s="153"/>
      <c r="CNB88" s="153"/>
      <c r="CNC88" s="153"/>
      <c r="CND88" s="153"/>
      <c r="CNE88" s="153"/>
      <c r="CNF88" s="153"/>
      <c r="CNG88" s="153"/>
      <c r="CNH88" s="153"/>
      <c r="CNI88" s="153"/>
      <c r="CNJ88" s="153"/>
      <c r="CNK88" s="153"/>
      <c r="CNL88" s="153"/>
      <c r="CNM88" s="153"/>
      <c r="CNN88" s="153"/>
      <c r="CNO88" s="153"/>
      <c r="CNP88" s="153"/>
      <c r="CNQ88" s="153"/>
      <c r="CNR88" s="153"/>
      <c r="CNS88" s="153"/>
      <c r="CNT88" s="153"/>
      <c r="CNU88" s="153"/>
      <c r="CNV88" s="153"/>
      <c r="CNW88" s="153"/>
      <c r="CNX88" s="153"/>
      <c r="CNY88" s="153"/>
      <c r="CNZ88" s="153"/>
      <c r="COA88" s="153"/>
      <c r="COB88" s="153"/>
      <c r="COC88" s="153"/>
      <c r="COD88" s="153"/>
      <c r="COE88" s="153"/>
      <c r="COF88" s="153"/>
      <c r="COG88" s="153"/>
      <c r="COH88" s="153"/>
      <c r="COI88" s="153"/>
      <c r="COJ88" s="153"/>
      <c r="COK88" s="153"/>
      <c r="COL88" s="153"/>
      <c r="COM88" s="153"/>
      <c r="CON88" s="153"/>
      <c r="COO88" s="153"/>
      <c r="COP88" s="153"/>
      <c r="COQ88" s="153"/>
      <c r="COR88" s="153"/>
      <c r="COS88" s="153"/>
      <c r="COT88" s="153"/>
      <c r="COU88" s="153"/>
      <c r="COV88" s="153"/>
      <c r="COW88" s="153"/>
      <c r="COX88" s="153"/>
      <c r="COY88" s="153"/>
      <c r="COZ88" s="153"/>
      <c r="CPA88" s="153"/>
      <c r="CPB88" s="153"/>
      <c r="CPC88" s="153"/>
      <c r="CPD88" s="153"/>
      <c r="CPE88" s="153"/>
      <c r="CPF88" s="153"/>
      <c r="CPG88" s="153"/>
      <c r="CPH88" s="153"/>
      <c r="CPI88" s="153"/>
      <c r="CPJ88" s="153"/>
      <c r="CPK88" s="153"/>
      <c r="CPL88" s="153"/>
      <c r="CPM88" s="153"/>
      <c r="CPN88" s="153"/>
      <c r="CPO88" s="153"/>
      <c r="CPP88" s="153"/>
      <c r="CPQ88" s="153"/>
      <c r="CPR88" s="153"/>
      <c r="CPS88" s="153"/>
      <c r="CPT88" s="153"/>
      <c r="CPU88" s="153"/>
      <c r="CPV88" s="153"/>
      <c r="CPW88" s="153"/>
      <c r="CPX88" s="153"/>
      <c r="CPY88" s="153"/>
      <c r="CPZ88" s="153"/>
      <c r="CQA88" s="153"/>
      <c r="CQB88" s="153"/>
      <c r="CQC88" s="153"/>
      <c r="CQD88" s="153"/>
      <c r="CQE88" s="153"/>
      <c r="CQF88" s="153"/>
      <c r="CQG88" s="153"/>
      <c r="CQH88" s="153"/>
      <c r="CQI88" s="153"/>
      <c r="CQJ88" s="153"/>
      <c r="CQK88" s="153"/>
      <c r="CQL88" s="153"/>
      <c r="CQM88" s="153"/>
      <c r="CQN88" s="153"/>
      <c r="CQO88" s="153"/>
      <c r="CQP88" s="153"/>
      <c r="CQQ88" s="153"/>
      <c r="CQR88" s="153"/>
      <c r="CQS88" s="153"/>
      <c r="CQT88" s="153"/>
      <c r="CQU88" s="153"/>
      <c r="CQV88" s="153"/>
      <c r="CQW88" s="153"/>
      <c r="CQX88" s="153"/>
      <c r="CQY88" s="153"/>
      <c r="CQZ88" s="153"/>
      <c r="CRA88" s="153"/>
      <c r="CRB88" s="153"/>
      <c r="CRC88" s="153"/>
      <c r="CRD88" s="153"/>
      <c r="CRE88" s="153"/>
      <c r="CRF88" s="153"/>
      <c r="CRG88" s="153"/>
      <c r="CRH88" s="153"/>
      <c r="CRI88" s="153"/>
      <c r="CRJ88" s="153"/>
      <c r="CRK88" s="153"/>
      <c r="CRL88" s="153"/>
      <c r="CRM88" s="153"/>
      <c r="CRN88" s="153"/>
      <c r="CRO88" s="153"/>
      <c r="CRP88" s="153"/>
      <c r="CRQ88" s="153"/>
      <c r="CRR88" s="153"/>
      <c r="CRS88" s="153"/>
      <c r="CRT88" s="153"/>
      <c r="CRU88" s="153"/>
      <c r="CRV88" s="153"/>
      <c r="CRW88" s="153"/>
      <c r="CRX88" s="153"/>
      <c r="CRY88" s="153"/>
      <c r="CRZ88" s="153"/>
      <c r="CSA88" s="153"/>
      <c r="CSB88" s="153"/>
      <c r="CSC88" s="153"/>
      <c r="CSD88" s="153"/>
      <c r="CSE88" s="153"/>
      <c r="CSF88" s="153"/>
      <c r="CSG88" s="153"/>
      <c r="CSH88" s="153"/>
      <c r="CSI88" s="153"/>
      <c r="CSJ88" s="153"/>
      <c r="CSK88" s="153"/>
      <c r="CSL88" s="153"/>
      <c r="CSM88" s="153"/>
      <c r="CSN88" s="153"/>
      <c r="CSO88" s="153"/>
      <c r="CSP88" s="153"/>
      <c r="CSQ88" s="153"/>
      <c r="CSR88" s="153"/>
      <c r="CSS88" s="153"/>
      <c r="CST88" s="153"/>
      <c r="CSU88" s="153"/>
      <c r="CSV88" s="153"/>
      <c r="CSW88" s="153"/>
      <c r="CSX88" s="153"/>
      <c r="CSY88" s="153"/>
      <c r="CSZ88" s="153"/>
      <c r="CTA88" s="153"/>
      <c r="CTB88" s="153"/>
      <c r="CTC88" s="153"/>
      <c r="CTD88" s="153"/>
      <c r="CTE88" s="153"/>
      <c r="CTF88" s="153"/>
      <c r="CTG88" s="153"/>
      <c r="CTH88" s="153"/>
      <c r="CTI88" s="153"/>
      <c r="CTJ88" s="153"/>
      <c r="CTK88" s="153"/>
      <c r="CTL88" s="153"/>
      <c r="CTM88" s="153"/>
      <c r="CTN88" s="153"/>
      <c r="CTO88" s="153"/>
      <c r="CTP88" s="153"/>
      <c r="CTQ88" s="153"/>
      <c r="CTR88" s="153"/>
      <c r="CTS88" s="153"/>
      <c r="CTT88" s="153"/>
      <c r="CTU88" s="153"/>
      <c r="CTV88" s="153"/>
      <c r="CTW88" s="153"/>
      <c r="CTX88" s="153"/>
      <c r="CTY88" s="153"/>
      <c r="CTZ88" s="153"/>
      <c r="CUA88" s="153"/>
      <c r="CUB88" s="153"/>
      <c r="CUC88" s="153"/>
      <c r="CUD88" s="153"/>
      <c r="CUE88" s="153"/>
      <c r="CUF88" s="153"/>
      <c r="CUG88" s="153"/>
      <c r="CUH88" s="153"/>
      <c r="CUI88" s="153"/>
      <c r="CUJ88" s="153"/>
      <c r="CUK88" s="153"/>
      <c r="CUL88" s="153"/>
      <c r="CUM88" s="153"/>
      <c r="CUN88" s="153"/>
      <c r="CUO88" s="153"/>
      <c r="CUP88" s="153"/>
      <c r="CUQ88" s="153"/>
      <c r="CUR88" s="153"/>
      <c r="CUS88" s="153"/>
      <c r="CUT88" s="153"/>
      <c r="CUU88" s="153"/>
      <c r="CUV88" s="153"/>
      <c r="CUW88" s="153"/>
      <c r="CUX88" s="153"/>
      <c r="CUY88" s="153"/>
      <c r="CUZ88" s="153"/>
      <c r="CVA88" s="153"/>
      <c r="CVB88" s="153"/>
      <c r="CVC88" s="153"/>
      <c r="CVD88" s="153"/>
      <c r="CVE88" s="153"/>
      <c r="CVF88" s="153"/>
      <c r="CVG88" s="153"/>
      <c r="CVH88" s="153"/>
      <c r="CVI88" s="153"/>
      <c r="CVJ88" s="153"/>
      <c r="CVK88" s="153"/>
      <c r="CVL88" s="153"/>
      <c r="CVM88" s="153"/>
      <c r="CVN88" s="153"/>
      <c r="CVO88" s="153"/>
      <c r="CVP88" s="153"/>
      <c r="CVQ88" s="153"/>
      <c r="CVR88" s="153"/>
      <c r="CVS88" s="153"/>
      <c r="CVT88" s="153"/>
      <c r="CVU88" s="153"/>
      <c r="CVV88" s="153"/>
      <c r="CVW88" s="153"/>
      <c r="CVX88" s="153"/>
      <c r="CVY88" s="153"/>
      <c r="CVZ88" s="153"/>
      <c r="CWA88" s="153"/>
      <c r="CWB88" s="153"/>
      <c r="CWC88" s="153"/>
      <c r="CWD88" s="153"/>
      <c r="CWE88" s="153"/>
      <c r="CWF88" s="153"/>
      <c r="CWG88" s="153"/>
      <c r="CWH88" s="153"/>
      <c r="CWI88" s="153"/>
      <c r="CWJ88" s="153"/>
      <c r="CWK88" s="153"/>
      <c r="CWL88" s="153"/>
      <c r="CWM88" s="153"/>
      <c r="CWN88" s="153"/>
      <c r="CWO88" s="153"/>
      <c r="CWP88" s="153"/>
      <c r="CWQ88" s="153"/>
      <c r="CWR88" s="153"/>
      <c r="CWS88" s="153"/>
      <c r="CWT88" s="153"/>
      <c r="CWU88" s="153"/>
      <c r="CWV88" s="153"/>
      <c r="CWW88" s="153"/>
      <c r="CWX88" s="153"/>
      <c r="CWY88" s="153"/>
      <c r="CWZ88" s="153"/>
      <c r="CXA88" s="153"/>
      <c r="CXB88" s="153"/>
      <c r="CXC88" s="153"/>
      <c r="CXD88" s="153"/>
      <c r="CXE88" s="153"/>
      <c r="CXF88" s="153"/>
      <c r="CXG88" s="153"/>
      <c r="CXH88" s="153"/>
      <c r="CXI88" s="153"/>
      <c r="CXJ88" s="153"/>
      <c r="CXK88" s="153"/>
      <c r="CXL88" s="153"/>
      <c r="CXM88" s="153"/>
      <c r="CXN88" s="153"/>
      <c r="CXO88" s="153"/>
      <c r="CXP88" s="153"/>
      <c r="CXQ88" s="153"/>
      <c r="CXR88" s="153"/>
      <c r="CXS88" s="153"/>
      <c r="CXT88" s="153"/>
      <c r="CXU88" s="153"/>
      <c r="CXV88" s="153"/>
      <c r="CXW88" s="153"/>
      <c r="CXX88" s="153"/>
      <c r="CXY88" s="153"/>
      <c r="CXZ88" s="153"/>
      <c r="CYA88" s="153"/>
      <c r="CYB88" s="153"/>
      <c r="CYC88" s="153"/>
      <c r="CYD88" s="153"/>
      <c r="CYE88" s="153"/>
      <c r="CYF88" s="153"/>
      <c r="CYG88" s="153"/>
      <c r="CYH88" s="153"/>
      <c r="CYI88" s="153"/>
      <c r="CYJ88" s="153"/>
      <c r="CYK88" s="153"/>
      <c r="CYL88" s="153"/>
      <c r="CYM88" s="153"/>
      <c r="CYN88" s="153"/>
      <c r="CYO88" s="153"/>
      <c r="CYP88" s="153"/>
      <c r="CYQ88" s="153"/>
      <c r="CYR88" s="153"/>
      <c r="CYS88" s="153"/>
      <c r="CYT88" s="153"/>
      <c r="CYU88" s="153"/>
      <c r="CYV88" s="153"/>
      <c r="CYW88" s="153"/>
      <c r="CYX88" s="153"/>
      <c r="CYY88" s="153"/>
      <c r="CYZ88" s="153"/>
      <c r="CZA88" s="153"/>
      <c r="CZB88" s="153"/>
      <c r="CZC88" s="153"/>
      <c r="CZD88" s="153"/>
      <c r="CZE88" s="153"/>
      <c r="CZF88" s="153"/>
      <c r="CZG88" s="153"/>
      <c r="CZH88" s="153"/>
      <c r="CZI88" s="153"/>
      <c r="CZJ88" s="153"/>
      <c r="CZK88" s="153"/>
      <c r="CZL88" s="153"/>
      <c r="CZM88" s="153"/>
      <c r="CZN88" s="153"/>
      <c r="CZO88" s="153"/>
      <c r="CZP88" s="153"/>
      <c r="CZQ88" s="153"/>
      <c r="CZR88" s="153"/>
      <c r="CZS88" s="153"/>
      <c r="CZT88" s="153"/>
      <c r="CZU88" s="153"/>
      <c r="CZV88" s="153"/>
      <c r="CZW88" s="153"/>
      <c r="CZX88" s="153"/>
      <c r="CZY88" s="153"/>
      <c r="CZZ88" s="153"/>
      <c r="DAA88" s="153"/>
      <c r="DAB88" s="153"/>
      <c r="DAC88" s="153"/>
      <c r="DAD88" s="153"/>
      <c r="DAE88" s="153"/>
      <c r="DAF88" s="153"/>
      <c r="DAG88" s="153"/>
      <c r="DAH88" s="153"/>
      <c r="DAI88" s="153"/>
      <c r="DAJ88" s="153"/>
      <c r="DAK88" s="153"/>
      <c r="DAL88" s="153"/>
      <c r="DAM88" s="153"/>
      <c r="DAN88" s="153"/>
      <c r="DAO88" s="153"/>
      <c r="DAP88" s="153"/>
      <c r="DAQ88" s="153"/>
      <c r="DAR88" s="153"/>
      <c r="DAS88" s="153"/>
      <c r="DAT88" s="153"/>
      <c r="DAU88" s="153"/>
      <c r="DAV88" s="153"/>
      <c r="DAW88" s="153"/>
      <c r="DAX88" s="153"/>
      <c r="DAY88" s="153"/>
      <c r="DAZ88" s="153"/>
      <c r="DBA88" s="153"/>
      <c r="DBB88" s="153"/>
      <c r="DBC88" s="153"/>
      <c r="DBD88" s="153"/>
      <c r="DBE88" s="153"/>
      <c r="DBF88" s="153"/>
      <c r="DBG88" s="153"/>
      <c r="DBH88" s="153"/>
      <c r="DBI88" s="153"/>
      <c r="DBJ88" s="153"/>
      <c r="DBK88" s="153"/>
      <c r="DBL88" s="153"/>
      <c r="DBM88" s="153"/>
      <c r="DBN88" s="153"/>
      <c r="DBO88" s="153"/>
      <c r="DBP88" s="153"/>
      <c r="DBQ88" s="153"/>
      <c r="DBR88" s="153"/>
      <c r="DBS88" s="153"/>
      <c r="DBT88" s="153"/>
      <c r="DBU88" s="153"/>
      <c r="DBV88" s="153"/>
      <c r="DBW88" s="153"/>
      <c r="DBX88" s="153"/>
      <c r="DBY88" s="153"/>
      <c r="DBZ88" s="153"/>
      <c r="DCA88" s="153"/>
      <c r="DCB88" s="153"/>
      <c r="DCC88" s="153"/>
      <c r="DCD88" s="153"/>
      <c r="DCE88" s="153"/>
      <c r="DCF88" s="153"/>
      <c r="DCG88" s="153"/>
      <c r="DCH88" s="153"/>
      <c r="DCI88" s="153"/>
      <c r="DCJ88" s="153"/>
      <c r="DCK88" s="153"/>
      <c r="DCL88" s="153"/>
      <c r="DCM88" s="153"/>
      <c r="DCN88" s="153"/>
      <c r="DCO88" s="153"/>
      <c r="DCP88" s="153"/>
      <c r="DCQ88" s="153"/>
      <c r="DCR88" s="153"/>
      <c r="DCS88" s="153"/>
      <c r="DCT88" s="153"/>
      <c r="DCU88" s="153"/>
      <c r="DCV88" s="153"/>
      <c r="DCW88" s="153"/>
      <c r="DCX88" s="153"/>
      <c r="DCY88" s="153"/>
      <c r="DCZ88" s="153"/>
      <c r="DDA88" s="153"/>
      <c r="DDB88" s="153"/>
      <c r="DDC88" s="153"/>
      <c r="DDD88" s="153"/>
      <c r="DDE88" s="153"/>
      <c r="DDF88" s="153"/>
      <c r="DDG88" s="153"/>
      <c r="DDH88" s="153"/>
      <c r="DDI88" s="153"/>
      <c r="DDJ88" s="153"/>
      <c r="DDK88" s="153"/>
      <c r="DDL88" s="153"/>
      <c r="DDM88" s="153"/>
      <c r="DDN88" s="153"/>
      <c r="DDO88" s="153"/>
      <c r="DDP88" s="153"/>
      <c r="DDQ88" s="153"/>
      <c r="DDR88" s="153"/>
      <c r="DDS88" s="153"/>
      <c r="DDT88" s="153"/>
      <c r="DDU88" s="153"/>
      <c r="DDV88" s="153"/>
      <c r="DDW88" s="153"/>
      <c r="DDX88" s="153"/>
      <c r="DDY88" s="153"/>
      <c r="DDZ88" s="153"/>
      <c r="DEA88" s="153"/>
      <c r="DEB88" s="153"/>
      <c r="DEC88" s="153"/>
      <c r="DED88" s="153"/>
      <c r="DEE88" s="153"/>
      <c r="DEF88" s="153"/>
      <c r="DEG88" s="153"/>
      <c r="DEH88" s="153"/>
      <c r="DEI88" s="153"/>
      <c r="DEJ88" s="153"/>
      <c r="DEK88" s="153"/>
      <c r="DEL88" s="153"/>
      <c r="DEM88" s="153"/>
      <c r="DEN88" s="153"/>
      <c r="DEO88" s="153"/>
      <c r="DEP88" s="153"/>
      <c r="DEQ88" s="153"/>
      <c r="DER88" s="153"/>
      <c r="DES88" s="153"/>
      <c r="DET88" s="153"/>
      <c r="DEU88" s="153"/>
      <c r="DEV88" s="153"/>
      <c r="DEW88" s="153"/>
      <c r="DEX88" s="153"/>
      <c r="DEY88" s="153"/>
      <c r="DEZ88" s="153"/>
      <c r="DFA88" s="153"/>
      <c r="DFB88" s="153"/>
      <c r="DFC88" s="153"/>
      <c r="DFD88" s="153"/>
      <c r="DFE88" s="153"/>
      <c r="DFF88" s="153"/>
      <c r="DFG88" s="153"/>
      <c r="DFH88" s="153"/>
      <c r="DFI88" s="153"/>
      <c r="DFJ88" s="153"/>
      <c r="DFK88" s="153"/>
      <c r="DFL88" s="153"/>
      <c r="DFM88" s="153"/>
      <c r="DFN88" s="153"/>
      <c r="DFO88" s="153"/>
      <c r="DFP88" s="153"/>
      <c r="DFQ88" s="153"/>
      <c r="DFR88" s="153"/>
      <c r="DFS88" s="153"/>
      <c r="DFT88" s="153"/>
      <c r="DFU88" s="153"/>
      <c r="DFV88" s="153"/>
      <c r="DFW88" s="153"/>
      <c r="DFX88" s="153"/>
      <c r="DFY88" s="153"/>
      <c r="DFZ88" s="153"/>
      <c r="DGA88" s="153"/>
      <c r="DGB88" s="153"/>
      <c r="DGC88" s="153"/>
      <c r="DGD88" s="153"/>
      <c r="DGE88" s="153"/>
      <c r="DGF88" s="153"/>
      <c r="DGG88" s="153"/>
      <c r="DGH88" s="153"/>
      <c r="DGI88" s="153"/>
      <c r="DGJ88" s="153"/>
      <c r="DGK88" s="153"/>
      <c r="DGL88" s="153"/>
      <c r="DGM88" s="153"/>
      <c r="DGN88" s="153"/>
      <c r="DGO88" s="153"/>
      <c r="DGP88" s="153"/>
      <c r="DGQ88" s="153"/>
      <c r="DGR88" s="153"/>
      <c r="DGS88" s="153"/>
      <c r="DGT88" s="153"/>
      <c r="DGU88" s="153"/>
      <c r="DGV88" s="153"/>
      <c r="DGW88" s="153"/>
      <c r="DGX88" s="153"/>
      <c r="DGY88" s="153"/>
      <c r="DGZ88" s="153"/>
      <c r="DHA88" s="153"/>
      <c r="DHB88" s="153"/>
      <c r="DHC88" s="153"/>
      <c r="DHD88" s="153"/>
      <c r="DHE88" s="153"/>
      <c r="DHF88" s="153"/>
      <c r="DHG88" s="153"/>
      <c r="DHH88" s="153"/>
      <c r="DHI88" s="153"/>
      <c r="DHJ88" s="153"/>
      <c r="DHK88" s="153"/>
      <c r="DHL88" s="153"/>
      <c r="DHM88" s="153"/>
      <c r="DHN88" s="153"/>
      <c r="DHO88" s="153"/>
      <c r="DHP88" s="153"/>
      <c r="DHQ88" s="153"/>
      <c r="DHR88" s="153"/>
      <c r="DHS88" s="153"/>
      <c r="DHT88" s="153"/>
      <c r="DHU88" s="153"/>
      <c r="DHV88" s="153"/>
      <c r="DHW88" s="153"/>
      <c r="DHX88" s="153"/>
      <c r="DHY88" s="153"/>
      <c r="DHZ88" s="153"/>
      <c r="DIA88" s="153"/>
      <c r="DIB88" s="153"/>
      <c r="DIC88" s="153"/>
      <c r="DID88" s="153"/>
      <c r="DIE88" s="153"/>
      <c r="DIF88" s="153"/>
      <c r="DIG88" s="153"/>
      <c r="DIH88" s="153"/>
      <c r="DII88" s="153"/>
      <c r="DIJ88" s="153"/>
      <c r="DIK88" s="153"/>
      <c r="DIL88" s="153"/>
      <c r="DIM88" s="153"/>
      <c r="DIN88" s="153"/>
      <c r="DIO88" s="153"/>
      <c r="DIP88" s="153"/>
      <c r="DIQ88" s="153"/>
      <c r="DIR88" s="153"/>
      <c r="DIS88" s="153"/>
      <c r="DIT88" s="153"/>
      <c r="DIU88" s="153"/>
      <c r="DIV88" s="153"/>
      <c r="DIW88" s="153"/>
      <c r="DIX88" s="153"/>
      <c r="DIY88" s="153"/>
      <c r="DIZ88" s="153"/>
      <c r="DJA88" s="153"/>
      <c r="DJB88" s="153"/>
      <c r="DJC88" s="153"/>
      <c r="DJD88" s="153"/>
      <c r="DJE88" s="153"/>
      <c r="DJF88" s="153"/>
      <c r="DJG88" s="153"/>
      <c r="DJH88" s="153"/>
      <c r="DJI88" s="153"/>
      <c r="DJJ88" s="153"/>
      <c r="DJK88" s="153"/>
      <c r="DJL88" s="153"/>
      <c r="DJM88" s="153"/>
      <c r="DJN88" s="153"/>
      <c r="DJO88" s="153"/>
      <c r="DJP88" s="153"/>
      <c r="DJQ88" s="153"/>
      <c r="DJR88" s="153"/>
      <c r="DJS88" s="153"/>
      <c r="DJT88" s="153"/>
      <c r="DJU88" s="153"/>
      <c r="DJV88" s="153"/>
      <c r="DJW88" s="153"/>
      <c r="DJX88" s="153"/>
      <c r="DJY88" s="153"/>
      <c r="DJZ88" s="153"/>
      <c r="DKA88" s="153"/>
      <c r="DKB88" s="153"/>
      <c r="DKC88" s="153"/>
      <c r="DKD88" s="153"/>
      <c r="DKE88" s="153"/>
      <c r="DKF88" s="153"/>
      <c r="DKG88" s="153"/>
      <c r="DKH88" s="153"/>
      <c r="DKI88" s="153"/>
      <c r="DKJ88" s="153"/>
      <c r="DKK88" s="153"/>
      <c r="DKL88" s="153"/>
      <c r="DKM88" s="153"/>
      <c r="DKN88" s="153"/>
      <c r="DKO88" s="153"/>
      <c r="DKP88" s="153"/>
      <c r="DKQ88" s="153"/>
      <c r="DKR88" s="153"/>
      <c r="DKS88" s="153"/>
      <c r="DKT88" s="153"/>
      <c r="DKU88" s="153"/>
      <c r="DKV88" s="153"/>
      <c r="DKW88" s="153"/>
      <c r="DKX88" s="153"/>
      <c r="DKY88" s="153"/>
      <c r="DKZ88" s="153"/>
      <c r="DLA88" s="153"/>
      <c r="DLB88" s="153"/>
      <c r="DLC88" s="153"/>
      <c r="DLD88" s="153"/>
      <c r="DLE88" s="153"/>
      <c r="DLF88" s="153"/>
      <c r="DLG88" s="153"/>
      <c r="DLH88" s="153"/>
      <c r="DLI88" s="153"/>
      <c r="DLJ88" s="153"/>
      <c r="DLK88" s="153"/>
      <c r="DLL88" s="153"/>
      <c r="DLM88" s="153"/>
      <c r="DLN88" s="153"/>
      <c r="DLO88" s="153"/>
      <c r="DLP88" s="153"/>
      <c r="DLQ88" s="153"/>
      <c r="DLR88" s="153"/>
      <c r="DLS88" s="153"/>
      <c r="DLT88" s="153"/>
      <c r="DLU88" s="153"/>
      <c r="DLV88" s="153"/>
      <c r="DLW88" s="153"/>
      <c r="DLX88" s="153"/>
      <c r="DLY88" s="153"/>
      <c r="DLZ88" s="153"/>
      <c r="DMA88" s="153"/>
      <c r="DMB88" s="153"/>
      <c r="DMC88" s="153"/>
      <c r="DMD88" s="153"/>
      <c r="DME88" s="153"/>
      <c r="DMF88" s="153"/>
      <c r="DMG88" s="153"/>
      <c r="DMH88" s="153"/>
      <c r="DMI88" s="153"/>
      <c r="DMJ88" s="153"/>
      <c r="DMK88" s="153"/>
      <c r="DML88" s="153"/>
      <c r="DMM88" s="153"/>
      <c r="DMN88" s="153"/>
      <c r="DMO88" s="153"/>
      <c r="DMP88" s="153"/>
      <c r="DMQ88" s="153"/>
      <c r="DMR88" s="153"/>
      <c r="DMS88" s="153"/>
      <c r="DMT88" s="153"/>
      <c r="DMU88" s="153"/>
      <c r="DMV88" s="153"/>
      <c r="DMW88" s="153"/>
      <c r="DMX88" s="153"/>
      <c r="DMY88" s="153"/>
      <c r="DMZ88" s="153"/>
      <c r="DNA88" s="153"/>
      <c r="DNB88" s="153"/>
      <c r="DNC88" s="153"/>
      <c r="DND88" s="153"/>
      <c r="DNE88" s="153"/>
      <c r="DNF88" s="153"/>
      <c r="DNG88" s="153"/>
      <c r="DNH88" s="153"/>
      <c r="DNI88" s="153"/>
      <c r="DNJ88" s="153"/>
      <c r="DNK88" s="153"/>
      <c r="DNL88" s="153"/>
      <c r="DNM88" s="153"/>
      <c r="DNN88" s="153"/>
      <c r="DNO88" s="153"/>
      <c r="DNP88" s="153"/>
      <c r="DNQ88" s="153"/>
      <c r="DNR88" s="153"/>
      <c r="DNS88" s="153"/>
      <c r="DNT88" s="153"/>
      <c r="DNU88" s="153"/>
      <c r="DNV88" s="153"/>
      <c r="DNW88" s="153"/>
      <c r="DNX88" s="153"/>
      <c r="DNY88" s="153"/>
      <c r="DNZ88" s="153"/>
      <c r="DOA88" s="153"/>
      <c r="DOB88" s="153"/>
      <c r="DOC88" s="153"/>
      <c r="DOD88" s="153"/>
      <c r="DOE88" s="153"/>
      <c r="DOF88" s="153"/>
      <c r="DOG88" s="153"/>
      <c r="DOH88" s="153"/>
      <c r="DOI88" s="153"/>
      <c r="DOJ88" s="153"/>
      <c r="DOK88" s="153"/>
      <c r="DOL88" s="153"/>
      <c r="DOM88" s="153"/>
      <c r="DON88" s="153"/>
      <c r="DOO88" s="153"/>
      <c r="DOP88" s="153"/>
      <c r="DOQ88" s="153"/>
      <c r="DOR88" s="153"/>
      <c r="DOS88" s="153"/>
      <c r="DOT88" s="153"/>
      <c r="DOU88" s="153"/>
      <c r="DOV88" s="153"/>
      <c r="DOW88" s="153"/>
      <c r="DOX88" s="153"/>
      <c r="DOY88" s="153"/>
      <c r="DOZ88" s="153"/>
      <c r="DPA88" s="153"/>
      <c r="DPB88" s="153"/>
      <c r="DPC88" s="153"/>
      <c r="DPD88" s="153"/>
      <c r="DPE88" s="153"/>
      <c r="DPF88" s="153"/>
      <c r="DPG88" s="153"/>
      <c r="DPH88" s="153"/>
      <c r="DPI88" s="153"/>
      <c r="DPJ88" s="153"/>
      <c r="DPK88" s="153"/>
      <c r="DPL88" s="153"/>
      <c r="DPM88" s="153"/>
      <c r="DPN88" s="153"/>
      <c r="DPO88" s="153"/>
      <c r="DPP88" s="153"/>
      <c r="DPQ88" s="153"/>
      <c r="DPR88" s="153"/>
      <c r="DPS88" s="153"/>
      <c r="DPT88" s="153"/>
      <c r="DPU88" s="153"/>
      <c r="DPV88" s="153"/>
      <c r="DPW88" s="153"/>
      <c r="DPX88" s="153"/>
      <c r="DPY88" s="153"/>
      <c r="DPZ88" s="153"/>
      <c r="DQA88" s="153"/>
      <c r="DQB88" s="153"/>
      <c r="DQC88" s="153"/>
      <c r="DQD88" s="153"/>
      <c r="DQE88" s="153"/>
      <c r="DQF88" s="153"/>
      <c r="DQG88" s="153"/>
      <c r="DQH88" s="153"/>
      <c r="DQI88" s="153"/>
      <c r="DQJ88" s="153"/>
      <c r="DQK88" s="153"/>
      <c r="DQL88" s="153"/>
      <c r="DQM88" s="153"/>
      <c r="DQN88" s="153"/>
      <c r="DQO88" s="153"/>
      <c r="DQP88" s="153"/>
      <c r="DQQ88" s="153"/>
      <c r="DQR88" s="153"/>
      <c r="DQS88" s="153"/>
      <c r="DQT88" s="153"/>
      <c r="DQU88" s="153"/>
      <c r="DQV88" s="153"/>
      <c r="DQW88" s="153"/>
      <c r="DQX88" s="153"/>
      <c r="DQY88" s="153"/>
      <c r="DQZ88" s="153"/>
      <c r="DRA88" s="153"/>
      <c r="DRB88" s="153"/>
      <c r="DRC88" s="153"/>
      <c r="DRD88" s="153"/>
      <c r="DRE88" s="153"/>
      <c r="DRF88" s="153"/>
      <c r="DRG88" s="153"/>
      <c r="DRH88" s="153"/>
      <c r="DRI88" s="153"/>
      <c r="DRJ88" s="153"/>
      <c r="DRK88" s="153"/>
      <c r="DRL88" s="153"/>
      <c r="DRM88" s="153"/>
      <c r="DRN88" s="153"/>
      <c r="DRO88" s="153"/>
      <c r="DRP88" s="153"/>
      <c r="DRQ88" s="153"/>
      <c r="DRR88" s="153"/>
      <c r="DRS88" s="153"/>
      <c r="DRT88" s="153"/>
      <c r="DRU88" s="153"/>
      <c r="DRV88" s="153"/>
      <c r="DRW88" s="153"/>
      <c r="DRX88" s="153"/>
      <c r="DRY88" s="153"/>
      <c r="DRZ88" s="153"/>
      <c r="DSA88" s="153"/>
      <c r="DSB88" s="153"/>
      <c r="DSC88" s="153"/>
      <c r="DSD88" s="153"/>
      <c r="DSE88" s="153"/>
      <c r="DSF88" s="153"/>
      <c r="DSG88" s="153"/>
      <c r="DSH88" s="153"/>
      <c r="DSI88" s="153"/>
      <c r="DSJ88" s="153"/>
      <c r="DSK88" s="153"/>
      <c r="DSL88" s="153"/>
      <c r="DSM88" s="153"/>
      <c r="DSN88" s="153"/>
      <c r="DSO88" s="153"/>
      <c r="DSP88" s="153"/>
      <c r="DSQ88" s="153"/>
      <c r="DSR88" s="153"/>
      <c r="DSS88" s="153"/>
      <c r="DST88" s="153"/>
      <c r="DSU88" s="153"/>
      <c r="DSV88" s="153"/>
      <c r="DSW88" s="153"/>
      <c r="DSX88" s="153"/>
      <c r="DSY88" s="153"/>
      <c r="DSZ88" s="153"/>
      <c r="DTA88" s="153"/>
      <c r="DTB88" s="153"/>
      <c r="DTC88" s="153"/>
      <c r="DTD88" s="153"/>
      <c r="DTE88" s="153"/>
      <c r="DTF88" s="153"/>
      <c r="DTG88" s="153"/>
      <c r="DTH88" s="153"/>
      <c r="DTI88" s="153"/>
      <c r="DTJ88" s="153"/>
      <c r="DTK88" s="153"/>
      <c r="DTL88" s="153"/>
      <c r="DTM88" s="153"/>
      <c r="DTN88" s="153"/>
      <c r="DTO88" s="153"/>
      <c r="DTP88" s="153"/>
      <c r="DTQ88" s="153"/>
      <c r="DTR88" s="153"/>
      <c r="DTS88" s="153"/>
      <c r="DTT88" s="153"/>
      <c r="DTU88" s="153"/>
      <c r="DTV88" s="153"/>
      <c r="DTW88" s="153"/>
      <c r="DTX88" s="153"/>
      <c r="DTY88" s="153"/>
      <c r="DTZ88" s="153"/>
      <c r="DUA88" s="153"/>
      <c r="DUB88" s="153"/>
      <c r="DUC88" s="153"/>
      <c r="DUD88" s="153"/>
      <c r="DUE88" s="153"/>
      <c r="DUF88" s="153"/>
      <c r="DUG88" s="153"/>
      <c r="DUH88" s="153"/>
      <c r="DUI88" s="153"/>
      <c r="DUJ88" s="153"/>
      <c r="DUK88" s="153"/>
      <c r="DUL88" s="153"/>
      <c r="DUM88" s="153"/>
      <c r="DUN88" s="153"/>
      <c r="DUO88" s="153"/>
      <c r="DUP88" s="153"/>
      <c r="DUQ88" s="153"/>
      <c r="DUR88" s="153"/>
      <c r="DUS88" s="153"/>
      <c r="DUT88" s="153"/>
      <c r="DUU88" s="153"/>
      <c r="DUV88" s="153"/>
      <c r="DUW88" s="153"/>
      <c r="DUX88" s="153"/>
      <c r="DUY88" s="153"/>
      <c r="DUZ88" s="153"/>
      <c r="DVA88" s="153"/>
      <c r="DVB88" s="153"/>
      <c r="DVC88" s="153"/>
      <c r="DVD88" s="153"/>
      <c r="DVE88" s="153"/>
      <c r="DVF88" s="153"/>
      <c r="DVG88" s="153"/>
      <c r="DVH88" s="153"/>
      <c r="DVI88" s="153"/>
      <c r="DVJ88" s="153"/>
      <c r="DVK88" s="153"/>
      <c r="DVL88" s="153"/>
      <c r="DVM88" s="153"/>
      <c r="DVN88" s="153"/>
      <c r="DVO88" s="153"/>
      <c r="DVP88" s="153"/>
      <c r="DVQ88" s="153"/>
      <c r="DVR88" s="153"/>
      <c r="DVS88" s="153"/>
      <c r="DVT88" s="153"/>
      <c r="DVU88" s="153"/>
      <c r="DVV88" s="153"/>
      <c r="DVW88" s="153"/>
      <c r="DVX88" s="153"/>
      <c r="DVY88" s="153"/>
      <c r="DVZ88" s="153"/>
      <c r="DWA88" s="153"/>
      <c r="DWB88" s="153"/>
      <c r="DWC88" s="153"/>
      <c r="DWD88" s="153"/>
      <c r="DWE88" s="153"/>
      <c r="DWF88" s="153"/>
      <c r="DWG88" s="153"/>
      <c r="DWH88" s="153"/>
      <c r="DWI88" s="153"/>
      <c r="DWJ88" s="153"/>
      <c r="DWK88" s="153"/>
      <c r="DWL88" s="153"/>
      <c r="DWM88" s="153"/>
      <c r="DWN88" s="153"/>
      <c r="DWO88" s="153"/>
      <c r="DWP88" s="153"/>
      <c r="DWQ88" s="153"/>
      <c r="DWR88" s="153"/>
      <c r="DWS88" s="153"/>
      <c r="DWT88" s="153"/>
      <c r="DWU88" s="153"/>
      <c r="DWV88" s="153"/>
      <c r="DWW88" s="153"/>
      <c r="DWX88" s="153"/>
      <c r="DWY88" s="153"/>
      <c r="DWZ88" s="153"/>
      <c r="DXA88" s="153"/>
      <c r="DXB88" s="153"/>
      <c r="DXC88" s="153"/>
      <c r="DXD88" s="153"/>
      <c r="DXE88" s="153"/>
      <c r="DXF88" s="153"/>
      <c r="DXG88" s="153"/>
      <c r="DXH88" s="153"/>
      <c r="DXI88" s="153"/>
      <c r="DXJ88" s="153"/>
      <c r="DXK88" s="153"/>
      <c r="DXL88" s="153"/>
      <c r="DXM88" s="153"/>
      <c r="DXN88" s="153"/>
      <c r="DXO88" s="153"/>
      <c r="DXP88" s="153"/>
      <c r="DXQ88" s="153"/>
      <c r="DXR88" s="153"/>
      <c r="DXS88" s="153"/>
      <c r="DXT88" s="153"/>
      <c r="DXU88" s="153"/>
      <c r="DXV88" s="153"/>
      <c r="DXW88" s="153"/>
      <c r="DXX88" s="153"/>
      <c r="DXY88" s="153"/>
      <c r="DXZ88" s="153"/>
      <c r="DYA88" s="153"/>
      <c r="DYB88" s="153"/>
      <c r="DYC88" s="153"/>
      <c r="DYD88" s="153"/>
      <c r="DYE88" s="153"/>
      <c r="DYF88" s="153"/>
      <c r="DYG88" s="153"/>
      <c r="DYH88" s="153"/>
      <c r="DYI88" s="153"/>
      <c r="DYJ88" s="153"/>
      <c r="DYK88" s="153"/>
      <c r="DYL88" s="153"/>
      <c r="DYM88" s="153"/>
      <c r="DYN88" s="153"/>
      <c r="DYO88" s="153"/>
      <c r="DYP88" s="153"/>
      <c r="DYQ88" s="153"/>
      <c r="DYR88" s="153"/>
      <c r="DYS88" s="153"/>
      <c r="DYT88" s="153"/>
      <c r="DYU88" s="153"/>
      <c r="DYV88" s="153"/>
      <c r="DYW88" s="153"/>
      <c r="DYX88" s="153"/>
      <c r="DYY88" s="153"/>
      <c r="DYZ88" s="153"/>
      <c r="DZA88" s="153"/>
      <c r="DZB88" s="153"/>
      <c r="DZC88" s="153"/>
      <c r="DZD88" s="153"/>
      <c r="DZE88" s="153"/>
      <c r="DZF88" s="153"/>
      <c r="DZG88" s="153"/>
      <c r="DZH88" s="153"/>
      <c r="DZI88" s="153"/>
      <c r="DZJ88" s="153"/>
      <c r="DZK88" s="153"/>
      <c r="DZL88" s="153"/>
      <c r="DZM88" s="153"/>
      <c r="DZN88" s="153"/>
      <c r="DZO88" s="153"/>
      <c r="DZP88" s="153"/>
      <c r="DZQ88" s="153"/>
      <c r="DZR88" s="153"/>
      <c r="DZS88" s="153"/>
      <c r="DZT88" s="153"/>
      <c r="DZU88" s="153"/>
      <c r="DZV88" s="153"/>
      <c r="DZW88" s="153"/>
      <c r="DZX88" s="153"/>
      <c r="DZY88" s="153"/>
      <c r="DZZ88" s="153"/>
      <c r="EAA88" s="153"/>
      <c r="EAB88" s="153"/>
      <c r="EAC88" s="153"/>
      <c r="EAD88" s="153"/>
      <c r="EAE88" s="153"/>
      <c r="EAF88" s="153"/>
      <c r="EAG88" s="153"/>
      <c r="EAH88" s="153"/>
      <c r="EAI88" s="153"/>
      <c r="EAJ88" s="153"/>
      <c r="EAK88" s="153"/>
      <c r="EAL88" s="153"/>
      <c r="EAM88" s="153"/>
      <c r="EAN88" s="153"/>
      <c r="EAO88" s="153"/>
      <c r="EAP88" s="153"/>
      <c r="EAQ88" s="153"/>
      <c r="EAR88" s="153"/>
      <c r="EAS88" s="153"/>
      <c r="EAT88" s="153"/>
      <c r="EAU88" s="153"/>
      <c r="EAV88" s="153"/>
      <c r="EAW88" s="153"/>
      <c r="EAX88" s="153"/>
      <c r="EAY88" s="153"/>
      <c r="EAZ88" s="153"/>
      <c r="EBA88" s="153"/>
      <c r="EBB88" s="153"/>
      <c r="EBC88" s="153"/>
      <c r="EBD88" s="153"/>
      <c r="EBE88" s="153"/>
      <c r="EBF88" s="153"/>
      <c r="EBG88" s="153"/>
      <c r="EBH88" s="153"/>
      <c r="EBI88" s="153"/>
      <c r="EBJ88" s="153"/>
      <c r="EBK88" s="153"/>
      <c r="EBL88" s="153"/>
      <c r="EBM88" s="153"/>
      <c r="EBN88" s="153"/>
      <c r="EBO88" s="153"/>
      <c r="EBP88" s="153"/>
      <c r="EBQ88" s="153"/>
      <c r="EBR88" s="153"/>
      <c r="EBS88" s="153"/>
      <c r="EBT88" s="153"/>
      <c r="EBU88" s="153"/>
      <c r="EBV88" s="153"/>
      <c r="EBW88" s="153"/>
      <c r="EBX88" s="153"/>
      <c r="EBY88" s="153"/>
      <c r="EBZ88" s="153"/>
      <c r="ECA88" s="153"/>
      <c r="ECB88" s="153"/>
      <c r="ECC88" s="153"/>
      <c r="ECD88" s="153"/>
      <c r="ECE88" s="153"/>
      <c r="ECF88" s="153"/>
      <c r="ECG88" s="153"/>
      <c r="ECH88" s="153"/>
      <c r="ECI88" s="153"/>
      <c r="ECJ88" s="153"/>
      <c r="ECK88" s="153"/>
      <c r="ECL88" s="153"/>
      <c r="ECM88" s="153"/>
      <c r="ECN88" s="153"/>
      <c r="ECO88" s="153"/>
      <c r="ECP88" s="153"/>
      <c r="ECQ88" s="153"/>
      <c r="ECR88" s="153"/>
      <c r="ECS88" s="153"/>
      <c r="ECT88" s="153"/>
      <c r="ECU88" s="153"/>
      <c r="ECV88" s="153"/>
      <c r="ECW88" s="153"/>
      <c r="ECX88" s="153"/>
      <c r="ECY88" s="153"/>
      <c r="ECZ88" s="153"/>
      <c r="EDA88" s="153"/>
      <c r="EDB88" s="153"/>
      <c r="EDC88" s="153"/>
      <c r="EDD88" s="153"/>
      <c r="EDE88" s="153"/>
      <c r="EDF88" s="153"/>
      <c r="EDG88" s="153"/>
      <c r="EDH88" s="153"/>
      <c r="EDI88" s="153"/>
      <c r="EDJ88" s="153"/>
      <c r="EDK88" s="153"/>
      <c r="EDL88" s="153"/>
      <c r="EDM88" s="153"/>
      <c r="EDN88" s="153"/>
      <c r="EDO88" s="153"/>
      <c r="EDP88" s="153"/>
      <c r="EDQ88" s="153"/>
      <c r="EDR88" s="153"/>
      <c r="EDS88" s="153"/>
      <c r="EDT88" s="153"/>
      <c r="EDU88" s="153"/>
      <c r="EDV88" s="153"/>
      <c r="EDW88" s="153"/>
      <c r="EDX88" s="153"/>
      <c r="EDY88" s="153"/>
      <c r="EDZ88" s="153"/>
      <c r="EEA88" s="153"/>
      <c r="EEB88" s="153"/>
      <c r="EEC88" s="153"/>
      <c r="EED88" s="153"/>
      <c r="EEE88" s="153"/>
      <c r="EEF88" s="153"/>
      <c r="EEG88" s="153"/>
      <c r="EEH88" s="153"/>
      <c r="EEI88" s="153"/>
      <c r="EEJ88" s="153"/>
      <c r="EEK88" s="153"/>
      <c r="EEL88" s="153"/>
      <c r="EEM88" s="153"/>
      <c r="EEN88" s="153"/>
      <c r="EEO88" s="153"/>
      <c r="EEP88" s="153"/>
      <c r="EEQ88" s="153"/>
      <c r="EER88" s="153"/>
      <c r="EES88" s="153"/>
      <c r="EET88" s="153"/>
      <c r="EEU88" s="153"/>
      <c r="EEV88" s="153"/>
      <c r="EEW88" s="153"/>
      <c r="EEX88" s="153"/>
      <c r="EEY88" s="153"/>
      <c r="EEZ88" s="153"/>
      <c r="EFA88" s="153"/>
      <c r="EFB88" s="153"/>
      <c r="EFC88" s="153"/>
      <c r="EFD88" s="153"/>
      <c r="EFE88" s="153"/>
      <c r="EFF88" s="153"/>
      <c r="EFG88" s="153"/>
      <c r="EFH88" s="153"/>
      <c r="EFI88" s="153"/>
      <c r="EFJ88" s="153"/>
      <c r="EFK88" s="153"/>
      <c r="EFL88" s="153"/>
      <c r="EFM88" s="153"/>
      <c r="EFN88" s="153"/>
      <c r="EFO88" s="153"/>
      <c r="EFP88" s="153"/>
      <c r="EFQ88" s="153"/>
      <c r="EFR88" s="153"/>
      <c r="EFS88" s="153"/>
      <c r="EFT88" s="153"/>
      <c r="EFU88" s="153"/>
      <c r="EFV88" s="153"/>
      <c r="EFW88" s="153"/>
      <c r="EFX88" s="153"/>
      <c r="EFY88" s="153"/>
      <c r="EFZ88" s="153"/>
      <c r="EGA88" s="153"/>
      <c r="EGB88" s="153"/>
      <c r="EGC88" s="153"/>
      <c r="EGD88" s="153"/>
      <c r="EGE88" s="153"/>
      <c r="EGF88" s="153"/>
      <c r="EGG88" s="153"/>
      <c r="EGH88" s="153"/>
      <c r="EGI88" s="153"/>
      <c r="EGJ88" s="153"/>
      <c r="EGK88" s="153"/>
      <c r="EGL88" s="153"/>
      <c r="EGM88" s="153"/>
      <c r="EGN88" s="153"/>
      <c r="EGO88" s="153"/>
      <c r="EGP88" s="153"/>
      <c r="EGQ88" s="153"/>
      <c r="EGR88" s="153"/>
      <c r="EGS88" s="153"/>
      <c r="EGT88" s="153"/>
      <c r="EGU88" s="153"/>
      <c r="EGV88" s="153"/>
      <c r="EGW88" s="153"/>
      <c r="EGX88" s="153"/>
      <c r="EGY88" s="153"/>
      <c r="EGZ88" s="153"/>
      <c r="EHA88" s="153"/>
      <c r="EHB88" s="153"/>
      <c r="EHC88" s="153"/>
      <c r="EHD88" s="153"/>
      <c r="EHE88" s="153"/>
      <c r="EHF88" s="153"/>
      <c r="EHG88" s="153"/>
      <c r="EHH88" s="153"/>
      <c r="EHI88" s="153"/>
      <c r="EHJ88" s="153"/>
      <c r="EHK88" s="153"/>
      <c r="EHL88" s="153"/>
      <c r="EHM88" s="153"/>
      <c r="EHN88" s="153"/>
      <c r="EHO88" s="153"/>
      <c r="EHP88" s="153"/>
      <c r="EHQ88" s="153"/>
      <c r="EHR88" s="153"/>
      <c r="EHS88" s="153"/>
      <c r="EHT88" s="153"/>
      <c r="EHU88" s="153"/>
      <c r="EHV88" s="153"/>
      <c r="EHW88" s="153"/>
      <c r="EHX88" s="153"/>
      <c r="EHY88" s="153"/>
      <c r="EHZ88" s="153"/>
      <c r="EIA88" s="153"/>
      <c r="EIB88" s="153"/>
      <c r="EIC88" s="153"/>
      <c r="EID88" s="153"/>
      <c r="EIE88" s="153"/>
      <c r="EIF88" s="153"/>
      <c r="EIG88" s="153"/>
      <c r="EIH88" s="153"/>
      <c r="EII88" s="153"/>
      <c r="EIJ88" s="153"/>
      <c r="EIK88" s="153"/>
      <c r="EIL88" s="153"/>
      <c r="EIM88" s="153"/>
      <c r="EIN88" s="153"/>
      <c r="EIO88" s="153"/>
      <c r="EIP88" s="153"/>
      <c r="EIQ88" s="153"/>
      <c r="EIR88" s="153"/>
      <c r="EIS88" s="153"/>
      <c r="EIT88" s="153"/>
      <c r="EIU88" s="153"/>
      <c r="EIV88" s="153"/>
      <c r="EIW88" s="153"/>
      <c r="EIX88" s="153"/>
      <c r="EIY88" s="153"/>
      <c r="EIZ88" s="153"/>
      <c r="EJA88" s="153"/>
      <c r="EJB88" s="153"/>
      <c r="EJC88" s="153"/>
      <c r="EJD88" s="153"/>
      <c r="EJE88" s="153"/>
      <c r="EJF88" s="153"/>
      <c r="EJG88" s="153"/>
      <c r="EJH88" s="153"/>
      <c r="EJI88" s="153"/>
      <c r="EJJ88" s="153"/>
      <c r="EJK88" s="153"/>
      <c r="EJL88" s="153"/>
      <c r="EJM88" s="153"/>
      <c r="EJN88" s="153"/>
      <c r="EJO88" s="153"/>
      <c r="EJP88" s="153"/>
      <c r="EJQ88" s="153"/>
      <c r="EJR88" s="153"/>
      <c r="EJS88" s="153"/>
      <c r="EJT88" s="153"/>
      <c r="EJU88" s="153"/>
      <c r="EJV88" s="153"/>
      <c r="EJW88" s="153"/>
      <c r="EJX88" s="153"/>
      <c r="EJY88" s="153"/>
      <c r="EJZ88" s="153"/>
      <c r="EKA88" s="153"/>
      <c r="EKB88" s="153"/>
      <c r="EKC88" s="153"/>
      <c r="EKD88" s="153"/>
      <c r="EKE88" s="153"/>
      <c r="EKF88" s="153"/>
      <c r="EKG88" s="153"/>
      <c r="EKH88" s="153"/>
      <c r="EKI88" s="153"/>
      <c r="EKJ88" s="153"/>
      <c r="EKK88" s="153"/>
      <c r="EKL88" s="153"/>
      <c r="EKM88" s="153"/>
      <c r="EKN88" s="153"/>
      <c r="EKO88" s="153"/>
      <c r="EKP88" s="153"/>
      <c r="EKQ88" s="153"/>
      <c r="EKR88" s="153"/>
      <c r="EKS88" s="153"/>
      <c r="EKT88" s="153"/>
      <c r="EKU88" s="153"/>
      <c r="EKV88" s="153"/>
      <c r="EKW88" s="153"/>
      <c r="EKX88" s="153"/>
      <c r="EKY88" s="153"/>
      <c r="EKZ88" s="153"/>
      <c r="ELA88" s="153"/>
      <c r="ELB88" s="153"/>
      <c r="ELC88" s="153"/>
      <c r="ELD88" s="153"/>
      <c r="ELE88" s="153"/>
      <c r="ELF88" s="153"/>
      <c r="ELG88" s="153"/>
      <c r="ELH88" s="153"/>
      <c r="ELI88" s="153"/>
      <c r="ELJ88" s="153"/>
      <c r="ELK88" s="153"/>
      <c r="ELL88" s="153"/>
      <c r="ELM88" s="153"/>
      <c r="ELN88" s="153"/>
      <c r="ELO88" s="153"/>
      <c r="ELP88" s="153"/>
      <c r="ELQ88" s="153"/>
      <c r="ELR88" s="153"/>
      <c r="ELS88" s="153"/>
      <c r="ELT88" s="153"/>
      <c r="ELU88" s="153"/>
      <c r="ELV88" s="153"/>
      <c r="ELW88" s="153"/>
      <c r="ELX88" s="153"/>
      <c r="ELY88" s="153"/>
      <c r="ELZ88" s="153"/>
      <c r="EMA88" s="153"/>
      <c r="EMB88" s="153"/>
      <c r="EMC88" s="153"/>
      <c r="EMD88" s="153"/>
      <c r="EME88" s="153"/>
      <c r="EMF88" s="153"/>
      <c r="EMG88" s="153"/>
      <c r="EMH88" s="153"/>
      <c r="EMI88" s="153"/>
      <c r="EMJ88" s="153"/>
      <c r="EMK88" s="153"/>
      <c r="EML88" s="153"/>
      <c r="EMM88" s="153"/>
      <c r="EMN88" s="153"/>
      <c r="EMO88" s="153"/>
      <c r="EMP88" s="153"/>
      <c r="EMQ88" s="153"/>
      <c r="EMR88" s="153"/>
      <c r="EMS88" s="153"/>
      <c r="EMT88" s="153"/>
      <c r="EMU88" s="153"/>
      <c r="EMV88" s="153"/>
      <c r="EMW88" s="153"/>
      <c r="EMX88" s="153"/>
      <c r="EMY88" s="153"/>
      <c r="EMZ88" s="153"/>
      <c r="ENA88" s="153"/>
      <c r="ENB88" s="153"/>
      <c r="ENC88" s="153"/>
      <c r="END88" s="153"/>
      <c r="ENE88" s="153"/>
      <c r="ENF88" s="153"/>
      <c r="ENG88" s="153"/>
      <c r="ENH88" s="153"/>
      <c r="ENI88" s="153"/>
      <c r="ENJ88" s="153"/>
      <c r="ENK88" s="153"/>
      <c r="ENL88" s="153"/>
      <c r="ENM88" s="153"/>
      <c r="ENN88" s="153"/>
      <c r="ENO88" s="153"/>
      <c r="ENP88" s="153"/>
      <c r="ENQ88" s="153"/>
      <c r="ENR88" s="153"/>
      <c r="ENS88" s="153"/>
      <c r="ENT88" s="153"/>
      <c r="ENU88" s="153"/>
      <c r="ENV88" s="153"/>
      <c r="ENW88" s="153"/>
      <c r="ENX88" s="153"/>
      <c r="ENY88" s="153"/>
      <c r="ENZ88" s="153"/>
      <c r="EOA88" s="153"/>
      <c r="EOB88" s="153"/>
      <c r="EOC88" s="153"/>
      <c r="EOD88" s="153"/>
      <c r="EOE88" s="153"/>
      <c r="EOF88" s="153"/>
      <c r="EOG88" s="153"/>
      <c r="EOH88" s="153"/>
      <c r="EOI88" s="153"/>
      <c r="EOJ88" s="153"/>
      <c r="EOK88" s="153"/>
      <c r="EOL88" s="153"/>
      <c r="EOM88" s="153"/>
      <c r="EON88" s="153"/>
      <c r="EOO88" s="153"/>
      <c r="EOP88" s="153"/>
      <c r="EOQ88" s="153"/>
      <c r="EOR88" s="153"/>
      <c r="EOS88" s="153"/>
      <c r="EOT88" s="153"/>
      <c r="EOU88" s="153"/>
      <c r="EOV88" s="153"/>
      <c r="EOW88" s="153"/>
      <c r="EOX88" s="153"/>
      <c r="EOY88" s="153"/>
      <c r="EOZ88" s="153"/>
      <c r="EPA88" s="153"/>
      <c r="EPB88" s="153"/>
      <c r="EPC88" s="153"/>
      <c r="EPD88" s="153"/>
      <c r="EPE88" s="153"/>
      <c r="EPF88" s="153"/>
      <c r="EPG88" s="153"/>
      <c r="EPH88" s="153"/>
      <c r="EPI88" s="153"/>
      <c r="EPJ88" s="153"/>
      <c r="EPK88" s="153"/>
      <c r="EPL88" s="153"/>
      <c r="EPM88" s="153"/>
      <c r="EPN88" s="153"/>
      <c r="EPO88" s="153"/>
      <c r="EPP88" s="153"/>
      <c r="EPQ88" s="153"/>
      <c r="EPR88" s="153"/>
      <c r="EPS88" s="153"/>
      <c r="EPT88" s="153"/>
      <c r="EPU88" s="153"/>
      <c r="EPV88" s="153"/>
      <c r="EPW88" s="153"/>
      <c r="EPX88" s="153"/>
      <c r="EPY88" s="153"/>
      <c r="EPZ88" s="153"/>
      <c r="EQA88" s="153"/>
      <c r="EQB88" s="153"/>
      <c r="EQC88" s="153"/>
      <c r="EQD88" s="153"/>
      <c r="EQE88" s="153"/>
      <c r="EQF88" s="153"/>
      <c r="EQG88" s="153"/>
      <c r="EQH88" s="153"/>
      <c r="EQI88" s="153"/>
      <c r="EQJ88" s="153"/>
      <c r="EQK88" s="153"/>
      <c r="EQL88" s="153"/>
      <c r="EQM88" s="153"/>
      <c r="EQN88" s="153"/>
      <c r="EQO88" s="153"/>
      <c r="EQP88" s="153"/>
      <c r="EQQ88" s="153"/>
      <c r="EQR88" s="153"/>
      <c r="EQS88" s="153"/>
      <c r="EQT88" s="153"/>
      <c r="EQU88" s="153"/>
      <c r="EQV88" s="153"/>
      <c r="EQW88" s="153"/>
      <c r="EQX88" s="153"/>
      <c r="EQY88" s="153"/>
      <c r="EQZ88" s="153"/>
      <c r="ERA88" s="153"/>
      <c r="ERB88" s="153"/>
      <c r="ERC88" s="153"/>
      <c r="ERD88" s="153"/>
      <c r="ERE88" s="153"/>
      <c r="ERF88" s="153"/>
      <c r="ERG88" s="153"/>
      <c r="ERH88" s="153"/>
      <c r="ERI88" s="153"/>
      <c r="ERJ88" s="153"/>
      <c r="ERK88" s="153"/>
      <c r="ERL88" s="153"/>
      <c r="ERM88" s="153"/>
      <c r="ERN88" s="153"/>
      <c r="ERO88" s="153"/>
      <c r="ERP88" s="153"/>
      <c r="ERQ88" s="153"/>
      <c r="ERR88" s="153"/>
      <c r="ERS88" s="153"/>
      <c r="ERT88" s="153"/>
      <c r="ERU88" s="153"/>
      <c r="ERV88" s="153"/>
      <c r="ERW88" s="153"/>
      <c r="ERX88" s="153"/>
      <c r="ERY88" s="153"/>
      <c r="ERZ88" s="153"/>
      <c r="ESA88" s="153"/>
      <c r="ESB88" s="153"/>
      <c r="ESC88" s="153"/>
      <c r="ESD88" s="153"/>
      <c r="ESE88" s="153"/>
      <c r="ESF88" s="153"/>
      <c r="ESG88" s="153"/>
      <c r="ESH88" s="153"/>
      <c r="ESI88" s="153"/>
      <c r="ESJ88" s="153"/>
      <c r="ESK88" s="153"/>
      <c r="ESL88" s="153"/>
      <c r="ESM88" s="153"/>
      <c r="ESN88" s="153"/>
      <c r="ESO88" s="153"/>
      <c r="ESP88" s="153"/>
      <c r="ESQ88" s="153"/>
      <c r="ESR88" s="153"/>
      <c r="ESS88" s="153"/>
      <c r="EST88" s="153"/>
      <c r="ESU88" s="153"/>
      <c r="ESV88" s="153"/>
      <c r="ESW88" s="153"/>
      <c r="ESX88" s="153"/>
      <c r="ESY88" s="153"/>
      <c r="ESZ88" s="153"/>
      <c r="ETA88" s="153"/>
      <c r="ETB88" s="153"/>
      <c r="ETC88" s="153"/>
      <c r="ETD88" s="153"/>
      <c r="ETE88" s="153"/>
      <c r="ETF88" s="153"/>
      <c r="ETG88" s="153"/>
      <c r="ETH88" s="153"/>
      <c r="ETI88" s="153"/>
      <c r="ETJ88" s="153"/>
      <c r="ETK88" s="153"/>
      <c r="ETL88" s="153"/>
      <c r="ETM88" s="153"/>
      <c r="ETN88" s="153"/>
      <c r="ETO88" s="153"/>
      <c r="ETP88" s="153"/>
      <c r="ETQ88" s="153"/>
      <c r="ETR88" s="153"/>
      <c r="ETS88" s="153"/>
      <c r="ETT88" s="153"/>
      <c r="ETU88" s="153"/>
      <c r="ETV88" s="153"/>
      <c r="ETW88" s="153"/>
      <c r="ETX88" s="153"/>
      <c r="ETY88" s="153"/>
      <c r="ETZ88" s="153"/>
      <c r="EUA88" s="153"/>
      <c r="EUB88" s="153"/>
      <c r="EUC88" s="153"/>
      <c r="EUD88" s="153"/>
      <c r="EUE88" s="153"/>
      <c r="EUF88" s="153"/>
      <c r="EUG88" s="153"/>
      <c r="EUH88" s="153"/>
      <c r="EUI88" s="153"/>
      <c r="EUJ88" s="153"/>
      <c r="EUK88" s="153"/>
      <c r="EUL88" s="153"/>
      <c r="EUM88" s="153"/>
      <c r="EUN88" s="153"/>
      <c r="EUO88" s="153"/>
      <c r="EUP88" s="153"/>
      <c r="EUQ88" s="153"/>
      <c r="EUR88" s="153"/>
      <c r="EUS88" s="153"/>
      <c r="EUT88" s="153"/>
      <c r="EUU88" s="153"/>
      <c r="EUV88" s="153"/>
      <c r="EUW88" s="153"/>
      <c r="EUX88" s="153"/>
      <c r="EUY88" s="153"/>
      <c r="EUZ88" s="153"/>
      <c r="EVA88" s="153"/>
      <c r="EVB88" s="153"/>
      <c r="EVC88" s="153"/>
      <c r="EVD88" s="153"/>
      <c r="EVE88" s="153"/>
      <c r="EVF88" s="153"/>
      <c r="EVG88" s="153"/>
      <c r="EVH88" s="153"/>
      <c r="EVI88" s="153"/>
      <c r="EVJ88" s="153"/>
      <c r="EVK88" s="153"/>
      <c r="EVL88" s="153"/>
      <c r="EVM88" s="153"/>
      <c r="EVN88" s="153"/>
      <c r="EVO88" s="153"/>
      <c r="EVP88" s="153"/>
      <c r="EVQ88" s="153"/>
      <c r="EVR88" s="153"/>
      <c r="EVS88" s="153"/>
      <c r="EVT88" s="153"/>
      <c r="EVU88" s="153"/>
      <c r="EVV88" s="153"/>
      <c r="EVW88" s="153"/>
      <c r="EVX88" s="153"/>
      <c r="EVY88" s="153"/>
      <c r="EVZ88" s="153"/>
      <c r="EWA88" s="153"/>
      <c r="EWB88" s="153"/>
      <c r="EWC88" s="153"/>
      <c r="EWD88" s="153"/>
      <c r="EWE88" s="153"/>
      <c r="EWF88" s="153"/>
      <c r="EWG88" s="153"/>
      <c r="EWH88" s="153"/>
      <c r="EWI88" s="153"/>
      <c r="EWJ88" s="153"/>
      <c r="EWK88" s="153"/>
      <c r="EWL88" s="153"/>
      <c r="EWM88" s="153"/>
      <c r="EWN88" s="153"/>
      <c r="EWO88" s="153"/>
      <c r="EWP88" s="153"/>
      <c r="EWQ88" s="153"/>
      <c r="EWR88" s="153"/>
      <c r="EWS88" s="153"/>
      <c r="EWT88" s="153"/>
      <c r="EWU88" s="153"/>
      <c r="EWV88" s="153"/>
      <c r="EWW88" s="153"/>
      <c r="EWX88" s="153"/>
      <c r="EWY88" s="153"/>
      <c r="EWZ88" s="153"/>
      <c r="EXA88" s="153"/>
      <c r="EXB88" s="153"/>
      <c r="EXC88" s="153"/>
      <c r="EXD88" s="153"/>
      <c r="EXE88" s="153"/>
      <c r="EXF88" s="153"/>
      <c r="EXG88" s="153"/>
      <c r="EXH88" s="153"/>
      <c r="EXI88" s="153"/>
      <c r="EXJ88" s="153"/>
      <c r="EXK88" s="153"/>
      <c r="EXL88" s="153"/>
      <c r="EXM88" s="153"/>
      <c r="EXN88" s="153"/>
      <c r="EXO88" s="153"/>
      <c r="EXP88" s="153"/>
      <c r="EXQ88" s="153"/>
      <c r="EXR88" s="153"/>
      <c r="EXS88" s="153"/>
      <c r="EXT88" s="153"/>
      <c r="EXU88" s="153"/>
      <c r="EXV88" s="153"/>
      <c r="EXW88" s="153"/>
      <c r="EXX88" s="153"/>
      <c r="EXY88" s="153"/>
      <c r="EXZ88" s="153"/>
      <c r="EYA88" s="153"/>
      <c r="EYB88" s="153"/>
      <c r="EYC88" s="153"/>
      <c r="EYD88" s="153"/>
      <c r="EYE88" s="153"/>
      <c r="EYF88" s="153"/>
      <c r="EYG88" s="153"/>
      <c r="EYH88" s="153"/>
      <c r="EYI88" s="153"/>
      <c r="EYJ88" s="153"/>
      <c r="EYK88" s="153"/>
      <c r="EYL88" s="153"/>
      <c r="EYM88" s="153"/>
      <c r="EYN88" s="153"/>
      <c r="EYO88" s="153"/>
      <c r="EYP88" s="153"/>
      <c r="EYQ88" s="153"/>
      <c r="EYR88" s="153"/>
      <c r="EYS88" s="153"/>
      <c r="EYT88" s="153"/>
      <c r="EYU88" s="153"/>
      <c r="EYV88" s="153"/>
      <c r="EYW88" s="153"/>
      <c r="EYX88" s="153"/>
      <c r="EYY88" s="153"/>
      <c r="EYZ88" s="153"/>
      <c r="EZA88" s="153"/>
      <c r="EZB88" s="153"/>
      <c r="EZC88" s="153"/>
      <c r="EZD88" s="153"/>
      <c r="EZE88" s="153"/>
      <c r="EZF88" s="153"/>
      <c r="EZG88" s="153"/>
      <c r="EZH88" s="153"/>
      <c r="EZI88" s="153"/>
      <c r="EZJ88" s="153"/>
      <c r="EZK88" s="153"/>
      <c r="EZL88" s="153"/>
      <c r="EZM88" s="153"/>
      <c r="EZN88" s="153"/>
      <c r="EZO88" s="153"/>
      <c r="EZP88" s="153"/>
      <c r="EZQ88" s="153"/>
      <c r="EZR88" s="153"/>
      <c r="EZS88" s="153"/>
      <c r="EZT88" s="153"/>
      <c r="EZU88" s="153"/>
      <c r="EZV88" s="153"/>
      <c r="EZW88" s="153"/>
      <c r="EZX88" s="153"/>
      <c r="EZY88" s="153"/>
      <c r="EZZ88" s="153"/>
      <c r="FAA88" s="153"/>
      <c r="FAB88" s="153"/>
      <c r="FAC88" s="153"/>
      <c r="FAD88" s="153"/>
      <c r="FAE88" s="153"/>
      <c r="FAF88" s="153"/>
      <c r="FAG88" s="153"/>
      <c r="FAH88" s="153"/>
      <c r="FAI88" s="153"/>
      <c r="FAJ88" s="153"/>
      <c r="FAK88" s="153"/>
      <c r="FAL88" s="153"/>
      <c r="FAM88" s="153"/>
      <c r="FAN88" s="153"/>
      <c r="FAO88" s="153"/>
      <c r="FAP88" s="153"/>
      <c r="FAQ88" s="153"/>
      <c r="FAR88" s="153"/>
      <c r="FAS88" s="153"/>
      <c r="FAT88" s="153"/>
      <c r="FAU88" s="153"/>
      <c r="FAV88" s="153"/>
      <c r="FAW88" s="153"/>
      <c r="FAX88" s="153"/>
      <c r="FAY88" s="153"/>
      <c r="FAZ88" s="153"/>
      <c r="FBA88" s="153"/>
      <c r="FBB88" s="153"/>
      <c r="FBC88" s="153"/>
      <c r="FBD88" s="153"/>
      <c r="FBE88" s="153"/>
      <c r="FBF88" s="153"/>
      <c r="FBG88" s="153"/>
      <c r="FBH88" s="153"/>
      <c r="FBI88" s="153"/>
      <c r="FBJ88" s="153"/>
      <c r="FBK88" s="153"/>
      <c r="FBL88" s="153"/>
      <c r="FBM88" s="153"/>
      <c r="FBN88" s="153"/>
      <c r="FBO88" s="153"/>
      <c r="FBP88" s="153"/>
      <c r="FBQ88" s="153"/>
      <c r="FBR88" s="153"/>
      <c r="FBS88" s="153"/>
      <c r="FBT88" s="153"/>
      <c r="FBU88" s="153"/>
      <c r="FBV88" s="153"/>
      <c r="FBW88" s="153"/>
      <c r="FBX88" s="153"/>
      <c r="FBY88" s="153"/>
      <c r="FBZ88" s="153"/>
      <c r="FCA88" s="153"/>
      <c r="FCB88" s="153"/>
      <c r="FCC88" s="153"/>
      <c r="FCD88" s="153"/>
      <c r="FCE88" s="153"/>
      <c r="FCF88" s="153"/>
      <c r="FCG88" s="153"/>
      <c r="FCH88" s="153"/>
      <c r="FCI88" s="153"/>
      <c r="FCJ88" s="153"/>
      <c r="FCK88" s="153"/>
      <c r="FCL88" s="153"/>
      <c r="FCM88" s="153"/>
      <c r="FCN88" s="153"/>
      <c r="FCO88" s="153"/>
      <c r="FCP88" s="153"/>
      <c r="FCQ88" s="153"/>
      <c r="FCR88" s="153"/>
      <c r="FCS88" s="153"/>
      <c r="FCT88" s="153"/>
      <c r="FCU88" s="153"/>
      <c r="FCV88" s="153"/>
      <c r="FCW88" s="153"/>
      <c r="FCX88" s="153"/>
      <c r="FCY88" s="153"/>
      <c r="FCZ88" s="153"/>
      <c r="FDA88" s="153"/>
      <c r="FDB88" s="153"/>
      <c r="FDC88" s="153"/>
      <c r="FDD88" s="153"/>
      <c r="FDE88" s="153"/>
      <c r="FDF88" s="153"/>
      <c r="FDG88" s="153"/>
      <c r="FDH88" s="153"/>
      <c r="FDI88" s="153"/>
      <c r="FDJ88" s="153"/>
      <c r="FDK88" s="153"/>
      <c r="FDL88" s="153"/>
      <c r="FDM88" s="153"/>
      <c r="FDN88" s="153"/>
      <c r="FDO88" s="153"/>
      <c r="FDP88" s="153"/>
      <c r="FDQ88" s="153"/>
      <c r="FDR88" s="153"/>
      <c r="FDS88" s="153"/>
      <c r="FDT88" s="153"/>
      <c r="FDU88" s="153"/>
      <c r="FDV88" s="153"/>
      <c r="FDW88" s="153"/>
      <c r="FDX88" s="153"/>
      <c r="FDY88" s="153"/>
      <c r="FDZ88" s="153"/>
      <c r="FEA88" s="153"/>
      <c r="FEB88" s="153"/>
      <c r="FEC88" s="153"/>
      <c r="FED88" s="153"/>
      <c r="FEE88" s="153"/>
      <c r="FEF88" s="153"/>
      <c r="FEG88" s="153"/>
      <c r="FEH88" s="153"/>
      <c r="FEI88" s="153"/>
      <c r="FEJ88" s="153"/>
      <c r="FEK88" s="153"/>
      <c r="FEL88" s="153"/>
      <c r="FEM88" s="153"/>
      <c r="FEN88" s="153"/>
      <c r="FEO88" s="153"/>
      <c r="FEP88" s="153"/>
      <c r="FEQ88" s="153"/>
      <c r="FER88" s="153"/>
      <c r="FES88" s="153"/>
      <c r="FET88" s="153"/>
      <c r="FEU88" s="153"/>
      <c r="FEV88" s="153"/>
      <c r="FEW88" s="153"/>
      <c r="FEX88" s="153"/>
      <c r="FEY88" s="153"/>
      <c r="FEZ88" s="153"/>
      <c r="FFA88" s="153"/>
      <c r="FFB88" s="153"/>
      <c r="FFC88" s="153"/>
      <c r="FFD88" s="153"/>
      <c r="FFE88" s="153"/>
      <c r="FFF88" s="153"/>
      <c r="FFG88" s="153"/>
      <c r="FFH88" s="153"/>
      <c r="FFI88" s="153"/>
      <c r="FFJ88" s="153"/>
      <c r="FFK88" s="153"/>
      <c r="FFL88" s="153"/>
      <c r="FFM88" s="153"/>
      <c r="FFN88" s="153"/>
      <c r="FFO88" s="153"/>
      <c r="FFP88" s="153"/>
      <c r="FFQ88" s="153"/>
      <c r="FFR88" s="153"/>
      <c r="FFS88" s="153"/>
      <c r="FFT88" s="153"/>
      <c r="FFU88" s="153"/>
      <c r="FFV88" s="153"/>
      <c r="FFW88" s="153"/>
      <c r="FFX88" s="153"/>
      <c r="FFY88" s="153"/>
      <c r="FFZ88" s="153"/>
      <c r="FGA88" s="153"/>
      <c r="FGB88" s="153"/>
      <c r="FGC88" s="153"/>
      <c r="FGD88" s="153"/>
      <c r="FGE88" s="153"/>
      <c r="FGF88" s="153"/>
      <c r="FGG88" s="153"/>
      <c r="FGH88" s="153"/>
      <c r="FGI88" s="153"/>
      <c r="FGJ88" s="153"/>
      <c r="FGK88" s="153"/>
      <c r="FGL88" s="153"/>
      <c r="FGM88" s="153"/>
      <c r="FGN88" s="153"/>
      <c r="FGO88" s="153"/>
      <c r="FGP88" s="153"/>
      <c r="FGQ88" s="153"/>
      <c r="FGR88" s="153"/>
      <c r="FGS88" s="153"/>
      <c r="FGT88" s="153"/>
      <c r="FGU88" s="153"/>
      <c r="FGV88" s="153"/>
      <c r="FGW88" s="153"/>
      <c r="FGX88" s="153"/>
      <c r="FGY88" s="153"/>
      <c r="FGZ88" s="153"/>
      <c r="FHA88" s="153"/>
      <c r="FHB88" s="153"/>
      <c r="FHC88" s="153"/>
      <c r="FHD88" s="153"/>
      <c r="FHE88" s="153"/>
      <c r="FHF88" s="153"/>
      <c r="FHG88" s="153"/>
      <c r="FHH88" s="153"/>
      <c r="FHI88" s="153"/>
      <c r="FHJ88" s="153"/>
      <c r="FHK88" s="153"/>
      <c r="FHL88" s="153"/>
      <c r="FHM88" s="153"/>
      <c r="FHN88" s="153"/>
      <c r="FHO88" s="153"/>
      <c r="FHP88" s="153"/>
      <c r="FHQ88" s="153"/>
      <c r="FHR88" s="153"/>
      <c r="FHS88" s="153"/>
      <c r="FHT88" s="153"/>
      <c r="FHU88" s="153"/>
      <c r="FHV88" s="153"/>
      <c r="FHW88" s="153"/>
      <c r="FHX88" s="153"/>
      <c r="FHY88" s="153"/>
      <c r="FHZ88" s="153"/>
      <c r="FIA88" s="153"/>
      <c r="FIB88" s="153"/>
      <c r="FIC88" s="153"/>
      <c r="FID88" s="153"/>
      <c r="FIE88" s="153"/>
      <c r="FIF88" s="153"/>
      <c r="FIG88" s="153"/>
      <c r="FIH88" s="153"/>
      <c r="FII88" s="153"/>
      <c r="FIJ88" s="153"/>
      <c r="FIK88" s="153"/>
      <c r="FIL88" s="153"/>
      <c r="FIM88" s="153"/>
      <c r="FIN88" s="153"/>
      <c r="FIO88" s="153"/>
      <c r="FIP88" s="153"/>
      <c r="FIQ88" s="153"/>
      <c r="FIR88" s="153"/>
      <c r="FIS88" s="153"/>
      <c r="FIT88" s="153"/>
      <c r="FIU88" s="153"/>
      <c r="FIV88" s="153"/>
      <c r="FIW88" s="153"/>
      <c r="FIX88" s="153"/>
      <c r="FIY88" s="153"/>
      <c r="FIZ88" s="153"/>
      <c r="FJA88" s="153"/>
      <c r="FJB88" s="153"/>
      <c r="FJC88" s="153"/>
      <c r="FJD88" s="153"/>
      <c r="FJE88" s="153"/>
      <c r="FJF88" s="153"/>
      <c r="FJG88" s="153"/>
      <c r="FJH88" s="153"/>
      <c r="FJI88" s="153"/>
      <c r="FJJ88" s="153"/>
      <c r="FJK88" s="153"/>
      <c r="FJL88" s="153"/>
      <c r="FJM88" s="153"/>
      <c r="FJN88" s="153"/>
      <c r="FJO88" s="153"/>
      <c r="FJP88" s="153"/>
      <c r="FJQ88" s="153"/>
      <c r="FJR88" s="153"/>
      <c r="FJS88" s="153"/>
      <c r="FJT88" s="153"/>
      <c r="FJU88" s="153"/>
      <c r="FJV88" s="153"/>
      <c r="FJW88" s="153"/>
      <c r="FJX88" s="153"/>
      <c r="FJY88" s="153"/>
      <c r="FJZ88" s="153"/>
      <c r="FKA88" s="153"/>
      <c r="FKB88" s="153"/>
      <c r="FKC88" s="153"/>
      <c r="FKD88" s="153"/>
      <c r="FKE88" s="153"/>
      <c r="FKF88" s="153"/>
      <c r="FKG88" s="153"/>
      <c r="FKH88" s="153"/>
      <c r="FKI88" s="153"/>
      <c r="FKJ88" s="153"/>
      <c r="FKK88" s="153"/>
      <c r="FKL88" s="153"/>
      <c r="FKM88" s="153"/>
      <c r="FKN88" s="153"/>
      <c r="FKO88" s="153"/>
      <c r="FKP88" s="153"/>
      <c r="FKQ88" s="153"/>
      <c r="FKR88" s="153"/>
      <c r="FKS88" s="153"/>
      <c r="FKT88" s="153"/>
      <c r="FKU88" s="153"/>
      <c r="FKV88" s="153"/>
      <c r="FKW88" s="153"/>
      <c r="FKX88" s="153"/>
      <c r="FKY88" s="153"/>
      <c r="FKZ88" s="153"/>
      <c r="FLA88" s="153"/>
      <c r="FLB88" s="153"/>
      <c r="FLC88" s="153"/>
      <c r="FLD88" s="153"/>
      <c r="FLE88" s="153"/>
      <c r="FLF88" s="153"/>
      <c r="FLG88" s="153"/>
      <c r="FLH88" s="153"/>
      <c r="FLI88" s="153"/>
      <c r="FLJ88" s="153"/>
      <c r="FLK88" s="153"/>
      <c r="FLL88" s="153"/>
      <c r="FLM88" s="153"/>
      <c r="FLN88" s="153"/>
      <c r="FLO88" s="153"/>
      <c r="FLP88" s="153"/>
      <c r="FLQ88" s="153"/>
      <c r="FLR88" s="153"/>
      <c r="FLS88" s="153"/>
      <c r="FLT88" s="153"/>
      <c r="FLU88" s="153"/>
      <c r="FLV88" s="153"/>
      <c r="FLW88" s="153"/>
      <c r="FLX88" s="153"/>
      <c r="FLY88" s="153"/>
      <c r="FLZ88" s="153"/>
      <c r="FMA88" s="153"/>
      <c r="FMB88" s="153"/>
      <c r="FMC88" s="153"/>
      <c r="FMD88" s="153"/>
      <c r="FME88" s="153"/>
      <c r="FMF88" s="153"/>
      <c r="FMG88" s="153"/>
      <c r="FMH88" s="153"/>
      <c r="FMI88" s="153"/>
      <c r="FMJ88" s="153"/>
      <c r="FMK88" s="153"/>
      <c r="FML88" s="153"/>
      <c r="FMM88" s="153"/>
      <c r="FMN88" s="153"/>
      <c r="FMO88" s="153"/>
      <c r="FMP88" s="153"/>
      <c r="FMQ88" s="153"/>
      <c r="FMR88" s="153"/>
      <c r="FMS88" s="153"/>
      <c r="FMT88" s="153"/>
      <c r="FMU88" s="153"/>
      <c r="FMV88" s="153"/>
      <c r="FMW88" s="153"/>
      <c r="FMX88" s="153"/>
      <c r="FMY88" s="153"/>
      <c r="FMZ88" s="153"/>
      <c r="FNA88" s="153"/>
      <c r="FNB88" s="153"/>
      <c r="FNC88" s="153"/>
      <c r="FND88" s="153"/>
      <c r="FNE88" s="153"/>
      <c r="FNF88" s="153"/>
      <c r="FNG88" s="153"/>
      <c r="FNH88" s="153"/>
      <c r="FNI88" s="153"/>
      <c r="FNJ88" s="153"/>
      <c r="FNK88" s="153"/>
      <c r="FNL88" s="153"/>
      <c r="FNM88" s="153"/>
      <c r="FNN88" s="153"/>
      <c r="FNO88" s="153"/>
      <c r="FNP88" s="153"/>
      <c r="FNQ88" s="153"/>
      <c r="FNR88" s="153"/>
      <c r="FNS88" s="153"/>
      <c r="FNT88" s="153"/>
      <c r="FNU88" s="153"/>
      <c r="FNV88" s="153"/>
      <c r="FNW88" s="153"/>
      <c r="FNX88" s="153"/>
      <c r="FNY88" s="153"/>
      <c r="FNZ88" s="153"/>
      <c r="FOA88" s="153"/>
      <c r="FOB88" s="153"/>
      <c r="FOC88" s="153"/>
      <c r="FOD88" s="153"/>
      <c r="FOE88" s="153"/>
      <c r="FOF88" s="153"/>
      <c r="FOG88" s="153"/>
      <c r="FOH88" s="153"/>
      <c r="FOI88" s="153"/>
      <c r="FOJ88" s="153"/>
      <c r="FOK88" s="153"/>
      <c r="FOL88" s="153"/>
      <c r="FOM88" s="153"/>
      <c r="FON88" s="153"/>
      <c r="FOO88" s="153"/>
      <c r="FOP88" s="153"/>
      <c r="FOQ88" s="153"/>
      <c r="FOR88" s="153"/>
      <c r="FOS88" s="153"/>
      <c r="FOT88" s="153"/>
      <c r="FOU88" s="153"/>
      <c r="FOV88" s="153"/>
      <c r="FOW88" s="153"/>
      <c r="FOX88" s="153"/>
      <c r="FOY88" s="153"/>
      <c r="FOZ88" s="153"/>
      <c r="FPA88" s="153"/>
      <c r="FPB88" s="153"/>
      <c r="FPC88" s="153"/>
      <c r="FPD88" s="153"/>
      <c r="FPE88" s="153"/>
      <c r="FPF88" s="153"/>
      <c r="FPG88" s="153"/>
      <c r="FPH88" s="153"/>
      <c r="FPI88" s="153"/>
      <c r="FPJ88" s="153"/>
      <c r="FPK88" s="153"/>
      <c r="FPL88" s="153"/>
      <c r="FPM88" s="153"/>
      <c r="FPN88" s="153"/>
      <c r="FPO88" s="153"/>
      <c r="FPP88" s="153"/>
      <c r="FPQ88" s="153"/>
      <c r="FPR88" s="153"/>
      <c r="FPS88" s="153"/>
      <c r="FPT88" s="153"/>
      <c r="FPU88" s="153"/>
      <c r="FPV88" s="153"/>
      <c r="FPW88" s="153"/>
      <c r="FPX88" s="153"/>
      <c r="FPY88" s="153"/>
      <c r="FPZ88" s="153"/>
      <c r="FQA88" s="153"/>
      <c r="FQB88" s="153"/>
      <c r="FQC88" s="153"/>
      <c r="FQD88" s="153"/>
      <c r="FQE88" s="153"/>
      <c r="FQF88" s="153"/>
      <c r="FQG88" s="153"/>
      <c r="FQH88" s="153"/>
      <c r="FQI88" s="153"/>
      <c r="FQJ88" s="153"/>
      <c r="FQK88" s="153"/>
      <c r="FQL88" s="153"/>
      <c r="FQM88" s="153"/>
      <c r="FQN88" s="153"/>
      <c r="FQO88" s="153"/>
      <c r="FQP88" s="153"/>
      <c r="FQQ88" s="153"/>
      <c r="FQR88" s="153"/>
      <c r="FQS88" s="153"/>
      <c r="FQT88" s="153"/>
      <c r="FQU88" s="153"/>
      <c r="FQV88" s="153"/>
      <c r="FQW88" s="153"/>
      <c r="FQX88" s="153"/>
      <c r="FQY88" s="153"/>
      <c r="FQZ88" s="153"/>
      <c r="FRA88" s="153"/>
      <c r="FRB88" s="153"/>
      <c r="FRC88" s="153"/>
      <c r="FRD88" s="153"/>
      <c r="FRE88" s="153"/>
      <c r="FRF88" s="153"/>
      <c r="FRG88" s="153"/>
      <c r="FRH88" s="153"/>
      <c r="FRI88" s="153"/>
      <c r="FRJ88" s="153"/>
      <c r="FRK88" s="153"/>
      <c r="FRL88" s="153"/>
      <c r="FRM88" s="153"/>
      <c r="FRN88" s="153"/>
      <c r="FRO88" s="153"/>
      <c r="FRP88" s="153"/>
      <c r="FRQ88" s="153"/>
      <c r="FRR88" s="153"/>
      <c r="FRS88" s="153"/>
      <c r="FRT88" s="153"/>
      <c r="FRU88" s="153"/>
      <c r="FRV88" s="153"/>
      <c r="FRW88" s="153"/>
      <c r="FRX88" s="153"/>
      <c r="FRY88" s="153"/>
      <c r="FRZ88" s="153"/>
      <c r="FSA88" s="153"/>
      <c r="FSB88" s="153"/>
      <c r="FSC88" s="153"/>
      <c r="FSD88" s="153"/>
      <c r="FSE88" s="153"/>
      <c r="FSF88" s="153"/>
      <c r="FSG88" s="153"/>
      <c r="FSH88" s="153"/>
      <c r="FSI88" s="153"/>
      <c r="FSJ88" s="153"/>
      <c r="FSK88" s="153"/>
      <c r="FSL88" s="153"/>
      <c r="FSM88" s="153"/>
      <c r="FSN88" s="153"/>
      <c r="FSO88" s="153"/>
      <c r="FSP88" s="153"/>
      <c r="FSQ88" s="153"/>
      <c r="FSR88" s="153"/>
      <c r="FSS88" s="153"/>
      <c r="FST88" s="153"/>
      <c r="FSU88" s="153"/>
      <c r="FSV88" s="153"/>
      <c r="FSW88" s="153"/>
      <c r="FSX88" s="153"/>
      <c r="FSY88" s="153"/>
      <c r="FSZ88" s="153"/>
      <c r="FTA88" s="153"/>
      <c r="FTB88" s="153"/>
      <c r="FTC88" s="153"/>
      <c r="FTD88" s="153"/>
      <c r="FTE88" s="153"/>
      <c r="FTF88" s="153"/>
      <c r="FTG88" s="153"/>
      <c r="FTH88" s="153"/>
      <c r="FTI88" s="153"/>
      <c r="FTJ88" s="153"/>
      <c r="FTK88" s="153"/>
      <c r="FTL88" s="153"/>
      <c r="FTM88" s="153"/>
      <c r="FTN88" s="153"/>
      <c r="FTO88" s="153"/>
      <c r="FTP88" s="153"/>
      <c r="FTQ88" s="153"/>
      <c r="FTR88" s="153"/>
      <c r="FTS88" s="153"/>
      <c r="FTT88" s="153"/>
      <c r="FTU88" s="153"/>
      <c r="FTV88" s="153"/>
      <c r="FTW88" s="153"/>
      <c r="FTX88" s="153"/>
      <c r="FTY88" s="153"/>
      <c r="FTZ88" s="153"/>
      <c r="FUA88" s="153"/>
      <c r="FUB88" s="153"/>
      <c r="FUC88" s="153"/>
      <c r="FUD88" s="153"/>
      <c r="FUE88" s="153"/>
      <c r="FUF88" s="153"/>
      <c r="FUG88" s="153"/>
      <c r="FUH88" s="153"/>
      <c r="FUI88" s="153"/>
      <c r="FUJ88" s="153"/>
      <c r="FUK88" s="153"/>
      <c r="FUL88" s="153"/>
      <c r="FUM88" s="153"/>
      <c r="FUN88" s="153"/>
      <c r="FUO88" s="153"/>
      <c r="FUP88" s="153"/>
      <c r="FUQ88" s="153"/>
      <c r="FUR88" s="153"/>
      <c r="FUS88" s="153"/>
      <c r="FUT88" s="153"/>
      <c r="FUU88" s="153"/>
      <c r="FUV88" s="153"/>
      <c r="FUW88" s="153"/>
      <c r="FUX88" s="153"/>
      <c r="FUY88" s="153"/>
      <c r="FUZ88" s="153"/>
      <c r="FVA88" s="153"/>
      <c r="FVB88" s="153"/>
      <c r="FVC88" s="153"/>
      <c r="FVD88" s="153"/>
      <c r="FVE88" s="153"/>
      <c r="FVF88" s="153"/>
      <c r="FVG88" s="153"/>
      <c r="FVH88" s="153"/>
      <c r="FVI88" s="153"/>
      <c r="FVJ88" s="153"/>
      <c r="FVK88" s="153"/>
      <c r="FVL88" s="153"/>
      <c r="FVM88" s="153"/>
      <c r="FVN88" s="153"/>
      <c r="FVO88" s="153"/>
      <c r="FVP88" s="153"/>
      <c r="FVQ88" s="153"/>
      <c r="FVR88" s="153"/>
      <c r="FVS88" s="153"/>
      <c r="FVT88" s="153"/>
      <c r="FVU88" s="153"/>
      <c r="FVV88" s="153"/>
      <c r="FVW88" s="153"/>
      <c r="FVX88" s="153"/>
      <c r="FVY88" s="153"/>
      <c r="FVZ88" s="153"/>
      <c r="FWA88" s="153"/>
      <c r="FWB88" s="153"/>
      <c r="FWC88" s="153"/>
      <c r="FWD88" s="153"/>
      <c r="FWE88" s="153"/>
      <c r="FWF88" s="153"/>
      <c r="FWG88" s="153"/>
      <c r="FWH88" s="153"/>
      <c r="FWI88" s="153"/>
      <c r="FWJ88" s="153"/>
      <c r="FWK88" s="153"/>
      <c r="FWL88" s="153"/>
      <c r="FWM88" s="153"/>
      <c r="FWN88" s="153"/>
      <c r="FWO88" s="153"/>
      <c r="FWP88" s="153"/>
      <c r="FWQ88" s="153"/>
      <c r="FWR88" s="153"/>
      <c r="FWS88" s="153"/>
      <c r="FWT88" s="153"/>
      <c r="FWU88" s="153"/>
      <c r="FWV88" s="153"/>
      <c r="FWW88" s="153"/>
      <c r="FWX88" s="153"/>
      <c r="FWY88" s="153"/>
      <c r="FWZ88" s="153"/>
      <c r="FXA88" s="153"/>
      <c r="FXB88" s="153"/>
      <c r="FXC88" s="153"/>
      <c r="FXD88" s="153"/>
      <c r="FXE88" s="153"/>
      <c r="FXF88" s="153"/>
      <c r="FXG88" s="153"/>
      <c r="FXH88" s="153"/>
      <c r="FXI88" s="153"/>
      <c r="FXJ88" s="153"/>
      <c r="FXK88" s="153"/>
      <c r="FXL88" s="153"/>
      <c r="FXM88" s="153"/>
      <c r="FXN88" s="153"/>
      <c r="FXO88" s="153"/>
      <c r="FXP88" s="153"/>
      <c r="FXQ88" s="153"/>
      <c r="FXR88" s="153"/>
      <c r="FXS88" s="153"/>
      <c r="FXT88" s="153"/>
      <c r="FXU88" s="153"/>
      <c r="FXV88" s="153"/>
      <c r="FXW88" s="153"/>
      <c r="FXX88" s="153"/>
      <c r="FXY88" s="153"/>
      <c r="FXZ88" s="153"/>
      <c r="FYA88" s="153"/>
      <c r="FYB88" s="153"/>
      <c r="FYC88" s="153"/>
      <c r="FYD88" s="153"/>
      <c r="FYE88" s="153"/>
      <c r="FYF88" s="153"/>
      <c r="FYG88" s="153"/>
      <c r="FYH88" s="153"/>
      <c r="FYI88" s="153"/>
      <c r="FYJ88" s="153"/>
      <c r="FYK88" s="153"/>
      <c r="FYL88" s="153"/>
      <c r="FYM88" s="153"/>
      <c r="FYN88" s="153"/>
      <c r="FYO88" s="153"/>
      <c r="FYP88" s="153"/>
      <c r="FYQ88" s="153"/>
      <c r="FYR88" s="153"/>
      <c r="FYS88" s="153"/>
      <c r="FYT88" s="153"/>
      <c r="FYU88" s="153"/>
      <c r="FYV88" s="153"/>
      <c r="FYW88" s="153"/>
      <c r="FYX88" s="153"/>
      <c r="FYY88" s="153"/>
      <c r="FYZ88" s="153"/>
      <c r="FZA88" s="153"/>
      <c r="FZB88" s="153"/>
      <c r="FZC88" s="153"/>
      <c r="FZD88" s="153"/>
      <c r="FZE88" s="153"/>
      <c r="FZF88" s="153"/>
      <c r="FZG88" s="153"/>
      <c r="FZH88" s="153"/>
      <c r="FZI88" s="153"/>
      <c r="FZJ88" s="153"/>
      <c r="FZK88" s="153"/>
      <c r="FZL88" s="153"/>
      <c r="FZM88" s="153"/>
      <c r="FZN88" s="153"/>
      <c r="FZO88" s="153"/>
      <c r="FZP88" s="153"/>
      <c r="FZQ88" s="153"/>
      <c r="FZR88" s="153"/>
      <c r="FZS88" s="153"/>
      <c r="FZT88" s="153"/>
      <c r="FZU88" s="153"/>
      <c r="FZV88" s="153"/>
      <c r="FZW88" s="153"/>
      <c r="FZX88" s="153"/>
      <c r="FZY88" s="153"/>
      <c r="FZZ88" s="153"/>
      <c r="GAA88" s="153"/>
      <c r="GAB88" s="153"/>
      <c r="GAC88" s="153"/>
      <c r="GAD88" s="153"/>
      <c r="GAE88" s="153"/>
      <c r="GAF88" s="153"/>
      <c r="GAG88" s="153"/>
      <c r="GAH88" s="153"/>
      <c r="GAI88" s="153"/>
      <c r="GAJ88" s="153"/>
      <c r="GAK88" s="153"/>
      <c r="GAL88" s="153"/>
      <c r="GAM88" s="153"/>
      <c r="GAN88" s="153"/>
      <c r="GAO88" s="153"/>
      <c r="GAP88" s="153"/>
      <c r="GAQ88" s="153"/>
      <c r="GAR88" s="153"/>
      <c r="GAS88" s="153"/>
      <c r="GAT88" s="153"/>
      <c r="GAU88" s="153"/>
      <c r="GAV88" s="153"/>
      <c r="GAW88" s="153"/>
      <c r="GAX88" s="153"/>
      <c r="GAY88" s="153"/>
      <c r="GAZ88" s="153"/>
      <c r="GBA88" s="153"/>
      <c r="GBB88" s="153"/>
      <c r="GBC88" s="153"/>
      <c r="GBD88" s="153"/>
      <c r="GBE88" s="153"/>
      <c r="GBF88" s="153"/>
      <c r="GBG88" s="153"/>
      <c r="GBH88" s="153"/>
      <c r="GBI88" s="153"/>
      <c r="GBJ88" s="153"/>
      <c r="GBK88" s="153"/>
      <c r="GBL88" s="153"/>
      <c r="GBM88" s="153"/>
      <c r="GBN88" s="153"/>
      <c r="GBO88" s="153"/>
      <c r="GBP88" s="153"/>
      <c r="GBQ88" s="153"/>
      <c r="GBR88" s="153"/>
      <c r="GBS88" s="153"/>
      <c r="GBT88" s="153"/>
      <c r="GBU88" s="153"/>
      <c r="GBV88" s="153"/>
      <c r="GBW88" s="153"/>
      <c r="GBX88" s="153"/>
      <c r="GBY88" s="153"/>
      <c r="GBZ88" s="153"/>
      <c r="GCA88" s="153"/>
      <c r="GCB88" s="153"/>
      <c r="GCC88" s="153"/>
      <c r="GCD88" s="153"/>
      <c r="GCE88" s="153"/>
      <c r="GCF88" s="153"/>
      <c r="GCG88" s="153"/>
      <c r="GCH88" s="153"/>
      <c r="GCI88" s="153"/>
      <c r="GCJ88" s="153"/>
      <c r="GCK88" s="153"/>
      <c r="GCL88" s="153"/>
      <c r="GCM88" s="153"/>
      <c r="GCN88" s="153"/>
      <c r="GCO88" s="153"/>
      <c r="GCP88" s="153"/>
      <c r="GCQ88" s="153"/>
      <c r="GCR88" s="153"/>
      <c r="GCS88" s="153"/>
      <c r="GCT88" s="153"/>
      <c r="GCU88" s="153"/>
      <c r="GCV88" s="153"/>
      <c r="GCW88" s="153"/>
      <c r="GCX88" s="153"/>
      <c r="GCY88" s="153"/>
      <c r="GCZ88" s="153"/>
      <c r="GDA88" s="153"/>
      <c r="GDB88" s="153"/>
      <c r="GDC88" s="153"/>
      <c r="GDD88" s="153"/>
      <c r="GDE88" s="153"/>
      <c r="GDF88" s="153"/>
      <c r="GDG88" s="153"/>
      <c r="GDH88" s="153"/>
      <c r="GDI88" s="153"/>
      <c r="GDJ88" s="153"/>
      <c r="GDK88" s="153"/>
      <c r="GDL88" s="153"/>
      <c r="GDM88" s="153"/>
      <c r="GDN88" s="153"/>
      <c r="GDO88" s="153"/>
      <c r="GDP88" s="153"/>
      <c r="GDQ88" s="153"/>
      <c r="GDR88" s="153"/>
      <c r="GDS88" s="153"/>
      <c r="GDT88" s="153"/>
      <c r="GDU88" s="153"/>
      <c r="GDV88" s="153"/>
      <c r="GDW88" s="153"/>
      <c r="GDX88" s="153"/>
      <c r="GDY88" s="153"/>
      <c r="GDZ88" s="153"/>
      <c r="GEA88" s="153"/>
      <c r="GEB88" s="153"/>
      <c r="GEC88" s="153"/>
      <c r="GED88" s="153"/>
      <c r="GEE88" s="153"/>
      <c r="GEF88" s="153"/>
      <c r="GEG88" s="153"/>
      <c r="GEH88" s="153"/>
      <c r="GEI88" s="153"/>
      <c r="GEJ88" s="153"/>
      <c r="GEK88" s="153"/>
      <c r="GEL88" s="153"/>
      <c r="GEM88" s="153"/>
      <c r="GEN88" s="153"/>
      <c r="GEO88" s="153"/>
      <c r="GEP88" s="153"/>
      <c r="GEQ88" s="153"/>
      <c r="GER88" s="153"/>
      <c r="GES88" s="153"/>
      <c r="GET88" s="153"/>
      <c r="GEU88" s="153"/>
      <c r="GEV88" s="153"/>
      <c r="GEW88" s="153"/>
      <c r="GEX88" s="153"/>
      <c r="GEY88" s="153"/>
      <c r="GEZ88" s="153"/>
      <c r="GFA88" s="153"/>
      <c r="GFB88" s="153"/>
      <c r="GFC88" s="153"/>
      <c r="GFD88" s="153"/>
      <c r="GFE88" s="153"/>
      <c r="GFF88" s="153"/>
      <c r="GFG88" s="153"/>
      <c r="GFH88" s="153"/>
      <c r="GFI88" s="153"/>
      <c r="GFJ88" s="153"/>
      <c r="GFK88" s="153"/>
      <c r="GFL88" s="153"/>
      <c r="GFM88" s="153"/>
      <c r="GFN88" s="153"/>
      <c r="GFO88" s="153"/>
      <c r="GFP88" s="153"/>
      <c r="GFQ88" s="153"/>
      <c r="GFR88" s="153"/>
      <c r="GFS88" s="153"/>
      <c r="GFT88" s="153"/>
      <c r="GFU88" s="153"/>
      <c r="GFV88" s="153"/>
      <c r="GFW88" s="153"/>
      <c r="GFX88" s="153"/>
      <c r="GFY88" s="153"/>
      <c r="GFZ88" s="153"/>
      <c r="GGA88" s="153"/>
      <c r="GGB88" s="153"/>
      <c r="GGC88" s="153"/>
      <c r="GGD88" s="153"/>
      <c r="GGE88" s="153"/>
      <c r="GGF88" s="153"/>
      <c r="GGG88" s="153"/>
      <c r="GGH88" s="153"/>
      <c r="GGI88" s="153"/>
      <c r="GGJ88" s="153"/>
      <c r="GGK88" s="153"/>
      <c r="GGL88" s="153"/>
      <c r="GGM88" s="153"/>
      <c r="GGN88" s="153"/>
      <c r="GGO88" s="153"/>
      <c r="GGP88" s="153"/>
      <c r="GGQ88" s="153"/>
      <c r="GGR88" s="153"/>
      <c r="GGS88" s="153"/>
      <c r="GGT88" s="153"/>
      <c r="GGU88" s="153"/>
      <c r="GGV88" s="153"/>
      <c r="GGW88" s="153"/>
      <c r="GGX88" s="153"/>
      <c r="GGY88" s="153"/>
      <c r="GGZ88" s="153"/>
      <c r="GHA88" s="153"/>
      <c r="GHB88" s="153"/>
      <c r="GHC88" s="153"/>
      <c r="GHD88" s="153"/>
      <c r="GHE88" s="153"/>
      <c r="GHF88" s="153"/>
      <c r="GHG88" s="153"/>
      <c r="GHH88" s="153"/>
      <c r="GHI88" s="153"/>
      <c r="GHJ88" s="153"/>
      <c r="GHK88" s="153"/>
      <c r="GHL88" s="153"/>
      <c r="GHM88" s="153"/>
      <c r="GHN88" s="153"/>
      <c r="GHO88" s="153"/>
      <c r="GHP88" s="153"/>
      <c r="GHQ88" s="153"/>
      <c r="GHR88" s="153"/>
      <c r="GHS88" s="153"/>
      <c r="GHT88" s="153"/>
      <c r="GHU88" s="153"/>
      <c r="GHV88" s="153"/>
      <c r="GHW88" s="153"/>
      <c r="GHX88" s="153"/>
      <c r="GHY88" s="153"/>
      <c r="GHZ88" s="153"/>
      <c r="GIA88" s="153"/>
      <c r="GIB88" s="153"/>
      <c r="GIC88" s="153"/>
      <c r="GID88" s="153"/>
      <c r="GIE88" s="153"/>
      <c r="GIF88" s="153"/>
      <c r="GIG88" s="153"/>
      <c r="GIH88" s="153"/>
      <c r="GII88" s="153"/>
      <c r="GIJ88" s="153"/>
      <c r="GIK88" s="153"/>
      <c r="GIL88" s="153"/>
      <c r="GIM88" s="153"/>
      <c r="GIN88" s="153"/>
      <c r="GIO88" s="153"/>
      <c r="GIP88" s="153"/>
      <c r="GIQ88" s="153"/>
      <c r="GIR88" s="153"/>
      <c r="GIS88" s="153"/>
      <c r="GIT88" s="153"/>
      <c r="GIU88" s="153"/>
      <c r="GIV88" s="153"/>
      <c r="GIW88" s="153"/>
      <c r="GIX88" s="153"/>
      <c r="GIY88" s="153"/>
      <c r="GIZ88" s="153"/>
      <c r="GJA88" s="153"/>
      <c r="GJB88" s="153"/>
      <c r="GJC88" s="153"/>
      <c r="GJD88" s="153"/>
      <c r="GJE88" s="153"/>
      <c r="GJF88" s="153"/>
      <c r="GJG88" s="153"/>
      <c r="GJH88" s="153"/>
      <c r="GJI88" s="153"/>
      <c r="GJJ88" s="153"/>
      <c r="GJK88" s="153"/>
      <c r="GJL88" s="153"/>
      <c r="GJM88" s="153"/>
      <c r="GJN88" s="153"/>
      <c r="GJO88" s="153"/>
      <c r="GJP88" s="153"/>
      <c r="GJQ88" s="153"/>
      <c r="GJR88" s="153"/>
      <c r="GJS88" s="153"/>
      <c r="GJT88" s="153"/>
      <c r="GJU88" s="153"/>
      <c r="GJV88" s="153"/>
      <c r="GJW88" s="153"/>
      <c r="GJX88" s="153"/>
      <c r="GJY88" s="153"/>
      <c r="GJZ88" s="153"/>
      <c r="GKA88" s="153"/>
      <c r="GKB88" s="153"/>
      <c r="GKC88" s="153"/>
      <c r="GKD88" s="153"/>
      <c r="GKE88" s="153"/>
      <c r="GKF88" s="153"/>
      <c r="GKG88" s="153"/>
      <c r="GKH88" s="153"/>
      <c r="GKI88" s="153"/>
      <c r="GKJ88" s="153"/>
      <c r="GKK88" s="153"/>
      <c r="GKL88" s="153"/>
      <c r="GKM88" s="153"/>
      <c r="GKN88" s="153"/>
      <c r="GKO88" s="153"/>
      <c r="GKP88" s="153"/>
      <c r="GKQ88" s="153"/>
      <c r="GKR88" s="153"/>
      <c r="GKS88" s="153"/>
      <c r="GKT88" s="153"/>
      <c r="GKU88" s="153"/>
      <c r="GKV88" s="153"/>
      <c r="GKW88" s="153"/>
      <c r="GKX88" s="153"/>
      <c r="GKY88" s="153"/>
      <c r="GKZ88" s="153"/>
      <c r="GLA88" s="153"/>
      <c r="GLB88" s="153"/>
      <c r="GLC88" s="153"/>
      <c r="GLD88" s="153"/>
      <c r="GLE88" s="153"/>
      <c r="GLF88" s="153"/>
      <c r="GLG88" s="153"/>
      <c r="GLH88" s="153"/>
      <c r="GLI88" s="153"/>
      <c r="GLJ88" s="153"/>
      <c r="GLK88" s="153"/>
      <c r="GLL88" s="153"/>
      <c r="GLM88" s="153"/>
      <c r="GLN88" s="153"/>
      <c r="GLO88" s="153"/>
      <c r="GLP88" s="153"/>
      <c r="GLQ88" s="153"/>
      <c r="GLR88" s="153"/>
      <c r="GLS88" s="153"/>
      <c r="GLT88" s="153"/>
      <c r="GLU88" s="153"/>
      <c r="GLV88" s="153"/>
      <c r="GLW88" s="153"/>
      <c r="GLX88" s="153"/>
      <c r="GLY88" s="153"/>
      <c r="GLZ88" s="153"/>
      <c r="GMA88" s="153"/>
      <c r="GMB88" s="153"/>
      <c r="GMC88" s="153"/>
      <c r="GMD88" s="153"/>
      <c r="GME88" s="153"/>
      <c r="GMF88" s="153"/>
      <c r="GMG88" s="153"/>
      <c r="GMH88" s="153"/>
      <c r="GMI88" s="153"/>
      <c r="GMJ88" s="153"/>
      <c r="GMK88" s="153"/>
      <c r="GML88" s="153"/>
      <c r="GMM88" s="153"/>
      <c r="GMN88" s="153"/>
      <c r="GMO88" s="153"/>
      <c r="GMP88" s="153"/>
      <c r="GMQ88" s="153"/>
      <c r="GMR88" s="153"/>
      <c r="GMS88" s="153"/>
      <c r="GMT88" s="153"/>
      <c r="GMU88" s="153"/>
      <c r="GMV88" s="153"/>
      <c r="GMW88" s="153"/>
      <c r="GMX88" s="153"/>
      <c r="GMY88" s="153"/>
      <c r="GMZ88" s="153"/>
      <c r="GNA88" s="153"/>
      <c r="GNB88" s="153"/>
      <c r="GNC88" s="153"/>
      <c r="GND88" s="153"/>
      <c r="GNE88" s="153"/>
      <c r="GNF88" s="153"/>
      <c r="GNG88" s="153"/>
      <c r="GNH88" s="153"/>
      <c r="GNI88" s="153"/>
      <c r="GNJ88" s="153"/>
      <c r="GNK88" s="153"/>
      <c r="GNL88" s="153"/>
      <c r="GNM88" s="153"/>
      <c r="GNN88" s="153"/>
      <c r="GNO88" s="153"/>
      <c r="GNP88" s="153"/>
      <c r="GNQ88" s="153"/>
      <c r="GNR88" s="153"/>
      <c r="GNS88" s="153"/>
      <c r="GNT88" s="153"/>
      <c r="GNU88" s="153"/>
      <c r="GNV88" s="153"/>
      <c r="GNW88" s="153"/>
      <c r="GNX88" s="153"/>
      <c r="GNY88" s="153"/>
      <c r="GNZ88" s="153"/>
      <c r="GOA88" s="153"/>
      <c r="GOB88" s="153"/>
      <c r="GOC88" s="153"/>
      <c r="GOD88" s="153"/>
      <c r="GOE88" s="153"/>
      <c r="GOF88" s="153"/>
      <c r="GOG88" s="153"/>
      <c r="GOH88" s="153"/>
      <c r="GOI88" s="153"/>
      <c r="GOJ88" s="153"/>
      <c r="GOK88" s="153"/>
      <c r="GOL88" s="153"/>
      <c r="GOM88" s="153"/>
      <c r="GON88" s="153"/>
      <c r="GOO88" s="153"/>
      <c r="GOP88" s="153"/>
      <c r="GOQ88" s="153"/>
      <c r="GOR88" s="153"/>
      <c r="GOS88" s="153"/>
      <c r="GOT88" s="153"/>
      <c r="GOU88" s="153"/>
      <c r="GOV88" s="153"/>
      <c r="GOW88" s="153"/>
      <c r="GOX88" s="153"/>
      <c r="GOY88" s="153"/>
      <c r="GOZ88" s="153"/>
      <c r="GPA88" s="153"/>
      <c r="GPB88" s="153"/>
      <c r="GPC88" s="153"/>
      <c r="GPD88" s="153"/>
      <c r="GPE88" s="153"/>
      <c r="GPF88" s="153"/>
      <c r="GPG88" s="153"/>
      <c r="GPH88" s="153"/>
      <c r="GPI88" s="153"/>
      <c r="GPJ88" s="153"/>
      <c r="GPK88" s="153"/>
      <c r="GPL88" s="153"/>
      <c r="GPM88" s="153"/>
      <c r="GPN88" s="153"/>
      <c r="GPO88" s="153"/>
      <c r="GPP88" s="153"/>
      <c r="GPQ88" s="153"/>
      <c r="GPR88" s="153"/>
      <c r="GPS88" s="153"/>
      <c r="GPT88" s="153"/>
      <c r="GPU88" s="153"/>
      <c r="GPV88" s="153"/>
      <c r="GPW88" s="153"/>
      <c r="GPX88" s="153"/>
      <c r="GPY88" s="153"/>
      <c r="GPZ88" s="153"/>
      <c r="GQA88" s="153"/>
      <c r="GQB88" s="153"/>
      <c r="GQC88" s="153"/>
      <c r="GQD88" s="153"/>
      <c r="GQE88" s="153"/>
      <c r="GQF88" s="153"/>
      <c r="GQG88" s="153"/>
      <c r="GQH88" s="153"/>
      <c r="GQI88" s="153"/>
      <c r="GQJ88" s="153"/>
      <c r="GQK88" s="153"/>
      <c r="GQL88" s="153"/>
      <c r="GQM88" s="153"/>
      <c r="GQN88" s="153"/>
      <c r="GQO88" s="153"/>
      <c r="GQP88" s="153"/>
      <c r="GQQ88" s="153"/>
      <c r="GQR88" s="153"/>
      <c r="GQS88" s="153"/>
      <c r="GQT88" s="153"/>
      <c r="GQU88" s="153"/>
      <c r="GQV88" s="153"/>
      <c r="GQW88" s="153"/>
      <c r="GQX88" s="153"/>
      <c r="GQY88" s="153"/>
      <c r="GQZ88" s="153"/>
      <c r="GRA88" s="153"/>
      <c r="GRB88" s="153"/>
      <c r="GRC88" s="153"/>
      <c r="GRD88" s="153"/>
      <c r="GRE88" s="153"/>
      <c r="GRF88" s="153"/>
      <c r="GRG88" s="153"/>
      <c r="GRH88" s="153"/>
      <c r="GRI88" s="153"/>
      <c r="GRJ88" s="153"/>
      <c r="GRK88" s="153"/>
      <c r="GRL88" s="153"/>
      <c r="GRM88" s="153"/>
      <c r="GRN88" s="153"/>
      <c r="GRO88" s="153"/>
      <c r="GRP88" s="153"/>
      <c r="GRQ88" s="153"/>
      <c r="GRR88" s="153"/>
      <c r="GRS88" s="153"/>
      <c r="GRT88" s="153"/>
      <c r="GRU88" s="153"/>
      <c r="GRV88" s="153"/>
      <c r="GRW88" s="153"/>
      <c r="GRX88" s="153"/>
      <c r="GRY88" s="153"/>
      <c r="GRZ88" s="153"/>
      <c r="GSA88" s="153"/>
      <c r="GSB88" s="153"/>
      <c r="GSC88" s="153"/>
      <c r="GSD88" s="153"/>
      <c r="GSE88" s="153"/>
      <c r="GSF88" s="153"/>
      <c r="GSG88" s="153"/>
      <c r="GSH88" s="153"/>
      <c r="GSI88" s="153"/>
      <c r="GSJ88" s="153"/>
      <c r="GSK88" s="153"/>
      <c r="GSL88" s="153"/>
      <c r="GSM88" s="153"/>
      <c r="GSN88" s="153"/>
      <c r="GSO88" s="153"/>
      <c r="GSP88" s="153"/>
      <c r="GSQ88" s="153"/>
      <c r="GSR88" s="153"/>
      <c r="GSS88" s="153"/>
      <c r="GST88" s="153"/>
      <c r="GSU88" s="153"/>
      <c r="GSV88" s="153"/>
      <c r="GSW88" s="153"/>
      <c r="GSX88" s="153"/>
      <c r="GSY88" s="153"/>
      <c r="GSZ88" s="153"/>
      <c r="GTA88" s="153"/>
      <c r="GTB88" s="153"/>
      <c r="GTC88" s="153"/>
      <c r="GTD88" s="153"/>
      <c r="GTE88" s="153"/>
      <c r="GTF88" s="153"/>
      <c r="GTG88" s="153"/>
      <c r="GTH88" s="153"/>
      <c r="GTI88" s="153"/>
      <c r="GTJ88" s="153"/>
      <c r="GTK88" s="153"/>
      <c r="GTL88" s="153"/>
      <c r="GTM88" s="153"/>
      <c r="GTN88" s="153"/>
      <c r="GTO88" s="153"/>
      <c r="GTP88" s="153"/>
      <c r="GTQ88" s="153"/>
      <c r="GTR88" s="153"/>
      <c r="GTS88" s="153"/>
      <c r="GTT88" s="153"/>
      <c r="GTU88" s="153"/>
      <c r="GTV88" s="153"/>
      <c r="GTW88" s="153"/>
      <c r="GTX88" s="153"/>
      <c r="GTY88" s="153"/>
      <c r="GTZ88" s="153"/>
      <c r="GUA88" s="153"/>
      <c r="GUB88" s="153"/>
      <c r="GUC88" s="153"/>
      <c r="GUD88" s="153"/>
      <c r="GUE88" s="153"/>
      <c r="GUF88" s="153"/>
      <c r="GUG88" s="153"/>
      <c r="GUH88" s="153"/>
      <c r="GUI88" s="153"/>
      <c r="GUJ88" s="153"/>
      <c r="GUK88" s="153"/>
      <c r="GUL88" s="153"/>
      <c r="GUM88" s="153"/>
      <c r="GUN88" s="153"/>
      <c r="GUO88" s="153"/>
      <c r="GUP88" s="153"/>
      <c r="GUQ88" s="153"/>
      <c r="GUR88" s="153"/>
      <c r="GUS88" s="153"/>
      <c r="GUT88" s="153"/>
      <c r="GUU88" s="153"/>
      <c r="GUV88" s="153"/>
      <c r="GUW88" s="153"/>
      <c r="GUX88" s="153"/>
      <c r="GUY88" s="153"/>
      <c r="GUZ88" s="153"/>
      <c r="GVA88" s="153"/>
      <c r="GVB88" s="153"/>
      <c r="GVC88" s="153"/>
      <c r="GVD88" s="153"/>
      <c r="GVE88" s="153"/>
      <c r="GVF88" s="153"/>
      <c r="GVG88" s="153"/>
      <c r="GVH88" s="153"/>
      <c r="GVI88" s="153"/>
      <c r="GVJ88" s="153"/>
      <c r="GVK88" s="153"/>
      <c r="GVL88" s="153"/>
      <c r="GVM88" s="153"/>
      <c r="GVN88" s="153"/>
      <c r="GVO88" s="153"/>
      <c r="GVP88" s="153"/>
      <c r="GVQ88" s="153"/>
      <c r="GVR88" s="153"/>
      <c r="GVS88" s="153"/>
      <c r="GVT88" s="153"/>
      <c r="GVU88" s="153"/>
      <c r="GVV88" s="153"/>
      <c r="GVW88" s="153"/>
      <c r="GVX88" s="153"/>
      <c r="GVY88" s="153"/>
      <c r="GVZ88" s="153"/>
      <c r="GWA88" s="153"/>
      <c r="GWB88" s="153"/>
      <c r="GWC88" s="153"/>
      <c r="GWD88" s="153"/>
      <c r="GWE88" s="153"/>
      <c r="GWF88" s="153"/>
      <c r="GWG88" s="153"/>
      <c r="GWH88" s="153"/>
      <c r="GWI88" s="153"/>
      <c r="GWJ88" s="153"/>
      <c r="GWK88" s="153"/>
      <c r="GWL88" s="153"/>
      <c r="GWM88" s="153"/>
      <c r="GWN88" s="153"/>
      <c r="GWO88" s="153"/>
      <c r="GWP88" s="153"/>
      <c r="GWQ88" s="153"/>
      <c r="GWR88" s="153"/>
      <c r="GWS88" s="153"/>
      <c r="GWT88" s="153"/>
      <c r="GWU88" s="153"/>
      <c r="GWV88" s="153"/>
      <c r="GWW88" s="153"/>
      <c r="GWX88" s="153"/>
      <c r="GWY88" s="153"/>
      <c r="GWZ88" s="153"/>
      <c r="GXA88" s="153"/>
      <c r="GXB88" s="153"/>
      <c r="GXC88" s="153"/>
      <c r="GXD88" s="153"/>
      <c r="GXE88" s="153"/>
      <c r="GXF88" s="153"/>
      <c r="GXG88" s="153"/>
      <c r="GXH88" s="153"/>
      <c r="GXI88" s="153"/>
      <c r="GXJ88" s="153"/>
      <c r="GXK88" s="153"/>
      <c r="GXL88" s="153"/>
      <c r="GXM88" s="153"/>
      <c r="GXN88" s="153"/>
      <c r="GXO88" s="153"/>
      <c r="GXP88" s="153"/>
      <c r="GXQ88" s="153"/>
      <c r="GXR88" s="153"/>
      <c r="GXS88" s="153"/>
      <c r="GXT88" s="153"/>
      <c r="GXU88" s="153"/>
      <c r="GXV88" s="153"/>
      <c r="GXW88" s="153"/>
      <c r="GXX88" s="153"/>
      <c r="GXY88" s="153"/>
      <c r="GXZ88" s="153"/>
      <c r="GYA88" s="153"/>
      <c r="GYB88" s="153"/>
      <c r="GYC88" s="153"/>
      <c r="GYD88" s="153"/>
      <c r="GYE88" s="153"/>
      <c r="GYF88" s="153"/>
      <c r="GYG88" s="153"/>
      <c r="GYH88" s="153"/>
      <c r="GYI88" s="153"/>
      <c r="GYJ88" s="153"/>
      <c r="GYK88" s="153"/>
      <c r="GYL88" s="153"/>
      <c r="GYM88" s="153"/>
      <c r="GYN88" s="153"/>
      <c r="GYO88" s="153"/>
      <c r="GYP88" s="153"/>
      <c r="GYQ88" s="153"/>
      <c r="GYR88" s="153"/>
      <c r="GYS88" s="153"/>
      <c r="GYT88" s="153"/>
      <c r="GYU88" s="153"/>
      <c r="GYV88" s="153"/>
      <c r="GYW88" s="153"/>
      <c r="GYX88" s="153"/>
      <c r="GYY88" s="153"/>
      <c r="GYZ88" s="153"/>
      <c r="GZA88" s="153"/>
      <c r="GZB88" s="153"/>
      <c r="GZC88" s="153"/>
      <c r="GZD88" s="153"/>
      <c r="GZE88" s="153"/>
      <c r="GZF88" s="153"/>
      <c r="GZG88" s="153"/>
      <c r="GZH88" s="153"/>
      <c r="GZI88" s="153"/>
      <c r="GZJ88" s="153"/>
      <c r="GZK88" s="153"/>
      <c r="GZL88" s="153"/>
      <c r="GZM88" s="153"/>
      <c r="GZN88" s="153"/>
      <c r="GZO88" s="153"/>
      <c r="GZP88" s="153"/>
      <c r="GZQ88" s="153"/>
      <c r="GZR88" s="153"/>
      <c r="GZS88" s="153"/>
      <c r="GZT88" s="153"/>
      <c r="GZU88" s="153"/>
      <c r="GZV88" s="153"/>
      <c r="GZW88" s="153"/>
      <c r="GZX88" s="153"/>
      <c r="GZY88" s="153"/>
      <c r="GZZ88" s="153"/>
      <c r="HAA88" s="153"/>
      <c r="HAB88" s="153"/>
      <c r="HAC88" s="153"/>
      <c r="HAD88" s="153"/>
      <c r="HAE88" s="153"/>
      <c r="HAF88" s="153"/>
      <c r="HAG88" s="153"/>
      <c r="HAH88" s="153"/>
      <c r="HAI88" s="153"/>
      <c r="HAJ88" s="153"/>
      <c r="HAK88" s="153"/>
      <c r="HAL88" s="153"/>
      <c r="HAM88" s="153"/>
      <c r="HAN88" s="153"/>
      <c r="HAO88" s="153"/>
      <c r="HAP88" s="153"/>
      <c r="HAQ88" s="153"/>
      <c r="HAR88" s="153"/>
      <c r="HAS88" s="153"/>
      <c r="HAT88" s="153"/>
      <c r="HAU88" s="153"/>
      <c r="HAV88" s="153"/>
      <c r="HAW88" s="153"/>
      <c r="HAX88" s="153"/>
      <c r="HAY88" s="153"/>
      <c r="HAZ88" s="153"/>
      <c r="HBA88" s="153"/>
      <c r="HBB88" s="153"/>
      <c r="HBC88" s="153"/>
      <c r="HBD88" s="153"/>
      <c r="HBE88" s="153"/>
      <c r="HBF88" s="153"/>
      <c r="HBG88" s="153"/>
      <c r="HBH88" s="153"/>
      <c r="HBI88" s="153"/>
      <c r="HBJ88" s="153"/>
      <c r="HBK88" s="153"/>
      <c r="HBL88" s="153"/>
      <c r="HBM88" s="153"/>
      <c r="HBN88" s="153"/>
      <c r="HBO88" s="153"/>
      <c r="HBP88" s="153"/>
      <c r="HBQ88" s="153"/>
      <c r="HBR88" s="153"/>
      <c r="HBS88" s="153"/>
      <c r="HBT88" s="153"/>
      <c r="HBU88" s="153"/>
      <c r="HBV88" s="153"/>
      <c r="HBW88" s="153"/>
      <c r="HBX88" s="153"/>
      <c r="HBY88" s="153"/>
      <c r="HBZ88" s="153"/>
      <c r="HCA88" s="153"/>
      <c r="HCB88" s="153"/>
      <c r="HCC88" s="153"/>
      <c r="HCD88" s="153"/>
      <c r="HCE88" s="153"/>
      <c r="HCF88" s="153"/>
      <c r="HCG88" s="153"/>
      <c r="HCH88" s="153"/>
      <c r="HCI88" s="153"/>
      <c r="HCJ88" s="153"/>
      <c r="HCK88" s="153"/>
      <c r="HCL88" s="153"/>
      <c r="HCM88" s="153"/>
      <c r="HCN88" s="153"/>
      <c r="HCO88" s="153"/>
      <c r="HCP88" s="153"/>
      <c r="HCQ88" s="153"/>
      <c r="HCR88" s="153"/>
      <c r="HCS88" s="153"/>
      <c r="HCT88" s="153"/>
      <c r="HCU88" s="153"/>
      <c r="HCV88" s="153"/>
      <c r="HCW88" s="153"/>
      <c r="HCX88" s="153"/>
      <c r="HCY88" s="153"/>
      <c r="HCZ88" s="153"/>
      <c r="HDA88" s="153"/>
      <c r="HDB88" s="153"/>
      <c r="HDC88" s="153"/>
      <c r="HDD88" s="153"/>
      <c r="HDE88" s="153"/>
      <c r="HDF88" s="153"/>
      <c r="HDG88" s="153"/>
      <c r="HDH88" s="153"/>
      <c r="HDI88" s="153"/>
      <c r="HDJ88" s="153"/>
      <c r="HDK88" s="153"/>
      <c r="HDL88" s="153"/>
      <c r="HDM88" s="153"/>
      <c r="HDN88" s="153"/>
      <c r="HDO88" s="153"/>
      <c r="HDP88" s="153"/>
      <c r="HDQ88" s="153"/>
      <c r="HDR88" s="153"/>
      <c r="HDS88" s="153"/>
      <c r="HDT88" s="153"/>
      <c r="HDU88" s="153"/>
      <c r="HDV88" s="153"/>
      <c r="HDW88" s="153"/>
      <c r="HDX88" s="153"/>
      <c r="HDY88" s="153"/>
      <c r="HDZ88" s="153"/>
      <c r="HEA88" s="153"/>
      <c r="HEB88" s="153"/>
      <c r="HEC88" s="153"/>
      <c r="HED88" s="153"/>
      <c r="HEE88" s="153"/>
      <c r="HEF88" s="153"/>
      <c r="HEG88" s="153"/>
      <c r="HEH88" s="153"/>
      <c r="HEI88" s="153"/>
      <c r="HEJ88" s="153"/>
      <c r="HEK88" s="153"/>
      <c r="HEL88" s="153"/>
      <c r="HEM88" s="153"/>
      <c r="HEN88" s="153"/>
      <c r="HEO88" s="153"/>
      <c r="HEP88" s="153"/>
      <c r="HEQ88" s="153"/>
      <c r="HER88" s="153"/>
      <c r="HES88" s="153"/>
      <c r="HET88" s="153"/>
      <c r="HEU88" s="153"/>
      <c r="HEV88" s="153"/>
      <c r="HEW88" s="153"/>
      <c r="HEX88" s="153"/>
      <c r="HEY88" s="153"/>
      <c r="HEZ88" s="153"/>
      <c r="HFA88" s="153"/>
      <c r="HFB88" s="153"/>
      <c r="HFC88" s="153"/>
      <c r="HFD88" s="153"/>
      <c r="HFE88" s="153"/>
      <c r="HFF88" s="153"/>
      <c r="HFG88" s="153"/>
      <c r="HFH88" s="153"/>
      <c r="HFI88" s="153"/>
      <c r="HFJ88" s="153"/>
      <c r="HFK88" s="153"/>
      <c r="HFL88" s="153"/>
      <c r="HFM88" s="153"/>
      <c r="HFN88" s="153"/>
      <c r="HFO88" s="153"/>
      <c r="HFP88" s="153"/>
      <c r="HFQ88" s="153"/>
      <c r="HFR88" s="153"/>
      <c r="HFS88" s="153"/>
      <c r="HFT88" s="153"/>
      <c r="HFU88" s="153"/>
      <c r="HFV88" s="153"/>
      <c r="HFW88" s="153"/>
      <c r="HFX88" s="153"/>
      <c r="HFY88" s="153"/>
      <c r="HFZ88" s="153"/>
      <c r="HGA88" s="153"/>
      <c r="HGB88" s="153"/>
      <c r="HGC88" s="153"/>
      <c r="HGD88" s="153"/>
      <c r="HGE88" s="153"/>
      <c r="HGF88" s="153"/>
      <c r="HGG88" s="153"/>
      <c r="HGH88" s="153"/>
      <c r="HGI88" s="153"/>
      <c r="HGJ88" s="153"/>
      <c r="HGK88" s="153"/>
      <c r="HGL88" s="153"/>
      <c r="HGM88" s="153"/>
      <c r="HGN88" s="153"/>
      <c r="HGO88" s="153"/>
      <c r="HGP88" s="153"/>
      <c r="HGQ88" s="153"/>
      <c r="HGR88" s="153"/>
      <c r="HGS88" s="153"/>
      <c r="HGT88" s="153"/>
      <c r="HGU88" s="153"/>
      <c r="HGV88" s="153"/>
      <c r="HGW88" s="153"/>
      <c r="HGX88" s="153"/>
      <c r="HGY88" s="153"/>
      <c r="HGZ88" s="153"/>
      <c r="HHA88" s="153"/>
      <c r="HHB88" s="153"/>
      <c r="HHC88" s="153"/>
      <c r="HHD88" s="153"/>
      <c r="HHE88" s="153"/>
      <c r="HHF88" s="153"/>
      <c r="HHG88" s="153"/>
      <c r="HHH88" s="153"/>
      <c r="HHI88" s="153"/>
      <c r="HHJ88" s="153"/>
      <c r="HHK88" s="153"/>
      <c r="HHL88" s="153"/>
      <c r="HHM88" s="153"/>
      <c r="HHN88" s="153"/>
      <c r="HHO88" s="153"/>
      <c r="HHP88" s="153"/>
      <c r="HHQ88" s="153"/>
      <c r="HHR88" s="153"/>
      <c r="HHS88" s="153"/>
      <c r="HHT88" s="153"/>
      <c r="HHU88" s="153"/>
      <c r="HHV88" s="153"/>
      <c r="HHW88" s="153"/>
      <c r="HHX88" s="153"/>
      <c r="HHY88" s="153"/>
      <c r="HHZ88" s="153"/>
      <c r="HIA88" s="153"/>
      <c r="HIB88" s="153"/>
      <c r="HIC88" s="153"/>
      <c r="HID88" s="153"/>
      <c r="HIE88" s="153"/>
      <c r="HIF88" s="153"/>
      <c r="HIG88" s="153"/>
      <c r="HIH88" s="153"/>
      <c r="HII88" s="153"/>
      <c r="HIJ88" s="153"/>
      <c r="HIK88" s="153"/>
      <c r="HIL88" s="153"/>
      <c r="HIM88" s="153"/>
      <c r="HIN88" s="153"/>
      <c r="HIO88" s="153"/>
      <c r="HIP88" s="153"/>
      <c r="HIQ88" s="153"/>
      <c r="HIR88" s="153"/>
      <c r="HIS88" s="153"/>
      <c r="HIT88" s="153"/>
      <c r="HIU88" s="153"/>
      <c r="HIV88" s="153"/>
      <c r="HIW88" s="153"/>
      <c r="HIX88" s="153"/>
      <c r="HIY88" s="153"/>
      <c r="HIZ88" s="153"/>
      <c r="HJA88" s="153"/>
      <c r="HJB88" s="153"/>
      <c r="HJC88" s="153"/>
      <c r="HJD88" s="153"/>
      <c r="HJE88" s="153"/>
      <c r="HJF88" s="153"/>
      <c r="HJG88" s="153"/>
      <c r="HJH88" s="153"/>
      <c r="HJI88" s="153"/>
      <c r="HJJ88" s="153"/>
      <c r="HJK88" s="153"/>
      <c r="HJL88" s="153"/>
      <c r="HJM88" s="153"/>
      <c r="HJN88" s="153"/>
      <c r="HJO88" s="153"/>
      <c r="HJP88" s="153"/>
      <c r="HJQ88" s="153"/>
      <c r="HJR88" s="153"/>
      <c r="HJS88" s="153"/>
      <c r="HJT88" s="153"/>
      <c r="HJU88" s="153"/>
      <c r="HJV88" s="153"/>
      <c r="HJW88" s="153"/>
      <c r="HJX88" s="153"/>
      <c r="HJY88" s="153"/>
      <c r="HJZ88" s="153"/>
      <c r="HKA88" s="153"/>
      <c r="HKB88" s="153"/>
      <c r="HKC88" s="153"/>
      <c r="HKD88" s="153"/>
      <c r="HKE88" s="153"/>
      <c r="HKF88" s="153"/>
      <c r="HKG88" s="153"/>
      <c r="HKH88" s="153"/>
      <c r="HKI88" s="153"/>
      <c r="HKJ88" s="153"/>
      <c r="HKK88" s="153"/>
      <c r="HKL88" s="153"/>
      <c r="HKM88" s="153"/>
      <c r="HKN88" s="153"/>
      <c r="HKO88" s="153"/>
      <c r="HKP88" s="153"/>
      <c r="HKQ88" s="153"/>
      <c r="HKR88" s="153"/>
      <c r="HKS88" s="153"/>
      <c r="HKT88" s="153"/>
      <c r="HKU88" s="153"/>
      <c r="HKV88" s="153"/>
      <c r="HKW88" s="153"/>
      <c r="HKX88" s="153"/>
      <c r="HKY88" s="153"/>
      <c r="HKZ88" s="153"/>
      <c r="HLA88" s="153"/>
      <c r="HLB88" s="153"/>
      <c r="HLC88" s="153"/>
      <c r="HLD88" s="153"/>
      <c r="HLE88" s="153"/>
      <c r="HLF88" s="153"/>
      <c r="HLG88" s="153"/>
      <c r="HLH88" s="153"/>
      <c r="HLI88" s="153"/>
      <c r="HLJ88" s="153"/>
      <c r="HLK88" s="153"/>
      <c r="HLL88" s="153"/>
      <c r="HLM88" s="153"/>
      <c r="HLN88" s="153"/>
      <c r="HLO88" s="153"/>
      <c r="HLP88" s="153"/>
      <c r="HLQ88" s="153"/>
      <c r="HLR88" s="153"/>
      <c r="HLS88" s="153"/>
      <c r="HLT88" s="153"/>
      <c r="HLU88" s="153"/>
      <c r="HLV88" s="153"/>
      <c r="HLW88" s="153"/>
      <c r="HLX88" s="153"/>
      <c r="HLY88" s="153"/>
      <c r="HLZ88" s="153"/>
      <c r="HMA88" s="153"/>
      <c r="HMB88" s="153"/>
      <c r="HMC88" s="153"/>
      <c r="HMD88" s="153"/>
      <c r="HME88" s="153"/>
      <c r="HMF88" s="153"/>
      <c r="HMG88" s="153"/>
      <c r="HMH88" s="153"/>
      <c r="HMI88" s="153"/>
      <c r="HMJ88" s="153"/>
      <c r="HMK88" s="153"/>
      <c r="HML88" s="153"/>
      <c r="HMM88" s="153"/>
      <c r="HMN88" s="153"/>
      <c r="HMO88" s="153"/>
      <c r="HMP88" s="153"/>
      <c r="HMQ88" s="153"/>
      <c r="HMR88" s="153"/>
      <c r="HMS88" s="153"/>
      <c r="HMT88" s="153"/>
      <c r="HMU88" s="153"/>
      <c r="HMV88" s="153"/>
      <c r="HMW88" s="153"/>
      <c r="HMX88" s="153"/>
      <c r="HMY88" s="153"/>
      <c r="HMZ88" s="153"/>
      <c r="HNA88" s="153"/>
      <c r="HNB88" s="153"/>
      <c r="HNC88" s="153"/>
      <c r="HND88" s="153"/>
      <c r="HNE88" s="153"/>
      <c r="HNF88" s="153"/>
      <c r="HNG88" s="153"/>
      <c r="HNH88" s="153"/>
      <c r="HNI88" s="153"/>
      <c r="HNJ88" s="153"/>
      <c r="HNK88" s="153"/>
      <c r="HNL88" s="153"/>
      <c r="HNM88" s="153"/>
      <c r="HNN88" s="153"/>
      <c r="HNO88" s="153"/>
      <c r="HNP88" s="153"/>
      <c r="HNQ88" s="153"/>
      <c r="HNR88" s="153"/>
      <c r="HNS88" s="153"/>
      <c r="HNT88" s="153"/>
      <c r="HNU88" s="153"/>
      <c r="HNV88" s="153"/>
      <c r="HNW88" s="153"/>
      <c r="HNX88" s="153"/>
      <c r="HNY88" s="153"/>
      <c r="HNZ88" s="153"/>
      <c r="HOA88" s="153"/>
      <c r="HOB88" s="153"/>
      <c r="HOC88" s="153"/>
      <c r="HOD88" s="153"/>
      <c r="HOE88" s="153"/>
      <c r="HOF88" s="153"/>
      <c r="HOG88" s="153"/>
      <c r="HOH88" s="153"/>
      <c r="HOI88" s="153"/>
      <c r="HOJ88" s="153"/>
      <c r="HOK88" s="153"/>
      <c r="HOL88" s="153"/>
      <c r="HOM88" s="153"/>
      <c r="HON88" s="153"/>
      <c r="HOO88" s="153"/>
      <c r="HOP88" s="153"/>
      <c r="HOQ88" s="153"/>
      <c r="HOR88" s="153"/>
      <c r="HOS88" s="153"/>
      <c r="HOT88" s="153"/>
      <c r="HOU88" s="153"/>
      <c r="HOV88" s="153"/>
      <c r="HOW88" s="153"/>
      <c r="HOX88" s="153"/>
      <c r="HOY88" s="153"/>
      <c r="HOZ88" s="153"/>
      <c r="HPA88" s="153"/>
      <c r="HPB88" s="153"/>
      <c r="HPC88" s="153"/>
      <c r="HPD88" s="153"/>
      <c r="HPE88" s="153"/>
      <c r="HPF88" s="153"/>
      <c r="HPG88" s="153"/>
      <c r="HPH88" s="153"/>
      <c r="HPI88" s="153"/>
      <c r="HPJ88" s="153"/>
      <c r="HPK88" s="153"/>
      <c r="HPL88" s="153"/>
      <c r="HPM88" s="153"/>
      <c r="HPN88" s="153"/>
      <c r="HPO88" s="153"/>
      <c r="HPP88" s="153"/>
      <c r="HPQ88" s="153"/>
      <c r="HPR88" s="153"/>
      <c r="HPS88" s="153"/>
      <c r="HPT88" s="153"/>
      <c r="HPU88" s="153"/>
      <c r="HPV88" s="153"/>
      <c r="HPW88" s="153"/>
      <c r="HPX88" s="153"/>
      <c r="HPY88" s="153"/>
      <c r="HPZ88" s="153"/>
      <c r="HQA88" s="153"/>
      <c r="HQB88" s="153"/>
      <c r="HQC88" s="153"/>
      <c r="HQD88" s="153"/>
      <c r="HQE88" s="153"/>
      <c r="HQF88" s="153"/>
      <c r="HQG88" s="153"/>
      <c r="HQH88" s="153"/>
      <c r="HQI88" s="153"/>
      <c r="HQJ88" s="153"/>
      <c r="HQK88" s="153"/>
      <c r="HQL88" s="153"/>
      <c r="HQM88" s="153"/>
      <c r="HQN88" s="153"/>
      <c r="HQO88" s="153"/>
      <c r="HQP88" s="153"/>
      <c r="HQQ88" s="153"/>
      <c r="HQR88" s="153"/>
      <c r="HQS88" s="153"/>
      <c r="HQT88" s="153"/>
      <c r="HQU88" s="153"/>
      <c r="HQV88" s="153"/>
      <c r="HQW88" s="153"/>
      <c r="HQX88" s="153"/>
      <c r="HQY88" s="153"/>
      <c r="HQZ88" s="153"/>
      <c r="HRA88" s="153"/>
      <c r="HRB88" s="153"/>
      <c r="HRC88" s="153"/>
      <c r="HRD88" s="153"/>
      <c r="HRE88" s="153"/>
      <c r="HRF88" s="153"/>
      <c r="HRG88" s="153"/>
      <c r="HRH88" s="153"/>
      <c r="HRI88" s="153"/>
      <c r="HRJ88" s="153"/>
      <c r="HRK88" s="153"/>
      <c r="HRL88" s="153"/>
      <c r="HRM88" s="153"/>
      <c r="HRN88" s="153"/>
      <c r="HRO88" s="153"/>
      <c r="HRP88" s="153"/>
      <c r="HRQ88" s="153"/>
      <c r="HRR88" s="153"/>
      <c r="HRS88" s="153"/>
      <c r="HRT88" s="153"/>
      <c r="HRU88" s="153"/>
      <c r="HRV88" s="153"/>
      <c r="HRW88" s="153"/>
      <c r="HRX88" s="153"/>
      <c r="HRY88" s="153"/>
      <c r="HRZ88" s="153"/>
      <c r="HSA88" s="153"/>
      <c r="HSB88" s="153"/>
      <c r="HSC88" s="153"/>
      <c r="HSD88" s="153"/>
      <c r="HSE88" s="153"/>
      <c r="HSF88" s="153"/>
      <c r="HSG88" s="153"/>
      <c r="HSH88" s="153"/>
      <c r="HSI88" s="153"/>
      <c r="HSJ88" s="153"/>
      <c r="HSK88" s="153"/>
      <c r="HSL88" s="153"/>
      <c r="HSM88" s="153"/>
      <c r="HSN88" s="153"/>
      <c r="HSO88" s="153"/>
      <c r="HSP88" s="153"/>
      <c r="HSQ88" s="153"/>
      <c r="HSR88" s="153"/>
      <c r="HSS88" s="153"/>
      <c r="HST88" s="153"/>
      <c r="HSU88" s="153"/>
      <c r="HSV88" s="153"/>
      <c r="HSW88" s="153"/>
      <c r="HSX88" s="153"/>
      <c r="HSY88" s="153"/>
      <c r="HSZ88" s="153"/>
      <c r="HTA88" s="153"/>
      <c r="HTB88" s="153"/>
      <c r="HTC88" s="153"/>
      <c r="HTD88" s="153"/>
      <c r="HTE88" s="153"/>
      <c r="HTF88" s="153"/>
      <c r="HTG88" s="153"/>
      <c r="HTH88" s="153"/>
      <c r="HTI88" s="153"/>
      <c r="HTJ88" s="153"/>
      <c r="HTK88" s="153"/>
      <c r="HTL88" s="153"/>
      <c r="HTM88" s="153"/>
      <c r="HTN88" s="153"/>
      <c r="HTO88" s="153"/>
      <c r="HTP88" s="153"/>
      <c r="HTQ88" s="153"/>
      <c r="HTR88" s="153"/>
      <c r="HTS88" s="153"/>
      <c r="HTT88" s="153"/>
      <c r="HTU88" s="153"/>
      <c r="HTV88" s="153"/>
      <c r="HTW88" s="153"/>
      <c r="HTX88" s="153"/>
      <c r="HTY88" s="153"/>
      <c r="HTZ88" s="153"/>
      <c r="HUA88" s="153"/>
      <c r="HUB88" s="153"/>
      <c r="HUC88" s="153"/>
      <c r="HUD88" s="153"/>
      <c r="HUE88" s="153"/>
      <c r="HUF88" s="153"/>
      <c r="HUG88" s="153"/>
      <c r="HUH88" s="153"/>
      <c r="HUI88" s="153"/>
      <c r="HUJ88" s="153"/>
      <c r="HUK88" s="153"/>
      <c r="HUL88" s="153"/>
      <c r="HUM88" s="153"/>
      <c r="HUN88" s="153"/>
      <c r="HUO88" s="153"/>
      <c r="HUP88" s="153"/>
      <c r="HUQ88" s="153"/>
      <c r="HUR88" s="153"/>
      <c r="HUS88" s="153"/>
      <c r="HUT88" s="153"/>
      <c r="HUU88" s="153"/>
      <c r="HUV88" s="153"/>
      <c r="HUW88" s="153"/>
      <c r="HUX88" s="153"/>
      <c r="HUY88" s="153"/>
      <c r="HUZ88" s="153"/>
      <c r="HVA88" s="153"/>
      <c r="HVB88" s="153"/>
      <c r="HVC88" s="153"/>
      <c r="HVD88" s="153"/>
      <c r="HVE88" s="153"/>
      <c r="HVF88" s="153"/>
      <c r="HVG88" s="153"/>
      <c r="HVH88" s="153"/>
      <c r="HVI88" s="153"/>
      <c r="HVJ88" s="153"/>
      <c r="HVK88" s="153"/>
      <c r="HVL88" s="153"/>
      <c r="HVM88" s="153"/>
      <c r="HVN88" s="153"/>
      <c r="HVO88" s="153"/>
      <c r="HVP88" s="153"/>
      <c r="HVQ88" s="153"/>
      <c r="HVR88" s="153"/>
      <c r="HVS88" s="153"/>
      <c r="HVT88" s="153"/>
      <c r="HVU88" s="153"/>
      <c r="HVV88" s="153"/>
      <c r="HVW88" s="153"/>
      <c r="HVX88" s="153"/>
      <c r="HVY88" s="153"/>
      <c r="HVZ88" s="153"/>
      <c r="HWA88" s="153"/>
      <c r="HWB88" s="153"/>
      <c r="HWC88" s="153"/>
      <c r="HWD88" s="153"/>
      <c r="HWE88" s="153"/>
      <c r="HWF88" s="153"/>
      <c r="HWG88" s="153"/>
      <c r="HWH88" s="153"/>
      <c r="HWI88" s="153"/>
      <c r="HWJ88" s="153"/>
      <c r="HWK88" s="153"/>
      <c r="HWL88" s="153"/>
      <c r="HWM88" s="153"/>
      <c r="HWN88" s="153"/>
      <c r="HWO88" s="153"/>
      <c r="HWP88" s="153"/>
      <c r="HWQ88" s="153"/>
      <c r="HWR88" s="153"/>
      <c r="HWS88" s="153"/>
      <c r="HWT88" s="153"/>
      <c r="HWU88" s="153"/>
      <c r="HWV88" s="153"/>
      <c r="HWW88" s="153"/>
      <c r="HWX88" s="153"/>
      <c r="HWY88" s="153"/>
      <c r="HWZ88" s="153"/>
      <c r="HXA88" s="153"/>
      <c r="HXB88" s="153"/>
      <c r="HXC88" s="153"/>
      <c r="HXD88" s="153"/>
      <c r="HXE88" s="153"/>
      <c r="HXF88" s="153"/>
      <c r="HXG88" s="153"/>
      <c r="HXH88" s="153"/>
      <c r="HXI88" s="153"/>
      <c r="HXJ88" s="153"/>
      <c r="HXK88" s="153"/>
      <c r="HXL88" s="153"/>
      <c r="HXM88" s="153"/>
      <c r="HXN88" s="153"/>
      <c r="HXO88" s="153"/>
      <c r="HXP88" s="153"/>
      <c r="HXQ88" s="153"/>
      <c r="HXR88" s="153"/>
      <c r="HXS88" s="153"/>
      <c r="HXT88" s="153"/>
      <c r="HXU88" s="153"/>
      <c r="HXV88" s="153"/>
      <c r="HXW88" s="153"/>
      <c r="HXX88" s="153"/>
      <c r="HXY88" s="153"/>
      <c r="HXZ88" s="153"/>
      <c r="HYA88" s="153"/>
      <c r="HYB88" s="153"/>
      <c r="HYC88" s="153"/>
      <c r="HYD88" s="153"/>
      <c r="HYE88" s="153"/>
      <c r="HYF88" s="153"/>
      <c r="HYG88" s="153"/>
      <c r="HYH88" s="153"/>
      <c r="HYI88" s="153"/>
      <c r="HYJ88" s="153"/>
      <c r="HYK88" s="153"/>
      <c r="HYL88" s="153"/>
      <c r="HYM88" s="153"/>
      <c r="HYN88" s="153"/>
      <c r="HYO88" s="153"/>
      <c r="HYP88" s="153"/>
      <c r="HYQ88" s="153"/>
      <c r="HYR88" s="153"/>
      <c r="HYS88" s="153"/>
      <c r="HYT88" s="153"/>
      <c r="HYU88" s="153"/>
      <c r="HYV88" s="153"/>
      <c r="HYW88" s="153"/>
      <c r="HYX88" s="153"/>
      <c r="HYY88" s="153"/>
      <c r="HYZ88" s="153"/>
      <c r="HZA88" s="153"/>
      <c r="HZB88" s="153"/>
      <c r="HZC88" s="153"/>
      <c r="HZD88" s="153"/>
      <c r="HZE88" s="153"/>
      <c r="HZF88" s="153"/>
      <c r="HZG88" s="153"/>
      <c r="HZH88" s="153"/>
      <c r="HZI88" s="153"/>
      <c r="HZJ88" s="153"/>
      <c r="HZK88" s="153"/>
      <c r="HZL88" s="153"/>
      <c r="HZM88" s="153"/>
      <c r="HZN88" s="153"/>
      <c r="HZO88" s="153"/>
      <c r="HZP88" s="153"/>
      <c r="HZQ88" s="153"/>
      <c r="HZR88" s="153"/>
      <c r="HZS88" s="153"/>
      <c r="HZT88" s="153"/>
      <c r="HZU88" s="153"/>
      <c r="HZV88" s="153"/>
      <c r="HZW88" s="153"/>
      <c r="HZX88" s="153"/>
      <c r="HZY88" s="153"/>
      <c r="HZZ88" s="153"/>
      <c r="IAA88" s="153"/>
      <c r="IAB88" s="153"/>
      <c r="IAC88" s="153"/>
      <c r="IAD88" s="153"/>
      <c r="IAE88" s="153"/>
      <c r="IAF88" s="153"/>
      <c r="IAG88" s="153"/>
      <c r="IAH88" s="153"/>
      <c r="IAI88" s="153"/>
      <c r="IAJ88" s="153"/>
      <c r="IAK88" s="153"/>
      <c r="IAL88" s="153"/>
      <c r="IAM88" s="153"/>
      <c r="IAN88" s="153"/>
      <c r="IAO88" s="153"/>
      <c r="IAP88" s="153"/>
      <c r="IAQ88" s="153"/>
      <c r="IAR88" s="153"/>
      <c r="IAS88" s="153"/>
      <c r="IAT88" s="153"/>
      <c r="IAU88" s="153"/>
      <c r="IAV88" s="153"/>
      <c r="IAW88" s="153"/>
      <c r="IAX88" s="153"/>
      <c r="IAY88" s="153"/>
      <c r="IAZ88" s="153"/>
      <c r="IBA88" s="153"/>
      <c r="IBB88" s="153"/>
      <c r="IBC88" s="153"/>
      <c r="IBD88" s="153"/>
      <c r="IBE88" s="153"/>
      <c r="IBF88" s="153"/>
      <c r="IBG88" s="153"/>
      <c r="IBH88" s="153"/>
      <c r="IBI88" s="153"/>
      <c r="IBJ88" s="153"/>
      <c r="IBK88" s="153"/>
      <c r="IBL88" s="153"/>
      <c r="IBM88" s="153"/>
      <c r="IBN88" s="153"/>
      <c r="IBO88" s="153"/>
      <c r="IBP88" s="153"/>
      <c r="IBQ88" s="153"/>
      <c r="IBR88" s="153"/>
      <c r="IBS88" s="153"/>
      <c r="IBT88" s="153"/>
      <c r="IBU88" s="153"/>
      <c r="IBV88" s="153"/>
      <c r="IBW88" s="153"/>
      <c r="IBX88" s="153"/>
      <c r="IBY88" s="153"/>
      <c r="IBZ88" s="153"/>
      <c r="ICA88" s="153"/>
      <c r="ICB88" s="153"/>
      <c r="ICC88" s="153"/>
      <c r="ICD88" s="153"/>
      <c r="ICE88" s="153"/>
      <c r="ICF88" s="153"/>
      <c r="ICG88" s="153"/>
      <c r="ICH88" s="153"/>
      <c r="ICI88" s="153"/>
      <c r="ICJ88" s="153"/>
      <c r="ICK88" s="153"/>
      <c r="ICL88" s="153"/>
      <c r="ICM88" s="153"/>
      <c r="ICN88" s="153"/>
      <c r="ICO88" s="153"/>
      <c r="ICP88" s="153"/>
      <c r="ICQ88" s="153"/>
      <c r="ICR88" s="153"/>
      <c r="ICS88" s="153"/>
      <c r="ICT88" s="153"/>
      <c r="ICU88" s="153"/>
      <c r="ICV88" s="153"/>
      <c r="ICW88" s="153"/>
      <c r="ICX88" s="153"/>
      <c r="ICY88" s="153"/>
      <c r="ICZ88" s="153"/>
      <c r="IDA88" s="153"/>
      <c r="IDB88" s="153"/>
      <c r="IDC88" s="153"/>
      <c r="IDD88" s="153"/>
      <c r="IDE88" s="153"/>
      <c r="IDF88" s="153"/>
      <c r="IDG88" s="153"/>
      <c r="IDH88" s="153"/>
      <c r="IDI88" s="153"/>
      <c r="IDJ88" s="153"/>
      <c r="IDK88" s="153"/>
      <c r="IDL88" s="153"/>
      <c r="IDM88" s="153"/>
      <c r="IDN88" s="153"/>
      <c r="IDO88" s="153"/>
      <c r="IDP88" s="153"/>
      <c r="IDQ88" s="153"/>
      <c r="IDR88" s="153"/>
      <c r="IDS88" s="153"/>
      <c r="IDT88" s="153"/>
      <c r="IDU88" s="153"/>
      <c r="IDV88" s="153"/>
      <c r="IDW88" s="153"/>
      <c r="IDX88" s="153"/>
      <c r="IDY88" s="153"/>
      <c r="IDZ88" s="153"/>
      <c r="IEA88" s="153"/>
      <c r="IEB88" s="153"/>
      <c r="IEC88" s="153"/>
      <c r="IED88" s="153"/>
      <c r="IEE88" s="153"/>
      <c r="IEF88" s="153"/>
      <c r="IEG88" s="153"/>
      <c r="IEH88" s="153"/>
      <c r="IEI88" s="153"/>
      <c r="IEJ88" s="153"/>
      <c r="IEK88" s="153"/>
      <c r="IEL88" s="153"/>
      <c r="IEM88" s="153"/>
      <c r="IEN88" s="153"/>
      <c r="IEO88" s="153"/>
      <c r="IEP88" s="153"/>
      <c r="IEQ88" s="153"/>
      <c r="IER88" s="153"/>
      <c r="IES88" s="153"/>
      <c r="IET88" s="153"/>
      <c r="IEU88" s="153"/>
      <c r="IEV88" s="153"/>
      <c r="IEW88" s="153"/>
      <c r="IEX88" s="153"/>
      <c r="IEY88" s="153"/>
      <c r="IEZ88" s="153"/>
      <c r="IFA88" s="153"/>
      <c r="IFB88" s="153"/>
      <c r="IFC88" s="153"/>
      <c r="IFD88" s="153"/>
      <c r="IFE88" s="153"/>
      <c r="IFF88" s="153"/>
      <c r="IFG88" s="153"/>
      <c r="IFH88" s="153"/>
      <c r="IFI88" s="153"/>
      <c r="IFJ88" s="153"/>
      <c r="IFK88" s="153"/>
      <c r="IFL88" s="153"/>
      <c r="IFM88" s="153"/>
      <c r="IFN88" s="153"/>
      <c r="IFO88" s="153"/>
      <c r="IFP88" s="153"/>
      <c r="IFQ88" s="153"/>
      <c r="IFR88" s="153"/>
      <c r="IFS88" s="153"/>
      <c r="IFT88" s="153"/>
      <c r="IFU88" s="153"/>
      <c r="IFV88" s="153"/>
      <c r="IFW88" s="153"/>
      <c r="IFX88" s="153"/>
      <c r="IFY88" s="153"/>
      <c r="IFZ88" s="153"/>
      <c r="IGA88" s="153"/>
      <c r="IGB88" s="153"/>
      <c r="IGC88" s="153"/>
      <c r="IGD88" s="153"/>
      <c r="IGE88" s="153"/>
      <c r="IGF88" s="153"/>
      <c r="IGG88" s="153"/>
      <c r="IGH88" s="153"/>
      <c r="IGI88" s="153"/>
      <c r="IGJ88" s="153"/>
      <c r="IGK88" s="153"/>
      <c r="IGL88" s="153"/>
      <c r="IGM88" s="153"/>
      <c r="IGN88" s="153"/>
      <c r="IGO88" s="153"/>
      <c r="IGP88" s="153"/>
      <c r="IGQ88" s="153"/>
      <c r="IGR88" s="153"/>
      <c r="IGS88" s="153"/>
      <c r="IGT88" s="153"/>
      <c r="IGU88" s="153"/>
      <c r="IGV88" s="153"/>
      <c r="IGW88" s="153"/>
      <c r="IGX88" s="153"/>
      <c r="IGY88" s="153"/>
      <c r="IGZ88" s="153"/>
      <c r="IHA88" s="153"/>
      <c r="IHB88" s="153"/>
      <c r="IHC88" s="153"/>
      <c r="IHD88" s="153"/>
      <c r="IHE88" s="153"/>
      <c r="IHF88" s="153"/>
      <c r="IHG88" s="153"/>
      <c r="IHH88" s="153"/>
      <c r="IHI88" s="153"/>
      <c r="IHJ88" s="153"/>
      <c r="IHK88" s="153"/>
      <c r="IHL88" s="153"/>
      <c r="IHM88" s="153"/>
      <c r="IHN88" s="153"/>
      <c r="IHO88" s="153"/>
      <c r="IHP88" s="153"/>
      <c r="IHQ88" s="153"/>
      <c r="IHR88" s="153"/>
      <c r="IHS88" s="153"/>
      <c r="IHT88" s="153"/>
      <c r="IHU88" s="153"/>
      <c r="IHV88" s="153"/>
      <c r="IHW88" s="153"/>
      <c r="IHX88" s="153"/>
      <c r="IHY88" s="153"/>
      <c r="IHZ88" s="153"/>
      <c r="IIA88" s="153"/>
      <c r="IIB88" s="153"/>
      <c r="IIC88" s="153"/>
      <c r="IID88" s="153"/>
      <c r="IIE88" s="153"/>
      <c r="IIF88" s="153"/>
      <c r="IIG88" s="153"/>
      <c r="IIH88" s="153"/>
      <c r="III88" s="153"/>
      <c r="IIJ88" s="153"/>
      <c r="IIK88" s="153"/>
      <c r="IIL88" s="153"/>
      <c r="IIM88" s="153"/>
      <c r="IIN88" s="153"/>
      <c r="IIO88" s="153"/>
      <c r="IIP88" s="153"/>
      <c r="IIQ88" s="153"/>
      <c r="IIR88" s="153"/>
      <c r="IIS88" s="153"/>
      <c r="IIT88" s="153"/>
      <c r="IIU88" s="153"/>
      <c r="IIV88" s="153"/>
      <c r="IIW88" s="153"/>
      <c r="IIX88" s="153"/>
      <c r="IIY88" s="153"/>
      <c r="IIZ88" s="153"/>
      <c r="IJA88" s="153"/>
      <c r="IJB88" s="153"/>
      <c r="IJC88" s="153"/>
      <c r="IJD88" s="153"/>
      <c r="IJE88" s="153"/>
      <c r="IJF88" s="153"/>
      <c r="IJG88" s="153"/>
      <c r="IJH88" s="153"/>
      <c r="IJI88" s="153"/>
      <c r="IJJ88" s="153"/>
      <c r="IJK88" s="153"/>
      <c r="IJL88" s="153"/>
      <c r="IJM88" s="153"/>
      <c r="IJN88" s="153"/>
      <c r="IJO88" s="153"/>
      <c r="IJP88" s="153"/>
      <c r="IJQ88" s="153"/>
      <c r="IJR88" s="153"/>
      <c r="IJS88" s="153"/>
      <c r="IJT88" s="153"/>
      <c r="IJU88" s="153"/>
      <c r="IJV88" s="153"/>
      <c r="IJW88" s="153"/>
      <c r="IJX88" s="153"/>
      <c r="IJY88" s="153"/>
      <c r="IJZ88" s="153"/>
      <c r="IKA88" s="153"/>
      <c r="IKB88" s="153"/>
      <c r="IKC88" s="153"/>
      <c r="IKD88" s="153"/>
      <c r="IKE88" s="153"/>
      <c r="IKF88" s="153"/>
      <c r="IKG88" s="153"/>
      <c r="IKH88" s="153"/>
      <c r="IKI88" s="153"/>
      <c r="IKJ88" s="153"/>
      <c r="IKK88" s="153"/>
      <c r="IKL88" s="153"/>
      <c r="IKM88" s="153"/>
      <c r="IKN88" s="153"/>
      <c r="IKO88" s="153"/>
      <c r="IKP88" s="153"/>
      <c r="IKQ88" s="153"/>
      <c r="IKR88" s="153"/>
      <c r="IKS88" s="153"/>
      <c r="IKT88" s="153"/>
      <c r="IKU88" s="153"/>
      <c r="IKV88" s="153"/>
      <c r="IKW88" s="153"/>
      <c r="IKX88" s="153"/>
      <c r="IKY88" s="153"/>
      <c r="IKZ88" s="153"/>
      <c r="ILA88" s="153"/>
      <c r="ILB88" s="153"/>
      <c r="ILC88" s="153"/>
      <c r="ILD88" s="153"/>
      <c r="ILE88" s="153"/>
      <c r="ILF88" s="153"/>
      <c r="ILG88" s="153"/>
      <c r="ILH88" s="153"/>
      <c r="ILI88" s="153"/>
      <c r="ILJ88" s="153"/>
      <c r="ILK88" s="153"/>
      <c r="ILL88" s="153"/>
      <c r="ILM88" s="153"/>
      <c r="ILN88" s="153"/>
      <c r="ILO88" s="153"/>
      <c r="ILP88" s="153"/>
      <c r="ILQ88" s="153"/>
      <c r="ILR88" s="153"/>
      <c r="ILS88" s="153"/>
      <c r="ILT88" s="153"/>
      <c r="ILU88" s="153"/>
      <c r="ILV88" s="153"/>
      <c r="ILW88" s="153"/>
      <c r="ILX88" s="153"/>
      <c r="ILY88" s="153"/>
      <c r="ILZ88" s="153"/>
      <c r="IMA88" s="153"/>
      <c r="IMB88" s="153"/>
      <c r="IMC88" s="153"/>
      <c r="IMD88" s="153"/>
      <c r="IME88" s="153"/>
      <c r="IMF88" s="153"/>
      <c r="IMG88" s="153"/>
      <c r="IMH88" s="153"/>
      <c r="IMI88" s="153"/>
      <c r="IMJ88" s="153"/>
      <c r="IMK88" s="153"/>
      <c r="IML88" s="153"/>
      <c r="IMM88" s="153"/>
      <c r="IMN88" s="153"/>
      <c r="IMO88" s="153"/>
      <c r="IMP88" s="153"/>
      <c r="IMQ88" s="153"/>
      <c r="IMR88" s="153"/>
      <c r="IMS88" s="153"/>
      <c r="IMT88" s="153"/>
      <c r="IMU88" s="153"/>
      <c r="IMV88" s="153"/>
      <c r="IMW88" s="153"/>
      <c r="IMX88" s="153"/>
      <c r="IMY88" s="153"/>
      <c r="IMZ88" s="153"/>
      <c r="INA88" s="153"/>
      <c r="INB88" s="153"/>
      <c r="INC88" s="153"/>
      <c r="IND88" s="153"/>
      <c r="INE88" s="153"/>
      <c r="INF88" s="153"/>
      <c r="ING88" s="153"/>
      <c r="INH88" s="153"/>
      <c r="INI88" s="153"/>
      <c r="INJ88" s="153"/>
      <c r="INK88" s="153"/>
      <c r="INL88" s="153"/>
      <c r="INM88" s="153"/>
      <c r="INN88" s="153"/>
      <c r="INO88" s="153"/>
      <c r="INP88" s="153"/>
      <c r="INQ88" s="153"/>
      <c r="INR88" s="153"/>
      <c r="INS88" s="153"/>
      <c r="INT88" s="153"/>
      <c r="INU88" s="153"/>
      <c r="INV88" s="153"/>
      <c r="INW88" s="153"/>
      <c r="INX88" s="153"/>
      <c r="INY88" s="153"/>
      <c r="INZ88" s="153"/>
      <c r="IOA88" s="153"/>
      <c r="IOB88" s="153"/>
      <c r="IOC88" s="153"/>
      <c r="IOD88" s="153"/>
      <c r="IOE88" s="153"/>
      <c r="IOF88" s="153"/>
      <c r="IOG88" s="153"/>
      <c r="IOH88" s="153"/>
      <c r="IOI88" s="153"/>
      <c r="IOJ88" s="153"/>
      <c r="IOK88" s="153"/>
      <c r="IOL88" s="153"/>
      <c r="IOM88" s="153"/>
      <c r="ION88" s="153"/>
      <c r="IOO88" s="153"/>
      <c r="IOP88" s="153"/>
      <c r="IOQ88" s="153"/>
      <c r="IOR88" s="153"/>
      <c r="IOS88" s="153"/>
      <c r="IOT88" s="153"/>
      <c r="IOU88" s="153"/>
      <c r="IOV88" s="153"/>
      <c r="IOW88" s="153"/>
      <c r="IOX88" s="153"/>
      <c r="IOY88" s="153"/>
      <c r="IOZ88" s="153"/>
      <c r="IPA88" s="153"/>
      <c r="IPB88" s="153"/>
      <c r="IPC88" s="153"/>
      <c r="IPD88" s="153"/>
      <c r="IPE88" s="153"/>
      <c r="IPF88" s="153"/>
      <c r="IPG88" s="153"/>
      <c r="IPH88" s="153"/>
      <c r="IPI88" s="153"/>
      <c r="IPJ88" s="153"/>
      <c r="IPK88" s="153"/>
      <c r="IPL88" s="153"/>
      <c r="IPM88" s="153"/>
      <c r="IPN88" s="153"/>
      <c r="IPO88" s="153"/>
      <c r="IPP88" s="153"/>
      <c r="IPQ88" s="153"/>
      <c r="IPR88" s="153"/>
      <c r="IPS88" s="153"/>
      <c r="IPT88" s="153"/>
      <c r="IPU88" s="153"/>
      <c r="IPV88" s="153"/>
      <c r="IPW88" s="153"/>
      <c r="IPX88" s="153"/>
      <c r="IPY88" s="153"/>
      <c r="IPZ88" s="153"/>
      <c r="IQA88" s="153"/>
      <c r="IQB88" s="153"/>
      <c r="IQC88" s="153"/>
      <c r="IQD88" s="153"/>
      <c r="IQE88" s="153"/>
      <c r="IQF88" s="153"/>
      <c r="IQG88" s="153"/>
      <c r="IQH88" s="153"/>
      <c r="IQI88" s="153"/>
      <c r="IQJ88" s="153"/>
      <c r="IQK88" s="153"/>
      <c r="IQL88" s="153"/>
      <c r="IQM88" s="153"/>
      <c r="IQN88" s="153"/>
      <c r="IQO88" s="153"/>
      <c r="IQP88" s="153"/>
      <c r="IQQ88" s="153"/>
      <c r="IQR88" s="153"/>
      <c r="IQS88" s="153"/>
      <c r="IQT88" s="153"/>
      <c r="IQU88" s="153"/>
      <c r="IQV88" s="153"/>
      <c r="IQW88" s="153"/>
      <c r="IQX88" s="153"/>
      <c r="IQY88" s="153"/>
      <c r="IQZ88" s="153"/>
      <c r="IRA88" s="153"/>
      <c r="IRB88" s="153"/>
      <c r="IRC88" s="153"/>
      <c r="IRD88" s="153"/>
      <c r="IRE88" s="153"/>
      <c r="IRF88" s="153"/>
      <c r="IRG88" s="153"/>
      <c r="IRH88" s="153"/>
      <c r="IRI88" s="153"/>
      <c r="IRJ88" s="153"/>
      <c r="IRK88" s="153"/>
      <c r="IRL88" s="153"/>
      <c r="IRM88" s="153"/>
      <c r="IRN88" s="153"/>
      <c r="IRO88" s="153"/>
      <c r="IRP88" s="153"/>
      <c r="IRQ88" s="153"/>
      <c r="IRR88" s="153"/>
      <c r="IRS88" s="153"/>
      <c r="IRT88" s="153"/>
      <c r="IRU88" s="153"/>
      <c r="IRV88" s="153"/>
      <c r="IRW88" s="153"/>
      <c r="IRX88" s="153"/>
      <c r="IRY88" s="153"/>
      <c r="IRZ88" s="153"/>
      <c r="ISA88" s="153"/>
      <c r="ISB88" s="153"/>
      <c r="ISC88" s="153"/>
      <c r="ISD88" s="153"/>
      <c r="ISE88" s="153"/>
      <c r="ISF88" s="153"/>
      <c r="ISG88" s="153"/>
      <c r="ISH88" s="153"/>
      <c r="ISI88" s="153"/>
      <c r="ISJ88" s="153"/>
      <c r="ISK88" s="153"/>
      <c r="ISL88" s="153"/>
      <c r="ISM88" s="153"/>
      <c r="ISN88" s="153"/>
      <c r="ISO88" s="153"/>
      <c r="ISP88" s="153"/>
      <c r="ISQ88" s="153"/>
      <c r="ISR88" s="153"/>
      <c r="ISS88" s="153"/>
      <c r="IST88" s="153"/>
      <c r="ISU88" s="153"/>
      <c r="ISV88" s="153"/>
      <c r="ISW88" s="153"/>
      <c r="ISX88" s="153"/>
      <c r="ISY88" s="153"/>
      <c r="ISZ88" s="153"/>
      <c r="ITA88" s="153"/>
      <c r="ITB88" s="153"/>
      <c r="ITC88" s="153"/>
      <c r="ITD88" s="153"/>
      <c r="ITE88" s="153"/>
      <c r="ITF88" s="153"/>
      <c r="ITG88" s="153"/>
      <c r="ITH88" s="153"/>
      <c r="ITI88" s="153"/>
      <c r="ITJ88" s="153"/>
      <c r="ITK88" s="153"/>
      <c r="ITL88" s="153"/>
      <c r="ITM88" s="153"/>
      <c r="ITN88" s="153"/>
      <c r="ITO88" s="153"/>
      <c r="ITP88" s="153"/>
      <c r="ITQ88" s="153"/>
      <c r="ITR88" s="153"/>
      <c r="ITS88" s="153"/>
      <c r="ITT88" s="153"/>
      <c r="ITU88" s="153"/>
      <c r="ITV88" s="153"/>
      <c r="ITW88" s="153"/>
      <c r="ITX88" s="153"/>
      <c r="ITY88" s="153"/>
      <c r="ITZ88" s="153"/>
      <c r="IUA88" s="153"/>
      <c r="IUB88" s="153"/>
      <c r="IUC88" s="153"/>
      <c r="IUD88" s="153"/>
      <c r="IUE88" s="153"/>
      <c r="IUF88" s="153"/>
      <c r="IUG88" s="153"/>
      <c r="IUH88" s="153"/>
      <c r="IUI88" s="153"/>
      <c r="IUJ88" s="153"/>
      <c r="IUK88" s="153"/>
      <c r="IUL88" s="153"/>
      <c r="IUM88" s="153"/>
      <c r="IUN88" s="153"/>
      <c r="IUO88" s="153"/>
      <c r="IUP88" s="153"/>
      <c r="IUQ88" s="153"/>
      <c r="IUR88" s="153"/>
      <c r="IUS88" s="153"/>
      <c r="IUT88" s="153"/>
      <c r="IUU88" s="153"/>
      <c r="IUV88" s="153"/>
      <c r="IUW88" s="153"/>
      <c r="IUX88" s="153"/>
      <c r="IUY88" s="153"/>
      <c r="IUZ88" s="153"/>
      <c r="IVA88" s="153"/>
      <c r="IVB88" s="153"/>
      <c r="IVC88" s="153"/>
      <c r="IVD88" s="153"/>
      <c r="IVE88" s="153"/>
      <c r="IVF88" s="153"/>
      <c r="IVG88" s="153"/>
      <c r="IVH88" s="153"/>
      <c r="IVI88" s="153"/>
      <c r="IVJ88" s="153"/>
      <c r="IVK88" s="153"/>
      <c r="IVL88" s="153"/>
      <c r="IVM88" s="153"/>
      <c r="IVN88" s="153"/>
      <c r="IVO88" s="153"/>
      <c r="IVP88" s="153"/>
      <c r="IVQ88" s="153"/>
      <c r="IVR88" s="153"/>
      <c r="IVS88" s="153"/>
      <c r="IVT88" s="153"/>
      <c r="IVU88" s="153"/>
      <c r="IVV88" s="153"/>
      <c r="IVW88" s="153"/>
      <c r="IVX88" s="153"/>
      <c r="IVY88" s="153"/>
      <c r="IVZ88" s="153"/>
      <c r="IWA88" s="153"/>
      <c r="IWB88" s="153"/>
      <c r="IWC88" s="153"/>
      <c r="IWD88" s="153"/>
      <c r="IWE88" s="153"/>
      <c r="IWF88" s="153"/>
      <c r="IWG88" s="153"/>
      <c r="IWH88" s="153"/>
      <c r="IWI88" s="153"/>
      <c r="IWJ88" s="153"/>
      <c r="IWK88" s="153"/>
      <c r="IWL88" s="153"/>
      <c r="IWM88" s="153"/>
      <c r="IWN88" s="153"/>
      <c r="IWO88" s="153"/>
      <c r="IWP88" s="153"/>
      <c r="IWQ88" s="153"/>
      <c r="IWR88" s="153"/>
      <c r="IWS88" s="153"/>
      <c r="IWT88" s="153"/>
      <c r="IWU88" s="153"/>
      <c r="IWV88" s="153"/>
      <c r="IWW88" s="153"/>
      <c r="IWX88" s="153"/>
      <c r="IWY88" s="153"/>
      <c r="IWZ88" s="153"/>
      <c r="IXA88" s="153"/>
      <c r="IXB88" s="153"/>
      <c r="IXC88" s="153"/>
      <c r="IXD88" s="153"/>
      <c r="IXE88" s="153"/>
      <c r="IXF88" s="153"/>
      <c r="IXG88" s="153"/>
      <c r="IXH88" s="153"/>
      <c r="IXI88" s="153"/>
      <c r="IXJ88" s="153"/>
      <c r="IXK88" s="153"/>
      <c r="IXL88" s="153"/>
      <c r="IXM88" s="153"/>
      <c r="IXN88" s="153"/>
      <c r="IXO88" s="153"/>
      <c r="IXP88" s="153"/>
      <c r="IXQ88" s="153"/>
      <c r="IXR88" s="153"/>
      <c r="IXS88" s="153"/>
      <c r="IXT88" s="153"/>
      <c r="IXU88" s="153"/>
      <c r="IXV88" s="153"/>
      <c r="IXW88" s="153"/>
      <c r="IXX88" s="153"/>
      <c r="IXY88" s="153"/>
      <c r="IXZ88" s="153"/>
      <c r="IYA88" s="153"/>
      <c r="IYB88" s="153"/>
      <c r="IYC88" s="153"/>
      <c r="IYD88" s="153"/>
      <c r="IYE88" s="153"/>
      <c r="IYF88" s="153"/>
      <c r="IYG88" s="153"/>
      <c r="IYH88" s="153"/>
      <c r="IYI88" s="153"/>
      <c r="IYJ88" s="153"/>
      <c r="IYK88" s="153"/>
      <c r="IYL88" s="153"/>
      <c r="IYM88" s="153"/>
      <c r="IYN88" s="153"/>
      <c r="IYO88" s="153"/>
      <c r="IYP88" s="153"/>
      <c r="IYQ88" s="153"/>
      <c r="IYR88" s="153"/>
      <c r="IYS88" s="153"/>
      <c r="IYT88" s="153"/>
      <c r="IYU88" s="153"/>
      <c r="IYV88" s="153"/>
      <c r="IYW88" s="153"/>
      <c r="IYX88" s="153"/>
      <c r="IYY88" s="153"/>
      <c r="IYZ88" s="153"/>
      <c r="IZA88" s="153"/>
      <c r="IZB88" s="153"/>
      <c r="IZC88" s="153"/>
      <c r="IZD88" s="153"/>
      <c r="IZE88" s="153"/>
      <c r="IZF88" s="153"/>
      <c r="IZG88" s="153"/>
      <c r="IZH88" s="153"/>
      <c r="IZI88" s="153"/>
      <c r="IZJ88" s="153"/>
      <c r="IZK88" s="153"/>
      <c r="IZL88" s="153"/>
      <c r="IZM88" s="153"/>
      <c r="IZN88" s="153"/>
      <c r="IZO88" s="153"/>
      <c r="IZP88" s="153"/>
      <c r="IZQ88" s="153"/>
      <c r="IZR88" s="153"/>
      <c r="IZS88" s="153"/>
      <c r="IZT88" s="153"/>
      <c r="IZU88" s="153"/>
      <c r="IZV88" s="153"/>
      <c r="IZW88" s="153"/>
      <c r="IZX88" s="153"/>
      <c r="IZY88" s="153"/>
      <c r="IZZ88" s="153"/>
      <c r="JAA88" s="153"/>
      <c r="JAB88" s="153"/>
      <c r="JAC88" s="153"/>
      <c r="JAD88" s="153"/>
      <c r="JAE88" s="153"/>
      <c r="JAF88" s="153"/>
      <c r="JAG88" s="153"/>
      <c r="JAH88" s="153"/>
      <c r="JAI88" s="153"/>
      <c r="JAJ88" s="153"/>
      <c r="JAK88" s="153"/>
      <c r="JAL88" s="153"/>
      <c r="JAM88" s="153"/>
      <c r="JAN88" s="153"/>
      <c r="JAO88" s="153"/>
      <c r="JAP88" s="153"/>
      <c r="JAQ88" s="153"/>
      <c r="JAR88" s="153"/>
      <c r="JAS88" s="153"/>
      <c r="JAT88" s="153"/>
      <c r="JAU88" s="153"/>
      <c r="JAV88" s="153"/>
      <c r="JAW88" s="153"/>
      <c r="JAX88" s="153"/>
      <c r="JAY88" s="153"/>
      <c r="JAZ88" s="153"/>
      <c r="JBA88" s="153"/>
      <c r="JBB88" s="153"/>
      <c r="JBC88" s="153"/>
      <c r="JBD88" s="153"/>
      <c r="JBE88" s="153"/>
      <c r="JBF88" s="153"/>
      <c r="JBG88" s="153"/>
      <c r="JBH88" s="153"/>
      <c r="JBI88" s="153"/>
      <c r="JBJ88" s="153"/>
      <c r="JBK88" s="153"/>
      <c r="JBL88" s="153"/>
      <c r="JBM88" s="153"/>
      <c r="JBN88" s="153"/>
      <c r="JBO88" s="153"/>
      <c r="JBP88" s="153"/>
      <c r="JBQ88" s="153"/>
      <c r="JBR88" s="153"/>
      <c r="JBS88" s="153"/>
      <c r="JBT88" s="153"/>
      <c r="JBU88" s="153"/>
      <c r="JBV88" s="153"/>
      <c r="JBW88" s="153"/>
      <c r="JBX88" s="153"/>
      <c r="JBY88" s="153"/>
      <c r="JBZ88" s="153"/>
      <c r="JCA88" s="153"/>
      <c r="JCB88" s="153"/>
      <c r="JCC88" s="153"/>
      <c r="JCD88" s="153"/>
      <c r="JCE88" s="153"/>
      <c r="JCF88" s="153"/>
      <c r="JCG88" s="153"/>
      <c r="JCH88" s="153"/>
      <c r="JCI88" s="153"/>
      <c r="JCJ88" s="153"/>
      <c r="JCK88" s="153"/>
      <c r="JCL88" s="153"/>
      <c r="JCM88" s="153"/>
      <c r="JCN88" s="153"/>
      <c r="JCO88" s="153"/>
      <c r="JCP88" s="153"/>
      <c r="JCQ88" s="153"/>
      <c r="JCR88" s="153"/>
      <c r="JCS88" s="153"/>
      <c r="JCT88" s="153"/>
      <c r="JCU88" s="153"/>
      <c r="JCV88" s="153"/>
      <c r="JCW88" s="153"/>
      <c r="JCX88" s="153"/>
      <c r="JCY88" s="153"/>
      <c r="JCZ88" s="153"/>
      <c r="JDA88" s="153"/>
      <c r="JDB88" s="153"/>
      <c r="JDC88" s="153"/>
      <c r="JDD88" s="153"/>
      <c r="JDE88" s="153"/>
      <c r="JDF88" s="153"/>
      <c r="JDG88" s="153"/>
      <c r="JDH88" s="153"/>
      <c r="JDI88" s="153"/>
      <c r="JDJ88" s="153"/>
      <c r="JDK88" s="153"/>
      <c r="JDL88" s="153"/>
      <c r="JDM88" s="153"/>
      <c r="JDN88" s="153"/>
      <c r="JDO88" s="153"/>
      <c r="JDP88" s="153"/>
      <c r="JDQ88" s="153"/>
      <c r="JDR88" s="153"/>
      <c r="JDS88" s="153"/>
      <c r="JDT88" s="153"/>
      <c r="JDU88" s="153"/>
      <c r="JDV88" s="153"/>
      <c r="JDW88" s="153"/>
      <c r="JDX88" s="153"/>
      <c r="JDY88" s="153"/>
      <c r="JDZ88" s="153"/>
      <c r="JEA88" s="153"/>
      <c r="JEB88" s="153"/>
      <c r="JEC88" s="153"/>
      <c r="JED88" s="153"/>
      <c r="JEE88" s="153"/>
      <c r="JEF88" s="153"/>
      <c r="JEG88" s="153"/>
      <c r="JEH88" s="153"/>
      <c r="JEI88" s="153"/>
      <c r="JEJ88" s="153"/>
      <c r="JEK88" s="153"/>
      <c r="JEL88" s="153"/>
      <c r="JEM88" s="153"/>
      <c r="JEN88" s="153"/>
      <c r="JEO88" s="153"/>
      <c r="JEP88" s="153"/>
      <c r="JEQ88" s="153"/>
      <c r="JER88" s="153"/>
      <c r="JES88" s="153"/>
      <c r="JET88" s="153"/>
      <c r="JEU88" s="153"/>
      <c r="JEV88" s="153"/>
      <c r="JEW88" s="153"/>
      <c r="JEX88" s="153"/>
      <c r="JEY88" s="153"/>
      <c r="JEZ88" s="153"/>
      <c r="JFA88" s="153"/>
      <c r="JFB88" s="153"/>
      <c r="JFC88" s="153"/>
      <c r="JFD88" s="153"/>
      <c r="JFE88" s="153"/>
      <c r="JFF88" s="153"/>
      <c r="JFG88" s="153"/>
      <c r="JFH88" s="153"/>
      <c r="JFI88" s="153"/>
      <c r="JFJ88" s="153"/>
      <c r="JFK88" s="153"/>
      <c r="JFL88" s="153"/>
      <c r="JFM88" s="153"/>
      <c r="JFN88" s="153"/>
      <c r="JFO88" s="153"/>
      <c r="JFP88" s="153"/>
      <c r="JFQ88" s="153"/>
      <c r="JFR88" s="153"/>
      <c r="JFS88" s="153"/>
      <c r="JFT88" s="153"/>
      <c r="JFU88" s="153"/>
      <c r="JFV88" s="153"/>
      <c r="JFW88" s="153"/>
      <c r="JFX88" s="153"/>
      <c r="JFY88" s="153"/>
      <c r="JFZ88" s="153"/>
      <c r="JGA88" s="153"/>
      <c r="JGB88" s="153"/>
      <c r="JGC88" s="153"/>
      <c r="JGD88" s="153"/>
      <c r="JGE88" s="153"/>
      <c r="JGF88" s="153"/>
      <c r="JGG88" s="153"/>
      <c r="JGH88" s="153"/>
      <c r="JGI88" s="153"/>
      <c r="JGJ88" s="153"/>
      <c r="JGK88" s="153"/>
      <c r="JGL88" s="153"/>
      <c r="JGM88" s="153"/>
      <c r="JGN88" s="153"/>
      <c r="JGO88" s="153"/>
      <c r="JGP88" s="153"/>
      <c r="JGQ88" s="153"/>
      <c r="JGR88" s="153"/>
      <c r="JGS88" s="153"/>
      <c r="JGT88" s="153"/>
      <c r="JGU88" s="153"/>
      <c r="JGV88" s="153"/>
      <c r="JGW88" s="153"/>
      <c r="JGX88" s="153"/>
      <c r="JGY88" s="153"/>
      <c r="JGZ88" s="153"/>
      <c r="JHA88" s="153"/>
      <c r="JHB88" s="153"/>
      <c r="JHC88" s="153"/>
      <c r="JHD88" s="153"/>
      <c r="JHE88" s="153"/>
      <c r="JHF88" s="153"/>
      <c r="JHG88" s="153"/>
      <c r="JHH88" s="153"/>
      <c r="JHI88" s="153"/>
      <c r="JHJ88" s="153"/>
      <c r="JHK88" s="153"/>
      <c r="JHL88" s="153"/>
      <c r="JHM88" s="153"/>
      <c r="JHN88" s="153"/>
      <c r="JHO88" s="153"/>
      <c r="JHP88" s="153"/>
      <c r="JHQ88" s="153"/>
      <c r="JHR88" s="153"/>
      <c r="JHS88" s="153"/>
      <c r="JHT88" s="153"/>
      <c r="JHU88" s="153"/>
      <c r="JHV88" s="153"/>
      <c r="JHW88" s="153"/>
      <c r="JHX88" s="153"/>
      <c r="JHY88" s="153"/>
      <c r="JHZ88" s="153"/>
      <c r="JIA88" s="153"/>
      <c r="JIB88" s="153"/>
      <c r="JIC88" s="153"/>
      <c r="JID88" s="153"/>
      <c r="JIE88" s="153"/>
      <c r="JIF88" s="153"/>
      <c r="JIG88" s="153"/>
      <c r="JIH88" s="153"/>
      <c r="JII88" s="153"/>
      <c r="JIJ88" s="153"/>
      <c r="JIK88" s="153"/>
      <c r="JIL88" s="153"/>
      <c r="JIM88" s="153"/>
      <c r="JIN88" s="153"/>
      <c r="JIO88" s="153"/>
      <c r="JIP88" s="153"/>
      <c r="JIQ88" s="153"/>
      <c r="JIR88" s="153"/>
      <c r="JIS88" s="153"/>
      <c r="JIT88" s="153"/>
      <c r="JIU88" s="153"/>
      <c r="JIV88" s="153"/>
      <c r="JIW88" s="153"/>
      <c r="JIX88" s="153"/>
      <c r="JIY88" s="153"/>
      <c r="JIZ88" s="153"/>
      <c r="JJA88" s="153"/>
      <c r="JJB88" s="153"/>
      <c r="JJC88" s="153"/>
      <c r="JJD88" s="153"/>
      <c r="JJE88" s="153"/>
      <c r="JJF88" s="153"/>
      <c r="JJG88" s="153"/>
      <c r="JJH88" s="153"/>
      <c r="JJI88" s="153"/>
      <c r="JJJ88" s="153"/>
      <c r="JJK88" s="153"/>
      <c r="JJL88" s="153"/>
      <c r="JJM88" s="153"/>
      <c r="JJN88" s="153"/>
      <c r="JJO88" s="153"/>
      <c r="JJP88" s="153"/>
      <c r="JJQ88" s="153"/>
      <c r="JJR88" s="153"/>
      <c r="JJS88" s="153"/>
      <c r="JJT88" s="153"/>
      <c r="JJU88" s="153"/>
      <c r="JJV88" s="153"/>
      <c r="JJW88" s="153"/>
      <c r="JJX88" s="153"/>
      <c r="JJY88" s="153"/>
      <c r="JJZ88" s="153"/>
      <c r="JKA88" s="153"/>
      <c r="JKB88" s="153"/>
      <c r="JKC88" s="153"/>
      <c r="JKD88" s="153"/>
      <c r="JKE88" s="153"/>
      <c r="JKF88" s="153"/>
      <c r="JKG88" s="153"/>
      <c r="JKH88" s="153"/>
      <c r="JKI88" s="153"/>
      <c r="JKJ88" s="153"/>
      <c r="JKK88" s="153"/>
      <c r="JKL88" s="153"/>
      <c r="JKM88" s="153"/>
      <c r="JKN88" s="153"/>
      <c r="JKO88" s="153"/>
      <c r="JKP88" s="153"/>
      <c r="JKQ88" s="153"/>
      <c r="JKR88" s="153"/>
      <c r="JKS88" s="153"/>
      <c r="JKT88" s="153"/>
      <c r="JKU88" s="153"/>
      <c r="JKV88" s="153"/>
      <c r="JKW88" s="153"/>
      <c r="JKX88" s="153"/>
      <c r="JKY88" s="153"/>
      <c r="JKZ88" s="153"/>
      <c r="JLA88" s="153"/>
      <c r="JLB88" s="153"/>
      <c r="JLC88" s="153"/>
      <c r="JLD88" s="153"/>
      <c r="JLE88" s="153"/>
      <c r="JLF88" s="153"/>
      <c r="JLG88" s="153"/>
      <c r="JLH88" s="153"/>
      <c r="JLI88" s="153"/>
      <c r="JLJ88" s="153"/>
      <c r="JLK88" s="153"/>
      <c r="JLL88" s="153"/>
      <c r="JLM88" s="153"/>
      <c r="JLN88" s="153"/>
      <c r="JLO88" s="153"/>
      <c r="JLP88" s="153"/>
      <c r="JLQ88" s="153"/>
      <c r="JLR88" s="153"/>
      <c r="JLS88" s="153"/>
      <c r="JLT88" s="153"/>
      <c r="JLU88" s="153"/>
      <c r="JLV88" s="153"/>
      <c r="JLW88" s="153"/>
      <c r="JLX88" s="153"/>
      <c r="JLY88" s="153"/>
      <c r="JLZ88" s="153"/>
      <c r="JMA88" s="153"/>
      <c r="JMB88" s="153"/>
      <c r="JMC88" s="153"/>
      <c r="JMD88" s="153"/>
      <c r="JME88" s="153"/>
      <c r="JMF88" s="153"/>
      <c r="JMG88" s="153"/>
      <c r="JMH88" s="153"/>
      <c r="JMI88" s="153"/>
      <c r="JMJ88" s="153"/>
      <c r="JMK88" s="153"/>
      <c r="JML88" s="153"/>
      <c r="JMM88" s="153"/>
      <c r="JMN88" s="153"/>
      <c r="JMO88" s="153"/>
      <c r="JMP88" s="153"/>
      <c r="JMQ88" s="153"/>
      <c r="JMR88" s="153"/>
      <c r="JMS88" s="153"/>
      <c r="JMT88" s="153"/>
      <c r="JMU88" s="153"/>
      <c r="JMV88" s="153"/>
      <c r="JMW88" s="153"/>
      <c r="JMX88" s="153"/>
      <c r="JMY88" s="153"/>
      <c r="JMZ88" s="153"/>
      <c r="JNA88" s="153"/>
      <c r="JNB88" s="153"/>
      <c r="JNC88" s="153"/>
      <c r="JND88" s="153"/>
      <c r="JNE88" s="153"/>
      <c r="JNF88" s="153"/>
      <c r="JNG88" s="153"/>
      <c r="JNH88" s="153"/>
      <c r="JNI88" s="153"/>
      <c r="JNJ88" s="153"/>
      <c r="JNK88" s="153"/>
      <c r="JNL88" s="153"/>
      <c r="JNM88" s="153"/>
      <c r="JNN88" s="153"/>
      <c r="JNO88" s="153"/>
      <c r="JNP88" s="153"/>
      <c r="JNQ88" s="153"/>
      <c r="JNR88" s="153"/>
      <c r="JNS88" s="153"/>
      <c r="JNT88" s="153"/>
      <c r="JNU88" s="153"/>
      <c r="JNV88" s="153"/>
      <c r="JNW88" s="153"/>
      <c r="JNX88" s="153"/>
      <c r="JNY88" s="153"/>
      <c r="JNZ88" s="153"/>
      <c r="JOA88" s="153"/>
      <c r="JOB88" s="153"/>
      <c r="JOC88" s="153"/>
      <c r="JOD88" s="153"/>
      <c r="JOE88" s="153"/>
      <c r="JOF88" s="153"/>
      <c r="JOG88" s="153"/>
      <c r="JOH88" s="153"/>
      <c r="JOI88" s="153"/>
      <c r="JOJ88" s="153"/>
      <c r="JOK88" s="153"/>
      <c r="JOL88" s="153"/>
      <c r="JOM88" s="153"/>
      <c r="JON88" s="153"/>
      <c r="JOO88" s="153"/>
      <c r="JOP88" s="153"/>
      <c r="JOQ88" s="153"/>
      <c r="JOR88" s="153"/>
      <c r="JOS88" s="153"/>
      <c r="JOT88" s="153"/>
      <c r="JOU88" s="153"/>
      <c r="JOV88" s="153"/>
      <c r="JOW88" s="153"/>
      <c r="JOX88" s="153"/>
      <c r="JOY88" s="153"/>
      <c r="JOZ88" s="153"/>
      <c r="JPA88" s="153"/>
      <c r="JPB88" s="153"/>
      <c r="JPC88" s="153"/>
      <c r="JPD88" s="153"/>
      <c r="JPE88" s="153"/>
      <c r="JPF88" s="153"/>
      <c r="JPG88" s="153"/>
      <c r="JPH88" s="153"/>
      <c r="JPI88" s="153"/>
      <c r="JPJ88" s="153"/>
      <c r="JPK88" s="153"/>
      <c r="JPL88" s="153"/>
      <c r="JPM88" s="153"/>
      <c r="JPN88" s="153"/>
      <c r="JPO88" s="153"/>
      <c r="JPP88" s="153"/>
      <c r="JPQ88" s="153"/>
      <c r="JPR88" s="153"/>
      <c r="JPS88" s="153"/>
      <c r="JPT88" s="153"/>
      <c r="JPU88" s="153"/>
      <c r="JPV88" s="153"/>
      <c r="JPW88" s="153"/>
      <c r="JPX88" s="153"/>
      <c r="JPY88" s="153"/>
      <c r="JPZ88" s="153"/>
      <c r="JQA88" s="153"/>
      <c r="JQB88" s="153"/>
      <c r="JQC88" s="153"/>
      <c r="JQD88" s="153"/>
      <c r="JQE88" s="153"/>
      <c r="JQF88" s="153"/>
      <c r="JQG88" s="153"/>
      <c r="JQH88" s="153"/>
      <c r="JQI88" s="153"/>
      <c r="JQJ88" s="153"/>
      <c r="JQK88" s="153"/>
      <c r="JQL88" s="153"/>
      <c r="JQM88" s="153"/>
      <c r="JQN88" s="153"/>
      <c r="JQO88" s="153"/>
      <c r="JQP88" s="153"/>
      <c r="JQQ88" s="153"/>
      <c r="JQR88" s="153"/>
      <c r="JQS88" s="153"/>
      <c r="JQT88" s="153"/>
      <c r="JQU88" s="153"/>
      <c r="JQV88" s="153"/>
      <c r="JQW88" s="153"/>
      <c r="JQX88" s="153"/>
      <c r="JQY88" s="153"/>
      <c r="JQZ88" s="153"/>
      <c r="JRA88" s="153"/>
      <c r="JRB88" s="153"/>
      <c r="JRC88" s="153"/>
      <c r="JRD88" s="153"/>
      <c r="JRE88" s="153"/>
      <c r="JRF88" s="153"/>
      <c r="JRG88" s="153"/>
      <c r="JRH88" s="153"/>
      <c r="JRI88" s="153"/>
      <c r="JRJ88" s="153"/>
      <c r="JRK88" s="153"/>
      <c r="JRL88" s="153"/>
      <c r="JRM88" s="153"/>
      <c r="JRN88" s="153"/>
      <c r="JRO88" s="153"/>
      <c r="JRP88" s="153"/>
      <c r="JRQ88" s="153"/>
      <c r="JRR88" s="153"/>
      <c r="JRS88" s="153"/>
      <c r="JRT88" s="153"/>
      <c r="JRU88" s="153"/>
      <c r="JRV88" s="153"/>
      <c r="JRW88" s="153"/>
      <c r="JRX88" s="153"/>
      <c r="JRY88" s="153"/>
      <c r="JRZ88" s="153"/>
      <c r="JSA88" s="153"/>
      <c r="JSB88" s="153"/>
      <c r="JSC88" s="153"/>
      <c r="JSD88" s="153"/>
      <c r="JSE88" s="153"/>
      <c r="JSF88" s="153"/>
      <c r="JSG88" s="153"/>
      <c r="JSH88" s="153"/>
      <c r="JSI88" s="153"/>
      <c r="JSJ88" s="153"/>
      <c r="JSK88" s="153"/>
      <c r="JSL88" s="153"/>
      <c r="JSM88" s="153"/>
      <c r="JSN88" s="153"/>
      <c r="JSO88" s="153"/>
      <c r="JSP88" s="153"/>
      <c r="JSQ88" s="153"/>
      <c r="JSR88" s="153"/>
      <c r="JSS88" s="153"/>
      <c r="JST88" s="153"/>
      <c r="JSU88" s="153"/>
      <c r="JSV88" s="153"/>
      <c r="JSW88" s="153"/>
      <c r="JSX88" s="153"/>
      <c r="JSY88" s="153"/>
      <c r="JSZ88" s="153"/>
      <c r="JTA88" s="153"/>
      <c r="JTB88" s="153"/>
      <c r="JTC88" s="153"/>
      <c r="JTD88" s="153"/>
      <c r="JTE88" s="153"/>
      <c r="JTF88" s="153"/>
      <c r="JTG88" s="153"/>
      <c r="JTH88" s="153"/>
      <c r="JTI88" s="153"/>
      <c r="JTJ88" s="153"/>
      <c r="JTK88" s="153"/>
      <c r="JTL88" s="153"/>
      <c r="JTM88" s="153"/>
      <c r="JTN88" s="153"/>
      <c r="JTO88" s="153"/>
      <c r="JTP88" s="153"/>
      <c r="JTQ88" s="153"/>
      <c r="JTR88" s="153"/>
      <c r="JTS88" s="153"/>
      <c r="JTT88" s="153"/>
      <c r="JTU88" s="153"/>
      <c r="JTV88" s="153"/>
      <c r="JTW88" s="153"/>
      <c r="JTX88" s="153"/>
      <c r="JTY88" s="153"/>
      <c r="JTZ88" s="153"/>
      <c r="JUA88" s="153"/>
      <c r="JUB88" s="153"/>
      <c r="JUC88" s="153"/>
      <c r="JUD88" s="153"/>
      <c r="JUE88" s="153"/>
      <c r="JUF88" s="153"/>
      <c r="JUG88" s="153"/>
      <c r="JUH88" s="153"/>
      <c r="JUI88" s="153"/>
      <c r="JUJ88" s="153"/>
      <c r="JUK88" s="153"/>
      <c r="JUL88" s="153"/>
      <c r="JUM88" s="153"/>
      <c r="JUN88" s="153"/>
      <c r="JUO88" s="153"/>
      <c r="JUP88" s="153"/>
      <c r="JUQ88" s="153"/>
      <c r="JUR88" s="153"/>
      <c r="JUS88" s="153"/>
      <c r="JUT88" s="153"/>
      <c r="JUU88" s="153"/>
      <c r="JUV88" s="153"/>
      <c r="JUW88" s="153"/>
      <c r="JUX88" s="153"/>
      <c r="JUY88" s="153"/>
      <c r="JUZ88" s="153"/>
      <c r="JVA88" s="153"/>
      <c r="JVB88" s="153"/>
      <c r="JVC88" s="153"/>
      <c r="JVD88" s="153"/>
      <c r="JVE88" s="153"/>
      <c r="JVF88" s="153"/>
      <c r="JVG88" s="153"/>
      <c r="JVH88" s="153"/>
      <c r="JVI88" s="153"/>
      <c r="JVJ88" s="153"/>
      <c r="JVK88" s="153"/>
      <c r="JVL88" s="153"/>
      <c r="JVM88" s="153"/>
      <c r="JVN88" s="153"/>
      <c r="JVO88" s="153"/>
      <c r="JVP88" s="153"/>
      <c r="JVQ88" s="153"/>
      <c r="JVR88" s="153"/>
      <c r="JVS88" s="153"/>
      <c r="JVT88" s="153"/>
      <c r="JVU88" s="153"/>
      <c r="JVV88" s="153"/>
      <c r="JVW88" s="153"/>
      <c r="JVX88" s="153"/>
      <c r="JVY88" s="153"/>
      <c r="JVZ88" s="153"/>
      <c r="JWA88" s="153"/>
      <c r="JWB88" s="153"/>
      <c r="JWC88" s="153"/>
      <c r="JWD88" s="153"/>
      <c r="JWE88" s="153"/>
      <c r="JWF88" s="153"/>
      <c r="JWG88" s="153"/>
      <c r="JWH88" s="153"/>
      <c r="JWI88" s="153"/>
      <c r="JWJ88" s="153"/>
      <c r="JWK88" s="153"/>
      <c r="JWL88" s="153"/>
      <c r="JWM88" s="153"/>
      <c r="JWN88" s="153"/>
      <c r="JWO88" s="153"/>
      <c r="JWP88" s="153"/>
      <c r="JWQ88" s="153"/>
      <c r="JWR88" s="153"/>
      <c r="JWS88" s="153"/>
      <c r="JWT88" s="153"/>
      <c r="JWU88" s="153"/>
      <c r="JWV88" s="153"/>
      <c r="JWW88" s="153"/>
      <c r="JWX88" s="153"/>
      <c r="JWY88" s="153"/>
      <c r="JWZ88" s="153"/>
      <c r="JXA88" s="153"/>
      <c r="JXB88" s="153"/>
      <c r="JXC88" s="153"/>
      <c r="JXD88" s="153"/>
      <c r="JXE88" s="153"/>
      <c r="JXF88" s="153"/>
      <c r="JXG88" s="153"/>
      <c r="JXH88" s="153"/>
      <c r="JXI88" s="153"/>
      <c r="JXJ88" s="153"/>
      <c r="JXK88" s="153"/>
      <c r="JXL88" s="153"/>
      <c r="JXM88" s="153"/>
      <c r="JXN88" s="153"/>
      <c r="JXO88" s="153"/>
      <c r="JXP88" s="153"/>
      <c r="JXQ88" s="153"/>
      <c r="JXR88" s="153"/>
      <c r="JXS88" s="153"/>
      <c r="JXT88" s="153"/>
      <c r="JXU88" s="153"/>
      <c r="JXV88" s="153"/>
      <c r="JXW88" s="153"/>
      <c r="JXX88" s="153"/>
      <c r="JXY88" s="153"/>
      <c r="JXZ88" s="153"/>
      <c r="JYA88" s="153"/>
      <c r="JYB88" s="153"/>
      <c r="JYC88" s="153"/>
      <c r="JYD88" s="153"/>
      <c r="JYE88" s="153"/>
      <c r="JYF88" s="153"/>
      <c r="JYG88" s="153"/>
      <c r="JYH88" s="153"/>
      <c r="JYI88" s="153"/>
      <c r="JYJ88" s="153"/>
      <c r="JYK88" s="153"/>
      <c r="JYL88" s="153"/>
      <c r="JYM88" s="153"/>
      <c r="JYN88" s="153"/>
      <c r="JYO88" s="153"/>
      <c r="JYP88" s="153"/>
      <c r="JYQ88" s="153"/>
      <c r="JYR88" s="153"/>
      <c r="JYS88" s="153"/>
      <c r="JYT88" s="153"/>
      <c r="JYU88" s="153"/>
      <c r="JYV88" s="153"/>
      <c r="JYW88" s="153"/>
      <c r="JYX88" s="153"/>
      <c r="JYY88" s="153"/>
      <c r="JYZ88" s="153"/>
      <c r="JZA88" s="153"/>
      <c r="JZB88" s="153"/>
      <c r="JZC88" s="153"/>
      <c r="JZD88" s="153"/>
      <c r="JZE88" s="153"/>
      <c r="JZF88" s="153"/>
      <c r="JZG88" s="153"/>
      <c r="JZH88" s="153"/>
      <c r="JZI88" s="153"/>
      <c r="JZJ88" s="153"/>
      <c r="JZK88" s="153"/>
      <c r="JZL88" s="153"/>
      <c r="JZM88" s="153"/>
      <c r="JZN88" s="153"/>
      <c r="JZO88" s="153"/>
      <c r="JZP88" s="153"/>
      <c r="JZQ88" s="153"/>
      <c r="JZR88" s="153"/>
      <c r="JZS88" s="153"/>
      <c r="JZT88" s="153"/>
      <c r="JZU88" s="153"/>
      <c r="JZV88" s="153"/>
      <c r="JZW88" s="153"/>
      <c r="JZX88" s="153"/>
      <c r="JZY88" s="153"/>
      <c r="JZZ88" s="153"/>
      <c r="KAA88" s="153"/>
      <c r="KAB88" s="153"/>
      <c r="KAC88" s="153"/>
      <c r="KAD88" s="153"/>
      <c r="KAE88" s="153"/>
      <c r="KAF88" s="153"/>
      <c r="KAG88" s="153"/>
      <c r="KAH88" s="153"/>
      <c r="KAI88" s="153"/>
      <c r="KAJ88" s="153"/>
      <c r="KAK88" s="153"/>
      <c r="KAL88" s="153"/>
      <c r="KAM88" s="153"/>
      <c r="KAN88" s="153"/>
      <c r="KAO88" s="153"/>
      <c r="KAP88" s="153"/>
      <c r="KAQ88" s="153"/>
      <c r="KAR88" s="153"/>
      <c r="KAS88" s="153"/>
      <c r="KAT88" s="153"/>
      <c r="KAU88" s="153"/>
      <c r="KAV88" s="153"/>
      <c r="KAW88" s="153"/>
      <c r="KAX88" s="153"/>
      <c r="KAY88" s="153"/>
      <c r="KAZ88" s="153"/>
      <c r="KBA88" s="153"/>
      <c r="KBB88" s="153"/>
      <c r="KBC88" s="153"/>
      <c r="KBD88" s="153"/>
      <c r="KBE88" s="153"/>
      <c r="KBF88" s="153"/>
      <c r="KBG88" s="153"/>
      <c r="KBH88" s="153"/>
      <c r="KBI88" s="153"/>
      <c r="KBJ88" s="153"/>
      <c r="KBK88" s="153"/>
      <c r="KBL88" s="153"/>
      <c r="KBM88" s="153"/>
      <c r="KBN88" s="153"/>
      <c r="KBO88" s="153"/>
      <c r="KBP88" s="153"/>
      <c r="KBQ88" s="153"/>
      <c r="KBR88" s="153"/>
      <c r="KBS88" s="153"/>
      <c r="KBT88" s="153"/>
      <c r="KBU88" s="153"/>
      <c r="KBV88" s="153"/>
      <c r="KBW88" s="153"/>
      <c r="KBX88" s="153"/>
      <c r="KBY88" s="153"/>
      <c r="KBZ88" s="153"/>
      <c r="KCA88" s="153"/>
      <c r="KCB88" s="153"/>
      <c r="KCC88" s="153"/>
      <c r="KCD88" s="153"/>
      <c r="KCE88" s="153"/>
      <c r="KCF88" s="153"/>
      <c r="KCG88" s="153"/>
      <c r="KCH88" s="153"/>
      <c r="KCI88" s="153"/>
      <c r="KCJ88" s="153"/>
      <c r="KCK88" s="153"/>
      <c r="KCL88" s="153"/>
      <c r="KCM88" s="153"/>
      <c r="KCN88" s="153"/>
      <c r="KCO88" s="153"/>
      <c r="KCP88" s="153"/>
      <c r="KCQ88" s="153"/>
      <c r="KCR88" s="153"/>
      <c r="KCS88" s="153"/>
      <c r="KCT88" s="153"/>
      <c r="KCU88" s="153"/>
      <c r="KCV88" s="153"/>
      <c r="KCW88" s="153"/>
      <c r="KCX88" s="153"/>
      <c r="KCY88" s="153"/>
      <c r="KCZ88" s="153"/>
      <c r="KDA88" s="153"/>
      <c r="KDB88" s="153"/>
      <c r="KDC88" s="153"/>
      <c r="KDD88" s="153"/>
      <c r="KDE88" s="153"/>
      <c r="KDF88" s="153"/>
      <c r="KDG88" s="153"/>
      <c r="KDH88" s="153"/>
      <c r="KDI88" s="153"/>
      <c r="KDJ88" s="153"/>
      <c r="KDK88" s="153"/>
      <c r="KDL88" s="153"/>
      <c r="KDM88" s="153"/>
      <c r="KDN88" s="153"/>
      <c r="KDO88" s="153"/>
      <c r="KDP88" s="153"/>
      <c r="KDQ88" s="153"/>
      <c r="KDR88" s="153"/>
      <c r="KDS88" s="153"/>
      <c r="KDT88" s="153"/>
      <c r="KDU88" s="153"/>
      <c r="KDV88" s="153"/>
      <c r="KDW88" s="153"/>
      <c r="KDX88" s="153"/>
      <c r="KDY88" s="153"/>
      <c r="KDZ88" s="153"/>
      <c r="KEA88" s="153"/>
      <c r="KEB88" s="153"/>
      <c r="KEC88" s="153"/>
      <c r="KED88" s="153"/>
      <c r="KEE88" s="153"/>
      <c r="KEF88" s="153"/>
      <c r="KEG88" s="153"/>
      <c r="KEH88" s="153"/>
      <c r="KEI88" s="153"/>
      <c r="KEJ88" s="153"/>
      <c r="KEK88" s="153"/>
      <c r="KEL88" s="153"/>
      <c r="KEM88" s="153"/>
      <c r="KEN88" s="153"/>
      <c r="KEO88" s="153"/>
      <c r="KEP88" s="153"/>
      <c r="KEQ88" s="153"/>
      <c r="KER88" s="153"/>
      <c r="KES88" s="153"/>
      <c r="KET88" s="153"/>
      <c r="KEU88" s="153"/>
      <c r="KEV88" s="153"/>
      <c r="KEW88" s="153"/>
      <c r="KEX88" s="153"/>
      <c r="KEY88" s="153"/>
      <c r="KEZ88" s="153"/>
      <c r="KFA88" s="153"/>
      <c r="KFB88" s="153"/>
      <c r="KFC88" s="153"/>
      <c r="KFD88" s="153"/>
      <c r="KFE88" s="153"/>
      <c r="KFF88" s="153"/>
      <c r="KFG88" s="153"/>
      <c r="KFH88" s="153"/>
      <c r="KFI88" s="153"/>
      <c r="KFJ88" s="153"/>
      <c r="KFK88" s="153"/>
      <c r="KFL88" s="153"/>
      <c r="KFM88" s="153"/>
      <c r="KFN88" s="153"/>
      <c r="KFO88" s="153"/>
      <c r="KFP88" s="153"/>
      <c r="KFQ88" s="153"/>
      <c r="KFR88" s="153"/>
      <c r="KFS88" s="153"/>
      <c r="KFT88" s="153"/>
      <c r="KFU88" s="153"/>
      <c r="KFV88" s="153"/>
      <c r="KFW88" s="153"/>
      <c r="KFX88" s="153"/>
      <c r="KFY88" s="153"/>
      <c r="KFZ88" s="153"/>
      <c r="KGA88" s="153"/>
      <c r="KGB88" s="153"/>
      <c r="KGC88" s="153"/>
      <c r="KGD88" s="153"/>
      <c r="KGE88" s="153"/>
      <c r="KGF88" s="153"/>
      <c r="KGG88" s="153"/>
      <c r="KGH88" s="153"/>
      <c r="KGI88" s="153"/>
      <c r="KGJ88" s="153"/>
      <c r="KGK88" s="153"/>
      <c r="KGL88" s="153"/>
      <c r="KGM88" s="153"/>
      <c r="KGN88" s="153"/>
      <c r="KGO88" s="153"/>
      <c r="KGP88" s="153"/>
      <c r="KGQ88" s="153"/>
      <c r="KGR88" s="153"/>
      <c r="KGS88" s="153"/>
      <c r="KGT88" s="153"/>
      <c r="KGU88" s="153"/>
      <c r="KGV88" s="153"/>
      <c r="KGW88" s="153"/>
      <c r="KGX88" s="153"/>
      <c r="KGY88" s="153"/>
      <c r="KGZ88" s="153"/>
      <c r="KHA88" s="153"/>
      <c r="KHB88" s="153"/>
      <c r="KHC88" s="153"/>
      <c r="KHD88" s="153"/>
      <c r="KHE88" s="153"/>
      <c r="KHF88" s="153"/>
      <c r="KHG88" s="153"/>
      <c r="KHH88" s="153"/>
      <c r="KHI88" s="153"/>
      <c r="KHJ88" s="153"/>
      <c r="KHK88" s="153"/>
      <c r="KHL88" s="153"/>
      <c r="KHM88" s="153"/>
      <c r="KHN88" s="153"/>
      <c r="KHO88" s="153"/>
      <c r="KHP88" s="153"/>
      <c r="KHQ88" s="153"/>
      <c r="KHR88" s="153"/>
      <c r="KHS88" s="153"/>
      <c r="KHT88" s="153"/>
      <c r="KHU88" s="153"/>
      <c r="KHV88" s="153"/>
      <c r="KHW88" s="153"/>
      <c r="KHX88" s="153"/>
      <c r="KHY88" s="153"/>
      <c r="KHZ88" s="153"/>
      <c r="KIA88" s="153"/>
      <c r="KIB88" s="153"/>
      <c r="KIC88" s="153"/>
      <c r="KID88" s="153"/>
      <c r="KIE88" s="153"/>
      <c r="KIF88" s="153"/>
      <c r="KIG88" s="153"/>
      <c r="KIH88" s="153"/>
      <c r="KII88" s="153"/>
      <c r="KIJ88" s="153"/>
      <c r="KIK88" s="153"/>
      <c r="KIL88" s="153"/>
      <c r="KIM88" s="153"/>
      <c r="KIN88" s="153"/>
      <c r="KIO88" s="153"/>
      <c r="KIP88" s="153"/>
      <c r="KIQ88" s="153"/>
      <c r="KIR88" s="153"/>
      <c r="KIS88" s="153"/>
      <c r="KIT88" s="153"/>
      <c r="KIU88" s="153"/>
      <c r="KIV88" s="153"/>
      <c r="KIW88" s="153"/>
      <c r="KIX88" s="153"/>
      <c r="KIY88" s="153"/>
      <c r="KIZ88" s="153"/>
      <c r="KJA88" s="153"/>
      <c r="KJB88" s="153"/>
      <c r="KJC88" s="153"/>
      <c r="KJD88" s="153"/>
      <c r="KJE88" s="153"/>
      <c r="KJF88" s="153"/>
      <c r="KJG88" s="153"/>
      <c r="KJH88" s="153"/>
      <c r="KJI88" s="153"/>
      <c r="KJJ88" s="153"/>
      <c r="KJK88" s="153"/>
      <c r="KJL88" s="153"/>
      <c r="KJM88" s="153"/>
      <c r="KJN88" s="153"/>
      <c r="KJO88" s="153"/>
      <c r="KJP88" s="153"/>
      <c r="KJQ88" s="153"/>
      <c r="KJR88" s="153"/>
      <c r="KJS88" s="153"/>
      <c r="KJT88" s="153"/>
      <c r="KJU88" s="153"/>
      <c r="KJV88" s="153"/>
      <c r="KJW88" s="153"/>
      <c r="KJX88" s="153"/>
      <c r="KJY88" s="153"/>
      <c r="KJZ88" s="153"/>
      <c r="KKA88" s="153"/>
      <c r="KKB88" s="153"/>
      <c r="KKC88" s="153"/>
      <c r="KKD88" s="153"/>
      <c r="KKE88" s="153"/>
      <c r="KKF88" s="153"/>
      <c r="KKG88" s="153"/>
      <c r="KKH88" s="153"/>
      <c r="KKI88" s="153"/>
      <c r="KKJ88" s="153"/>
      <c r="KKK88" s="153"/>
      <c r="KKL88" s="153"/>
      <c r="KKM88" s="153"/>
      <c r="KKN88" s="153"/>
      <c r="KKO88" s="153"/>
      <c r="KKP88" s="153"/>
      <c r="KKQ88" s="153"/>
      <c r="KKR88" s="153"/>
      <c r="KKS88" s="153"/>
      <c r="KKT88" s="153"/>
      <c r="KKU88" s="153"/>
      <c r="KKV88" s="153"/>
      <c r="KKW88" s="153"/>
      <c r="KKX88" s="153"/>
      <c r="KKY88" s="153"/>
      <c r="KKZ88" s="153"/>
      <c r="KLA88" s="153"/>
      <c r="KLB88" s="153"/>
      <c r="KLC88" s="153"/>
      <c r="KLD88" s="153"/>
      <c r="KLE88" s="153"/>
      <c r="KLF88" s="153"/>
      <c r="KLG88" s="153"/>
      <c r="KLH88" s="153"/>
      <c r="KLI88" s="153"/>
      <c r="KLJ88" s="153"/>
      <c r="KLK88" s="153"/>
      <c r="KLL88" s="153"/>
      <c r="KLM88" s="153"/>
      <c r="KLN88" s="153"/>
      <c r="KLO88" s="153"/>
      <c r="KLP88" s="153"/>
      <c r="KLQ88" s="153"/>
      <c r="KLR88" s="153"/>
      <c r="KLS88" s="153"/>
      <c r="KLT88" s="153"/>
      <c r="KLU88" s="153"/>
      <c r="KLV88" s="153"/>
      <c r="KLW88" s="153"/>
      <c r="KLX88" s="153"/>
      <c r="KLY88" s="153"/>
      <c r="KLZ88" s="153"/>
      <c r="KMA88" s="153"/>
      <c r="KMB88" s="153"/>
      <c r="KMC88" s="153"/>
      <c r="KMD88" s="153"/>
      <c r="KME88" s="153"/>
      <c r="KMF88" s="153"/>
      <c r="KMG88" s="153"/>
      <c r="KMH88" s="153"/>
      <c r="KMI88" s="153"/>
      <c r="KMJ88" s="153"/>
      <c r="KMK88" s="153"/>
      <c r="KML88" s="153"/>
      <c r="KMM88" s="153"/>
      <c r="KMN88" s="153"/>
      <c r="KMO88" s="153"/>
      <c r="KMP88" s="153"/>
      <c r="KMQ88" s="153"/>
      <c r="KMR88" s="153"/>
      <c r="KMS88" s="153"/>
      <c r="KMT88" s="153"/>
      <c r="KMU88" s="153"/>
      <c r="KMV88" s="153"/>
      <c r="KMW88" s="153"/>
      <c r="KMX88" s="153"/>
      <c r="KMY88" s="153"/>
      <c r="KMZ88" s="153"/>
      <c r="KNA88" s="153"/>
      <c r="KNB88" s="153"/>
      <c r="KNC88" s="153"/>
      <c r="KND88" s="153"/>
      <c r="KNE88" s="153"/>
      <c r="KNF88" s="153"/>
      <c r="KNG88" s="153"/>
      <c r="KNH88" s="153"/>
      <c r="KNI88" s="153"/>
      <c r="KNJ88" s="153"/>
      <c r="KNK88" s="153"/>
      <c r="KNL88" s="153"/>
      <c r="KNM88" s="153"/>
      <c r="KNN88" s="153"/>
      <c r="KNO88" s="153"/>
      <c r="KNP88" s="153"/>
      <c r="KNQ88" s="153"/>
      <c r="KNR88" s="153"/>
      <c r="KNS88" s="153"/>
      <c r="KNT88" s="153"/>
      <c r="KNU88" s="153"/>
      <c r="KNV88" s="153"/>
      <c r="KNW88" s="153"/>
      <c r="KNX88" s="153"/>
      <c r="KNY88" s="153"/>
      <c r="KNZ88" s="153"/>
      <c r="KOA88" s="153"/>
      <c r="KOB88" s="153"/>
      <c r="KOC88" s="153"/>
      <c r="KOD88" s="153"/>
      <c r="KOE88" s="153"/>
      <c r="KOF88" s="153"/>
      <c r="KOG88" s="153"/>
      <c r="KOH88" s="153"/>
      <c r="KOI88" s="153"/>
      <c r="KOJ88" s="153"/>
      <c r="KOK88" s="153"/>
      <c r="KOL88" s="153"/>
      <c r="KOM88" s="153"/>
      <c r="KON88" s="153"/>
      <c r="KOO88" s="153"/>
      <c r="KOP88" s="153"/>
      <c r="KOQ88" s="153"/>
      <c r="KOR88" s="153"/>
      <c r="KOS88" s="153"/>
      <c r="KOT88" s="153"/>
      <c r="KOU88" s="153"/>
      <c r="KOV88" s="153"/>
      <c r="KOW88" s="153"/>
      <c r="KOX88" s="153"/>
      <c r="KOY88" s="153"/>
      <c r="KOZ88" s="153"/>
      <c r="KPA88" s="153"/>
      <c r="KPB88" s="153"/>
      <c r="KPC88" s="153"/>
      <c r="KPD88" s="153"/>
      <c r="KPE88" s="153"/>
      <c r="KPF88" s="153"/>
      <c r="KPG88" s="153"/>
      <c r="KPH88" s="153"/>
      <c r="KPI88" s="153"/>
      <c r="KPJ88" s="153"/>
      <c r="KPK88" s="153"/>
      <c r="KPL88" s="153"/>
      <c r="KPM88" s="153"/>
      <c r="KPN88" s="153"/>
      <c r="KPO88" s="153"/>
      <c r="KPP88" s="153"/>
      <c r="KPQ88" s="153"/>
      <c r="KPR88" s="153"/>
      <c r="KPS88" s="153"/>
      <c r="KPT88" s="153"/>
      <c r="KPU88" s="153"/>
      <c r="KPV88" s="153"/>
      <c r="KPW88" s="153"/>
      <c r="KPX88" s="153"/>
      <c r="KPY88" s="153"/>
      <c r="KPZ88" s="153"/>
      <c r="KQA88" s="153"/>
      <c r="KQB88" s="153"/>
      <c r="KQC88" s="153"/>
      <c r="KQD88" s="153"/>
      <c r="KQE88" s="153"/>
      <c r="KQF88" s="153"/>
      <c r="KQG88" s="153"/>
      <c r="KQH88" s="153"/>
      <c r="KQI88" s="153"/>
      <c r="KQJ88" s="153"/>
      <c r="KQK88" s="153"/>
      <c r="KQL88" s="153"/>
      <c r="KQM88" s="153"/>
      <c r="KQN88" s="153"/>
      <c r="KQO88" s="153"/>
      <c r="KQP88" s="153"/>
      <c r="KQQ88" s="153"/>
      <c r="KQR88" s="153"/>
      <c r="KQS88" s="153"/>
      <c r="KQT88" s="153"/>
      <c r="KQU88" s="153"/>
      <c r="KQV88" s="153"/>
      <c r="KQW88" s="153"/>
      <c r="KQX88" s="153"/>
      <c r="KQY88" s="153"/>
      <c r="KQZ88" s="153"/>
      <c r="KRA88" s="153"/>
      <c r="KRB88" s="153"/>
      <c r="KRC88" s="153"/>
      <c r="KRD88" s="153"/>
      <c r="KRE88" s="153"/>
      <c r="KRF88" s="153"/>
      <c r="KRG88" s="153"/>
      <c r="KRH88" s="153"/>
      <c r="KRI88" s="153"/>
      <c r="KRJ88" s="153"/>
      <c r="KRK88" s="153"/>
      <c r="KRL88" s="153"/>
      <c r="KRM88" s="153"/>
      <c r="KRN88" s="153"/>
      <c r="KRO88" s="153"/>
      <c r="KRP88" s="153"/>
      <c r="KRQ88" s="153"/>
      <c r="KRR88" s="153"/>
      <c r="KRS88" s="153"/>
      <c r="KRT88" s="153"/>
      <c r="KRU88" s="153"/>
      <c r="KRV88" s="153"/>
      <c r="KRW88" s="153"/>
      <c r="KRX88" s="153"/>
      <c r="KRY88" s="153"/>
      <c r="KRZ88" s="153"/>
      <c r="KSA88" s="153"/>
      <c r="KSB88" s="153"/>
      <c r="KSC88" s="153"/>
      <c r="KSD88" s="153"/>
      <c r="KSE88" s="153"/>
      <c r="KSF88" s="153"/>
      <c r="KSG88" s="153"/>
      <c r="KSH88" s="153"/>
      <c r="KSI88" s="153"/>
      <c r="KSJ88" s="153"/>
      <c r="KSK88" s="153"/>
      <c r="KSL88" s="153"/>
      <c r="KSM88" s="153"/>
      <c r="KSN88" s="153"/>
      <c r="KSO88" s="153"/>
      <c r="KSP88" s="153"/>
      <c r="KSQ88" s="153"/>
      <c r="KSR88" s="153"/>
      <c r="KSS88" s="153"/>
      <c r="KST88" s="153"/>
      <c r="KSU88" s="153"/>
      <c r="KSV88" s="153"/>
      <c r="KSW88" s="153"/>
      <c r="KSX88" s="153"/>
      <c r="KSY88" s="153"/>
      <c r="KSZ88" s="153"/>
      <c r="KTA88" s="153"/>
      <c r="KTB88" s="153"/>
      <c r="KTC88" s="153"/>
      <c r="KTD88" s="153"/>
      <c r="KTE88" s="153"/>
      <c r="KTF88" s="153"/>
      <c r="KTG88" s="153"/>
      <c r="KTH88" s="153"/>
      <c r="KTI88" s="153"/>
      <c r="KTJ88" s="153"/>
      <c r="KTK88" s="153"/>
      <c r="KTL88" s="153"/>
      <c r="KTM88" s="153"/>
      <c r="KTN88" s="153"/>
      <c r="KTO88" s="153"/>
      <c r="KTP88" s="153"/>
      <c r="KTQ88" s="153"/>
      <c r="KTR88" s="153"/>
      <c r="KTS88" s="153"/>
      <c r="KTT88" s="153"/>
      <c r="KTU88" s="153"/>
      <c r="KTV88" s="153"/>
      <c r="KTW88" s="153"/>
      <c r="KTX88" s="153"/>
      <c r="KTY88" s="153"/>
      <c r="KTZ88" s="153"/>
      <c r="KUA88" s="153"/>
      <c r="KUB88" s="153"/>
      <c r="KUC88" s="153"/>
      <c r="KUD88" s="153"/>
      <c r="KUE88" s="153"/>
      <c r="KUF88" s="153"/>
      <c r="KUG88" s="153"/>
      <c r="KUH88" s="153"/>
      <c r="KUI88" s="153"/>
      <c r="KUJ88" s="153"/>
      <c r="KUK88" s="153"/>
      <c r="KUL88" s="153"/>
      <c r="KUM88" s="153"/>
      <c r="KUN88" s="153"/>
      <c r="KUO88" s="153"/>
      <c r="KUP88" s="153"/>
      <c r="KUQ88" s="153"/>
      <c r="KUR88" s="153"/>
      <c r="KUS88" s="153"/>
      <c r="KUT88" s="153"/>
      <c r="KUU88" s="153"/>
      <c r="KUV88" s="153"/>
      <c r="KUW88" s="153"/>
      <c r="KUX88" s="153"/>
      <c r="KUY88" s="153"/>
      <c r="KUZ88" s="153"/>
      <c r="KVA88" s="153"/>
      <c r="KVB88" s="153"/>
      <c r="KVC88" s="153"/>
      <c r="KVD88" s="153"/>
      <c r="KVE88" s="153"/>
      <c r="KVF88" s="153"/>
      <c r="KVG88" s="153"/>
      <c r="KVH88" s="153"/>
      <c r="KVI88" s="153"/>
      <c r="KVJ88" s="153"/>
      <c r="KVK88" s="153"/>
      <c r="KVL88" s="153"/>
      <c r="KVM88" s="153"/>
      <c r="KVN88" s="153"/>
      <c r="KVO88" s="153"/>
      <c r="KVP88" s="153"/>
      <c r="KVQ88" s="153"/>
      <c r="KVR88" s="153"/>
      <c r="KVS88" s="153"/>
      <c r="KVT88" s="153"/>
      <c r="KVU88" s="153"/>
      <c r="KVV88" s="153"/>
      <c r="KVW88" s="153"/>
      <c r="KVX88" s="153"/>
      <c r="KVY88" s="153"/>
      <c r="KVZ88" s="153"/>
      <c r="KWA88" s="153"/>
      <c r="KWB88" s="153"/>
      <c r="KWC88" s="153"/>
      <c r="KWD88" s="153"/>
      <c r="KWE88" s="153"/>
      <c r="KWF88" s="153"/>
      <c r="KWG88" s="153"/>
      <c r="KWH88" s="153"/>
      <c r="KWI88" s="153"/>
      <c r="KWJ88" s="153"/>
      <c r="KWK88" s="153"/>
      <c r="KWL88" s="153"/>
      <c r="KWM88" s="153"/>
      <c r="KWN88" s="153"/>
      <c r="KWO88" s="153"/>
      <c r="KWP88" s="153"/>
      <c r="KWQ88" s="153"/>
      <c r="KWR88" s="153"/>
      <c r="KWS88" s="153"/>
      <c r="KWT88" s="153"/>
      <c r="KWU88" s="153"/>
      <c r="KWV88" s="153"/>
      <c r="KWW88" s="153"/>
      <c r="KWX88" s="153"/>
      <c r="KWY88" s="153"/>
      <c r="KWZ88" s="153"/>
      <c r="KXA88" s="153"/>
      <c r="KXB88" s="153"/>
      <c r="KXC88" s="153"/>
      <c r="KXD88" s="153"/>
      <c r="KXE88" s="153"/>
      <c r="KXF88" s="153"/>
      <c r="KXG88" s="153"/>
      <c r="KXH88" s="153"/>
      <c r="KXI88" s="153"/>
      <c r="KXJ88" s="153"/>
      <c r="KXK88" s="153"/>
      <c r="KXL88" s="153"/>
      <c r="KXM88" s="153"/>
      <c r="KXN88" s="153"/>
      <c r="KXO88" s="153"/>
      <c r="KXP88" s="153"/>
      <c r="KXQ88" s="153"/>
      <c r="KXR88" s="153"/>
      <c r="KXS88" s="153"/>
      <c r="KXT88" s="153"/>
      <c r="KXU88" s="153"/>
      <c r="KXV88" s="153"/>
      <c r="KXW88" s="153"/>
      <c r="KXX88" s="153"/>
      <c r="KXY88" s="153"/>
      <c r="KXZ88" s="153"/>
      <c r="KYA88" s="153"/>
      <c r="KYB88" s="153"/>
      <c r="KYC88" s="153"/>
      <c r="KYD88" s="153"/>
      <c r="KYE88" s="153"/>
      <c r="KYF88" s="153"/>
      <c r="KYG88" s="153"/>
      <c r="KYH88" s="153"/>
      <c r="KYI88" s="153"/>
      <c r="KYJ88" s="153"/>
      <c r="KYK88" s="153"/>
      <c r="KYL88" s="153"/>
      <c r="KYM88" s="153"/>
      <c r="KYN88" s="153"/>
      <c r="KYO88" s="153"/>
      <c r="KYP88" s="153"/>
      <c r="KYQ88" s="153"/>
      <c r="KYR88" s="153"/>
      <c r="KYS88" s="153"/>
      <c r="KYT88" s="153"/>
      <c r="KYU88" s="153"/>
      <c r="KYV88" s="153"/>
      <c r="KYW88" s="153"/>
      <c r="KYX88" s="153"/>
      <c r="KYY88" s="153"/>
      <c r="KYZ88" s="153"/>
      <c r="KZA88" s="153"/>
      <c r="KZB88" s="153"/>
      <c r="KZC88" s="153"/>
      <c r="KZD88" s="153"/>
      <c r="KZE88" s="153"/>
      <c r="KZF88" s="153"/>
      <c r="KZG88" s="153"/>
      <c r="KZH88" s="153"/>
      <c r="KZI88" s="153"/>
      <c r="KZJ88" s="153"/>
      <c r="KZK88" s="153"/>
      <c r="KZL88" s="153"/>
      <c r="KZM88" s="153"/>
      <c r="KZN88" s="153"/>
      <c r="KZO88" s="153"/>
      <c r="KZP88" s="153"/>
      <c r="KZQ88" s="153"/>
      <c r="KZR88" s="153"/>
      <c r="KZS88" s="153"/>
      <c r="KZT88" s="153"/>
      <c r="KZU88" s="153"/>
      <c r="KZV88" s="153"/>
      <c r="KZW88" s="153"/>
      <c r="KZX88" s="153"/>
      <c r="KZY88" s="153"/>
      <c r="KZZ88" s="153"/>
      <c r="LAA88" s="153"/>
      <c r="LAB88" s="153"/>
      <c r="LAC88" s="153"/>
      <c r="LAD88" s="153"/>
      <c r="LAE88" s="153"/>
      <c r="LAF88" s="153"/>
      <c r="LAG88" s="153"/>
      <c r="LAH88" s="153"/>
      <c r="LAI88" s="153"/>
      <c r="LAJ88" s="153"/>
      <c r="LAK88" s="153"/>
      <c r="LAL88" s="153"/>
      <c r="LAM88" s="153"/>
      <c r="LAN88" s="153"/>
      <c r="LAO88" s="153"/>
      <c r="LAP88" s="153"/>
      <c r="LAQ88" s="153"/>
      <c r="LAR88" s="153"/>
      <c r="LAS88" s="153"/>
      <c r="LAT88" s="153"/>
      <c r="LAU88" s="153"/>
      <c r="LAV88" s="153"/>
      <c r="LAW88" s="153"/>
      <c r="LAX88" s="153"/>
      <c r="LAY88" s="153"/>
      <c r="LAZ88" s="153"/>
      <c r="LBA88" s="153"/>
      <c r="LBB88" s="153"/>
      <c r="LBC88" s="153"/>
      <c r="LBD88" s="153"/>
      <c r="LBE88" s="153"/>
      <c r="LBF88" s="153"/>
      <c r="LBG88" s="153"/>
      <c r="LBH88" s="153"/>
      <c r="LBI88" s="153"/>
      <c r="LBJ88" s="153"/>
      <c r="LBK88" s="153"/>
      <c r="LBL88" s="153"/>
      <c r="LBM88" s="153"/>
      <c r="LBN88" s="153"/>
      <c r="LBO88" s="153"/>
      <c r="LBP88" s="153"/>
      <c r="LBQ88" s="153"/>
      <c r="LBR88" s="153"/>
      <c r="LBS88" s="153"/>
      <c r="LBT88" s="153"/>
      <c r="LBU88" s="153"/>
      <c r="LBV88" s="153"/>
      <c r="LBW88" s="153"/>
      <c r="LBX88" s="153"/>
      <c r="LBY88" s="153"/>
      <c r="LBZ88" s="153"/>
      <c r="LCA88" s="153"/>
      <c r="LCB88" s="153"/>
      <c r="LCC88" s="153"/>
      <c r="LCD88" s="153"/>
      <c r="LCE88" s="153"/>
      <c r="LCF88" s="153"/>
      <c r="LCG88" s="153"/>
      <c r="LCH88" s="153"/>
      <c r="LCI88" s="153"/>
      <c r="LCJ88" s="153"/>
      <c r="LCK88" s="153"/>
      <c r="LCL88" s="153"/>
      <c r="LCM88" s="153"/>
      <c r="LCN88" s="153"/>
      <c r="LCO88" s="153"/>
      <c r="LCP88" s="153"/>
      <c r="LCQ88" s="153"/>
      <c r="LCR88" s="153"/>
      <c r="LCS88" s="153"/>
      <c r="LCT88" s="153"/>
      <c r="LCU88" s="153"/>
      <c r="LCV88" s="153"/>
      <c r="LCW88" s="153"/>
      <c r="LCX88" s="153"/>
      <c r="LCY88" s="153"/>
      <c r="LCZ88" s="153"/>
      <c r="LDA88" s="153"/>
      <c r="LDB88" s="153"/>
      <c r="LDC88" s="153"/>
      <c r="LDD88" s="153"/>
      <c r="LDE88" s="153"/>
      <c r="LDF88" s="153"/>
      <c r="LDG88" s="153"/>
      <c r="LDH88" s="153"/>
      <c r="LDI88" s="153"/>
      <c r="LDJ88" s="153"/>
      <c r="LDK88" s="153"/>
      <c r="LDL88" s="153"/>
      <c r="LDM88" s="153"/>
      <c r="LDN88" s="153"/>
      <c r="LDO88" s="153"/>
      <c r="LDP88" s="153"/>
      <c r="LDQ88" s="153"/>
      <c r="LDR88" s="153"/>
      <c r="LDS88" s="153"/>
      <c r="LDT88" s="153"/>
      <c r="LDU88" s="153"/>
      <c r="LDV88" s="153"/>
      <c r="LDW88" s="153"/>
      <c r="LDX88" s="153"/>
      <c r="LDY88" s="153"/>
      <c r="LDZ88" s="153"/>
      <c r="LEA88" s="153"/>
      <c r="LEB88" s="153"/>
      <c r="LEC88" s="153"/>
      <c r="LED88" s="153"/>
      <c r="LEE88" s="153"/>
      <c r="LEF88" s="153"/>
      <c r="LEG88" s="153"/>
      <c r="LEH88" s="153"/>
      <c r="LEI88" s="153"/>
      <c r="LEJ88" s="153"/>
      <c r="LEK88" s="153"/>
      <c r="LEL88" s="153"/>
      <c r="LEM88" s="153"/>
      <c r="LEN88" s="153"/>
      <c r="LEO88" s="153"/>
      <c r="LEP88" s="153"/>
      <c r="LEQ88" s="153"/>
      <c r="LER88" s="153"/>
      <c r="LES88" s="153"/>
      <c r="LET88" s="153"/>
      <c r="LEU88" s="153"/>
      <c r="LEV88" s="153"/>
      <c r="LEW88" s="153"/>
      <c r="LEX88" s="153"/>
      <c r="LEY88" s="153"/>
      <c r="LEZ88" s="153"/>
      <c r="LFA88" s="153"/>
      <c r="LFB88" s="153"/>
      <c r="LFC88" s="153"/>
      <c r="LFD88" s="153"/>
      <c r="LFE88" s="153"/>
      <c r="LFF88" s="153"/>
      <c r="LFG88" s="153"/>
      <c r="LFH88" s="153"/>
      <c r="LFI88" s="153"/>
      <c r="LFJ88" s="153"/>
      <c r="LFK88" s="153"/>
      <c r="LFL88" s="153"/>
      <c r="LFM88" s="153"/>
      <c r="LFN88" s="153"/>
      <c r="LFO88" s="153"/>
      <c r="LFP88" s="153"/>
      <c r="LFQ88" s="153"/>
      <c r="LFR88" s="153"/>
      <c r="LFS88" s="153"/>
      <c r="LFT88" s="153"/>
      <c r="LFU88" s="153"/>
      <c r="LFV88" s="153"/>
      <c r="LFW88" s="153"/>
      <c r="LFX88" s="153"/>
      <c r="LFY88" s="153"/>
      <c r="LFZ88" s="153"/>
      <c r="LGA88" s="153"/>
      <c r="LGB88" s="153"/>
      <c r="LGC88" s="153"/>
      <c r="LGD88" s="153"/>
      <c r="LGE88" s="153"/>
      <c r="LGF88" s="153"/>
      <c r="LGG88" s="153"/>
      <c r="LGH88" s="153"/>
      <c r="LGI88" s="153"/>
      <c r="LGJ88" s="153"/>
      <c r="LGK88" s="153"/>
      <c r="LGL88" s="153"/>
      <c r="LGM88" s="153"/>
      <c r="LGN88" s="153"/>
      <c r="LGO88" s="153"/>
      <c r="LGP88" s="153"/>
      <c r="LGQ88" s="153"/>
      <c r="LGR88" s="153"/>
      <c r="LGS88" s="153"/>
      <c r="LGT88" s="153"/>
      <c r="LGU88" s="153"/>
      <c r="LGV88" s="153"/>
      <c r="LGW88" s="153"/>
      <c r="LGX88" s="153"/>
      <c r="LGY88" s="153"/>
      <c r="LGZ88" s="153"/>
      <c r="LHA88" s="153"/>
      <c r="LHB88" s="153"/>
      <c r="LHC88" s="153"/>
      <c r="LHD88" s="153"/>
      <c r="LHE88" s="153"/>
      <c r="LHF88" s="153"/>
      <c r="LHG88" s="153"/>
      <c r="LHH88" s="153"/>
      <c r="LHI88" s="153"/>
      <c r="LHJ88" s="153"/>
      <c r="LHK88" s="153"/>
      <c r="LHL88" s="153"/>
      <c r="LHM88" s="153"/>
      <c r="LHN88" s="153"/>
      <c r="LHO88" s="153"/>
      <c r="LHP88" s="153"/>
      <c r="LHQ88" s="153"/>
      <c r="LHR88" s="153"/>
      <c r="LHS88" s="153"/>
      <c r="LHT88" s="153"/>
      <c r="LHU88" s="153"/>
      <c r="LHV88" s="153"/>
      <c r="LHW88" s="153"/>
      <c r="LHX88" s="153"/>
      <c r="LHY88" s="153"/>
      <c r="LHZ88" s="153"/>
      <c r="LIA88" s="153"/>
      <c r="LIB88" s="153"/>
      <c r="LIC88" s="153"/>
      <c r="LID88" s="153"/>
      <c r="LIE88" s="153"/>
      <c r="LIF88" s="153"/>
      <c r="LIG88" s="153"/>
      <c r="LIH88" s="153"/>
      <c r="LII88" s="153"/>
      <c r="LIJ88" s="153"/>
      <c r="LIK88" s="153"/>
      <c r="LIL88" s="153"/>
      <c r="LIM88" s="153"/>
      <c r="LIN88" s="153"/>
      <c r="LIO88" s="153"/>
      <c r="LIP88" s="153"/>
      <c r="LIQ88" s="153"/>
      <c r="LIR88" s="153"/>
      <c r="LIS88" s="153"/>
      <c r="LIT88" s="153"/>
      <c r="LIU88" s="153"/>
      <c r="LIV88" s="153"/>
      <c r="LIW88" s="153"/>
      <c r="LIX88" s="153"/>
      <c r="LIY88" s="153"/>
      <c r="LIZ88" s="153"/>
      <c r="LJA88" s="153"/>
      <c r="LJB88" s="153"/>
      <c r="LJC88" s="153"/>
      <c r="LJD88" s="153"/>
      <c r="LJE88" s="153"/>
      <c r="LJF88" s="153"/>
      <c r="LJG88" s="153"/>
      <c r="LJH88" s="153"/>
      <c r="LJI88" s="153"/>
      <c r="LJJ88" s="153"/>
      <c r="LJK88" s="153"/>
      <c r="LJL88" s="153"/>
      <c r="LJM88" s="153"/>
      <c r="LJN88" s="153"/>
      <c r="LJO88" s="153"/>
      <c r="LJP88" s="153"/>
      <c r="LJQ88" s="153"/>
      <c r="LJR88" s="153"/>
      <c r="LJS88" s="153"/>
      <c r="LJT88" s="153"/>
      <c r="LJU88" s="153"/>
      <c r="LJV88" s="153"/>
      <c r="LJW88" s="153"/>
      <c r="LJX88" s="153"/>
      <c r="LJY88" s="153"/>
      <c r="LJZ88" s="153"/>
      <c r="LKA88" s="153"/>
      <c r="LKB88" s="153"/>
      <c r="LKC88" s="153"/>
      <c r="LKD88" s="153"/>
      <c r="LKE88" s="153"/>
      <c r="LKF88" s="153"/>
      <c r="LKG88" s="153"/>
      <c r="LKH88" s="153"/>
      <c r="LKI88" s="153"/>
      <c r="LKJ88" s="153"/>
      <c r="LKK88" s="153"/>
      <c r="LKL88" s="153"/>
      <c r="LKM88" s="153"/>
      <c r="LKN88" s="153"/>
      <c r="LKO88" s="153"/>
      <c r="LKP88" s="153"/>
      <c r="LKQ88" s="153"/>
      <c r="LKR88" s="153"/>
      <c r="LKS88" s="153"/>
      <c r="LKT88" s="153"/>
      <c r="LKU88" s="153"/>
      <c r="LKV88" s="153"/>
      <c r="LKW88" s="153"/>
      <c r="LKX88" s="153"/>
      <c r="LKY88" s="153"/>
      <c r="LKZ88" s="153"/>
      <c r="LLA88" s="153"/>
      <c r="LLB88" s="153"/>
      <c r="LLC88" s="153"/>
      <c r="LLD88" s="153"/>
      <c r="LLE88" s="153"/>
      <c r="LLF88" s="153"/>
      <c r="LLG88" s="153"/>
      <c r="LLH88" s="153"/>
      <c r="LLI88" s="153"/>
      <c r="LLJ88" s="153"/>
      <c r="LLK88" s="153"/>
      <c r="LLL88" s="153"/>
      <c r="LLM88" s="153"/>
      <c r="LLN88" s="153"/>
      <c r="LLO88" s="153"/>
      <c r="LLP88" s="153"/>
      <c r="LLQ88" s="153"/>
      <c r="LLR88" s="153"/>
      <c r="LLS88" s="153"/>
      <c r="LLT88" s="153"/>
      <c r="LLU88" s="153"/>
      <c r="LLV88" s="153"/>
      <c r="LLW88" s="153"/>
      <c r="LLX88" s="153"/>
      <c r="LLY88" s="153"/>
      <c r="LLZ88" s="153"/>
      <c r="LMA88" s="153"/>
      <c r="LMB88" s="153"/>
      <c r="LMC88" s="153"/>
      <c r="LMD88" s="153"/>
      <c r="LME88" s="153"/>
      <c r="LMF88" s="153"/>
      <c r="LMG88" s="153"/>
      <c r="LMH88" s="153"/>
      <c r="LMI88" s="153"/>
      <c r="LMJ88" s="153"/>
      <c r="LMK88" s="153"/>
      <c r="LML88" s="153"/>
      <c r="LMM88" s="153"/>
      <c r="LMN88" s="153"/>
      <c r="LMO88" s="153"/>
      <c r="LMP88" s="153"/>
      <c r="LMQ88" s="153"/>
      <c r="LMR88" s="153"/>
      <c r="LMS88" s="153"/>
      <c r="LMT88" s="153"/>
      <c r="LMU88" s="153"/>
      <c r="LMV88" s="153"/>
      <c r="LMW88" s="153"/>
      <c r="LMX88" s="153"/>
      <c r="LMY88" s="153"/>
      <c r="LMZ88" s="153"/>
      <c r="LNA88" s="153"/>
      <c r="LNB88" s="153"/>
      <c r="LNC88" s="153"/>
      <c r="LND88" s="153"/>
      <c r="LNE88" s="153"/>
      <c r="LNF88" s="153"/>
      <c r="LNG88" s="153"/>
      <c r="LNH88" s="153"/>
      <c r="LNI88" s="153"/>
      <c r="LNJ88" s="153"/>
      <c r="LNK88" s="153"/>
      <c r="LNL88" s="153"/>
      <c r="LNM88" s="153"/>
      <c r="LNN88" s="153"/>
      <c r="LNO88" s="153"/>
      <c r="LNP88" s="153"/>
      <c r="LNQ88" s="153"/>
      <c r="LNR88" s="153"/>
      <c r="LNS88" s="153"/>
      <c r="LNT88" s="153"/>
      <c r="LNU88" s="153"/>
      <c r="LNV88" s="153"/>
      <c r="LNW88" s="153"/>
      <c r="LNX88" s="153"/>
      <c r="LNY88" s="153"/>
      <c r="LNZ88" s="153"/>
      <c r="LOA88" s="153"/>
      <c r="LOB88" s="153"/>
      <c r="LOC88" s="153"/>
      <c r="LOD88" s="153"/>
      <c r="LOE88" s="153"/>
      <c r="LOF88" s="153"/>
      <c r="LOG88" s="153"/>
      <c r="LOH88" s="153"/>
      <c r="LOI88" s="153"/>
      <c r="LOJ88" s="153"/>
      <c r="LOK88" s="153"/>
      <c r="LOL88" s="153"/>
      <c r="LOM88" s="153"/>
      <c r="LON88" s="153"/>
      <c r="LOO88" s="153"/>
      <c r="LOP88" s="153"/>
      <c r="LOQ88" s="153"/>
      <c r="LOR88" s="153"/>
      <c r="LOS88" s="153"/>
      <c r="LOT88" s="153"/>
      <c r="LOU88" s="153"/>
      <c r="LOV88" s="153"/>
      <c r="LOW88" s="153"/>
      <c r="LOX88" s="153"/>
      <c r="LOY88" s="153"/>
      <c r="LOZ88" s="153"/>
      <c r="LPA88" s="153"/>
      <c r="LPB88" s="153"/>
      <c r="LPC88" s="153"/>
      <c r="LPD88" s="153"/>
      <c r="LPE88" s="153"/>
      <c r="LPF88" s="153"/>
      <c r="LPG88" s="153"/>
      <c r="LPH88" s="153"/>
      <c r="LPI88" s="153"/>
      <c r="LPJ88" s="153"/>
      <c r="LPK88" s="153"/>
      <c r="LPL88" s="153"/>
      <c r="LPM88" s="153"/>
      <c r="LPN88" s="153"/>
      <c r="LPO88" s="153"/>
      <c r="LPP88" s="153"/>
      <c r="LPQ88" s="153"/>
      <c r="LPR88" s="153"/>
      <c r="LPS88" s="153"/>
      <c r="LPT88" s="153"/>
      <c r="LPU88" s="153"/>
      <c r="LPV88" s="153"/>
      <c r="LPW88" s="153"/>
      <c r="LPX88" s="153"/>
      <c r="LPY88" s="153"/>
      <c r="LPZ88" s="153"/>
      <c r="LQA88" s="153"/>
      <c r="LQB88" s="153"/>
      <c r="LQC88" s="153"/>
      <c r="LQD88" s="153"/>
      <c r="LQE88" s="153"/>
      <c r="LQF88" s="153"/>
      <c r="LQG88" s="153"/>
      <c r="LQH88" s="153"/>
      <c r="LQI88" s="153"/>
      <c r="LQJ88" s="153"/>
      <c r="LQK88" s="153"/>
      <c r="LQL88" s="153"/>
      <c r="LQM88" s="153"/>
      <c r="LQN88" s="153"/>
      <c r="LQO88" s="153"/>
      <c r="LQP88" s="153"/>
      <c r="LQQ88" s="153"/>
      <c r="LQR88" s="153"/>
      <c r="LQS88" s="153"/>
      <c r="LQT88" s="153"/>
      <c r="LQU88" s="153"/>
      <c r="LQV88" s="153"/>
      <c r="LQW88" s="153"/>
      <c r="LQX88" s="153"/>
      <c r="LQY88" s="153"/>
      <c r="LQZ88" s="153"/>
      <c r="LRA88" s="153"/>
      <c r="LRB88" s="153"/>
      <c r="LRC88" s="153"/>
      <c r="LRD88" s="153"/>
      <c r="LRE88" s="153"/>
      <c r="LRF88" s="153"/>
      <c r="LRG88" s="153"/>
      <c r="LRH88" s="153"/>
      <c r="LRI88" s="153"/>
      <c r="LRJ88" s="153"/>
      <c r="LRK88" s="153"/>
      <c r="LRL88" s="153"/>
      <c r="LRM88" s="153"/>
      <c r="LRN88" s="153"/>
      <c r="LRO88" s="153"/>
      <c r="LRP88" s="153"/>
      <c r="LRQ88" s="153"/>
      <c r="LRR88" s="153"/>
      <c r="LRS88" s="153"/>
      <c r="LRT88" s="153"/>
      <c r="LRU88" s="153"/>
      <c r="LRV88" s="153"/>
      <c r="LRW88" s="153"/>
      <c r="LRX88" s="153"/>
      <c r="LRY88" s="153"/>
      <c r="LRZ88" s="153"/>
      <c r="LSA88" s="153"/>
      <c r="LSB88" s="153"/>
      <c r="LSC88" s="153"/>
      <c r="LSD88" s="153"/>
      <c r="LSE88" s="153"/>
      <c r="LSF88" s="153"/>
      <c r="LSG88" s="153"/>
      <c r="LSH88" s="153"/>
      <c r="LSI88" s="153"/>
      <c r="LSJ88" s="153"/>
      <c r="LSK88" s="153"/>
      <c r="LSL88" s="153"/>
      <c r="LSM88" s="153"/>
      <c r="LSN88" s="153"/>
      <c r="LSO88" s="153"/>
      <c r="LSP88" s="153"/>
      <c r="LSQ88" s="153"/>
      <c r="LSR88" s="153"/>
      <c r="LSS88" s="153"/>
      <c r="LST88" s="153"/>
      <c r="LSU88" s="153"/>
      <c r="LSV88" s="153"/>
      <c r="LSW88" s="153"/>
      <c r="LSX88" s="153"/>
      <c r="LSY88" s="153"/>
      <c r="LSZ88" s="153"/>
      <c r="LTA88" s="153"/>
      <c r="LTB88" s="153"/>
      <c r="LTC88" s="153"/>
      <c r="LTD88" s="153"/>
      <c r="LTE88" s="153"/>
      <c r="LTF88" s="153"/>
      <c r="LTG88" s="153"/>
      <c r="LTH88" s="153"/>
      <c r="LTI88" s="153"/>
      <c r="LTJ88" s="153"/>
      <c r="LTK88" s="153"/>
      <c r="LTL88" s="153"/>
      <c r="LTM88" s="153"/>
      <c r="LTN88" s="153"/>
      <c r="LTO88" s="153"/>
      <c r="LTP88" s="153"/>
      <c r="LTQ88" s="153"/>
      <c r="LTR88" s="153"/>
      <c r="LTS88" s="153"/>
      <c r="LTT88" s="153"/>
      <c r="LTU88" s="153"/>
      <c r="LTV88" s="153"/>
      <c r="LTW88" s="153"/>
      <c r="LTX88" s="153"/>
      <c r="LTY88" s="153"/>
      <c r="LTZ88" s="153"/>
      <c r="LUA88" s="153"/>
      <c r="LUB88" s="153"/>
      <c r="LUC88" s="153"/>
      <c r="LUD88" s="153"/>
      <c r="LUE88" s="153"/>
      <c r="LUF88" s="153"/>
      <c r="LUG88" s="153"/>
      <c r="LUH88" s="153"/>
      <c r="LUI88" s="153"/>
      <c r="LUJ88" s="153"/>
      <c r="LUK88" s="153"/>
      <c r="LUL88" s="153"/>
      <c r="LUM88" s="153"/>
      <c r="LUN88" s="153"/>
      <c r="LUO88" s="153"/>
      <c r="LUP88" s="153"/>
      <c r="LUQ88" s="153"/>
      <c r="LUR88" s="153"/>
      <c r="LUS88" s="153"/>
      <c r="LUT88" s="153"/>
      <c r="LUU88" s="153"/>
      <c r="LUV88" s="153"/>
      <c r="LUW88" s="153"/>
      <c r="LUX88" s="153"/>
      <c r="LUY88" s="153"/>
      <c r="LUZ88" s="153"/>
      <c r="LVA88" s="153"/>
      <c r="LVB88" s="153"/>
      <c r="LVC88" s="153"/>
      <c r="LVD88" s="153"/>
      <c r="LVE88" s="153"/>
      <c r="LVF88" s="153"/>
      <c r="LVG88" s="153"/>
      <c r="LVH88" s="153"/>
      <c r="LVI88" s="153"/>
      <c r="LVJ88" s="153"/>
      <c r="LVK88" s="153"/>
      <c r="LVL88" s="153"/>
      <c r="LVM88" s="153"/>
      <c r="LVN88" s="153"/>
      <c r="LVO88" s="153"/>
      <c r="LVP88" s="153"/>
      <c r="LVQ88" s="153"/>
      <c r="LVR88" s="153"/>
      <c r="LVS88" s="153"/>
      <c r="LVT88" s="153"/>
      <c r="LVU88" s="153"/>
      <c r="LVV88" s="153"/>
      <c r="LVW88" s="153"/>
      <c r="LVX88" s="153"/>
      <c r="LVY88" s="153"/>
      <c r="LVZ88" s="153"/>
      <c r="LWA88" s="153"/>
      <c r="LWB88" s="153"/>
      <c r="LWC88" s="153"/>
      <c r="LWD88" s="153"/>
      <c r="LWE88" s="153"/>
      <c r="LWF88" s="153"/>
      <c r="LWG88" s="153"/>
      <c r="LWH88" s="153"/>
      <c r="LWI88" s="153"/>
      <c r="LWJ88" s="153"/>
      <c r="LWK88" s="153"/>
      <c r="LWL88" s="153"/>
      <c r="LWM88" s="153"/>
      <c r="LWN88" s="153"/>
      <c r="LWO88" s="153"/>
      <c r="LWP88" s="153"/>
      <c r="LWQ88" s="153"/>
      <c r="LWR88" s="153"/>
      <c r="LWS88" s="153"/>
      <c r="LWT88" s="153"/>
      <c r="LWU88" s="153"/>
      <c r="LWV88" s="153"/>
      <c r="LWW88" s="153"/>
      <c r="LWX88" s="153"/>
      <c r="LWY88" s="153"/>
      <c r="LWZ88" s="153"/>
      <c r="LXA88" s="153"/>
      <c r="LXB88" s="153"/>
      <c r="LXC88" s="153"/>
      <c r="LXD88" s="153"/>
      <c r="LXE88" s="153"/>
      <c r="LXF88" s="153"/>
      <c r="LXG88" s="153"/>
      <c r="LXH88" s="153"/>
      <c r="LXI88" s="153"/>
      <c r="LXJ88" s="153"/>
      <c r="LXK88" s="153"/>
      <c r="LXL88" s="153"/>
      <c r="LXM88" s="153"/>
      <c r="LXN88" s="153"/>
      <c r="LXO88" s="153"/>
      <c r="LXP88" s="153"/>
      <c r="LXQ88" s="153"/>
      <c r="LXR88" s="153"/>
      <c r="LXS88" s="153"/>
      <c r="LXT88" s="153"/>
      <c r="LXU88" s="153"/>
      <c r="LXV88" s="153"/>
      <c r="LXW88" s="153"/>
      <c r="LXX88" s="153"/>
      <c r="LXY88" s="153"/>
      <c r="LXZ88" s="153"/>
      <c r="LYA88" s="153"/>
      <c r="LYB88" s="153"/>
      <c r="LYC88" s="153"/>
      <c r="LYD88" s="153"/>
      <c r="LYE88" s="153"/>
      <c r="LYF88" s="153"/>
      <c r="LYG88" s="153"/>
      <c r="LYH88" s="153"/>
      <c r="LYI88" s="153"/>
      <c r="LYJ88" s="153"/>
      <c r="LYK88" s="153"/>
      <c r="LYL88" s="153"/>
      <c r="LYM88" s="153"/>
      <c r="LYN88" s="153"/>
      <c r="LYO88" s="153"/>
      <c r="LYP88" s="153"/>
      <c r="LYQ88" s="153"/>
      <c r="LYR88" s="153"/>
      <c r="LYS88" s="153"/>
      <c r="LYT88" s="153"/>
      <c r="LYU88" s="153"/>
      <c r="LYV88" s="153"/>
      <c r="LYW88" s="153"/>
      <c r="LYX88" s="153"/>
      <c r="LYY88" s="153"/>
      <c r="LYZ88" s="153"/>
      <c r="LZA88" s="153"/>
      <c r="LZB88" s="153"/>
      <c r="LZC88" s="153"/>
      <c r="LZD88" s="153"/>
      <c r="LZE88" s="153"/>
      <c r="LZF88" s="153"/>
      <c r="LZG88" s="153"/>
      <c r="LZH88" s="153"/>
      <c r="LZI88" s="153"/>
      <c r="LZJ88" s="153"/>
      <c r="LZK88" s="153"/>
      <c r="LZL88" s="153"/>
      <c r="LZM88" s="153"/>
      <c r="LZN88" s="153"/>
      <c r="LZO88" s="153"/>
      <c r="LZP88" s="153"/>
      <c r="LZQ88" s="153"/>
      <c r="LZR88" s="153"/>
      <c r="LZS88" s="153"/>
      <c r="LZT88" s="153"/>
      <c r="LZU88" s="153"/>
      <c r="LZV88" s="153"/>
      <c r="LZW88" s="153"/>
      <c r="LZX88" s="153"/>
      <c r="LZY88" s="153"/>
      <c r="LZZ88" s="153"/>
      <c r="MAA88" s="153"/>
      <c r="MAB88" s="153"/>
      <c r="MAC88" s="153"/>
      <c r="MAD88" s="153"/>
      <c r="MAE88" s="153"/>
      <c r="MAF88" s="153"/>
      <c r="MAG88" s="153"/>
      <c r="MAH88" s="153"/>
      <c r="MAI88" s="153"/>
      <c r="MAJ88" s="153"/>
      <c r="MAK88" s="153"/>
      <c r="MAL88" s="153"/>
      <c r="MAM88" s="153"/>
      <c r="MAN88" s="153"/>
      <c r="MAO88" s="153"/>
      <c r="MAP88" s="153"/>
      <c r="MAQ88" s="153"/>
      <c r="MAR88" s="153"/>
      <c r="MAS88" s="153"/>
      <c r="MAT88" s="153"/>
      <c r="MAU88" s="153"/>
      <c r="MAV88" s="153"/>
      <c r="MAW88" s="153"/>
      <c r="MAX88" s="153"/>
      <c r="MAY88" s="153"/>
      <c r="MAZ88" s="153"/>
      <c r="MBA88" s="153"/>
      <c r="MBB88" s="153"/>
      <c r="MBC88" s="153"/>
      <c r="MBD88" s="153"/>
      <c r="MBE88" s="153"/>
      <c r="MBF88" s="153"/>
      <c r="MBG88" s="153"/>
      <c r="MBH88" s="153"/>
      <c r="MBI88" s="153"/>
      <c r="MBJ88" s="153"/>
      <c r="MBK88" s="153"/>
      <c r="MBL88" s="153"/>
      <c r="MBM88" s="153"/>
      <c r="MBN88" s="153"/>
      <c r="MBO88" s="153"/>
      <c r="MBP88" s="153"/>
      <c r="MBQ88" s="153"/>
      <c r="MBR88" s="153"/>
      <c r="MBS88" s="153"/>
      <c r="MBT88" s="153"/>
      <c r="MBU88" s="153"/>
      <c r="MBV88" s="153"/>
      <c r="MBW88" s="153"/>
      <c r="MBX88" s="153"/>
      <c r="MBY88" s="153"/>
      <c r="MBZ88" s="153"/>
      <c r="MCA88" s="153"/>
      <c r="MCB88" s="153"/>
      <c r="MCC88" s="153"/>
      <c r="MCD88" s="153"/>
      <c r="MCE88" s="153"/>
      <c r="MCF88" s="153"/>
      <c r="MCG88" s="153"/>
      <c r="MCH88" s="153"/>
      <c r="MCI88" s="153"/>
      <c r="MCJ88" s="153"/>
      <c r="MCK88" s="153"/>
      <c r="MCL88" s="153"/>
      <c r="MCM88" s="153"/>
      <c r="MCN88" s="153"/>
      <c r="MCO88" s="153"/>
      <c r="MCP88" s="153"/>
      <c r="MCQ88" s="153"/>
      <c r="MCR88" s="153"/>
      <c r="MCS88" s="153"/>
      <c r="MCT88" s="153"/>
      <c r="MCU88" s="153"/>
      <c r="MCV88" s="153"/>
      <c r="MCW88" s="153"/>
      <c r="MCX88" s="153"/>
      <c r="MCY88" s="153"/>
      <c r="MCZ88" s="153"/>
      <c r="MDA88" s="153"/>
      <c r="MDB88" s="153"/>
      <c r="MDC88" s="153"/>
      <c r="MDD88" s="153"/>
      <c r="MDE88" s="153"/>
      <c r="MDF88" s="153"/>
      <c r="MDG88" s="153"/>
      <c r="MDH88" s="153"/>
      <c r="MDI88" s="153"/>
      <c r="MDJ88" s="153"/>
      <c r="MDK88" s="153"/>
      <c r="MDL88" s="153"/>
      <c r="MDM88" s="153"/>
      <c r="MDN88" s="153"/>
      <c r="MDO88" s="153"/>
      <c r="MDP88" s="153"/>
      <c r="MDQ88" s="153"/>
      <c r="MDR88" s="153"/>
      <c r="MDS88" s="153"/>
      <c r="MDT88" s="153"/>
      <c r="MDU88" s="153"/>
      <c r="MDV88" s="153"/>
      <c r="MDW88" s="153"/>
      <c r="MDX88" s="153"/>
      <c r="MDY88" s="153"/>
      <c r="MDZ88" s="153"/>
      <c r="MEA88" s="153"/>
      <c r="MEB88" s="153"/>
      <c r="MEC88" s="153"/>
      <c r="MED88" s="153"/>
      <c r="MEE88" s="153"/>
      <c r="MEF88" s="153"/>
      <c r="MEG88" s="153"/>
      <c r="MEH88" s="153"/>
      <c r="MEI88" s="153"/>
      <c r="MEJ88" s="153"/>
      <c r="MEK88" s="153"/>
      <c r="MEL88" s="153"/>
      <c r="MEM88" s="153"/>
      <c r="MEN88" s="153"/>
      <c r="MEO88" s="153"/>
      <c r="MEP88" s="153"/>
      <c r="MEQ88" s="153"/>
      <c r="MER88" s="153"/>
      <c r="MES88" s="153"/>
      <c r="MET88" s="153"/>
      <c r="MEU88" s="153"/>
      <c r="MEV88" s="153"/>
      <c r="MEW88" s="153"/>
      <c r="MEX88" s="153"/>
      <c r="MEY88" s="153"/>
      <c r="MEZ88" s="153"/>
      <c r="MFA88" s="153"/>
      <c r="MFB88" s="153"/>
      <c r="MFC88" s="153"/>
      <c r="MFD88" s="153"/>
      <c r="MFE88" s="153"/>
      <c r="MFF88" s="153"/>
      <c r="MFG88" s="153"/>
      <c r="MFH88" s="153"/>
      <c r="MFI88" s="153"/>
      <c r="MFJ88" s="153"/>
      <c r="MFK88" s="153"/>
      <c r="MFL88" s="153"/>
      <c r="MFM88" s="153"/>
      <c r="MFN88" s="153"/>
      <c r="MFO88" s="153"/>
      <c r="MFP88" s="153"/>
      <c r="MFQ88" s="153"/>
      <c r="MFR88" s="153"/>
      <c r="MFS88" s="153"/>
      <c r="MFT88" s="153"/>
      <c r="MFU88" s="153"/>
      <c r="MFV88" s="153"/>
      <c r="MFW88" s="153"/>
      <c r="MFX88" s="153"/>
      <c r="MFY88" s="153"/>
      <c r="MFZ88" s="153"/>
      <c r="MGA88" s="153"/>
      <c r="MGB88" s="153"/>
      <c r="MGC88" s="153"/>
      <c r="MGD88" s="153"/>
      <c r="MGE88" s="153"/>
      <c r="MGF88" s="153"/>
      <c r="MGG88" s="153"/>
      <c r="MGH88" s="153"/>
      <c r="MGI88" s="153"/>
      <c r="MGJ88" s="153"/>
      <c r="MGK88" s="153"/>
      <c r="MGL88" s="153"/>
      <c r="MGM88" s="153"/>
      <c r="MGN88" s="153"/>
      <c r="MGO88" s="153"/>
      <c r="MGP88" s="153"/>
      <c r="MGQ88" s="153"/>
      <c r="MGR88" s="153"/>
      <c r="MGS88" s="153"/>
      <c r="MGT88" s="153"/>
      <c r="MGU88" s="153"/>
      <c r="MGV88" s="153"/>
      <c r="MGW88" s="153"/>
      <c r="MGX88" s="153"/>
      <c r="MGY88" s="153"/>
      <c r="MGZ88" s="153"/>
      <c r="MHA88" s="153"/>
      <c r="MHB88" s="153"/>
      <c r="MHC88" s="153"/>
      <c r="MHD88" s="153"/>
      <c r="MHE88" s="153"/>
      <c r="MHF88" s="153"/>
      <c r="MHG88" s="153"/>
      <c r="MHH88" s="153"/>
      <c r="MHI88" s="153"/>
      <c r="MHJ88" s="153"/>
      <c r="MHK88" s="153"/>
      <c r="MHL88" s="153"/>
      <c r="MHM88" s="153"/>
      <c r="MHN88" s="153"/>
      <c r="MHO88" s="153"/>
      <c r="MHP88" s="153"/>
      <c r="MHQ88" s="153"/>
      <c r="MHR88" s="153"/>
      <c r="MHS88" s="153"/>
      <c r="MHT88" s="153"/>
      <c r="MHU88" s="153"/>
      <c r="MHV88" s="153"/>
      <c r="MHW88" s="153"/>
      <c r="MHX88" s="153"/>
      <c r="MHY88" s="153"/>
      <c r="MHZ88" s="153"/>
      <c r="MIA88" s="153"/>
      <c r="MIB88" s="153"/>
      <c r="MIC88" s="153"/>
      <c r="MID88" s="153"/>
      <c r="MIE88" s="153"/>
      <c r="MIF88" s="153"/>
      <c r="MIG88" s="153"/>
      <c r="MIH88" s="153"/>
      <c r="MII88" s="153"/>
      <c r="MIJ88" s="153"/>
      <c r="MIK88" s="153"/>
      <c r="MIL88" s="153"/>
      <c r="MIM88" s="153"/>
      <c r="MIN88" s="153"/>
      <c r="MIO88" s="153"/>
      <c r="MIP88" s="153"/>
      <c r="MIQ88" s="153"/>
      <c r="MIR88" s="153"/>
      <c r="MIS88" s="153"/>
      <c r="MIT88" s="153"/>
      <c r="MIU88" s="153"/>
      <c r="MIV88" s="153"/>
      <c r="MIW88" s="153"/>
      <c r="MIX88" s="153"/>
      <c r="MIY88" s="153"/>
      <c r="MIZ88" s="153"/>
      <c r="MJA88" s="153"/>
      <c r="MJB88" s="153"/>
      <c r="MJC88" s="153"/>
      <c r="MJD88" s="153"/>
      <c r="MJE88" s="153"/>
      <c r="MJF88" s="153"/>
      <c r="MJG88" s="153"/>
      <c r="MJH88" s="153"/>
      <c r="MJI88" s="153"/>
      <c r="MJJ88" s="153"/>
      <c r="MJK88" s="153"/>
      <c r="MJL88" s="153"/>
      <c r="MJM88" s="153"/>
      <c r="MJN88" s="153"/>
      <c r="MJO88" s="153"/>
      <c r="MJP88" s="153"/>
      <c r="MJQ88" s="153"/>
      <c r="MJR88" s="153"/>
      <c r="MJS88" s="153"/>
      <c r="MJT88" s="153"/>
      <c r="MJU88" s="153"/>
      <c r="MJV88" s="153"/>
      <c r="MJW88" s="153"/>
      <c r="MJX88" s="153"/>
      <c r="MJY88" s="153"/>
      <c r="MJZ88" s="153"/>
      <c r="MKA88" s="153"/>
      <c r="MKB88" s="153"/>
      <c r="MKC88" s="153"/>
      <c r="MKD88" s="153"/>
      <c r="MKE88" s="153"/>
      <c r="MKF88" s="153"/>
      <c r="MKG88" s="153"/>
      <c r="MKH88" s="153"/>
      <c r="MKI88" s="153"/>
      <c r="MKJ88" s="153"/>
      <c r="MKK88" s="153"/>
      <c r="MKL88" s="153"/>
      <c r="MKM88" s="153"/>
      <c r="MKN88" s="153"/>
      <c r="MKO88" s="153"/>
      <c r="MKP88" s="153"/>
      <c r="MKQ88" s="153"/>
      <c r="MKR88" s="153"/>
      <c r="MKS88" s="153"/>
      <c r="MKT88" s="153"/>
      <c r="MKU88" s="153"/>
      <c r="MKV88" s="153"/>
      <c r="MKW88" s="153"/>
      <c r="MKX88" s="153"/>
      <c r="MKY88" s="153"/>
      <c r="MKZ88" s="153"/>
      <c r="MLA88" s="153"/>
      <c r="MLB88" s="153"/>
      <c r="MLC88" s="153"/>
      <c r="MLD88" s="153"/>
      <c r="MLE88" s="153"/>
      <c r="MLF88" s="153"/>
      <c r="MLG88" s="153"/>
      <c r="MLH88" s="153"/>
      <c r="MLI88" s="153"/>
      <c r="MLJ88" s="153"/>
      <c r="MLK88" s="153"/>
      <c r="MLL88" s="153"/>
      <c r="MLM88" s="153"/>
      <c r="MLN88" s="153"/>
      <c r="MLO88" s="153"/>
      <c r="MLP88" s="153"/>
      <c r="MLQ88" s="153"/>
      <c r="MLR88" s="153"/>
      <c r="MLS88" s="153"/>
      <c r="MLT88" s="153"/>
      <c r="MLU88" s="153"/>
      <c r="MLV88" s="153"/>
      <c r="MLW88" s="153"/>
      <c r="MLX88" s="153"/>
      <c r="MLY88" s="153"/>
      <c r="MLZ88" s="153"/>
      <c r="MMA88" s="153"/>
      <c r="MMB88" s="153"/>
      <c r="MMC88" s="153"/>
      <c r="MMD88" s="153"/>
      <c r="MME88" s="153"/>
      <c r="MMF88" s="153"/>
      <c r="MMG88" s="153"/>
      <c r="MMH88" s="153"/>
      <c r="MMI88" s="153"/>
      <c r="MMJ88" s="153"/>
      <c r="MMK88" s="153"/>
      <c r="MML88" s="153"/>
      <c r="MMM88" s="153"/>
      <c r="MMN88" s="153"/>
      <c r="MMO88" s="153"/>
      <c r="MMP88" s="153"/>
      <c r="MMQ88" s="153"/>
      <c r="MMR88" s="153"/>
      <c r="MMS88" s="153"/>
      <c r="MMT88" s="153"/>
      <c r="MMU88" s="153"/>
      <c r="MMV88" s="153"/>
      <c r="MMW88" s="153"/>
      <c r="MMX88" s="153"/>
      <c r="MMY88" s="153"/>
      <c r="MMZ88" s="153"/>
      <c r="MNA88" s="153"/>
      <c r="MNB88" s="153"/>
      <c r="MNC88" s="153"/>
      <c r="MND88" s="153"/>
      <c r="MNE88" s="153"/>
      <c r="MNF88" s="153"/>
      <c r="MNG88" s="153"/>
      <c r="MNH88" s="153"/>
      <c r="MNI88" s="153"/>
      <c r="MNJ88" s="153"/>
      <c r="MNK88" s="153"/>
      <c r="MNL88" s="153"/>
      <c r="MNM88" s="153"/>
      <c r="MNN88" s="153"/>
      <c r="MNO88" s="153"/>
      <c r="MNP88" s="153"/>
      <c r="MNQ88" s="153"/>
      <c r="MNR88" s="153"/>
      <c r="MNS88" s="153"/>
      <c r="MNT88" s="153"/>
      <c r="MNU88" s="153"/>
      <c r="MNV88" s="153"/>
      <c r="MNW88" s="153"/>
      <c r="MNX88" s="153"/>
      <c r="MNY88" s="153"/>
      <c r="MNZ88" s="153"/>
      <c r="MOA88" s="153"/>
      <c r="MOB88" s="153"/>
      <c r="MOC88" s="153"/>
      <c r="MOD88" s="153"/>
      <c r="MOE88" s="153"/>
      <c r="MOF88" s="153"/>
      <c r="MOG88" s="153"/>
      <c r="MOH88" s="153"/>
      <c r="MOI88" s="153"/>
      <c r="MOJ88" s="153"/>
      <c r="MOK88" s="153"/>
      <c r="MOL88" s="153"/>
      <c r="MOM88" s="153"/>
      <c r="MON88" s="153"/>
      <c r="MOO88" s="153"/>
      <c r="MOP88" s="153"/>
      <c r="MOQ88" s="153"/>
      <c r="MOR88" s="153"/>
      <c r="MOS88" s="153"/>
      <c r="MOT88" s="153"/>
      <c r="MOU88" s="153"/>
      <c r="MOV88" s="153"/>
      <c r="MOW88" s="153"/>
      <c r="MOX88" s="153"/>
      <c r="MOY88" s="153"/>
      <c r="MOZ88" s="153"/>
      <c r="MPA88" s="153"/>
      <c r="MPB88" s="153"/>
      <c r="MPC88" s="153"/>
      <c r="MPD88" s="153"/>
      <c r="MPE88" s="153"/>
      <c r="MPF88" s="153"/>
      <c r="MPG88" s="153"/>
      <c r="MPH88" s="153"/>
      <c r="MPI88" s="153"/>
      <c r="MPJ88" s="153"/>
      <c r="MPK88" s="153"/>
      <c r="MPL88" s="153"/>
      <c r="MPM88" s="153"/>
      <c r="MPN88" s="153"/>
      <c r="MPO88" s="153"/>
      <c r="MPP88" s="153"/>
      <c r="MPQ88" s="153"/>
      <c r="MPR88" s="153"/>
      <c r="MPS88" s="153"/>
      <c r="MPT88" s="153"/>
      <c r="MPU88" s="153"/>
      <c r="MPV88" s="153"/>
      <c r="MPW88" s="153"/>
      <c r="MPX88" s="153"/>
      <c r="MPY88" s="153"/>
      <c r="MPZ88" s="153"/>
      <c r="MQA88" s="153"/>
      <c r="MQB88" s="153"/>
      <c r="MQC88" s="153"/>
      <c r="MQD88" s="153"/>
      <c r="MQE88" s="153"/>
      <c r="MQF88" s="153"/>
      <c r="MQG88" s="153"/>
      <c r="MQH88" s="153"/>
      <c r="MQI88" s="153"/>
      <c r="MQJ88" s="153"/>
      <c r="MQK88" s="153"/>
      <c r="MQL88" s="153"/>
      <c r="MQM88" s="153"/>
      <c r="MQN88" s="153"/>
      <c r="MQO88" s="153"/>
      <c r="MQP88" s="153"/>
      <c r="MQQ88" s="153"/>
      <c r="MQR88" s="153"/>
      <c r="MQS88" s="153"/>
      <c r="MQT88" s="153"/>
      <c r="MQU88" s="153"/>
      <c r="MQV88" s="153"/>
      <c r="MQW88" s="153"/>
      <c r="MQX88" s="153"/>
      <c r="MQY88" s="153"/>
      <c r="MQZ88" s="153"/>
      <c r="MRA88" s="153"/>
      <c r="MRB88" s="153"/>
      <c r="MRC88" s="153"/>
      <c r="MRD88" s="153"/>
      <c r="MRE88" s="153"/>
      <c r="MRF88" s="153"/>
      <c r="MRG88" s="153"/>
      <c r="MRH88" s="153"/>
      <c r="MRI88" s="153"/>
      <c r="MRJ88" s="153"/>
      <c r="MRK88" s="153"/>
      <c r="MRL88" s="153"/>
      <c r="MRM88" s="153"/>
      <c r="MRN88" s="153"/>
      <c r="MRO88" s="153"/>
      <c r="MRP88" s="153"/>
      <c r="MRQ88" s="153"/>
      <c r="MRR88" s="153"/>
      <c r="MRS88" s="153"/>
      <c r="MRT88" s="153"/>
      <c r="MRU88" s="153"/>
      <c r="MRV88" s="153"/>
      <c r="MRW88" s="153"/>
      <c r="MRX88" s="153"/>
      <c r="MRY88" s="153"/>
      <c r="MRZ88" s="153"/>
      <c r="MSA88" s="153"/>
      <c r="MSB88" s="153"/>
      <c r="MSC88" s="153"/>
      <c r="MSD88" s="153"/>
      <c r="MSE88" s="153"/>
      <c r="MSF88" s="153"/>
      <c r="MSG88" s="153"/>
      <c r="MSH88" s="153"/>
      <c r="MSI88" s="153"/>
      <c r="MSJ88" s="153"/>
      <c r="MSK88" s="153"/>
      <c r="MSL88" s="153"/>
      <c r="MSM88" s="153"/>
      <c r="MSN88" s="153"/>
      <c r="MSO88" s="153"/>
      <c r="MSP88" s="153"/>
      <c r="MSQ88" s="153"/>
      <c r="MSR88" s="153"/>
      <c r="MSS88" s="153"/>
      <c r="MST88" s="153"/>
      <c r="MSU88" s="153"/>
      <c r="MSV88" s="153"/>
      <c r="MSW88" s="153"/>
      <c r="MSX88" s="153"/>
      <c r="MSY88" s="153"/>
      <c r="MSZ88" s="153"/>
      <c r="MTA88" s="153"/>
      <c r="MTB88" s="153"/>
      <c r="MTC88" s="153"/>
      <c r="MTD88" s="153"/>
      <c r="MTE88" s="153"/>
      <c r="MTF88" s="153"/>
      <c r="MTG88" s="153"/>
      <c r="MTH88" s="153"/>
      <c r="MTI88" s="153"/>
      <c r="MTJ88" s="153"/>
      <c r="MTK88" s="153"/>
      <c r="MTL88" s="153"/>
      <c r="MTM88" s="153"/>
      <c r="MTN88" s="153"/>
      <c r="MTO88" s="153"/>
      <c r="MTP88" s="153"/>
      <c r="MTQ88" s="153"/>
      <c r="MTR88" s="153"/>
      <c r="MTS88" s="153"/>
      <c r="MTT88" s="153"/>
      <c r="MTU88" s="153"/>
      <c r="MTV88" s="153"/>
      <c r="MTW88" s="153"/>
      <c r="MTX88" s="153"/>
      <c r="MTY88" s="153"/>
      <c r="MTZ88" s="153"/>
      <c r="MUA88" s="153"/>
      <c r="MUB88" s="153"/>
      <c r="MUC88" s="153"/>
      <c r="MUD88" s="153"/>
      <c r="MUE88" s="153"/>
      <c r="MUF88" s="153"/>
      <c r="MUG88" s="153"/>
      <c r="MUH88" s="153"/>
      <c r="MUI88" s="153"/>
      <c r="MUJ88" s="153"/>
      <c r="MUK88" s="153"/>
      <c r="MUL88" s="153"/>
      <c r="MUM88" s="153"/>
      <c r="MUN88" s="153"/>
      <c r="MUO88" s="153"/>
      <c r="MUP88" s="153"/>
      <c r="MUQ88" s="153"/>
      <c r="MUR88" s="153"/>
      <c r="MUS88" s="153"/>
      <c r="MUT88" s="153"/>
      <c r="MUU88" s="153"/>
      <c r="MUV88" s="153"/>
      <c r="MUW88" s="153"/>
      <c r="MUX88" s="153"/>
      <c r="MUY88" s="153"/>
      <c r="MUZ88" s="153"/>
      <c r="MVA88" s="153"/>
      <c r="MVB88" s="153"/>
      <c r="MVC88" s="153"/>
      <c r="MVD88" s="153"/>
      <c r="MVE88" s="153"/>
      <c r="MVF88" s="153"/>
      <c r="MVG88" s="153"/>
      <c r="MVH88" s="153"/>
      <c r="MVI88" s="153"/>
      <c r="MVJ88" s="153"/>
      <c r="MVK88" s="153"/>
      <c r="MVL88" s="153"/>
      <c r="MVM88" s="153"/>
      <c r="MVN88" s="153"/>
      <c r="MVO88" s="153"/>
      <c r="MVP88" s="153"/>
      <c r="MVQ88" s="153"/>
      <c r="MVR88" s="153"/>
      <c r="MVS88" s="153"/>
      <c r="MVT88" s="153"/>
      <c r="MVU88" s="153"/>
      <c r="MVV88" s="153"/>
      <c r="MVW88" s="153"/>
      <c r="MVX88" s="153"/>
      <c r="MVY88" s="153"/>
      <c r="MVZ88" s="153"/>
      <c r="MWA88" s="153"/>
      <c r="MWB88" s="153"/>
      <c r="MWC88" s="153"/>
      <c r="MWD88" s="153"/>
      <c r="MWE88" s="153"/>
      <c r="MWF88" s="153"/>
      <c r="MWG88" s="153"/>
      <c r="MWH88" s="153"/>
      <c r="MWI88" s="153"/>
      <c r="MWJ88" s="153"/>
      <c r="MWK88" s="153"/>
      <c r="MWL88" s="153"/>
      <c r="MWM88" s="153"/>
      <c r="MWN88" s="153"/>
      <c r="MWO88" s="153"/>
      <c r="MWP88" s="153"/>
      <c r="MWQ88" s="153"/>
      <c r="MWR88" s="153"/>
      <c r="MWS88" s="153"/>
      <c r="MWT88" s="153"/>
      <c r="MWU88" s="153"/>
      <c r="MWV88" s="153"/>
      <c r="MWW88" s="153"/>
      <c r="MWX88" s="153"/>
      <c r="MWY88" s="153"/>
      <c r="MWZ88" s="153"/>
      <c r="MXA88" s="153"/>
      <c r="MXB88" s="153"/>
      <c r="MXC88" s="153"/>
      <c r="MXD88" s="153"/>
      <c r="MXE88" s="153"/>
      <c r="MXF88" s="153"/>
      <c r="MXG88" s="153"/>
      <c r="MXH88" s="153"/>
      <c r="MXI88" s="153"/>
      <c r="MXJ88" s="153"/>
      <c r="MXK88" s="153"/>
      <c r="MXL88" s="153"/>
      <c r="MXM88" s="153"/>
      <c r="MXN88" s="153"/>
      <c r="MXO88" s="153"/>
      <c r="MXP88" s="153"/>
      <c r="MXQ88" s="153"/>
      <c r="MXR88" s="153"/>
      <c r="MXS88" s="153"/>
      <c r="MXT88" s="153"/>
      <c r="MXU88" s="153"/>
      <c r="MXV88" s="153"/>
      <c r="MXW88" s="153"/>
      <c r="MXX88" s="153"/>
      <c r="MXY88" s="153"/>
      <c r="MXZ88" s="153"/>
      <c r="MYA88" s="153"/>
      <c r="MYB88" s="153"/>
      <c r="MYC88" s="153"/>
      <c r="MYD88" s="153"/>
      <c r="MYE88" s="153"/>
      <c r="MYF88" s="153"/>
      <c r="MYG88" s="153"/>
      <c r="MYH88" s="153"/>
      <c r="MYI88" s="153"/>
      <c r="MYJ88" s="153"/>
      <c r="MYK88" s="153"/>
      <c r="MYL88" s="153"/>
      <c r="MYM88" s="153"/>
      <c r="MYN88" s="153"/>
      <c r="MYO88" s="153"/>
      <c r="MYP88" s="153"/>
      <c r="MYQ88" s="153"/>
      <c r="MYR88" s="153"/>
      <c r="MYS88" s="153"/>
      <c r="MYT88" s="153"/>
      <c r="MYU88" s="153"/>
      <c r="MYV88" s="153"/>
      <c r="MYW88" s="153"/>
      <c r="MYX88" s="153"/>
      <c r="MYY88" s="153"/>
      <c r="MYZ88" s="153"/>
      <c r="MZA88" s="153"/>
      <c r="MZB88" s="153"/>
      <c r="MZC88" s="153"/>
      <c r="MZD88" s="153"/>
      <c r="MZE88" s="153"/>
      <c r="MZF88" s="153"/>
      <c r="MZG88" s="153"/>
      <c r="MZH88" s="153"/>
      <c r="MZI88" s="153"/>
      <c r="MZJ88" s="153"/>
      <c r="MZK88" s="153"/>
      <c r="MZL88" s="153"/>
      <c r="MZM88" s="153"/>
      <c r="MZN88" s="153"/>
      <c r="MZO88" s="153"/>
      <c r="MZP88" s="153"/>
      <c r="MZQ88" s="153"/>
      <c r="MZR88" s="153"/>
      <c r="MZS88" s="153"/>
      <c r="MZT88" s="153"/>
      <c r="MZU88" s="153"/>
      <c r="MZV88" s="153"/>
      <c r="MZW88" s="153"/>
      <c r="MZX88" s="153"/>
      <c r="MZY88" s="153"/>
      <c r="MZZ88" s="153"/>
      <c r="NAA88" s="153"/>
      <c r="NAB88" s="153"/>
      <c r="NAC88" s="153"/>
      <c r="NAD88" s="153"/>
      <c r="NAE88" s="153"/>
      <c r="NAF88" s="153"/>
      <c r="NAG88" s="153"/>
      <c r="NAH88" s="153"/>
      <c r="NAI88" s="153"/>
      <c r="NAJ88" s="153"/>
      <c r="NAK88" s="153"/>
      <c r="NAL88" s="153"/>
      <c r="NAM88" s="153"/>
      <c r="NAN88" s="153"/>
      <c r="NAO88" s="153"/>
      <c r="NAP88" s="153"/>
      <c r="NAQ88" s="153"/>
      <c r="NAR88" s="153"/>
      <c r="NAS88" s="153"/>
      <c r="NAT88" s="153"/>
      <c r="NAU88" s="153"/>
      <c r="NAV88" s="153"/>
      <c r="NAW88" s="153"/>
      <c r="NAX88" s="153"/>
      <c r="NAY88" s="153"/>
      <c r="NAZ88" s="153"/>
      <c r="NBA88" s="153"/>
      <c r="NBB88" s="153"/>
      <c r="NBC88" s="153"/>
      <c r="NBD88" s="153"/>
      <c r="NBE88" s="153"/>
      <c r="NBF88" s="153"/>
      <c r="NBG88" s="153"/>
      <c r="NBH88" s="153"/>
      <c r="NBI88" s="153"/>
      <c r="NBJ88" s="153"/>
      <c r="NBK88" s="153"/>
      <c r="NBL88" s="153"/>
      <c r="NBM88" s="153"/>
      <c r="NBN88" s="153"/>
      <c r="NBO88" s="153"/>
      <c r="NBP88" s="153"/>
      <c r="NBQ88" s="153"/>
      <c r="NBR88" s="153"/>
      <c r="NBS88" s="153"/>
      <c r="NBT88" s="153"/>
      <c r="NBU88" s="153"/>
      <c r="NBV88" s="153"/>
      <c r="NBW88" s="153"/>
      <c r="NBX88" s="153"/>
      <c r="NBY88" s="153"/>
      <c r="NBZ88" s="153"/>
      <c r="NCA88" s="153"/>
      <c r="NCB88" s="153"/>
      <c r="NCC88" s="153"/>
      <c r="NCD88" s="153"/>
      <c r="NCE88" s="153"/>
      <c r="NCF88" s="153"/>
      <c r="NCG88" s="153"/>
      <c r="NCH88" s="153"/>
      <c r="NCI88" s="153"/>
      <c r="NCJ88" s="153"/>
      <c r="NCK88" s="153"/>
      <c r="NCL88" s="153"/>
      <c r="NCM88" s="153"/>
      <c r="NCN88" s="153"/>
      <c r="NCO88" s="153"/>
      <c r="NCP88" s="153"/>
      <c r="NCQ88" s="153"/>
      <c r="NCR88" s="153"/>
      <c r="NCS88" s="153"/>
      <c r="NCT88" s="153"/>
      <c r="NCU88" s="153"/>
      <c r="NCV88" s="153"/>
      <c r="NCW88" s="153"/>
      <c r="NCX88" s="153"/>
      <c r="NCY88" s="153"/>
      <c r="NCZ88" s="153"/>
      <c r="NDA88" s="153"/>
      <c r="NDB88" s="153"/>
      <c r="NDC88" s="153"/>
      <c r="NDD88" s="153"/>
      <c r="NDE88" s="153"/>
      <c r="NDF88" s="153"/>
      <c r="NDG88" s="153"/>
      <c r="NDH88" s="153"/>
      <c r="NDI88" s="153"/>
      <c r="NDJ88" s="153"/>
      <c r="NDK88" s="153"/>
      <c r="NDL88" s="153"/>
      <c r="NDM88" s="153"/>
      <c r="NDN88" s="153"/>
      <c r="NDO88" s="153"/>
      <c r="NDP88" s="153"/>
      <c r="NDQ88" s="153"/>
      <c r="NDR88" s="153"/>
      <c r="NDS88" s="153"/>
      <c r="NDT88" s="153"/>
      <c r="NDU88" s="153"/>
      <c r="NDV88" s="153"/>
      <c r="NDW88" s="153"/>
      <c r="NDX88" s="153"/>
      <c r="NDY88" s="153"/>
      <c r="NDZ88" s="153"/>
      <c r="NEA88" s="153"/>
      <c r="NEB88" s="153"/>
      <c r="NEC88" s="153"/>
      <c r="NED88" s="153"/>
      <c r="NEE88" s="153"/>
      <c r="NEF88" s="153"/>
      <c r="NEG88" s="153"/>
      <c r="NEH88" s="153"/>
      <c r="NEI88" s="153"/>
      <c r="NEJ88" s="153"/>
      <c r="NEK88" s="153"/>
      <c r="NEL88" s="153"/>
      <c r="NEM88" s="153"/>
      <c r="NEN88" s="153"/>
      <c r="NEO88" s="153"/>
      <c r="NEP88" s="153"/>
      <c r="NEQ88" s="153"/>
      <c r="NER88" s="153"/>
      <c r="NES88" s="153"/>
      <c r="NET88" s="153"/>
      <c r="NEU88" s="153"/>
      <c r="NEV88" s="153"/>
      <c r="NEW88" s="153"/>
      <c r="NEX88" s="153"/>
      <c r="NEY88" s="153"/>
      <c r="NEZ88" s="153"/>
      <c r="NFA88" s="153"/>
      <c r="NFB88" s="153"/>
      <c r="NFC88" s="153"/>
      <c r="NFD88" s="153"/>
      <c r="NFE88" s="153"/>
      <c r="NFF88" s="153"/>
      <c r="NFG88" s="153"/>
      <c r="NFH88" s="153"/>
      <c r="NFI88" s="153"/>
      <c r="NFJ88" s="153"/>
      <c r="NFK88" s="153"/>
      <c r="NFL88" s="153"/>
      <c r="NFM88" s="153"/>
      <c r="NFN88" s="153"/>
      <c r="NFO88" s="153"/>
      <c r="NFP88" s="153"/>
      <c r="NFQ88" s="153"/>
      <c r="NFR88" s="153"/>
      <c r="NFS88" s="153"/>
      <c r="NFT88" s="153"/>
      <c r="NFU88" s="153"/>
      <c r="NFV88" s="153"/>
      <c r="NFW88" s="153"/>
      <c r="NFX88" s="153"/>
      <c r="NFY88" s="153"/>
      <c r="NFZ88" s="153"/>
      <c r="NGA88" s="153"/>
      <c r="NGB88" s="153"/>
      <c r="NGC88" s="153"/>
      <c r="NGD88" s="153"/>
      <c r="NGE88" s="153"/>
      <c r="NGF88" s="153"/>
      <c r="NGG88" s="153"/>
      <c r="NGH88" s="153"/>
      <c r="NGI88" s="153"/>
      <c r="NGJ88" s="153"/>
      <c r="NGK88" s="153"/>
      <c r="NGL88" s="153"/>
      <c r="NGM88" s="153"/>
      <c r="NGN88" s="153"/>
      <c r="NGO88" s="153"/>
      <c r="NGP88" s="153"/>
      <c r="NGQ88" s="153"/>
      <c r="NGR88" s="153"/>
      <c r="NGS88" s="153"/>
      <c r="NGT88" s="153"/>
      <c r="NGU88" s="153"/>
      <c r="NGV88" s="153"/>
      <c r="NGW88" s="153"/>
      <c r="NGX88" s="153"/>
      <c r="NGY88" s="153"/>
      <c r="NGZ88" s="153"/>
      <c r="NHA88" s="153"/>
      <c r="NHB88" s="153"/>
      <c r="NHC88" s="153"/>
      <c r="NHD88" s="153"/>
      <c r="NHE88" s="153"/>
      <c r="NHF88" s="153"/>
      <c r="NHG88" s="153"/>
      <c r="NHH88" s="153"/>
      <c r="NHI88" s="153"/>
      <c r="NHJ88" s="153"/>
      <c r="NHK88" s="153"/>
      <c r="NHL88" s="153"/>
      <c r="NHM88" s="153"/>
      <c r="NHN88" s="153"/>
      <c r="NHO88" s="153"/>
      <c r="NHP88" s="153"/>
      <c r="NHQ88" s="153"/>
      <c r="NHR88" s="153"/>
      <c r="NHS88" s="153"/>
      <c r="NHT88" s="153"/>
      <c r="NHU88" s="153"/>
      <c r="NHV88" s="153"/>
      <c r="NHW88" s="153"/>
      <c r="NHX88" s="153"/>
      <c r="NHY88" s="153"/>
      <c r="NHZ88" s="153"/>
      <c r="NIA88" s="153"/>
      <c r="NIB88" s="153"/>
      <c r="NIC88" s="153"/>
      <c r="NID88" s="153"/>
      <c r="NIE88" s="153"/>
      <c r="NIF88" s="153"/>
      <c r="NIG88" s="153"/>
      <c r="NIH88" s="153"/>
      <c r="NII88" s="153"/>
      <c r="NIJ88" s="153"/>
      <c r="NIK88" s="153"/>
      <c r="NIL88" s="153"/>
      <c r="NIM88" s="153"/>
      <c r="NIN88" s="153"/>
      <c r="NIO88" s="153"/>
      <c r="NIP88" s="153"/>
      <c r="NIQ88" s="153"/>
      <c r="NIR88" s="153"/>
      <c r="NIS88" s="153"/>
      <c r="NIT88" s="153"/>
      <c r="NIU88" s="153"/>
      <c r="NIV88" s="153"/>
      <c r="NIW88" s="153"/>
      <c r="NIX88" s="153"/>
      <c r="NIY88" s="153"/>
      <c r="NIZ88" s="153"/>
      <c r="NJA88" s="153"/>
      <c r="NJB88" s="153"/>
      <c r="NJC88" s="153"/>
      <c r="NJD88" s="153"/>
      <c r="NJE88" s="153"/>
      <c r="NJF88" s="153"/>
      <c r="NJG88" s="153"/>
      <c r="NJH88" s="153"/>
      <c r="NJI88" s="153"/>
      <c r="NJJ88" s="153"/>
      <c r="NJK88" s="153"/>
      <c r="NJL88" s="153"/>
      <c r="NJM88" s="153"/>
      <c r="NJN88" s="153"/>
      <c r="NJO88" s="153"/>
      <c r="NJP88" s="153"/>
      <c r="NJQ88" s="153"/>
      <c r="NJR88" s="153"/>
      <c r="NJS88" s="153"/>
      <c r="NJT88" s="153"/>
      <c r="NJU88" s="153"/>
      <c r="NJV88" s="153"/>
      <c r="NJW88" s="153"/>
      <c r="NJX88" s="153"/>
      <c r="NJY88" s="153"/>
      <c r="NJZ88" s="153"/>
      <c r="NKA88" s="153"/>
      <c r="NKB88" s="153"/>
      <c r="NKC88" s="153"/>
      <c r="NKD88" s="153"/>
      <c r="NKE88" s="153"/>
      <c r="NKF88" s="153"/>
      <c r="NKG88" s="153"/>
      <c r="NKH88" s="153"/>
      <c r="NKI88" s="153"/>
      <c r="NKJ88" s="153"/>
      <c r="NKK88" s="153"/>
      <c r="NKL88" s="153"/>
      <c r="NKM88" s="153"/>
      <c r="NKN88" s="153"/>
      <c r="NKO88" s="153"/>
      <c r="NKP88" s="153"/>
      <c r="NKQ88" s="153"/>
      <c r="NKR88" s="153"/>
      <c r="NKS88" s="153"/>
      <c r="NKT88" s="153"/>
      <c r="NKU88" s="153"/>
      <c r="NKV88" s="153"/>
      <c r="NKW88" s="153"/>
      <c r="NKX88" s="153"/>
      <c r="NKY88" s="153"/>
      <c r="NKZ88" s="153"/>
      <c r="NLA88" s="153"/>
      <c r="NLB88" s="153"/>
      <c r="NLC88" s="153"/>
      <c r="NLD88" s="153"/>
      <c r="NLE88" s="153"/>
      <c r="NLF88" s="153"/>
      <c r="NLG88" s="153"/>
      <c r="NLH88" s="153"/>
      <c r="NLI88" s="153"/>
      <c r="NLJ88" s="153"/>
      <c r="NLK88" s="153"/>
      <c r="NLL88" s="153"/>
      <c r="NLM88" s="153"/>
      <c r="NLN88" s="153"/>
      <c r="NLO88" s="153"/>
      <c r="NLP88" s="153"/>
      <c r="NLQ88" s="153"/>
      <c r="NLR88" s="153"/>
      <c r="NLS88" s="153"/>
      <c r="NLT88" s="153"/>
      <c r="NLU88" s="153"/>
      <c r="NLV88" s="153"/>
      <c r="NLW88" s="153"/>
      <c r="NLX88" s="153"/>
      <c r="NLY88" s="153"/>
      <c r="NLZ88" s="153"/>
      <c r="NMA88" s="153"/>
      <c r="NMB88" s="153"/>
      <c r="NMC88" s="153"/>
      <c r="NMD88" s="153"/>
      <c r="NME88" s="153"/>
      <c r="NMF88" s="153"/>
      <c r="NMG88" s="153"/>
      <c r="NMH88" s="153"/>
      <c r="NMI88" s="153"/>
      <c r="NMJ88" s="153"/>
      <c r="NMK88" s="153"/>
      <c r="NML88" s="153"/>
      <c r="NMM88" s="153"/>
      <c r="NMN88" s="153"/>
      <c r="NMO88" s="153"/>
      <c r="NMP88" s="153"/>
      <c r="NMQ88" s="153"/>
      <c r="NMR88" s="153"/>
      <c r="NMS88" s="153"/>
      <c r="NMT88" s="153"/>
      <c r="NMU88" s="153"/>
      <c r="NMV88" s="153"/>
      <c r="NMW88" s="153"/>
      <c r="NMX88" s="153"/>
      <c r="NMY88" s="153"/>
      <c r="NMZ88" s="153"/>
      <c r="NNA88" s="153"/>
      <c r="NNB88" s="153"/>
      <c r="NNC88" s="153"/>
      <c r="NND88" s="153"/>
      <c r="NNE88" s="153"/>
      <c r="NNF88" s="153"/>
      <c r="NNG88" s="153"/>
      <c r="NNH88" s="153"/>
      <c r="NNI88" s="153"/>
      <c r="NNJ88" s="153"/>
      <c r="NNK88" s="153"/>
      <c r="NNL88" s="153"/>
      <c r="NNM88" s="153"/>
      <c r="NNN88" s="153"/>
      <c r="NNO88" s="153"/>
      <c r="NNP88" s="153"/>
      <c r="NNQ88" s="153"/>
      <c r="NNR88" s="153"/>
      <c r="NNS88" s="153"/>
      <c r="NNT88" s="153"/>
      <c r="NNU88" s="153"/>
      <c r="NNV88" s="153"/>
      <c r="NNW88" s="153"/>
      <c r="NNX88" s="153"/>
      <c r="NNY88" s="153"/>
      <c r="NNZ88" s="153"/>
      <c r="NOA88" s="153"/>
      <c r="NOB88" s="153"/>
      <c r="NOC88" s="153"/>
      <c r="NOD88" s="153"/>
      <c r="NOE88" s="153"/>
      <c r="NOF88" s="153"/>
      <c r="NOG88" s="153"/>
      <c r="NOH88" s="153"/>
      <c r="NOI88" s="153"/>
      <c r="NOJ88" s="153"/>
      <c r="NOK88" s="153"/>
      <c r="NOL88" s="153"/>
      <c r="NOM88" s="153"/>
      <c r="NON88" s="153"/>
      <c r="NOO88" s="153"/>
      <c r="NOP88" s="153"/>
      <c r="NOQ88" s="153"/>
      <c r="NOR88" s="153"/>
      <c r="NOS88" s="153"/>
      <c r="NOT88" s="153"/>
      <c r="NOU88" s="153"/>
      <c r="NOV88" s="153"/>
      <c r="NOW88" s="153"/>
      <c r="NOX88" s="153"/>
      <c r="NOY88" s="153"/>
      <c r="NOZ88" s="153"/>
      <c r="NPA88" s="153"/>
      <c r="NPB88" s="153"/>
      <c r="NPC88" s="153"/>
      <c r="NPD88" s="153"/>
      <c r="NPE88" s="153"/>
      <c r="NPF88" s="153"/>
      <c r="NPG88" s="153"/>
      <c r="NPH88" s="153"/>
      <c r="NPI88" s="153"/>
      <c r="NPJ88" s="153"/>
      <c r="NPK88" s="153"/>
      <c r="NPL88" s="153"/>
      <c r="NPM88" s="153"/>
      <c r="NPN88" s="153"/>
      <c r="NPO88" s="153"/>
      <c r="NPP88" s="153"/>
      <c r="NPQ88" s="153"/>
      <c r="NPR88" s="153"/>
      <c r="NPS88" s="153"/>
      <c r="NPT88" s="153"/>
      <c r="NPU88" s="153"/>
      <c r="NPV88" s="153"/>
      <c r="NPW88" s="153"/>
      <c r="NPX88" s="153"/>
      <c r="NPY88" s="153"/>
      <c r="NPZ88" s="153"/>
      <c r="NQA88" s="153"/>
      <c r="NQB88" s="153"/>
      <c r="NQC88" s="153"/>
      <c r="NQD88" s="153"/>
      <c r="NQE88" s="153"/>
      <c r="NQF88" s="153"/>
      <c r="NQG88" s="153"/>
      <c r="NQH88" s="153"/>
      <c r="NQI88" s="153"/>
      <c r="NQJ88" s="153"/>
      <c r="NQK88" s="153"/>
      <c r="NQL88" s="153"/>
      <c r="NQM88" s="153"/>
      <c r="NQN88" s="153"/>
      <c r="NQO88" s="153"/>
      <c r="NQP88" s="153"/>
      <c r="NQQ88" s="153"/>
      <c r="NQR88" s="153"/>
      <c r="NQS88" s="153"/>
      <c r="NQT88" s="153"/>
      <c r="NQU88" s="153"/>
      <c r="NQV88" s="153"/>
      <c r="NQW88" s="153"/>
      <c r="NQX88" s="153"/>
      <c r="NQY88" s="153"/>
      <c r="NQZ88" s="153"/>
      <c r="NRA88" s="153"/>
      <c r="NRB88" s="153"/>
      <c r="NRC88" s="153"/>
      <c r="NRD88" s="153"/>
      <c r="NRE88" s="153"/>
      <c r="NRF88" s="153"/>
      <c r="NRG88" s="153"/>
      <c r="NRH88" s="153"/>
      <c r="NRI88" s="153"/>
      <c r="NRJ88" s="153"/>
      <c r="NRK88" s="153"/>
      <c r="NRL88" s="153"/>
      <c r="NRM88" s="153"/>
      <c r="NRN88" s="153"/>
      <c r="NRO88" s="153"/>
      <c r="NRP88" s="153"/>
      <c r="NRQ88" s="153"/>
      <c r="NRR88" s="153"/>
      <c r="NRS88" s="153"/>
      <c r="NRT88" s="153"/>
      <c r="NRU88" s="153"/>
      <c r="NRV88" s="153"/>
      <c r="NRW88" s="153"/>
      <c r="NRX88" s="153"/>
      <c r="NRY88" s="153"/>
      <c r="NRZ88" s="153"/>
      <c r="NSA88" s="153"/>
      <c r="NSB88" s="153"/>
      <c r="NSC88" s="153"/>
      <c r="NSD88" s="153"/>
      <c r="NSE88" s="153"/>
      <c r="NSF88" s="153"/>
      <c r="NSG88" s="153"/>
      <c r="NSH88" s="153"/>
      <c r="NSI88" s="153"/>
      <c r="NSJ88" s="153"/>
      <c r="NSK88" s="153"/>
      <c r="NSL88" s="153"/>
      <c r="NSM88" s="153"/>
      <c r="NSN88" s="153"/>
      <c r="NSO88" s="153"/>
      <c r="NSP88" s="153"/>
      <c r="NSQ88" s="153"/>
      <c r="NSR88" s="153"/>
      <c r="NSS88" s="153"/>
      <c r="NST88" s="153"/>
      <c r="NSU88" s="153"/>
      <c r="NSV88" s="153"/>
      <c r="NSW88" s="153"/>
      <c r="NSX88" s="153"/>
      <c r="NSY88" s="153"/>
      <c r="NSZ88" s="153"/>
      <c r="NTA88" s="153"/>
      <c r="NTB88" s="153"/>
      <c r="NTC88" s="153"/>
      <c r="NTD88" s="153"/>
      <c r="NTE88" s="153"/>
      <c r="NTF88" s="153"/>
      <c r="NTG88" s="153"/>
      <c r="NTH88" s="153"/>
      <c r="NTI88" s="153"/>
      <c r="NTJ88" s="153"/>
      <c r="NTK88" s="153"/>
      <c r="NTL88" s="153"/>
      <c r="NTM88" s="153"/>
      <c r="NTN88" s="153"/>
      <c r="NTO88" s="153"/>
      <c r="NTP88" s="153"/>
      <c r="NTQ88" s="153"/>
      <c r="NTR88" s="153"/>
      <c r="NTS88" s="153"/>
      <c r="NTT88" s="153"/>
      <c r="NTU88" s="153"/>
      <c r="NTV88" s="153"/>
      <c r="NTW88" s="153"/>
      <c r="NTX88" s="153"/>
      <c r="NTY88" s="153"/>
      <c r="NTZ88" s="153"/>
      <c r="NUA88" s="153"/>
      <c r="NUB88" s="153"/>
      <c r="NUC88" s="153"/>
      <c r="NUD88" s="153"/>
      <c r="NUE88" s="153"/>
      <c r="NUF88" s="153"/>
      <c r="NUG88" s="153"/>
      <c r="NUH88" s="153"/>
      <c r="NUI88" s="153"/>
      <c r="NUJ88" s="153"/>
      <c r="NUK88" s="153"/>
      <c r="NUL88" s="153"/>
      <c r="NUM88" s="153"/>
      <c r="NUN88" s="153"/>
      <c r="NUO88" s="153"/>
      <c r="NUP88" s="153"/>
      <c r="NUQ88" s="153"/>
      <c r="NUR88" s="153"/>
      <c r="NUS88" s="153"/>
      <c r="NUT88" s="153"/>
      <c r="NUU88" s="153"/>
      <c r="NUV88" s="153"/>
      <c r="NUW88" s="153"/>
      <c r="NUX88" s="153"/>
      <c r="NUY88" s="153"/>
      <c r="NUZ88" s="153"/>
      <c r="NVA88" s="153"/>
      <c r="NVB88" s="153"/>
      <c r="NVC88" s="153"/>
      <c r="NVD88" s="153"/>
      <c r="NVE88" s="153"/>
      <c r="NVF88" s="153"/>
      <c r="NVG88" s="153"/>
      <c r="NVH88" s="153"/>
      <c r="NVI88" s="153"/>
      <c r="NVJ88" s="153"/>
      <c r="NVK88" s="153"/>
      <c r="NVL88" s="153"/>
      <c r="NVM88" s="153"/>
      <c r="NVN88" s="153"/>
      <c r="NVO88" s="153"/>
      <c r="NVP88" s="153"/>
      <c r="NVQ88" s="153"/>
      <c r="NVR88" s="153"/>
      <c r="NVS88" s="153"/>
      <c r="NVT88" s="153"/>
      <c r="NVU88" s="153"/>
      <c r="NVV88" s="153"/>
      <c r="NVW88" s="153"/>
      <c r="NVX88" s="153"/>
      <c r="NVY88" s="153"/>
      <c r="NVZ88" s="153"/>
      <c r="NWA88" s="153"/>
      <c r="NWB88" s="153"/>
      <c r="NWC88" s="153"/>
      <c r="NWD88" s="153"/>
      <c r="NWE88" s="153"/>
      <c r="NWF88" s="153"/>
      <c r="NWG88" s="153"/>
      <c r="NWH88" s="153"/>
      <c r="NWI88" s="153"/>
      <c r="NWJ88" s="153"/>
      <c r="NWK88" s="153"/>
      <c r="NWL88" s="153"/>
      <c r="NWM88" s="153"/>
      <c r="NWN88" s="153"/>
      <c r="NWO88" s="153"/>
      <c r="NWP88" s="153"/>
      <c r="NWQ88" s="153"/>
      <c r="NWR88" s="153"/>
      <c r="NWS88" s="153"/>
      <c r="NWT88" s="153"/>
      <c r="NWU88" s="153"/>
      <c r="NWV88" s="153"/>
      <c r="NWW88" s="153"/>
      <c r="NWX88" s="153"/>
      <c r="NWY88" s="153"/>
      <c r="NWZ88" s="153"/>
      <c r="NXA88" s="153"/>
      <c r="NXB88" s="153"/>
      <c r="NXC88" s="153"/>
      <c r="NXD88" s="153"/>
      <c r="NXE88" s="153"/>
      <c r="NXF88" s="153"/>
      <c r="NXG88" s="153"/>
      <c r="NXH88" s="153"/>
      <c r="NXI88" s="153"/>
      <c r="NXJ88" s="153"/>
      <c r="NXK88" s="153"/>
      <c r="NXL88" s="153"/>
      <c r="NXM88" s="153"/>
      <c r="NXN88" s="153"/>
      <c r="NXO88" s="153"/>
      <c r="NXP88" s="153"/>
      <c r="NXQ88" s="153"/>
      <c r="NXR88" s="153"/>
      <c r="NXS88" s="153"/>
      <c r="NXT88" s="153"/>
      <c r="NXU88" s="153"/>
      <c r="NXV88" s="153"/>
      <c r="NXW88" s="153"/>
      <c r="NXX88" s="153"/>
      <c r="NXY88" s="153"/>
      <c r="NXZ88" s="153"/>
      <c r="NYA88" s="153"/>
      <c r="NYB88" s="153"/>
      <c r="NYC88" s="153"/>
      <c r="NYD88" s="153"/>
      <c r="NYE88" s="153"/>
      <c r="NYF88" s="153"/>
      <c r="NYG88" s="153"/>
      <c r="NYH88" s="153"/>
      <c r="NYI88" s="153"/>
      <c r="NYJ88" s="153"/>
      <c r="NYK88" s="153"/>
      <c r="NYL88" s="153"/>
      <c r="NYM88" s="153"/>
      <c r="NYN88" s="153"/>
      <c r="NYO88" s="153"/>
      <c r="NYP88" s="153"/>
      <c r="NYQ88" s="153"/>
      <c r="NYR88" s="153"/>
      <c r="NYS88" s="153"/>
      <c r="NYT88" s="153"/>
      <c r="NYU88" s="153"/>
      <c r="NYV88" s="153"/>
      <c r="NYW88" s="153"/>
      <c r="NYX88" s="153"/>
      <c r="NYY88" s="153"/>
      <c r="NYZ88" s="153"/>
      <c r="NZA88" s="153"/>
      <c r="NZB88" s="153"/>
      <c r="NZC88" s="153"/>
      <c r="NZD88" s="153"/>
      <c r="NZE88" s="153"/>
      <c r="NZF88" s="153"/>
      <c r="NZG88" s="153"/>
      <c r="NZH88" s="153"/>
      <c r="NZI88" s="153"/>
      <c r="NZJ88" s="153"/>
      <c r="NZK88" s="153"/>
      <c r="NZL88" s="153"/>
      <c r="NZM88" s="153"/>
      <c r="NZN88" s="153"/>
      <c r="NZO88" s="153"/>
      <c r="NZP88" s="153"/>
      <c r="NZQ88" s="153"/>
      <c r="NZR88" s="153"/>
      <c r="NZS88" s="153"/>
      <c r="NZT88" s="153"/>
      <c r="NZU88" s="153"/>
      <c r="NZV88" s="153"/>
      <c r="NZW88" s="153"/>
      <c r="NZX88" s="153"/>
      <c r="NZY88" s="153"/>
      <c r="NZZ88" s="153"/>
      <c r="OAA88" s="153"/>
      <c r="OAB88" s="153"/>
      <c r="OAC88" s="153"/>
      <c r="OAD88" s="153"/>
      <c r="OAE88" s="153"/>
      <c r="OAF88" s="153"/>
      <c r="OAG88" s="153"/>
      <c r="OAH88" s="153"/>
      <c r="OAI88" s="153"/>
      <c r="OAJ88" s="153"/>
      <c r="OAK88" s="153"/>
      <c r="OAL88" s="153"/>
      <c r="OAM88" s="153"/>
      <c r="OAN88" s="153"/>
      <c r="OAO88" s="153"/>
      <c r="OAP88" s="153"/>
      <c r="OAQ88" s="153"/>
      <c r="OAR88" s="153"/>
      <c r="OAS88" s="153"/>
      <c r="OAT88" s="153"/>
      <c r="OAU88" s="153"/>
      <c r="OAV88" s="153"/>
      <c r="OAW88" s="153"/>
      <c r="OAX88" s="153"/>
      <c r="OAY88" s="153"/>
      <c r="OAZ88" s="153"/>
      <c r="OBA88" s="153"/>
      <c r="OBB88" s="153"/>
      <c r="OBC88" s="153"/>
      <c r="OBD88" s="153"/>
      <c r="OBE88" s="153"/>
      <c r="OBF88" s="153"/>
      <c r="OBG88" s="153"/>
      <c r="OBH88" s="153"/>
      <c r="OBI88" s="153"/>
      <c r="OBJ88" s="153"/>
      <c r="OBK88" s="153"/>
      <c r="OBL88" s="153"/>
      <c r="OBM88" s="153"/>
      <c r="OBN88" s="153"/>
      <c r="OBO88" s="153"/>
      <c r="OBP88" s="153"/>
      <c r="OBQ88" s="153"/>
      <c r="OBR88" s="153"/>
      <c r="OBS88" s="153"/>
      <c r="OBT88" s="153"/>
      <c r="OBU88" s="153"/>
      <c r="OBV88" s="153"/>
      <c r="OBW88" s="153"/>
      <c r="OBX88" s="153"/>
      <c r="OBY88" s="153"/>
      <c r="OBZ88" s="153"/>
      <c r="OCA88" s="153"/>
      <c r="OCB88" s="153"/>
      <c r="OCC88" s="153"/>
      <c r="OCD88" s="153"/>
      <c r="OCE88" s="153"/>
      <c r="OCF88" s="153"/>
      <c r="OCG88" s="153"/>
      <c r="OCH88" s="153"/>
      <c r="OCI88" s="153"/>
      <c r="OCJ88" s="153"/>
      <c r="OCK88" s="153"/>
      <c r="OCL88" s="153"/>
      <c r="OCM88" s="153"/>
      <c r="OCN88" s="153"/>
      <c r="OCO88" s="153"/>
      <c r="OCP88" s="153"/>
      <c r="OCQ88" s="153"/>
      <c r="OCR88" s="153"/>
      <c r="OCS88" s="153"/>
      <c r="OCT88" s="153"/>
      <c r="OCU88" s="153"/>
      <c r="OCV88" s="153"/>
      <c r="OCW88" s="153"/>
      <c r="OCX88" s="153"/>
      <c r="OCY88" s="153"/>
      <c r="OCZ88" s="153"/>
      <c r="ODA88" s="153"/>
      <c r="ODB88" s="153"/>
      <c r="ODC88" s="153"/>
      <c r="ODD88" s="153"/>
      <c r="ODE88" s="153"/>
      <c r="ODF88" s="153"/>
      <c r="ODG88" s="153"/>
      <c r="ODH88" s="153"/>
      <c r="ODI88" s="153"/>
      <c r="ODJ88" s="153"/>
      <c r="ODK88" s="153"/>
      <c r="ODL88" s="153"/>
      <c r="ODM88" s="153"/>
      <c r="ODN88" s="153"/>
      <c r="ODO88" s="153"/>
      <c r="ODP88" s="153"/>
      <c r="ODQ88" s="153"/>
      <c r="ODR88" s="153"/>
      <c r="ODS88" s="153"/>
      <c r="ODT88" s="153"/>
      <c r="ODU88" s="153"/>
      <c r="ODV88" s="153"/>
      <c r="ODW88" s="153"/>
      <c r="ODX88" s="153"/>
      <c r="ODY88" s="153"/>
      <c r="ODZ88" s="153"/>
      <c r="OEA88" s="153"/>
      <c r="OEB88" s="153"/>
      <c r="OEC88" s="153"/>
      <c r="OED88" s="153"/>
      <c r="OEE88" s="153"/>
      <c r="OEF88" s="153"/>
      <c r="OEG88" s="153"/>
      <c r="OEH88" s="153"/>
      <c r="OEI88" s="153"/>
      <c r="OEJ88" s="153"/>
      <c r="OEK88" s="153"/>
      <c r="OEL88" s="153"/>
      <c r="OEM88" s="153"/>
      <c r="OEN88" s="153"/>
      <c r="OEO88" s="153"/>
      <c r="OEP88" s="153"/>
      <c r="OEQ88" s="153"/>
      <c r="OER88" s="153"/>
      <c r="OES88" s="153"/>
      <c r="OET88" s="153"/>
      <c r="OEU88" s="153"/>
      <c r="OEV88" s="153"/>
      <c r="OEW88" s="153"/>
      <c r="OEX88" s="153"/>
      <c r="OEY88" s="153"/>
      <c r="OEZ88" s="153"/>
      <c r="OFA88" s="153"/>
      <c r="OFB88" s="153"/>
      <c r="OFC88" s="153"/>
      <c r="OFD88" s="153"/>
      <c r="OFE88" s="153"/>
      <c r="OFF88" s="153"/>
      <c r="OFG88" s="153"/>
      <c r="OFH88" s="153"/>
      <c r="OFI88" s="153"/>
      <c r="OFJ88" s="153"/>
      <c r="OFK88" s="153"/>
      <c r="OFL88" s="153"/>
      <c r="OFM88" s="153"/>
      <c r="OFN88" s="153"/>
      <c r="OFO88" s="153"/>
      <c r="OFP88" s="153"/>
      <c r="OFQ88" s="153"/>
      <c r="OFR88" s="153"/>
      <c r="OFS88" s="153"/>
      <c r="OFT88" s="153"/>
      <c r="OFU88" s="153"/>
      <c r="OFV88" s="153"/>
      <c r="OFW88" s="153"/>
      <c r="OFX88" s="153"/>
      <c r="OFY88" s="153"/>
      <c r="OFZ88" s="153"/>
      <c r="OGA88" s="153"/>
      <c r="OGB88" s="153"/>
      <c r="OGC88" s="153"/>
      <c r="OGD88" s="153"/>
      <c r="OGE88" s="153"/>
      <c r="OGF88" s="153"/>
      <c r="OGG88" s="153"/>
      <c r="OGH88" s="153"/>
      <c r="OGI88" s="153"/>
      <c r="OGJ88" s="153"/>
      <c r="OGK88" s="153"/>
      <c r="OGL88" s="153"/>
      <c r="OGM88" s="153"/>
      <c r="OGN88" s="153"/>
      <c r="OGO88" s="153"/>
      <c r="OGP88" s="153"/>
      <c r="OGQ88" s="153"/>
      <c r="OGR88" s="153"/>
      <c r="OGS88" s="153"/>
      <c r="OGT88" s="153"/>
      <c r="OGU88" s="153"/>
      <c r="OGV88" s="153"/>
      <c r="OGW88" s="153"/>
      <c r="OGX88" s="153"/>
      <c r="OGY88" s="153"/>
      <c r="OGZ88" s="153"/>
      <c r="OHA88" s="153"/>
      <c r="OHB88" s="153"/>
      <c r="OHC88" s="153"/>
      <c r="OHD88" s="153"/>
      <c r="OHE88" s="153"/>
      <c r="OHF88" s="153"/>
      <c r="OHG88" s="153"/>
      <c r="OHH88" s="153"/>
      <c r="OHI88" s="153"/>
      <c r="OHJ88" s="153"/>
      <c r="OHK88" s="153"/>
      <c r="OHL88" s="153"/>
      <c r="OHM88" s="153"/>
      <c r="OHN88" s="153"/>
      <c r="OHO88" s="153"/>
      <c r="OHP88" s="153"/>
      <c r="OHQ88" s="153"/>
      <c r="OHR88" s="153"/>
      <c r="OHS88" s="153"/>
      <c r="OHT88" s="153"/>
      <c r="OHU88" s="153"/>
      <c r="OHV88" s="153"/>
      <c r="OHW88" s="153"/>
      <c r="OHX88" s="153"/>
      <c r="OHY88" s="153"/>
      <c r="OHZ88" s="153"/>
      <c r="OIA88" s="153"/>
      <c r="OIB88" s="153"/>
      <c r="OIC88" s="153"/>
      <c r="OID88" s="153"/>
      <c r="OIE88" s="153"/>
      <c r="OIF88" s="153"/>
      <c r="OIG88" s="153"/>
      <c r="OIH88" s="153"/>
      <c r="OII88" s="153"/>
      <c r="OIJ88" s="153"/>
      <c r="OIK88" s="153"/>
      <c r="OIL88" s="153"/>
      <c r="OIM88" s="153"/>
      <c r="OIN88" s="153"/>
      <c r="OIO88" s="153"/>
      <c r="OIP88" s="153"/>
      <c r="OIQ88" s="153"/>
      <c r="OIR88" s="153"/>
      <c r="OIS88" s="153"/>
      <c r="OIT88" s="153"/>
      <c r="OIU88" s="153"/>
      <c r="OIV88" s="153"/>
      <c r="OIW88" s="153"/>
      <c r="OIX88" s="153"/>
      <c r="OIY88" s="153"/>
      <c r="OIZ88" s="153"/>
      <c r="OJA88" s="153"/>
      <c r="OJB88" s="153"/>
      <c r="OJC88" s="153"/>
      <c r="OJD88" s="153"/>
      <c r="OJE88" s="153"/>
      <c r="OJF88" s="153"/>
      <c r="OJG88" s="153"/>
      <c r="OJH88" s="153"/>
      <c r="OJI88" s="153"/>
      <c r="OJJ88" s="153"/>
      <c r="OJK88" s="153"/>
      <c r="OJL88" s="153"/>
      <c r="OJM88" s="153"/>
      <c r="OJN88" s="153"/>
      <c r="OJO88" s="153"/>
      <c r="OJP88" s="153"/>
      <c r="OJQ88" s="153"/>
      <c r="OJR88" s="153"/>
      <c r="OJS88" s="153"/>
      <c r="OJT88" s="153"/>
      <c r="OJU88" s="153"/>
      <c r="OJV88" s="153"/>
      <c r="OJW88" s="153"/>
      <c r="OJX88" s="153"/>
      <c r="OJY88" s="153"/>
      <c r="OJZ88" s="153"/>
      <c r="OKA88" s="153"/>
      <c r="OKB88" s="153"/>
      <c r="OKC88" s="153"/>
      <c r="OKD88" s="153"/>
      <c r="OKE88" s="153"/>
      <c r="OKF88" s="153"/>
      <c r="OKG88" s="153"/>
      <c r="OKH88" s="153"/>
      <c r="OKI88" s="153"/>
      <c r="OKJ88" s="153"/>
      <c r="OKK88" s="153"/>
      <c r="OKL88" s="153"/>
      <c r="OKM88" s="153"/>
      <c r="OKN88" s="153"/>
      <c r="OKO88" s="153"/>
      <c r="OKP88" s="153"/>
      <c r="OKQ88" s="153"/>
      <c r="OKR88" s="153"/>
      <c r="OKS88" s="153"/>
      <c r="OKT88" s="153"/>
      <c r="OKU88" s="153"/>
      <c r="OKV88" s="153"/>
      <c r="OKW88" s="153"/>
      <c r="OKX88" s="153"/>
      <c r="OKY88" s="153"/>
      <c r="OKZ88" s="153"/>
      <c r="OLA88" s="153"/>
      <c r="OLB88" s="153"/>
      <c r="OLC88" s="153"/>
      <c r="OLD88" s="153"/>
      <c r="OLE88" s="153"/>
      <c r="OLF88" s="153"/>
      <c r="OLG88" s="153"/>
      <c r="OLH88" s="153"/>
      <c r="OLI88" s="153"/>
      <c r="OLJ88" s="153"/>
      <c r="OLK88" s="153"/>
      <c r="OLL88" s="153"/>
      <c r="OLM88" s="153"/>
      <c r="OLN88" s="153"/>
      <c r="OLO88" s="153"/>
      <c r="OLP88" s="153"/>
      <c r="OLQ88" s="153"/>
      <c r="OLR88" s="153"/>
      <c r="OLS88" s="153"/>
      <c r="OLT88" s="153"/>
      <c r="OLU88" s="153"/>
      <c r="OLV88" s="153"/>
      <c r="OLW88" s="153"/>
      <c r="OLX88" s="153"/>
      <c r="OLY88" s="153"/>
      <c r="OLZ88" s="153"/>
      <c r="OMA88" s="153"/>
      <c r="OMB88" s="153"/>
      <c r="OMC88" s="153"/>
      <c r="OMD88" s="153"/>
      <c r="OME88" s="153"/>
      <c r="OMF88" s="153"/>
      <c r="OMG88" s="153"/>
      <c r="OMH88" s="153"/>
      <c r="OMI88" s="153"/>
      <c r="OMJ88" s="153"/>
      <c r="OMK88" s="153"/>
      <c r="OML88" s="153"/>
      <c r="OMM88" s="153"/>
      <c r="OMN88" s="153"/>
      <c r="OMO88" s="153"/>
      <c r="OMP88" s="153"/>
      <c r="OMQ88" s="153"/>
      <c r="OMR88" s="153"/>
      <c r="OMS88" s="153"/>
      <c r="OMT88" s="153"/>
      <c r="OMU88" s="153"/>
      <c r="OMV88" s="153"/>
      <c r="OMW88" s="153"/>
      <c r="OMX88" s="153"/>
      <c r="OMY88" s="153"/>
      <c r="OMZ88" s="153"/>
      <c r="ONA88" s="153"/>
      <c r="ONB88" s="153"/>
      <c r="ONC88" s="153"/>
      <c r="OND88" s="153"/>
      <c r="ONE88" s="153"/>
      <c r="ONF88" s="153"/>
      <c r="ONG88" s="153"/>
      <c r="ONH88" s="153"/>
      <c r="ONI88" s="153"/>
      <c r="ONJ88" s="153"/>
      <c r="ONK88" s="153"/>
      <c r="ONL88" s="153"/>
      <c r="ONM88" s="153"/>
      <c r="ONN88" s="153"/>
      <c r="ONO88" s="153"/>
      <c r="ONP88" s="153"/>
      <c r="ONQ88" s="153"/>
      <c r="ONR88" s="153"/>
      <c r="ONS88" s="153"/>
      <c r="ONT88" s="153"/>
      <c r="ONU88" s="153"/>
      <c r="ONV88" s="153"/>
      <c r="ONW88" s="153"/>
      <c r="ONX88" s="153"/>
      <c r="ONY88" s="153"/>
      <c r="ONZ88" s="153"/>
      <c r="OOA88" s="153"/>
      <c r="OOB88" s="153"/>
      <c r="OOC88" s="153"/>
      <c r="OOD88" s="153"/>
      <c r="OOE88" s="153"/>
      <c r="OOF88" s="153"/>
      <c r="OOG88" s="153"/>
      <c r="OOH88" s="153"/>
      <c r="OOI88" s="153"/>
      <c r="OOJ88" s="153"/>
      <c r="OOK88" s="153"/>
      <c r="OOL88" s="153"/>
      <c r="OOM88" s="153"/>
      <c r="OON88" s="153"/>
      <c r="OOO88" s="153"/>
      <c r="OOP88" s="153"/>
      <c r="OOQ88" s="153"/>
      <c r="OOR88" s="153"/>
      <c r="OOS88" s="153"/>
      <c r="OOT88" s="153"/>
      <c r="OOU88" s="153"/>
      <c r="OOV88" s="153"/>
      <c r="OOW88" s="153"/>
      <c r="OOX88" s="153"/>
      <c r="OOY88" s="153"/>
      <c r="OOZ88" s="153"/>
      <c r="OPA88" s="153"/>
      <c r="OPB88" s="153"/>
      <c r="OPC88" s="153"/>
      <c r="OPD88" s="153"/>
      <c r="OPE88" s="153"/>
      <c r="OPF88" s="153"/>
      <c r="OPG88" s="153"/>
      <c r="OPH88" s="153"/>
      <c r="OPI88" s="153"/>
      <c r="OPJ88" s="153"/>
      <c r="OPK88" s="153"/>
      <c r="OPL88" s="153"/>
      <c r="OPM88" s="153"/>
      <c r="OPN88" s="153"/>
      <c r="OPO88" s="153"/>
      <c r="OPP88" s="153"/>
      <c r="OPQ88" s="153"/>
      <c r="OPR88" s="153"/>
      <c r="OPS88" s="153"/>
      <c r="OPT88" s="153"/>
      <c r="OPU88" s="153"/>
      <c r="OPV88" s="153"/>
      <c r="OPW88" s="153"/>
      <c r="OPX88" s="153"/>
      <c r="OPY88" s="153"/>
      <c r="OPZ88" s="153"/>
      <c r="OQA88" s="153"/>
      <c r="OQB88" s="153"/>
      <c r="OQC88" s="153"/>
      <c r="OQD88" s="153"/>
      <c r="OQE88" s="153"/>
      <c r="OQF88" s="153"/>
      <c r="OQG88" s="153"/>
      <c r="OQH88" s="153"/>
      <c r="OQI88" s="153"/>
      <c r="OQJ88" s="153"/>
      <c r="OQK88" s="153"/>
      <c r="OQL88" s="153"/>
      <c r="OQM88" s="153"/>
      <c r="OQN88" s="153"/>
      <c r="OQO88" s="153"/>
      <c r="OQP88" s="153"/>
      <c r="OQQ88" s="153"/>
      <c r="OQR88" s="153"/>
      <c r="OQS88" s="153"/>
      <c r="OQT88" s="153"/>
      <c r="OQU88" s="153"/>
      <c r="OQV88" s="153"/>
      <c r="OQW88" s="153"/>
      <c r="OQX88" s="153"/>
      <c r="OQY88" s="153"/>
      <c r="OQZ88" s="153"/>
      <c r="ORA88" s="153"/>
      <c r="ORB88" s="153"/>
      <c r="ORC88" s="153"/>
      <c r="ORD88" s="153"/>
      <c r="ORE88" s="153"/>
      <c r="ORF88" s="153"/>
      <c r="ORG88" s="153"/>
      <c r="ORH88" s="153"/>
      <c r="ORI88" s="153"/>
      <c r="ORJ88" s="153"/>
      <c r="ORK88" s="153"/>
      <c r="ORL88" s="153"/>
      <c r="ORM88" s="153"/>
      <c r="ORN88" s="153"/>
      <c r="ORO88" s="153"/>
      <c r="ORP88" s="153"/>
      <c r="ORQ88" s="153"/>
      <c r="ORR88" s="153"/>
      <c r="ORS88" s="153"/>
      <c r="ORT88" s="153"/>
      <c r="ORU88" s="153"/>
      <c r="ORV88" s="153"/>
      <c r="ORW88" s="153"/>
      <c r="ORX88" s="153"/>
      <c r="ORY88" s="153"/>
      <c r="ORZ88" s="153"/>
      <c r="OSA88" s="153"/>
      <c r="OSB88" s="153"/>
      <c r="OSC88" s="153"/>
      <c r="OSD88" s="153"/>
      <c r="OSE88" s="153"/>
      <c r="OSF88" s="153"/>
      <c r="OSG88" s="153"/>
      <c r="OSH88" s="153"/>
      <c r="OSI88" s="153"/>
      <c r="OSJ88" s="153"/>
      <c r="OSK88" s="153"/>
      <c r="OSL88" s="153"/>
      <c r="OSM88" s="153"/>
      <c r="OSN88" s="153"/>
      <c r="OSO88" s="153"/>
      <c r="OSP88" s="153"/>
      <c r="OSQ88" s="153"/>
      <c r="OSR88" s="153"/>
      <c r="OSS88" s="153"/>
      <c r="OST88" s="153"/>
      <c r="OSU88" s="153"/>
      <c r="OSV88" s="153"/>
      <c r="OSW88" s="153"/>
      <c r="OSX88" s="153"/>
      <c r="OSY88" s="153"/>
      <c r="OSZ88" s="153"/>
      <c r="OTA88" s="153"/>
      <c r="OTB88" s="153"/>
      <c r="OTC88" s="153"/>
      <c r="OTD88" s="153"/>
      <c r="OTE88" s="153"/>
      <c r="OTF88" s="153"/>
      <c r="OTG88" s="153"/>
      <c r="OTH88" s="153"/>
      <c r="OTI88" s="153"/>
      <c r="OTJ88" s="153"/>
      <c r="OTK88" s="153"/>
      <c r="OTL88" s="153"/>
      <c r="OTM88" s="153"/>
      <c r="OTN88" s="153"/>
      <c r="OTO88" s="153"/>
      <c r="OTP88" s="153"/>
      <c r="OTQ88" s="153"/>
      <c r="OTR88" s="153"/>
      <c r="OTS88" s="153"/>
      <c r="OTT88" s="153"/>
      <c r="OTU88" s="153"/>
      <c r="OTV88" s="153"/>
      <c r="OTW88" s="153"/>
      <c r="OTX88" s="153"/>
      <c r="OTY88" s="153"/>
      <c r="OTZ88" s="153"/>
      <c r="OUA88" s="153"/>
      <c r="OUB88" s="153"/>
      <c r="OUC88" s="153"/>
      <c r="OUD88" s="153"/>
      <c r="OUE88" s="153"/>
      <c r="OUF88" s="153"/>
      <c r="OUG88" s="153"/>
      <c r="OUH88" s="153"/>
      <c r="OUI88" s="153"/>
      <c r="OUJ88" s="153"/>
      <c r="OUK88" s="153"/>
      <c r="OUL88" s="153"/>
      <c r="OUM88" s="153"/>
      <c r="OUN88" s="153"/>
      <c r="OUO88" s="153"/>
      <c r="OUP88" s="153"/>
      <c r="OUQ88" s="153"/>
      <c r="OUR88" s="153"/>
      <c r="OUS88" s="153"/>
      <c r="OUT88" s="153"/>
      <c r="OUU88" s="153"/>
      <c r="OUV88" s="153"/>
      <c r="OUW88" s="153"/>
      <c r="OUX88" s="153"/>
      <c r="OUY88" s="153"/>
      <c r="OUZ88" s="153"/>
      <c r="OVA88" s="153"/>
      <c r="OVB88" s="153"/>
      <c r="OVC88" s="153"/>
      <c r="OVD88" s="153"/>
      <c r="OVE88" s="153"/>
      <c r="OVF88" s="153"/>
      <c r="OVG88" s="153"/>
      <c r="OVH88" s="153"/>
      <c r="OVI88" s="153"/>
      <c r="OVJ88" s="153"/>
      <c r="OVK88" s="153"/>
      <c r="OVL88" s="153"/>
      <c r="OVM88" s="153"/>
      <c r="OVN88" s="153"/>
      <c r="OVO88" s="153"/>
      <c r="OVP88" s="153"/>
      <c r="OVQ88" s="153"/>
      <c r="OVR88" s="153"/>
      <c r="OVS88" s="153"/>
      <c r="OVT88" s="153"/>
      <c r="OVU88" s="153"/>
      <c r="OVV88" s="153"/>
      <c r="OVW88" s="153"/>
      <c r="OVX88" s="153"/>
      <c r="OVY88" s="153"/>
      <c r="OVZ88" s="153"/>
      <c r="OWA88" s="153"/>
      <c r="OWB88" s="153"/>
      <c r="OWC88" s="153"/>
      <c r="OWD88" s="153"/>
      <c r="OWE88" s="153"/>
      <c r="OWF88" s="153"/>
      <c r="OWG88" s="153"/>
      <c r="OWH88" s="153"/>
      <c r="OWI88" s="153"/>
      <c r="OWJ88" s="153"/>
      <c r="OWK88" s="153"/>
      <c r="OWL88" s="153"/>
      <c r="OWM88" s="153"/>
      <c r="OWN88" s="153"/>
      <c r="OWO88" s="153"/>
      <c r="OWP88" s="153"/>
      <c r="OWQ88" s="153"/>
      <c r="OWR88" s="153"/>
      <c r="OWS88" s="153"/>
      <c r="OWT88" s="153"/>
      <c r="OWU88" s="153"/>
      <c r="OWV88" s="153"/>
      <c r="OWW88" s="153"/>
      <c r="OWX88" s="153"/>
      <c r="OWY88" s="153"/>
      <c r="OWZ88" s="153"/>
      <c r="OXA88" s="153"/>
      <c r="OXB88" s="153"/>
      <c r="OXC88" s="153"/>
      <c r="OXD88" s="153"/>
      <c r="OXE88" s="153"/>
      <c r="OXF88" s="153"/>
      <c r="OXG88" s="153"/>
      <c r="OXH88" s="153"/>
      <c r="OXI88" s="153"/>
      <c r="OXJ88" s="153"/>
      <c r="OXK88" s="153"/>
      <c r="OXL88" s="153"/>
      <c r="OXM88" s="153"/>
      <c r="OXN88" s="153"/>
      <c r="OXO88" s="153"/>
      <c r="OXP88" s="153"/>
      <c r="OXQ88" s="153"/>
      <c r="OXR88" s="153"/>
      <c r="OXS88" s="153"/>
      <c r="OXT88" s="153"/>
      <c r="OXU88" s="153"/>
      <c r="OXV88" s="153"/>
      <c r="OXW88" s="153"/>
      <c r="OXX88" s="153"/>
      <c r="OXY88" s="153"/>
      <c r="OXZ88" s="153"/>
      <c r="OYA88" s="153"/>
      <c r="OYB88" s="153"/>
      <c r="OYC88" s="153"/>
      <c r="OYD88" s="153"/>
      <c r="OYE88" s="153"/>
      <c r="OYF88" s="153"/>
      <c r="OYG88" s="153"/>
      <c r="OYH88" s="153"/>
      <c r="OYI88" s="153"/>
      <c r="OYJ88" s="153"/>
      <c r="OYK88" s="153"/>
      <c r="OYL88" s="153"/>
      <c r="OYM88" s="153"/>
      <c r="OYN88" s="153"/>
      <c r="OYO88" s="153"/>
      <c r="OYP88" s="153"/>
      <c r="OYQ88" s="153"/>
      <c r="OYR88" s="153"/>
      <c r="OYS88" s="153"/>
      <c r="OYT88" s="153"/>
      <c r="OYU88" s="153"/>
      <c r="OYV88" s="153"/>
      <c r="OYW88" s="153"/>
      <c r="OYX88" s="153"/>
      <c r="OYY88" s="153"/>
      <c r="OYZ88" s="153"/>
      <c r="OZA88" s="153"/>
      <c r="OZB88" s="153"/>
      <c r="OZC88" s="153"/>
      <c r="OZD88" s="153"/>
      <c r="OZE88" s="153"/>
      <c r="OZF88" s="153"/>
      <c r="OZG88" s="153"/>
      <c r="OZH88" s="153"/>
      <c r="OZI88" s="153"/>
      <c r="OZJ88" s="153"/>
      <c r="OZK88" s="153"/>
      <c r="OZL88" s="153"/>
      <c r="OZM88" s="153"/>
      <c r="OZN88" s="153"/>
      <c r="OZO88" s="153"/>
      <c r="OZP88" s="153"/>
      <c r="OZQ88" s="153"/>
      <c r="OZR88" s="153"/>
      <c r="OZS88" s="153"/>
      <c r="OZT88" s="153"/>
      <c r="OZU88" s="153"/>
      <c r="OZV88" s="153"/>
      <c r="OZW88" s="153"/>
      <c r="OZX88" s="153"/>
      <c r="OZY88" s="153"/>
      <c r="OZZ88" s="153"/>
      <c r="PAA88" s="153"/>
      <c r="PAB88" s="153"/>
      <c r="PAC88" s="153"/>
      <c r="PAD88" s="153"/>
      <c r="PAE88" s="153"/>
      <c r="PAF88" s="153"/>
      <c r="PAG88" s="153"/>
      <c r="PAH88" s="153"/>
      <c r="PAI88" s="153"/>
      <c r="PAJ88" s="153"/>
      <c r="PAK88" s="153"/>
      <c r="PAL88" s="153"/>
      <c r="PAM88" s="153"/>
      <c r="PAN88" s="153"/>
      <c r="PAO88" s="153"/>
      <c r="PAP88" s="153"/>
      <c r="PAQ88" s="153"/>
      <c r="PAR88" s="153"/>
      <c r="PAS88" s="153"/>
      <c r="PAT88" s="153"/>
      <c r="PAU88" s="153"/>
      <c r="PAV88" s="153"/>
      <c r="PAW88" s="153"/>
      <c r="PAX88" s="153"/>
      <c r="PAY88" s="153"/>
      <c r="PAZ88" s="153"/>
      <c r="PBA88" s="153"/>
      <c r="PBB88" s="153"/>
      <c r="PBC88" s="153"/>
      <c r="PBD88" s="153"/>
      <c r="PBE88" s="153"/>
      <c r="PBF88" s="153"/>
      <c r="PBG88" s="153"/>
      <c r="PBH88" s="153"/>
      <c r="PBI88" s="153"/>
      <c r="PBJ88" s="153"/>
      <c r="PBK88" s="153"/>
      <c r="PBL88" s="153"/>
      <c r="PBM88" s="153"/>
      <c r="PBN88" s="153"/>
      <c r="PBO88" s="153"/>
      <c r="PBP88" s="153"/>
      <c r="PBQ88" s="153"/>
      <c r="PBR88" s="153"/>
      <c r="PBS88" s="153"/>
      <c r="PBT88" s="153"/>
      <c r="PBU88" s="153"/>
      <c r="PBV88" s="153"/>
      <c r="PBW88" s="153"/>
      <c r="PBX88" s="153"/>
      <c r="PBY88" s="153"/>
      <c r="PBZ88" s="153"/>
      <c r="PCA88" s="153"/>
      <c r="PCB88" s="153"/>
      <c r="PCC88" s="153"/>
      <c r="PCD88" s="153"/>
      <c r="PCE88" s="153"/>
      <c r="PCF88" s="153"/>
      <c r="PCG88" s="153"/>
      <c r="PCH88" s="153"/>
      <c r="PCI88" s="153"/>
      <c r="PCJ88" s="153"/>
      <c r="PCK88" s="153"/>
      <c r="PCL88" s="153"/>
      <c r="PCM88" s="153"/>
      <c r="PCN88" s="153"/>
      <c r="PCO88" s="153"/>
      <c r="PCP88" s="153"/>
      <c r="PCQ88" s="153"/>
      <c r="PCR88" s="153"/>
      <c r="PCS88" s="153"/>
      <c r="PCT88" s="153"/>
      <c r="PCU88" s="153"/>
      <c r="PCV88" s="153"/>
      <c r="PCW88" s="153"/>
      <c r="PCX88" s="153"/>
      <c r="PCY88" s="153"/>
      <c r="PCZ88" s="153"/>
      <c r="PDA88" s="153"/>
      <c r="PDB88" s="153"/>
      <c r="PDC88" s="153"/>
      <c r="PDD88" s="153"/>
      <c r="PDE88" s="153"/>
      <c r="PDF88" s="153"/>
      <c r="PDG88" s="153"/>
      <c r="PDH88" s="153"/>
      <c r="PDI88" s="153"/>
      <c r="PDJ88" s="153"/>
      <c r="PDK88" s="153"/>
      <c r="PDL88" s="153"/>
      <c r="PDM88" s="153"/>
      <c r="PDN88" s="153"/>
      <c r="PDO88" s="153"/>
      <c r="PDP88" s="153"/>
      <c r="PDQ88" s="153"/>
      <c r="PDR88" s="153"/>
      <c r="PDS88" s="153"/>
      <c r="PDT88" s="153"/>
      <c r="PDU88" s="153"/>
      <c r="PDV88" s="153"/>
      <c r="PDW88" s="153"/>
      <c r="PDX88" s="153"/>
      <c r="PDY88" s="153"/>
      <c r="PDZ88" s="153"/>
      <c r="PEA88" s="153"/>
      <c r="PEB88" s="153"/>
      <c r="PEC88" s="153"/>
      <c r="PED88" s="153"/>
      <c r="PEE88" s="153"/>
      <c r="PEF88" s="153"/>
      <c r="PEG88" s="153"/>
      <c r="PEH88" s="153"/>
      <c r="PEI88" s="153"/>
      <c r="PEJ88" s="153"/>
      <c r="PEK88" s="153"/>
      <c r="PEL88" s="153"/>
      <c r="PEM88" s="153"/>
      <c r="PEN88" s="153"/>
      <c r="PEO88" s="153"/>
      <c r="PEP88" s="153"/>
      <c r="PEQ88" s="153"/>
      <c r="PER88" s="153"/>
      <c r="PES88" s="153"/>
      <c r="PET88" s="153"/>
      <c r="PEU88" s="153"/>
      <c r="PEV88" s="153"/>
      <c r="PEW88" s="153"/>
      <c r="PEX88" s="153"/>
      <c r="PEY88" s="153"/>
      <c r="PEZ88" s="153"/>
      <c r="PFA88" s="153"/>
      <c r="PFB88" s="153"/>
      <c r="PFC88" s="153"/>
      <c r="PFD88" s="153"/>
      <c r="PFE88" s="153"/>
      <c r="PFF88" s="153"/>
      <c r="PFG88" s="153"/>
      <c r="PFH88" s="153"/>
      <c r="PFI88" s="153"/>
      <c r="PFJ88" s="153"/>
      <c r="PFK88" s="153"/>
      <c r="PFL88" s="153"/>
      <c r="PFM88" s="153"/>
      <c r="PFN88" s="153"/>
      <c r="PFO88" s="153"/>
      <c r="PFP88" s="153"/>
      <c r="PFQ88" s="153"/>
      <c r="PFR88" s="153"/>
      <c r="PFS88" s="153"/>
      <c r="PFT88" s="153"/>
      <c r="PFU88" s="153"/>
      <c r="PFV88" s="153"/>
      <c r="PFW88" s="153"/>
      <c r="PFX88" s="153"/>
      <c r="PFY88" s="153"/>
      <c r="PFZ88" s="153"/>
      <c r="PGA88" s="153"/>
      <c r="PGB88" s="153"/>
      <c r="PGC88" s="153"/>
      <c r="PGD88" s="153"/>
      <c r="PGE88" s="153"/>
      <c r="PGF88" s="153"/>
      <c r="PGG88" s="153"/>
      <c r="PGH88" s="153"/>
      <c r="PGI88" s="153"/>
      <c r="PGJ88" s="153"/>
      <c r="PGK88" s="153"/>
      <c r="PGL88" s="153"/>
      <c r="PGM88" s="153"/>
      <c r="PGN88" s="153"/>
      <c r="PGO88" s="153"/>
      <c r="PGP88" s="153"/>
      <c r="PGQ88" s="153"/>
      <c r="PGR88" s="153"/>
      <c r="PGS88" s="153"/>
      <c r="PGT88" s="153"/>
      <c r="PGU88" s="153"/>
      <c r="PGV88" s="153"/>
      <c r="PGW88" s="153"/>
      <c r="PGX88" s="153"/>
      <c r="PGY88" s="153"/>
      <c r="PGZ88" s="153"/>
      <c r="PHA88" s="153"/>
      <c r="PHB88" s="153"/>
      <c r="PHC88" s="153"/>
      <c r="PHD88" s="153"/>
      <c r="PHE88" s="153"/>
      <c r="PHF88" s="153"/>
      <c r="PHG88" s="153"/>
      <c r="PHH88" s="153"/>
      <c r="PHI88" s="153"/>
      <c r="PHJ88" s="153"/>
      <c r="PHK88" s="153"/>
      <c r="PHL88" s="153"/>
      <c r="PHM88" s="153"/>
      <c r="PHN88" s="153"/>
      <c r="PHO88" s="153"/>
      <c r="PHP88" s="153"/>
      <c r="PHQ88" s="153"/>
      <c r="PHR88" s="153"/>
      <c r="PHS88" s="153"/>
      <c r="PHT88" s="153"/>
      <c r="PHU88" s="153"/>
      <c r="PHV88" s="153"/>
      <c r="PHW88" s="153"/>
      <c r="PHX88" s="153"/>
      <c r="PHY88" s="153"/>
      <c r="PHZ88" s="153"/>
      <c r="PIA88" s="153"/>
      <c r="PIB88" s="153"/>
      <c r="PIC88" s="153"/>
      <c r="PID88" s="153"/>
      <c r="PIE88" s="153"/>
      <c r="PIF88" s="153"/>
      <c r="PIG88" s="153"/>
      <c r="PIH88" s="153"/>
      <c r="PII88" s="153"/>
      <c r="PIJ88" s="153"/>
      <c r="PIK88" s="153"/>
      <c r="PIL88" s="153"/>
      <c r="PIM88" s="153"/>
      <c r="PIN88" s="153"/>
      <c r="PIO88" s="153"/>
      <c r="PIP88" s="153"/>
      <c r="PIQ88" s="153"/>
      <c r="PIR88" s="153"/>
      <c r="PIS88" s="153"/>
      <c r="PIT88" s="153"/>
      <c r="PIU88" s="153"/>
      <c r="PIV88" s="153"/>
      <c r="PIW88" s="153"/>
      <c r="PIX88" s="153"/>
      <c r="PIY88" s="153"/>
      <c r="PIZ88" s="153"/>
      <c r="PJA88" s="153"/>
      <c r="PJB88" s="153"/>
      <c r="PJC88" s="153"/>
      <c r="PJD88" s="153"/>
      <c r="PJE88" s="153"/>
      <c r="PJF88" s="153"/>
      <c r="PJG88" s="153"/>
      <c r="PJH88" s="153"/>
      <c r="PJI88" s="153"/>
      <c r="PJJ88" s="153"/>
      <c r="PJK88" s="153"/>
      <c r="PJL88" s="153"/>
      <c r="PJM88" s="153"/>
      <c r="PJN88" s="153"/>
      <c r="PJO88" s="153"/>
      <c r="PJP88" s="153"/>
      <c r="PJQ88" s="153"/>
      <c r="PJR88" s="153"/>
      <c r="PJS88" s="153"/>
      <c r="PJT88" s="153"/>
      <c r="PJU88" s="153"/>
      <c r="PJV88" s="153"/>
      <c r="PJW88" s="153"/>
      <c r="PJX88" s="153"/>
      <c r="PJY88" s="153"/>
      <c r="PJZ88" s="153"/>
      <c r="PKA88" s="153"/>
      <c r="PKB88" s="153"/>
      <c r="PKC88" s="153"/>
      <c r="PKD88" s="153"/>
      <c r="PKE88" s="153"/>
      <c r="PKF88" s="153"/>
      <c r="PKG88" s="153"/>
      <c r="PKH88" s="153"/>
      <c r="PKI88" s="153"/>
      <c r="PKJ88" s="153"/>
      <c r="PKK88" s="153"/>
      <c r="PKL88" s="153"/>
      <c r="PKM88" s="153"/>
      <c r="PKN88" s="153"/>
      <c r="PKO88" s="153"/>
      <c r="PKP88" s="153"/>
      <c r="PKQ88" s="153"/>
      <c r="PKR88" s="153"/>
      <c r="PKS88" s="153"/>
      <c r="PKT88" s="153"/>
      <c r="PKU88" s="153"/>
      <c r="PKV88" s="153"/>
      <c r="PKW88" s="153"/>
      <c r="PKX88" s="153"/>
      <c r="PKY88" s="153"/>
      <c r="PKZ88" s="153"/>
      <c r="PLA88" s="153"/>
      <c r="PLB88" s="153"/>
      <c r="PLC88" s="153"/>
      <c r="PLD88" s="153"/>
      <c r="PLE88" s="153"/>
      <c r="PLF88" s="153"/>
      <c r="PLG88" s="153"/>
      <c r="PLH88" s="153"/>
      <c r="PLI88" s="153"/>
      <c r="PLJ88" s="153"/>
      <c r="PLK88" s="153"/>
      <c r="PLL88" s="153"/>
      <c r="PLM88" s="153"/>
      <c r="PLN88" s="153"/>
      <c r="PLO88" s="153"/>
      <c r="PLP88" s="153"/>
      <c r="PLQ88" s="153"/>
      <c r="PLR88" s="153"/>
      <c r="PLS88" s="153"/>
      <c r="PLT88" s="153"/>
      <c r="PLU88" s="153"/>
      <c r="PLV88" s="153"/>
      <c r="PLW88" s="153"/>
      <c r="PLX88" s="153"/>
      <c r="PLY88" s="153"/>
      <c r="PLZ88" s="153"/>
      <c r="PMA88" s="153"/>
      <c r="PMB88" s="153"/>
      <c r="PMC88" s="153"/>
      <c r="PMD88" s="153"/>
      <c r="PME88" s="153"/>
      <c r="PMF88" s="153"/>
      <c r="PMG88" s="153"/>
      <c r="PMH88" s="153"/>
      <c r="PMI88" s="153"/>
      <c r="PMJ88" s="153"/>
      <c r="PMK88" s="153"/>
      <c r="PML88" s="153"/>
      <c r="PMM88" s="153"/>
      <c r="PMN88" s="153"/>
      <c r="PMO88" s="153"/>
      <c r="PMP88" s="153"/>
      <c r="PMQ88" s="153"/>
      <c r="PMR88" s="153"/>
      <c r="PMS88" s="153"/>
      <c r="PMT88" s="153"/>
      <c r="PMU88" s="153"/>
      <c r="PMV88" s="153"/>
      <c r="PMW88" s="153"/>
      <c r="PMX88" s="153"/>
      <c r="PMY88" s="153"/>
      <c r="PMZ88" s="153"/>
      <c r="PNA88" s="153"/>
      <c r="PNB88" s="153"/>
      <c r="PNC88" s="153"/>
      <c r="PND88" s="153"/>
      <c r="PNE88" s="153"/>
      <c r="PNF88" s="153"/>
      <c r="PNG88" s="153"/>
      <c r="PNH88" s="153"/>
      <c r="PNI88" s="153"/>
      <c r="PNJ88" s="153"/>
      <c r="PNK88" s="153"/>
      <c r="PNL88" s="153"/>
      <c r="PNM88" s="153"/>
      <c r="PNN88" s="153"/>
      <c r="PNO88" s="153"/>
      <c r="PNP88" s="153"/>
      <c r="PNQ88" s="153"/>
      <c r="PNR88" s="153"/>
      <c r="PNS88" s="153"/>
      <c r="PNT88" s="153"/>
      <c r="PNU88" s="153"/>
      <c r="PNV88" s="153"/>
      <c r="PNW88" s="153"/>
      <c r="PNX88" s="153"/>
      <c r="PNY88" s="153"/>
      <c r="PNZ88" s="153"/>
      <c r="POA88" s="153"/>
      <c r="POB88" s="153"/>
      <c r="POC88" s="153"/>
      <c r="POD88" s="153"/>
      <c r="POE88" s="153"/>
      <c r="POF88" s="153"/>
      <c r="POG88" s="153"/>
      <c r="POH88" s="153"/>
      <c r="POI88" s="153"/>
      <c r="POJ88" s="153"/>
      <c r="POK88" s="153"/>
      <c r="POL88" s="153"/>
      <c r="POM88" s="153"/>
      <c r="PON88" s="153"/>
      <c r="POO88" s="153"/>
      <c r="POP88" s="153"/>
      <c r="POQ88" s="153"/>
      <c r="POR88" s="153"/>
      <c r="POS88" s="153"/>
      <c r="POT88" s="153"/>
      <c r="POU88" s="153"/>
      <c r="POV88" s="153"/>
      <c r="POW88" s="153"/>
      <c r="POX88" s="153"/>
      <c r="POY88" s="153"/>
      <c r="POZ88" s="153"/>
      <c r="PPA88" s="153"/>
      <c r="PPB88" s="153"/>
      <c r="PPC88" s="153"/>
      <c r="PPD88" s="153"/>
      <c r="PPE88" s="153"/>
      <c r="PPF88" s="153"/>
      <c r="PPG88" s="153"/>
      <c r="PPH88" s="153"/>
      <c r="PPI88" s="153"/>
      <c r="PPJ88" s="153"/>
      <c r="PPK88" s="153"/>
      <c r="PPL88" s="153"/>
      <c r="PPM88" s="153"/>
      <c r="PPN88" s="153"/>
      <c r="PPO88" s="153"/>
      <c r="PPP88" s="153"/>
      <c r="PPQ88" s="153"/>
      <c r="PPR88" s="153"/>
      <c r="PPS88" s="153"/>
      <c r="PPT88" s="153"/>
      <c r="PPU88" s="153"/>
      <c r="PPV88" s="153"/>
      <c r="PPW88" s="153"/>
      <c r="PPX88" s="153"/>
      <c r="PPY88" s="153"/>
      <c r="PPZ88" s="153"/>
      <c r="PQA88" s="153"/>
      <c r="PQB88" s="153"/>
      <c r="PQC88" s="153"/>
      <c r="PQD88" s="153"/>
      <c r="PQE88" s="153"/>
      <c r="PQF88" s="153"/>
      <c r="PQG88" s="153"/>
      <c r="PQH88" s="153"/>
      <c r="PQI88" s="153"/>
      <c r="PQJ88" s="153"/>
      <c r="PQK88" s="153"/>
      <c r="PQL88" s="153"/>
      <c r="PQM88" s="153"/>
      <c r="PQN88" s="153"/>
      <c r="PQO88" s="153"/>
      <c r="PQP88" s="153"/>
      <c r="PQQ88" s="153"/>
      <c r="PQR88" s="153"/>
      <c r="PQS88" s="153"/>
      <c r="PQT88" s="153"/>
      <c r="PQU88" s="153"/>
      <c r="PQV88" s="153"/>
      <c r="PQW88" s="153"/>
      <c r="PQX88" s="153"/>
      <c r="PQY88" s="153"/>
      <c r="PQZ88" s="153"/>
      <c r="PRA88" s="153"/>
      <c r="PRB88" s="153"/>
      <c r="PRC88" s="153"/>
      <c r="PRD88" s="153"/>
      <c r="PRE88" s="153"/>
      <c r="PRF88" s="153"/>
      <c r="PRG88" s="153"/>
      <c r="PRH88" s="153"/>
      <c r="PRI88" s="153"/>
      <c r="PRJ88" s="153"/>
      <c r="PRK88" s="153"/>
      <c r="PRL88" s="153"/>
      <c r="PRM88" s="153"/>
      <c r="PRN88" s="153"/>
      <c r="PRO88" s="153"/>
      <c r="PRP88" s="153"/>
      <c r="PRQ88" s="153"/>
      <c r="PRR88" s="153"/>
      <c r="PRS88" s="153"/>
      <c r="PRT88" s="153"/>
      <c r="PRU88" s="153"/>
      <c r="PRV88" s="153"/>
      <c r="PRW88" s="153"/>
      <c r="PRX88" s="153"/>
      <c r="PRY88" s="153"/>
      <c r="PRZ88" s="153"/>
      <c r="PSA88" s="153"/>
      <c r="PSB88" s="153"/>
      <c r="PSC88" s="153"/>
      <c r="PSD88" s="153"/>
      <c r="PSE88" s="153"/>
      <c r="PSF88" s="153"/>
      <c r="PSG88" s="153"/>
      <c r="PSH88" s="153"/>
      <c r="PSI88" s="153"/>
      <c r="PSJ88" s="153"/>
      <c r="PSK88" s="153"/>
      <c r="PSL88" s="153"/>
      <c r="PSM88" s="153"/>
      <c r="PSN88" s="153"/>
      <c r="PSO88" s="153"/>
      <c r="PSP88" s="153"/>
      <c r="PSQ88" s="153"/>
      <c r="PSR88" s="153"/>
      <c r="PSS88" s="153"/>
      <c r="PST88" s="153"/>
      <c r="PSU88" s="153"/>
      <c r="PSV88" s="153"/>
      <c r="PSW88" s="153"/>
      <c r="PSX88" s="153"/>
      <c r="PSY88" s="153"/>
      <c r="PSZ88" s="153"/>
      <c r="PTA88" s="153"/>
      <c r="PTB88" s="153"/>
      <c r="PTC88" s="153"/>
      <c r="PTD88" s="153"/>
      <c r="PTE88" s="153"/>
      <c r="PTF88" s="153"/>
      <c r="PTG88" s="153"/>
      <c r="PTH88" s="153"/>
      <c r="PTI88" s="153"/>
      <c r="PTJ88" s="153"/>
      <c r="PTK88" s="153"/>
      <c r="PTL88" s="153"/>
      <c r="PTM88" s="153"/>
      <c r="PTN88" s="153"/>
      <c r="PTO88" s="153"/>
      <c r="PTP88" s="153"/>
      <c r="PTQ88" s="153"/>
      <c r="PTR88" s="153"/>
      <c r="PTS88" s="153"/>
      <c r="PTT88" s="153"/>
      <c r="PTU88" s="153"/>
      <c r="PTV88" s="153"/>
      <c r="PTW88" s="153"/>
      <c r="PTX88" s="153"/>
      <c r="PTY88" s="153"/>
      <c r="PTZ88" s="153"/>
      <c r="PUA88" s="153"/>
      <c r="PUB88" s="153"/>
      <c r="PUC88" s="153"/>
      <c r="PUD88" s="153"/>
      <c r="PUE88" s="153"/>
      <c r="PUF88" s="153"/>
      <c r="PUG88" s="153"/>
      <c r="PUH88" s="153"/>
      <c r="PUI88" s="153"/>
      <c r="PUJ88" s="153"/>
      <c r="PUK88" s="153"/>
      <c r="PUL88" s="153"/>
      <c r="PUM88" s="153"/>
      <c r="PUN88" s="153"/>
      <c r="PUO88" s="153"/>
      <c r="PUP88" s="153"/>
      <c r="PUQ88" s="153"/>
      <c r="PUR88" s="153"/>
      <c r="PUS88" s="153"/>
      <c r="PUT88" s="153"/>
      <c r="PUU88" s="153"/>
      <c r="PUV88" s="153"/>
      <c r="PUW88" s="153"/>
      <c r="PUX88" s="153"/>
      <c r="PUY88" s="153"/>
      <c r="PUZ88" s="153"/>
      <c r="PVA88" s="153"/>
      <c r="PVB88" s="153"/>
      <c r="PVC88" s="153"/>
      <c r="PVD88" s="153"/>
      <c r="PVE88" s="153"/>
      <c r="PVF88" s="153"/>
      <c r="PVG88" s="153"/>
      <c r="PVH88" s="153"/>
      <c r="PVI88" s="153"/>
      <c r="PVJ88" s="153"/>
      <c r="PVK88" s="153"/>
      <c r="PVL88" s="153"/>
      <c r="PVM88" s="153"/>
      <c r="PVN88" s="153"/>
      <c r="PVO88" s="153"/>
      <c r="PVP88" s="153"/>
      <c r="PVQ88" s="153"/>
      <c r="PVR88" s="153"/>
      <c r="PVS88" s="153"/>
      <c r="PVT88" s="153"/>
      <c r="PVU88" s="153"/>
      <c r="PVV88" s="153"/>
      <c r="PVW88" s="153"/>
      <c r="PVX88" s="153"/>
      <c r="PVY88" s="153"/>
      <c r="PVZ88" s="153"/>
      <c r="PWA88" s="153"/>
      <c r="PWB88" s="153"/>
      <c r="PWC88" s="153"/>
      <c r="PWD88" s="153"/>
      <c r="PWE88" s="153"/>
      <c r="PWF88" s="153"/>
      <c r="PWG88" s="153"/>
      <c r="PWH88" s="153"/>
      <c r="PWI88" s="153"/>
      <c r="PWJ88" s="153"/>
      <c r="PWK88" s="153"/>
      <c r="PWL88" s="153"/>
      <c r="PWM88" s="153"/>
      <c r="PWN88" s="153"/>
      <c r="PWO88" s="153"/>
      <c r="PWP88" s="153"/>
      <c r="PWQ88" s="153"/>
      <c r="PWR88" s="153"/>
      <c r="PWS88" s="153"/>
      <c r="PWT88" s="153"/>
      <c r="PWU88" s="153"/>
      <c r="PWV88" s="153"/>
      <c r="PWW88" s="153"/>
      <c r="PWX88" s="153"/>
      <c r="PWY88" s="153"/>
      <c r="PWZ88" s="153"/>
      <c r="PXA88" s="153"/>
      <c r="PXB88" s="153"/>
      <c r="PXC88" s="153"/>
      <c r="PXD88" s="153"/>
      <c r="PXE88" s="153"/>
      <c r="PXF88" s="153"/>
      <c r="PXG88" s="153"/>
      <c r="PXH88" s="153"/>
      <c r="PXI88" s="153"/>
      <c r="PXJ88" s="153"/>
      <c r="PXK88" s="153"/>
      <c r="PXL88" s="153"/>
      <c r="PXM88" s="153"/>
      <c r="PXN88" s="153"/>
      <c r="PXO88" s="153"/>
      <c r="PXP88" s="153"/>
      <c r="PXQ88" s="153"/>
      <c r="PXR88" s="153"/>
      <c r="PXS88" s="153"/>
      <c r="PXT88" s="153"/>
      <c r="PXU88" s="153"/>
      <c r="PXV88" s="153"/>
      <c r="PXW88" s="153"/>
      <c r="PXX88" s="153"/>
      <c r="PXY88" s="153"/>
      <c r="PXZ88" s="153"/>
      <c r="PYA88" s="153"/>
      <c r="PYB88" s="153"/>
      <c r="PYC88" s="153"/>
      <c r="PYD88" s="153"/>
      <c r="PYE88" s="153"/>
      <c r="PYF88" s="153"/>
      <c r="PYG88" s="153"/>
      <c r="PYH88" s="153"/>
      <c r="PYI88" s="153"/>
      <c r="PYJ88" s="153"/>
      <c r="PYK88" s="153"/>
      <c r="PYL88" s="153"/>
      <c r="PYM88" s="153"/>
      <c r="PYN88" s="153"/>
      <c r="PYO88" s="153"/>
      <c r="PYP88" s="153"/>
      <c r="PYQ88" s="153"/>
      <c r="PYR88" s="153"/>
      <c r="PYS88" s="153"/>
      <c r="PYT88" s="153"/>
      <c r="PYU88" s="153"/>
      <c r="PYV88" s="153"/>
      <c r="PYW88" s="153"/>
      <c r="PYX88" s="153"/>
      <c r="PYY88" s="153"/>
      <c r="PYZ88" s="153"/>
      <c r="PZA88" s="153"/>
      <c r="PZB88" s="153"/>
      <c r="PZC88" s="153"/>
      <c r="PZD88" s="153"/>
      <c r="PZE88" s="153"/>
      <c r="PZF88" s="153"/>
      <c r="PZG88" s="153"/>
      <c r="PZH88" s="153"/>
      <c r="PZI88" s="153"/>
      <c r="PZJ88" s="153"/>
      <c r="PZK88" s="153"/>
      <c r="PZL88" s="153"/>
      <c r="PZM88" s="153"/>
      <c r="PZN88" s="153"/>
      <c r="PZO88" s="153"/>
      <c r="PZP88" s="153"/>
      <c r="PZQ88" s="153"/>
      <c r="PZR88" s="153"/>
      <c r="PZS88" s="153"/>
      <c r="PZT88" s="153"/>
      <c r="PZU88" s="153"/>
      <c r="PZV88" s="153"/>
      <c r="PZW88" s="153"/>
      <c r="PZX88" s="153"/>
      <c r="PZY88" s="153"/>
      <c r="PZZ88" s="153"/>
      <c r="QAA88" s="153"/>
      <c r="QAB88" s="153"/>
      <c r="QAC88" s="153"/>
      <c r="QAD88" s="153"/>
      <c r="QAE88" s="153"/>
      <c r="QAF88" s="153"/>
      <c r="QAG88" s="153"/>
      <c r="QAH88" s="153"/>
      <c r="QAI88" s="153"/>
      <c r="QAJ88" s="153"/>
      <c r="QAK88" s="153"/>
      <c r="QAL88" s="153"/>
      <c r="QAM88" s="153"/>
      <c r="QAN88" s="153"/>
      <c r="QAO88" s="153"/>
      <c r="QAP88" s="153"/>
      <c r="QAQ88" s="153"/>
      <c r="QAR88" s="153"/>
      <c r="QAS88" s="153"/>
      <c r="QAT88" s="153"/>
      <c r="QAU88" s="153"/>
      <c r="QAV88" s="153"/>
      <c r="QAW88" s="153"/>
      <c r="QAX88" s="153"/>
      <c r="QAY88" s="153"/>
      <c r="QAZ88" s="153"/>
      <c r="QBA88" s="153"/>
      <c r="QBB88" s="153"/>
      <c r="QBC88" s="153"/>
      <c r="QBD88" s="153"/>
      <c r="QBE88" s="153"/>
      <c r="QBF88" s="153"/>
      <c r="QBG88" s="153"/>
      <c r="QBH88" s="153"/>
      <c r="QBI88" s="153"/>
      <c r="QBJ88" s="153"/>
      <c r="QBK88" s="153"/>
      <c r="QBL88" s="153"/>
      <c r="QBM88" s="153"/>
      <c r="QBN88" s="153"/>
      <c r="QBO88" s="153"/>
      <c r="QBP88" s="153"/>
      <c r="QBQ88" s="153"/>
      <c r="QBR88" s="153"/>
      <c r="QBS88" s="153"/>
      <c r="QBT88" s="153"/>
      <c r="QBU88" s="153"/>
      <c r="QBV88" s="153"/>
      <c r="QBW88" s="153"/>
      <c r="QBX88" s="153"/>
      <c r="QBY88" s="153"/>
      <c r="QBZ88" s="153"/>
      <c r="QCA88" s="153"/>
      <c r="QCB88" s="153"/>
      <c r="QCC88" s="153"/>
      <c r="QCD88" s="153"/>
      <c r="QCE88" s="153"/>
      <c r="QCF88" s="153"/>
      <c r="QCG88" s="153"/>
      <c r="QCH88" s="153"/>
      <c r="QCI88" s="153"/>
      <c r="QCJ88" s="153"/>
      <c r="QCK88" s="153"/>
      <c r="QCL88" s="153"/>
      <c r="QCM88" s="153"/>
      <c r="QCN88" s="153"/>
      <c r="QCO88" s="153"/>
      <c r="QCP88" s="153"/>
      <c r="QCQ88" s="153"/>
      <c r="QCR88" s="153"/>
      <c r="QCS88" s="153"/>
      <c r="QCT88" s="153"/>
      <c r="QCU88" s="153"/>
      <c r="QCV88" s="153"/>
      <c r="QCW88" s="153"/>
      <c r="QCX88" s="153"/>
      <c r="QCY88" s="153"/>
      <c r="QCZ88" s="153"/>
      <c r="QDA88" s="153"/>
      <c r="QDB88" s="153"/>
      <c r="QDC88" s="153"/>
      <c r="QDD88" s="153"/>
      <c r="QDE88" s="153"/>
      <c r="QDF88" s="153"/>
      <c r="QDG88" s="153"/>
      <c r="QDH88" s="153"/>
      <c r="QDI88" s="153"/>
      <c r="QDJ88" s="153"/>
      <c r="QDK88" s="153"/>
      <c r="QDL88" s="153"/>
      <c r="QDM88" s="153"/>
      <c r="QDN88" s="153"/>
      <c r="QDO88" s="153"/>
      <c r="QDP88" s="153"/>
      <c r="QDQ88" s="153"/>
      <c r="QDR88" s="153"/>
      <c r="QDS88" s="153"/>
      <c r="QDT88" s="153"/>
      <c r="QDU88" s="153"/>
      <c r="QDV88" s="153"/>
      <c r="QDW88" s="153"/>
      <c r="QDX88" s="153"/>
      <c r="QDY88" s="153"/>
      <c r="QDZ88" s="153"/>
      <c r="QEA88" s="153"/>
      <c r="QEB88" s="153"/>
      <c r="QEC88" s="153"/>
      <c r="QED88" s="153"/>
      <c r="QEE88" s="153"/>
      <c r="QEF88" s="153"/>
      <c r="QEG88" s="153"/>
      <c r="QEH88" s="153"/>
      <c r="QEI88" s="153"/>
      <c r="QEJ88" s="153"/>
      <c r="QEK88" s="153"/>
      <c r="QEL88" s="153"/>
      <c r="QEM88" s="153"/>
      <c r="QEN88" s="153"/>
      <c r="QEO88" s="153"/>
      <c r="QEP88" s="153"/>
      <c r="QEQ88" s="153"/>
      <c r="QER88" s="153"/>
      <c r="QES88" s="153"/>
      <c r="QET88" s="153"/>
      <c r="QEU88" s="153"/>
      <c r="QEV88" s="153"/>
      <c r="QEW88" s="153"/>
      <c r="QEX88" s="153"/>
      <c r="QEY88" s="153"/>
      <c r="QEZ88" s="153"/>
      <c r="QFA88" s="153"/>
      <c r="QFB88" s="153"/>
      <c r="QFC88" s="153"/>
      <c r="QFD88" s="153"/>
      <c r="QFE88" s="153"/>
      <c r="QFF88" s="153"/>
      <c r="QFG88" s="153"/>
      <c r="QFH88" s="153"/>
      <c r="QFI88" s="153"/>
      <c r="QFJ88" s="153"/>
      <c r="QFK88" s="153"/>
      <c r="QFL88" s="153"/>
      <c r="QFM88" s="153"/>
      <c r="QFN88" s="153"/>
      <c r="QFO88" s="153"/>
      <c r="QFP88" s="153"/>
      <c r="QFQ88" s="153"/>
      <c r="QFR88" s="153"/>
      <c r="QFS88" s="153"/>
      <c r="QFT88" s="153"/>
      <c r="QFU88" s="153"/>
      <c r="QFV88" s="153"/>
      <c r="QFW88" s="153"/>
      <c r="QFX88" s="153"/>
      <c r="QFY88" s="153"/>
      <c r="QFZ88" s="153"/>
      <c r="QGA88" s="153"/>
      <c r="QGB88" s="153"/>
      <c r="QGC88" s="153"/>
      <c r="QGD88" s="153"/>
      <c r="QGE88" s="153"/>
      <c r="QGF88" s="153"/>
      <c r="QGG88" s="153"/>
      <c r="QGH88" s="153"/>
      <c r="QGI88" s="153"/>
      <c r="QGJ88" s="153"/>
      <c r="QGK88" s="153"/>
      <c r="QGL88" s="153"/>
      <c r="QGM88" s="153"/>
      <c r="QGN88" s="153"/>
      <c r="QGO88" s="153"/>
      <c r="QGP88" s="153"/>
      <c r="QGQ88" s="153"/>
      <c r="QGR88" s="153"/>
      <c r="QGS88" s="153"/>
      <c r="QGT88" s="153"/>
      <c r="QGU88" s="153"/>
      <c r="QGV88" s="153"/>
      <c r="QGW88" s="153"/>
      <c r="QGX88" s="153"/>
      <c r="QGY88" s="153"/>
      <c r="QGZ88" s="153"/>
      <c r="QHA88" s="153"/>
      <c r="QHB88" s="153"/>
      <c r="QHC88" s="153"/>
      <c r="QHD88" s="153"/>
      <c r="QHE88" s="153"/>
      <c r="QHF88" s="153"/>
      <c r="QHG88" s="153"/>
      <c r="QHH88" s="153"/>
      <c r="QHI88" s="153"/>
      <c r="QHJ88" s="153"/>
      <c r="QHK88" s="153"/>
      <c r="QHL88" s="153"/>
      <c r="QHM88" s="153"/>
      <c r="QHN88" s="153"/>
      <c r="QHO88" s="153"/>
      <c r="QHP88" s="153"/>
      <c r="QHQ88" s="153"/>
      <c r="QHR88" s="153"/>
      <c r="QHS88" s="153"/>
      <c r="QHT88" s="153"/>
      <c r="QHU88" s="153"/>
      <c r="QHV88" s="153"/>
      <c r="QHW88" s="153"/>
      <c r="QHX88" s="153"/>
      <c r="QHY88" s="153"/>
      <c r="QHZ88" s="153"/>
      <c r="QIA88" s="153"/>
      <c r="QIB88" s="153"/>
      <c r="QIC88" s="153"/>
      <c r="QID88" s="153"/>
      <c r="QIE88" s="153"/>
      <c r="QIF88" s="153"/>
      <c r="QIG88" s="153"/>
      <c r="QIH88" s="153"/>
      <c r="QII88" s="153"/>
      <c r="QIJ88" s="153"/>
      <c r="QIK88" s="153"/>
      <c r="QIL88" s="153"/>
      <c r="QIM88" s="153"/>
      <c r="QIN88" s="153"/>
      <c r="QIO88" s="153"/>
      <c r="QIP88" s="153"/>
      <c r="QIQ88" s="153"/>
      <c r="QIR88" s="153"/>
      <c r="QIS88" s="153"/>
      <c r="QIT88" s="153"/>
      <c r="QIU88" s="153"/>
      <c r="QIV88" s="153"/>
      <c r="QIW88" s="153"/>
      <c r="QIX88" s="153"/>
      <c r="QIY88" s="153"/>
      <c r="QIZ88" s="153"/>
      <c r="QJA88" s="153"/>
      <c r="QJB88" s="153"/>
      <c r="QJC88" s="153"/>
      <c r="QJD88" s="153"/>
      <c r="QJE88" s="153"/>
      <c r="QJF88" s="153"/>
      <c r="QJG88" s="153"/>
      <c r="QJH88" s="153"/>
      <c r="QJI88" s="153"/>
      <c r="QJJ88" s="153"/>
      <c r="QJK88" s="153"/>
      <c r="QJL88" s="153"/>
      <c r="QJM88" s="153"/>
      <c r="QJN88" s="153"/>
      <c r="QJO88" s="153"/>
      <c r="QJP88" s="153"/>
      <c r="QJQ88" s="153"/>
      <c r="QJR88" s="153"/>
      <c r="QJS88" s="153"/>
      <c r="QJT88" s="153"/>
      <c r="QJU88" s="153"/>
      <c r="QJV88" s="153"/>
      <c r="QJW88" s="153"/>
      <c r="QJX88" s="153"/>
      <c r="QJY88" s="153"/>
      <c r="QJZ88" s="153"/>
      <c r="QKA88" s="153"/>
      <c r="QKB88" s="153"/>
      <c r="QKC88" s="153"/>
      <c r="QKD88" s="153"/>
      <c r="QKE88" s="153"/>
      <c r="QKF88" s="153"/>
      <c r="QKG88" s="153"/>
      <c r="QKH88" s="153"/>
      <c r="QKI88" s="153"/>
      <c r="QKJ88" s="153"/>
      <c r="QKK88" s="153"/>
      <c r="QKL88" s="153"/>
      <c r="QKM88" s="153"/>
      <c r="QKN88" s="153"/>
      <c r="QKO88" s="153"/>
      <c r="QKP88" s="153"/>
      <c r="QKQ88" s="153"/>
      <c r="QKR88" s="153"/>
      <c r="QKS88" s="153"/>
      <c r="QKT88" s="153"/>
      <c r="QKU88" s="153"/>
      <c r="QKV88" s="153"/>
      <c r="QKW88" s="153"/>
      <c r="QKX88" s="153"/>
      <c r="QKY88" s="153"/>
      <c r="QKZ88" s="153"/>
      <c r="QLA88" s="153"/>
      <c r="QLB88" s="153"/>
      <c r="QLC88" s="153"/>
      <c r="QLD88" s="153"/>
      <c r="QLE88" s="153"/>
      <c r="QLF88" s="153"/>
      <c r="QLG88" s="153"/>
      <c r="QLH88" s="153"/>
      <c r="QLI88" s="153"/>
      <c r="QLJ88" s="153"/>
      <c r="QLK88" s="153"/>
      <c r="QLL88" s="153"/>
      <c r="QLM88" s="153"/>
      <c r="QLN88" s="153"/>
      <c r="QLO88" s="153"/>
      <c r="QLP88" s="153"/>
      <c r="QLQ88" s="153"/>
      <c r="QLR88" s="153"/>
      <c r="QLS88" s="153"/>
      <c r="QLT88" s="153"/>
      <c r="QLU88" s="153"/>
      <c r="QLV88" s="153"/>
      <c r="QLW88" s="153"/>
      <c r="QLX88" s="153"/>
      <c r="QLY88" s="153"/>
      <c r="QLZ88" s="153"/>
      <c r="QMA88" s="153"/>
      <c r="QMB88" s="153"/>
      <c r="QMC88" s="153"/>
      <c r="QMD88" s="153"/>
      <c r="QME88" s="153"/>
      <c r="QMF88" s="153"/>
      <c r="QMG88" s="153"/>
      <c r="QMH88" s="153"/>
      <c r="QMI88" s="153"/>
      <c r="QMJ88" s="153"/>
      <c r="QMK88" s="153"/>
      <c r="QML88" s="153"/>
      <c r="QMM88" s="153"/>
      <c r="QMN88" s="153"/>
      <c r="QMO88" s="153"/>
      <c r="QMP88" s="153"/>
      <c r="QMQ88" s="153"/>
      <c r="QMR88" s="153"/>
      <c r="QMS88" s="153"/>
      <c r="QMT88" s="153"/>
      <c r="QMU88" s="153"/>
      <c r="QMV88" s="153"/>
      <c r="QMW88" s="153"/>
      <c r="QMX88" s="153"/>
      <c r="QMY88" s="153"/>
      <c r="QMZ88" s="153"/>
      <c r="QNA88" s="153"/>
      <c r="QNB88" s="153"/>
      <c r="QNC88" s="153"/>
      <c r="QND88" s="153"/>
      <c r="QNE88" s="153"/>
      <c r="QNF88" s="153"/>
      <c r="QNG88" s="153"/>
      <c r="QNH88" s="153"/>
      <c r="QNI88" s="153"/>
      <c r="QNJ88" s="153"/>
      <c r="QNK88" s="153"/>
      <c r="QNL88" s="153"/>
      <c r="QNM88" s="153"/>
      <c r="QNN88" s="153"/>
      <c r="QNO88" s="153"/>
      <c r="QNP88" s="153"/>
      <c r="QNQ88" s="153"/>
      <c r="QNR88" s="153"/>
      <c r="QNS88" s="153"/>
      <c r="QNT88" s="153"/>
      <c r="QNU88" s="153"/>
      <c r="QNV88" s="153"/>
      <c r="QNW88" s="153"/>
      <c r="QNX88" s="153"/>
      <c r="QNY88" s="153"/>
      <c r="QNZ88" s="153"/>
      <c r="QOA88" s="153"/>
      <c r="QOB88" s="153"/>
      <c r="QOC88" s="153"/>
      <c r="QOD88" s="153"/>
      <c r="QOE88" s="153"/>
      <c r="QOF88" s="153"/>
      <c r="QOG88" s="153"/>
      <c r="QOH88" s="153"/>
      <c r="QOI88" s="153"/>
      <c r="QOJ88" s="153"/>
      <c r="QOK88" s="153"/>
      <c r="QOL88" s="153"/>
      <c r="QOM88" s="153"/>
      <c r="QON88" s="153"/>
      <c r="QOO88" s="153"/>
      <c r="QOP88" s="153"/>
      <c r="QOQ88" s="153"/>
      <c r="QOR88" s="153"/>
      <c r="QOS88" s="153"/>
      <c r="QOT88" s="153"/>
      <c r="QOU88" s="153"/>
      <c r="QOV88" s="153"/>
      <c r="QOW88" s="153"/>
      <c r="QOX88" s="153"/>
      <c r="QOY88" s="153"/>
      <c r="QOZ88" s="153"/>
      <c r="QPA88" s="153"/>
      <c r="QPB88" s="153"/>
      <c r="QPC88" s="153"/>
      <c r="QPD88" s="153"/>
      <c r="QPE88" s="153"/>
      <c r="QPF88" s="153"/>
      <c r="QPG88" s="153"/>
      <c r="QPH88" s="153"/>
      <c r="QPI88" s="153"/>
      <c r="QPJ88" s="153"/>
      <c r="QPK88" s="153"/>
      <c r="QPL88" s="153"/>
      <c r="QPM88" s="153"/>
      <c r="QPN88" s="153"/>
      <c r="QPO88" s="153"/>
      <c r="QPP88" s="153"/>
      <c r="QPQ88" s="153"/>
      <c r="QPR88" s="153"/>
      <c r="QPS88" s="153"/>
      <c r="QPT88" s="153"/>
      <c r="QPU88" s="153"/>
      <c r="QPV88" s="153"/>
      <c r="QPW88" s="153"/>
      <c r="QPX88" s="153"/>
      <c r="QPY88" s="153"/>
      <c r="QPZ88" s="153"/>
      <c r="QQA88" s="153"/>
      <c r="QQB88" s="153"/>
      <c r="QQC88" s="153"/>
      <c r="QQD88" s="153"/>
      <c r="QQE88" s="153"/>
      <c r="QQF88" s="153"/>
      <c r="QQG88" s="153"/>
      <c r="QQH88" s="153"/>
      <c r="QQI88" s="153"/>
      <c r="QQJ88" s="153"/>
      <c r="QQK88" s="153"/>
      <c r="QQL88" s="153"/>
      <c r="QQM88" s="153"/>
      <c r="QQN88" s="153"/>
      <c r="QQO88" s="153"/>
      <c r="QQP88" s="153"/>
      <c r="QQQ88" s="153"/>
      <c r="QQR88" s="153"/>
      <c r="QQS88" s="153"/>
      <c r="QQT88" s="153"/>
      <c r="QQU88" s="153"/>
      <c r="QQV88" s="153"/>
      <c r="QQW88" s="153"/>
      <c r="QQX88" s="153"/>
      <c r="QQY88" s="153"/>
      <c r="QQZ88" s="153"/>
      <c r="QRA88" s="153"/>
      <c r="QRB88" s="153"/>
      <c r="QRC88" s="153"/>
      <c r="QRD88" s="153"/>
      <c r="QRE88" s="153"/>
      <c r="QRF88" s="153"/>
      <c r="QRG88" s="153"/>
      <c r="QRH88" s="153"/>
      <c r="QRI88" s="153"/>
      <c r="QRJ88" s="153"/>
      <c r="QRK88" s="153"/>
      <c r="QRL88" s="153"/>
      <c r="QRM88" s="153"/>
      <c r="QRN88" s="153"/>
      <c r="QRO88" s="153"/>
      <c r="QRP88" s="153"/>
      <c r="QRQ88" s="153"/>
      <c r="QRR88" s="153"/>
      <c r="QRS88" s="153"/>
      <c r="QRT88" s="153"/>
      <c r="QRU88" s="153"/>
      <c r="QRV88" s="153"/>
      <c r="QRW88" s="153"/>
      <c r="QRX88" s="153"/>
      <c r="QRY88" s="153"/>
      <c r="QRZ88" s="153"/>
      <c r="QSA88" s="153"/>
      <c r="QSB88" s="153"/>
      <c r="QSC88" s="153"/>
      <c r="QSD88" s="153"/>
      <c r="QSE88" s="153"/>
      <c r="QSF88" s="153"/>
      <c r="QSG88" s="153"/>
      <c r="QSH88" s="153"/>
      <c r="QSI88" s="153"/>
      <c r="QSJ88" s="153"/>
      <c r="QSK88" s="153"/>
      <c r="QSL88" s="153"/>
      <c r="QSM88" s="153"/>
      <c r="QSN88" s="153"/>
      <c r="QSO88" s="153"/>
      <c r="QSP88" s="153"/>
      <c r="QSQ88" s="153"/>
      <c r="QSR88" s="153"/>
      <c r="QSS88" s="153"/>
      <c r="QST88" s="153"/>
      <c r="QSU88" s="153"/>
      <c r="QSV88" s="153"/>
      <c r="QSW88" s="153"/>
      <c r="QSX88" s="153"/>
      <c r="QSY88" s="153"/>
      <c r="QSZ88" s="153"/>
      <c r="QTA88" s="153"/>
      <c r="QTB88" s="153"/>
      <c r="QTC88" s="153"/>
      <c r="QTD88" s="153"/>
      <c r="QTE88" s="153"/>
      <c r="QTF88" s="153"/>
      <c r="QTG88" s="153"/>
      <c r="QTH88" s="153"/>
      <c r="QTI88" s="153"/>
      <c r="QTJ88" s="153"/>
      <c r="QTK88" s="153"/>
      <c r="QTL88" s="153"/>
      <c r="QTM88" s="153"/>
      <c r="QTN88" s="153"/>
      <c r="QTO88" s="153"/>
      <c r="QTP88" s="153"/>
      <c r="QTQ88" s="153"/>
      <c r="QTR88" s="153"/>
      <c r="QTS88" s="153"/>
      <c r="QTT88" s="153"/>
      <c r="QTU88" s="153"/>
      <c r="QTV88" s="153"/>
      <c r="QTW88" s="153"/>
      <c r="QTX88" s="153"/>
      <c r="QTY88" s="153"/>
      <c r="QTZ88" s="153"/>
      <c r="QUA88" s="153"/>
      <c r="QUB88" s="153"/>
      <c r="QUC88" s="153"/>
      <c r="QUD88" s="153"/>
      <c r="QUE88" s="153"/>
      <c r="QUF88" s="153"/>
      <c r="QUG88" s="153"/>
      <c r="QUH88" s="153"/>
      <c r="QUI88" s="153"/>
      <c r="QUJ88" s="153"/>
      <c r="QUK88" s="153"/>
      <c r="QUL88" s="153"/>
      <c r="QUM88" s="153"/>
      <c r="QUN88" s="153"/>
      <c r="QUO88" s="153"/>
      <c r="QUP88" s="153"/>
      <c r="QUQ88" s="153"/>
      <c r="QUR88" s="153"/>
      <c r="QUS88" s="153"/>
      <c r="QUT88" s="153"/>
      <c r="QUU88" s="153"/>
      <c r="QUV88" s="153"/>
      <c r="QUW88" s="153"/>
      <c r="QUX88" s="153"/>
      <c r="QUY88" s="153"/>
      <c r="QUZ88" s="153"/>
      <c r="QVA88" s="153"/>
      <c r="QVB88" s="153"/>
      <c r="QVC88" s="153"/>
      <c r="QVD88" s="153"/>
      <c r="QVE88" s="153"/>
      <c r="QVF88" s="153"/>
      <c r="QVG88" s="153"/>
      <c r="QVH88" s="153"/>
      <c r="QVI88" s="153"/>
      <c r="QVJ88" s="153"/>
      <c r="QVK88" s="153"/>
      <c r="QVL88" s="153"/>
      <c r="QVM88" s="153"/>
      <c r="QVN88" s="153"/>
      <c r="QVO88" s="153"/>
      <c r="QVP88" s="153"/>
      <c r="QVQ88" s="153"/>
      <c r="QVR88" s="153"/>
      <c r="QVS88" s="153"/>
      <c r="QVT88" s="153"/>
      <c r="QVU88" s="153"/>
      <c r="QVV88" s="153"/>
      <c r="QVW88" s="153"/>
      <c r="QVX88" s="153"/>
      <c r="QVY88" s="153"/>
      <c r="QVZ88" s="153"/>
      <c r="QWA88" s="153"/>
      <c r="QWB88" s="153"/>
      <c r="QWC88" s="153"/>
      <c r="QWD88" s="153"/>
      <c r="QWE88" s="153"/>
      <c r="QWF88" s="153"/>
      <c r="QWG88" s="153"/>
      <c r="QWH88" s="153"/>
      <c r="QWI88" s="153"/>
      <c r="QWJ88" s="153"/>
      <c r="QWK88" s="153"/>
      <c r="QWL88" s="153"/>
      <c r="QWM88" s="153"/>
      <c r="QWN88" s="153"/>
      <c r="QWO88" s="153"/>
      <c r="QWP88" s="153"/>
      <c r="QWQ88" s="153"/>
      <c r="QWR88" s="153"/>
      <c r="QWS88" s="153"/>
      <c r="QWT88" s="153"/>
      <c r="QWU88" s="153"/>
      <c r="QWV88" s="153"/>
      <c r="QWW88" s="153"/>
      <c r="QWX88" s="153"/>
      <c r="QWY88" s="153"/>
      <c r="QWZ88" s="153"/>
      <c r="QXA88" s="153"/>
      <c r="QXB88" s="153"/>
      <c r="QXC88" s="153"/>
      <c r="QXD88" s="153"/>
      <c r="QXE88" s="153"/>
      <c r="QXF88" s="153"/>
      <c r="QXG88" s="153"/>
      <c r="QXH88" s="153"/>
      <c r="QXI88" s="153"/>
      <c r="QXJ88" s="153"/>
      <c r="QXK88" s="153"/>
      <c r="QXL88" s="153"/>
      <c r="QXM88" s="153"/>
      <c r="QXN88" s="153"/>
      <c r="QXO88" s="153"/>
      <c r="QXP88" s="153"/>
      <c r="QXQ88" s="153"/>
      <c r="QXR88" s="153"/>
      <c r="QXS88" s="153"/>
      <c r="QXT88" s="153"/>
      <c r="QXU88" s="153"/>
      <c r="QXV88" s="153"/>
      <c r="QXW88" s="153"/>
      <c r="QXX88" s="153"/>
      <c r="QXY88" s="153"/>
      <c r="QXZ88" s="153"/>
      <c r="QYA88" s="153"/>
      <c r="QYB88" s="153"/>
      <c r="QYC88" s="153"/>
      <c r="QYD88" s="153"/>
      <c r="QYE88" s="153"/>
      <c r="QYF88" s="153"/>
      <c r="QYG88" s="153"/>
      <c r="QYH88" s="153"/>
      <c r="QYI88" s="153"/>
      <c r="QYJ88" s="153"/>
      <c r="QYK88" s="153"/>
      <c r="QYL88" s="153"/>
      <c r="QYM88" s="153"/>
      <c r="QYN88" s="153"/>
      <c r="QYO88" s="153"/>
      <c r="QYP88" s="153"/>
      <c r="QYQ88" s="153"/>
      <c r="QYR88" s="153"/>
      <c r="QYS88" s="153"/>
      <c r="QYT88" s="153"/>
      <c r="QYU88" s="153"/>
      <c r="QYV88" s="153"/>
      <c r="QYW88" s="153"/>
      <c r="QYX88" s="153"/>
      <c r="QYY88" s="153"/>
      <c r="QYZ88" s="153"/>
      <c r="QZA88" s="153"/>
      <c r="QZB88" s="153"/>
      <c r="QZC88" s="153"/>
      <c r="QZD88" s="153"/>
      <c r="QZE88" s="153"/>
      <c r="QZF88" s="153"/>
      <c r="QZG88" s="153"/>
      <c r="QZH88" s="153"/>
      <c r="QZI88" s="153"/>
      <c r="QZJ88" s="153"/>
      <c r="QZK88" s="153"/>
      <c r="QZL88" s="153"/>
      <c r="QZM88" s="153"/>
      <c r="QZN88" s="153"/>
      <c r="QZO88" s="153"/>
      <c r="QZP88" s="153"/>
      <c r="QZQ88" s="153"/>
      <c r="QZR88" s="153"/>
      <c r="QZS88" s="153"/>
      <c r="QZT88" s="153"/>
      <c r="QZU88" s="153"/>
      <c r="QZV88" s="153"/>
      <c r="QZW88" s="153"/>
      <c r="QZX88" s="153"/>
      <c r="QZY88" s="153"/>
      <c r="QZZ88" s="153"/>
      <c r="RAA88" s="153"/>
      <c r="RAB88" s="153"/>
      <c r="RAC88" s="153"/>
      <c r="RAD88" s="153"/>
      <c r="RAE88" s="153"/>
      <c r="RAF88" s="153"/>
      <c r="RAG88" s="153"/>
      <c r="RAH88" s="153"/>
      <c r="RAI88" s="153"/>
      <c r="RAJ88" s="153"/>
      <c r="RAK88" s="153"/>
      <c r="RAL88" s="153"/>
      <c r="RAM88" s="153"/>
      <c r="RAN88" s="153"/>
      <c r="RAO88" s="153"/>
      <c r="RAP88" s="153"/>
      <c r="RAQ88" s="153"/>
      <c r="RAR88" s="153"/>
      <c r="RAS88" s="153"/>
      <c r="RAT88" s="153"/>
      <c r="RAU88" s="153"/>
      <c r="RAV88" s="153"/>
      <c r="RAW88" s="153"/>
      <c r="RAX88" s="153"/>
      <c r="RAY88" s="153"/>
      <c r="RAZ88" s="153"/>
      <c r="RBA88" s="153"/>
      <c r="RBB88" s="153"/>
      <c r="RBC88" s="153"/>
      <c r="RBD88" s="153"/>
      <c r="RBE88" s="153"/>
      <c r="RBF88" s="153"/>
      <c r="RBG88" s="153"/>
      <c r="RBH88" s="153"/>
      <c r="RBI88" s="153"/>
      <c r="RBJ88" s="153"/>
      <c r="RBK88" s="153"/>
      <c r="RBL88" s="153"/>
      <c r="RBM88" s="153"/>
      <c r="RBN88" s="153"/>
      <c r="RBO88" s="153"/>
      <c r="RBP88" s="153"/>
      <c r="RBQ88" s="153"/>
      <c r="RBR88" s="153"/>
      <c r="RBS88" s="153"/>
      <c r="RBT88" s="153"/>
      <c r="RBU88" s="153"/>
      <c r="RBV88" s="153"/>
      <c r="RBW88" s="153"/>
      <c r="RBX88" s="153"/>
      <c r="RBY88" s="153"/>
      <c r="RBZ88" s="153"/>
      <c r="RCA88" s="153"/>
      <c r="RCB88" s="153"/>
      <c r="RCC88" s="153"/>
      <c r="RCD88" s="153"/>
      <c r="RCE88" s="153"/>
      <c r="RCF88" s="153"/>
      <c r="RCG88" s="153"/>
      <c r="RCH88" s="153"/>
      <c r="RCI88" s="153"/>
      <c r="RCJ88" s="153"/>
      <c r="RCK88" s="153"/>
      <c r="RCL88" s="153"/>
      <c r="RCM88" s="153"/>
      <c r="RCN88" s="153"/>
      <c r="RCO88" s="153"/>
      <c r="RCP88" s="153"/>
      <c r="RCQ88" s="153"/>
      <c r="RCR88" s="153"/>
      <c r="RCS88" s="153"/>
      <c r="RCT88" s="153"/>
      <c r="RCU88" s="153"/>
      <c r="RCV88" s="153"/>
      <c r="RCW88" s="153"/>
      <c r="RCX88" s="153"/>
      <c r="RCY88" s="153"/>
      <c r="RCZ88" s="153"/>
      <c r="RDA88" s="153"/>
      <c r="RDB88" s="153"/>
      <c r="RDC88" s="153"/>
      <c r="RDD88" s="153"/>
      <c r="RDE88" s="153"/>
      <c r="RDF88" s="153"/>
      <c r="RDG88" s="153"/>
      <c r="RDH88" s="153"/>
      <c r="RDI88" s="153"/>
      <c r="RDJ88" s="153"/>
      <c r="RDK88" s="153"/>
      <c r="RDL88" s="153"/>
      <c r="RDM88" s="153"/>
      <c r="RDN88" s="153"/>
      <c r="RDO88" s="153"/>
      <c r="RDP88" s="153"/>
      <c r="RDQ88" s="153"/>
      <c r="RDR88" s="153"/>
      <c r="RDS88" s="153"/>
      <c r="RDT88" s="153"/>
      <c r="RDU88" s="153"/>
      <c r="RDV88" s="153"/>
      <c r="RDW88" s="153"/>
      <c r="RDX88" s="153"/>
      <c r="RDY88" s="153"/>
      <c r="RDZ88" s="153"/>
      <c r="REA88" s="153"/>
      <c r="REB88" s="153"/>
      <c r="REC88" s="153"/>
      <c r="RED88" s="153"/>
      <c r="REE88" s="153"/>
      <c r="REF88" s="153"/>
      <c r="REG88" s="153"/>
      <c r="REH88" s="153"/>
      <c r="REI88" s="153"/>
      <c r="REJ88" s="153"/>
      <c r="REK88" s="153"/>
      <c r="REL88" s="153"/>
      <c r="REM88" s="153"/>
      <c r="REN88" s="153"/>
      <c r="REO88" s="153"/>
      <c r="REP88" s="153"/>
      <c r="REQ88" s="153"/>
      <c r="RER88" s="153"/>
      <c r="RES88" s="153"/>
      <c r="RET88" s="153"/>
      <c r="REU88" s="153"/>
      <c r="REV88" s="153"/>
      <c r="REW88" s="153"/>
      <c r="REX88" s="153"/>
      <c r="REY88" s="153"/>
      <c r="REZ88" s="153"/>
      <c r="RFA88" s="153"/>
      <c r="RFB88" s="153"/>
      <c r="RFC88" s="153"/>
      <c r="RFD88" s="153"/>
      <c r="RFE88" s="153"/>
      <c r="RFF88" s="153"/>
      <c r="RFG88" s="153"/>
      <c r="RFH88" s="153"/>
      <c r="RFI88" s="153"/>
      <c r="RFJ88" s="153"/>
      <c r="RFK88" s="153"/>
      <c r="RFL88" s="153"/>
      <c r="RFM88" s="153"/>
      <c r="RFN88" s="153"/>
      <c r="RFO88" s="153"/>
      <c r="RFP88" s="153"/>
      <c r="RFQ88" s="153"/>
      <c r="RFR88" s="153"/>
      <c r="RFS88" s="153"/>
      <c r="RFT88" s="153"/>
      <c r="RFU88" s="153"/>
      <c r="RFV88" s="153"/>
      <c r="RFW88" s="153"/>
      <c r="RFX88" s="153"/>
      <c r="RFY88" s="153"/>
      <c r="RFZ88" s="153"/>
      <c r="RGA88" s="153"/>
      <c r="RGB88" s="153"/>
      <c r="RGC88" s="153"/>
      <c r="RGD88" s="153"/>
      <c r="RGE88" s="153"/>
      <c r="RGF88" s="153"/>
      <c r="RGG88" s="153"/>
      <c r="RGH88" s="153"/>
      <c r="RGI88" s="153"/>
      <c r="RGJ88" s="153"/>
      <c r="RGK88" s="153"/>
      <c r="RGL88" s="153"/>
      <c r="RGM88" s="153"/>
      <c r="RGN88" s="153"/>
      <c r="RGO88" s="153"/>
      <c r="RGP88" s="153"/>
      <c r="RGQ88" s="153"/>
      <c r="RGR88" s="153"/>
      <c r="RGS88" s="153"/>
      <c r="RGT88" s="153"/>
      <c r="RGU88" s="153"/>
      <c r="RGV88" s="153"/>
      <c r="RGW88" s="153"/>
      <c r="RGX88" s="153"/>
      <c r="RGY88" s="153"/>
      <c r="RGZ88" s="153"/>
      <c r="RHA88" s="153"/>
      <c r="RHB88" s="153"/>
      <c r="RHC88" s="153"/>
      <c r="RHD88" s="153"/>
      <c r="RHE88" s="153"/>
      <c r="RHF88" s="153"/>
      <c r="RHG88" s="153"/>
      <c r="RHH88" s="153"/>
      <c r="RHI88" s="153"/>
      <c r="RHJ88" s="153"/>
      <c r="RHK88" s="153"/>
      <c r="RHL88" s="153"/>
      <c r="RHM88" s="153"/>
      <c r="RHN88" s="153"/>
      <c r="RHO88" s="153"/>
      <c r="RHP88" s="153"/>
      <c r="RHQ88" s="153"/>
      <c r="RHR88" s="153"/>
      <c r="RHS88" s="153"/>
      <c r="RHT88" s="153"/>
      <c r="RHU88" s="153"/>
      <c r="RHV88" s="153"/>
      <c r="RHW88" s="153"/>
      <c r="RHX88" s="153"/>
      <c r="RHY88" s="153"/>
      <c r="RHZ88" s="153"/>
      <c r="RIA88" s="153"/>
      <c r="RIB88" s="153"/>
      <c r="RIC88" s="153"/>
      <c r="RID88" s="153"/>
      <c r="RIE88" s="153"/>
      <c r="RIF88" s="153"/>
      <c r="RIG88" s="153"/>
      <c r="RIH88" s="153"/>
      <c r="RII88" s="153"/>
      <c r="RIJ88" s="153"/>
      <c r="RIK88" s="153"/>
      <c r="RIL88" s="153"/>
      <c r="RIM88" s="153"/>
      <c r="RIN88" s="153"/>
      <c r="RIO88" s="153"/>
      <c r="RIP88" s="153"/>
      <c r="RIQ88" s="153"/>
      <c r="RIR88" s="153"/>
      <c r="RIS88" s="153"/>
      <c r="RIT88" s="153"/>
      <c r="RIU88" s="153"/>
      <c r="RIV88" s="153"/>
      <c r="RIW88" s="153"/>
      <c r="RIX88" s="153"/>
      <c r="RIY88" s="153"/>
      <c r="RIZ88" s="153"/>
      <c r="RJA88" s="153"/>
      <c r="RJB88" s="153"/>
      <c r="RJC88" s="153"/>
      <c r="RJD88" s="153"/>
      <c r="RJE88" s="153"/>
      <c r="RJF88" s="153"/>
      <c r="RJG88" s="153"/>
      <c r="RJH88" s="153"/>
      <c r="RJI88" s="153"/>
      <c r="RJJ88" s="153"/>
      <c r="RJK88" s="153"/>
      <c r="RJL88" s="153"/>
      <c r="RJM88" s="153"/>
      <c r="RJN88" s="153"/>
      <c r="RJO88" s="153"/>
      <c r="RJP88" s="153"/>
      <c r="RJQ88" s="153"/>
      <c r="RJR88" s="153"/>
      <c r="RJS88" s="153"/>
      <c r="RJT88" s="153"/>
      <c r="RJU88" s="153"/>
      <c r="RJV88" s="153"/>
      <c r="RJW88" s="153"/>
      <c r="RJX88" s="153"/>
      <c r="RJY88" s="153"/>
      <c r="RJZ88" s="153"/>
      <c r="RKA88" s="153"/>
      <c r="RKB88" s="153"/>
      <c r="RKC88" s="153"/>
      <c r="RKD88" s="153"/>
      <c r="RKE88" s="153"/>
      <c r="RKF88" s="153"/>
      <c r="RKG88" s="153"/>
      <c r="RKH88" s="153"/>
      <c r="RKI88" s="153"/>
      <c r="RKJ88" s="153"/>
      <c r="RKK88" s="153"/>
      <c r="RKL88" s="153"/>
      <c r="RKM88" s="153"/>
      <c r="RKN88" s="153"/>
      <c r="RKO88" s="153"/>
      <c r="RKP88" s="153"/>
      <c r="RKQ88" s="153"/>
      <c r="RKR88" s="153"/>
      <c r="RKS88" s="153"/>
      <c r="RKT88" s="153"/>
      <c r="RKU88" s="153"/>
      <c r="RKV88" s="153"/>
      <c r="RKW88" s="153"/>
      <c r="RKX88" s="153"/>
      <c r="RKY88" s="153"/>
      <c r="RKZ88" s="153"/>
      <c r="RLA88" s="153"/>
      <c r="RLB88" s="153"/>
      <c r="RLC88" s="153"/>
      <c r="RLD88" s="153"/>
      <c r="RLE88" s="153"/>
      <c r="RLF88" s="153"/>
      <c r="RLG88" s="153"/>
      <c r="RLH88" s="153"/>
      <c r="RLI88" s="153"/>
      <c r="RLJ88" s="153"/>
      <c r="RLK88" s="153"/>
      <c r="RLL88" s="153"/>
      <c r="RLM88" s="153"/>
      <c r="RLN88" s="153"/>
      <c r="RLO88" s="153"/>
      <c r="RLP88" s="153"/>
      <c r="RLQ88" s="153"/>
      <c r="RLR88" s="153"/>
      <c r="RLS88" s="153"/>
      <c r="RLT88" s="153"/>
      <c r="RLU88" s="153"/>
      <c r="RLV88" s="153"/>
      <c r="RLW88" s="153"/>
      <c r="RLX88" s="153"/>
      <c r="RLY88" s="153"/>
      <c r="RLZ88" s="153"/>
      <c r="RMA88" s="153"/>
      <c r="RMB88" s="153"/>
      <c r="RMC88" s="153"/>
      <c r="RMD88" s="153"/>
      <c r="RME88" s="153"/>
      <c r="RMF88" s="153"/>
      <c r="RMG88" s="153"/>
      <c r="RMH88" s="153"/>
      <c r="RMI88" s="153"/>
      <c r="RMJ88" s="153"/>
      <c r="RMK88" s="153"/>
      <c r="RML88" s="153"/>
      <c r="RMM88" s="153"/>
      <c r="RMN88" s="153"/>
      <c r="RMO88" s="153"/>
      <c r="RMP88" s="153"/>
      <c r="RMQ88" s="153"/>
      <c r="RMR88" s="153"/>
      <c r="RMS88" s="153"/>
      <c r="RMT88" s="153"/>
      <c r="RMU88" s="153"/>
      <c r="RMV88" s="153"/>
      <c r="RMW88" s="153"/>
      <c r="RMX88" s="153"/>
      <c r="RMY88" s="153"/>
      <c r="RMZ88" s="153"/>
      <c r="RNA88" s="153"/>
      <c r="RNB88" s="153"/>
      <c r="RNC88" s="153"/>
      <c r="RND88" s="153"/>
      <c r="RNE88" s="153"/>
      <c r="RNF88" s="153"/>
      <c r="RNG88" s="153"/>
      <c r="RNH88" s="153"/>
      <c r="RNI88" s="153"/>
      <c r="RNJ88" s="153"/>
      <c r="RNK88" s="153"/>
      <c r="RNL88" s="153"/>
      <c r="RNM88" s="153"/>
      <c r="RNN88" s="153"/>
      <c r="RNO88" s="153"/>
      <c r="RNP88" s="153"/>
      <c r="RNQ88" s="153"/>
      <c r="RNR88" s="153"/>
      <c r="RNS88" s="153"/>
      <c r="RNT88" s="153"/>
      <c r="RNU88" s="153"/>
      <c r="RNV88" s="153"/>
      <c r="RNW88" s="153"/>
      <c r="RNX88" s="153"/>
      <c r="RNY88" s="153"/>
      <c r="RNZ88" s="153"/>
      <c r="ROA88" s="153"/>
      <c r="ROB88" s="153"/>
      <c r="ROC88" s="153"/>
      <c r="ROD88" s="153"/>
      <c r="ROE88" s="153"/>
      <c r="ROF88" s="153"/>
      <c r="ROG88" s="153"/>
      <c r="ROH88" s="153"/>
      <c r="ROI88" s="153"/>
      <c r="ROJ88" s="153"/>
      <c r="ROK88" s="153"/>
      <c r="ROL88" s="153"/>
      <c r="ROM88" s="153"/>
      <c r="RON88" s="153"/>
      <c r="ROO88" s="153"/>
      <c r="ROP88" s="153"/>
      <c r="ROQ88" s="153"/>
      <c r="ROR88" s="153"/>
      <c r="ROS88" s="153"/>
      <c r="ROT88" s="153"/>
      <c r="ROU88" s="153"/>
      <c r="ROV88" s="153"/>
      <c r="ROW88" s="153"/>
      <c r="ROX88" s="153"/>
      <c r="ROY88" s="153"/>
      <c r="ROZ88" s="153"/>
      <c r="RPA88" s="153"/>
      <c r="RPB88" s="153"/>
      <c r="RPC88" s="153"/>
      <c r="RPD88" s="153"/>
      <c r="RPE88" s="153"/>
      <c r="RPF88" s="153"/>
      <c r="RPG88" s="153"/>
      <c r="RPH88" s="153"/>
      <c r="RPI88" s="153"/>
      <c r="RPJ88" s="153"/>
      <c r="RPK88" s="153"/>
      <c r="RPL88" s="153"/>
      <c r="RPM88" s="153"/>
      <c r="RPN88" s="153"/>
      <c r="RPO88" s="153"/>
      <c r="RPP88" s="153"/>
      <c r="RPQ88" s="153"/>
      <c r="RPR88" s="153"/>
      <c r="RPS88" s="153"/>
      <c r="RPT88" s="153"/>
      <c r="RPU88" s="153"/>
      <c r="RPV88" s="153"/>
      <c r="RPW88" s="153"/>
      <c r="RPX88" s="153"/>
      <c r="RPY88" s="153"/>
      <c r="RPZ88" s="153"/>
      <c r="RQA88" s="153"/>
      <c r="RQB88" s="153"/>
      <c r="RQC88" s="153"/>
      <c r="RQD88" s="153"/>
      <c r="RQE88" s="153"/>
      <c r="RQF88" s="153"/>
      <c r="RQG88" s="153"/>
      <c r="RQH88" s="153"/>
      <c r="RQI88" s="153"/>
      <c r="RQJ88" s="153"/>
      <c r="RQK88" s="153"/>
      <c r="RQL88" s="153"/>
      <c r="RQM88" s="153"/>
      <c r="RQN88" s="153"/>
      <c r="RQO88" s="153"/>
      <c r="RQP88" s="153"/>
      <c r="RQQ88" s="153"/>
      <c r="RQR88" s="153"/>
      <c r="RQS88" s="153"/>
      <c r="RQT88" s="153"/>
      <c r="RQU88" s="153"/>
      <c r="RQV88" s="153"/>
      <c r="RQW88" s="153"/>
      <c r="RQX88" s="153"/>
      <c r="RQY88" s="153"/>
      <c r="RQZ88" s="153"/>
      <c r="RRA88" s="153"/>
      <c r="RRB88" s="153"/>
      <c r="RRC88" s="153"/>
      <c r="RRD88" s="153"/>
      <c r="RRE88" s="153"/>
      <c r="RRF88" s="153"/>
      <c r="RRG88" s="153"/>
      <c r="RRH88" s="153"/>
      <c r="RRI88" s="153"/>
      <c r="RRJ88" s="153"/>
      <c r="RRK88" s="153"/>
      <c r="RRL88" s="153"/>
      <c r="RRM88" s="153"/>
      <c r="RRN88" s="153"/>
      <c r="RRO88" s="153"/>
      <c r="RRP88" s="153"/>
      <c r="RRQ88" s="153"/>
      <c r="RRR88" s="153"/>
      <c r="RRS88" s="153"/>
      <c r="RRT88" s="153"/>
      <c r="RRU88" s="153"/>
      <c r="RRV88" s="153"/>
      <c r="RRW88" s="153"/>
      <c r="RRX88" s="153"/>
      <c r="RRY88" s="153"/>
      <c r="RRZ88" s="153"/>
      <c r="RSA88" s="153"/>
      <c r="RSB88" s="153"/>
      <c r="RSC88" s="153"/>
      <c r="RSD88" s="153"/>
      <c r="RSE88" s="153"/>
      <c r="RSF88" s="153"/>
      <c r="RSG88" s="153"/>
      <c r="RSH88" s="153"/>
      <c r="RSI88" s="153"/>
      <c r="RSJ88" s="153"/>
      <c r="RSK88" s="153"/>
      <c r="RSL88" s="153"/>
      <c r="RSM88" s="153"/>
      <c r="RSN88" s="153"/>
      <c r="RSO88" s="153"/>
      <c r="RSP88" s="153"/>
      <c r="RSQ88" s="153"/>
      <c r="RSR88" s="153"/>
      <c r="RSS88" s="153"/>
      <c r="RST88" s="153"/>
      <c r="RSU88" s="153"/>
      <c r="RSV88" s="153"/>
      <c r="RSW88" s="153"/>
      <c r="RSX88" s="153"/>
      <c r="RSY88" s="153"/>
      <c r="RSZ88" s="153"/>
      <c r="RTA88" s="153"/>
      <c r="RTB88" s="153"/>
      <c r="RTC88" s="153"/>
      <c r="RTD88" s="153"/>
      <c r="RTE88" s="153"/>
      <c r="RTF88" s="153"/>
      <c r="RTG88" s="153"/>
      <c r="RTH88" s="153"/>
      <c r="RTI88" s="153"/>
      <c r="RTJ88" s="153"/>
      <c r="RTK88" s="153"/>
      <c r="RTL88" s="153"/>
      <c r="RTM88" s="153"/>
      <c r="RTN88" s="153"/>
      <c r="RTO88" s="153"/>
      <c r="RTP88" s="153"/>
      <c r="RTQ88" s="153"/>
      <c r="RTR88" s="153"/>
      <c r="RTS88" s="153"/>
      <c r="RTT88" s="153"/>
      <c r="RTU88" s="153"/>
      <c r="RTV88" s="153"/>
      <c r="RTW88" s="153"/>
      <c r="RTX88" s="153"/>
      <c r="RTY88" s="153"/>
      <c r="RTZ88" s="153"/>
      <c r="RUA88" s="153"/>
      <c r="RUB88" s="153"/>
      <c r="RUC88" s="153"/>
      <c r="RUD88" s="153"/>
      <c r="RUE88" s="153"/>
      <c r="RUF88" s="153"/>
      <c r="RUG88" s="153"/>
      <c r="RUH88" s="153"/>
      <c r="RUI88" s="153"/>
      <c r="RUJ88" s="153"/>
      <c r="RUK88" s="153"/>
      <c r="RUL88" s="153"/>
      <c r="RUM88" s="153"/>
      <c r="RUN88" s="153"/>
      <c r="RUO88" s="153"/>
      <c r="RUP88" s="153"/>
      <c r="RUQ88" s="153"/>
      <c r="RUR88" s="153"/>
      <c r="RUS88" s="153"/>
      <c r="RUT88" s="153"/>
      <c r="RUU88" s="153"/>
      <c r="RUV88" s="153"/>
      <c r="RUW88" s="153"/>
      <c r="RUX88" s="153"/>
      <c r="RUY88" s="153"/>
      <c r="RUZ88" s="153"/>
      <c r="RVA88" s="153"/>
      <c r="RVB88" s="153"/>
      <c r="RVC88" s="153"/>
      <c r="RVD88" s="153"/>
      <c r="RVE88" s="153"/>
      <c r="RVF88" s="153"/>
      <c r="RVG88" s="153"/>
      <c r="RVH88" s="153"/>
      <c r="RVI88" s="153"/>
      <c r="RVJ88" s="153"/>
      <c r="RVK88" s="153"/>
      <c r="RVL88" s="153"/>
      <c r="RVM88" s="153"/>
      <c r="RVN88" s="153"/>
      <c r="RVO88" s="153"/>
      <c r="RVP88" s="153"/>
      <c r="RVQ88" s="153"/>
      <c r="RVR88" s="153"/>
      <c r="RVS88" s="153"/>
      <c r="RVT88" s="153"/>
      <c r="RVU88" s="153"/>
      <c r="RVV88" s="153"/>
      <c r="RVW88" s="153"/>
      <c r="RVX88" s="153"/>
      <c r="RVY88" s="153"/>
      <c r="RVZ88" s="153"/>
      <c r="RWA88" s="153"/>
      <c r="RWB88" s="153"/>
      <c r="RWC88" s="153"/>
      <c r="RWD88" s="153"/>
      <c r="RWE88" s="153"/>
      <c r="RWF88" s="153"/>
      <c r="RWG88" s="153"/>
      <c r="RWH88" s="153"/>
      <c r="RWI88" s="153"/>
      <c r="RWJ88" s="153"/>
      <c r="RWK88" s="153"/>
      <c r="RWL88" s="153"/>
      <c r="RWM88" s="153"/>
      <c r="RWN88" s="153"/>
      <c r="RWO88" s="153"/>
      <c r="RWP88" s="153"/>
      <c r="RWQ88" s="153"/>
      <c r="RWR88" s="153"/>
      <c r="RWS88" s="153"/>
      <c r="RWT88" s="153"/>
      <c r="RWU88" s="153"/>
      <c r="RWV88" s="153"/>
      <c r="RWW88" s="153"/>
      <c r="RWX88" s="153"/>
      <c r="RWY88" s="153"/>
      <c r="RWZ88" s="153"/>
      <c r="RXA88" s="153"/>
      <c r="RXB88" s="153"/>
      <c r="RXC88" s="153"/>
      <c r="RXD88" s="153"/>
      <c r="RXE88" s="153"/>
      <c r="RXF88" s="153"/>
      <c r="RXG88" s="153"/>
      <c r="RXH88" s="153"/>
      <c r="RXI88" s="153"/>
      <c r="RXJ88" s="153"/>
      <c r="RXK88" s="153"/>
      <c r="RXL88" s="153"/>
      <c r="RXM88" s="153"/>
      <c r="RXN88" s="153"/>
      <c r="RXO88" s="153"/>
      <c r="RXP88" s="153"/>
      <c r="RXQ88" s="153"/>
      <c r="RXR88" s="153"/>
      <c r="RXS88" s="153"/>
      <c r="RXT88" s="153"/>
      <c r="RXU88" s="153"/>
      <c r="RXV88" s="153"/>
      <c r="RXW88" s="153"/>
      <c r="RXX88" s="153"/>
      <c r="RXY88" s="153"/>
      <c r="RXZ88" s="153"/>
      <c r="RYA88" s="153"/>
      <c r="RYB88" s="153"/>
      <c r="RYC88" s="153"/>
      <c r="RYD88" s="153"/>
      <c r="RYE88" s="153"/>
      <c r="RYF88" s="153"/>
      <c r="RYG88" s="153"/>
      <c r="RYH88" s="153"/>
      <c r="RYI88" s="153"/>
      <c r="RYJ88" s="153"/>
      <c r="RYK88" s="153"/>
      <c r="RYL88" s="153"/>
      <c r="RYM88" s="153"/>
      <c r="RYN88" s="153"/>
      <c r="RYO88" s="153"/>
      <c r="RYP88" s="153"/>
      <c r="RYQ88" s="153"/>
      <c r="RYR88" s="153"/>
      <c r="RYS88" s="153"/>
      <c r="RYT88" s="153"/>
      <c r="RYU88" s="153"/>
      <c r="RYV88" s="153"/>
      <c r="RYW88" s="153"/>
      <c r="RYX88" s="153"/>
      <c r="RYY88" s="153"/>
      <c r="RYZ88" s="153"/>
      <c r="RZA88" s="153"/>
      <c r="RZB88" s="153"/>
      <c r="RZC88" s="153"/>
      <c r="RZD88" s="153"/>
      <c r="RZE88" s="153"/>
      <c r="RZF88" s="153"/>
      <c r="RZG88" s="153"/>
      <c r="RZH88" s="153"/>
      <c r="RZI88" s="153"/>
      <c r="RZJ88" s="153"/>
      <c r="RZK88" s="153"/>
      <c r="RZL88" s="153"/>
      <c r="RZM88" s="153"/>
      <c r="RZN88" s="153"/>
      <c r="RZO88" s="153"/>
      <c r="RZP88" s="153"/>
      <c r="RZQ88" s="153"/>
      <c r="RZR88" s="153"/>
      <c r="RZS88" s="153"/>
      <c r="RZT88" s="153"/>
      <c r="RZU88" s="153"/>
      <c r="RZV88" s="153"/>
      <c r="RZW88" s="153"/>
      <c r="RZX88" s="153"/>
      <c r="RZY88" s="153"/>
      <c r="RZZ88" s="153"/>
      <c r="SAA88" s="153"/>
      <c r="SAB88" s="153"/>
      <c r="SAC88" s="153"/>
      <c r="SAD88" s="153"/>
      <c r="SAE88" s="153"/>
      <c r="SAF88" s="153"/>
      <c r="SAG88" s="153"/>
      <c r="SAH88" s="153"/>
      <c r="SAI88" s="153"/>
      <c r="SAJ88" s="153"/>
      <c r="SAK88" s="153"/>
      <c r="SAL88" s="153"/>
      <c r="SAM88" s="153"/>
      <c r="SAN88" s="153"/>
      <c r="SAO88" s="153"/>
      <c r="SAP88" s="153"/>
      <c r="SAQ88" s="153"/>
      <c r="SAR88" s="153"/>
      <c r="SAS88" s="153"/>
      <c r="SAT88" s="153"/>
      <c r="SAU88" s="153"/>
      <c r="SAV88" s="153"/>
      <c r="SAW88" s="153"/>
      <c r="SAX88" s="153"/>
      <c r="SAY88" s="153"/>
      <c r="SAZ88" s="153"/>
      <c r="SBA88" s="153"/>
      <c r="SBB88" s="153"/>
      <c r="SBC88" s="153"/>
      <c r="SBD88" s="153"/>
      <c r="SBE88" s="153"/>
      <c r="SBF88" s="153"/>
      <c r="SBG88" s="153"/>
      <c r="SBH88" s="153"/>
      <c r="SBI88" s="153"/>
      <c r="SBJ88" s="153"/>
      <c r="SBK88" s="153"/>
      <c r="SBL88" s="153"/>
      <c r="SBM88" s="153"/>
      <c r="SBN88" s="153"/>
      <c r="SBO88" s="153"/>
      <c r="SBP88" s="153"/>
      <c r="SBQ88" s="153"/>
      <c r="SBR88" s="153"/>
      <c r="SBS88" s="153"/>
      <c r="SBT88" s="153"/>
      <c r="SBU88" s="153"/>
      <c r="SBV88" s="153"/>
      <c r="SBW88" s="153"/>
      <c r="SBX88" s="153"/>
      <c r="SBY88" s="153"/>
      <c r="SBZ88" s="153"/>
      <c r="SCA88" s="153"/>
      <c r="SCB88" s="153"/>
      <c r="SCC88" s="153"/>
      <c r="SCD88" s="153"/>
      <c r="SCE88" s="153"/>
      <c r="SCF88" s="153"/>
      <c r="SCG88" s="153"/>
      <c r="SCH88" s="153"/>
      <c r="SCI88" s="153"/>
      <c r="SCJ88" s="153"/>
      <c r="SCK88" s="153"/>
      <c r="SCL88" s="153"/>
      <c r="SCM88" s="153"/>
      <c r="SCN88" s="153"/>
      <c r="SCO88" s="153"/>
      <c r="SCP88" s="153"/>
      <c r="SCQ88" s="153"/>
      <c r="SCR88" s="153"/>
      <c r="SCS88" s="153"/>
      <c r="SCT88" s="153"/>
      <c r="SCU88" s="153"/>
      <c r="SCV88" s="153"/>
      <c r="SCW88" s="153"/>
      <c r="SCX88" s="153"/>
      <c r="SCY88" s="153"/>
      <c r="SCZ88" s="153"/>
      <c r="SDA88" s="153"/>
      <c r="SDB88" s="153"/>
      <c r="SDC88" s="153"/>
      <c r="SDD88" s="153"/>
      <c r="SDE88" s="153"/>
      <c r="SDF88" s="153"/>
      <c r="SDG88" s="153"/>
      <c r="SDH88" s="153"/>
      <c r="SDI88" s="153"/>
      <c r="SDJ88" s="153"/>
      <c r="SDK88" s="153"/>
      <c r="SDL88" s="153"/>
      <c r="SDM88" s="153"/>
      <c r="SDN88" s="153"/>
      <c r="SDO88" s="153"/>
      <c r="SDP88" s="153"/>
      <c r="SDQ88" s="153"/>
      <c r="SDR88" s="153"/>
      <c r="SDS88" s="153"/>
      <c r="SDT88" s="153"/>
      <c r="SDU88" s="153"/>
      <c r="SDV88" s="153"/>
      <c r="SDW88" s="153"/>
      <c r="SDX88" s="153"/>
      <c r="SDY88" s="153"/>
      <c r="SDZ88" s="153"/>
      <c r="SEA88" s="153"/>
      <c r="SEB88" s="153"/>
      <c r="SEC88" s="153"/>
      <c r="SED88" s="153"/>
      <c r="SEE88" s="153"/>
      <c r="SEF88" s="153"/>
      <c r="SEG88" s="153"/>
      <c r="SEH88" s="153"/>
      <c r="SEI88" s="153"/>
      <c r="SEJ88" s="153"/>
      <c r="SEK88" s="153"/>
      <c r="SEL88" s="153"/>
      <c r="SEM88" s="153"/>
      <c r="SEN88" s="153"/>
      <c r="SEO88" s="153"/>
      <c r="SEP88" s="153"/>
      <c r="SEQ88" s="153"/>
      <c r="SER88" s="153"/>
      <c r="SES88" s="153"/>
      <c r="SET88" s="153"/>
      <c r="SEU88" s="153"/>
      <c r="SEV88" s="153"/>
      <c r="SEW88" s="153"/>
      <c r="SEX88" s="153"/>
      <c r="SEY88" s="153"/>
      <c r="SEZ88" s="153"/>
      <c r="SFA88" s="153"/>
      <c r="SFB88" s="153"/>
      <c r="SFC88" s="153"/>
      <c r="SFD88" s="153"/>
      <c r="SFE88" s="153"/>
      <c r="SFF88" s="153"/>
      <c r="SFG88" s="153"/>
      <c r="SFH88" s="153"/>
      <c r="SFI88" s="153"/>
      <c r="SFJ88" s="153"/>
      <c r="SFK88" s="153"/>
      <c r="SFL88" s="153"/>
      <c r="SFM88" s="153"/>
      <c r="SFN88" s="153"/>
      <c r="SFO88" s="153"/>
      <c r="SFP88" s="153"/>
      <c r="SFQ88" s="153"/>
      <c r="SFR88" s="153"/>
      <c r="SFS88" s="153"/>
      <c r="SFT88" s="153"/>
      <c r="SFU88" s="153"/>
      <c r="SFV88" s="153"/>
      <c r="SFW88" s="153"/>
      <c r="SFX88" s="153"/>
      <c r="SFY88" s="153"/>
      <c r="SFZ88" s="153"/>
      <c r="SGA88" s="153"/>
      <c r="SGB88" s="153"/>
      <c r="SGC88" s="153"/>
      <c r="SGD88" s="153"/>
      <c r="SGE88" s="153"/>
      <c r="SGF88" s="153"/>
      <c r="SGG88" s="153"/>
      <c r="SGH88" s="153"/>
      <c r="SGI88" s="153"/>
      <c r="SGJ88" s="153"/>
      <c r="SGK88" s="153"/>
      <c r="SGL88" s="153"/>
      <c r="SGM88" s="153"/>
      <c r="SGN88" s="153"/>
      <c r="SGO88" s="153"/>
      <c r="SGP88" s="153"/>
      <c r="SGQ88" s="153"/>
      <c r="SGR88" s="153"/>
      <c r="SGS88" s="153"/>
      <c r="SGT88" s="153"/>
      <c r="SGU88" s="153"/>
      <c r="SGV88" s="153"/>
      <c r="SGW88" s="153"/>
      <c r="SGX88" s="153"/>
      <c r="SGY88" s="153"/>
      <c r="SGZ88" s="153"/>
      <c r="SHA88" s="153"/>
      <c r="SHB88" s="153"/>
      <c r="SHC88" s="153"/>
      <c r="SHD88" s="153"/>
      <c r="SHE88" s="153"/>
      <c r="SHF88" s="153"/>
      <c r="SHG88" s="153"/>
      <c r="SHH88" s="153"/>
      <c r="SHI88" s="153"/>
      <c r="SHJ88" s="153"/>
      <c r="SHK88" s="153"/>
      <c r="SHL88" s="153"/>
      <c r="SHM88" s="153"/>
      <c r="SHN88" s="153"/>
      <c r="SHO88" s="153"/>
      <c r="SHP88" s="153"/>
      <c r="SHQ88" s="153"/>
      <c r="SHR88" s="153"/>
      <c r="SHS88" s="153"/>
      <c r="SHT88" s="153"/>
      <c r="SHU88" s="153"/>
      <c r="SHV88" s="153"/>
      <c r="SHW88" s="153"/>
      <c r="SHX88" s="153"/>
      <c r="SHY88" s="153"/>
      <c r="SHZ88" s="153"/>
      <c r="SIA88" s="153"/>
      <c r="SIB88" s="153"/>
      <c r="SIC88" s="153"/>
      <c r="SID88" s="153"/>
      <c r="SIE88" s="153"/>
      <c r="SIF88" s="153"/>
      <c r="SIG88" s="153"/>
      <c r="SIH88" s="153"/>
      <c r="SII88" s="153"/>
      <c r="SIJ88" s="153"/>
      <c r="SIK88" s="153"/>
      <c r="SIL88" s="153"/>
      <c r="SIM88" s="153"/>
      <c r="SIN88" s="153"/>
      <c r="SIO88" s="153"/>
      <c r="SIP88" s="153"/>
      <c r="SIQ88" s="153"/>
      <c r="SIR88" s="153"/>
      <c r="SIS88" s="153"/>
      <c r="SIT88" s="153"/>
      <c r="SIU88" s="153"/>
      <c r="SIV88" s="153"/>
      <c r="SIW88" s="153"/>
      <c r="SIX88" s="153"/>
      <c r="SIY88" s="153"/>
      <c r="SIZ88" s="153"/>
      <c r="SJA88" s="153"/>
      <c r="SJB88" s="153"/>
      <c r="SJC88" s="153"/>
      <c r="SJD88" s="153"/>
      <c r="SJE88" s="153"/>
      <c r="SJF88" s="153"/>
      <c r="SJG88" s="153"/>
      <c r="SJH88" s="153"/>
      <c r="SJI88" s="153"/>
      <c r="SJJ88" s="153"/>
      <c r="SJK88" s="153"/>
      <c r="SJL88" s="153"/>
      <c r="SJM88" s="153"/>
      <c r="SJN88" s="153"/>
      <c r="SJO88" s="153"/>
      <c r="SJP88" s="153"/>
      <c r="SJQ88" s="153"/>
      <c r="SJR88" s="153"/>
      <c r="SJS88" s="153"/>
      <c r="SJT88" s="153"/>
      <c r="SJU88" s="153"/>
      <c r="SJV88" s="153"/>
      <c r="SJW88" s="153"/>
      <c r="SJX88" s="153"/>
      <c r="SJY88" s="153"/>
      <c r="SJZ88" s="153"/>
      <c r="SKA88" s="153"/>
      <c r="SKB88" s="153"/>
      <c r="SKC88" s="153"/>
      <c r="SKD88" s="153"/>
      <c r="SKE88" s="153"/>
      <c r="SKF88" s="153"/>
      <c r="SKG88" s="153"/>
      <c r="SKH88" s="153"/>
      <c r="SKI88" s="153"/>
      <c r="SKJ88" s="153"/>
      <c r="SKK88" s="153"/>
      <c r="SKL88" s="153"/>
      <c r="SKM88" s="153"/>
      <c r="SKN88" s="153"/>
      <c r="SKO88" s="153"/>
      <c r="SKP88" s="153"/>
      <c r="SKQ88" s="153"/>
      <c r="SKR88" s="153"/>
      <c r="SKS88" s="153"/>
      <c r="SKT88" s="153"/>
      <c r="SKU88" s="153"/>
      <c r="SKV88" s="153"/>
      <c r="SKW88" s="153"/>
      <c r="SKX88" s="153"/>
      <c r="SKY88" s="153"/>
      <c r="SKZ88" s="153"/>
      <c r="SLA88" s="153"/>
      <c r="SLB88" s="153"/>
      <c r="SLC88" s="153"/>
      <c r="SLD88" s="153"/>
      <c r="SLE88" s="153"/>
      <c r="SLF88" s="153"/>
      <c r="SLG88" s="153"/>
      <c r="SLH88" s="153"/>
      <c r="SLI88" s="153"/>
      <c r="SLJ88" s="153"/>
      <c r="SLK88" s="153"/>
      <c r="SLL88" s="153"/>
      <c r="SLM88" s="153"/>
      <c r="SLN88" s="153"/>
      <c r="SLO88" s="153"/>
      <c r="SLP88" s="153"/>
      <c r="SLQ88" s="153"/>
      <c r="SLR88" s="153"/>
      <c r="SLS88" s="153"/>
      <c r="SLT88" s="153"/>
      <c r="SLU88" s="153"/>
      <c r="SLV88" s="153"/>
      <c r="SLW88" s="153"/>
      <c r="SLX88" s="153"/>
      <c r="SLY88" s="153"/>
      <c r="SLZ88" s="153"/>
      <c r="SMA88" s="153"/>
      <c r="SMB88" s="153"/>
      <c r="SMC88" s="153"/>
      <c r="SMD88" s="153"/>
      <c r="SME88" s="153"/>
      <c r="SMF88" s="153"/>
      <c r="SMG88" s="153"/>
      <c r="SMH88" s="153"/>
      <c r="SMI88" s="153"/>
      <c r="SMJ88" s="153"/>
      <c r="SMK88" s="153"/>
      <c r="SML88" s="153"/>
      <c r="SMM88" s="153"/>
      <c r="SMN88" s="153"/>
      <c r="SMO88" s="153"/>
      <c r="SMP88" s="153"/>
      <c r="SMQ88" s="153"/>
      <c r="SMR88" s="153"/>
      <c r="SMS88" s="153"/>
      <c r="SMT88" s="153"/>
      <c r="SMU88" s="153"/>
      <c r="SMV88" s="153"/>
      <c r="SMW88" s="153"/>
      <c r="SMX88" s="153"/>
      <c r="SMY88" s="153"/>
      <c r="SMZ88" s="153"/>
      <c r="SNA88" s="153"/>
      <c r="SNB88" s="153"/>
      <c r="SNC88" s="153"/>
      <c r="SND88" s="153"/>
      <c r="SNE88" s="153"/>
      <c r="SNF88" s="153"/>
      <c r="SNG88" s="153"/>
      <c r="SNH88" s="153"/>
      <c r="SNI88" s="153"/>
      <c r="SNJ88" s="153"/>
      <c r="SNK88" s="153"/>
      <c r="SNL88" s="153"/>
      <c r="SNM88" s="153"/>
      <c r="SNN88" s="153"/>
      <c r="SNO88" s="153"/>
      <c r="SNP88" s="153"/>
      <c r="SNQ88" s="153"/>
      <c r="SNR88" s="153"/>
      <c r="SNS88" s="153"/>
      <c r="SNT88" s="153"/>
      <c r="SNU88" s="153"/>
      <c r="SNV88" s="153"/>
      <c r="SNW88" s="153"/>
      <c r="SNX88" s="153"/>
      <c r="SNY88" s="153"/>
      <c r="SNZ88" s="153"/>
      <c r="SOA88" s="153"/>
      <c r="SOB88" s="153"/>
      <c r="SOC88" s="153"/>
      <c r="SOD88" s="153"/>
      <c r="SOE88" s="153"/>
      <c r="SOF88" s="153"/>
      <c r="SOG88" s="153"/>
      <c r="SOH88" s="153"/>
      <c r="SOI88" s="153"/>
      <c r="SOJ88" s="153"/>
      <c r="SOK88" s="153"/>
      <c r="SOL88" s="153"/>
      <c r="SOM88" s="153"/>
      <c r="SON88" s="153"/>
      <c r="SOO88" s="153"/>
      <c r="SOP88" s="153"/>
      <c r="SOQ88" s="153"/>
      <c r="SOR88" s="153"/>
      <c r="SOS88" s="153"/>
      <c r="SOT88" s="153"/>
      <c r="SOU88" s="153"/>
      <c r="SOV88" s="153"/>
      <c r="SOW88" s="153"/>
      <c r="SOX88" s="153"/>
      <c r="SOY88" s="153"/>
      <c r="SOZ88" s="153"/>
      <c r="SPA88" s="153"/>
      <c r="SPB88" s="153"/>
      <c r="SPC88" s="153"/>
      <c r="SPD88" s="153"/>
      <c r="SPE88" s="153"/>
      <c r="SPF88" s="153"/>
      <c r="SPG88" s="153"/>
      <c r="SPH88" s="153"/>
      <c r="SPI88" s="153"/>
      <c r="SPJ88" s="153"/>
      <c r="SPK88" s="153"/>
      <c r="SPL88" s="153"/>
      <c r="SPM88" s="153"/>
      <c r="SPN88" s="153"/>
      <c r="SPO88" s="153"/>
      <c r="SPP88" s="153"/>
      <c r="SPQ88" s="153"/>
      <c r="SPR88" s="153"/>
      <c r="SPS88" s="153"/>
      <c r="SPT88" s="153"/>
      <c r="SPU88" s="153"/>
      <c r="SPV88" s="153"/>
      <c r="SPW88" s="153"/>
      <c r="SPX88" s="153"/>
      <c r="SPY88" s="153"/>
      <c r="SPZ88" s="153"/>
      <c r="SQA88" s="153"/>
      <c r="SQB88" s="153"/>
      <c r="SQC88" s="153"/>
      <c r="SQD88" s="153"/>
      <c r="SQE88" s="153"/>
      <c r="SQF88" s="153"/>
      <c r="SQG88" s="153"/>
      <c r="SQH88" s="153"/>
      <c r="SQI88" s="153"/>
      <c r="SQJ88" s="153"/>
      <c r="SQK88" s="153"/>
      <c r="SQL88" s="153"/>
      <c r="SQM88" s="153"/>
      <c r="SQN88" s="153"/>
      <c r="SQO88" s="153"/>
      <c r="SQP88" s="153"/>
      <c r="SQQ88" s="153"/>
      <c r="SQR88" s="153"/>
      <c r="SQS88" s="153"/>
      <c r="SQT88" s="153"/>
      <c r="SQU88" s="153"/>
      <c r="SQV88" s="153"/>
      <c r="SQW88" s="153"/>
      <c r="SQX88" s="153"/>
      <c r="SQY88" s="153"/>
      <c r="SQZ88" s="153"/>
      <c r="SRA88" s="153"/>
      <c r="SRB88" s="153"/>
      <c r="SRC88" s="153"/>
      <c r="SRD88" s="153"/>
      <c r="SRE88" s="153"/>
      <c r="SRF88" s="153"/>
      <c r="SRG88" s="153"/>
      <c r="SRH88" s="153"/>
      <c r="SRI88" s="153"/>
      <c r="SRJ88" s="153"/>
      <c r="SRK88" s="153"/>
      <c r="SRL88" s="153"/>
      <c r="SRM88" s="153"/>
      <c r="SRN88" s="153"/>
      <c r="SRO88" s="153"/>
      <c r="SRP88" s="153"/>
      <c r="SRQ88" s="153"/>
      <c r="SRR88" s="153"/>
      <c r="SRS88" s="153"/>
      <c r="SRT88" s="153"/>
      <c r="SRU88" s="153"/>
      <c r="SRV88" s="153"/>
      <c r="SRW88" s="153"/>
      <c r="SRX88" s="153"/>
      <c r="SRY88" s="153"/>
      <c r="SRZ88" s="153"/>
      <c r="SSA88" s="153"/>
      <c r="SSB88" s="153"/>
      <c r="SSC88" s="153"/>
      <c r="SSD88" s="153"/>
      <c r="SSE88" s="153"/>
      <c r="SSF88" s="153"/>
      <c r="SSG88" s="153"/>
      <c r="SSH88" s="153"/>
      <c r="SSI88" s="153"/>
      <c r="SSJ88" s="153"/>
      <c r="SSK88" s="153"/>
      <c r="SSL88" s="153"/>
      <c r="SSM88" s="153"/>
      <c r="SSN88" s="153"/>
      <c r="SSO88" s="153"/>
      <c r="SSP88" s="153"/>
      <c r="SSQ88" s="153"/>
      <c r="SSR88" s="153"/>
      <c r="SSS88" s="153"/>
      <c r="SST88" s="153"/>
      <c r="SSU88" s="153"/>
      <c r="SSV88" s="153"/>
      <c r="SSW88" s="153"/>
      <c r="SSX88" s="153"/>
      <c r="SSY88" s="153"/>
      <c r="SSZ88" s="153"/>
      <c r="STA88" s="153"/>
      <c r="STB88" s="153"/>
      <c r="STC88" s="153"/>
      <c r="STD88" s="153"/>
      <c r="STE88" s="153"/>
      <c r="STF88" s="153"/>
      <c r="STG88" s="153"/>
      <c r="STH88" s="153"/>
      <c r="STI88" s="153"/>
      <c r="STJ88" s="153"/>
      <c r="STK88" s="153"/>
      <c r="STL88" s="153"/>
      <c r="STM88" s="153"/>
      <c r="STN88" s="153"/>
      <c r="STO88" s="153"/>
      <c r="STP88" s="153"/>
      <c r="STQ88" s="153"/>
      <c r="STR88" s="153"/>
      <c r="STS88" s="153"/>
      <c r="STT88" s="153"/>
      <c r="STU88" s="153"/>
      <c r="STV88" s="153"/>
      <c r="STW88" s="153"/>
      <c r="STX88" s="153"/>
      <c r="STY88" s="153"/>
      <c r="STZ88" s="153"/>
      <c r="SUA88" s="153"/>
      <c r="SUB88" s="153"/>
      <c r="SUC88" s="153"/>
      <c r="SUD88" s="153"/>
      <c r="SUE88" s="153"/>
      <c r="SUF88" s="153"/>
      <c r="SUG88" s="153"/>
      <c r="SUH88" s="153"/>
      <c r="SUI88" s="153"/>
      <c r="SUJ88" s="153"/>
      <c r="SUK88" s="153"/>
      <c r="SUL88" s="153"/>
      <c r="SUM88" s="153"/>
      <c r="SUN88" s="153"/>
      <c r="SUO88" s="153"/>
      <c r="SUP88" s="153"/>
      <c r="SUQ88" s="153"/>
      <c r="SUR88" s="153"/>
      <c r="SUS88" s="153"/>
      <c r="SUT88" s="153"/>
      <c r="SUU88" s="153"/>
      <c r="SUV88" s="153"/>
      <c r="SUW88" s="153"/>
      <c r="SUX88" s="153"/>
      <c r="SUY88" s="153"/>
      <c r="SUZ88" s="153"/>
      <c r="SVA88" s="153"/>
      <c r="SVB88" s="153"/>
      <c r="SVC88" s="153"/>
      <c r="SVD88" s="153"/>
      <c r="SVE88" s="153"/>
      <c r="SVF88" s="153"/>
      <c r="SVG88" s="153"/>
      <c r="SVH88" s="153"/>
      <c r="SVI88" s="153"/>
      <c r="SVJ88" s="153"/>
      <c r="SVK88" s="153"/>
      <c r="SVL88" s="153"/>
      <c r="SVM88" s="153"/>
      <c r="SVN88" s="153"/>
      <c r="SVO88" s="153"/>
      <c r="SVP88" s="153"/>
      <c r="SVQ88" s="153"/>
      <c r="SVR88" s="153"/>
      <c r="SVS88" s="153"/>
      <c r="SVT88" s="153"/>
      <c r="SVU88" s="153"/>
      <c r="SVV88" s="153"/>
      <c r="SVW88" s="153"/>
      <c r="SVX88" s="153"/>
      <c r="SVY88" s="153"/>
      <c r="SVZ88" s="153"/>
      <c r="SWA88" s="153"/>
      <c r="SWB88" s="153"/>
      <c r="SWC88" s="153"/>
      <c r="SWD88" s="153"/>
      <c r="SWE88" s="153"/>
      <c r="SWF88" s="153"/>
      <c r="SWG88" s="153"/>
      <c r="SWH88" s="153"/>
      <c r="SWI88" s="153"/>
      <c r="SWJ88" s="153"/>
      <c r="SWK88" s="153"/>
      <c r="SWL88" s="153"/>
      <c r="SWM88" s="153"/>
      <c r="SWN88" s="153"/>
      <c r="SWO88" s="153"/>
      <c r="SWP88" s="153"/>
      <c r="SWQ88" s="153"/>
      <c r="SWR88" s="153"/>
      <c r="SWS88" s="153"/>
      <c r="SWT88" s="153"/>
      <c r="SWU88" s="153"/>
      <c r="SWV88" s="153"/>
      <c r="SWW88" s="153"/>
      <c r="SWX88" s="153"/>
      <c r="SWY88" s="153"/>
      <c r="SWZ88" s="153"/>
      <c r="SXA88" s="153"/>
      <c r="SXB88" s="153"/>
      <c r="SXC88" s="153"/>
      <c r="SXD88" s="153"/>
      <c r="SXE88" s="153"/>
      <c r="SXF88" s="153"/>
      <c r="SXG88" s="153"/>
      <c r="SXH88" s="153"/>
      <c r="SXI88" s="153"/>
      <c r="SXJ88" s="153"/>
      <c r="SXK88" s="153"/>
      <c r="SXL88" s="153"/>
      <c r="SXM88" s="153"/>
      <c r="SXN88" s="153"/>
      <c r="SXO88" s="153"/>
      <c r="SXP88" s="153"/>
      <c r="SXQ88" s="153"/>
      <c r="SXR88" s="153"/>
      <c r="SXS88" s="153"/>
      <c r="SXT88" s="153"/>
      <c r="SXU88" s="153"/>
      <c r="SXV88" s="153"/>
      <c r="SXW88" s="153"/>
      <c r="SXX88" s="153"/>
      <c r="SXY88" s="153"/>
      <c r="SXZ88" s="153"/>
      <c r="SYA88" s="153"/>
      <c r="SYB88" s="153"/>
      <c r="SYC88" s="153"/>
      <c r="SYD88" s="153"/>
      <c r="SYE88" s="153"/>
      <c r="SYF88" s="153"/>
      <c r="SYG88" s="153"/>
      <c r="SYH88" s="153"/>
      <c r="SYI88" s="153"/>
      <c r="SYJ88" s="153"/>
      <c r="SYK88" s="153"/>
      <c r="SYL88" s="153"/>
      <c r="SYM88" s="153"/>
      <c r="SYN88" s="153"/>
      <c r="SYO88" s="153"/>
      <c r="SYP88" s="153"/>
      <c r="SYQ88" s="153"/>
      <c r="SYR88" s="153"/>
      <c r="SYS88" s="153"/>
      <c r="SYT88" s="153"/>
      <c r="SYU88" s="153"/>
      <c r="SYV88" s="153"/>
      <c r="SYW88" s="153"/>
      <c r="SYX88" s="153"/>
      <c r="SYY88" s="153"/>
      <c r="SYZ88" s="153"/>
      <c r="SZA88" s="153"/>
      <c r="SZB88" s="153"/>
      <c r="SZC88" s="153"/>
      <c r="SZD88" s="153"/>
      <c r="SZE88" s="153"/>
      <c r="SZF88" s="153"/>
      <c r="SZG88" s="153"/>
      <c r="SZH88" s="153"/>
      <c r="SZI88" s="153"/>
      <c r="SZJ88" s="153"/>
      <c r="SZK88" s="153"/>
      <c r="SZL88" s="153"/>
      <c r="SZM88" s="153"/>
      <c r="SZN88" s="153"/>
      <c r="SZO88" s="153"/>
      <c r="SZP88" s="153"/>
      <c r="SZQ88" s="153"/>
      <c r="SZR88" s="153"/>
      <c r="SZS88" s="153"/>
      <c r="SZT88" s="153"/>
      <c r="SZU88" s="153"/>
      <c r="SZV88" s="153"/>
      <c r="SZW88" s="153"/>
      <c r="SZX88" s="153"/>
      <c r="SZY88" s="153"/>
      <c r="SZZ88" s="153"/>
      <c r="TAA88" s="153"/>
      <c r="TAB88" s="153"/>
      <c r="TAC88" s="153"/>
      <c r="TAD88" s="153"/>
      <c r="TAE88" s="153"/>
      <c r="TAF88" s="153"/>
      <c r="TAG88" s="153"/>
      <c r="TAH88" s="153"/>
      <c r="TAI88" s="153"/>
      <c r="TAJ88" s="153"/>
      <c r="TAK88" s="153"/>
      <c r="TAL88" s="153"/>
      <c r="TAM88" s="153"/>
      <c r="TAN88" s="153"/>
      <c r="TAO88" s="153"/>
      <c r="TAP88" s="153"/>
      <c r="TAQ88" s="153"/>
      <c r="TAR88" s="153"/>
      <c r="TAS88" s="153"/>
      <c r="TAT88" s="153"/>
      <c r="TAU88" s="153"/>
      <c r="TAV88" s="153"/>
      <c r="TAW88" s="153"/>
      <c r="TAX88" s="153"/>
      <c r="TAY88" s="153"/>
      <c r="TAZ88" s="153"/>
      <c r="TBA88" s="153"/>
      <c r="TBB88" s="153"/>
      <c r="TBC88" s="153"/>
      <c r="TBD88" s="153"/>
      <c r="TBE88" s="153"/>
      <c r="TBF88" s="153"/>
      <c r="TBG88" s="153"/>
      <c r="TBH88" s="153"/>
      <c r="TBI88" s="153"/>
      <c r="TBJ88" s="153"/>
      <c r="TBK88" s="153"/>
      <c r="TBL88" s="153"/>
      <c r="TBM88" s="153"/>
      <c r="TBN88" s="153"/>
      <c r="TBO88" s="153"/>
      <c r="TBP88" s="153"/>
      <c r="TBQ88" s="153"/>
      <c r="TBR88" s="153"/>
      <c r="TBS88" s="153"/>
      <c r="TBT88" s="153"/>
      <c r="TBU88" s="153"/>
      <c r="TBV88" s="153"/>
      <c r="TBW88" s="153"/>
      <c r="TBX88" s="153"/>
      <c r="TBY88" s="153"/>
      <c r="TBZ88" s="153"/>
      <c r="TCA88" s="153"/>
      <c r="TCB88" s="153"/>
      <c r="TCC88" s="153"/>
      <c r="TCD88" s="153"/>
      <c r="TCE88" s="153"/>
      <c r="TCF88" s="153"/>
      <c r="TCG88" s="153"/>
      <c r="TCH88" s="153"/>
      <c r="TCI88" s="153"/>
      <c r="TCJ88" s="153"/>
      <c r="TCK88" s="153"/>
      <c r="TCL88" s="153"/>
      <c r="TCM88" s="153"/>
      <c r="TCN88" s="153"/>
      <c r="TCO88" s="153"/>
      <c r="TCP88" s="153"/>
      <c r="TCQ88" s="153"/>
      <c r="TCR88" s="153"/>
      <c r="TCS88" s="153"/>
      <c r="TCT88" s="153"/>
      <c r="TCU88" s="153"/>
      <c r="TCV88" s="153"/>
      <c r="TCW88" s="153"/>
      <c r="TCX88" s="153"/>
      <c r="TCY88" s="153"/>
      <c r="TCZ88" s="153"/>
      <c r="TDA88" s="153"/>
      <c r="TDB88" s="153"/>
      <c r="TDC88" s="153"/>
      <c r="TDD88" s="153"/>
      <c r="TDE88" s="153"/>
      <c r="TDF88" s="153"/>
      <c r="TDG88" s="153"/>
      <c r="TDH88" s="153"/>
      <c r="TDI88" s="153"/>
      <c r="TDJ88" s="153"/>
      <c r="TDK88" s="153"/>
      <c r="TDL88" s="153"/>
      <c r="TDM88" s="153"/>
      <c r="TDN88" s="153"/>
      <c r="TDO88" s="153"/>
      <c r="TDP88" s="153"/>
      <c r="TDQ88" s="153"/>
      <c r="TDR88" s="153"/>
      <c r="TDS88" s="153"/>
      <c r="TDT88" s="153"/>
      <c r="TDU88" s="153"/>
      <c r="TDV88" s="153"/>
      <c r="TDW88" s="153"/>
      <c r="TDX88" s="153"/>
      <c r="TDY88" s="153"/>
      <c r="TDZ88" s="153"/>
      <c r="TEA88" s="153"/>
      <c r="TEB88" s="153"/>
      <c r="TEC88" s="153"/>
      <c r="TED88" s="153"/>
      <c r="TEE88" s="153"/>
      <c r="TEF88" s="153"/>
      <c r="TEG88" s="153"/>
      <c r="TEH88" s="153"/>
      <c r="TEI88" s="153"/>
      <c r="TEJ88" s="153"/>
      <c r="TEK88" s="153"/>
      <c r="TEL88" s="153"/>
      <c r="TEM88" s="153"/>
      <c r="TEN88" s="153"/>
      <c r="TEO88" s="153"/>
      <c r="TEP88" s="153"/>
      <c r="TEQ88" s="153"/>
      <c r="TER88" s="153"/>
      <c r="TES88" s="153"/>
      <c r="TET88" s="153"/>
      <c r="TEU88" s="153"/>
      <c r="TEV88" s="153"/>
      <c r="TEW88" s="153"/>
      <c r="TEX88" s="153"/>
      <c r="TEY88" s="153"/>
      <c r="TEZ88" s="153"/>
      <c r="TFA88" s="153"/>
      <c r="TFB88" s="153"/>
      <c r="TFC88" s="153"/>
      <c r="TFD88" s="153"/>
      <c r="TFE88" s="153"/>
      <c r="TFF88" s="153"/>
      <c r="TFG88" s="153"/>
      <c r="TFH88" s="153"/>
      <c r="TFI88" s="153"/>
      <c r="TFJ88" s="153"/>
      <c r="TFK88" s="153"/>
      <c r="TFL88" s="153"/>
      <c r="TFM88" s="153"/>
      <c r="TFN88" s="153"/>
      <c r="TFO88" s="153"/>
      <c r="TFP88" s="153"/>
      <c r="TFQ88" s="153"/>
      <c r="TFR88" s="153"/>
      <c r="TFS88" s="153"/>
      <c r="TFT88" s="153"/>
      <c r="TFU88" s="153"/>
      <c r="TFV88" s="153"/>
      <c r="TFW88" s="153"/>
      <c r="TFX88" s="153"/>
      <c r="TFY88" s="153"/>
      <c r="TFZ88" s="153"/>
      <c r="TGA88" s="153"/>
      <c r="TGB88" s="153"/>
      <c r="TGC88" s="153"/>
      <c r="TGD88" s="153"/>
      <c r="TGE88" s="153"/>
      <c r="TGF88" s="153"/>
      <c r="TGG88" s="153"/>
      <c r="TGH88" s="153"/>
      <c r="TGI88" s="153"/>
      <c r="TGJ88" s="153"/>
      <c r="TGK88" s="153"/>
      <c r="TGL88" s="153"/>
      <c r="TGM88" s="153"/>
      <c r="TGN88" s="153"/>
      <c r="TGO88" s="153"/>
      <c r="TGP88" s="153"/>
      <c r="TGQ88" s="153"/>
      <c r="TGR88" s="153"/>
      <c r="TGS88" s="153"/>
      <c r="TGT88" s="153"/>
      <c r="TGU88" s="153"/>
      <c r="TGV88" s="153"/>
      <c r="TGW88" s="153"/>
      <c r="TGX88" s="153"/>
      <c r="TGY88" s="153"/>
      <c r="TGZ88" s="153"/>
      <c r="THA88" s="153"/>
      <c r="THB88" s="153"/>
      <c r="THC88" s="153"/>
      <c r="THD88" s="153"/>
      <c r="THE88" s="153"/>
      <c r="THF88" s="153"/>
      <c r="THG88" s="153"/>
      <c r="THH88" s="153"/>
      <c r="THI88" s="153"/>
      <c r="THJ88" s="153"/>
      <c r="THK88" s="153"/>
      <c r="THL88" s="153"/>
      <c r="THM88" s="153"/>
      <c r="THN88" s="153"/>
      <c r="THO88" s="153"/>
      <c r="THP88" s="153"/>
      <c r="THQ88" s="153"/>
      <c r="THR88" s="153"/>
      <c r="THS88" s="153"/>
      <c r="THT88" s="153"/>
      <c r="THU88" s="153"/>
      <c r="THV88" s="153"/>
      <c r="THW88" s="153"/>
      <c r="THX88" s="153"/>
      <c r="THY88" s="153"/>
      <c r="THZ88" s="153"/>
      <c r="TIA88" s="153"/>
      <c r="TIB88" s="153"/>
      <c r="TIC88" s="153"/>
      <c r="TID88" s="153"/>
      <c r="TIE88" s="153"/>
      <c r="TIF88" s="153"/>
      <c r="TIG88" s="153"/>
      <c r="TIH88" s="153"/>
      <c r="TII88" s="153"/>
      <c r="TIJ88" s="153"/>
      <c r="TIK88" s="153"/>
      <c r="TIL88" s="153"/>
      <c r="TIM88" s="153"/>
      <c r="TIN88" s="153"/>
      <c r="TIO88" s="153"/>
      <c r="TIP88" s="153"/>
      <c r="TIQ88" s="153"/>
      <c r="TIR88" s="153"/>
      <c r="TIS88" s="153"/>
      <c r="TIT88" s="153"/>
      <c r="TIU88" s="153"/>
      <c r="TIV88" s="153"/>
      <c r="TIW88" s="153"/>
      <c r="TIX88" s="153"/>
      <c r="TIY88" s="153"/>
      <c r="TIZ88" s="153"/>
      <c r="TJA88" s="153"/>
      <c r="TJB88" s="153"/>
      <c r="TJC88" s="153"/>
      <c r="TJD88" s="153"/>
      <c r="TJE88" s="153"/>
      <c r="TJF88" s="153"/>
      <c r="TJG88" s="153"/>
      <c r="TJH88" s="153"/>
      <c r="TJI88" s="153"/>
      <c r="TJJ88" s="153"/>
      <c r="TJK88" s="153"/>
      <c r="TJL88" s="153"/>
      <c r="TJM88" s="153"/>
      <c r="TJN88" s="153"/>
      <c r="TJO88" s="153"/>
      <c r="TJP88" s="153"/>
      <c r="TJQ88" s="153"/>
      <c r="TJR88" s="153"/>
      <c r="TJS88" s="153"/>
      <c r="TJT88" s="153"/>
      <c r="TJU88" s="153"/>
      <c r="TJV88" s="153"/>
      <c r="TJW88" s="153"/>
      <c r="TJX88" s="153"/>
      <c r="TJY88" s="153"/>
      <c r="TJZ88" s="153"/>
      <c r="TKA88" s="153"/>
      <c r="TKB88" s="153"/>
      <c r="TKC88" s="153"/>
      <c r="TKD88" s="153"/>
      <c r="TKE88" s="153"/>
      <c r="TKF88" s="153"/>
      <c r="TKG88" s="153"/>
      <c r="TKH88" s="153"/>
      <c r="TKI88" s="153"/>
      <c r="TKJ88" s="153"/>
      <c r="TKK88" s="153"/>
      <c r="TKL88" s="153"/>
      <c r="TKM88" s="153"/>
      <c r="TKN88" s="153"/>
      <c r="TKO88" s="153"/>
      <c r="TKP88" s="153"/>
      <c r="TKQ88" s="153"/>
      <c r="TKR88" s="153"/>
      <c r="TKS88" s="153"/>
      <c r="TKT88" s="153"/>
      <c r="TKU88" s="153"/>
      <c r="TKV88" s="153"/>
      <c r="TKW88" s="153"/>
      <c r="TKX88" s="153"/>
      <c r="TKY88" s="153"/>
      <c r="TKZ88" s="153"/>
      <c r="TLA88" s="153"/>
      <c r="TLB88" s="153"/>
      <c r="TLC88" s="153"/>
      <c r="TLD88" s="153"/>
      <c r="TLE88" s="153"/>
      <c r="TLF88" s="153"/>
      <c r="TLG88" s="153"/>
      <c r="TLH88" s="153"/>
      <c r="TLI88" s="153"/>
      <c r="TLJ88" s="153"/>
      <c r="TLK88" s="153"/>
      <c r="TLL88" s="153"/>
      <c r="TLM88" s="153"/>
      <c r="TLN88" s="153"/>
      <c r="TLO88" s="153"/>
      <c r="TLP88" s="153"/>
      <c r="TLQ88" s="153"/>
      <c r="TLR88" s="153"/>
      <c r="TLS88" s="153"/>
      <c r="TLT88" s="153"/>
      <c r="TLU88" s="153"/>
      <c r="TLV88" s="153"/>
      <c r="TLW88" s="153"/>
      <c r="TLX88" s="153"/>
      <c r="TLY88" s="153"/>
      <c r="TLZ88" s="153"/>
      <c r="TMA88" s="153"/>
      <c r="TMB88" s="153"/>
      <c r="TMC88" s="153"/>
      <c r="TMD88" s="153"/>
      <c r="TME88" s="153"/>
      <c r="TMF88" s="153"/>
      <c r="TMG88" s="153"/>
      <c r="TMH88" s="153"/>
      <c r="TMI88" s="153"/>
      <c r="TMJ88" s="153"/>
      <c r="TMK88" s="153"/>
      <c r="TML88" s="153"/>
      <c r="TMM88" s="153"/>
      <c r="TMN88" s="153"/>
      <c r="TMO88" s="153"/>
      <c r="TMP88" s="153"/>
      <c r="TMQ88" s="153"/>
      <c r="TMR88" s="153"/>
      <c r="TMS88" s="153"/>
      <c r="TMT88" s="153"/>
      <c r="TMU88" s="153"/>
      <c r="TMV88" s="153"/>
      <c r="TMW88" s="153"/>
      <c r="TMX88" s="153"/>
      <c r="TMY88" s="153"/>
      <c r="TMZ88" s="153"/>
      <c r="TNA88" s="153"/>
      <c r="TNB88" s="153"/>
      <c r="TNC88" s="153"/>
      <c r="TND88" s="153"/>
      <c r="TNE88" s="153"/>
      <c r="TNF88" s="153"/>
      <c r="TNG88" s="153"/>
      <c r="TNH88" s="153"/>
      <c r="TNI88" s="153"/>
      <c r="TNJ88" s="153"/>
      <c r="TNK88" s="153"/>
      <c r="TNL88" s="153"/>
      <c r="TNM88" s="153"/>
      <c r="TNN88" s="153"/>
      <c r="TNO88" s="153"/>
      <c r="TNP88" s="153"/>
      <c r="TNQ88" s="153"/>
      <c r="TNR88" s="153"/>
      <c r="TNS88" s="153"/>
      <c r="TNT88" s="153"/>
      <c r="TNU88" s="153"/>
      <c r="TNV88" s="153"/>
      <c r="TNW88" s="153"/>
      <c r="TNX88" s="153"/>
      <c r="TNY88" s="153"/>
      <c r="TNZ88" s="153"/>
      <c r="TOA88" s="153"/>
      <c r="TOB88" s="153"/>
      <c r="TOC88" s="153"/>
      <c r="TOD88" s="153"/>
      <c r="TOE88" s="153"/>
      <c r="TOF88" s="153"/>
      <c r="TOG88" s="153"/>
      <c r="TOH88" s="153"/>
      <c r="TOI88" s="153"/>
      <c r="TOJ88" s="153"/>
      <c r="TOK88" s="153"/>
      <c r="TOL88" s="153"/>
      <c r="TOM88" s="153"/>
      <c r="TON88" s="153"/>
      <c r="TOO88" s="153"/>
      <c r="TOP88" s="153"/>
      <c r="TOQ88" s="153"/>
      <c r="TOR88" s="153"/>
      <c r="TOS88" s="153"/>
      <c r="TOT88" s="153"/>
      <c r="TOU88" s="153"/>
      <c r="TOV88" s="153"/>
      <c r="TOW88" s="153"/>
      <c r="TOX88" s="153"/>
      <c r="TOY88" s="153"/>
      <c r="TOZ88" s="153"/>
      <c r="TPA88" s="153"/>
      <c r="TPB88" s="153"/>
      <c r="TPC88" s="153"/>
      <c r="TPD88" s="153"/>
      <c r="TPE88" s="153"/>
      <c r="TPF88" s="153"/>
      <c r="TPG88" s="153"/>
      <c r="TPH88" s="153"/>
      <c r="TPI88" s="153"/>
      <c r="TPJ88" s="153"/>
      <c r="TPK88" s="153"/>
      <c r="TPL88" s="153"/>
      <c r="TPM88" s="153"/>
      <c r="TPN88" s="153"/>
      <c r="TPO88" s="153"/>
      <c r="TPP88" s="153"/>
      <c r="TPQ88" s="153"/>
      <c r="TPR88" s="153"/>
      <c r="TPS88" s="153"/>
      <c r="TPT88" s="153"/>
      <c r="TPU88" s="153"/>
      <c r="TPV88" s="153"/>
      <c r="TPW88" s="153"/>
      <c r="TPX88" s="153"/>
      <c r="TPY88" s="153"/>
      <c r="TPZ88" s="153"/>
      <c r="TQA88" s="153"/>
      <c r="TQB88" s="153"/>
      <c r="TQC88" s="153"/>
      <c r="TQD88" s="153"/>
      <c r="TQE88" s="153"/>
      <c r="TQF88" s="153"/>
      <c r="TQG88" s="153"/>
      <c r="TQH88" s="153"/>
      <c r="TQI88" s="153"/>
      <c r="TQJ88" s="153"/>
      <c r="TQK88" s="153"/>
      <c r="TQL88" s="153"/>
      <c r="TQM88" s="153"/>
      <c r="TQN88" s="153"/>
      <c r="TQO88" s="153"/>
      <c r="TQP88" s="153"/>
      <c r="TQQ88" s="153"/>
      <c r="TQR88" s="153"/>
      <c r="TQS88" s="153"/>
      <c r="TQT88" s="153"/>
      <c r="TQU88" s="153"/>
      <c r="TQV88" s="153"/>
      <c r="TQW88" s="153"/>
      <c r="TQX88" s="153"/>
      <c r="TQY88" s="153"/>
      <c r="TQZ88" s="153"/>
      <c r="TRA88" s="153"/>
      <c r="TRB88" s="153"/>
      <c r="TRC88" s="153"/>
      <c r="TRD88" s="153"/>
      <c r="TRE88" s="153"/>
      <c r="TRF88" s="153"/>
      <c r="TRG88" s="153"/>
      <c r="TRH88" s="153"/>
      <c r="TRI88" s="153"/>
      <c r="TRJ88" s="153"/>
      <c r="TRK88" s="153"/>
      <c r="TRL88" s="153"/>
      <c r="TRM88" s="153"/>
      <c r="TRN88" s="153"/>
      <c r="TRO88" s="153"/>
      <c r="TRP88" s="153"/>
      <c r="TRQ88" s="153"/>
      <c r="TRR88" s="153"/>
      <c r="TRS88" s="153"/>
      <c r="TRT88" s="153"/>
      <c r="TRU88" s="153"/>
      <c r="TRV88" s="153"/>
      <c r="TRW88" s="153"/>
      <c r="TRX88" s="153"/>
      <c r="TRY88" s="153"/>
      <c r="TRZ88" s="153"/>
      <c r="TSA88" s="153"/>
      <c r="TSB88" s="153"/>
      <c r="TSC88" s="153"/>
      <c r="TSD88" s="153"/>
      <c r="TSE88" s="153"/>
      <c r="TSF88" s="153"/>
      <c r="TSG88" s="153"/>
      <c r="TSH88" s="153"/>
      <c r="TSI88" s="153"/>
      <c r="TSJ88" s="153"/>
      <c r="TSK88" s="153"/>
      <c r="TSL88" s="153"/>
      <c r="TSM88" s="153"/>
      <c r="TSN88" s="153"/>
      <c r="TSO88" s="153"/>
      <c r="TSP88" s="153"/>
      <c r="TSQ88" s="153"/>
      <c r="TSR88" s="153"/>
      <c r="TSS88" s="153"/>
      <c r="TST88" s="153"/>
      <c r="TSU88" s="153"/>
      <c r="TSV88" s="153"/>
      <c r="TSW88" s="153"/>
      <c r="TSX88" s="153"/>
      <c r="TSY88" s="153"/>
      <c r="TSZ88" s="153"/>
      <c r="TTA88" s="153"/>
      <c r="TTB88" s="153"/>
      <c r="TTC88" s="153"/>
      <c r="TTD88" s="153"/>
      <c r="TTE88" s="153"/>
      <c r="TTF88" s="153"/>
      <c r="TTG88" s="153"/>
      <c r="TTH88" s="153"/>
      <c r="TTI88" s="153"/>
      <c r="TTJ88" s="153"/>
      <c r="TTK88" s="153"/>
      <c r="TTL88" s="153"/>
      <c r="TTM88" s="153"/>
      <c r="TTN88" s="153"/>
      <c r="TTO88" s="153"/>
      <c r="TTP88" s="153"/>
      <c r="TTQ88" s="153"/>
      <c r="TTR88" s="153"/>
      <c r="TTS88" s="153"/>
      <c r="TTT88" s="153"/>
      <c r="TTU88" s="153"/>
      <c r="TTV88" s="153"/>
      <c r="TTW88" s="153"/>
      <c r="TTX88" s="153"/>
      <c r="TTY88" s="153"/>
      <c r="TTZ88" s="153"/>
      <c r="TUA88" s="153"/>
      <c r="TUB88" s="153"/>
      <c r="TUC88" s="153"/>
      <c r="TUD88" s="153"/>
      <c r="TUE88" s="153"/>
      <c r="TUF88" s="153"/>
      <c r="TUG88" s="153"/>
      <c r="TUH88" s="153"/>
      <c r="TUI88" s="153"/>
      <c r="TUJ88" s="153"/>
      <c r="TUK88" s="153"/>
      <c r="TUL88" s="153"/>
      <c r="TUM88" s="153"/>
      <c r="TUN88" s="153"/>
      <c r="TUO88" s="153"/>
      <c r="TUP88" s="153"/>
      <c r="TUQ88" s="153"/>
      <c r="TUR88" s="153"/>
      <c r="TUS88" s="153"/>
      <c r="TUT88" s="153"/>
      <c r="TUU88" s="153"/>
      <c r="TUV88" s="153"/>
      <c r="TUW88" s="153"/>
      <c r="TUX88" s="153"/>
      <c r="TUY88" s="153"/>
      <c r="TUZ88" s="153"/>
      <c r="TVA88" s="153"/>
      <c r="TVB88" s="153"/>
      <c r="TVC88" s="153"/>
      <c r="TVD88" s="153"/>
      <c r="TVE88" s="153"/>
      <c r="TVF88" s="153"/>
      <c r="TVG88" s="153"/>
      <c r="TVH88" s="153"/>
      <c r="TVI88" s="153"/>
      <c r="TVJ88" s="153"/>
      <c r="TVK88" s="153"/>
      <c r="TVL88" s="153"/>
      <c r="TVM88" s="153"/>
      <c r="TVN88" s="153"/>
      <c r="TVO88" s="153"/>
      <c r="TVP88" s="153"/>
      <c r="TVQ88" s="153"/>
      <c r="TVR88" s="153"/>
      <c r="TVS88" s="153"/>
      <c r="TVT88" s="153"/>
      <c r="TVU88" s="153"/>
      <c r="TVV88" s="153"/>
      <c r="TVW88" s="153"/>
      <c r="TVX88" s="153"/>
      <c r="TVY88" s="153"/>
      <c r="TVZ88" s="153"/>
      <c r="TWA88" s="153"/>
      <c r="TWB88" s="153"/>
      <c r="TWC88" s="153"/>
      <c r="TWD88" s="153"/>
      <c r="TWE88" s="153"/>
      <c r="TWF88" s="153"/>
      <c r="TWG88" s="153"/>
      <c r="TWH88" s="153"/>
      <c r="TWI88" s="153"/>
      <c r="TWJ88" s="153"/>
      <c r="TWK88" s="153"/>
      <c r="TWL88" s="153"/>
      <c r="TWM88" s="153"/>
      <c r="TWN88" s="153"/>
      <c r="TWO88" s="153"/>
      <c r="TWP88" s="153"/>
      <c r="TWQ88" s="153"/>
      <c r="TWR88" s="153"/>
      <c r="TWS88" s="153"/>
      <c r="TWT88" s="153"/>
      <c r="TWU88" s="153"/>
      <c r="TWV88" s="153"/>
      <c r="TWW88" s="153"/>
      <c r="TWX88" s="153"/>
      <c r="TWY88" s="153"/>
      <c r="TWZ88" s="153"/>
      <c r="TXA88" s="153"/>
      <c r="TXB88" s="153"/>
      <c r="TXC88" s="153"/>
      <c r="TXD88" s="153"/>
      <c r="TXE88" s="153"/>
      <c r="TXF88" s="153"/>
      <c r="TXG88" s="153"/>
      <c r="TXH88" s="153"/>
      <c r="TXI88" s="153"/>
      <c r="TXJ88" s="153"/>
      <c r="TXK88" s="153"/>
      <c r="TXL88" s="153"/>
      <c r="TXM88" s="153"/>
      <c r="TXN88" s="153"/>
      <c r="TXO88" s="153"/>
      <c r="TXP88" s="153"/>
      <c r="TXQ88" s="153"/>
      <c r="TXR88" s="153"/>
      <c r="TXS88" s="153"/>
      <c r="TXT88" s="153"/>
      <c r="TXU88" s="153"/>
      <c r="TXV88" s="153"/>
      <c r="TXW88" s="153"/>
      <c r="TXX88" s="153"/>
      <c r="TXY88" s="153"/>
      <c r="TXZ88" s="153"/>
      <c r="TYA88" s="153"/>
      <c r="TYB88" s="153"/>
      <c r="TYC88" s="153"/>
      <c r="TYD88" s="153"/>
      <c r="TYE88" s="153"/>
      <c r="TYF88" s="153"/>
      <c r="TYG88" s="153"/>
      <c r="TYH88" s="153"/>
      <c r="TYI88" s="153"/>
      <c r="TYJ88" s="153"/>
      <c r="TYK88" s="153"/>
      <c r="TYL88" s="153"/>
      <c r="TYM88" s="153"/>
      <c r="TYN88" s="153"/>
      <c r="TYO88" s="153"/>
      <c r="TYP88" s="153"/>
      <c r="TYQ88" s="153"/>
      <c r="TYR88" s="153"/>
      <c r="TYS88" s="153"/>
      <c r="TYT88" s="153"/>
      <c r="TYU88" s="153"/>
      <c r="TYV88" s="153"/>
      <c r="TYW88" s="153"/>
      <c r="TYX88" s="153"/>
      <c r="TYY88" s="153"/>
      <c r="TYZ88" s="153"/>
      <c r="TZA88" s="153"/>
      <c r="TZB88" s="153"/>
      <c r="TZC88" s="153"/>
      <c r="TZD88" s="153"/>
      <c r="TZE88" s="153"/>
      <c r="TZF88" s="153"/>
      <c r="TZG88" s="153"/>
      <c r="TZH88" s="153"/>
      <c r="TZI88" s="153"/>
      <c r="TZJ88" s="153"/>
      <c r="TZK88" s="153"/>
      <c r="TZL88" s="153"/>
      <c r="TZM88" s="153"/>
      <c r="TZN88" s="153"/>
      <c r="TZO88" s="153"/>
      <c r="TZP88" s="153"/>
      <c r="TZQ88" s="153"/>
      <c r="TZR88" s="153"/>
      <c r="TZS88" s="153"/>
      <c r="TZT88" s="153"/>
      <c r="TZU88" s="153"/>
      <c r="TZV88" s="153"/>
      <c r="TZW88" s="153"/>
      <c r="TZX88" s="153"/>
      <c r="TZY88" s="153"/>
      <c r="TZZ88" s="153"/>
      <c r="UAA88" s="153"/>
      <c r="UAB88" s="153"/>
      <c r="UAC88" s="153"/>
      <c r="UAD88" s="153"/>
      <c r="UAE88" s="153"/>
      <c r="UAF88" s="153"/>
      <c r="UAG88" s="153"/>
      <c r="UAH88" s="153"/>
      <c r="UAI88" s="153"/>
      <c r="UAJ88" s="153"/>
      <c r="UAK88" s="153"/>
      <c r="UAL88" s="153"/>
      <c r="UAM88" s="153"/>
      <c r="UAN88" s="153"/>
      <c r="UAO88" s="153"/>
      <c r="UAP88" s="153"/>
      <c r="UAQ88" s="153"/>
      <c r="UAR88" s="153"/>
      <c r="UAS88" s="153"/>
      <c r="UAT88" s="153"/>
      <c r="UAU88" s="153"/>
      <c r="UAV88" s="153"/>
      <c r="UAW88" s="153"/>
      <c r="UAX88" s="153"/>
      <c r="UAY88" s="153"/>
      <c r="UAZ88" s="153"/>
      <c r="UBA88" s="153"/>
      <c r="UBB88" s="153"/>
      <c r="UBC88" s="153"/>
      <c r="UBD88" s="153"/>
      <c r="UBE88" s="153"/>
      <c r="UBF88" s="153"/>
      <c r="UBG88" s="153"/>
      <c r="UBH88" s="153"/>
      <c r="UBI88" s="153"/>
      <c r="UBJ88" s="153"/>
      <c r="UBK88" s="153"/>
      <c r="UBL88" s="153"/>
      <c r="UBM88" s="153"/>
      <c r="UBN88" s="153"/>
      <c r="UBO88" s="153"/>
      <c r="UBP88" s="153"/>
      <c r="UBQ88" s="153"/>
      <c r="UBR88" s="153"/>
      <c r="UBS88" s="153"/>
      <c r="UBT88" s="153"/>
      <c r="UBU88" s="153"/>
      <c r="UBV88" s="153"/>
      <c r="UBW88" s="153"/>
      <c r="UBX88" s="153"/>
      <c r="UBY88" s="153"/>
      <c r="UBZ88" s="153"/>
      <c r="UCA88" s="153"/>
      <c r="UCB88" s="153"/>
      <c r="UCC88" s="153"/>
      <c r="UCD88" s="153"/>
      <c r="UCE88" s="153"/>
      <c r="UCF88" s="153"/>
      <c r="UCG88" s="153"/>
      <c r="UCH88" s="153"/>
      <c r="UCI88" s="153"/>
      <c r="UCJ88" s="153"/>
      <c r="UCK88" s="153"/>
      <c r="UCL88" s="153"/>
      <c r="UCM88" s="153"/>
      <c r="UCN88" s="153"/>
      <c r="UCO88" s="153"/>
      <c r="UCP88" s="153"/>
      <c r="UCQ88" s="153"/>
      <c r="UCR88" s="153"/>
      <c r="UCS88" s="153"/>
      <c r="UCT88" s="153"/>
      <c r="UCU88" s="153"/>
      <c r="UCV88" s="153"/>
      <c r="UCW88" s="153"/>
      <c r="UCX88" s="153"/>
      <c r="UCY88" s="153"/>
      <c r="UCZ88" s="153"/>
      <c r="UDA88" s="153"/>
      <c r="UDB88" s="153"/>
      <c r="UDC88" s="153"/>
      <c r="UDD88" s="153"/>
      <c r="UDE88" s="153"/>
      <c r="UDF88" s="153"/>
      <c r="UDG88" s="153"/>
      <c r="UDH88" s="153"/>
      <c r="UDI88" s="153"/>
      <c r="UDJ88" s="153"/>
      <c r="UDK88" s="153"/>
      <c r="UDL88" s="153"/>
      <c r="UDM88" s="153"/>
      <c r="UDN88" s="153"/>
      <c r="UDO88" s="153"/>
      <c r="UDP88" s="153"/>
      <c r="UDQ88" s="153"/>
      <c r="UDR88" s="153"/>
      <c r="UDS88" s="153"/>
      <c r="UDT88" s="153"/>
      <c r="UDU88" s="153"/>
      <c r="UDV88" s="153"/>
      <c r="UDW88" s="153"/>
      <c r="UDX88" s="153"/>
      <c r="UDY88" s="153"/>
      <c r="UDZ88" s="153"/>
      <c r="UEA88" s="153"/>
      <c r="UEB88" s="153"/>
      <c r="UEC88" s="153"/>
      <c r="UED88" s="153"/>
      <c r="UEE88" s="153"/>
      <c r="UEF88" s="153"/>
      <c r="UEG88" s="153"/>
      <c r="UEH88" s="153"/>
      <c r="UEI88" s="153"/>
      <c r="UEJ88" s="153"/>
      <c r="UEK88" s="153"/>
      <c r="UEL88" s="153"/>
      <c r="UEM88" s="153"/>
      <c r="UEN88" s="153"/>
      <c r="UEO88" s="153"/>
      <c r="UEP88" s="153"/>
      <c r="UEQ88" s="153"/>
      <c r="UER88" s="153"/>
      <c r="UES88" s="153"/>
      <c r="UET88" s="153"/>
      <c r="UEU88" s="153"/>
      <c r="UEV88" s="153"/>
      <c r="UEW88" s="153"/>
      <c r="UEX88" s="153"/>
      <c r="UEY88" s="153"/>
      <c r="UEZ88" s="153"/>
      <c r="UFA88" s="153"/>
      <c r="UFB88" s="153"/>
      <c r="UFC88" s="153"/>
      <c r="UFD88" s="153"/>
      <c r="UFE88" s="153"/>
      <c r="UFF88" s="153"/>
      <c r="UFG88" s="153"/>
      <c r="UFH88" s="153"/>
      <c r="UFI88" s="153"/>
      <c r="UFJ88" s="153"/>
      <c r="UFK88" s="153"/>
      <c r="UFL88" s="153"/>
      <c r="UFM88" s="153"/>
      <c r="UFN88" s="153"/>
      <c r="UFO88" s="153"/>
      <c r="UFP88" s="153"/>
      <c r="UFQ88" s="153"/>
      <c r="UFR88" s="153"/>
      <c r="UFS88" s="153"/>
      <c r="UFT88" s="153"/>
      <c r="UFU88" s="153"/>
      <c r="UFV88" s="153"/>
      <c r="UFW88" s="153"/>
      <c r="UFX88" s="153"/>
      <c r="UFY88" s="153"/>
      <c r="UFZ88" s="153"/>
      <c r="UGA88" s="153"/>
      <c r="UGB88" s="153"/>
      <c r="UGC88" s="153"/>
      <c r="UGD88" s="153"/>
      <c r="UGE88" s="153"/>
      <c r="UGF88" s="153"/>
      <c r="UGG88" s="153"/>
      <c r="UGH88" s="153"/>
      <c r="UGI88" s="153"/>
      <c r="UGJ88" s="153"/>
      <c r="UGK88" s="153"/>
      <c r="UGL88" s="153"/>
      <c r="UGM88" s="153"/>
      <c r="UGN88" s="153"/>
      <c r="UGO88" s="153"/>
      <c r="UGP88" s="153"/>
      <c r="UGQ88" s="153"/>
      <c r="UGR88" s="153"/>
      <c r="UGS88" s="153"/>
      <c r="UGT88" s="153"/>
      <c r="UGU88" s="153"/>
      <c r="UGV88" s="153"/>
      <c r="UGW88" s="153"/>
      <c r="UGX88" s="153"/>
      <c r="UGY88" s="153"/>
      <c r="UGZ88" s="153"/>
      <c r="UHA88" s="153"/>
      <c r="UHB88" s="153"/>
      <c r="UHC88" s="153"/>
      <c r="UHD88" s="153"/>
      <c r="UHE88" s="153"/>
      <c r="UHF88" s="153"/>
      <c r="UHG88" s="153"/>
      <c r="UHH88" s="153"/>
      <c r="UHI88" s="153"/>
      <c r="UHJ88" s="153"/>
      <c r="UHK88" s="153"/>
      <c r="UHL88" s="153"/>
      <c r="UHM88" s="153"/>
      <c r="UHN88" s="153"/>
      <c r="UHO88" s="153"/>
      <c r="UHP88" s="153"/>
      <c r="UHQ88" s="153"/>
      <c r="UHR88" s="153"/>
      <c r="UHS88" s="153"/>
      <c r="UHT88" s="153"/>
      <c r="UHU88" s="153"/>
      <c r="UHV88" s="153"/>
      <c r="UHW88" s="153"/>
      <c r="UHX88" s="153"/>
      <c r="UHY88" s="153"/>
      <c r="UHZ88" s="153"/>
      <c r="UIA88" s="153"/>
      <c r="UIB88" s="153"/>
      <c r="UIC88" s="153"/>
      <c r="UID88" s="153"/>
      <c r="UIE88" s="153"/>
      <c r="UIF88" s="153"/>
      <c r="UIG88" s="153"/>
      <c r="UIH88" s="153"/>
      <c r="UII88" s="153"/>
      <c r="UIJ88" s="153"/>
      <c r="UIK88" s="153"/>
      <c r="UIL88" s="153"/>
      <c r="UIM88" s="153"/>
      <c r="UIN88" s="153"/>
      <c r="UIO88" s="153"/>
      <c r="UIP88" s="153"/>
      <c r="UIQ88" s="153"/>
      <c r="UIR88" s="153"/>
      <c r="UIS88" s="153"/>
      <c r="UIT88" s="153"/>
      <c r="UIU88" s="153"/>
      <c r="UIV88" s="153"/>
      <c r="UIW88" s="153"/>
      <c r="UIX88" s="153"/>
      <c r="UIY88" s="153"/>
      <c r="UIZ88" s="153"/>
      <c r="UJA88" s="153"/>
      <c r="UJB88" s="153"/>
      <c r="UJC88" s="153"/>
      <c r="UJD88" s="153"/>
      <c r="UJE88" s="153"/>
      <c r="UJF88" s="153"/>
      <c r="UJG88" s="153"/>
      <c r="UJH88" s="153"/>
      <c r="UJI88" s="153"/>
      <c r="UJJ88" s="153"/>
      <c r="UJK88" s="153"/>
      <c r="UJL88" s="153"/>
      <c r="UJM88" s="153"/>
      <c r="UJN88" s="153"/>
      <c r="UJO88" s="153"/>
      <c r="UJP88" s="153"/>
      <c r="UJQ88" s="153"/>
      <c r="UJR88" s="153"/>
      <c r="UJS88" s="153"/>
      <c r="UJT88" s="153"/>
      <c r="UJU88" s="153"/>
      <c r="UJV88" s="153"/>
      <c r="UJW88" s="153"/>
      <c r="UJX88" s="153"/>
      <c r="UJY88" s="153"/>
      <c r="UJZ88" s="153"/>
      <c r="UKA88" s="153"/>
      <c r="UKB88" s="153"/>
      <c r="UKC88" s="153"/>
      <c r="UKD88" s="153"/>
      <c r="UKE88" s="153"/>
      <c r="UKF88" s="153"/>
      <c r="UKG88" s="153"/>
      <c r="UKH88" s="153"/>
      <c r="UKI88" s="153"/>
      <c r="UKJ88" s="153"/>
      <c r="UKK88" s="153"/>
      <c r="UKL88" s="153"/>
      <c r="UKM88" s="153"/>
      <c r="UKN88" s="153"/>
      <c r="UKO88" s="153"/>
      <c r="UKP88" s="153"/>
      <c r="UKQ88" s="153"/>
      <c r="UKR88" s="153"/>
      <c r="UKS88" s="153"/>
      <c r="UKT88" s="153"/>
      <c r="UKU88" s="153"/>
      <c r="UKV88" s="153"/>
      <c r="UKW88" s="153"/>
      <c r="UKX88" s="153"/>
      <c r="UKY88" s="153"/>
      <c r="UKZ88" s="153"/>
      <c r="ULA88" s="153"/>
      <c r="ULB88" s="153"/>
      <c r="ULC88" s="153"/>
      <c r="ULD88" s="153"/>
      <c r="ULE88" s="153"/>
      <c r="ULF88" s="153"/>
      <c r="ULG88" s="153"/>
      <c r="ULH88" s="153"/>
      <c r="ULI88" s="153"/>
      <c r="ULJ88" s="153"/>
      <c r="ULK88" s="153"/>
      <c r="ULL88" s="153"/>
      <c r="ULM88" s="153"/>
      <c r="ULN88" s="153"/>
      <c r="ULO88" s="153"/>
      <c r="ULP88" s="153"/>
      <c r="ULQ88" s="153"/>
      <c r="ULR88" s="153"/>
      <c r="ULS88" s="153"/>
      <c r="ULT88" s="153"/>
      <c r="ULU88" s="153"/>
      <c r="ULV88" s="153"/>
      <c r="ULW88" s="153"/>
      <c r="ULX88" s="153"/>
      <c r="ULY88" s="153"/>
      <c r="ULZ88" s="153"/>
      <c r="UMA88" s="153"/>
      <c r="UMB88" s="153"/>
      <c r="UMC88" s="153"/>
      <c r="UMD88" s="153"/>
      <c r="UME88" s="153"/>
      <c r="UMF88" s="153"/>
      <c r="UMG88" s="153"/>
      <c r="UMH88" s="153"/>
      <c r="UMI88" s="153"/>
      <c r="UMJ88" s="153"/>
      <c r="UMK88" s="153"/>
      <c r="UML88" s="153"/>
      <c r="UMM88" s="153"/>
      <c r="UMN88" s="153"/>
      <c r="UMO88" s="153"/>
      <c r="UMP88" s="153"/>
      <c r="UMQ88" s="153"/>
      <c r="UMR88" s="153"/>
      <c r="UMS88" s="153"/>
      <c r="UMT88" s="153"/>
      <c r="UMU88" s="153"/>
      <c r="UMV88" s="153"/>
      <c r="UMW88" s="153"/>
      <c r="UMX88" s="153"/>
      <c r="UMY88" s="153"/>
      <c r="UMZ88" s="153"/>
      <c r="UNA88" s="153"/>
      <c r="UNB88" s="153"/>
      <c r="UNC88" s="153"/>
      <c r="UND88" s="153"/>
      <c r="UNE88" s="153"/>
      <c r="UNF88" s="153"/>
      <c r="UNG88" s="153"/>
      <c r="UNH88" s="153"/>
      <c r="UNI88" s="153"/>
      <c r="UNJ88" s="153"/>
      <c r="UNK88" s="153"/>
      <c r="UNL88" s="153"/>
      <c r="UNM88" s="153"/>
      <c r="UNN88" s="153"/>
      <c r="UNO88" s="153"/>
      <c r="UNP88" s="153"/>
      <c r="UNQ88" s="153"/>
      <c r="UNR88" s="153"/>
      <c r="UNS88" s="153"/>
      <c r="UNT88" s="153"/>
      <c r="UNU88" s="153"/>
      <c r="UNV88" s="153"/>
      <c r="UNW88" s="153"/>
      <c r="UNX88" s="153"/>
      <c r="UNY88" s="153"/>
      <c r="UNZ88" s="153"/>
      <c r="UOA88" s="153"/>
      <c r="UOB88" s="153"/>
      <c r="UOC88" s="153"/>
      <c r="UOD88" s="153"/>
      <c r="UOE88" s="153"/>
      <c r="UOF88" s="153"/>
      <c r="UOG88" s="153"/>
      <c r="UOH88" s="153"/>
      <c r="UOI88" s="153"/>
      <c r="UOJ88" s="153"/>
      <c r="UOK88" s="153"/>
      <c r="UOL88" s="153"/>
      <c r="UOM88" s="153"/>
      <c r="UON88" s="153"/>
      <c r="UOO88" s="153"/>
      <c r="UOP88" s="153"/>
      <c r="UOQ88" s="153"/>
      <c r="UOR88" s="153"/>
      <c r="UOS88" s="153"/>
      <c r="UOT88" s="153"/>
      <c r="UOU88" s="153"/>
      <c r="UOV88" s="153"/>
      <c r="UOW88" s="153"/>
      <c r="UOX88" s="153"/>
      <c r="UOY88" s="153"/>
      <c r="UOZ88" s="153"/>
      <c r="UPA88" s="153"/>
      <c r="UPB88" s="153"/>
      <c r="UPC88" s="153"/>
      <c r="UPD88" s="153"/>
      <c r="UPE88" s="153"/>
      <c r="UPF88" s="153"/>
      <c r="UPG88" s="153"/>
      <c r="UPH88" s="153"/>
      <c r="UPI88" s="153"/>
      <c r="UPJ88" s="153"/>
      <c r="UPK88" s="153"/>
      <c r="UPL88" s="153"/>
      <c r="UPM88" s="153"/>
      <c r="UPN88" s="153"/>
      <c r="UPO88" s="153"/>
      <c r="UPP88" s="153"/>
      <c r="UPQ88" s="153"/>
      <c r="UPR88" s="153"/>
      <c r="UPS88" s="153"/>
      <c r="UPT88" s="153"/>
      <c r="UPU88" s="153"/>
      <c r="UPV88" s="153"/>
      <c r="UPW88" s="153"/>
      <c r="UPX88" s="153"/>
      <c r="UPY88" s="153"/>
      <c r="UPZ88" s="153"/>
      <c r="UQA88" s="153"/>
      <c r="UQB88" s="153"/>
      <c r="UQC88" s="153"/>
      <c r="UQD88" s="153"/>
      <c r="UQE88" s="153"/>
      <c r="UQF88" s="153"/>
      <c r="UQG88" s="153"/>
      <c r="UQH88" s="153"/>
      <c r="UQI88" s="153"/>
      <c r="UQJ88" s="153"/>
      <c r="UQK88" s="153"/>
      <c r="UQL88" s="153"/>
      <c r="UQM88" s="153"/>
      <c r="UQN88" s="153"/>
      <c r="UQO88" s="153"/>
      <c r="UQP88" s="153"/>
      <c r="UQQ88" s="153"/>
      <c r="UQR88" s="153"/>
      <c r="UQS88" s="153"/>
      <c r="UQT88" s="153"/>
      <c r="UQU88" s="153"/>
      <c r="UQV88" s="153"/>
      <c r="UQW88" s="153"/>
      <c r="UQX88" s="153"/>
      <c r="UQY88" s="153"/>
      <c r="UQZ88" s="153"/>
      <c r="URA88" s="153"/>
      <c r="URB88" s="153"/>
      <c r="URC88" s="153"/>
      <c r="URD88" s="153"/>
      <c r="URE88" s="153"/>
      <c r="URF88" s="153"/>
      <c r="URG88" s="153"/>
      <c r="URH88" s="153"/>
      <c r="URI88" s="153"/>
      <c r="URJ88" s="153"/>
      <c r="URK88" s="153"/>
      <c r="URL88" s="153"/>
      <c r="URM88" s="153"/>
      <c r="URN88" s="153"/>
      <c r="URO88" s="153"/>
      <c r="URP88" s="153"/>
      <c r="URQ88" s="153"/>
      <c r="URR88" s="153"/>
      <c r="URS88" s="153"/>
      <c r="URT88" s="153"/>
      <c r="URU88" s="153"/>
      <c r="URV88" s="153"/>
      <c r="URW88" s="153"/>
      <c r="URX88" s="153"/>
      <c r="URY88" s="153"/>
      <c r="URZ88" s="153"/>
      <c r="USA88" s="153"/>
      <c r="USB88" s="153"/>
      <c r="USC88" s="153"/>
      <c r="USD88" s="153"/>
      <c r="USE88" s="153"/>
      <c r="USF88" s="153"/>
      <c r="USG88" s="153"/>
      <c r="USH88" s="153"/>
      <c r="USI88" s="153"/>
      <c r="USJ88" s="153"/>
      <c r="USK88" s="153"/>
      <c r="USL88" s="153"/>
      <c r="USM88" s="153"/>
      <c r="USN88" s="153"/>
      <c r="USO88" s="153"/>
      <c r="USP88" s="153"/>
      <c r="USQ88" s="153"/>
      <c r="USR88" s="153"/>
      <c r="USS88" s="153"/>
      <c r="UST88" s="153"/>
      <c r="USU88" s="153"/>
      <c r="USV88" s="153"/>
      <c r="USW88" s="153"/>
      <c r="USX88" s="153"/>
      <c r="USY88" s="153"/>
      <c r="USZ88" s="153"/>
      <c r="UTA88" s="153"/>
      <c r="UTB88" s="153"/>
      <c r="UTC88" s="153"/>
      <c r="UTD88" s="153"/>
      <c r="UTE88" s="153"/>
      <c r="UTF88" s="153"/>
      <c r="UTG88" s="153"/>
      <c r="UTH88" s="153"/>
      <c r="UTI88" s="153"/>
      <c r="UTJ88" s="153"/>
      <c r="UTK88" s="153"/>
      <c r="UTL88" s="153"/>
      <c r="UTM88" s="153"/>
      <c r="UTN88" s="153"/>
      <c r="UTO88" s="153"/>
      <c r="UTP88" s="153"/>
      <c r="UTQ88" s="153"/>
      <c r="UTR88" s="153"/>
      <c r="UTS88" s="153"/>
      <c r="UTT88" s="153"/>
      <c r="UTU88" s="153"/>
      <c r="UTV88" s="153"/>
      <c r="UTW88" s="153"/>
      <c r="UTX88" s="153"/>
      <c r="UTY88" s="153"/>
      <c r="UTZ88" s="153"/>
      <c r="UUA88" s="153"/>
      <c r="UUB88" s="153"/>
      <c r="UUC88" s="153"/>
      <c r="UUD88" s="153"/>
      <c r="UUE88" s="153"/>
      <c r="UUF88" s="153"/>
      <c r="UUG88" s="153"/>
      <c r="UUH88" s="153"/>
      <c r="UUI88" s="153"/>
      <c r="UUJ88" s="153"/>
      <c r="UUK88" s="153"/>
      <c r="UUL88" s="153"/>
      <c r="UUM88" s="153"/>
      <c r="UUN88" s="153"/>
      <c r="UUO88" s="153"/>
      <c r="UUP88" s="153"/>
      <c r="UUQ88" s="153"/>
      <c r="UUR88" s="153"/>
      <c r="UUS88" s="153"/>
      <c r="UUT88" s="153"/>
      <c r="UUU88" s="153"/>
      <c r="UUV88" s="153"/>
      <c r="UUW88" s="153"/>
      <c r="UUX88" s="153"/>
      <c r="UUY88" s="153"/>
      <c r="UUZ88" s="153"/>
      <c r="UVA88" s="153"/>
      <c r="UVB88" s="153"/>
      <c r="UVC88" s="153"/>
      <c r="UVD88" s="153"/>
      <c r="UVE88" s="153"/>
      <c r="UVF88" s="153"/>
      <c r="UVG88" s="153"/>
      <c r="UVH88" s="153"/>
      <c r="UVI88" s="153"/>
      <c r="UVJ88" s="153"/>
      <c r="UVK88" s="153"/>
      <c r="UVL88" s="153"/>
      <c r="UVM88" s="153"/>
      <c r="UVN88" s="153"/>
      <c r="UVO88" s="153"/>
      <c r="UVP88" s="153"/>
      <c r="UVQ88" s="153"/>
      <c r="UVR88" s="153"/>
      <c r="UVS88" s="153"/>
      <c r="UVT88" s="153"/>
      <c r="UVU88" s="153"/>
      <c r="UVV88" s="153"/>
      <c r="UVW88" s="153"/>
      <c r="UVX88" s="153"/>
      <c r="UVY88" s="153"/>
      <c r="UVZ88" s="153"/>
      <c r="UWA88" s="153"/>
      <c r="UWB88" s="153"/>
      <c r="UWC88" s="153"/>
      <c r="UWD88" s="153"/>
      <c r="UWE88" s="153"/>
      <c r="UWF88" s="153"/>
      <c r="UWG88" s="153"/>
      <c r="UWH88" s="153"/>
      <c r="UWI88" s="153"/>
      <c r="UWJ88" s="153"/>
      <c r="UWK88" s="153"/>
      <c r="UWL88" s="153"/>
      <c r="UWM88" s="153"/>
      <c r="UWN88" s="153"/>
      <c r="UWO88" s="153"/>
      <c r="UWP88" s="153"/>
      <c r="UWQ88" s="153"/>
      <c r="UWR88" s="153"/>
      <c r="UWS88" s="153"/>
      <c r="UWT88" s="153"/>
      <c r="UWU88" s="153"/>
      <c r="UWV88" s="153"/>
      <c r="UWW88" s="153"/>
      <c r="UWX88" s="153"/>
      <c r="UWY88" s="153"/>
      <c r="UWZ88" s="153"/>
      <c r="UXA88" s="153"/>
      <c r="UXB88" s="153"/>
      <c r="UXC88" s="153"/>
      <c r="UXD88" s="153"/>
      <c r="UXE88" s="153"/>
      <c r="UXF88" s="153"/>
      <c r="UXG88" s="153"/>
      <c r="UXH88" s="153"/>
      <c r="UXI88" s="153"/>
      <c r="UXJ88" s="153"/>
      <c r="UXK88" s="153"/>
      <c r="UXL88" s="153"/>
      <c r="UXM88" s="153"/>
      <c r="UXN88" s="153"/>
      <c r="UXO88" s="153"/>
      <c r="UXP88" s="153"/>
      <c r="UXQ88" s="153"/>
      <c r="UXR88" s="153"/>
      <c r="UXS88" s="153"/>
      <c r="UXT88" s="153"/>
      <c r="UXU88" s="153"/>
      <c r="UXV88" s="153"/>
      <c r="UXW88" s="153"/>
      <c r="UXX88" s="153"/>
      <c r="UXY88" s="153"/>
      <c r="UXZ88" s="153"/>
      <c r="UYA88" s="153"/>
      <c r="UYB88" s="153"/>
      <c r="UYC88" s="153"/>
      <c r="UYD88" s="153"/>
      <c r="UYE88" s="153"/>
      <c r="UYF88" s="153"/>
      <c r="UYG88" s="153"/>
      <c r="UYH88" s="153"/>
      <c r="UYI88" s="153"/>
      <c r="UYJ88" s="153"/>
      <c r="UYK88" s="153"/>
      <c r="UYL88" s="153"/>
      <c r="UYM88" s="153"/>
      <c r="UYN88" s="153"/>
      <c r="UYO88" s="153"/>
      <c r="UYP88" s="153"/>
      <c r="UYQ88" s="153"/>
      <c r="UYR88" s="153"/>
      <c r="UYS88" s="153"/>
      <c r="UYT88" s="153"/>
      <c r="UYU88" s="153"/>
      <c r="UYV88" s="153"/>
      <c r="UYW88" s="153"/>
      <c r="UYX88" s="153"/>
      <c r="UYY88" s="153"/>
      <c r="UYZ88" s="153"/>
      <c r="UZA88" s="153"/>
      <c r="UZB88" s="153"/>
      <c r="UZC88" s="153"/>
      <c r="UZD88" s="153"/>
      <c r="UZE88" s="153"/>
      <c r="UZF88" s="153"/>
      <c r="UZG88" s="153"/>
      <c r="UZH88" s="153"/>
      <c r="UZI88" s="153"/>
      <c r="UZJ88" s="153"/>
      <c r="UZK88" s="153"/>
      <c r="UZL88" s="153"/>
      <c r="UZM88" s="153"/>
      <c r="UZN88" s="153"/>
      <c r="UZO88" s="153"/>
      <c r="UZP88" s="153"/>
      <c r="UZQ88" s="153"/>
      <c r="UZR88" s="153"/>
      <c r="UZS88" s="153"/>
      <c r="UZT88" s="153"/>
      <c r="UZU88" s="153"/>
      <c r="UZV88" s="153"/>
      <c r="UZW88" s="153"/>
      <c r="UZX88" s="153"/>
      <c r="UZY88" s="153"/>
      <c r="UZZ88" s="153"/>
      <c r="VAA88" s="153"/>
      <c r="VAB88" s="153"/>
      <c r="VAC88" s="153"/>
      <c r="VAD88" s="153"/>
      <c r="VAE88" s="153"/>
      <c r="VAF88" s="153"/>
      <c r="VAG88" s="153"/>
      <c r="VAH88" s="153"/>
      <c r="VAI88" s="153"/>
      <c r="VAJ88" s="153"/>
      <c r="VAK88" s="153"/>
      <c r="VAL88" s="153"/>
      <c r="VAM88" s="153"/>
      <c r="VAN88" s="153"/>
      <c r="VAO88" s="153"/>
      <c r="VAP88" s="153"/>
      <c r="VAQ88" s="153"/>
      <c r="VAR88" s="153"/>
      <c r="VAS88" s="153"/>
      <c r="VAT88" s="153"/>
      <c r="VAU88" s="153"/>
      <c r="VAV88" s="153"/>
      <c r="VAW88" s="153"/>
      <c r="VAX88" s="153"/>
      <c r="VAY88" s="153"/>
      <c r="VAZ88" s="153"/>
      <c r="VBA88" s="153"/>
      <c r="VBB88" s="153"/>
      <c r="VBC88" s="153"/>
      <c r="VBD88" s="153"/>
      <c r="VBE88" s="153"/>
      <c r="VBF88" s="153"/>
      <c r="VBG88" s="153"/>
      <c r="VBH88" s="153"/>
      <c r="VBI88" s="153"/>
      <c r="VBJ88" s="153"/>
      <c r="VBK88" s="153"/>
      <c r="VBL88" s="153"/>
      <c r="VBM88" s="153"/>
      <c r="VBN88" s="153"/>
      <c r="VBO88" s="153"/>
      <c r="VBP88" s="153"/>
      <c r="VBQ88" s="153"/>
      <c r="VBR88" s="153"/>
      <c r="VBS88" s="153"/>
      <c r="VBT88" s="153"/>
      <c r="VBU88" s="153"/>
      <c r="VBV88" s="153"/>
      <c r="VBW88" s="153"/>
      <c r="VBX88" s="153"/>
      <c r="VBY88" s="153"/>
      <c r="VBZ88" s="153"/>
      <c r="VCA88" s="153"/>
      <c r="VCB88" s="153"/>
      <c r="VCC88" s="153"/>
      <c r="VCD88" s="153"/>
      <c r="VCE88" s="153"/>
      <c r="VCF88" s="153"/>
      <c r="VCG88" s="153"/>
      <c r="VCH88" s="153"/>
      <c r="VCI88" s="153"/>
      <c r="VCJ88" s="153"/>
      <c r="VCK88" s="153"/>
      <c r="VCL88" s="153"/>
      <c r="VCM88" s="153"/>
      <c r="VCN88" s="153"/>
      <c r="VCO88" s="153"/>
      <c r="VCP88" s="153"/>
      <c r="VCQ88" s="153"/>
      <c r="VCR88" s="153"/>
      <c r="VCS88" s="153"/>
      <c r="VCT88" s="153"/>
      <c r="VCU88" s="153"/>
      <c r="VCV88" s="153"/>
      <c r="VCW88" s="153"/>
      <c r="VCX88" s="153"/>
      <c r="VCY88" s="153"/>
      <c r="VCZ88" s="153"/>
      <c r="VDA88" s="153"/>
      <c r="VDB88" s="153"/>
      <c r="VDC88" s="153"/>
      <c r="VDD88" s="153"/>
      <c r="VDE88" s="153"/>
      <c r="VDF88" s="153"/>
      <c r="VDG88" s="153"/>
      <c r="VDH88" s="153"/>
      <c r="VDI88" s="153"/>
      <c r="VDJ88" s="153"/>
      <c r="VDK88" s="153"/>
      <c r="VDL88" s="153"/>
      <c r="VDM88" s="153"/>
      <c r="VDN88" s="153"/>
      <c r="VDO88" s="153"/>
      <c r="VDP88" s="153"/>
      <c r="VDQ88" s="153"/>
      <c r="VDR88" s="153"/>
      <c r="VDS88" s="153"/>
      <c r="VDT88" s="153"/>
      <c r="VDU88" s="153"/>
      <c r="VDV88" s="153"/>
      <c r="VDW88" s="153"/>
      <c r="VDX88" s="153"/>
      <c r="VDY88" s="153"/>
      <c r="VDZ88" s="153"/>
      <c r="VEA88" s="153"/>
      <c r="VEB88" s="153"/>
      <c r="VEC88" s="153"/>
      <c r="VED88" s="153"/>
      <c r="VEE88" s="153"/>
      <c r="VEF88" s="153"/>
      <c r="VEG88" s="153"/>
      <c r="VEH88" s="153"/>
      <c r="VEI88" s="153"/>
      <c r="VEJ88" s="153"/>
      <c r="VEK88" s="153"/>
      <c r="VEL88" s="153"/>
      <c r="VEM88" s="153"/>
      <c r="VEN88" s="153"/>
      <c r="VEO88" s="153"/>
      <c r="VEP88" s="153"/>
      <c r="VEQ88" s="153"/>
      <c r="VER88" s="153"/>
      <c r="VES88" s="153"/>
      <c r="VET88" s="153"/>
      <c r="VEU88" s="153"/>
      <c r="VEV88" s="153"/>
      <c r="VEW88" s="153"/>
      <c r="VEX88" s="153"/>
      <c r="VEY88" s="153"/>
      <c r="VEZ88" s="153"/>
      <c r="VFA88" s="153"/>
      <c r="VFB88" s="153"/>
      <c r="VFC88" s="153"/>
      <c r="VFD88" s="153"/>
      <c r="VFE88" s="153"/>
      <c r="VFF88" s="153"/>
      <c r="VFG88" s="153"/>
      <c r="VFH88" s="153"/>
      <c r="VFI88" s="153"/>
      <c r="VFJ88" s="153"/>
      <c r="VFK88" s="153"/>
      <c r="VFL88" s="153"/>
      <c r="VFM88" s="153"/>
      <c r="VFN88" s="153"/>
      <c r="VFO88" s="153"/>
      <c r="VFP88" s="153"/>
      <c r="VFQ88" s="153"/>
      <c r="VFR88" s="153"/>
      <c r="VFS88" s="153"/>
      <c r="VFT88" s="153"/>
      <c r="VFU88" s="153"/>
      <c r="VFV88" s="153"/>
      <c r="VFW88" s="153"/>
      <c r="VFX88" s="153"/>
      <c r="VFY88" s="153"/>
      <c r="VFZ88" s="153"/>
      <c r="VGA88" s="153"/>
      <c r="VGB88" s="153"/>
      <c r="VGC88" s="153"/>
      <c r="VGD88" s="153"/>
      <c r="VGE88" s="153"/>
      <c r="VGF88" s="153"/>
      <c r="VGG88" s="153"/>
      <c r="VGH88" s="153"/>
      <c r="VGI88" s="153"/>
      <c r="VGJ88" s="153"/>
      <c r="VGK88" s="153"/>
      <c r="VGL88" s="153"/>
      <c r="VGM88" s="153"/>
      <c r="VGN88" s="153"/>
      <c r="VGO88" s="153"/>
      <c r="VGP88" s="153"/>
      <c r="VGQ88" s="153"/>
      <c r="VGR88" s="153"/>
      <c r="VGS88" s="153"/>
      <c r="VGT88" s="153"/>
      <c r="VGU88" s="153"/>
      <c r="VGV88" s="153"/>
      <c r="VGW88" s="153"/>
      <c r="VGX88" s="153"/>
      <c r="VGY88" s="153"/>
      <c r="VGZ88" s="153"/>
      <c r="VHA88" s="153"/>
      <c r="VHB88" s="153"/>
      <c r="VHC88" s="153"/>
      <c r="VHD88" s="153"/>
      <c r="VHE88" s="153"/>
      <c r="VHF88" s="153"/>
      <c r="VHG88" s="153"/>
      <c r="VHH88" s="153"/>
      <c r="VHI88" s="153"/>
      <c r="VHJ88" s="153"/>
      <c r="VHK88" s="153"/>
      <c r="VHL88" s="153"/>
      <c r="VHM88" s="153"/>
      <c r="VHN88" s="153"/>
      <c r="VHO88" s="153"/>
      <c r="VHP88" s="153"/>
      <c r="VHQ88" s="153"/>
      <c r="VHR88" s="153"/>
      <c r="VHS88" s="153"/>
      <c r="VHT88" s="153"/>
      <c r="VHU88" s="153"/>
      <c r="VHV88" s="153"/>
      <c r="VHW88" s="153"/>
      <c r="VHX88" s="153"/>
      <c r="VHY88" s="153"/>
      <c r="VHZ88" s="153"/>
      <c r="VIA88" s="153"/>
      <c r="VIB88" s="153"/>
      <c r="VIC88" s="153"/>
      <c r="VID88" s="153"/>
      <c r="VIE88" s="153"/>
      <c r="VIF88" s="153"/>
      <c r="VIG88" s="153"/>
      <c r="VIH88" s="153"/>
      <c r="VII88" s="153"/>
      <c r="VIJ88" s="153"/>
      <c r="VIK88" s="153"/>
      <c r="VIL88" s="153"/>
      <c r="VIM88" s="153"/>
      <c r="VIN88" s="153"/>
      <c r="VIO88" s="153"/>
      <c r="VIP88" s="153"/>
      <c r="VIQ88" s="153"/>
      <c r="VIR88" s="153"/>
      <c r="VIS88" s="153"/>
      <c r="VIT88" s="153"/>
      <c r="VIU88" s="153"/>
      <c r="VIV88" s="153"/>
      <c r="VIW88" s="153"/>
      <c r="VIX88" s="153"/>
      <c r="VIY88" s="153"/>
      <c r="VIZ88" s="153"/>
      <c r="VJA88" s="153"/>
      <c r="VJB88" s="153"/>
      <c r="VJC88" s="153"/>
      <c r="VJD88" s="153"/>
      <c r="VJE88" s="153"/>
      <c r="VJF88" s="153"/>
      <c r="VJG88" s="153"/>
      <c r="VJH88" s="153"/>
      <c r="VJI88" s="153"/>
      <c r="VJJ88" s="153"/>
      <c r="VJK88" s="153"/>
      <c r="VJL88" s="153"/>
      <c r="VJM88" s="153"/>
      <c r="VJN88" s="153"/>
      <c r="VJO88" s="153"/>
      <c r="VJP88" s="153"/>
      <c r="VJQ88" s="153"/>
      <c r="VJR88" s="153"/>
      <c r="VJS88" s="153"/>
      <c r="VJT88" s="153"/>
      <c r="VJU88" s="153"/>
      <c r="VJV88" s="153"/>
      <c r="VJW88" s="153"/>
      <c r="VJX88" s="153"/>
      <c r="VJY88" s="153"/>
      <c r="VJZ88" s="153"/>
      <c r="VKA88" s="153"/>
      <c r="VKB88" s="153"/>
      <c r="VKC88" s="153"/>
      <c r="VKD88" s="153"/>
      <c r="VKE88" s="153"/>
      <c r="VKF88" s="153"/>
      <c r="VKG88" s="153"/>
      <c r="VKH88" s="153"/>
      <c r="VKI88" s="153"/>
      <c r="VKJ88" s="153"/>
      <c r="VKK88" s="153"/>
      <c r="VKL88" s="153"/>
      <c r="VKM88" s="153"/>
      <c r="VKN88" s="153"/>
      <c r="VKO88" s="153"/>
      <c r="VKP88" s="153"/>
      <c r="VKQ88" s="153"/>
      <c r="VKR88" s="153"/>
      <c r="VKS88" s="153"/>
      <c r="VKT88" s="153"/>
      <c r="VKU88" s="153"/>
      <c r="VKV88" s="153"/>
      <c r="VKW88" s="153"/>
      <c r="VKX88" s="153"/>
      <c r="VKY88" s="153"/>
      <c r="VKZ88" s="153"/>
      <c r="VLA88" s="153"/>
      <c r="VLB88" s="153"/>
      <c r="VLC88" s="153"/>
      <c r="VLD88" s="153"/>
      <c r="VLE88" s="153"/>
      <c r="VLF88" s="153"/>
      <c r="VLG88" s="153"/>
      <c r="VLH88" s="153"/>
      <c r="VLI88" s="153"/>
      <c r="VLJ88" s="153"/>
      <c r="VLK88" s="153"/>
      <c r="VLL88" s="153"/>
      <c r="VLM88" s="153"/>
      <c r="VLN88" s="153"/>
      <c r="VLO88" s="153"/>
      <c r="VLP88" s="153"/>
      <c r="VLQ88" s="153"/>
      <c r="VLR88" s="153"/>
      <c r="VLS88" s="153"/>
      <c r="VLT88" s="153"/>
      <c r="VLU88" s="153"/>
      <c r="VLV88" s="153"/>
      <c r="VLW88" s="153"/>
      <c r="VLX88" s="153"/>
      <c r="VLY88" s="153"/>
      <c r="VLZ88" s="153"/>
      <c r="VMA88" s="153"/>
      <c r="VMB88" s="153"/>
      <c r="VMC88" s="153"/>
      <c r="VMD88" s="153"/>
      <c r="VME88" s="153"/>
      <c r="VMF88" s="153"/>
      <c r="VMG88" s="153"/>
      <c r="VMH88" s="153"/>
      <c r="VMI88" s="153"/>
      <c r="VMJ88" s="153"/>
      <c r="VMK88" s="153"/>
      <c r="VML88" s="153"/>
      <c r="VMM88" s="153"/>
      <c r="VMN88" s="153"/>
      <c r="VMO88" s="153"/>
      <c r="VMP88" s="153"/>
      <c r="VMQ88" s="153"/>
      <c r="VMR88" s="153"/>
      <c r="VMS88" s="153"/>
      <c r="VMT88" s="153"/>
      <c r="VMU88" s="153"/>
      <c r="VMV88" s="153"/>
      <c r="VMW88" s="153"/>
      <c r="VMX88" s="153"/>
      <c r="VMY88" s="153"/>
      <c r="VMZ88" s="153"/>
      <c r="VNA88" s="153"/>
      <c r="VNB88" s="153"/>
      <c r="VNC88" s="153"/>
      <c r="VND88" s="153"/>
      <c r="VNE88" s="153"/>
      <c r="VNF88" s="153"/>
      <c r="VNG88" s="153"/>
      <c r="VNH88" s="153"/>
      <c r="VNI88" s="153"/>
      <c r="VNJ88" s="153"/>
      <c r="VNK88" s="153"/>
      <c r="VNL88" s="153"/>
      <c r="VNM88" s="153"/>
      <c r="VNN88" s="153"/>
      <c r="VNO88" s="153"/>
      <c r="VNP88" s="153"/>
      <c r="VNQ88" s="153"/>
      <c r="VNR88" s="153"/>
      <c r="VNS88" s="153"/>
      <c r="VNT88" s="153"/>
      <c r="VNU88" s="153"/>
      <c r="VNV88" s="153"/>
      <c r="VNW88" s="153"/>
      <c r="VNX88" s="153"/>
      <c r="VNY88" s="153"/>
      <c r="VNZ88" s="153"/>
      <c r="VOA88" s="153"/>
      <c r="VOB88" s="153"/>
      <c r="VOC88" s="153"/>
      <c r="VOD88" s="153"/>
      <c r="VOE88" s="153"/>
      <c r="VOF88" s="153"/>
      <c r="VOG88" s="153"/>
      <c r="VOH88" s="153"/>
      <c r="VOI88" s="153"/>
      <c r="VOJ88" s="153"/>
      <c r="VOK88" s="153"/>
      <c r="VOL88" s="153"/>
      <c r="VOM88" s="153"/>
      <c r="VON88" s="153"/>
      <c r="VOO88" s="153"/>
      <c r="VOP88" s="153"/>
      <c r="VOQ88" s="153"/>
      <c r="VOR88" s="153"/>
      <c r="VOS88" s="153"/>
      <c r="VOT88" s="153"/>
      <c r="VOU88" s="153"/>
      <c r="VOV88" s="153"/>
      <c r="VOW88" s="153"/>
      <c r="VOX88" s="153"/>
      <c r="VOY88" s="153"/>
      <c r="VOZ88" s="153"/>
      <c r="VPA88" s="153"/>
      <c r="VPB88" s="153"/>
      <c r="VPC88" s="153"/>
      <c r="VPD88" s="153"/>
      <c r="VPE88" s="153"/>
      <c r="VPF88" s="153"/>
      <c r="VPG88" s="153"/>
      <c r="VPH88" s="153"/>
      <c r="VPI88" s="153"/>
      <c r="VPJ88" s="153"/>
      <c r="VPK88" s="153"/>
      <c r="VPL88" s="153"/>
      <c r="VPM88" s="153"/>
      <c r="VPN88" s="153"/>
      <c r="VPO88" s="153"/>
      <c r="VPP88" s="153"/>
      <c r="VPQ88" s="153"/>
      <c r="VPR88" s="153"/>
      <c r="VPS88" s="153"/>
      <c r="VPT88" s="153"/>
      <c r="VPU88" s="153"/>
      <c r="VPV88" s="153"/>
      <c r="VPW88" s="153"/>
      <c r="VPX88" s="153"/>
      <c r="VPY88" s="153"/>
      <c r="VPZ88" s="153"/>
      <c r="VQA88" s="153"/>
      <c r="VQB88" s="153"/>
      <c r="VQC88" s="153"/>
      <c r="VQD88" s="153"/>
      <c r="VQE88" s="153"/>
      <c r="VQF88" s="153"/>
      <c r="VQG88" s="153"/>
      <c r="VQH88" s="153"/>
      <c r="VQI88" s="153"/>
      <c r="VQJ88" s="153"/>
      <c r="VQK88" s="153"/>
      <c r="VQL88" s="153"/>
      <c r="VQM88" s="153"/>
      <c r="VQN88" s="153"/>
      <c r="VQO88" s="153"/>
      <c r="VQP88" s="153"/>
      <c r="VQQ88" s="153"/>
      <c r="VQR88" s="153"/>
      <c r="VQS88" s="153"/>
      <c r="VQT88" s="153"/>
      <c r="VQU88" s="153"/>
      <c r="VQV88" s="153"/>
      <c r="VQW88" s="153"/>
      <c r="VQX88" s="153"/>
      <c r="VQY88" s="153"/>
      <c r="VQZ88" s="153"/>
      <c r="VRA88" s="153"/>
      <c r="VRB88" s="153"/>
      <c r="VRC88" s="153"/>
      <c r="VRD88" s="153"/>
      <c r="VRE88" s="153"/>
      <c r="VRF88" s="153"/>
      <c r="VRG88" s="153"/>
      <c r="VRH88" s="153"/>
      <c r="VRI88" s="153"/>
      <c r="VRJ88" s="153"/>
      <c r="VRK88" s="153"/>
      <c r="VRL88" s="153"/>
      <c r="VRM88" s="153"/>
      <c r="VRN88" s="153"/>
      <c r="VRO88" s="153"/>
      <c r="VRP88" s="153"/>
      <c r="VRQ88" s="153"/>
      <c r="VRR88" s="153"/>
      <c r="VRS88" s="153"/>
      <c r="VRT88" s="153"/>
      <c r="VRU88" s="153"/>
      <c r="VRV88" s="153"/>
      <c r="VRW88" s="153"/>
      <c r="VRX88" s="153"/>
      <c r="VRY88" s="153"/>
      <c r="VRZ88" s="153"/>
      <c r="VSA88" s="153"/>
      <c r="VSB88" s="153"/>
      <c r="VSC88" s="153"/>
      <c r="VSD88" s="153"/>
      <c r="VSE88" s="153"/>
      <c r="VSF88" s="153"/>
      <c r="VSG88" s="153"/>
      <c r="VSH88" s="153"/>
      <c r="VSI88" s="153"/>
      <c r="VSJ88" s="153"/>
      <c r="VSK88" s="153"/>
      <c r="VSL88" s="153"/>
      <c r="VSM88" s="153"/>
      <c r="VSN88" s="153"/>
      <c r="VSO88" s="153"/>
      <c r="VSP88" s="153"/>
      <c r="VSQ88" s="153"/>
      <c r="VSR88" s="153"/>
      <c r="VSS88" s="153"/>
      <c r="VST88" s="153"/>
      <c r="VSU88" s="153"/>
      <c r="VSV88" s="153"/>
      <c r="VSW88" s="153"/>
      <c r="VSX88" s="153"/>
      <c r="VSY88" s="153"/>
      <c r="VSZ88" s="153"/>
      <c r="VTA88" s="153"/>
      <c r="VTB88" s="153"/>
      <c r="VTC88" s="153"/>
      <c r="VTD88" s="153"/>
      <c r="VTE88" s="153"/>
      <c r="VTF88" s="153"/>
      <c r="VTG88" s="153"/>
      <c r="VTH88" s="153"/>
      <c r="VTI88" s="153"/>
      <c r="VTJ88" s="153"/>
      <c r="VTK88" s="153"/>
      <c r="VTL88" s="153"/>
      <c r="VTM88" s="153"/>
      <c r="VTN88" s="153"/>
      <c r="VTO88" s="153"/>
      <c r="VTP88" s="153"/>
      <c r="VTQ88" s="153"/>
      <c r="VTR88" s="153"/>
      <c r="VTS88" s="153"/>
      <c r="VTT88" s="153"/>
      <c r="VTU88" s="153"/>
      <c r="VTV88" s="153"/>
      <c r="VTW88" s="153"/>
      <c r="VTX88" s="153"/>
      <c r="VTY88" s="153"/>
      <c r="VTZ88" s="153"/>
      <c r="VUA88" s="153"/>
      <c r="VUB88" s="153"/>
      <c r="VUC88" s="153"/>
      <c r="VUD88" s="153"/>
      <c r="VUE88" s="153"/>
      <c r="VUF88" s="153"/>
      <c r="VUG88" s="153"/>
      <c r="VUH88" s="153"/>
      <c r="VUI88" s="153"/>
      <c r="VUJ88" s="153"/>
      <c r="VUK88" s="153"/>
      <c r="VUL88" s="153"/>
      <c r="VUM88" s="153"/>
      <c r="VUN88" s="153"/>
      <c r="VUO88" s="153"/>
      <c r="VUP88" s="153"/>
      <c r="VUQ88" s="153"/>
      <c r="VUR88" s="153"/>
      <c r="VUS88" s="153"/>
      <c r="VUT88" s="153"/>
      <c r="VUU88" s="153"/>
      <c r="VUV88" s="153"/>
      <c r="VUW88" s="153"/>
      <c r="VUX88" s="153"/>
      <c r="VUY88" s="153"/>
      <c r="VUZ88" s="153"/>
      <c r="VVA88" s="153"/>
      <c r="VVB88" s="153"/>
      <c r="VVC88" s="153"/>
      <c r="VVD88" s="153"/>
      <c r="VVE88" s="153"/>
      <c r="VVF88" s="153"/>
      <c r="VVG88" s="153"/>
      <c r="VVH88" s="153"/>
      <c r="VVI88" s="153"/>
      <c r="VVJ88" s="153"/>
      <c r="VVK88" s="153"/>
      <c r="VVL88" s="153"/>
      <c r="VVM88" s="153"/>
      <c r="VVN88" s="153"/>
      <c r="VVO88" s="153"/>
      <c r="VVP88" s="153"/>
      <c r="VVQ88" s="153"/>
      <c r="VVR88" s="153"/>
      <c r="VVS88" s="153"/>
      <c r="VVT88" s="153"/>
      <c r="VVU88" s="153"/>
      <c r="VVV88" s="153"/>
      <c r="VVW88" s="153"/>
      <c r="VVX88" s="153"/>
      <c r="VVY88" s="153"/>
      <c r="VVZ88" s="153"/>
      <c r="VWA88" s="153"/>
      <c r="VWB88" s="153"/>
      <c r="VWC88" s="153"/>
      <c r="VWD88" s="153"/>
      <c r="VWE88" s="153"/>
      <c r="VWF88" s="153"/>
      <c r="VWG88" s="153"/>
      <c r="VWH88" s="153"/>
      <c r="VWI88" s="153"/>
      <c r="VWJ88" s="153"/>
      <c r="VWK88" s="153"/>
      <c r="VWL88" s="153"/>
      <c r="VWM88" s="153"/>
      <c r="VWN88" s="153"/>
      <c r="VWO88" s="153"/>
      <c r="VWP88" s="153"/>
      <c r="VWQ88" s="153"/>
      <c r="VWR88" s="153"/>
      <c r="VWS88" s="153"/>
      <c r="VWT88" s="153"/>
      <c r="VWU88" s="153"/>
      <c r="VWV88" s="153"/>
      <c r="VWW88" s="153"/>
      <c r="VWX88" s="153"/>
      <c r="VWY88" s="153"/>
      <c r="VWZ88" s="153"/>
      <c r="VXA88" s="153"/>
      <c r="VXB88" s="153"/>
      <c r="VXC88" s="153"/>
      <c r="VXD88" s="153"/>
      <c r="VXE88" s="153"/>
      <c r="VXF88" s="153"/>
      <c r="VXG88" s="153"/>
      <c r="VXH88" s="153"/>
      <c r="VXI88" s="153"/>
      <c r="VXJ88" s="153"/>
      <c r="VXK88" s="153"/>
      <c r="VXL88" s="153"/>
      <c r="VXM88" s="153"/>
      <c r="VXN88" s="153"/>
      <c r="VXO88" s="153"/>
      <c r="VXP88" s="153"/>
      <c r="VXQ88" s="153"/>
      <c r="VXR88" s="153"/>
      <c r="VXS88" s="153"/>
      <c r="VXT88" s="153"/>
      <c r="VXU88" s="153"/>
      <c r="VXV88" s="153"/>
      <c r="VXW88" s="153"/>
      <c r="VXX88" s="153"/>
      <c r="VXY88" s="153"/>
      <c r="VXZ88" s="153"/>
      <c r="VYA88" s="153"/>
      <c r="VYB88" s="153"/>
      <c r="VYC88" s="153"/>
      <c r="VYD88" s="153"/>
      <c r="VYE88" s="153"/>
      <c r="VYF88" s="153"/>
      <c r="VYG88" s="153"/>
      <c r="VYH88" s="153"/>
      <c r="VYI88" s="153"/>
      <c r="VYJ88" s="153"/>
      <c r="VYK88" s="153"/>
      <c r="VYL88" s="153"/>
      <c r="VYM88" s="153"/>
      <c r="VYN88" s="153"/>
      <c r="VYO88" s="153"/>
      <c r="VYP88" s="153"/>
      <c r="VYQ88" s="153"/>
      <c r="VYR88" s="153"/>
      <c r="VYS88" s="153"/>
      <c r="VYT88" s="153"/>
      <c r="VYU88" s="153"/>
      <c r="VYV88" s="153"/>
      <c r="VYW88" s="153"/>
      <c r="VYX88" s="153"/>
      <c r="VYY88" s="153"/>
      <c r="VYZ88" s="153"/>
      <c r="VZA88" s="153"/>
      <c r="VZB88" s="153"/>
      <c r="VZC88" s="153"/>
      <c r="VZD88" s="153"/>
      <c r="VZE88" s="153"/>
      <c r="VZF88" s="153"/>
      <c r="VZG88" s="153"/>
      <c r="VZH88" s="153"/>
      <c r="VZI88" s="153"/>
      <c r="VZJ88" s="153"/>
      <c r="VZK88" s="153"/>
      <c r="VZL88" s="153"/>
      <c r="VZM88" s="153"/>
      <c r="VZN88" s="153"/>
      <c r="VZO88" s="153"/>
      <c r="VZP88" s="153"/>
      <c r="VZQ88" s="153"/>
      <c r="VZR88" s="153"/>
      <c r="VZS88" s="153"/>
      <c r="VZT88" s="153"/>
      <c r="VZU88" s="153"/>
      <c r="VZV88" s="153"/>
      <c r="VZW88" s="153"/>
      <c r="VZX88" s="153"/>
      <c r="VZY88" s="153"/>
      <c r="VZZ88" s="153"/>
      <c r="WAA88" s="153"/>
      <c r="WAB88" s="153"/>
      <c r="WAC88" s="153"/>
      <c r="WAD88" s="153"/>
      <c r="WAE88" s="153"/>
      <c r="WAF88" s="153"/>
      <c r="WAG88" s="153"/>
      <c r="WAH88" s="153"/>
      <c r="WAI88" s="153"/>
      <c r="WAJ88" s="153"/>
      <c r="WAK88" s="153"/>
      <c r="WAL88" s="153"/>
      <c r="WAM88" s="153"/>
      <c r="WAN88" s="153"/>
      <c r="WAO88" s="153"/>
      <c r="WAP88" s="153"/>
      <c r="WAQ88" s="153"/>
      <c r="WAR88" s="153"/>
      <c r="WAS88" s="153"/>
      <c r="WAT88" s="153"/>
      <c r="WAU88" s="153"/>
      <c r="WAV88" s="153"/>
      <c r="WAW88" s="153"/>
      <c r="WAX88" s="153"/>
      <c r="WAY88" s="153"/>
      <c r="WAZ88" s="153"/>
      <c r="WBA88" s="153"/>
      <c r="WBB88" s="153"/>
      <c r="WBC88" s="153"/>
      <c r="WBD88" s="153"/>
      <c r="WBE88" s="153"/>
      <c r="WBF88" s="153"/>
      <c r="WBG88" s="153"/>
      <c r="WBH88" s="153"/>
      <c r="WBI88" s="153"/>
      <c r="WBJ88" s="153"/>
      <c r="WBK88" s="153"/>
      <c r="WBL88" s="153"/>
      <c r="WBM88" s="153"/>
      <c r="WBN88" s="153"/>
      <c r="WBO88" s="153"/>
      <c r="WBP88" s="153"/>
      <c r="WBQ88" s="153"/>
      <c r="WBR88" s="153"/>
      <c r="WBS88" s="153"/>
      <c r="WBT88" s="153"/>
      <c r="WBU88" s="153"/>
      <c r="WBV88" s="153"/>
      <c r="WBW88" s="153"/>
      <c r="WBX88" s="153"/>
      <c r="WBY88" s="153"/>
      <c r="WBZ88" s="153"/>
      <c r="WCA88" s="153"/>
      <c r="WCB88" s="153"/>
      <c r="WCC88" s="153"/>
      <c r="WCD88" s="153"/>
      <c r="WCE88" s="153"/>
      <c r="WCF88" s="153"/>
      <c r="WCG88" s="153"/>
      <c r="WCH88" s="153"/>
      <c r="WCI88" s="153"/>
      <c r="WCJ88" s="153"/>
      <c r="WCK88" s="153"/>
      <c r="WCL88" s="153"/>
      <c r="WCM88" s="153"/>
      <c r="WCN88" s="153"/>
      <c r="WCO88" s="153"/>
      <c r="WCP88" s="153"/>
      <c r="WCQ88" s="153"/>
      <c r="WCR88" s="153"/>
      <c r="WCS88" s="153"/>
      <c r="WCT88" s="153"/>
      <c r="WCU88" s="153"/>
      <c r="WCV88" s="153"/>
      <c r="WCW88" s="153"/>
      <c r="WCX88" s="153"/>
      <c r="WCY88" s="153"/>
      <c r="WCZ88" s="153"/>
      <c r="WDA88" s="153"/>
      <c r="WDB88" s="153"/>
      <c r="WDC88" s="153"/>
      <c r="WDD88" s="153"/>
      <c r="WDE88" s="153"/>
      <c r="WDF88" s="153"/>
      <c r="WDG88" s="153"/>
      <c r="WDH88" s="153"/>
      <c r="WDI88" s="153"/>
      <c r="WDJ88" s="153"/>
      <c r="WDK88" s="153"/>
      <c r="WDL88" s="153"/>
      <c r="WDM88" s="153"/>
      <c r="WDN88" s="153"/>
      <c r="WDO88" s="153"/>
      <c r="WDP88" s="153"/>
      <c r="WDQ88" s="153"/>
      <c r="WDR88" s="153"/>
      <c r="WDS88" s="153"/>
      <c r="WDT88" s="153"/>
      <c r="WDU88" s="153"/>
      <c r="WDV88" s="153"/>
      <c r="WDW88" s="153"/>
      <c r="WDX88" s="153"/>
      <c r="WDY88" s="153"/>
      <c r="WDZ88" s="153"/>
      <c r="WEA88" s="153"/>
      <c r="WEB88" s="153"/>
      <c r="WEC88" s="153"/>
      <c r="WED88" s="153"/>
      <c r="WEE88" s="153"/>
      <c r="WEF88" s="153"/>
      <c r="WEG88" s="153"/>
      <c r="WEH88" s="153"/>
      <c r="WEI88" s="153"/>
      <c r="WEJ88" s="153"/>
      <c r="WEK88" s="153"/>
      <c r="WEL88" s="153"/>
      <c r="WEM88" s="153"/>
      <c r="WEN88" s="153"/>
      <c r="WEO88" s="153"/>
      <c r="WEP88" s="153"/>
      <c r="WEQ88" s="153"/>
      <c r="WER88" s="153"/>
      <c r="WES88" s="153"/>
      <c r="WET88" s="153"/>
      <c r="WEU88" s="153"/>
      <c r="WEV88" s="153"/>
      <c r="WEW88" s="153"/>
      <c r="WEX88" s="153"/>
      <c r="WEY88" s="153"/>
      <c r="WEZ88" s="153"/>
      <c r="WFA88" s="153"/>
      <c r="WFB88" s="153"/>
      <c r="WFC88" s="153"/>
      <c r="WFD88" s="153"/>
      <c r="WFE88" s="153"/>
      <c r="WFF88" s="153"/>
      <c r="WFG88" s="153"/>
      <c r="WFH88" s="153"/>
      <c r="WFI88" s="153"/>
      <c r="WFJ88" s="153"/>
      <c r="WFK88" s="153"/>
      <c r="WFL88" s="153"/>
      <c r="WFM88" s="153"/>
      <c r="WFN88" s="153"/>
      <c r="WFO88" s="153"/>
      <c r="WFP88" s="153"/>
      <c r="WFQ88" s="153"/>
      <c r="WFR88" s="153"/>
      <c r="WFS88" s="153"/>
      <c r="WFT88" s="153"/>
      <c r="WFU88" s="153"/>
      <c r="WFV88" s="153"/>
      <c r="WFW88" s="153"/>
      <c r="WFX88" s="153"/>
      <c r="WFY88" s="153"/>
      <c r="WFZ88" s="153"/>
      <c r="WGA88" s="153"/>
      <c r="WGB88" s="153"/>
      <c r="WGC88" s="153"/>
      <c r="WGD88" s="153"/>
      <c r="WGE88" s="153"/>
      <c r="WGF88" s="153"/>
      <c r="WGG88" s="153"/>
      <c r="WGH88" s="153"/>
      <c r="WGI88" s="153"/>
      <c r="WGJ88" s="153"/>
      <c r="WGK88" s="153"/>
      <c r="WGL88" s="153"/>
      <c r="WGM88" s="153"/>
      <c r="WGN88" s="153"/>
      <c r="WGO88" s="153"/>
      <c r="WGP88" s="153"/>
      <c r="WGQ88" s="153"/>
      <c r="WGR88" s="153"/>
      <c r="WGS88" s="153"/>
      <c r="WGT88" s="153"/>
      <c r="WGU88" s="153"/>
      <c r="WGV88" s="153"/>
      <c r="WGW88" s="153"/>
      <c r="WGX88" s="153"/>
      <c r="WGY88" s="153"/>
      <c r="WGZ88" s="153"/>
      <c r="WHA88" s="153"/>
      <c r="WHB88" s="153"/>
      <c r="WHC88" s="153"/>
      <c r="WHD88" s="153"/>
      <c r="WHE88" s="153"/>
      <c r="WHF88" s="153"/>
      <c r="WHG88" s="153"/>
      <c r="WHH88" s="153"/>
      <c r="WHI88" s="153"/>
      <c r="WHJ88" s="153"/>
      <c r="WHK88" s="153"/>
      <c r="WHL88" s="153"/>
      <c r="WHM88" s="153"/>
      <c r="WHN88" s="153"/>
      <c r="WHO88" s="153"/>
      <c r="WHP88" s="153"/>
      <c r="WHQ88" s="153"/>
      <c r="WHR88" s="153"/>
      <c r="WHS88" s="153"/>
      <c r="WHT88" s="153"/>
      <c r="WHU88" s="153"/>
      <c r="WHV88" s="153"/>
      <c r="WHW88" s="153"/>
      <c r="WHX88" s="153"/>
      <c r="WHY88" s="153"/>
      <c r="WHZ88" s="153"/>
      <c r="WIA88" s="153"/>
      <c r="WIB88" s="153"/>
      <c r="WIC88" s="153"/>
      <c r="WID88" s="153"/>
      <c r="WIE88" s="153"/>
      <c r="WIF88" s="153"/>
      <c r="WIG88" s="153"/>
      <c r="WIH88" s="153"/>
      <c r="WII88" s="153"/>
      <c r="WIJ88" s="153"/>
      <c r="WIK88" s="153"/>
      <c r="WIL88" s="153"/>
      <c r="WIM88" s="153"/>
      <c r="WIN88" s="153"/>
      <c r="WIO88" s="153"/>
      <c r="WIP88" s="153"/>
      <c r="WIQ88" s="153"/>
      <c r="WIR88" s="153"/>
      <c r="WIS88" s="153"/>
      <c r="WIT88" s="153"/>
      <c r="WIU88" s="153"/>
      <c r="WIV88" s="153"/>
      <c r="WIW88" s="153"/>
      <c r="WIX88" s="153"/>
      <c r="WIY88" s="153"/>
      <c r="WIZ88" s="153"/>
      <c r="WJA88" s="153"/>
      <c r="WJB88" s="153"/>
      <c r="WJC88" s="153"/>
      <c r="WJD88" s="153"/>
      <c r="WJE88" s="153"/>
      <c r="WJF88" s="153"/>
      <c r="WJG88" s="153"/>
      <c r="WJH88" s="153"/>
      <c r="WJI88" s="153"/>
      <c r="WJJ88" s="153"/>
      <c r="WJK88" s="153"/>
      <c r="WJL88" s="153"/>
      <c r="WJM88" s="153"/>
      <c r="WJN88" s="153"/>
      <c r="WJO88" s="153"/>
      <c r="WJP88" s="153"/>
      <c r="WJQ88" s="153"/>
      <c r="WJR88" s="153"/>
      <c r="WJS88" s="153"/>
      <c r="WJT88" s="153"/>
      <c r="WJU88" s="153"/>
      <c r="WJV88" s="153"/>
      <c r="WJW88" s="153"/>
      <c r="WJX88" s="153"/>
      <c r="WJY88" s="153"/>
      <c r="WJZ88" s="153"/>
      <c r="WKA88" s="153"/>
      <c r="WKB88" s="153"/>
      <c r="WKC88" s="153"/>
      <c r="WKD88" s="153"/>
      <c r="WKE88" s="153"/>
      <c r="WKF88" s="153"/>
      <c r="WKG88" s="153"/>
      <c r="WKH88" s="153"/>
      <c r="WKI88" s="153"/>
      <c r="WKJ88" s="153"/>
      <c r="WKK88" s="153"/>
      <c r="WKL88" s="153"/>
      <c r="WKM88" s="153"/>
      <c r="WKN88" s="153"/>
      <c r="WKO88" s="153"/>
      <c r="WKP88" s="153"/>
      <c r="WKQ88" s="153"/>
      <c r="WKR88" s="153"/>
      <c r="WKS88" s="153"/>
      <c r="WKT88" s="153"/>
      <c r="WKU88" s="153"/>
      <c r="WKV88" s="153"/>
      <c r="WKW88" s="153"/>
      <c r="WKX88" s="153"/>
      <c r="WKY88" s="153"/>
      <c r="WKZ88" s="153"/>
      <c r="WLA88" s="153"/>
      <c r="WLB88" s="153"/>
      <c r="WLC88" s="153"/>
      <c r="WLD88" s="153"/>
      <c r="WLE88" s="153"/>
      <c r="WLF88" s="153"/>
      <c r="WLG88" s="153"/>
      <c r="WLH88" s="153"/>
      <c r="WLI88" s="153"/>
      <c r="WLJ88" s="153"/>
      <c r="WLK88" s="153"/>
      <c r="WLL88" s="153"/>
      <c r="WLM88" s="153"/>
      <c r="WLN88" s="153"/>
      <c r="WLO88" s="153"/>
      <c r="WLP88" s="153"/>
      <c r="WLQ88" s="153"/>
      <c r="WLR88" s="153"/>
      <c r="WLS88" s="153"/>
      <c r="WLT88" s="153"/>
      <c r="WLU88" s="153"/>
      <c r="WLV88" s="153"/>
      <c r="WLW88" s="153"/>
      <c r="WLX88" s="153"/>
      <c r="WLY88" s="153"/>
      <c r="WLZ88" s="153"/>
      <c r="WMA88" s="153"/>
      <c r="WMB88" s="153"/>
      <c r="WMC88" s="153"/>
      <c r="WMD88" s="153"/>
      <c r="WME88" s="153"/>
      <c r="WMF88" s="153"/>
      <c r="WMG88" s="153"/>
      <c r="WMH88" s="153"/>
      <c r="WMI88" s="153"/>
      <c r="WMJ88" s="153"/>
      <c r="WMK88" s="153"/>
      <c r="WML88" s="153"/>
      <c r="WMM88" s="153"/>
      <c r="WMN88" s="153"/>
      <c r="WMO88" s="153"/>
      <c r="WMP88" s="153"/>
      <c r="WMQ88" s="153"/>
      <c r="WMR88" s="153"/>
      <c r="WMS88" s="153"/>
      <c r="WMT88" s="153"/>
      <c r="WMU88" s="153"/>
      <c r="WMV88" s="153"/>
      <c r="WMW88" s="153"/>
      <c r="WMX88" s="153"/>
      <c r="WMY88" s="153"/>
      <c r="WMZ88" s="153"/>
      <c r="WNA88" s="153"/>
      <c r="WNB88" s="153"/>
      <c r="WNC88" s="153"/>
      <c r="WND88" s="153"/>
      <c r="WNE88" s="153"/>
      <c r="WNF88" s="153"/>
      <c r="WNG88" s="153"/>
      <c r="WNH88" s="153"/>
      <c r="WNI88" s="153"/>
      <c r="WNJ88" s="153"/>
      <c r="WNK88" s="153"/>
      <c r="WNL88" s="153"/>
      <c r="WNM88" s="153"/>
      <c r="WNN88" s="153"/>
      <c r="WNO88" s="153"/>
      <c r="WNP88" s="153"/>
      <c r="WNQ88" s="153"/>
      <c r="WNR88" s="153"/>
      <c r="WNS88" s="153"/>
      <c r="WNT88" s="153"/>
      <c r="WNU88" s="153"/>
      <c r="WNV88" s="153"/>
      <c r="WNW88" s="153"/>
      <c r="WNX88" s="153"/>
      <c r="WNY88" s="153"/>
      <c r="WNZ88" s="153"/>
      <c r="WOA88" s="153"/>
      <c r="WOB88" s="153"/>
      <c r="WOC88" s="153"/>
      <c r="WOD88" s="153"/>
      <c r="WOE88" s="153"/>
      <c r="WOF88" s="153"/>
      <c r="WOG88" s="153"/>
      <c r="WOH88" s="153"/>
      <c r="WOI88" s="153"/>
      <c r="WOJ88" s="153"/>
      <c r="WOK88" s="153"/>
      <c r="WOL88" s="153"/>
      <c r="WOM88" s="153"/>
      <c r="WON88" s="153"/>
      <c r="WOO88" s="153"/>
      <c r="WOP88" s="153"/>
      <c r="WOQ88" s="153"/>
      <c r="WOR88" s="153"/>
      <c r="WOS88" s="153"/>
      <c r="WOT88" s="153"/>
      <c r="WOU88" s="153"/>
      <c r="WOV88" s="153"/>
      <c r="WOW88" s="153"/>
      <c r="WOX88" s="153"/>
      <c r="WOY88" s="153"/>
      <c r="WOZ88" s="153"/>
      <c r="WPA88" s="153"/>
      <c r="WPB88" s="153"/>
      <c r="WPC88" s="153"/>
      <c r="WPD88" s="153"/>
      <c r="WPE88" s="153"/>
      <c r="WPF88" s="153"/>
      <c r="WPG88" s="153"/>
      <c r="WPH88" s="153"/>
      <c r="WPI88" s="153"/>
      <c r="WPJ88" s="153"/>
      <c r="WPK88" s="153"/>
      <c r="WPL88" s="153"/>
      <c r="WPM88" s="153"/>
      <c r="WPN88" s="153"/>
      <c r="WPO88" s="153"/>
      <c r="WPP88" s="153"/>
      <c r="WPQ88" s="153"/>
      <c r="WPR88" s="153"/>
      <c r="WPS88" s="153"/>
      <c r="WPT88" s="153"/>
      <c r="WPU88" s="153"/>
      <c r="WPV88" s="153"/>
      <c r="WPW88" s="153"/>
      <c r="WPX88" s="153"/>
      <c r="WPY88" s="153"/>
      <c r="WPZ88" s="153"/>
      <c r="WQA88" s="153"/>
      <c r="WQB88" s="153"/>
      <c r="WQC88" s="153"/>
      <c r="WQD88" s="153"/>
      <c r="WQE88" s="153"/>
      <c r="WQF88" s="153"/>
      <c r="WQG88" s="153"/>
      <c r="WQH88" s="153"/>
      <c r="WQI88" s="153"/>
      <c r="WQJ88" s="153"/>
      <c r="WQK88" s="153"/>
      <c r="WQL88" s="153"/>
      <c r="WQM88" s="153"/>
      <c r="WQN88" s="153"/>
      <c r="WQO88" s="153"/>
      <c r="WQP88" s="153"/>
      <c r="WQQ88" s="153"/>
      <c r="WQR88" s="153"/>
      <c r="WQS88" s="153"/>
      <c r="WQT88" s="153"/>
      <c r="WQU88" s="153"/>
      <c r="WQV88" s="153"/>
      <c r="WQW88" s="153"/>
      <c r="WQX88" s="153"/>
      <c r="WQY88" s="153"/>
      <c r="WQZ88" s="153"/>
      <c r="WRA88" s="153"/>
      <c r="WRB88" s="153"/>
      <c r="WRC88" s="153"/>
      <c r="WRD88" s="153"/>
      <c r="WRE88" s="153"/>
      <c r="WRF88" s="153"/>
      <c r="WRG88" s="153"/>
      <c r="WRH88" s="153"/>
      <c r="WRI88" s="153"/>
      <c r="WRJ88" s="153"/>
      <c r="WRK88" s="153"/>
      <c r="WRL88" s="153"/>
      <c r="WRM88" s="153"/>
      <c r="WRN88" s="153"/>
      <c r="WRO88" s="153"/>
      <c r="WRP88" s="153"/>
      <c r="WRQ88" s="153"/>
      <c r="WRR88" s="153"/>
      <c r="WRS88" s="153"/>
      <c r="WRT88" s="153"/>
      <c r="WRU88" s="153"/>
      <c r="WRV88" s="153"/>
      <c r="WRW88" s="153"/>
      <c r="WRX88" s="153"/>
      <c r="WRY88" s="153"/>
      <c r="WRZ88" s="153"/>
      <c r="WSA88" s="153"/>
      <c r="WSB88" s="153"/>
      <c r="WSC88" s="153"/>
      <c r="WSD88" s="153"/>
      <c r="WSE88" s="153"/>
      <c r="WSF88" s="153"/>
      <c r="WSG88" s="153"/>
      <c r="WSH88" s="153"/>
      <c r="WSI88" s="153"/>
      <c r="WSJ88" s="153"/>
      <c r="WSK88" s="153"/>
      <c r="WSL88" s="153"/>
      <c r="WSM88" s="153"/>
      <c r="WSN88" s="153"/>
      <c r="WSO88" s="153"/>
      <c r="WSP88" s="153"/>
      <c r="WSQ88" s="153"/>
      <c r="WSR88" s="153"/>
      <c r="WSS88" s="153"/>
      <c r="WST88" s="153"/>
      <c r="WSU88" s="153"/>
      <c r="WSV88" s="153"/>
      <c r="WSW88" s="153"/>
      <c r="WSX88" s="153"/>
      <c r="WSY88" s="153"/>
      <c r="WSZ88" s="153"/>
      <c r="WTA88" s="153"/>
      <c r="WTB88" s="153"/>
      <c r="WTC88" s="153"/>
      <c r="WTD88" s="153"/>
      <c r="WTE88" s="153"/>
      <c r="WTF88" s="153"/>
      <c r="WTG88" s="153"/>
      <c r="WTH88" s="153"/>
      <c r="WTI88" s="153"/>
      <c r="WTJ88" s="153"/>
      <c r="WTK88" s="153"/>
      <c r="WTL88" s="153"/>
      <c r="WTM88" s="153"/>
      <c r="WTN88" s="153"/>
      <c r="WTO88" s="153"/>
      <c r="WTP88" s="153"/>
      <c r="WTQ88" s="153"/>
      <c r="WTR88" s="153"/>
      <c r="WTS88" s="153"/>
      <c r="WTT88" s="153"/>
      <c r="WTU88" s="153"/>
      <c r="WTV88" s="153"/>
      <c r="WTW88" s="153"/>
      <c r="WTX88" s="153"/>
      <c r="WTY88" s="153"/>
      <c r="WTZ88" s="153"/>
      <c r="WUA88" s="153"/>
      <c r="WUB88" s="153"/>
      <c r="WUC88" s="153"/>
      <c r="WUD88" s="153"/>
      <c r="WUE88" s="153"/>
      <c r="WUF88" s="153"/>
      <c r="WUG88" s="153"/>
      <c r="WUH88" s="153"/>
      <c r="WUI88" s="153"/>
      <c r="WUJ88" s="153"/>
      <c r="WUK88" s="153"/>
      <c r="WUL88" s="153"/>
      <c r="WUM88" s="153"/>
      <c r="WUN88" s="153"/>
      <c r="WUO88" s="153"/>
      <c r="WUP88" s="153"/>
      <c r="WUQ88" s="153"/>
      <c r="WUR88" s="153"/>
      <c r="WUS88" s="153"/>
      <c r="WUT88" s="153"/>
      <c r="WUU88" s="153"/>
      <c r="WUV88" s="153"/>
      <c r="WUW88" s="153"/>
      <c r="WUX88" s="153"/>
      <c r="WUY88" s="153"/>
      <c r="WUZ88" s="153"/>
      <c r="WVA88" s="153"/>
      <c r="WVB88" s="153"/>
      <c r="WVC88" s="153"/>
      <c r="WVD88" s="153"/>
      <c r="WVE88" s="153"/>
      <c r="WVF88" s="153"/>
      <c r="WVG88" s="153"/>
      <c r="WVH88" s="153"/>
      <c r="WVI88" s="153"/>
      <c r="WVJ88" s="153"/>
      <c r="WVK88" s="153"/>
      <c r="WVL88" s="153"/>
      <c r="WVM88" s="153"/>
      <c r="WVN88" s="153"/>
      <c r="WVO88" s="153"/>
      <c r="WVP88" s="153"/>
      <c r="WVQ88" s="153"/>
      <c r="WVR88" s="153"/>
      <c r="WVS88" s="153"/>
      <c r="WVT88" s="153"/>
      <c r="WVU88" s="153"/>
      <c r="WVV88" s="153"/>
      <c r="WVW88" s="153"/>
      <c r="WVX88" s="153"/>
      <c r="WVY88" s="153"/>
      <c r="WVZ88" s="153"/>
      <c r="WWA88" s="153"/>
      <c r="WWB88" s="153"/>
      <c r="WWC88" s="153"/>
      <c r="WWD88" s="153"/>
      <c r="WWE88" s="153"/>
      <c r="WWF88" s="153"/>
      <c r="WWG88" s="153"/>
      <c r="WWH88" s="153"/>
      <c r="WWI88" s="153"/>
      <c r="WWJ88" s="153"/>
      <c r="WWK88" s="153"/>
      <c r="WWL88" s="153"/>
      <c r="WWM88" s="153"/>
      <c r="WWN88" s="153"/>
      <c r="WWO88" s="153"/>
      <c r="WWP88" s="153"/>
      <c r="WWQ88" s="153"/>
      <c r="WWR88" s="153"/>
      <c r="WWS88" s="153"/>
      <c r="WWT88" s="153"/>
      <c r="WWU88" s="153"/>
      <c r="WWV88" s="153"/>
      <c r="WWW88" s="153"/>
      <c r="WWX88" s="153"/>
      <c r="WWY88" s="153"/>
      <c r="WWZ88" s="153"/>
      <c r="WXA88" s="153"/>
      <c r="WXB88" s="153"/>
      <c r="WXC88" s="153"/>
      <c r="WXD88" s="153"/>
      <c r="WXE88" s="153"/>
      <c r="WXF88" s="153"/>
      <c r="WXG88" s="153"/>
      <c r="WXH88" s="153"/>
      <c r="WXI88" s="153"/>
      <c r="WXJ88" s="153"/>
      <c r="WXK88" s="153"/>
      <c r="WXL88" s="153"/>
      <c r="WXM88" s="153"/>
      <c r="WXN88" s="153"/>
      <c r="WXO88" s="153"/>
      <c r="WXP88" s="153"/>
      <c r="WXQ88" s="153"/>
      <c r="WXR88" s="153"/>
      <c r="WXS88" s="153"/>
      <c r="WXT88" s="153"/>
      <c r="WXU88" s="153"/>
      <c r="WXV88" s="153"/>
      <c r="WXW88" s="153"/>
      <c r="WXX88" s="153"/>
      <c r="WXY88" s="153"/>
      <c r="WXZ88" s="153"/>
      <c r="WYA88" s="153"/>
      <c r="WYB88" s="153"/>
      <c r="WYC88" s="153"/>
      <c r="WYD88" s="153"/>
      <c r="WYE88" s="153"/>
      <c r="WYF88" s="153"/>
      <c r="WYG88" s="153"/>
      <c r="WYH88" s="153"/>
      <c r="WYI88" s="153"/>
      <c r="WYJ88" s="153"/>
      <c r="WYK88" s="153"/>
      <c r="WYL88" s="153"/>
      <c r="WYM88" s="153"/>
      <c r="WYN88" s="153"/>
      <c r="WYO88" s="153"/>
      <c r="WYP88" s="153"/>
      <c r="WYQ88" s="153"/>
      <c r="WYR88" s="153"/>
      <c r="WYS88" s="153"/>
      <c r="WYT88" s="153"/>
      <c r="WYU88" s="153"/>
      <c r="WYV88" s="153"/>
      <c r="WYW88" s="153"/>
      <c r="WYX88" s="153"/>
      <c r="WYY88" s="153"/>
      <c r="WYZ88" s="153"/>
      <c r="WZA88" s="153"/>
      <c r="WZB88" s="153"/>
      <c r="WZC88" s="153"/>
      <c r="WZD88" s="153"/>
      <c r="WZE88" s="153"/>
      <c r="WZF88" s="153"/>
      <c r="WZG88" s="153"/>
      <c r="WZH88" s="153"/>
      <c r="WZI88" s="153"/>
      <c r="WZJ88" s="153"/>
      <c r="WZK88" s="153"/>
      <c r="WZL88" s="153"/>
      <c r="WZM88" s="153"/>
      <c r="WZN88" s="153"/>
      <c r="WZO88" s="153"/>
      <c r="WZP88" s="153"/>
      <c r="WZQ88" s="153"/>
      <c r="WZR88" s="153"/>
      <c r="WZS88" s="153"/>
      <c r="WZT88" s="153"/>
      <c r="WZU88" s="153"/>
      <c r="WZV88" s="153"/>
      <c r="WZW88" s="153"/>
      <c r="WZX88" s="153"/>
      <c r="WZY88" s="153"/>
      <c r="WZZ88" s="153"/>
      <c r="XAA88" s="153"/>
      <c r="XAB88" s="153"/>
      <c r="XAC88" s="153"/>
      <c r="XAD88" s="153"/>
      <c r="XAE88" s="153"/>
      <c r="XAF88" s="153"/>
      <c r="XAG88" s="153"/>
      <c r="XAH88" s="153"/>
      <c r="XAI88" s="153"/>
      <c r="XAJ88" s="153"/>
      <c r="XAK88" s="153"/>
      <c r="XAL88" s="153"/>
      <c r="XAM88" s="153"/>
      <c r="XAN88" s="153"/>
      <c r="XAO88" s="153"/>
      <c r="XAP88" s="153"/>
      <c r="XAQ88" s="153"/>
      <c r="XAR88" s="153"/>
      <c r="XAS88" s="153"/>
      <c r="XAT88" s="153"/>
      <c r="XAU88" s="153"/>
      <c r="XAV88" s="153"/>
      <c r="XAW88" s="153"/>
      <c r="XAX88" s="153"/>
      <c r="XAY88" s="153"/>
      <c r="XAZ88" s="153"/>
      <c r="XBA88" s="153"/>
      <c r="XBB88" s="153"/>
      <c r="XBC88" s="153"/>
      <c r="XBD88" s="153"/>
      <c r="XBE88" s="153"/>
      <c r="XBF88" s="153"/>
      <c r="XBG88" s="153"/>
      <c r="XBH88" s="153"/>
      <c r="XBI88" s="153"/>
      <c r="XBJ88" s="153"/>
      <c r="XBK88" s="153"/>
      <c r="XBL88" s="153"/>
      <c r="XBM88" s="153"/>
      <c r="XBN88" s="153"/>
      <c r="XBO88" s="153"/>
      <c r="XBP88" s="153"/>
      <c r="XBQ88" s="153"/>
      <c r="XBR88" s="153"/>
      <c r="XBS88" s="153"/>
      <c r="XBT88" s="153"/>
      <c r="XBU88" s="153"/>
      <c r="XBV88" s="153"/>
      <c r="XBW88" s="153"/>
      <c r="XBX88" s="153"/>
      <c r="XBY88" s="153"/>
      <c r="XBZ88" s="153"/>
      <c r="XCA88" s="153"/>
      <c r="XCB88" s="153"/>
      <c r="XCC88" s="153"/>
      <c r="XCD88" s="153"/>
      <c r="XCE88" s="153"/>
      <c r="XCF88" s="153"/>
      <c r="XCG88" s="153"/>
      <c r="XCH88" s="153"/>
      <c r="XCI88" s="153"/>
      <c r="XCJ88" s="153"/>
      <c r="XCK88" s="153"/>
      <c r="XCL88" s="153"/>
      <c r="XCM88" s="153"/>
      <c r="XCN88" s="153"/>
      <c r="XCO88" s="153"/>
      <c r="XCP88" s="153"/>
      <c r="XCQ88" s="153"/>
      <c r="XCR88" s="153"/>
      <c r="XCS88" s="153"/>
      <c r="XCT88" s="153"/>
      <c r="XCU88" s="153"/>
      <c r="XCV88" s="153"/>
      <c r="XCW88" s="153"/>
      <c r="XCX88" s="153"/>
      <c r="XCY88" s="153"/>
      <c r="XCZ88" s="153"/>
      <c r="XDA88" s="153"/>
      <c r="XDB88" s="153"/>
      <c r="XDC88" s="153"/>
      <c r="XDD88" s="153"/>
      <c r="XDE88" s="153"/>
      <c r="XDF88" s="153"/>
      <c r="XDG88" s="153"/>
      <c r="XDH88" s="153"/>
      <c r="XDI88" s="153"/>
      <c r="XDJ88" s="153"/>
      <c r="XDK88" s="153"/>
      <c r="XDL88" s="153"/>
      <c r="XDM88" s="153"/>
      <c r="XDN88" s="153"/>
      <c r="XDO88" s="153"/>
      <c r="XDP88" s="153"/>
      <c r="XDQ88" s="153"/>
      <c r="XDR88" s="153"/>
      <c r="XDS88" s="153"/>
      <c r="XDT88" s="153"/>
      <c r="XDU88" s="153"/>
      <c r="XDV88" s="153"/>
      <c r="XDW88" s="153"/>
      <c r="XDX88" s="153"/>
      <c r="XDY88" s="153"/>
      <c r="XDZ88" s="153"/>
      <c r="XEA88" s="153"/>
      <c r="XEB88" s="153"/>
      <c r="XEC88" s="153"/>
      <c r="XED88" s="153"/>
      <c r="XEE88" s="153"/>
      <c r="XEF88" s="153"/>
      <c r="XEG88" s="153"/>
      <c r="XEH88" s="153"/>
      <c r="XEI88" s="153"/>
      <c r="XEJ88" s="153"/>
      <c r="XEK88" s="153"/>
      <c r="XEL88" s="153"/>
      <c r="XEM88" s="153"/>
      <c r="XEN88" s="153"/>
      <c r="XEO88" s="153"/>
      <c r="XEP88" s="153"/>
      <c r="XEQ88" s="153"/>
      <c r="XER88" s="153"/>
      <c r="XES88" s="153"/>
      <c r="XET88" s="153"/>
      <c r="XEU88" s="153"/>
      <c r="XEV88" s="153"/>
      <c r="XEW88" s="153"/>
      <c r="XEX88" s="153"/>
      <c r="XEY88" s="153"/>
      <c r="XEZ88" s="153"/>
      <c r="XFA88" s="153"/>
      <c r="XFB88" s="153"/>
      <c r="XFC88" s="153"/>
      <c r="XFD88" s="153"/>
    </row>
    <row r="89" customHeight="1" spans="3:8">
      <c r="C89" s="169" t="s">
        <v>37</v>
      </c>
      <c r="D89" s="170" t="s">
        <v>38</v>
      </c>
      <c r="E89" s="97"/>
      <c r="F89" s="139" t="s">
        <v>167</v>
      </c>
      <c r="G89" s="97"/>
      <c r="H89" s="139" t="s">
        <v>168</v>
      </c>
    </row>
    <row r="90" customHeight="1" spans="4:4">
      <c r="D90" s="134"/>
    </row>
    <row r="91" customHeight="1" spans="2:8">
      <c r="B91" s="171" t="s">
        <v>169</v>
      </c>
      <c r="C91" s="171"/>
      <c r="D91" s="171"/>
      <c r="E91" s="171"/>
      <c r="F91" s="171"/>
      <c r="G91" s="171"/>
      <c r="H91" s="171"/>
    </row>
    <row r="92" customHeight="1" spans="3:8">
      <c r="C92" s="172" t="s">
        <v>170</v>
      </c>
      <c r="D92" s="173" t="s">
        <v>26</v>
      </c>
      <c r="E92" s="97" t="s">
        <v>9</v>
      </c>
      <c r="F92" s="144" t="s">
        <v>171</v>
      </c>
      <c r="G92" s="97" t="s">
        <v>11</v>
      </c>
      <c r="H92" s="139" t="s">
        <v>172</v>
      </c>
    </row>
    <row r="93" customHeight="1" spans="3:8">
      <c r="C93" s="172" t="s">
        <v>173</v>
      </c>
      <c r="D93" s="173" t="s">
        <v>26</v>
      </c>
      <c r="E93" s="97" t="s">
        <v>9</v>
      </c>
      <c r="F93" s="144" t="s">
        <v>171</v>
      </c>
      <c r="G93" s="97" t="s">
        <v>11</v>
      </c>
      <c r="H93" s="139" t="s">
        <v>172</v>
      </c>
    </row>
    <row r="94" customHeight="1" spans="3:8">
      <c r="C94" s="172" t="s">
        <v>174</v>
      </c>
      <c r="D94" s="173" t="s">
        <v>30</v>
      </c>
      <c r="E94" s="97" t="s">
        <v>9</v>
      </c>
      <c r="F94" s="139" t="s">
        <v>152</v>
      </c>
      <c r="G94" s="97" t="s">
        <v>11</v>
      </c>
      <c r="H94" s="139" t="s">
        <v>175</v>
      </c>
    </row>
    <row r="95" customHeight="1" spans="3:8">
      <c r="C95" s="172" t="s">
        <v>176</v>
      </c>
      <c r="D95" s="173" t="s">
        <v>30</v>
      </c>
      <c r="E95" s="97" t="s">
        <v>9</v>
      </c>
      <c r="F95" s="139" t="s">
        <v>152</v>
      </c>
      <c r="G95" s="97" t="s">
        <v>11</v>
      </c>
      <c r="H95" s="139" t="s">
        <v>175</v>
      </c>
    </row>
    <row r="97" customHeight="1" spans="2:8">
      <c r="B97" s="174" t="s">
        <v>177</v>
      </c>
      <c r="C97" s="174"/>
      <c r="D97" s="174"/>
      <c r="E97" s="174"/>
      <c r="F97" s="174"/>
      <c r="G97" s="174"/>
      <c r="H97" s="174"/>
    </row>
    <row r="98" customHeight="1" spans="3:8">
      <c r="C98" s="175" t="s">
        <v>178</v>
      </c>
      <c r="D98" s="176" t="s">
        <v>26</v>
      </c>
      <c r="E98" s="97" t="s">
        <v>9</v>
      </c>
      <c r="F98" s="139" t="s">
        <v>110</v>
      </c>
      <c r="G98" s="97" t="s">
        <v>11</v>
      </c>
      <c r="H98" s="139" t="s">
        <v>111</v>
      </c>
    </row>
    <row r="99" customHeight="1" spans="3:8">
      <c r="C99" s="175" t="s">
        <v>179</v>
      </c>
      <c r="D99" s="176" t="s">
        <v>26</v>
      </c>
      <c r="E99" s="97" t="s">
        <v>9</v>
      </c>
      <c r="F99" s="139" t="s">
        <v>180</v>
      </c>
      <c r="G99" s="97" t="s">
        <v>11</v>
      </c>
      <c r="H99" s="139" t="s">
        <v>181</v>
      </c>
    </row>
    <row r="100" customHeight="1" spans="3:8">
      <c r="C100" s="175" t="s">
        <v>182</v>
      </c>
      <c r="D100" s="176" t="s">
        <v>30</v>
      </c>
      <c r="E100" s="97" t="s">
        <v>9</v>
      </c>
      <c r="F100" s="139" t="s">
        <v>112</v>
      </c>
      <c r="G100" s="97" t="s">
        <v>11</v>
      </c>
      <c r="H100" s="139" t="s">
        <v>113</v>
      </c>
    </row>
    <row r="101" customHeight="1" spans="2:8">
      <c r="B101" s="177"/>
      <c r="C101" s="178" t="s">
        <v>183</v>
      </c>
      <c r="D101" s="179" t="s">
        <v>30</v>
      </c>
      <c r="E101" s="101" t="s">
        <v>9</v>
      </c>
      <c r="F101" s="91" t="s">
        <v>184</v>
      </c>
      <c r="G101" s="101" t="s">
        <v>11</v>
      </c>
      <c r="H101" s="91" t="s">
        <v>185</v>
      </c>
    </row>
    <row r="102" customHeight="1" spans="5:8">
      <c r="E102" s="97"/>
      <c r="F102" s="139"/>
      <c r="G102" s="97"/>
      <c r="H102" s="139"/>
    </row>
    <row r="104" customHeight="1" spans="6:6">
      <c r="F104" s="180"/>
    </row>
  </sheetData>
  <mergeCells count="9377">
    <mergeCell ref="B2:H2"/>
    <mergeCell ref="E3:H3"/>
    <mergeCell ref="E4:F4"/>
    <mergeCell ref="G4:H4"/>
    <mergeCell ref="B5:H5"/>
    <mergeCell ref="B17:H17"/>
    <mergeCell ref="O23:U23"/>
    <mergeCell ref="V23:AB23"/>
    <mergeCell ref="AC23:AI23"/>
    <mergeCell ref="AJ23:AP23"/>
    <mergeCell ref="AQ23:AW23"/>
    <mergeCell ref="AX23:BD23"/>
    <mergeCell ref="BE23:BK23"/>
    <mergeCell ref="BL23:BR23"/>
    <mergeCell ref="BS23:BY23"/>
    <mergeCell ref="BZ23:CF23"/>
    <mergeCell ref="CG23:CM23"/>
    <mergeCell ref="CN23:CT23"/>
    <mergeCell ref="CU23:DA23"/>
    <mergeCell ref="DB23:DH23"/>
    <mergeCell ref="DI23:DO23"/>
    <mergeCell ref="DP23:DV23"/>
    <mergeCell ref="DW23:EC23"/>
    <mergeCell ref="ED23:EJ23"/>
    <mergeCell ref="EK23:EQ23"/>
    <mergeCell ref="ER23:EX23"/>
    <mergeCell ref="EY23:FE23"/>
    <mergeCell ref="FF23:FL23"/>
    <mergeCell ref="FM23:FS23"/>
    <mergeCell ref="FT23:FZ23"/>
    <mergeCell ref="GA23:GG23"/>
    <mergeCell ref="GH23:GN23"/>
    <mergeCell ref="GO23:GU23"/>
    <mergeCell ref="GV23:HB23"/>
    <mergeCell ref="HC23:HI23"/>
    <mergeCell ref="HJ23:HP23"/>
    <mergeCell ref="HQ23:HW23"/>
    <mergeCell ref="HX23:ID23"/>
    <mergeCell ref="IE23:IK23"/>
    <mergeCell ref="IL23:IR23"/>
    <mergeCell ref="IS23:IY23"/>
    <mergeCell ref="IZ23:JF23"/>
    <mergeCell ref="JG23:JM23"/>
    <mergeCell ref="JN23:JT23"/>
    <mergeCell ref="JU23:KA23"/>
    <mergeCell ref="KB23:KH23"/>
    <mergeCell ref="KI23:KO23"/>
    <mergeCell ref="KP23:KV23"/>
    <mergeCell ref="KW23:LC23"/>
    <mergeCell ref="LD23:LJ23"/>
    <mergeCell ref="LK23:LQ23"/>
    <mergeCell ref="LR23:LX23"/>
    <mergeCell ref="LY23:ME23"/>
    <mergeCell ref="MF23:ML23"/>
    <mergeCell ref="MM23:MS23"/>
    <mergeCell ref="MT23:MZ23"/>
    <mergeCell ref="NA23:NG23"/>
    <mergeCell ref="NH23:NN23"/>
    <mergeCell ref="NO23:NU23"/>
    <mergeCell ref="NV23:OB23"/>
    <mergeCell ref="OC23:OI23"/>
    <mergeCell ref="OJ23:OP23"/>
    <mergeCell ref="OQ23:OW23"/>
    <mergeCell ref="OX23:PD23"/>
    <mergeCell ref="PE23:PK23"/>
    <mergeCell ref="PL23:PR23"/>
    <mergeCell ref="PS23:PY23"/>
    <mergeCell ref="PZ23:QF23"/>
    <mergeCell ref="QG23:QM23"/>
    <mergeCell ref="QN23:QT23"/>
    <mergeCell ref="QU23:RA23"/>
    <mergeCell ref="RB23:RH23"/>
    <mergeCell ref="RI23:RO23"/>
    <mergeCell ref="RP23:RV23"/>
    <mergeCell ref="RW23:SC23"/>
    <mergeCell ref="SD23:SJ23"/>
    <mergeCell ref="SK23:SQ23"/>
    <mergeCell ref="SR23:SX23"/>
    <mergeCell ref="SY23:TE23"/>
    <mergeCell ref="TF23:TL23"/>
    <mergeCell ref="TM23:TS23"/>
    <mergeCell ref="TT23:TZ23"/>
    <mergeCell ref="UA23:UG23"/>
    <mergeCell ref="UH23:UN23"/>
    <mergeCell ref="UO23:UU23"/>
    <mergeCell ref="UV23:VB23"/>
    <mergeCell ref="VC23:VI23"/>
    <mergeCell ref="VJ23:VP23"/>
    <mergeCell ref="VQ23:VW23"/>
    <mergeCell ref="VX23:WD23"/>
    <mergeCell ref="WE23:WK23"/>
    <mergeCell ref="WL23:WR23"/>
    <mergeCell ref="WS23:WY23"/>
    <mergeCell ref="WZ23:XF23"/>
    <mergeCell ref="XG23:XM23"/>
    <mergeCell ref="XN23:XT23"/>
    <mergeCell ref="XU23:YA23"/>
    <mergeCell ref="YB23:YH23"/>
    <mergeCell ref="YI23:YO23"/>
    <mergeCell ref="YP23:YV23"/>
    <mergeCell ref="YW23:ZC23"/>
    <mergeCell ref="ZD23:ZJ23"/>
    <mergeCell ref="ZK23:ZQ23"/>
    <mergeCell ref="ZR23:ZX23"/>
    <mergeCell ref="ZY23:AAE23"/>
    <mergeCell ref="AAF23:AAL23"/>
    <mergeCell ref="AAM23:AAS23"/>
    <mergeCell ref="AAT23:AAZ23"/>
    <mergeCell ref="ABA23:ABG23"/>
    <mergeCell ref="ABH23:ABN23"/>
    <mergeCell ref="ABO23:ABU23"/>
    <mergeCell ref="ABV23:ACB23"/>
    <mergeCell ref="ACC23:ACI23"/>
    <mergeCell ref="ACJ23:ACP23"/>
    <mergeCell ref="ACQ23:ACW23"/>
    <mergeCell ref="ACX23:ADD23"/>
    <mergeCell ref="ADE23:ADK23"/>
    <mergeCell ref="ADL23:ADR23"/>
    <mergeCell ref="ADS23:ADY23"/>
    <mergeCell ref="ADZ23:AEF23"/>
    <mergeCell ref="AEG23:AEM23"/>
    <mergeCell ref="AEN23:AET23"/>
    <mergeCell ref="AEU23:AFA23"/>
    <mergeCell ref="AFB23:AFH23"/>
    <mergeCell ref="AFI23:AFO23"/>
    <mergeCell ref="AFP23:AFV23"/>
    <mergeCell ref="AFW23:AGC23"/>
    <mergeCell ref="AGD23:AGJ23"/>
    <mergeCell ref="AGK23:AGQ23"/>
    <mergeCell ref="AGR23:AGX23"/>
    <mergeCell ref="AGY23:AHE23"/>
    <mergeCell ref="AHF23:AHL23"/>
    <mergeCell ref="AHM23:AHS23"/>
    <mergeCell ref="AHT23:AHZ23"/>
    <mergeCell ref="AIA23:AIG23"/>
    <mergeCell ref="AIH23:AIN23"/>
    <mergeCell ref="AIO23:AIU23"/>
    <mergeCell ref="AIV23:AJB23"/>
    <mergeCell ref="AJC23:AJI23"/>
    <mergeCell ref="AJJ23:AJP23"/>
    <mergeCell ref="AJQ23:AJW23"/>
    <mergeCell ref="AJX23:AKD23"/>
    <mergeCell ref="AKE23:AKK23"/>
    <mergeCell ref="AKL23:AKR23"/>
    <mergeCell ref="AKS23:AKY23"/>
    <mergeCell ref="AKZ23:ALF23"/>
    <mergeCell ref="ALG23:ALM23"/>
    <mergeCell ref="ALN23:ALT23"/>
    <mergeCell ref="ALU23:AMA23"/>
    <mergeCell ref="AMB23:AMH23"/>
    <mergeCell ref="AMI23:AMO23"/>
    <mergeCell ref="AMP23:AMV23"/>
    <mergeCell ref="AMW23:ANC23"/>
    <mergeCell ref="AND23:ANJ23"/>
    <mergeCell ref="ANK23:ANQ23"/>
    <mergeCell ref="ANR23:ANX23"/>
    <mergeCell ref="ANY23:AOE23"/>
    <mergeCell ref="AOF23:AOL23"/>
    <mergeCell ref="AOM23:AOS23"/>
    <mergeCell ref="AOT23:AOZ23"/>
    <mergeCell ref="APA23:APG23"/>
    <mergeCell ref="APH23:APN23"/>
    <mergeCell ref="APO23:APU23"/>
    <mergeCell ref="APV23:AQB23"/>
    <mergeCell ref="AQC23:AQI23"/>
    <mergeCell ref="AQJ23:AQP23"/>
    <mergeCell ref="AQQ23:AQW23"/>
    <mergeCell ref="AQX23:ARD23"/>
    <mergeCell ref="ARE23:ARK23"/>
    <mergeCell ref="ARL23:ARR23"/>
    <mergeCell ref="ARS23:ARY23"/>
    <mergeCell ref="ARZ23:ASF23"/>
    <mergeCell ref="ASG23:ASM23"/>
    <mergeCell ref="ASN23:AST23"/>
    <mergeCell ref="ASU23:ATA23"/>
    <mergeCell ref="ATB23:ATH23"/>
    <mergeCell ref="ATI23:ATO23"/>
    <mergeCell ref="ATP23:ATV23"/>
    <mergeCell ref="ATW23:AUC23"/>
    <mergeCell ref="AUD23:AUJ23"/>
    <mergeCell ref="AUK23:AUQ23"/>
    <mergeCell ref="AUR23:AUX23"/>
    <mergeCell ref="AUY23:AVE23"/>
    <mergeCell ref="AVF23:AVL23"/>
    <mergeCell ref="AVM23:AVS23"/>
    <mergeCell ref="AVT23:AVZ23"/>
    <mergeCell ref="AWA23:AWG23"/>
    <mergeCell ref="AWH23:AWN23"/>
    <mergeCell ref="AWO23:AWU23"/>
    <mergeCell ref="AWV23:AXB23"/>
    <mergeCell ref="AXC23:AXI23"/>
    <mergeCell ref="AXJ23:AXP23"/>
    <mergeCell ref="AXQ23:AXW23"/>
    <mergeCell ref="AXX23:AYD23"/>
    <mergeCell ref="AYE23:AYK23"/>
    <mergeCell ref="AYL23:AYR23"/>
    <mergeCell ref="AYS23:AYY23"/>
    <mergeCell ref="AYZ23:AZF23"/>
    <mergeCell ref="AZG23:AZM23"/>
    <mergeCell ref="AZN23:AZT23"/>
    <mergeCell ref="AZU23:BAA23"/>
    <mergeCell ref="BAB23:BAH23"/>
    <mergeCell ref="BAI23:BAO23"/>
    <mergeCell ref="BAP23:BAV23"/>
    <mergeCell ref="BAW23:BBC23"/>
    <mergeCell ref="BBD23:BBJ23"/>
    <mergeCell ref="BBK23:BBQ23"/>
    <mergeCell ref="BBR23:BBX23"/>
    <mergeCell ref="BBY23:BCE23"/>
    <mergeCell ref="BCF23:BCL23"/>
    <mergeCell ref="BCM23:BCS23"/>
    <mergeCell ref="BCT23:BCZ23"/>
    <mergeCell ref="BDA23:BDG23"/>
    <mergeCell ref="BDH23:BDN23"/>
    <mergeCell ref="BDO23:BDU23"/>
    <mergeCell ref="BDV23:BEB23"/>
    <mergeCell ref="BEC23:BEI23"/>
    <mergeCell ref="BEJ23:BEP23"/>
    <mergeCell ref="BEQ23:BEW23"/>
    <mergeCell ref="BEX23:BFD23"/>
    <mergeCell ref="BFE23:BFK23"/>
    <mergeCell ref="BFL23:BFR23"/>
    <mergeCell ref="BFS23:BFY23"/>
    <mergeCell ref="BFZ23:BGF23"/>
    <mergeCell ref="BGG23:BGM23"/>
    <mergeCell ref="BGN23:BGT23"/>
    <mergeCell ref="BGU23:BHA23"/>
    <mergeCell ref="BHB23:BHH23"/>
    <mergeCell ref="BHI23:BHO23"/>
    <mergeCell ref="BHP23:BHV23"/>
    <mergeCell ref="BHW23:BIC23"/>
    <mergeCell ref="BID23:BIJ23"/>
    <mergeCell ref="BIK23:BIQ23"/>
    <mergeCell ref="BIR23:BIX23"/>
    <mergeCell ref="BIY23:BJE23"/>
    <mergeCell ref="BJF23:BJL23"/>
    <mergeCell ref="BJM23:BJS23"/>
    <mergeCell ref="BJT23:BJZ23"/>
    <mergeCell ref="BKA23:BKG23"/>
    <mergeCell ref="BKH23:BKN23"/>
    <mergeCell ref="BKO23:BKU23"/>
    <mergeCell ref="BKV23:BLB23"/>
    <mergeCell ref="BLC23:BLI23"/>
    <mergeCell ref="BLJ23:BLP23"/>
    <mergeCell ref="BLQ23:BLW23"/>
    <mergeCell ref="BLX23:BMD23"/>
    <mergeCell ref="BME23:BMK23"/>
    <mergeCell ref="BML23:BMR23"/>
    <mergeCell ref="BMS23:BMY23"/>
    <mergeCell ref="BMZ23:BNF23"/>
    <mergeCell ref="BNG23:BNM23"/>
    <mergeCell ref="BNN23:BNT23"/>
    <mergeCell ref="BNU23:BOA23"/>
    <mergeCell ref="BOB23:BOH23"/>
    <mergeCell ref="BOI23:BOO23"/>
    <mergeCell ref="BOP23:BOV23"/>
    <mergeCell ref="BOW23:BPC23"/>
    <mergeCell ref="BPD23:BPJ23"/>
    <mergeCell ref="BPK23:BPQ23"/>
    <mergeCell ref="BPR23:BPX23"/>
    <mergeCell ref="BPY23:BQE23"/>
    <mergeCell ref="BQF23:BQL23"/>
    <mergeCell ref="BQM23:BQS23"/>
    <mergeCell ref="BQT23:BQZ23"/>
    <mergeCell ref="BRA23:BRG23"/>
    <mergeCell ref="BRH23:BRN23"/>
    <mergeCell ref="BRO23:BRU23"/>
    <mergeCell ref="BRV23:BSB23"/>
    <mergeCell ref="BSC23:BSI23"/>
    <mergeCell ref="BSJ23:BSP23"/>
    <mergeCell ref="BSQ23:BSW23"/>
    <mergeCell ref="BSX23:BTD23"/>
    <mergeCell ref="BTE23:BTK23"/>
    <mergeCell ref="BTL23:BTR23"/>
    <mergeCell ref="BTS23:BTY23"/>
    <mergeCell ref="BTZ23:BUF23"/>
    <mergeCell ref="BUG23:BUM23"/>
    <mergeCell ref="BUN23:BUT23"/>
    <mergeCell ref="BUU23:BVA23"/>
    <mergeCell ref="BVB23:BVH23"/>
    <mergeCell ref="BVI23:BVO23"/>
    <mergeCell ref="BVP23:BVV23"/>
    <mergeCell ref="BVW23:BWC23"/>
    <mergeCell ref="BWD23:BWJ23"/>
    <mergeCell ref="BWK23:BWQ23"/>
    <mergeCell ref="BWR23:BWX23"/>
    <mergeCell ref="BWY23:BXE23"/>
    <mergeCell ref="BXF23:BXL23"/>
    <mergeCell ref="BXM23:BXS23"/>
    <mergeCell ref="BXT23:BXZ23"/>
    <mergeCell ref="BYA23:BYG23"/>
    <mergeCell ref="BYH23:BYN23"/>
    <mergeCell ref="BYO23:BYU23"/>
    <mergeCell ref="BYV23:BZB23"/>
    <mergeCell ref="BZC23:BZI23"/>
    <mergeCell ref="BZJ23:BZP23"/>
    <mergeCell ref="BZQ23:BZW23"/>
    <mergeCell ref="BZX23:CAD23"/>
    <mergeCell ref="CAE23:CAK23"/>
    <mergeCell ref="CAL23:CAR23"/>
    <mergeCell ref="CAS23:CAY23"/>
    <mergeCell ref="CAZ23:CBF23"/>
    <mergeCell ref="CBG23:CBM23"/>
    <mergeCell ref="CBN23:CBT23"/>
    <mergeCell ref="CBU23:CCA23"/>
    <mergeCell ref="CCB23:CCH23"/>
    <mergeCell ref="CCI23:CCO23"/>
    <mergeCell ref="CCP23:CCV23"/>
    <mergeCell ref="CCW23:CDC23"/>
    <mergeCell ref="CDD23:CDJ23"/>
    <mergeCell ref="CDK23:CDQ23"/>
    <mergeCell ref="CDR23:CDX23"/>
    <mergeCell ref="CDY23:CEE23"/>
    <mergeCell ref="CEF23:CEL23"/>
    <mergeCell ref="CEM23:CES23"/>
    <mergeCell ref="CET23:CEZ23"/>
    <mergeCell ref="CFA23:CFG23"/>
    <mergeCell ref="CFH23:CFN23"/>
    <mergeCell ref="CFO23:CFU23"/>
    <mergeCell ref="CFV23:CGB23"/>
    <mergeCell ref="CGC23:CGI23"/>
    <mergeCell ref="CGJ23:CGP23"/>
    <mergeCell ref="CGQ23:CGW23"/>
    <mergeCell ref="CGX23:CHD23"/>
    <mergeCell ref="CHE23:CHK23"/>
    <mergeCell ref="CHL23:CHR23"/>
    <mergeCell ref="CHS23:CHY23"/>
    <mergeCell ref="CHZ23:CIF23"/>
    <mergeCell ref="CIG23:CIM23"/>
    <mergeCell ref="CIN23:CIT23"/>
    <mergeCell ref="CIU23:CJA23"/>
    <mergeCell ref="CJB23:CJH23"/>
    <mergeCell ref="CJI23:CJO23"/>
    <mergeCell ref="CJP23:CJV23"/>
    <mergeCell ref="CJW23:CKC23"/>
    <mergeCell ref="CKD23:CKJ23"/>
    <mergeCell ref="CKK23:CKQ23"/>
    <mergeCell ref="CKR23:CKX23"/>
    <mergeCell ref="CKY23:CLE23"/>
    <mergeCell ref="CLF23:CLL23"/>
    <mergeCell ref="CLM23:CLS23"/>
    <mergeCell ref="CLT23:CLZ23"/>
    <mergeCell ref="CMA23:CMG23"/>
    <mergeCell ref="CMH23:CMN23"/>
    <mergeCell ref="CMO23:CMU23"/>
    <mergeCell ref="CMV23:CNB23"/>
    <mergeCell ref="CNC23:CNI23"/>
    <mergeCell ref="CNJ23:CNP23"/>
    <mergeCell ref="CNQ23:CNW23"/>
    <mergeCell ref="CNX23:COD23"/>
    <mergeCell ref="COE23:COK23"/>
    <mergeCell ref="COL23:COR23"/>
    <mergeCell ref="COS23:COY23"/>
    <mergeCell ref="COZ23:CPF23"/>
    <mergeCell ref="CPG23:CPM23"/>
    <mergeCell ref="CPN23:CPT23"/>
    <mergeCell ref="CPU23:CQA23"/>
    <mergeCell ref="CQB23:CQH23"/>
    <mergeCell ref="CQI23:CQO23"/>
    <mergeCell ref="CQP23:CQV23"/>
    <mergeCell ref="CQW23:CRC23"/>
    <mergeCell ref="CRD23:CRJ23"/>
    <mergeCell ref="CRK23:CRQ23"/>
    <mergeCell ref="CRR23:CRX23"/>
    <mergeCell ref="CRY23:CSE23"/>
    <mergeCell ref="CSF23:CSL23"/>
    <mergeCell ref="CSM23:CSS23"/>
    <mergeCell ref="CST23:CSZ23"/>
    <mergeCell ref="CTA23:CTG23"/>
    <mergeCell ref="CTH23:CTN23"/>
    <mergeCell ref="CTO23:CTU23"/>
    <mergeCell ref="CTV23:CUB23"/>
    <mergeCell ref="CUC23:CUI23"/>
    <mergeCell ref="CUJ23:CUP23"/>
    <mergeCell ref="CUQ23:CUW23"/>
    <mergeCell ref="CUX23:CVD23"/>
    <mergeCell ref="CVE23:CVK23"/>
    <mergeCell ref="CVL23:CVR23"/>
    <mergeCell ref="CVS23:CVY23"/>
    <mergeCell ref="CVZ23:CWF23"/>
    <mergeCell ref="CWG23:CWM23"/>
    <mergeCell ref="CWN23:CWT23"/>
    <mergeCell ref="CWU23:CXA23"/>
    <mergeCell ref="CXB23:CXH23"/>
    <mergeCell ref="CXI23:CXO23"/>
    <mergeCell ref="CXP23:CXV23"/>
    <mergeCell ref="CXW23:CYC23"/>
    <mergeCell ref="CYD23:CYJ23"/>
    <mergeCell ref="CYK23:CYQ23"/>
    <mergeCell ref="CYR23:CYX23"/>
    <mergeCell ref="CYY23:CZE23"/>
    <mergeCell ref="CZF23:CZL23"/>
    <mergeCell ref="CZM23:CZS23"/>
    <mergeCell ref="CZT23:CZZ23"/>
    <mergeCell ref="DAA23:DAG23"/>
    <mergeCell ref="DAH23:DAN23"/>
    <mergeCell ref="DAO23:DAU23"/>
    <mergeCell ref="DAV23:DBB23"/>
    <mergeCell ref="DBC23:DBI23"/>
    <mergeCell ref="DBJ23:DBP23"/>
    <mergeCell ref="DBQ23:DBW23"/>
    <mergeCell ref="DBX23:DCD23"/>
    <mergeCell ref="DCE23:DCK23"/>
    <mergeCell ref="DCL23:DCR23"/>
    <mergeCell ref="DCS23:DCY23"/>
    <mergeCell ref="DCZ23:DDF23"/>
    <mergeCell ref="DDG23:DDM23"/>
    <mergeCell ref="DDN23:DDT23"/>
    <mergeCell ref="DDU23:DEA23"/>
    <mergeCell ref="DEB23:DEH23"/>
    <mergeCell ref="DEI23:DEO23"/>
    <mergeCell ref="DEP23:DEV23"/>
    <mergeCell ref="DEW23:DFC23"/>
    <mergeCell ref="DFD23:DFJ23"/>
    <mergeCell ref="DFK23:DFQ23"/>
    <mergeCell ref="DFR23:DFX23"/>
    <mergeCell ref="DFY23:DGE23"/>
    <mergeCell ref="DGF23:DGL23"/>
    <mergeCell ref="DGM23:DGS23"/>
    <mergeCell ref="DGT23:DGZ23"/>
    <mergeCell ref="DHA23:DHG23"/>
    <mergeCell ref="DHH23:DHN23"/>
    <mergeCell ref="DHO23:DHU23"/>
    <mergeCell ref="DHV23:DIB23"/>
    <mergeCell ref="DIC23:DII23"/>
    <mergeCell ref="DIJ23:DIP23"/>
    <mergeCell ref="DIQ23:DIW23"/>
    <mergeCell ref="DIX23:DJD23"/>
    <mergeCell ref="DJE23:DJK23"/>
    <mergeCell ref="DJL23:DJR23"/>
    <mergeCell ref="DJS23:DJY23"/>
    <mergeCell ref="DJZ23:DKF23"/>
    <mergeCell ref="DKG23:DKM23"/>
    <mergeCell ref="DKN23:DKT23"/>
    <mergeCell ref="DKU23:DLA23"/>
    <mergeCell ref="DLB23:DLH23"/>
    <mergeCell ref="DLI23:DLO23"/>
    <mergeCell ref="DLP23:DLV23"/>
    <mergeCell ref="DLW23:DMC23"/>
    <mergeCell ref="DMD23:DMJ23"/>
    <mergeCell ref="DMK23:DMQ23"/>
    <mergeCell ref="DMR23:DMX23"/>
    <mergeCell ref="DMY23:DNE23"/>
    <mergeCell ref="DNF23:DNL23"/>
    <mergeCell ref="DNM23:DNS23"/>
    <mergeCell ref="DNT23:DNZ23"/>
    <mergeCell ref="DOA23:DOG23"/>
    <mergeCell ref="DOH23:DON23"/>
    <mergeCell ref="DOO23:DOU23"/>
    <mergeCell ref="DOV23:DPB23"/>
    <mergeCell ref="DPC23:DPI23"/>
    <mergeCell ref="DPJ23:DPP23"/>
    <mergeCell ref="DPQ23:DPW23"/>
    <mergeCell ref="DPX23:DQD23"/>
    <mergeCell ref="DQE23:DQK23"/>
    <mergeCell ref="DQL23:DQR23"/>
    <mergeCell ref="DQS23:DQY23"/>
    <mergeCell ref="DQZ23:DRF23"/>
    <mergeCell ref="DRG23:DRM23"/>
    <mergeCell ref="DRN23:DRT23"/>
    <mergeCell ref="DRU23:DSA23"/>
    <mergeCell ref="DSB23:DSH23"/>
    <mergeCell ref="DSI23:DSO23"/>
    <mergeCell ref="DSP23:DSV23"/>
    <mergeCell ref="DSW23:DTC23"/>
    <mergeCell ref="DTD23:DTJ23"/>
    <mergeCell ref="DTK23:DTQ23"/>
    <mergeCell ref="DTR23:DTX23"/>
    <mergeCell ref="DTY23:DUE23"/>
    <mergeCell ref="DUF23:DUL23"/>
    <mergeCell ref="DUM23:DUS23"/>
    <mergeCell ref="DUT23:DUZ23"/>
    <mergeCell ref="DVA23:DVG23"/>
    <mergeCell ref="DVH23:DVN23"/>
    <mergeCell ref="DVO23:DVU23"/>
    <mergeCell ref="DVV23:DWB23"/>
    <mergeCell ref="DWC23:DWI23"/>
    <mergeCell ref="DWJ23:DWP23"/>
    <mergeCell ref="DWQ23:DWW23"/>
    <mergeCell ref="DWX23:DXD23"/>
    <mergeCell ref="DXE23:DXK23"/>
    <mergeCell ref="DXL23:DXR23"/>
    <mergeCell ref="DXS23:DXY23"/>
    <mergeCell ref="DXZ23:DYF23"/>
    <mergeCell ref="DYG23:DYM23"/>
    <mergeCell ref="DYN23:DYT23"/>
    <mergeCell ref="DYU23:DZA23"/>
    <mergeCell ref="DZB23:DZH23"/>
    <mergeCell ref="DZI23:DZO23"/>
    <mergeCell ref="DZP23:DZV23"/>
    <mergeCell ref="DZW23:EAC23"/>
    <mergeCell ref="EAD23:EAJ23"/>
    <mergeCell ref="EAK23:EAQ23"/>
    <mergeCell ref="EAR23:EAX23"/>
    <mergeCell ref="EAY23:EBE23"/>
    <mergeCell ref="EBF23:EBL23"/>
    <mergeCell ref="EBM23:EBS23"/>
    <mergeCell ref="EBT23:EBZ23"/>
    <mergeCell ref="ECA23:ECG23"/>
    <mergeCell ref="ECH23:ECN23"/>
    <mergeCell ref="ECO23:ECU23"/>
    <mergeCell ref="ECV23:EDB23"/>
    <mergeCell ref="EDC23:EDI23"/>
    <mergeCell ref="EDJ23:EDP23"/>
    <mergeCell ref="EDQ23:EDW23"/>
    <mergeCell ref="EDX23:EED23"/>
    <mergeCell ref="EEE23:EEK23"/>
    <mergeCell ref="EEL23:EER23"/>
    <mergeCell ref="EES23:EEY23"/>
    <mergeCell ref="EEZ23:EFF23"/>
    <mergeCell ref="EFG23:EFM23"/>
    <mergeCell ref="EFN23:EFT23"/>
    <mergeCell ref="EFU23:EGA23"/>
    <mergeCell ref="EGB23:EGH23"/>
    <mergeCell ref="EGI23:EGO23"/>
    <mergeCell ref="EGP23:EGV23"/>
    <mergeCell ref="EGW23:EHC23"/>
    <mergeCell ref="EHD23:EHJ23"/>
    <mergeCell ref="EHK23:EHQ23"/>
    <mergeCell ref="EHR23:EHX23"/>
    <mergeCell ref="EHY23:EIE23"/>
    <mergeCell ref="EIF23:EIL23"/>
    <mergeCell ref="EIM23:EIS23"/>
    <mergeCell ref="EIT23:EIZ23"/>
    <mergeCell ref="EJA23:EJG23"/>
    <mergeCell ref="EJH23:EJN23"/>
    <mergeCell ref="EJO23:EJU23"/>
    <mergeCell ref="EJV23:EKB23"/>
    <mergeCell ref="EKC23:EKI23"/>
    <mergeCell ref="EKJ23:EKP23"/>
    <mergeCell ref="EKQ23:EKW23"/>
    <mergeCell ref="EKX23:ELD23"/>
    <mergeCell ref="ELE23:ELK23"/>
    <mergeCell ref="ELL23:ELR23"/>
    <mergeCell ref="ELS23:ELY23"/>
    <mergeCell ref="ELZ23:EMF23"/>
    <mergeCell ref="EMG23:EMM23"/>
    <mergeCell ref="EMN23:EMT23"/>
    <mergeCell ref="EMU23:ENA23"/>
    <mergeCell ref="ENB23:ENH23"/>
    <mergeCell ref="ENI23:ENO23"/>
    <mergeCell ref="ENP23:ENV23"/>
    <mergeCell ref="ENW23:EOC23"/>
    <mergeCell ref="EOD23:EOJ23"/>
    <mergeCell ref="EOK23:EOQ23"/>
    <mergeCell ref="EOR23:EOX23"/>
    <mergeCell ref="EOY23:EPE23"/>
    <mergeCell ref="EPF23:EPL23"/>
    <mergeCell ref="EPM23:EPS23"/>
    <mergeCell ref="EPT23:EPZ23"/>
    <mergeCell ref="EQA23:EQG23"/>
    <mergeCell ref="EQH23:EQN23"/>
    <mergeCell ref="EQO23:EQU23"/>
    <mergeCell ref="EQV23:ERB23"/>
    <mergeCell ref="ERC23:ERI23"/>
    <mergeCell ref="ERJ23:ERP23"/>
    <mergeCell ref="ERQ23:ERW23"/>
    <mergeCell ref="ERX23:ESD23"/>
    <mergeCell ref="ESE23:ESK23"/>
    <mergeCell ref="ESL23:ESR23"/>
    <mergeCell ref="ESS23:ESY23"/>
    <mergeCell ref="ESZ23:ETF23"/>
    <mergeCell ref="ETG23:ETM23"/>
    <mergeCell ref="ETN23:ETT23"/>
    <mergeCell ref="ETU23:EUA23"/>
    <mergeCell ref="EUB23:EUH23"/>
    <mergeCell ref="EUI23:EUO23"/>
    <mergeCell ref="EUP23:EUV23"/>
    <mergeCell ref="EUW23:EVC23"/>
    <mergeCell ref="EVD23:EVJ23"/>
    <mergeCell ref="EVK23:EVQ23"/>
    <mergeCell ref="EVR23:EVX23"/>
    <mergeCell ref="EVY23:EWE23"/>
    <mergeCell ref="EWF23:EWL23"/>
    <mergeCell ref="EWM23:EWS23"/>
    <mergeCell ref="EWT23:EWZ23"/>
    <mergeCell ref="EXA23:EXG23"/>
    <mergeCell ref="EXH23:EXN23"/>
    <mergeCell ref="EXO23:EXU23"/>
    <mergeCell ref="EXV23:EYB23"/>
    <mergeCell ref="EYC23:EYI23"/>
    <mergeCell ref="EYJ23:EYP23"/>
    <mergeCell ref="EYQ23:EYW23"/>
    <mergeCell ref="EYX23:EZD23"/>
    <mergeCell ref="EZE23:EZK23"/>
    <mergeCell ref="EZL23:EZR23"/>
    <mergeCell ref="EZS23:EZY23"/>
    <mergeCell ref="EZZ23:FAF23"/>
    <mergeCell ref="FAG23:FAM23"/>
    <mergeCell ref="FAN23:FAT23"/>
    <mergeCell ref="FAU23:FBA23"/>
    <mergeCell ref="FBB23:FBH23"/>
    <mergeCell ref="FBI23:FBO23"/>
    <mergeCell ref="FBP23:FBV23"/>
    <mergeCell ref="FBW23:FCC23"/>
    <mergeCell ref="FCD23:FCJ23"/>
    <mergeCell ref="FCK23:FCQ23"/>
    <mergeCell ref="FCR23:FCX23"/>
    <mergeCell ref="FCY23:FDE23"/>
    <mergeCell ref="FDF23:FDL23"/>
    <mergeCell ref="FDM23:FDS23"/>
    <mergeCell ref="FDT23:FDZ23"/>
    <mergeCell ref="FEA23:FEG23"/>
    <mergeCell ref="FEH23:FEN23"/>
    <mergeCell ref="FEO23:FEU23"/>
    <mergeCell ref="FEV23:FFB23"/>
    <mergeCell ref="FFC23:FFI23"/>
    <mergeCell ref="FFJ23:FFP23"/>
    <mergeCell ref="FFQ23:FFW23"/>
    <mergeCell ref="FFX23:FGD23"/>
    <mergeCell ref="FGE23:FGK23"/>
    <mergeCell ref="FGL23:FGR23"/>
    <mergeCell ref="FGS23:FGY23"/>
    <mergeCell ref="FGZ23:FHF23"/>
    <mergeCell ref="FHG23:FHM23"/>
    <mergeCell ref="FHN23:FHT23"/>
    <mergeCell ref="FHU23:FIA23"/>
    <mergeCell ref="FIB23:FIH23"/>
    <mergeCell ref="FII23:FIO23"/>
    <mergeCell ref="FIP23:FIV23"/>
    <mergeCell ref="FIW23:FJC23"/>
    <mergeCell ref="FJD23:FJJ23"/>
    <mergeCell ref="FJK23:FJQ23"/>
    <mergeCell ref="FJR23:FJX23"/>
    <mergeCell ref="FJY23:FKE23"/>
    <mergeCell ref="FKF23:FKL23"/>
    <mergeCell ref="FKM23:FKS23"/>
    <mergeCell ref="FKT23:FKZ23"/>
    <mergeCell ref="FLA23:FLG23"/>
    <mergeCell ref="FLH23:FLN23"/>
    <mergeCell ref="FLO23:FLU23"/>
    <mergeCell ref="FLV23:FMB23"/>
    <mergeCell ref="FMC23:FMI23"/>
    <mergeCell ref="FMJ23:FMP23"/>
    <mergeCell ref="FMQ23:FMW23"/>
    <mergeCell ref="FMX23:FND23"/>
    <mergeCell ref="FNE23:FNK23"/>
    <mergeCell ref="FNL23:FNR23"/>
    <mergeCell ref="FNS23:FNY23"/>
    <mergeCell ref="FNZ23:FOF23"/>
    <mergeCell ref="FOG23:FOM23"/>
    <mergeCell ref="FON23:FOT23"/>
    <mergeCell ref="FOU23:FPA23"/>
    <mergeCell ref="FPB23:FPH23"/>
    <mergeCell ref="FPI23:FPO23"/>
    <mergeCell ref="FPP23:FPV23"/>
    <mergeCell ref="FPW23:FQC23"/>
    <mergeCell ref="FQD23:FQJ23"/>
    <mergeCell ref="FQK23:FQQ23"/>
    <mergeCell ref="FQR23:FQX23"/>
    <mergeCell ref="FQY23:FRE23"/>
    <mergeCell ref="FRF23:FRL23"/>
    <mergeCell ref="FRM23:FRS23"/>
    <mergeCell ref="FRT23:FRZ23"/>
    <mergeCell ref="FSA23:FSG23"/>
    <mergeCell ref="FSH23:FSN23"/>
    <mergeCell ref="FSO23:FSU23"/>
    <mergeCell ref="FSV23:FTB23"/>
    <mergeCell ref="FTC23:FTI23"/>
    <mergeCell ref="FTJ23:FTP23"/>
    <mergeCell ref="FTQ23:FTW23"/>
    <mergeCell ref="FTX23:FUD23"/>
    <mergeCell ref="FUE23:FUK23"/>
    <mergeCell ref="FUL23:FUR23"/>
    <mergeCell ref="FUS23:FUY23"/>
    <mergeCell ref="FUZ23:FVF23"/>
    <mergeCell ref="FVG23:FVM23"/>
    <mergeCell ref="FVN23:FVT23"/>
    <mergeCell ref="FVU23:FWA23"/>
    <mergeCell ref="FWB23:FWH23"/>
    <mergeCell ref="FWI23:FWO23"/>
    <mergeCell ref="FWP23:FWV23"/>
    <mergeCell ref="FWW23:FXC23"/>
    <mergeCell ref="FXD23:FXJ23"/>
    <mergeCell ref="FXK23:FXQ23"/>
    <mergeCell ref="FXR23:FXX23"/>
    <mergeCell ref="FXY23:FYE23"/>
    <mergeCell ref="FYF23:FYL23"/>
    <mergeCell ref="FYM23:FYS23"/>
    <mergeCell ref="FYT23:FYZ23"/>
    <mergeCell ref="FZA23:FZG23"/>
    <mergeCell ref="FZH23:FZN23"/>
    <mergeCell ref="FZO23:FZU23"/>
    <mergeCell ref="FZV23:GAB23"/>
    <mergeCell ref="GAC23:GAI23"/>
    <mergeCell ref="GAJ23:GAP23"/>
    <mergeCell ref="GAQ23:GAW23"/>
    <mergeCell ref="GAX23:GBD23"/>
    <mergeCell ref="GBE23:GBK23"/>
    <mergeCell ref="GBL23:GBR23"/>
    <mergeCell ref="GBS23:GBY23"/>
    <mergeCell ref="GBZ23:GCF23"/>
    <mergeCell ref="GCG23:GCM23"/>
    <mergeCell ref="GCN23:GCT23"/>
    <mergeCell ref="GCU23:GDA23"/>
    <mergeCell ref="GDB23:GDH23"/>
    <mergeCell ref="GDI23:GDO23"/>
    <mergeCell ref="GDP23:GDV23"/>
    <mergeCell ref="GDW23:GEC23"/>
    <mergeCell ref="GED23:GEJ23"/>
    <mergeCell ref="GEK23:GEQ23"/>
    <mergeCell ref="GER23:GEX23"/>
    <mergeCell ref="GEY23:GFE23"/>
    <mergeCell ref="GFF23:GFL23"/>
    <mergeCell ref="GFM23:GFS23"/>
    <mergeCell ref="GFT23:GFZ23"/>
    <mergeCell ref="GGA23:GGG23"/>
    <mergeCell ref="GGH23:GGN23"/>
    <mergeCell ref="GGO23:GGU23"/>
    <mergeCell ref="GGV23:GHB23"/>
    <mergeCell ref="GHC23:GHI23"/>
    <mergeCell ref="GHJ23:GHP23"/>
    <mergeCell ref="GHQ23:GHW23"/>
    <mergeCell ref="GHX23:GID23"/>
    <mergeCell ref="GIE23:GIK23"/>
    <mergeCell ref="GIL23:GIR23"/>
    <mergeCell ref="GIS23:GIY23"/>
    <mergeCell ref="GIZ23:GJF23"/>
    <mergeCell ref="GJG23:GJM23"/>
    <mergeCell ref="GJN23:GJT23"/>
    <mergeCell ref="GJU23:GKA23"/>
    <mergeCell ref="GKB23:GKH23"/>
    <mergeCell ref="GKI23:GKO23"/>
    <mergeCell ref="GKP23:GKV23"/>
    <mergeCell ref="GKW23:GLC23"/>
    <mergeCell ref="GLD23:GLJ23"/>
    <mergeCell ref="GLK23:GLQ23"/>
    <mergeCell ref="GLR23:GLX23"/>
    <mergeCell ref="GLY23:GME23"/>
    <mergeCell ref="GMF23:GML23"/>
    <mergeCell ref="GMM23:GMS23"/>
    <mergeCell ref="GMT23:GMZ23"/>
    <mergeCell ref="GNA23:GNG23"/>
    <mergeCell ref="GNH23:GNN23"/>
    <mergeCell ref="GNO23:GNU23"/>
    <mergeCell ref="GNV23:GOB23"/>
    <mergeCell ref="GOC23:GOI23"/>
    <mergeCell ref="GOJ23:GOP23"/>
    <mergeCell ref="GOQ23:GOW23"/>
    <mergeCell ref="GOX23:GPD23"/>
    <mergeCell ref="GPE23:GPK23"/>
    <mergeCell ref="GPL23:GPR23"/>
    <mergeCell ref="GPS23:GPY23"/>
    <mergeCell ref="GPZ23:GQF23"/>
    <mergeCell ref="GQG23:GQM23"/>
    <mergeCell ref="GQN23:GQT23"/>
    <mergeCell ref="GQU23:GRA23"/>
    <mergeCell ref="GRB23:GRH23"/>
    <mergeCell ref="GRI23:GRO23"/>
    <mergeCell ref="GRP23:GRV23"/>
    <mergeCell ref="GRW23:GSC23"/>
    <mergeCell ref="GSD23:GSJ23"/>
    <mergeCell ref="GSK23:GSQ23"/>
    <mergeCell ref="GSR23:GSX23"/>
    <mergeCell ref="GSY23:GTE23"/>
    <mergeCell ref="GTF23:GTL23"/>
    <mergeCell ref="GTM23:GTS23"/>
    <mergeCell ref="GTT23:GTZ23"/>
    <mergeCell ref="GUA23:GUG23"/>
    <mergeCell ref="GUH23:GUN23"/>
    <mergeCell ref="GUO23:GUU23"/>
    <mergeCell ref="GUV23:GVB23"/>
    <mergeCell ref="GVC23:GVI23"/>
    <mergeCell ref="GVJ23:GVP23"/>
    <mergeCell ref="GVQ23:GVW23"/>
    <mergeCell ref="GVX23:GWD23"/>
    <mergeCell ref="GWE23:GWK23"/>
    <mergeCell ref="GWL23:GWR23"/>
    <mergeCell ref="GWS23:GWY23"/>
    <mergeCell ref="GWZ23:GXF23"/>
    <mergeCell ref="GXG23:GXM23"/>
    <mergeCell ref="GXN23:GXT23"/>
    <mergeCell ref="GXU23:GYA23"/>
    <mergeCell ref="GYB23:GYH23"/>
    <mergeCell ref="GYI23:GYO23"/>
    <mergeCell ref="GYP23:GYV23"/>
    <mergeCell ref="GYW23:GZC23"/>
    <mergeCell ref="GZD23:GZJ23"/>
    <mergeCell ref="GZK23:GZQ23"/>
    <mergeCell ref="GZR23:GZX23"/>
    <mergeCell ref="GZY23:HAE23"/>
    <mergeCell ref="HAF23:HAL23"/>
    <mergeCell ref="HAM23:HAS23"/>
    <mergeCell ref="HAT23:HAZ23"/>
    <mergeCell ref="HBA23:HBG23"/>
    <mergeCell ref="HBH23:HBN23"/>
    <mergeCell ref="HBO23:HBU23"/>
    <mergeCell ref="HBV23:HCB23"/>
    <mergeCell ref="HCC23:HCI23"/>
    <mergeCell ref="HCJ23:HCP23"/>
    <mergeCell ref="HCQ23:HCW23"/>
    <mergeCell ref="HCX23:HDD23"/>
    <mergeCell ref="HDE23:HDK23"/>
    <mergeCell ref="HDL23:HDR23"/>
    <mergeCell ref="HDS23:HDY23"/>
    <mergeCell ref="HDZ23:HEF23"/>
    <mergeCell ref="HEG23:HEM23"/>
    <mergeCell ref="HEN23:HET23"/>
    <mergeCell ref="HEU23:HFA23"/>
    <mergeCell ref="HFB23:HFH23"/>
    <mergeCell ref="HFI23:HFO23"/>
    <mergeCell ref="HFP23:HFV23"/>
    <mergeCell ref="HFW23:HGC23"/>
    <mergeCell ref="HGD23:HGJ23"/>
    <mergeCell ref="HGK23:HGQ23"/>
    <mergeCell ref="HGR23:HGX23"/>
    <mergeCell ref="HGY23:HHE23"/>
    <mergeCell ref="HHF23:HHL23"/>
    <mergeCell ref="HHM23:HHS23"/>
    <mergeCell ref="HHT23:HHZ23"/>
    <mergeCell ref="HIA23:HIG23"/>
    <mergeCell ref="HIH23:HIN23"/>
    <mergeCell ref="HIO23:HIU23"/>
    <mergeCell ref="HIV23:HJB23"/>
    <mergeCell ref="HJC23:HJI23"/>
    <mergeCell ref="HJJ23:HJP23"/>
    <mergeCell ref="HJQ23:HJW23"/>
    <mergeCell ref="HJX23:HKD23"/>
    <mergeCell ref="HKE23:HKK23"/>
    <mergeCell ref="HKL23:HKR23"/>
    <mergeCell ref="HKS23:HKY23"/>
    <mergeCell ref="HKZ23:HLF23"/>
    <mergeCell ref="HLG23:HLM23"/>
    <mergeCell ref="HLN23:HLT23"/>
    <mergeCell ref="HLU23:HMA23"/>
    <mergeCell ref="HMB23:HMH23"/>
    <mergeCell ref="HMI23:HMO23"/>
    <mergeCell ref="HMP23:HMV23"/>
    <mergeCell ref="HMW23:HNC23"/>
    <mergeCell ref="HND23:HNJ23"/>
    <mergeCell ref="HNK23:HNQ23"/>
    <mergeCell ref="HNR23:HNX23"/>
    <mergeCell ref="HNY23:HOE23"/>
    <mergeCell ref="HOF23:HOL23"/>
    <mergeCell ref="HOM23:HOS23"/>
    <mergeCell ref="HOT23:HOZ23"/>
    <mergeCell ref="HPA23:HPG23"/>
    <mergeCell ref="HPH23:HPN23"/>
    <mergeCell ref="HPO23:HPU23"/>
    <mergeCell ref="HPV23:HQB23"/>
    <mergeCell ref="HQC23:HQI23"/>
    <mergeCell ref="HQJ23:HQP23"/>
    <mergeCell ref="HQQ23:HQW23"/>
    <mergeCell ref="HQX23:HRD23"/>
    <mergeCell ref="HRE23:HRK23"/>
    <mergeCell ref="HRL23:HRR23"/>
    <mergeCell ref="HRS23:HRY23"/>
    <mergeCell ref="HRZ23:HSF23"/>
    <mergeCell ref="HSG23:HSM23"/>
    <mergeCell ref="HSN23:HST23"/>
    <mergeCell ref="HSU23:HTA23"/>
    <mergeCell ref="HTB23:HTH23"/>
    <mergeCell ref="HTI23:HTO23"/>
    <mergeCell ref="HTP23:HTV23"/>
    <mergeCell ref="HTW23:HUC23"/>
    <mergeCell ref="HUD23:HUJ23"/>
    <mergeCell ref="HUK23:HUQ23"/>
    <mergeCell ref="HUR23:HUX23"/>
    <mergeCell ref="HUY23:HVE23"/>
    <mergeCell ref="HVF23:HVL23"/>
    <mergeCell ref="HVM23:HVS23"/>
    <mergeCell ref="HVT23:HVZ23"/>
    <mergeCell ref="HWA23:HWG23"/>
    <mergeCell ref="HWH23:HWN23"/>
    <mergeCell ref="HWO23:HWU23"/>
    <mergeCell ref="HWV23:HXB23"/>
    <mergeCell ref="HXC23:HXI23"/>
    <mergeCell ref="HXJ23:HXP23"/>
    <mergeCell ref="HXQ23:HXW23"/>
    <mergeCell ref="HXX23:HYD23"/>
    <mergeCell ref="HYE23:HYK23"/>
    <mergeCell ref="HYL23:HYR23"/>
    <mergeCell ref="HYS23:HYY23"/>
    <mergeCell ref="HYZ23:HZF23"/>
    <mergeCell ref="HZG23:HZM23"/>
    <mergeCell ref="HZN23:HZT23"/>
    <mergeCell ref="HZU23:IAA23"/>
    <mergeCell ref="IAB23:IAH23"/>
    <mergeCell ref="IAI23:IAO23"/>
    <mergeCell ref="IAP23:IAV23"/>
    <mergeCell ref="IAW23:IBC23"/>
    <mergeCell ref="IBD23:IBJ23"/>
    <mergeCell ref="IBK23:IBQ23"/>
    <mergeCell ref="IBR23:IBX23"/>
    <mergeCell ref="IBY23:ICE23"/>
    <mergeCell ref="ICF23:ICL23"/>
    <mergeCell ref="ICM23:ICS23"/>
    <mergeCell ref="ICT23:ICZ23"/>
    <mergeCell ref="IDA23:IDG23"/>
    <mergeCell ref="IDH23:IDN23"/>
    <mergeCell ref="IDO23:IDU23"/>
    <mergeCell ref="IDV23:IEB23"/>
    <mergeCell ref="IEC23:IEI23"/>
    <mergeCell ref="IEJ23:IEP23"/>
    <mergeCell ref="IEQ23:IEW23"/>
    <mergeCell ref="IEX23:IFD23"/>
    <mergeCell ref="IFE23:IFK23"/>
    <mergeCell ref="IFL23:IFR23"/>
    <mergeCell ref="IFS23:IFY23"/>
    <mergeCell ref="IFZ23:IGF23"/>
    <mergeCell ref="IGG23:IGM23"/>
    <mergeCell ref="IGN23:IGT23"/>
    <mergeCell ref="IGU23:IHA23"/>
    <mergeCell ref="IHB23:IHH23"/>
    <mergeCell ref="IHI23:IHO23"/>
    <mergeCell ref="IHP23:IHV23"/>
    <mergeCell ref="IHW23:IIC23"/>
    <mergeCell ref="IID23:IIJ23"/>
    <mergeCell ref="IIK23:IIQ23"/>
    <mergeCell ref="IIR23:IIX23"/>
    <mergeCell ref="IIY23:IJE23"/>
    <mergeCell ref="IJF23:IJL23"/>
    <mergeCell ref="IJM23:IJS23"/>
    <mergeCell ref="IJT23:IJZ23"/>
    <mergeCell ref="IKA23:IKG23"/>
    <mergeCell ref="IKH23:IKN23"/>
    <mergeCell ref="IKO23:IKU23"/>
    <mergeCell ref="IKV23:ILB23"/>
    <mergeCell ref="ILC23:ILI23"/>
    <mergeCell ref="ILJ23:ILP23"/>
    <mergeCell ref="ILQ23:ILW23"/>
    <mergeCell ref="ILX23:IMD23"/>
    <mergeCell ref="IME23:IMK23"/>
    <mergeCell ref="IML23:IMR23"/>
    <mergeCell ref="IMS23:IMY23"/>
    <mergeCell ref="IMZ23:INF23"/>
    <mergeCell ref="ING23:INM23"/>
    <mergeCell ref="INN23:INT23"/>
    <mergeCell ref="INU23:IOA23"/>
    <mergeCell ref="IOB23:IOH23"/>
    <mergeCell ref="IOI23:IOO23"/>
    <mergeCell ref="IOP23:IOV23"/>
    <mergeCell ref="IOW23:IPC23"/>
    <mergeCell ref="IPD23:IPJ23"/>
    <mergeCell ref="IPK23:IPQ23"/>
    <mergeCell ref="IPR23:IPX23"/>
    <mergeCell ref="IPY23:IQE23"/>
    <mergeCell ref="IQF23:IQL23"/>
    <mergeCell ref="IQM23:IQS23"/>
    <mergeCell ref="IQT23:IQZ23"/>
    <mergeCell ref="IRA23:IRG23"/>
    <mergeCell ref="IRH23:IRN23"/>
    <mergeCell ref="IRO23:IRU23"/>
    <mergeCell ref="IRV23:ISB23"/>
    <mergeCell ref="ISC23:ISI23"/>
    <mergeCell ref="ISJ23:ISP23"/>
    <mergeCell ref="ISQ23:ISW23"/>
    <mergeCell ref="ISX23:ITD23"/>
    <mergeCell ref="ITE23:ITK23"/>
    <mergeCell ref="ITL23:ITR23"/>
    <mergeCell ref="ITS23:ITY23"/>
    <mergeCell ref="ITZ23:IUF23"/>
    <mergeCell ref="IUG23:IUM23"/>
    <mergeCell ref="IUN23:IUT23"/>
    <mergeCell ref="IUU23:IVA23"/>
    <mergeCell ref="IVB23:IVH23"/>
    <mergeCell ref="IVI23:IVO23"/>
    <mergeCell ref="IVP23:IVV23"/>
    <mergeCell ref="IVW23:IWC23"/>
    <mergeCell ref="IWD23:IWJ23"/>
    <mergeCell ref="IWK23:IWQ23"/>
    <mergeCell ref="IWR23:IWX23"/>
    <mergeCell ref="IWY23:IXE23"/>
    <mergeCell ref="IXF23:IXL23"/>
    <mergeCell ref="IXM23:IXS23"/>
    <mergeCell ref="IXT23:IXZ23"/>
    <mergeCell ref="IYA23:IYG23"/>
    <mergeCell ref="IYH23:IYN23"/>
    <mergeCell ref="IYO23:IYU23"/>
    <mergeCell ref="IYV23:IZB23"/>
    <mergeCell ref="IZC23:IZI23"/>
    <mergeCell ref="IZJ23:IZP23"/>
    <mergeCell ref="IZQ23:IZW23"/>
    <mergeCell ref="IZX23:JAD23"/>
    <mergeCell ref="JAE23:JAK23"/>
    <mergeCell ref="JAL23:JAR23"/>
    <mergeCell ref="JAS23:JAY23"/>
    <mergeCell ref="JAZ23:JBF23"/>
    <mergeCell ref="JBG23:JBM23"/>
    <mergeCell ref="JBN23:JBT23"/>
    <mergeCell ref="JBU23:JCA23"/>
    <mergeCell ref="JCB23:JCH23"/>
    <mergeCell ref="JCI23:JCO23"/>
    <mergeCell ref="JCP23:JCV23"/>
    <mergeCell ref="JCW23:JDC23"/>
    <mergeCell ref="JDD23:JDJ23"/>
    <mergeCell ref="JDK23:JDQ23"/>
    <mergeCell ref="JDR23:JDX23"/>
    <mergeCell ref="JDY23:JEE23"/>
    <mergeCell ref="JEF23:JEL23"/>
    <mergeCell ref="JEM23:JES23"/>
    <mergeCell ref="JET23:JEZ23"/>
    <mergeCell ref="JFA23:JFG23"/>
    <mergeCell ref="JFH23:JFN23"/>
    <mergeCell ref="JFO23:JFU23"/>
    <mergeCell ref="JFV23:JGB23"/>
    <mergeCell ref="JGC23:JGI23"/>
    <mergeCell ref="JGJ23:JGP23"/>
    <mergeCell ref="JGQ23:JGW23"/>
    <mergeCell ref="JGX23:JHD23"/>
    <mergeCell ref="JHE23:JHK23"/>
    <mergeCell ref="JHL23:JHR23"/>
    <mergeCell ref="JHS23:JHY23"/>
    <mergeCell ref="JHZ23:JIF23"/>
    <mergeCell ref="JIG23:JIM23"/>
    <mergeCell ref="JIN23:JIT23"/>
    <mergeCell ref="JIU23:JJA23"/>
    <mergeCell ref="JJB23:JJH23"/>
    <mergeCell ref="JJI23:JJO23"/>
    <mergeCell ref="JJP23:JJV23"/>
    <mergeCell ref="JJW23:JKC23"/>
    <mergeCell ref="JKD23:JKJ23"/>
    <mergeCell ref="JKK23:JKQ23"/>
    <mergeCell ref="JKR23:JKX23"/>
    <mergeCell ref="JKY23:JLE23"/>
    <mergeCell ref="JLF23:JLL23"/>
    <mergeCell ref="JLM23:JLS23"/>
    <mergeCell ref="JLT23:JLZ23"/>
    <mergeCell ref="JMA23:JMG23"/>
    <mergeCell ref="JMH23:JMN23"/>
    <mergeCell ref="JMO23:JMU23"/>
    <mergeCell ref="JMV23:JNB23"/>
    <mergeCell ref="JNC23:JNI23"/>
    <mergeCell ref="JNJ23:JNP23"/>
    <mergeCell ref="JNQ23:JNW23"/>
    <mergeCell ref="JNX23:JOD23"/>
    <mergeCell ref="JOE23:JOK23"/>
    <mergeCell ref="JOL23:JOR23"/>
    <mergeCell ref="JOS23:JOY23"/>
    <mergeCell ref="JOZ23:JPF23"/>
    <mergeCell ref="JPG23:JPM23"/>
    <mergeCell ref="JPN23:JPT23"/>
    <mergeCell ref="JPU23:JQA23"/>
    <mergeCell ref="JQB23:JQH23"/>
    <mergeCell ref="JQI23:JQO23"/>
    <mergeCell ref="JQP23:JQV23"/>
    <mergeCell ref="JQW23:JRC23"/>
    <mergeCell ref="JRD23:JRJ23"/>
    <mergeCell ref="JRK23:JRQ23"/>
    <mergeCell ref="JRR23:JRX23"/>
    <mergeCell ref="JRY23:JSE23"/>
    <mergeCell ref="JSF23:JSL23"/>
    <mergeCell ref="JSM23:JSS23"/>
    <mergeCell ref="JST23:JSZ23"/>
    <mergeCell ref="JTA23:JTG23"/>
    <mergeCell ref="JTH23:JTN23"/>
    <mergeCell ref="JTO23:JTU23"/>
    <mergeCell ref="JTV23:JUB23"/>
    <mergeCell ref="JUC23:JUI23"/>
    <mergeCell ref="JUJ23:JUP23"/>
    <mergeCell ref="JUQ23:JUW23"/>
    <mergeCell ref="JUX23:JVD23"/>
    <mergeCell ref="JVE23:JVK23"/>
    <mergeCell ref="JVL23:JVR23"/>
    <mergeCell ref="JVS23:JVY23"/>
    <mergeCell ref="JVZ23:JWF23"/>
    <mergeCell ref="JWG23:JWM23"/>
    <mergeCell ref="JWN23:JWT23"/>
    <mergeCell ref="JWU23:JXA23"/>
    <mergeCell ref="JXB23:JXH23"/>
    <mergeCell ref="JXI23:JXO23"/>
    <mergeCell ref="JXP23:JXV23"/>
    <mergeCell ref="JXW23:JYC23"/>
    <mergeCell ref="JYD23:JYJ23"/>
    <mergeCell ref="JYK23:JYQ23"/>
    <mergeCell ref="JYR23:JYX23"/>
    <mergeCell ref="JYY23:JZE23"/>
    <mergeCell ref="JZF23:JZL23"/>
    <mergeCell ref="JZM23:JZS23"/>
    <mergeCell ref="JZT23:JZZ23"/>
    <mergeCell ref="KAA23:KAG23"/>
    <mergeCell ref="KAH23:KAN23"/>
    <mergeCell ref="KAO23:KAU23"/>
    <mergeCell ref="KAV23:KBB23"/>
    <mergeCell ref="KBC23:KBI23"/>
    <mergeCell ref="KBJ23:KBP23"/>
    <mergeCell ref="KBQ23:KBW23"/>
    <mergeCell ref="KBX23:KCD23"/>
    <mergeCell ref="KCE23:KCK23"/>
    <mergeCell ref="KCL23:KCR23"/>
    <mergeCell ref="KCS23:KCY23"/>
    <mergeCell ref="KCZ23:KDF23"/>
    <mergeCell ref="KDG23:KDM23"/>
    <mergeCell ref="KDN23:KDT23"/>
    <mergeCell ref="KDU23:KEA23"/>
    <mergeCell ref="KEB23:KEH23"/>
    <mergeCell ref="KEI23:KEO23"/>
    <mergeCell ref="KEP23:KEV23"/>
    <mergeCell ref="KEW23:KFC23"/>
    <mergeCell ref="KFD23:KFJ23"/>
    <mergeCell ref="KFK23:KFQ23"/>
    <mergeCell ref="KFR23:KFX23"/>
    <mergeCell ref="KFY23:KGE23"/>
    <mergeCell ref="KGF23:KGL23"/>
    <mergeCell ref="KGM23:KGS23"/>
    <mergeCell ref="KGT23:KGZ23"/>
    <mergeCell ref="KHA23:KHG23"/>
    <mergeCell ref="KHH23:KHN23"/>
    <mergeCell ref="KHO23:KHU23"/>
    <mergeCell ref="KHV23:KIB23"/>
    <mergeCell ref="KIC23:KII23"/>
    <mergeCell ref="KIJ23:KIP23"/>
    <mergeCell ref="KIQ23:KIW23"/>
    <mergeCell ref="KIX23:KJD23"/>
    <mergeCell ref="KJE23:KJK23"/>
    <mergeCell ref="KJL23:KJR23"/>
    <mergeCell ref="KJS23:KJY23"/>
    <mergeCell ref="KJZ23:KKF23"/>
    <mergeCell ref="KKG23:KKM23"/>
    <mergeCell ref="KKN23:KKT23"/>
    <mergeCell ref="KKU23:KLA23"/>
    <mergeCell ref="KLB23:KLH23"/>
    <mergeCell ref="KLI23:KLO23"/>
    <mergeCell ref="KLP23:KLV23"/>
    <mergeCell ref="KLW23:KMC23"/>
    <mergeCell ref="KMD23:KMJ23"/>
    <mergeCell ref="KMK23:KMQ23"/>
    <mergeCell ref="KMR23:KMX23"/>
    <mergeCell ref="KMY23:KNE23"/>
    <mergeCell ref="KNF23:KNL23"/>
    <mergeCell ref="KNM23:KNS23"/>
    <mergeCell ref="KNT23:KNZ23"/>
    <mergeCell ref="KOA23:KOG23"/>
    <mergeCell ref="KOH23:KON23"/>
    <mergeCell ref="KOO23:KOU23"/>
    <mergeCell ref="KOV23:KPB23"/>
    <mergeCell ref="KPC23:KPI23"/>
    <mergeCell ref="KPJ23:KPP23"/>
    <mergeCell ref="KPQ23:KPW23"/>
    <mergeCell ref="KPX23:KQD23"/>
    <mergeCell ref="KQE23:KQK23"/>
    <mergeCell ref="KQL23:KQR23"/>
    <mergeCell ref="KQS23:KQY23"/>
    <mergeCell ref="KQZ23:KRF23"/>
    <mergeCell ref="KRG23:KRM23"/>
    <mergeCell ref="KRN23:KRT23"/>
    <mergeCell ref="KRU23:KSA23"/>
    <mergeCell ref="KSB23:KSH23"/>
    <mergeCell ref="KSI23:KSO23"/>
    <mergeCell ref="KSP23:KSV23"/>
    <mergeCell ref="KSW23:KTC23"/>
    <mergeCell ref="KTD23:KTJ23"/>
    <mergeCell ref="KTK23:KTQ23"/>
    <mergeCell ref="KTR23:KTX23"/>
    <mergeCell ref="KTY23:KUE23"/>
    <mergeCell ref="KUF23:KUL23"/>
    <mergeCell ref="KUM23:KUS23"/>
    <mergeCell ref="KUT23:KUZ23"/>
    <mergeCell ref="KVA23:KVG23"/>
    <mergeCell ref="KVH23:KVN23"/>
    <mergeCell ref="KVO23:KVU23"/>
    <mergeCell ref="KVV23:KWB23"/>
    <mergeCell ref="KWC23:KWI23"/>
    <mergeCell ref="KWJ23:KWP23"/>
    <mergeCell ref="KWQ23:KWW23"/>
    <mergeCell ref="KWX23:KXD23"/>
    <mergeCell ref="KXE23:KXK23"/>
    <mergeCell ref="KXL23:KXR23"/>
    <mergeCell ref="KXS23:KXY23"/>
    <mergeCell ref="KXZ23:KYF23"/>
    <mergeCell ref="KYG23:KYM23"/>
    <mergeCell ref="KYN23:KYT23"/>
    <mergeCell ref="KYU23:KZA23"/>
    <mergeCell ref="KZB23:KZH23"/>
    <mergeCell ref="KZI23:KZO23"/>
    <mergeCell ref="KZP23:KZV23"/>
    <mergeCell ref="KZW23:LAC23"/>
    <mergeCell ref="LAD23:LAJ23"/>
    <mergeCell ref="LAK23:LAQ23"/>
    <mergeCell ref="LAR23:LAX23"/>
    <mergeCell ref="LAY23:LBE23"/>
    <mergeCell ref="LBF23:LBL23"/>
    <mergeCell ref="LBM23:LBS23"/>
    <mergeCell ref="LBT23:LBZ23"/>
    <mergeCell ref="LCA23:LCG23"/>
    <mergeCell ref="LCH23:LCN23"/>
    <mergeCell ref="LCO23:LCU23"/>
    <mergeCell ref="LCV23:LDB23"/>
    <mergeCell ref="LDC23:LDI23"/>
    <mergeCell ref="LDJ23:LDP23"/>
    <mergeCell ref="LDQ23:LDW23"/>
    <mergeCell ref="LDX23:LED23"/>
    <mergeCell ref="LEE23:LEK23"/>
    <mergeCell ref="LEL23:LER23"/>
    <mergeCell ref="LES23:LEY23"/>
    <mergeCell ref="LEZ23:LFF23"/>
    <mergeCell ref="LFG23:LFM23"/>
    <mergeCell ref="LFN23:LFT23"/>
    <mergeCell ref="LFU23:LGA23"/>
    <mergeCell ref="LGB23:LGH23"/>
    <mergeCell ref="LGI23:LGO23"/>
    <mergeCell ref="LGP23:LGV23"/>
    <mergeCell ref="LGW23:LHC23"/>
    <mergeCell ref="LHD23:LHJ23"/>
    <mergeCell ref="LHK23:LHQ23"/>
    <mergeCell ref="LHR23:LHX23"/>
    <mergeCell ref="LHY23:LIE23"/>
    <mergeCell ref="LIF23:LIL23"/>
    <mergeCell ref="LIM23:LIS23"/>
    <mergeCell ref="LIT23:LIZ23"/>
    <mergeCell ref="LJA23:LJG23"/>
    <mergeCell ref="LJH23:LJN23"/>
    <mergeCell ref="LJO23:LJU23"/>
    <mergeCell ref="LJV23:LKB23"/>
    <mergeCell ref="LKC23:LKI23"/>
    <mergeCell ref="LKJ23:LKP23"/>
    <mergeCell ref="LKQ23:LKW23"/>
    <mergeCell ref="LKX23:LLD23"/>
    <mergeCell ref="LLE23:LLK23"/>
    <mergeCell ref="LLL23:LLR23"/>
    <mergeCell ref="LLS23:LLY23"/>
    <mergeCell ref="LLZ23:LMF23"/>
    <mergeCell ref="LMG23:LMM23"/>
    <mergeCell ref="LMN23:LMT23"/>
    <mergeCell ref="LMU23:LNA23"/>
    <mergeCell ref="LNB23:LNH23"/>
    <mergeCell ref="LNI23:LNO23"/>
    <mergeCell ref="LNP23:LNV23"/>
    <mergeCell ref="LNW23:LOC23"/>
    <mergeCell ref="LOD23:LOJ23"/>
    <mergeCell ref="LOK23:LOQ23"/>
    <mergeCell ref="LOR23:LOX23"/>
    <mergeCell ref="LOY23:LPE23"/>
    <mergeCell ref="LPF23:LPL23"/>
    <mergeCell ref="LPM23:LPS23"/>
    <mergeCell ref="LPT23:LPZ23"/>
    <mergeCell ref="LQA23:LQG23"/>
    <mergeCell ref="LQH23:LQN23"/>
    <mergeCell ref="LQO23:LQU23"/>
    <mergeCell ref="LQV23:LRB23"/>
    <mergeCell ref="LRC23:LRI23"/>
    <mergeCell ref="LRJ23:LRP23"/>
    <mergeCell ref="LRQ23:LRW23"/>
    <mergeCell ref="LRX23:LSD23"/>
    <mergeCell ref="LSE23:LSK23"/>
    <mergeCell ref="LSL23:LSR23"/>
    <mergeCell ref="LSS23:LSY23"/>
    <mergeCell ref="LSZ23:LTF23"/>
    <mergeCell ref="LTG23:LTM23"/>
    <mergeCell ref="LTN23:LTT23"/>
    <mergeCell ref="LTU23:LUA23"/>
    <mergeCell ref="LUB23:LUH23"/>
    <mergeCell ref="LUI23:LUO23"/>
    <mergeCell ref="LUP23:LUV23"/>
    <mergeCell ref="LUW23:LVC23"/>
    <mergeCell ref="LVD23:LVJ23"/>
    <mergeCell ref="LVK23:LVQ23"/>
    <mergeCell ref="LVR23:LVX23"/>
    <mergeCell ref="LVY23:LWE23"/>
    <mergeCell ref="LWF23:LWL23"/>
    <mergeCell ref="LWM23:LWS23"/>
    <mergeCell ref="LWT23:LWZ23"/>
    <mergeCell ref="LXA23:LXG23"/>
    <mergeCell ref="LXH23:LXN23"/>
    <mergeCell ref="LXO23:LXU23"/>
    <mergeCell ref="LXV23:LYB23"/>
    <mergeCell ref="LYC23:LYI23"/>
    <mergeCell ref="LYJ23:LYP23"/>
    <mergeCell ref="LYQ23:LYW23"/>
    <mergeCell ref="LYX23:LZD23"/>
    <mergeCell ref="LZE23:LZK23"/>
    <mergeCell ref="LZL23:LZR23"/>
    <mergeCell ref="LZS23:LZY23"/>
    <mergeCell ref="LZZ23:MAF23"/>
    <mergeCell ref="MAG23:MAM23"/>
    <mergeCell ref="MAN23:MAT23"/>
    <mergeCell ref="MAU23:MBA23"/>
    <mergeCell ref="MBB23:MBH23"/>
    <mergeCell ref="MBI23:MBO23"/>
    <mergeCell ref="MBP23:MBV23"/>
    <mergeCell ref="MBW23:MCC23"/>
    <mergeCell ref="MCD23:MCJ23"/>
    <mergeCell ref="MCK23:MCQ23"/>
    <mergeCell ref="MCR23:MCX23"/>
    <mergeCell ref="MCY23:MDE23"/>
    <mergeCell ref="MDF23:MDL23"/>
    <mergeCell ref="MDM23:MDS23"/>
    <mergeCell ref="MDT23:MDZ23"/>
    <mergeCell ref="MEA23:MEG23"/>
    <mergeCell ref="MEH23:MEN23"/>
    <mergeCell ref="MEO23:MEU23"/>
    <mergeCell ref="MEV23:MFB23"/>
    <mergeCell ref="MFC23:MFI23"/>
    <mergeCell ref="MFJ23:MFP23"/>
    <mergeCell ref="MFQ23:MFW23"/>
    <mergeCell ref="MFX23:MGD23"/>
    <mergeCell ref="MGE23:MGK23"/>
    <mergeCell ref="MGL23:MGR23"/>
    <mergeCell ref="MGS23:MGY23"/>
    <mergeCell ref="MGZ23:MHF23"/>
    <mergeCell ref="MHG23:MHM23"/>
    <mergeCell ref="MHN23:MHT23"/>
    <mergeCell ref="MHU23:MIA23"/>
    <mergeCell ref="MIB23:MIH23"/>
    <mergeCell ref="MII23:MIO23"/>
    <mergeCell ref="MIP23:MIV23"/>
    <mergeCell ref="MIW23:MJC23"/>
    <mergeCell ref="MJD23:MJJ23"/>
    <mergeCell ref="MJK23:MJQ23"/>
    <mergeCell ref="MJR23:MJX23"/>
    <mergeCell ref="MJY23:MKE23"/>
    <mergeCell ref="MKF23:MKL23"/>
    <mergeCell ref="MKM23:MKS23"/>
    <mergeCell ref="MKT23:MKZ23"/>
    <mergeCell ref="MLA23:MLG23"/>
    <mergeCell ref="MLH23:MLN23"/>
    <mergeCell ref="MLO23:MLU23"/>
    <mergeCell ref="MLV23:MMB23"/>
    <mergeCell ref="MMC23:MMI23"/>
    <mergeCell ref="MMJ23:MMP23"/>
    <mergeCell ref="MMQ23:MMW23"/>
    <mergeCell ref="MMX23:MND23"/>
    <mergeCell ref="MNE23:MNK23"/>
    <mergeCell ref="MNL23:MNR23"/>
    <mergeCell ref="MNS23:MNY23"/>
    <mergeCell ref="MNZ23:MOF23"/>
    <mergeCell ref="MOG23:MOM23"/>
    <mergeCell ref="MON23:MOT23"/>
    <mergeCell ref="MOU23:MPA23"/>
    <mergeCell ref="MPB23:MPH23"/>
    <mergeCell ref="MPI23:MPO23"/>
    <mergeCell ref="MPP23:MPV23"/>
    <mergeCell ref="MPW23:MQC23"/>
    <mergeCell ref="MQD23:MQJ23"/>
    <mergeCell ref="MQK23:MQQ23"/>
    <mergeCell ref="MQR23:MQX23"/>
    <mergeCell ref="MQY23:MRE23"/>
    <mergeCell ref="MRF23:MRL23"/>
    <mergeCell ref="MRM23:MRS23"/>
    <mergeCell ref="MRT23:MRZ23"/>
    <mergeCell ref="MSA23:MSG23"/>
    <mergeCell ref="MSH23:MSN23"/>
    <mergeCell ref="MSO23:MSU23"/>
    <mergeCell ref="MSV23:MTB23"/>
    <mergeCell ref="MTC23:MTI23"/>
    <mergeCell ref="MTJ23:MTP23"/>
    <mergeCell ref="MTQ23:MTW23"/>
    <mergeCell ref="MTX23:MUD23"/>
    <mergeCell ref="MUE23:MUK23"/>
    <mergeCell ref="MUL23:MUR23"/>
    <mergeCell ref="MUS23:MUY23"/>
    <mergeCell ref="MUZ23:MVF23"/>
    <mergeCell ref="MVG23:MVM23"/>
    <mergeCell ref="MVN23:MVT23"/>
    <mergeCell ref="MVU23:MWA23"/>
    <mergeCell ref="MWB23:MWH23"/>
    <mergeCell ref="MWI23:MWO23"/>
    <mergeCell ref="MWP23:MWV23"/>
    <mergeCell ref="MWW23:MXC23"/>
    <mergeCell ref="MXD23:MXJ23"/>
    <mergeCell ref="MXK23:MXQ23"/>
    <mergeCell ref="MXR23:MXX23"/>
    <mergeCell ref="MXY23:MYE23"/>
    <mergeCell ref="MYF23:MYL23"/>
    <mergeCell ref="MYM23:MYS23"/>
    <mergeCell ref="MYT23:MYZ23"/>
    <mergeCell ref="MZA23:MZG23"/>
    <mergeCell ref="MZH23:MZN23"/>
    <mergeCell ref="MZO23:MZU23"/>
    <mergeCell ref="MZV23:NAB23"/>
    <mergeCell ref="NAC23:NAI23"/>
    <mergeCell ref="NAJ23:NAP23"/>
    <mergeCell ref="NAQ23:NAW23"/>
    <mergeCell ref="NAX23:NBD23"/>
    <mergeCell ref="NBE23:NBK23"/>
    <mergeCell ref="NBL23:NBR23"/>
    <mergeCell ref="NBS23:NBY23"/>
    <mergeCell ref="NBZ23:NCF23"/>
    <mergeCell ref="NCG23:NCM23"/>
    <mergeCell ref="NCN23:NCT23"/>
    <mergeCell ref="NCU23:NDA23"/>
    <mergeCell ref="NDB23:NDH23"/>
    <mergeCell ref="NDI23:NDO23"/>
    <mergeCell ref="NDP23:NDV23"/>
    <mergeCell ref="NDW23:NEC23"/>
    <mergeCell ref="NED23:NEJ23"/>
    <mergeCell ref="NEK23:NEQ23"/>
    <mergeCell ref="NER23:NEX23"/>
    <mergeCell ref="NEY23:NFE23"/>
    <mergeCell ref="NFF23:NFL23"/>
    <mergeCell ref="NFM23:NFS23"/>
    <mergeCell ref="NFT23:NFZ23"/>
    <mergeCell ref="NGA23:NGG23"/>
    <mergeCell ref="NGH23:NGN23"/>
    <mergeCell ref="NGO23:NGU23"/>
    <mergeCell ref="NGV23:NHB23"/>
    <mergeCell ref="NHC23:NHI23"/>
    <mergeCell ref="NHJ23:NHP23"/>
    <mergeCell ref="NHQ23:NHW23"/>
    <mergeCell ref="NHX23:NID23"/>
    <mergeCell ref="NIE23:NIK23"/>
    <mergeCell ref="NIL23:NIR23"/>
    <mergeCell ref="NIS23:NIY23"/>
    <mergeCell ref="NIZ23:NJF23"/>
    <mergeCell ref="NJG23:NJM23"/>
    <mergeCell ref="NJN23:NJT23"/>
    <mergeCell ref="NJU23:NKA23"/>
    <mergeCell ref="NKB23:NKH23"/>
    <mergeCell ref="NKI23:NKO23"/>
    <mergeCell ref="NKP23:NKV23"/>
    <mergeCell ref="NKW23:NLC23"/>
    <mergeCell ref="NLD23:NLJ23"/>
    <mergeCell ref="NLK23:NLQ23"/>
    <mergeCell ref="NLR23:NLX23"/>
    <mergeCell ref="NLY23:NME23"/>
    <mergeCell ref="NMF23:NML23"/>
    <mergeCell ref="NMM23:NMS23"/>
    <mergeCell ref="NMT23:NMZ23"/>
    <mergeCell ref="NNA23:NNG23"/>
    <mergeCell ref="NNH23:NNN23"/>
    <mergeCell ref="NNO23:NNU23"/>
    <mergeCell ref="NNV23:NOB23"/>
    <mergeCell ref="NOC23:NOI23"/>
    <mergeCell ref="NOJ23:NOP23"/>
    <mergeCell ref="NOQ23:NOW23"/>
    <mergeCell ref="NOX23:NPD23"/>
    <mergeCell ref="NPE23:NPK23"/>
    <mergeCell ref="NPL23:NPR23"/>
    <mergeCell ref="NPS23:NPY23"/>
    <mergeCell ref="NPZ23:NQF23"/>
    <mergeCell ref="NQG23:NQM23"/>
    <mergeCell ref="NQN23:NQT23"/>
    <mergeCell ref="NQU23:NRA23"/>
    <mergeCell ref="NRB23:NRH23"/>
    <mergeCell ref="NRI23:NRO23"/>
    <mergeCell ref="NRP23:NRV23"/>
    <mergeCell ref="NRW23:NSC23"/>
    <mergeCell ref="NSD23:NSJ23"/>
    <mergeCell ref="NSK23:NSQ23"/>
    <mergeCell ref="NSR23:NSX23"/>
    <mergeCell ref="NSY23:NTE23"/>
    <mergeCell ref="NTF23:NTL23"/>
    <mergeCell ref="NTM23:NTS23"/>
    <mergeCell ref="NTT23:NTZ23"/>
    <mergeCell ref="NUA23:NUG23"/>
    <mergeCell ref="NUH23:NUN23"/>
    <mergeCell ref="NUO23:NUU23"/>
    <mergeCell ref="NUV23:NVB23"/>
    <mergeCell ref="NVC23:NVI23"/>
    <mergeCell ref="NVJ23:NVP23"/>
    <mergeCell ref="NVQ23:NVW23"/>
    <mergeCell ref="NVX23:NWD23"/>
    <mergeCell ref="NWE23:NWK23"/>
    <mergeCell ref="NWL23:NWR23"/>
    <mergeCell ref="NWS23:NWY23"/>
    <mergeCell ref="NWZ23:NXF23"/>
    <mergeCell ref="NXG23:NXM23"/>
    <mergeCell ref="NXN23:NXT23"/>
    <mergeCell ref="NXU23:NYA23"/>
    <mergeCell ref="NYB23:NYH23"/>
    <mergeCell ref="NYI23:NYO23"/>
    <mergeCell ref="NYP23:NYV23"/>
    <mergeCell ref="NYW23:NZC23"/>
    <mergeCell ref="NZD23:NZJ23"/>
    <mergeCell ref="NZK23:NZQ23"/>
    <mergeCell ref="NZR23:NZX23"/>
    <mergeCell ref="NZY23:OAE23"/>
    <mergeCell ref="OAF23:OAL23"/>
    <mergeCell ref="OAM23:OAS23"/>
    <mergeCell ref="OAT23:OAZ23"/>
    <mergeCell ref="OBA23:OBG23"/>
    <mergeCell ref="OBH23:OBN23"/>
    <mergeCell ref="OBO23:OBU23"/>
    <mergeCell ref="OBV23:OCB23"/>
    <mergeCell ref="OCC23:OCI23"/>
    <mergeCell ref="OCJ23:OCP23"/>
    <mergeCell ref="OCQ23:OCW23"/>
    <mergeCell ref="OCX23:ODD23"/>
    <mergeCell ref="ODE23:ODK23"/>
    <mergeCell ref="ODL23:ODR23"/>
    <mergeCell ref="ODS23:ODY23"/>
    <mergeCell ref="ODZ23:OEF23"/>
    <mergeCell ref="OEG23:OEM23"/>
    <mergeCell ref="OEN23:OET23"/>
    <mergeCell ref="OEU23:OFA23"/>
    <mergeCell ref="OFB23:OFH23"/>
    <mergeCell ref="OFI23:OFO23"/>
    <mergeCell ref="OFP23:OFV23"/>
    <mergeCell ref="OFW23:OGC23"/>
    <mergeCell ref="OGD23:OGJ23"/>
    <mergeCell ref="OGK23:OGQ23"/>
    <mergeCell ref="OGR23:OGX23"/>
    <mergeCell ref="OGY23:OHE23"/>
    <mergeCell ref="OHF23:OHL23"/>
    <mergeCell ref="OHM23:OHS23"/>
    <mergeCell ref="OHT23:OHZ23"/>
    <mergeCell ref="OIA23:OIG23"/>
    <mergeCell ref="OIH23:OIN23"/>
    <mergeCell ref="OIO23:OIU23"/>
    <mergeCell ref="OIV23:OJB23"/>
    <mergeCell ref="OJC23:OJI23"/>
    <mergeCell ref="OJJ23:OJP23"/>
    <mergeCell ref="OJQ23:OJW23"/>
    <mergeCell ref="OJX23:OKD23"/>
    <mergeCell ref="OKE23:OKK23"/>
    <mergeCell ref="OKL23:OKR23"/>
    <mergeCell ref="OKS23:OKY23"/>
    <mergeCell ref="OKZ23:OLF23"/>
    <mergeCell ref="OLG23:OLM23"/>
    <mergeCell ref="OLN23:OLT23"/>
    <mergeCell ref="OLU23:OMA23"/>
    <mergeCell ref="OMB23:OMH23"/>
    <mergeCell ref="OMI23:OMO23"/>
    <mergeCell ref="OMP23:OMV23"/>
    <mergeCell ref="OMW23:ONC23"/>
    <mergeCell ref="OND23:ONJ23"/>
    <mergeCell ref="ONK23:ONQ23"/>
    <mergeCell ref="ONR23:ONX23"/>
    <mergeCell ref="ONY23:OOE23"/>
    <mergeCell ref="OOF23:OOL23"/>
    <mergeCell ref="OOM23:OOS23"/>
    <mergeCell ref="OOT23:OOZ23"/>
    <mergeCell ref="OPA23:OPG23"/>
    <mergeCell ref="OPH23:OPN23"/>
    <mergeCell ref="OPO23:OPU23"/>
    <mergeCell ref="OPV23:OQB23"/>
    <mergeCell ref="OQC23:OQI23"/>
    <mergeCell ref="OQJ23:OQP23"/>
    <mergeCell ref="OQQ23:OQW23"/>
    <mergeCell ref="OQX23:ORD23"/>
    <mergeCell ref="ORE23:ORK23"/>
    <mergeCell ref="ORL23:ORR23"/>
    <mergeCell ref="ORS23:ORY23"/>
    <mergeCell ref="ORZ23:OSF23"/>
    <mergeCell ref="OSG23:OSM23"/>
    <mergeCell ref="OSN23:OST23"/>
    <mergeCell ref="OSU23:OTA23"/>
    <mergeCell ref="OTB23:OTH23"/>
    <mergeCell ref="OTI23:OTO23"/>
    <mergeCell ref="OTP23:OTV23"/>
    <mergeCell ref="OTW23:OUC23"/>
    <mergeCell ref="OUD23:OUJ23"/>
    <mergeCell ref="OUK23:OUQ23"/>
    <mergeCell ref="OUR23:OUX23"/>
    <mergeCell ref="OUY23:OVE23"/>
    <mergeCell ref="OVF23:OVL23"/>
    <mergeCell ref="OVM23:OVS23"/>
    <mergeCell ref="OVT23:OVZ23"/>
    <mergeCell ref="OWA23:OWG23"/>
    <mergeCell ref="OWH23:OWN23"/>
    <mergeCell ref="OWO23:OWU23"/>
    <mergeCell ref="OWV23:OXB23"/>
    <mergeCell ref="OXC23:OXI23"/>
    <mergeCell ref="OXJ23:OXP23"/>
    <mergeCell ref="OXQ23:OXW23"/>
    <mergeCell ref="OXX23:OYD23"/>
    <mergeCell ref="OYE23:OYK23"/>
    <mergeCell ref="OYL23:OYR23"/>
    <mergeCell ref="OYS23:OYY23"/>
    <mergeCell ref="OYZ23:OZF23"/>
    <mergeCell ref="OZG23:OZM23"/>
    <mergeCell ref="OZN23:OZT23"/>
    <mergeCell ref="OZU23:PAA23"/>
    <mergeCell ref="PAB23:PAH23"/>
    <mergeCell ref="PAI23:PAO23"/>
    <mergeCell ref="PAP23:PAV23"/>
    <mergeCell ref="PAW23:PBC23"/>
    <mergeCell ref="PBD23:PBJ23"/>
    <mergeCell ref="PBK23:PBQ23"/>
    <mergeCell ref="PBR23:PBX23"/>
    <mergeCell ref="PBY23:PCE23"/>
    <mergeCell ref="PCF23:PCL23"/>
    <mergeCell ref="PCM23:PCS23"/>
    <mergeCell ref="PCT23:PCZ23"/>
    <mergeCell ref="PDA23:PDG23"/>
    <mergeCell ref="PDH23:PDN23"/>
    <mergeCell ref="PDO23:PDU23"/>
    <mergeCell ref="PDV23:PEB23"/>
    <mergeCell ref="PEC23:PEI23"/>
    <mergeCell ref="PEJ23:PEP23"/>
    <mergeCell ref="PEQ23:PEW23"/>
    <mergeCell ref="PEX23:PFD23"/>
    <mergeCell ref="PFE23:PFK23"/>
    <mergeCell ref="PFL23:PFR23"/>
    <mergeCell ref="PFS23:PFY23"/>
    <mergeCell ref="PFZ23:PGF23"/>
    <mergeCell ref="PGG23:PGM23"/>
    <mergeCell ref="PGN23:PGT23"/>
    <mergeCell ref="PGU23:PHA23"/>
    <mergeCell ref="PHB23:PHH23"/>
    <mergeCell ref="PHI23:PHO23"/>
    <mergeCell ref="PHP23:PHV23"/>
    <mergeCell ref="PHW23:PIC23"/>
    <mergeCell ref="PID23:PIJ23"/>
    <mergeCell ref="PIK23:PIQ23"/>
    <mergeCell ref="PIR23:PIX23"/>
    <mergeCell ref="PIY23:PJE23"/>
    <mergeCell ref="PJF23:PJL23"/>
    <mergeCell ref="PJM23:PJS23"/>
    <mergeCell ref="PJT23:PJZ23"/>
    <mergeCell ref="PKA23:PKG23"/>
    <mergeCell ref="PKH23:PKN23"/>
    <mergeCell ref="PKO23:PKU23"/>
    <mergeCell ref="PKV23:PLB23"/>
    <mergeCell ref="PLC23:PLI23"/>
    <mergeCell ref="PLJ23:PLP23"/>
    <mergeCell ref="PLQ23:PLW23"/>
    <mergeCell ref="PLX23:PMD23"/>
    <mergeCell ref="PME23:PMK23"/>
    <mergeCell ref="PML23:PMR23"/>
    <mergeCell ref="PMS23:PMY23"/>
    <mergeCell ref="PMZ23:PNF23"/>
    <mergeCell ref="PNG23:PNM23"/>
    <mergeCell ref="PNN23:PNT23"/>
    <mergeCell ref="PNU23:POA23"/>
    <mergeCell ref="POB23:POH23"/>
    <mergeCell ref="POI23:POO23"/>
    <mergeCell ref="POP23:POV23"/>
    <mergeCell ref="POW23:PPC23"/>
    <mergeCell ref="PPD23:PPJ23"/>
    <mergeCell ref="PPK23:PPQ23"/>
    <mergeCell ref="PPR23:PPX23"/>
    <mergeCell ref="PPY23:PQE23"/>
    <mergeCell ref="PQF23:PQL23"/>
    <mergeCell ref="PQM23:PQS23"/>
    <mergeCell ref="PQT23:PQZ23"/>
    <mergeCell ref="PRA23:PRG23"/>
    <mergeCell ref="PRH23:PRN23"/>
    <mergeCell ref="PRO23:PRU23"/>
    <mergeCell ref="PRV23:PSB23"/>
    <mergeCell ref="PSC23:PSI23"/>
    <mergeCell ref="PSJ23:PSP23"/>
    <mergeCell ref="PSQ23:PSW23"/>
    <mergeCell ref="PSX23:PTD23"/>
    <mergeCell ref="PTE23:PTK23"/>
    <mergeCell ref="PTL23:PTR23"/>
    <mergeCell ref="PTS23:PTY23"/>
    <mergeCell ref="PTZ23:PUF23"/>
    <mergeCell ref="PUG23:PUM23"/>
    <mergeCell ref="PUN23:PUT23"/>
    <mergeCell ref="PUU23:PVA23"/>
    <mergeCell ref="PVB23:PVH23"/>
    <mergeCell ref="PVI23:PVO23"/>
    <mergeCell ref="PVP23:PVV23"/>
    <mergeCell ref="PVW23:PWC23"/>
    <mergeCell ref="PWD23:PWJ23"/>
    <mergeCell ref="PWK23:PWQ23"/>
    <mergeCell ref="PWR23:PWX23"/>
    <mergeCell ref="PWY23:PXE23"/>
    <mergeCell ref="PXF23:PXL23"/>
    <mergeCell ref="PXM23:PXS23"/>
    <mergeCell ref="PXT23:PXZ23"/>
    <mergeCell ref="PYA23:PYG23"/>
    <mergeCell ref="PYH23:PYN23"/>
    <mergeCell ref="PYO23:PYU23"/>
    <mergeCell ref="PYV23:PZB23"/>
    <mergeCell ref="PZC23:PZI23"/>
    <mergeCell ref="PZJ23:PZP23"/>
    <mergeCell ref="PZQ23:PZW23"/>
    <mergeCell ref="PZX23:QAD23"/>
    <mergeCell ref="QAE23:QAK23"/>
    <mergeCell ref="QAL23:QAR23"/>
    <mergeCell ref="QAS23:QAY23"/>
    <mergeCell ref="QAZ23:QBF23"/>
    <mergeCell ref="QBG23:QBM23"/>
    <mergeCell ref="QBN23:QBT23"/>
    <mergeCell ref="QBU23:QCA23"/>
    <mergeCell ref="QCB23:QCH23"/>
    <mergeCell ref="QCI23:QCO23"/>
    <mergeCell ref="QCP23:QCV23"/>
    <mergeCell ref="QCW23:QDC23"/>
    <mergeCell ref="QDD23:QDJ23"/>
    <mergeCell ref="QDK23:QDQ23"/>
    <mergeCell ref="QDR23:QDX23"/>
    <mergeCell ref="QDY23:QEE23"/>
    <mergeCell ref="QEF23:QEL23"/>
    <mergeCell ref="QEM23:QES23"/>
    <mergeCell ref="QET23:QEZ23"/>
    <mergeCell ref="QFA23:QFG23"/>
    <mergeCell ref="QFH23:QFN23"/>
    <mergeCell ref="QFO23:QFU23"/>
    <mergeCell ref="QFV23:QGB23"/>
    <mergeCell ref="QGC23:QGI23"/>
    <mergeCell ref="QGJ23:QGP23"/>
    <mergeCell ref="QGQ23:QGW23"/>
    <mergeCell ref="QGX23:QHD23"/>
    <mergeCell ref="QHE23:QHK23"/>
    <mergeCell ref="QHL23:QHR23"/>
    <mergeCell ref="QHS23:QHY23"/>
    <mergeCell ref="QHZ23:QIF23"/>
    <mergeCell ref="QIG23:QIM23"/>
    <mergeCell ref="QIN23:QIT23"/>
    <mergeCell ref="QIU23:QJA23"/>
    <mergeCell ref="QJB23:QJH23"/>
    <mergeCell ref="QJI23:QJO23"/>
    <mergeCell ref="QJP23:QJV23"/>
    <mergeCell ref="QJW23:QKC23"/>
    <mergeCell ref="QKD23:QKJ23"/>
    <mergeCell ref="QKK23:QKQ23"/>
    <mergeCell ref="QKR23:QKX23"/>
    <mergeCell ref="QKY23:QLE23"/>
    <mergeCell ref="QLF23:QLL23"/>
    <mergeCell ref="QLM23:QLS23"/>
    <mergeCell ref="QLT23:QLZ23"/>
    <mergeCell ref="QMA23:QMG23"/>
    <mergeCell ref="QMH23:QMN23"/>
    <mergeCell ref="QMO23:QMU23"/>
    <mergeCell ref="QMV23:QNB23"/>
    <mergeCell ref="QNC23:QNI23"/>
    <mergeCell ref="QNJ23:QNP23"/>
    <mergeCell ref="QNQ23:QNW23"/>
    <mergeCell ref="QNX23:QOD23"/>
    <mergeCell ref="QOE23:QOK23"/>
    <mergeCell ref="QOL23:QOR23"/>
    <mergeCell ref="QOS23:QOY23"/>
    <mergeCell ref="QOZ23:QPF23"/>
    <mergeCell ref="QPG23:QPM23"/>
    <mergeCell ref="QPN23:QPT23"/>
    <mergeCell ref="QPU23:QQA23"/>
    <mergeCell ref="QQB23:QQH23"/>
    <mergeCell ref="QQI23:QQO23"/>
    <mergeCell ref="QQP23:QQV23"/>
    <mergeCell ref="QQW23:QRC23"/>
    <mergeCell ref="QRD23:QRJ23"/>
    <mergeCell ref="QRK23:QRQ23"/>
    <mergeCell ref="QRR23:QRX23"/>
    <mergeCell ref="QRY23:QSE23"/>
    <mergeCell ref="QSF23:QSL23"/>
    <mergeCell ref="QSM23:QSS23"/>
    <mergeCell ref="QST23:QSZ23"/>
    <mergeCell ref="QTA23:QTG23"/>
    <mergeCell ref="QTH23:QTN23"/>
    <mergeCell ref="QTO23:QTU23"/>
    <mergeCell ref="QTV23:QUB23"/>
    <mergeCell ref="QUC23:QUI23"/>
    <mergeCell ref="QUJ23:QUP23"/>
    <mergeCell ref="QUQ23:QUW23"/>
    <mergeCell ref="QUX23:QVD23"/>
    <mergeCell ref="QVE23:QVK23"/>
    <mergeCell ref="QVL23:QVR23"/>
    <mergeCell ref="QVS23:QVY23"/>
    <mergeCell ref="QVZ23:QWF23"/>
    <mergeCell ref="QWG23:QWM23"/>
    <mergeCell ref="QWN23:QWT23"/>
    <mergeCell ref="QWU23:QXA23"/>
    <mergeCell ref="QXB23:QXH23"/>
    <mergeCell ref="QXI23:QXO23"/>
    <mergeCell ref="QXP23:QXV23"/>
    <mergeCell ref="QXW23:QYC23"/>
    <mergeCell ref="QYD23:QYJ23"/>
    <mergeCell ref="QYK23:QYQ23"/>
    <mergeCell ref="QYR23:QYX23"/>
    <mergeCell ref="QYY23:QZE23"/>
    <mergeCell ref="QZF23:QZL23"/>
    <mergeCell ref="QZM23:QZS23"/>
    <mergeCell ref="QZT23:QZZ23"/>
    <mergeCell ref="RAA23:RAG23"/>
    <mergeCell ref="RAH23:RAN23"/>
    <mergeCell ref="RAO23:RAU23"/>
    <mergeCell ref="RAV23:RBB23"/>
    <mergeCell ref="RBC23:RBI23"/>
    <mergeCell ref="RBJ23:RBP23"/>
    <mergeCell ref="RBQ23:RBW23"/>
    <mergeCell ref="RBX23:RCD23"/>
    <mergeCell ref="RCE23:RCK23"/>
    <mergeCell ref="RCL23:RCR23"/>
    <mergeCell ref="RCS23:RCY23"/>
    <mergeCell ref="RCZ23:RDF23"/>
    <mergeCell ref="RDG23:RDM23"/>
    <mergeCell ref="RDN23:RDT23"/>
    <mergeCell ref="RDU23:REA23"/>
    <mergeCell ref="REB23:REH23"/>
    <mergeCell ref="REI23:REO23"/>
    <mergeCell ref="REP23:REV23"/>
    <mergeCell ref="REW23:RFC23"/>
    <mergeCell ref="RFD23:RFJ23"/>
    <mergeCell ref="RFK23:RFQ23"/>
    <mergeCell ref="RFR23:RFX23"/>
    <mergeCell ref="RFY23:RGE23"/>
    <mergeCell ref="RGF23:RGL23"/>
    <mergeCell ref="RGM23:RGS23"/>
    <mergeCell ref="RGT23:RGZ23"/>
    <mergeCell ref="RHA23:RHG23"/>
    <mergeCell ref="RHH23:RHN23"/>
    <mergeCell ref="RHO23:RHU23"/>
    <mergeCell ref="RHV23:RIB23"/>
    <mergeCell ref="RIC23:RII23"/>
    <mergeCell ref="RIJ23:RIP23"/>
    <mergeCell ref="RIQ23:RIW23"/>
    <mergeCell ref="RIX23:RJD23"/>
    <mergeCell ref="RJE23:RJK23"/>
    <mergeCell ref="RJL23:RJR23"/>
    <mergeCell ref="RJS23:RJY23"/>
    <mergeCell ref="RJZ23:RKF23"/>
    <mergeCell ref="RKG23:RKM23"/>
    <mergeCell ref="RKN23:RKT23"/>
    <mergeCell ref="RKU23:RLA23"/>
    <mergeCell ref="RLB23:RLH23"/>
    <mergeCell ref="RLI23:RLO23"/>
    <mergeCell ref="RLP23:RLV23"/>
    <mergeCell ref="RLW23:RMC23"/>
    <mergeCell ref="RMD23:RMJ23"/>
    <mergeCell ref="RMK23:RMQ23"/>
    <mergeCell ref="RMR23:RMX23"/>
    <mergeCell ref="RMY23:RNE23"/>
    <mergeCell ref="RNF23:RNL23"/>
    <mergeCell ref="RNM23:RNS23"/>
    <mergeCell ref="RNT23:RNZ23"/>
    <mergeCell ref="ROA23:ROG23"/>
    <mergeCell ref="ROH23:RON23"/>
    <mergeCell ref="ROO23:ROU23"/>
    <mergeCell ref="ROV23:RPB23"/>
    <mergeCell ref="RPC23:RPI23"/>
    <mergeCell ref="RPJ23:RPP23"/>
    <mergeCell ref="RPQ23:RPW23"/>
    <mergeCell ref="RPX23:RQD23"/>
    <mergeCell ref="RQE23:RQK23"/>
    <mergeCell ref="RQL23:RQR23"/>
    <mergeCell ref="RQS23:RQY23"/>
    <mergeCell ref="RQZ23:RRF23"/>
    <mergeCell ref="RRG23:RRM23"/>
    <mergeCell ref="RRN23:RRT23"/>
    <mergeCell ref="RRU23:RSA23"/>
    <mergeCell ref="RSB23:RSH23"/>
    <mergeCell ref="RSI23:RSO23"/>
    <mergeCell ref="RSP23:RSV23"/>
    <mergeCell ref="RSW23:RTC23"/>
    <mergeCell ref="RTD23:RTJ23"/>
    <mergeCell ref="RTK23:RTQ23"/>
    <mergeCell ref="RTR23:RTX23"/>
    <mergeCell ref="RTY23:RUE23"/>
    <mergeCell ref="RUF23:RUL23"/>
    <mergeCell ref="RUM23:RUS23"/>
    <mergeCell ref="RUT23:RUZ23"/>
    <mergeCell ref="RVA23:RVG23"/>
    <mergeCell ref="RVH23:RVN23"/>
    <mergeCell ref="RVO23:RVU23"/>
    <mergeCell ref="RVV23:RWB23"/>
    <mergeCell ref="RWC23:RWI23"/>
    <mergeCell ref="RWJ23:RWP23"/>
    <mergeCell ref="RWQ23:RWW23"/>
    <mergeCell ref="RWX23:RXD23"/>
    <mergeCell ref="RXE23:RXK23"/>
    <mergeCell ref="RXL23:RXR23"/>
    <mergeCell ref="RXS23:RXY23"/>
    <mergeCell ref="RXZ23:RYF23"/>
    <mergeCell ref="RYG23:RYM23"/>
    <mergeCell ref="RYN23:RYT23"/>
    <mergeCell ref="RYU23:RZA23"/>
    <mergeCell ref="RZB23:RZH23"/>
    <mergeCell ref="RZI23:RZO23"/>
    <mergeCell ref="RZP23:RZV23"/>
    <mergeCell ref="RZW23:SAC23"/>
    <mergeCell ref="SAD23:SAJ23"/>
    <mergeCell ref="SAK23:SAQ23"/>
    <mergeCell ref="SAR23:SAX23"/>
    <mergeCell ref="SAY23:SBE23"/>
    <mergeCell ref="SBF23:SBL23"/>
    <mergeCell ref="SBM23:SBS23"/>
    <mergeCell ref="SBT23:SBZ23"/>
    <mergeCell ref="SCA23:SCG23"/>
    <mergeCell ref="SCH23:SCN23"/>
    <mergeCell ref="SCO23:SCU23"/>
    <mergeCell ref="SCV23:SDB23"/>
    <mergeCell ref="SDC23:SDI23"/>
    <mergeCell ref="SDJ23:SDP23"/>
    <mergeCell ref="SDQ23:SDW23"/>
    <mergeCell ref="SDX23:SED23"/>
    <mergeCell ref="SEE23:SEK23"/>
    <mergeCell ref="SEL23:SER23"/>
    <mergeCell ref="SES23:SEY23"/>
    <mergeCell ref="SEZ23:SFF23"/>
    <mergeCell ref="SFG23:SFM23"/>
    <mergeCell ref="SFN23:SFT23"/>
    <mergeCell ref="SFU23:SGA23"/>
    <mergeCell ref="SGB23:SGH23"/>
    <mergeCell ref="SGI23:SGO23"/>
    <mergeCell ref="SGP23:SGV23"/>
    <mergeCell ref="SGW23:SHC23"/>
    <mergeCell ref="SHD23:SHJ23"/>
    <mergeCell ref="SHK23:SHQ23"/>
    <mergeCell ref="SHR23:SHX23"/>
    <mergeCell ref="SHY23:SIE23"/>
    <mergeCell ref="SIF23:SIL23"/>
    <mergeCell ref="SIM23:SIS23"/>
    <mergeCell ref="SIT23:SIZ23"/>
    <mergeCell ref="SJA23:SJG23"/>
    <mergeCell ref="SJH23:SJN23"/>
    <mergeCell ref="SJO23:SJU23"/>
    <mergeCell ref="SJV23:SKB23"/>
    <mergeCell ref="SKC23:SKI23"/>
    <mergeCell ref="SKJ23:SKP23"/>
    <mergeCell ref="SKQ23:SKW23"/>
    <mergeCell ref="SKX23:SLD23"/>
    <mergeCell ref="SLE23:SLK23"/>
    <mergeCell ref="SLL23:SLR23"/>
    <mergeCell ref="SLS23:SLY23"/>
    <mergeCell ref="SLZ23:SMF23"/>
    <mergeCell ref="SMG23:SMM23"/>
    <mergeCell ref="SMN23:SMT23"/>
    <mergeCell ref="SMU23:SNA23"/>
    <mergeCell ref="SNB23:SNH23"/>
    <mergeCell ref="SNI23:SNO23"/>
    <mergeCell ref="SNP23:SNV23"/>
    <mergeCell ref="SNW23:SOC23"/>
    <mergeCell ref="SOD23:SOJ23"/>
    <mergeCell ref="SOK23:SOQ23"/>
    <mergeCell ref="SOR23:SOX23"/>
    <mergeCell ref="SOY23:SPE23"/>
    <mergeCell ref="SPF23:SPL23"/>
    <mergeCell ref="SPM23:SPS23"/>
    <mergeCell ref="SPT23:SPZ23"/>
    <mergeCell ref="SQA23:SQG23"/>
    <mergeCell ref="SQH23:SQN23"/>
    <mergeCell ref="SQO23:SQU23"/>
    <mergeCell ref="SQV23:SRB23"/>
    <mergeCell ref="SRC23:SRI23"/>
    <mergeCell ref="SRJ23:SRP23"/>
    <mergeCell ref="SRQ23:SRW23"/>
    <mergeCell ref="SRX23:SSD23"/>
    <mergeCell ref="SSE23:SSK23"/>
    <mergeCell ref="SSL23:SSR23"/>
    <mergeCell ref="SSS23:SSY23"/>
    <mergeCell ref="SSZ23:STF23"/>
    <mergeCell ref="STG23:STM23"/>
    <mergeCell ref="STN23:STT23"/>
    <mergeCell ref="STU23:SUA23"/>
    <mergeCell ref="SUB23:SUH23"/>
    <mergeCell ref="SUI23:SUO23"/>
    <mergeCell ref="SUP23:SUV23"/>
    <mergeCell ref="SUW23:SVC23"/>
    <mergeCell ref="SVD23:SVJ23"/>
    <mergeCell ref="SVK23:SVQ23"/>
    <mergeCell ref="SVR23:SVX23"/>
    <mergeCell ref="SVY23:SWE23"/>
    <mergeCell ref="SWF23:SWL23"/>
    <mergeCell ref="SWM23:SWS23"/>
    <mergeCell ref="SWT23:SWZ23"/>
    <mergeCell ref="SXA23:SXG23"/>
    <mergeCell ref="SXH23:SXN23"/>
    <mergeCell ref="SXO23:SXU23"/>
    <mergeCell ref="SXV23:SYB23"/>
    <mergeCell ref="SYC23:SYI23"/>
    <mergeCell ref="SYJ23:SYP23"/>
    <mergeCell ref="SYQ23:SYW23"/>
    <mergeCell ref="SYX23:SZD23"/>
    <mergeCell ref="SZE23:SZK23"/>
    <mergeCell ref="SZL23:SZR23"/>
    <mergeCell ref="SZS23:SZY23"/>
    <mergeCell ref="SZZ23:TAF23"/>
    <mergeCell ref="TAG23:TAM23"/>
    <mergeCell ref="TAN23:TAT23"/>
    <mergeCell ref="TAU23:TBA23"/>
    <mergeCell ref="TBB23:TBH23"/>
    <mergeCell ref="TBI23:TBO23"/>
    <mergeCell ref="TBP23:TBV23"/>
    <mergeCell ref="TBW23:TCC23"/>
    <mergeCell ref="TCD23:TCJ23"/>
    <mergeCell ref="TCK23:TCQ23"/>
    <mergeCell ref="TCR23:TCX23"/>
    <mergeCell ref="TCY23:TDE23"/>
    <mergeCell ref="TDF23:TDL23"/>
    <mergeCell ref="TDM23:TDS23"/>
    <mergeCell ref="TDT23:TDZ23"/>
    <mergeCell ref="TEA23:TEG23"/>
    <mergeCell ref="TEH23:TEN23"/>
    <mergeCell ref="TEO23:TEU23"/>
    <mergeCell ref="TEV23:TFB23"/>
    <mergeCell ref="TFC23:TFI23"/>
    <mergeCell ref="TFJ23:TFP23"/>
    <mergeCell ref="TFQ23:TFW23"/>
    <mergeCell ref="TFX23:TGD23"/>
    <mergeCell ref="TGE23:TGK23"/>
    <mergeCell ref="TGL23:TGR23"/>
    <mergeCell ref="TGS23:TGY23"/>
    <mergeCell ref="TGZ23:THF23"/>
    <mergeCell ref="THG23:THM23"/>
    <mergeCell ref="THN23:THT23"/>
    <mergeCell ref="THU23:TIA23"/>
    <mergeCell ref="TIB23:TIH23"/>
    <mergeCell ref="TII23:TIO23"/>
    <mergeCell ref="TIP23:TIV23"/>
    <mergeCell ref="TIW23:TJC23"/>
    <mergeCell ref="TJD23:TJJ23"/>
    <mergeCell ref="TJK23:TJQ23"/>
    <mergeCell ref="TJR23:TJX23"/>
    <mergeCell ref="TJY23:TKE23"/>
    <mergeCell ref="TKF23:TKL23"/>
    <mergeCell ref="TKM23:TKS23"/>
    <mergeCell ref="TKT23:TKZ23"/>
    <mergeCell ref="TLA23:TLG23"/>
    <mergeCell ref="TLH23:TLN23"/>
    <mergeCell ref="TLO23:TLU23"/>
    <mergeCell ref="TLV23:TMB23"/>
    <mergeCell ref="TMC23:TMI23"/>
    <mergeCell ref="TMJ23:TMP23"/>
    <mergeCell ref="TMQ23:TMW23"/>
    <mergeCell ref="TMX23:TND23"/>
    <mergeCell ref="TNE23:TNK23"/>
    <mergeCell ref="TNL23:TNR23"/>
    <mergeCell ref="TNS23:TNY23"/>
    <mergeCell ref="TNZ23:TOF23"/>
    <mergeCell ref="TOG23:TOM23"/>
    <mergeCell ref="TON23:TOT23"/>
    <mergeCell ref="TOU23:TPA23"/>
    <mergeCell ref="TPB23:TPH23"/>
    <mergeCell ref="TPI23:TPO23"/>
    <mergeCell ref="TPP23:TPV23"/>
    <mergeCell ref="TPW23:TQC23"/>
    <mergeCell ref="TQD23:TQJ23"/>
    <mergeCell ref="TQK23:TQQ23"/>
    <mergeCell ref="TQR23:TQX23"/>
    <mergeCell ref="TQY23:TRE23"/>
    <mergeCell ref="TRF23:TRL23"/>
    <mergeCell ref="TRM23:TRS23"/>
    <mergeCell ref="TRT23:TRZ23"/>
    <mergeCell ref="TSA23:TSG23"/>
    <mergeCell ref="TSH23:TSN23"/>
    <mergeCell ref="TSO23:TSU23"/>
    <mergeCell ref="TSV23:TTB23"/>
    <mergeCell ref="TTC23:TTI23"/>
    <mergeCell ref="TTJ23:TTP23"/>
    <mergeCell ref="TTQ23:TTW23"/>
    <mergeCell ref="TTX23:TUD23"/>
    <mergeCell ref="TUE23:TUK23"/>
    <mergeCell ref="TUL23:TUR23"/>
    <mergeCell ref="TUS23:TUY23"/>
    <mergeCell ref="TUZ23:TVF23"/>
    <mergeCell ref="TVG23:TVM23"/>
    <mergeCell ref="TVN23:TVT23"/>
    <mergeCell ref="TVU23:TWA23"/>
    <mergeCell ref="TWB23:TWH23"/>
    <mergeCell ref="TWI23:TWO23"/>
    <mergeCell ref="TWP23:TWV23"/>
    <mergeCell ref="TWW23:TXC23"/>
    <mergeCell ref="TXD23:TXJ23"/>
    <mergeCell ref="TXK23:TXQ23"/>
    <mergeCell ref="TXR23:TXX23"/>
    <mergeCell ref="TXY23:TYE23"/>
    <mergeCell ref="TYF23:TYL23"/>
    <mergeCell ref="TYM23:TYS23"/>
    <mergeCell ref="TYT23:TYZ23"/>
    <mergeCell ref="TZA23:TZG23"/>
    <mergeCell ref="TZH23:TZN23"/>
    <mergeCell ref="TZO23:TZU23"/>
    <mergeCell ref="TZV23:UAB23"/>
    <mergeCell ref="UAC23:UAI23"/>
    <mergeCell ref="UAJ23:UAP23"/>
    <mergeCell ref="UAQ23:UAW23"/>
    <mergeCell ref="UAX23:UBD23"/>
    <mergeCell ref="UBE23:UBK23"/>
    <mergeCell ref="UBL23:UBR23"/>
    <mergeCell ref="UBS23:UBY23"/>
    <mergeCell ref="UBZ23:UCF23"/>
    <mergeCell ref="UCG23:UCM23"/>
    <mergeCell ref="UCN23:UCT23"/>
    <mergeCell ref="UCU23:UDA23"/>
    <mergeCell ref="UDB23:UDH23"/>
    <mergeCell ref="UDI23:UDO23"/>
    <mergeCell ref="UDP23:UDV23"/>
    <mergeCell ref="UDW23:UEC23"/>
    <mergeCell ref="UED23:UEJ23"/>
    <mergeCell ref="UEK23:UEQ23"/>
    <mergeCell ref="UER23:UEX23"/>
    <mergeCell ref="UEY23:UFE23"/>
    <mergeCell ref="UFF23:UFL23"/>
    <mergeCell ref="UFM23:UFS23"/>
    <mergeCell ref="UFT23:UFZ23"/>
    <mergeCell ref="UGA23:UGG23"/>
    <mergeCell ref="UGH23:UGN23"/>
    <mergeCell ref="UGO23:UGU23"/>
    <mergeCell ref="UGV23:UHB23"/>
    <mergeCell ref="UHC23:UHI23"/>
    <mergeCell ref="UHJ23:UHP23"/>
    <mergeCell ref="UHQ23:UHW23"/>
    <mergeCell ref="UHX23:UID23"/>
    <mergeCell ref="UIE23:UIK23"/>
    <mergeCell ref="UIL23:UIR23"/>
    <mergeCell ref="UIS23:UIY23"/>
    <mergeCell ref="UIZ23:UJF23"/>
    <mergeCell ref="UJG23:UJM23"/>
    <mergeCell ref="UJN23:UJT23"/>
    <mergeCell ref="UJU23:UKA23"/>
    <mergeCell ref="UKB23:UKH23"/>
    <mergeCell ref="UKI23:UKO23"/>
    <mergeCell ref="UKP23:UKV23"/>
    <mergeCell ref="UKW23:ULC23"/>
    <mergeCell ref="ULD23:ULJ23"/>
    <mergeCell ref="ULK23:ULQ23"/>
    <mergeCell ref="ULR23:ULX23"/>
    <mergeCell ref="ULY23:UME23"/>
    <mergeCell ref="UMF23:UML23"/>
    <mergeCell ref="UMM23:UMS23"/>
    <mergeCell ref="UMT23:UMZ23"/>
    <mergeCell ref="UNA23:UNG23"/>
    <mergeCell ref="UNH23:UNN23"/>
    <mergeCell ref="UNO23:UNU23"/>
    <mergeCell ref="UNV23:UOB23"/>
    <mergeCell ref="UOC23:UOI23"/>
    <mergeCell ref="UOJ23:UOP23"/>
    <mergeCell ref="UOQ23:UOW23"/>
    <mergeCell ref="UOX23:UPD23"/>
    <mergeCell ref="UPE23:UPK23"/>
    <mergeCell ref="UPL23:UPR23"/>
    <mergeCell ref="UPS23:UPY23"/>
    <mergeCell ref="UPZ23:UQF23"/>
    <mergeCell ref="UQG23:UQM23"/>
    <mergeCell ref="UQN23:UQT23"/>
    <mergeCell ref="UQU23:URA23"/>
    <mergeCell ref="URB23:URH23"/>
    <mergeCell ref="URI23:URO23"/>
    <mergeCell ref="URP23:URV23"/>
    <mergeCell ref="URW23:USC23"/>
    <mergeCell ref="USD23:USJ23"/>
    <mergeCell ref="USK23:USQ23"/>
    <mergeCell ref="USR23:USX23"/>
    <mergeCell ref="USY23:UTE23"/>
    <mergeCell ref="UTF23:UTL23"/>
    <mergeCell ref="UTM23:UTS23"/>
    <mergeCell ref="UTT23:UTZ23"/>
    <mergeCell ref="UUA23:UUG23"/>
    <mergeCell ref="UUH23:UUN23"/>
    <mergeCell ref="UUO23:UUU23"/>
    <mergeCell ref="UUV23:UVB23"/>
    <mergeCell ref="UVC23:UVI23"/>
    <mergeCell ref="UVJ23:UVP23"/>
    <mergeCell ref="UVQ23:UVW23"/>
    <mergeCell ref="UVX23:UWD23"/>
    <mergeCell ref="UWE23:UWK23"/>
    <mergeCell ref="UWL23:UWR23"/>
    <mergeCell ref="UWS23:UWY23"/>
    <mergeCell ref="UWZ23:UXF23"/>
    <mergeCell ref="UXG23:UXM23"/>
    <mergeCell ref="UXN23:UXT23"/>
    <mergeCell ref="UXU23:UYA23"/>
    <mergeCell ref="UYB23:UYH23"/>
    <mergeCell ref="UYI23:UYO23"/>
    <mergeCell ref="UYP23:UYV23"/>
    <mergeCell ref="UYW23:UZC23"/>
    <mergeCell ref="UZD23:UZJ23"/>
    <mergeCell ref="UZK23:UZQ23"/>
    <mergeCell ref="UZR23:UZX23"/>
    <mergeCell ref="UZY23:VAE23"/>
    <mergeCell ref="VAF23:VAL23"/>
    <mergeCell ref="VAM23:VAS23"/>
    <mergeCell ref="VAT23:VAZ23"/>
    <mergeCell ref="VBA23:VBG23"/>
    <mergeCell ref="VBH23:VBN23"/>
    <mergeCell ref="VBO23:VBU23"/>
    <mergeCell ref="VBV23:VCB23"/>
    <mergeCell ref="VCC23:VCI23"/>
    <mergeCell ref="VCJ23:VCP23"/>
    <mergeCell ref="VCQ23:VCW23"/>
    <mergeCell ref="VCX23:VDD23"/>
    <mergeCell ref="VDE23:VDK23"/>
    <mergeCell ref="VDL23:VDR23"/>
    <mergeCell ref="VDS23:VDY23"/>
    <mergeCell ref="VDZ23:VEF23"/>
    <mergeCell ref="VEG23:VEM23"/>
    <mergeCell ref="VEN23:VET23"/>
    <mergeCell ref="VEU23:VFA23"/>
    <mergeCell ref="VFB23:VFH23"/>
    <mergeCell ref="VFI23:VFO23"/>
    <mergeCell ref="VFP23:VFV23"/>
    <mergeCell ref="VFW23:VGC23"/>
    <mergeCell ref="VGD23:VGJ23"/>
    <mergeCell ref="VGK23:VGQ23"/>
    <mergeCell ref="VGR23:VGX23"/>
    <mergeCell ref="VGY23:VHE23"/>
    <mergeCell ref="VHF23:VHL23"/>
    <mergeCell ref="VHM23:VHS23"/>
    <mergeCell ref="VHT23:VHZ23"/>
    <mergeCell ref="VIA23:VIG23"/>
    <mergeCell ref="VIH23:VIN23"/>
    <mergeCell ref="VIO23:VIU23"/>
    <mergeCell ref="VIV23:VJB23"/>
    <mergeCell ref="VJC23:VJI23"/>
    <mergeCell ref="VJJ23:VJP23"/>
    <mergeCell ref="VJQ23:VJW23"/>
    <mergeCell ref="VJX23:VKD23"/>
    <mergeCell ref="VKE23:VKK23"/>
    <mergeCell ref="VKL23:VKR23"/>
    <mergeCell ref="VKS23:VKY23"/>
    <mergeCell ref="VKZ23:VLF23"/>
    <mergeCell ref="VLG23:VLM23"/>
    <mergeCell ref="VLN23:VLT23"/>
    <mergeCell ref="VLU23:VMA23"/>
    <mergeCell ref="VMB23:VMH23"/>
    <mergeCell ref="VMI23:VMO23"/>
    <mergeCell ref="VMP23:VMV23"/>
    <mergeCell ref="VMW23:VNC23"/>
    <mergeCell ref="VND23:VNJ23"/>
    <mergeCell ref="VNK23:VNQ23"/>
    <mergeCell ref="VNR23:VNX23"/>
    <mergeCell ref="VNY23:VOE23"/>
    <mergeCell ref="VOF23:VOL23"/>
    <mergeCell ref="VOM23:VOS23"/>
    <mergeCell ref="VOT23:VOZ23"/>
    <mergeCell ref="VPA23:VPG23"/>
    <mergeCell ref="VPH23:VPN23"/>
    <mergeCell ref="VPO23:VPU23"/>
    <mergeCell ref="VPV23:VQB23"/>
    <mergeCell ref="VQC23:VQI23"/>
    <mergeCell ref="VQJ23:VQP23"/>
    <mergeCell ref="VQQ23:VQW23"/>
    <mergeCell ref="VQX23:VRD23"/>
    <mergeCell ref="VRE23:VRK23"/>
    <mergeCell ref="VRL23:VRR23"/>
    <mergeCell ref="VRS23:VRY23"/>
    <mergeCell ref="VRZ23:VSF23"/>
    <mergeCell ref="VSG23:VSM23"/>
    <mergeCell ref="VSN23:VST23"/>
    <mergeCell ref="VSU23:VTA23"/>
    <mergeCell ref="VTB23:VTH23"/>
    <mergeCell ref="VTI23:VTO23"/>
    <mergeCell ref="VTP23:VTV23"/>
    <mergeCell ref="VTW23:VUC23"/>
    <mergeCell ref="VUD23:VUJ23"/>
    <mergeCell ref="VUK23:VUQ23"/>
    <mergeCell ref="VUR23:VUX23"/>
    <mergeCell ref="VUY23:VVE23"/>
    <mergeCell ref="VVF23:VVL23"/>
    <mergeCell ref="VVM23:VVS23"/>
    <mergeCell ref="VVT23:VVZ23"/>
    <mergeCell ref="VWA23:VWG23"/>
    <mergeCell ref="VWH23:VWN23"/>
    <mergeCell ref="VWO23:VWU23"/>
    <mergeCell ref="VWV23:VXB23"/>
    <mergeCell ref="VXC23:VXI23"/>
    <mergeCell ref="VXJ23:VXP23"/>
    <mergeCell ref="VXQ23:VXW23"/>
    <mergeCell ref="VXX23:VYD23"/>
    <mergeCell ref="VYE23:VYK23"/>
    <mergeCell ref="VYL23:VYR23"/>
    <mergeCell ref="VYS23:VYY23"/>
    <mergeCell ref="VYZ23:VZF23"/>
    <mergeCell ref="VZG23:VZM23"/>
    <mergeCell ref="VZN23:VZT23"/>
    <mergeCell ref="VZU23:WAA23"/>
    <mergeCell ref="WAB23:WAH23"/>
    <mergeCell ref="WAI23:WAO23"/>
    <mergeCell ref="WAP23:WAV23"/>
    <mergeCell ref="WAW23:WBC23"/>
    <mergeCell ref="WBD23:WBJ23"/>
    <mergeCell ref="WBK23:WBQ23"/>
    <mergeCell ref="WBR23:WBX23"/>
    <mergeCell ref="WBY23:WCE23"/>
    <mergeCell ref="WCF23:WCL23"/>
    <mergeCell ref="WCM23:WCS23"/>
    <mergeCell ref="WCT23:WCZ23"/>
    <mergeCell ref="WDA23:WDG23"/>
    <mergeCell ref="WDH23:WDN23"/>
    <mergeCell ref="WDO23:WDU23"/>
    <mergeCell ref="WDV23:WEB23"/>
    <mergeCell ref="WEC23:WEI23"/>
    <mergeCell ref="WEJ23:WEP23"/>
    <mergeCell ref="WEQ23:WEW23"/>
    <mergeCell ref="WEX23:WFD23"/>
    <mergeCell ref="WFE23:WFK23"/>
    <mergeCell ref="WFL23:WFR23"/>
    <mergeCell ref="WFS23:WFY23"/>
    <mergeCell ref="WFZ23:WGF23"/>
    <mergeCell ref="WGG23:WGM23"/>
    <mergeCell ref="WGN23:WGT23"/>
    <mergeCell ref="WGU23:WHA23"/>
    <mergeCell ref="WHB23:WHH23"/>
    <mergeCell ref="WHI23:WHO23"/>
    <mergeCell ref="WHP23:WHV23"/>
    <mergeCell ref="WHW23:WIC23"/>
    <mergeCell ref="WID23:WIJ23"/>
    <mergeCell ref="WIK23:WIQ23"/>
    <mergeCell ref="WIR23:WIX23"/>
    <mergeCell ref="WIY23:WJE23"/>
    <mergeCell ref="WJF23:WJL23"/>
    <mergeCell ref="WJM23:WJS23"/>
    <mergeCell ref="WJT23:WJZ23"/>
    <mergeCell ref="WKA23:WKG23"/>
    <mergeCell ref="WKH23:WKN23"/>
    <mergeCell ref="WKO23:WKU23"/>
    <mergeCell ref="WKV23:WLB23"/>
    <mergeCell ref="WLC23:WLI23"/>
    <mergeCell ref="WLJ23:WLP23"/>
    <mergeCell ref="WLQ23:WLW23"/>
    <mergeCell ref="WLX23:WMD23"/>
    <mergeCell ref="WME23:WMK23"/>
    <mergeCell ref="WML23:WMR23"/>
    <mergeCell ref="WMS23:WMY23"/>
    <mergeCell ref="WMZ23:WNF23"/>
    <mergeCell ref="WNG23:WNM23"/>
    <mergeCell ref="WNN23:WNT23"/>
    <mergeCell ref="WNU23:WOA23"/>
    <mergeCell ref="WOB23:WOH23"/>
    <mergeCell ref="WOI23:WOO23"/>
    <mergeCell ref="WOP23:WOV23"/>
    <mergeCell ref="WOW23:WPC23"/>
    <mergeCell ref="WPD23:WPJ23"/>
    <mergeCell ref="WPK23:WPQ23"/>
    <mergeCell ref="WPR23:WPX23"/>
    <mergeCell ref="WPY23:WQE23"/>
    <mergeCell ref="WQF23:WQL23"/>
    <mergeCell ref="WQM23:WQS23"/>
    <mergeCell ref="WQT23:WQZ23"/>
    <mergeCell ref="WRA23:WRG23"/>
    <mergeCell ref="WRH23:WRN23"/>
    <mergeCell ref="WRO23:WRU23"/>
    <mergeCell ref="WRV23:WSB23"/>
    <mergeCell ref="WSC23:WSI23"/>
    <mergeCell ref="WSJ23:WSP23"/>
    <mergeCell ref="WSQ23:WSW23"/>
    <mergeCell ref="WSX23:WTD23"/>
    <mergeCell ref="WTE23:WTK23"/>
    <mergeCell ref="WTL23:WTR23"/>
    <mergeCell ref="WTS23:WTY23"/>
    <mergeCell ref="WTZ23:WUF23"/>
    <mergeCell ref="WUG23:WUM23"/>
    <mergeCell ref="WUN23:WUT23"/>
    <mergeCell ref="WUU23:WVA23"/>
    <mergeCell ref="WVB23:WVH23"/>
    <mergeCell ref="WVI23:WVO23"/>
    <mergeCell ref="WVP23:WVV23"/>
    <mergeCell ref="WVW23:WWC23"/>
    <mergeCell ref="WWD23:WWJ23"/>
    <mergeCell ref="WWK23:WWQ23"/>
    <mergeCell ref="WWR23:WWX23"/>
    <mergeCell ref="WWY23:WXE23"/>
    <mergeCell ref="WXF23:WXL23"/>
    <mergeCell ref="WXM23:WXS23"/>
    <mergeCell ref="WXT23:WXZ23"/>
    <mergeCell ref="WYA23:WYG23"/>
    <mergeCell ref="WYH23:WYN23"/>
    <mergeCell ref="WYO23:WYU23"/>
    <mergeCell ref="WYV23:WZB23"/>
    <mergeCell ref="WZC23:WZI23"/>
    <mergeCell ref="WZJ23:WZP23"/>
    <mergeCell ref="WZQ23:WZW23"/>
    <mergeCell ref="WZX23:XAD23"/>
    <mergeCell ref="XAE23:XAK23"/>
    <mergeCell ref="XAL23:XAR23"/>
    <mergeCell ref="XAS23:XAY23"/>
    <mergeCell ref="XAZ23:XBF23"/>
    <mergeCell ref="XBG23:XBM23"/>
    <mergeCell ref="XBN23:XBT23"/>
    <mergeCell ref="XBU23:XCA23"/>
    <mergeCell ref="XCB23:XCH23"/>
    <mergeCell ref="XCI23:XCO23"/>
    <mergeCell ref="XCP23:XCV23"/>
    <mergeCell ref="XCW23:XDC23"/>
    <mergeCell ref="XDD23:XDJ23"/>
    <mergeCell ref="XDK23:XDQ23"/>
    <mergeCell ref="XDR23:XDX23"/>
    <mergeCell ref="XDY23:XEE23"/>
    <mergeCell ref="XEF23:XEL23"/>
    <mergeCell ref="XEM23:XES23"/>
    <mergeCell ref="XET23:XEZ23"/>
    <mergeCell ref="XFA23:XFD23"/>
    <mergeCell ref="B24:H24"/>
    <mergeCell ref="O49:U49"/>
    <mergeCell ref="V49:AB49"/>
    <mergeCell ref="AC49:AI49"/>
    <mergeCell ref="AJ49:AP49"/>
    <mergeCell ref="AQ49:AW49"/>
    <mergeCell ref="AX49:BD49"/>
    <mergeCell ref="BE49:BK49"/>
    <mergeCell ref="BL49:BR49"/>
    <mergeCell ref="BS49:BY49"/>
    <mergeCell ref="BZ49:CF49"/>
    <mergeCell ref="CG49:CM49"/>
    <mergeCell ref="CN49:CT49"/>
    <mergeCell ref="CU49:DA49"/>
    <mergeCell ref="DB49:DH49"/>
    <mergeCell ref="DI49:DO49"/>
    <mergeCell ref="DP49:DV49"/>
    <mergeCell ref="DW49:EC49"/>
    <mergeCell ref="ED49:EJ49"/>
    <mergeCell ref="EK49:EQ49"/>
    <mergeCell ref="ER49:EX49"/>
    <mergeCell ref="EY49:FE49"/>
    <mergeCell ref="FF49:FL49"/>
    <mergeCell ref="FM49:FS49"/>
    <mergeCell ref="FT49:FZ49"/>
    <mergeCell ref="GA49:GG49"/>
    <mergeCell ref="GH49:GN49"/>
    <mergeCell ref="GO49:GU49"/>
    <mergeCell ref="GV49:HB49"/>
    <mergeCell ref="HC49:HI49"/>
    <mergeCell ref="HJ49:HP49"/>
    <mergeCell ref="HQ49:HW49"/>
    <mergeCell ref="HX49:ID49"/>
    <mergeCell ref="IE49:IK49"/>
    <mergeCell ref="IL49:IR49"/>
    <mergeCell ref="IS49:IY49"/>
    <mergeCell ref="IZ49:JF49"/>
    <mergeCell ref="JG49:JM49"/>
    <mergeCell ref="JN49:JT49"/>
    <mergeCell ref="JU49:KA49"/>
    <mergeCell ref="KB49:KH49"/>
    <mergeCell ref="KI49:KO49"/>
    <mergeCell ref="KP49:KV49"/>
    <mergeCell ref="KW49:LC49"/>
    <mergeCell ref="LD49:LJ49"/>
    <mergeCell ref="LK49:LQ49"/>
    <mergeCell ref="LR49:LX49"/>
    <mergeCell ref="LY49:ME49"/>
    <mergeCell ref="MF49:ML49"/>
    <mergeCell ref="MM49:MS49"/>
    <mergeCell ref="MT49:MZ49"/>
    <mergeCell ref="NA49:NG49"/>
    <mergeCell ref="NH49:NN49"/>
    <mergeCell ref="NO49:NU49"/>
    <mergeCell ref="NV49:OB49"/>
    <mergeCell ref="OC49:OI49"/>
    <mergeCell ref="OJ49:OP49"/>
    <mergeCell ref="OQ49:OW49"/>
    <mergeCell ref="OX49:PD49"/>
    <mergeCell ref="PE49:PK49"/>
    <mergeCell ref="PL49:PR49"/>
    <mergeCell ref="PS49:PY49"/>
    <mergeCell ref="PZ49:QF49"/>
    <mergeCell ref="QG49:QM49"/>
    <mergeCell ref="QN49:QT49"/>
    <mergeCell ref="QU49:RA49"/>
    <mergeCell ref="RB49:RH49"/>
    <mergeCell ref="RI49:RO49"/>
    <mergeCell ref="RP49:RV49"/>
    <mergeCell ref="RW49:SC49"/>
    <mergeCell ref="SD49:SJ49"/>
    <mergeCell ref="SK49:SQ49"/>
    <mergeCell ref="SR49:SX49"/>
    <mergeCell ref="SY49:TE49"/>
    <mergeCell ref="TF49:TL49"/>
    <mergeCell ref="TM49:TS49"/>
    <mergeCell ref="TT49:TZ49"/>
    <mergeCell ref="UA49:UG49"/>
    <mergeCell ref="UH49:UN49"/>
    <mergeCell ref="UO49:UU49"/>
    <mergeCell ref="UV49:VB49"/>
    <mergeCell ref="VC49:VI49"/>
    <mergeCell ref="VJ49:VP49"/>
    <mergeCell ref="VQ49:VW49"/>
    <mergeCell ref="VX49:WD49"/>
    <mergeCell ref="WE49:WK49"/>
    <mergeCell ref="WL49:WR49"/>
    <mergeCell ref="WS49:WY49"/>
    <mergeCell ref="WZ49:XF49"/>
    <mergeCell ref="XG49:XM49"/>
    <mergeCell ref="XN49:XT49"/>
    <mergeCell ref="XU49:YA49"/>
    <mergeCell ref="YB49:YH49"/>
    <mergeCell ref="YI49:YO49"/>
    <mergeCell ref="YP49:YV49"/>
    <mergeCell ref="YW49:ZC49"/>
    <mergeCell ref="ZD49:ZJ49"/>
    <mergeCell ref="ZK49:ZQ49"/>
    <mergeCell ref="ZR49:ZX49"/>
    <mergeCell ref="ZY49:AAE49"/>
    <mergeCell ref="AAF49:AAL49"/>
    <mergeCell ref="AAM49:AAS49"/>
    <mergeCell ref="AAT49:AAZ49"/>
    <mergeCell ref="ABA49:ABG49"/>
    <mergeCell ref="ABH49:ABN49"/>
    <mergeCell ref="ABO49:ABU49"/>
    <mergeCell ref="ABV49:ACB49"/>
    <mergeCell ref="ACC49:ACI49"/>
    <mergeCell ref="ACJ49:ACP49"/>
    <mergeCell ref="ACQ49:ACW49"/>
    <mergeCell ref="ACX49:ADD49"/>
    <mergeCell ref="ADE49:ADK49"/>
    <mergeCell ref="ADL49:ADR49"/>
    <mergeCell ref="ADS49:ADY49"/>
    <mergeCell ref="ADZ49:AEF49"/>
    <mergeCell ref="AEG49:AEM49"/>
    <mergeCell ref="AEN49:AET49"/>
    <mergeCell ref="AEU49:AFA49"/>
    <mergeCell ref="AFB49:AFH49"/>
    <mergeCell ref="AFI49:AFO49"/>
    <mergeCell ref="AFP49:AFV49"/>
    <mergeCell ref="AFW49:AGC49"/>
    <mergeCell ref="AGD49:AGJ49"/>
    <mergeCell ref="AGK49:AGQ49"/>
    <mergeCell ref="AGR49:AGX49"/>
    <mergeCell ref="AGY49:AHE49"/>
    <mergeCell ref="AHF49:AHL49"/>
    <mergeCell ref="AHM49:AHS49"/>
    <mergeCell ref="AHT49:AHZ49"/>
    <mergeCell ref="AIA49:AIG49"/>
    <mergeCell ref="AIH49:AIN49"/>
    <mergeCell ref="AIO49:AIU49"/>
    <mergeCell ref="AIV49:AJB49"/>
    <mergeCell ref="AJC49:AJI49"/>
    <mergeCell ref="AJJ49:AJP49"/>
    <mergeCell ref="AJQ49:AJW49"/>
    <mergeCell ref="AJX49:AKD49"/>
    <mergeCell ref="AKE49:AKK49"/>
    <mergeCell ref="AKL49:AKR49"/>
    <mergeCell ref="AKS49:AKY49"/>
    <mergeCell ref="AKZ49:ALF49"/>
    <mergeCell ref="ALG49:ALM49"/>
    <mergeCell ref="ALN49:ALT49"/>
    <mergeCell ref="ALU49:AMA49"/>
    <mergeCell ref="AMB49:AMH49"/>
    <mergeCell ref="AMI49:AMO49"/>
    <mergeCell ref="AMP49:AMV49"/>
    <mergeCell ref="AMW49:ANC49"/>
    <mergeCell ref="AND49:ANJ49"/>
    <mergeCell ref="ANK49:ANQ49"/>
    <mergeCell ref="ANR49:ANX49"/>
    <mergeCell ref="ANY49:AOE49"/>
    <mergeCell ref="AOF49:AOL49"/>
    <mergeCell ref="AOM49:AOS49"/>
    <mergeCell ref="AOT49:AOZ49"/>
    <mergeCell ref="APA49:APG49"/>
    <mergeCell ref="APH49:APN49"/>
    <mergeCell ref="APO49:APU49"/>
    <mergeCell ref="APV49:AQB49"/>
    <mergeCell ref="AQC49:AQI49"/>
    <mergeCell ref="AQJ49:AQP49"/>
    <mergeCell ref="AQQ49:AQW49"/>
    <mergeCell ref="AQX49:ARD49"/>
    <mergeCell ref="ARE49:ARK49"/>
    <mergeCell ref="ARL49:ARR49"/>
    <mergeCell ref="ARS49:ARY49"/>
    <mergeCell ref="ARZ49:ASF49"/>
    <mergeCell ref="ASG49:ASM49"/>
    <mergeCell ref="ASN49:AST49"/>
    <mergeCell ref="ASU49:ATA49"/>
    <mergeCell ref="ATB49:ATH49"/>
    <mergeCell ref="ATI49:ATO49"/>
    <mergeCell ref="ATP49:ATV49"/>
    <mergeCell ref="ATW49:AUC49"/>
    <mergeCell ref="AUD49:AUJ49"/>
    <mergeCell ref="AUK49:AUQ49"/>
    <mergeCell ref="AUR49:AUX49"/>
    <mergeCell ref="AUY49:AVE49"/>
    <mergeCell ref="AVF49:AVL49"/>
    <mergeCell ref="AVM49:AVS49"/>
    <mergeCell ref="AVT49:AVZ49"/>
    <mergeCell ref="AWA49:AWG49"/>
    <mergeCell ref="AWH49:AWN49"/>
    <mergeCell ref="AWO49:AWU49"/>
    <mergeCell ref="AWV49:AXB49"/>
    <mergeCell ref="AXC49:AXI49"/>
    <mergeCell ref="AXJ49:AXP49"/>
    <mergeCell ref="AXQ49:AXW49"/>
    <mergeCell ref="AXX49:AYD49"/>
    <mergeCell ref="AYE49:AYK49"/>
    <mergeCell ref="AYL49:AYR49"/>
    <mergeCell ref="AYS49:AYY49"/>
    <mergeCell ref="AYZ49:AZF49"/>
    <mergeCell ref="AZG49:AZM49"/>
    <mergeCell ref="AZN49:AZT49"/>
    <mergeCell ref="AZU49:BAA49"/>
    <mergeCell ref="BAB49:BAH49"/>
    <mergeCell ref="BAI49:BAO49"/>
    <mergeCell ref="BAP49:BAV49"/>
    <mergeCell ref="BAW49:BBC49"/>
    <mergeCell ref="BBD49:BBJ49"/>
    <mergeCell ref="BBK49:BBQ49"/>
    <mergeCell ref="BBR49:BBX49"/>
    <mergeCell ref="BBY49:BCE49"/>
    <mergeCell ref="BCF49:BCL49"/>
    <mergeCell ref="BCM49:BCS49"/>
    <mergeCell ref="BCT49:BCZ49"/>
    <mergeCell ref="BDA49:BDG49"/>
    <mergeCell ref="BDH49:BDN49"/>
    <mergeCell ref="BDO49:BDU49"/>
    <mergeCell ref="BDV49:BEB49"/>
    <mergeCell ref="BEC49:BEI49"/>
    <mergeCell ref="BEJ49:BEP49"/>
    <mergeCell ref="BEQ49:BEW49"/>
    <mergeCell ref="BEX49:BFD49"/>
    <mergeCell ref="BFE49:BFK49"/>
    <mergeCell ref="BFL49:BFR49"/>
    <mergeCell ref="BFS49:BFY49"/>
    <mergeCell ref="BFZ49:BGF49"/>
    <mergeCell ref="BGG49:BGM49"/>
    <mergeCell ref="BGN49:BGT49"/>
    <mergeCell ref="BGU49:BHA49"/>
    <mergeCell ref="BHB49:BHH49"/>
    <mergeCell ref="BHI49:BHO49"/>
    <mergeCell ref="BHP49:BHV49"/>
    <mergeCell ref="BHW49:BIC49"/>
    <mergeCell ref="BID49:BIJ49"/>
    <mergeCell ref="BIK49:BIQ49"/>
    <mergeCell ref="BIR49:BIX49"/>
    <mergeCell ref="BIY49:BJE49"/>
    <mergeCell ref="BJF49:BJL49"/>
    <mergeCell ref="BJM49:BJS49"/>
    <mergeCell ref="BJT49:BJZ49"/>
    <mergeCell ref="BKA49:BKG49"/>
    <mergeCell ref="BKH49:BKN49"/>
    <mergeCell ref="BKO49:BKU49"/>
    <mergeCell ref="BKV49:BLB49"/>
    <mergeCell ref="BLC49:BLI49"/>
    <mergeCell ref="BLJ49:BLP49"/>
    <mergeCell ref="BLQ49:BLW49"/>
    <mergeCell ref="BLX49:BMD49"/>
    <mergeCell ref="BME49:BMK49"/>
    <mergeCell ref="BML49:BMR49"/>
    <mergeCell ref="BMS49:BMY49"/>
    <mergeCell ref="BMZ49:BNF49"/>
    <mergeCell ref="BNG49:BNM49"/>
    <mergeCell ref="BNN49:BNT49"/>
    <mergeCell ref="BNU49:BOA49"/>
    <mergeCell ref="BOB49:BOH49"/>
    <mergeCell ref="BOI49:BOO49"/>
    <mergeCell ref="BOP49:BOV49"/>
    <mergeCell ref="BOW49:BPC49"/>
    <mergeCell ref="BPD49:BPJ49"/>
    <mergeCell ref="BPK49:BPQ49"/>
    <mergeCell ref="BPR49:BPX49"/>
    <mergeCell ref="BPY49:BQE49"/>
    <mergeCell ref="BQF49:BQL49"/>
    <mergeCell ref="BQM49:BQS49"/>
    <mergeCell ref="BQT49:BQZ49"/>
    <mergeCell ref="BRA49:BRG49"/>
    <mergeCell ref="BRH49:BRN49"/>
    <mergeCell ref="BRO49:BRU49"/>
    <mergeCell ref="BRV49:BSB49"/>
    <mergeCell ref="BSC49:BSI49"/>
    <mergeCell ref="BSJ49:BSP49"/>
    <mergeCell ref="BSQ49:BSW49"/>
    <mergeCell ref="BSX49:BTD49"/>
    <mergeCell ref="BTE49:BTK49"/>
    <mergeCell ref="BTL49:BTR49"/>
    <mergeCell ref="BTS49:BTY49"/>
    <mergeCell ref="BTZ49:BUF49"/>
    <mergeCell ref="BUG49:BUM49"/>
    <mergeCell ref="BUN49:BUT49"/>
    <mergeCell ref="BUU49:BVA49"/>
    <mergeCell ref="BVB49:BVH49"/>
    <mergeCell ref="BVI49:BVO49"/>
    <mergeCell ref="BVP49:BVV49"/>
    <mergeCell ref="BVW49:BWC49"/>
    <mergeCell ref="BWD49:BWJ49"/>
    <mergeCell ref="BWK49:BWQ49"/>
    <mergeCell ref="BWR49:BWX49"/>
    <mergeCell ref="BWY49:BXE49"/>
    <mergeCell ref="BXF49:BXL49"/>
    <mergeCell ref="BXM49:BXS49"/>
    <mergeCell ref="BXT49:BXZ49"/>
    <mergeCell ref="BYA49:BYG49"/>
    <mergeCell ref="BYH49:BYN49"/>
    <mergeCell ref="BYO49:BYU49"/>
    <mergeCell ref="BYV49:BZB49"/>
    <mergeCell ref="BZC49:BZI49"/>
    <mergeCell ref="BZJ49:BZP49"/>
    <mergeCell ref="BZQ49:BZW49"/>
    <mergeCell ref="BZX49:CAD49"/>
    <mergeCell ref="CAE49:CAK49"/>
    <mergeCell ref="CAL49:CAR49"/>
    <mergeCell ref="CAS49:CAY49"/>
    <mergeCell ref="CAZ49:CBF49"/>
    <mergeCell ref="CBG49:CBM49"/>
    <mergeCell ref="CBN49:CBT49"/>
    <mergeCell ref="CBU49:CCA49"/>
    <mergeCell ref="CCB49:CCH49"/>
    <mergeCell ref="CCI49:CCO49"/>
    <mergeCell ref="CCP49:CCV49"/>
    <mergeCell ref="CCW49:CDC49"/>
    <mergeCell ref="CDD49:CDJ49"/>
    <mergeCell ref="CDK49:CDQ49"/>
    <mergeCell ref="CDR49:CDX49"/>
    <mergeCell ref="CDY49:CEE49"/>
    <mergeCell ref="CEF49:CEL49"/>
    <mergeCell ref="CEM49:CES49"/>
    <mergeCell ref="CET49:CEZ49"/>
    <mergeCell ref="CFA49:CFG49"/>
    <mergeCell ref="CFH49:CFN49"/>
    <mergeCell ref="CFO49:CFU49"/>
    <mergeCell ref="CFV49:CGB49"/>
    <mergeCell ref="CGC49:CGI49"/>
    <mergeCell ref="CGJ49:CGP49"/>
    <mergeCell ref="CGQ49:CGW49"/>
    <mergeCell ref="CGX49:CHD49"/>
    <mergeCell ref="CHE49:CHK49"/>
    <mergeCell ref="CHL49:CHR49"/>
    <mergeCell ref="CHS49:CHY49"/>
    <mergeCell ref="CHZ49:CIF49"/>
    <mergeCell ref="CIG49:CIM49"/>
    <mergeCell ref="CIN49:CIT49"/>
    <mergeCell ref="CIU49:CJA49"/>
    <mergeCell ref="CJB49:CJH49"/>
    <mergeCell ref="CJI49:CJO49"/>
    <mergeCell ref="CJP49:CJV49"/>
    <mergeCell ref="CJW49:CKC49"/>
    <mergeCell ref="CKD49:CKJ49"/>
    <mergeCell ref="CKK49:CKQ49"/>
    <mergeCell ref="CKR49:CKX49"/>
    <mergeCell ref="CKY49:CLE49"/>
    <mergeCell ref="CLF49:CLL49"/>
    <mergeCell ref="CLM49:CLS49"/>
    <mergeCell ref="CLT49:CLZ49"/>
    <mergeCell ref="CMA49:CMG49"/>
    <mergeCell ref="CMH49:CMN49"/>
    <mergeCell ref="CMO49:CMU49"/>
    <mergeCell ref="CMV49:CNB49"/>
    <mergeCell ref="CNC49:CNI49"/>
    <mergeCell ref="CNJ49:CNP49"/>
    <mergeCell ref="CNQ49:CNW49"/>
    <mergeCell ref="CNX49:COD49"/>
    <mergeCell ref="COE49:COK49"/>
    <mergeCell ref="COL49:COR49"/>
    <mergeCell ref="COS49:COY49"/>
    <mergeCell ref="COZ49:CPF49"/>
    <mergeCell ref="CPG49:CPM49"/>
    <mergeCell ref="CPN49:CPT49"/>
    <mergeCell ref="CPU49:CQA49"/>
    <mergeCell ref="CQB49:CQH49"/>
    <mergeCell ref="CQI49:CQO49"/>
    <mergeCell ref="CQP49:CQV49"/>
    <mergeCell ref="CQW49:CRC49"/>
    <mergeCell ref="CRD49:CRJ49"/>
    <mergeCell ref="CRK49:CRQ49"/>
    <mergeCell ref="CRR49:CRX49"/>
    <mergeCell ref="CRY49:CSE49"/>
    <mergeCell ref="CSF49:CSL49"/>
    <mergeCell ref="CSM49:CSS49"/>
    <mergeCell ref="CST49:CSZ49"/>
    <mergeCell ref="CTA49:CTG49"/>
    <mergeCell ref="CTH49:CTN49"/>
    <mergeCell ref="CTO49:CTU49"/>
    <mergeCell ref="CTV49:CUB49"/>
    <mergeCell ref="CUC49:CUI49"/>
    <mergeCell ref="CUJ49:CUP49"/>
    <mergeCell ref="CUQ49:CUW49"/>
    <mergeCell ref="CUX49:CVD49"/>
    <mergeCell ref="CVE49:CVK49"/>
    <mergeCell ref="CVL49:CVR49"/>
    <mergeCell ref="CVS49:CVY49"/>
    <mergeCell ref="CVZ49:CWF49"/>
    <mergeCell ref="CWG49:CWM49"/>
    <mergeCell ref="CWN49:CWT49"/>
    <mergeCell ref="CWU49:CXA49"/>
    <mergeCell ref="CXB49:CXH49"/>
    <mergeCell ref="CXI49:CXO49"/>
    <mergeCell ref="CXP49:CXV49"/>
    <mergeCell ref="CXW49:CYC49"/>
    <mergeCell ref="CYD49:CYJ49"/>
    <mergeCell ref="CYK49:CYQ49"/>
    <mergeCell ref="CYR49:CYX49"/>
    <mergeCell ref="CYY49:CZE49"/>
    <mergeCell ref="CZF49:CZL49"/>
    <mergeCell ref="CZM49:CZS49"/>
    <mergeCell ref="CZT49:CZZ49"/>
    <mergeCell ref="DAA49:DAG49"/>
    <mergeCell ref="DAH49:DAN49"/>
    <mergeCell ref="DAO49:DAU49"/>
    <mergeCell ref="DAV49:DBB49"/>
    <mergeCell ref="DBC49:DBI49"/>
    <mergeCell ref="DBJ49:DBP49"/>
    <mergeCell ref="DBQ49:DBW49"/>
    <mergeCell ref="DBX49:DCD49"/>
    <mergeCell ref="DCE49:DCK49"/>
    <mergeCell ref="DCL49:DCR49"/>
    <mergeCell ref="DCS49:DCY49"/>
    <mergeCell ref="DCZ49:DDF49"/>
    <mergeCell ref="DDG49:DDM49"/>
    <mergeCell ref="DDN49:DDT49"/>
    <mergeCell ref="DDU49:DEA49"/>
    <mergeCell ref="DEB49:DEH49"/>
    <mergeCell ref="DEI49:DEO49"/>
    <mergeCell ref="DEP49:DEV49"/>
    <mergeCell ref="DEW49:DFC49"/>
    <mergeCell ref="DFD49:DFJ49"/>
    <mergeCell ref="DFK49:DFQ49"/>
    <mergeCell ref="DFR49:DFX49"/>
    <mergeCell ref="DFY49:DGE49"/>
    <mergeCell ref="DGF49:DGL49"/>
    <mergeCell ref="DGM49:DGS49"/>
    <mergeCell ref="DGT49:DGZ49"/>
    <mergeCell ref="DHA49:DHG49"/>
    <mergeCell ref="DHH49:DHN49"/>
    <mergeCell ref="DHO49:DHU49"/>
    <mergeCell ref="DHV49:DIB49"/>
    <mergeCell ref="DIC49:DII49"/>
    <mergeCell ref="DIJ49:DIP49"/>
    <mergeCell ref="DIQ49:DIW49"/>
    <mergeCell ref="DIX49:DJD49"/>
    <mergeCell ref="DJE49:DJK49"/>
    <mergeCell ref="DJL49:DJR49"/>
    <mergeCell ref="DJS49:DJY49"/>
    <mergeCell ref="DJZ49:DKF49"/>
    <mergeCell ref="DKG49:DKM49"/>
    <mergeCell ref="DKN49:DKT49"/>
    <mergeCell ref="DKU49:DLA49"/>
    <mergeCell ref="DLB49:DLH49"/>
    <mergeCell ref="DLI49:DLO49"/>
    <mergeCell ref="DLP49:DLV49"/>
    <mergeCell ref="DLW49:DMC49"/>
    <mergeCell ref="DMD49:DMJ49"/>
    <mergeCell ref="DMK49:DMQ49"/>
    <mergeCell ref="DMR49:DMX49"/>
    <mergeCell ref="DMY49:DNE49"/>
    <mergeCell ref="DNF49:DNL49"/>
    <mergeCell ref="DNM49:DNS49"/>
    <mergeCell ref="DNT49:DNZ49"/>
    <mergeCell ref="DOA49:DOG49"/>
    <mergeCell ref="DOH49:DON49"/>
    <mergeCell ref="DOO49:DOU49"/>
    <mergeCell ref="DOV49:DPB49"/>
    <mergeCell ref="DPC49:DPI49"/>
    <mergeCell ref="DPJ49:DPP49"/>
    <mergeCell ref="DPQ49:DPW49"/>
    <mergeCell ref="DPX49:DQD49"/>
    <mergeCell ref="DQE49:DQK49"/>
    <mergeCell ref="DQL49:DQR49"/>
    <mergeCell ref="DQS49:DQY49"/>
    <mergeCell ref="DQZ49:DRF49"/>
    <mergeCell ref="DRG49:DRM49"/>
    <mergeCell ref="DRN49:DRT49"/>
    <mergeCell ref="DRU49:DSA49"/>
    <mergeCell ref="DSB49:DSH49"/>
    <mergeCell ref="DSI49:DSO49"/>
    <mergeCell ref="DSP49:DSV49"/>
    <mergeCell ref="DSW49:DTC49"/>
    <mergeCell ref="DTD49:DTJ49"/>
    <mergeCell ref="DTK49:DTQ49"/>
    <mergeCell ref="DTR49:DTX49"/>
    <mergeCell ref="DTY49:DUE49"/>
    <mergeCell ref="DUF49:DUL49"/>
    <mergeCell ref="DUM49:DUS49"/>
    <mergeCell ref="DUT49:DUZ49"/>
    <mergeCell ref="DVA49:DVG49"/>
    <mergeCell ref="DVH49:DVN49"/>
    <mergeCell ref="DVO49:DVU49"/>
    <mergeCell ref="DVV49:DWB49"/>
    <mergeCell ref="DWC49:DWI49"/>
    <mergeCell ref="DWJ49:DWP49"/>
    <mergeCell ref="DWQ49:DWW49"/>
    <mergeCell ref="DWX49:DXD49"/>
    <mergeCell ref="DXE49:DXK49"/>
    <mergeCell ref="DXL49:DXR49"/>
    <mergeCell ref="DXS49:DXY49"/>
    <mergeCell ref="DXZ49:DYF49"/>
    <mergeCell ref="DYG49:DYM49"/>
    <mergeCell ref="DYN49:DYT49"/>
    <mergeCell ref="DYU49:DZA49"/>
    <mergeCell ref="DZB49:DZH49"/>
    <mergeCell ref="DZI49:DZO49"/>
    <mergeCell ref="DZP49:DZV49"/>
    <mergeCell ref="DZW49:EAC49"/>
    <mergeCell ref="EAD49:EAJ49"/>
    <mergeCell ref="EAK49:EAQ49"/>
    <mergeCell ref="EAR49:EAX49"/>
    <mergeCell ref="EAY49:EBE49"/>
    <mergeCell ref="EBF49:EBL49"/>
    <mergeCell ref="EBM49:EBS49"/>
    <mergeCell ref="EBT49:EBZ49"/>
    <mergeCell ref="ECA49:ECG49"/>
    <mergeCell ref="ECH49:ECN49"/>
    <mergeCell ref="ECO49:ECU49"/>
    <mergeCell ref="ECV49:EDB49"/>
    <mergeCell ref="EDC49:EDI49"/>
    <mergeCell ref="EDJ49:EDP49"/>
    <mergeCell ref="EDQ49:EDW49"/>
    <mergeCell ref="EDX49:EED49"/>
    <mergeCell ref="EEE49:EEK49"/>
    <mergeCell ref="EEL49:EER49"/>
    <mergeCell ref="EES49:EEY49"/>
    <mergeCell ref="EEZ49:EFF49"/>
    <mergeCell ref="EFG49:EFM49"/>
    <mergeCell ref="EFN49:EFT49"/>
    <mergeCell ref="EFU49:EGA49"/>
    <mergeCell ref="EGB49:EGH49"/>
    <mergeCell ref="EGI49:EGO49"/>
    <mergeCell ref="EGP49:EGV49"/>
    <mergeCell ref="EGW49:EHC49"/>
    <mergeCell ref="EHD49:EHJ49"/>
    <mergeCell ref="EHK49:EHQ49"/>
    <mergeCell ref="EHR49:EHX49"/>
    <mergeCell ref="EHY49:EIE49"/>
    <mergeCell ref="EIF49:EIL49"/>
    <mergeCell ref="EIM49:EIS49"/>
    <mergeCell ref="EIT49:EIZ49"/>
    <mergeCell ref="EJA49:EJG49"/>
    <mergeCell ref="EJH49:EJN49"/>
    <mergeCell ref="EJO49:EJU49"/>
    <mergeCell ref="EJV49:EKB49"/>
    <mergeCell ref="EKC49:EKI49"/>
    <mergeCell ref="EKJ49:EKP49"/>
    <mergeCell ref="EKQ49:EKW49"/>
    <mergeCell ref="EKX49:ELD49"/>
    <mergeCell ref="ELE49:ELK49"/>
    <mergeCell ref="ELL49:ELR49"/>
    <mergeCell ref="ELS49:ELY49"/>
    <mergeCell ref="ELZ49:EMF49"/>
    <mergeCell ref="EMG49:EMM49"/>
    <mergeCell ref="EMN49:EMT49"/>
    <mergeCell ref="EMU49:ENA49"/>
    <mergeCell ref="ENB49:ENH49"/>
    <mergeCell ref="ENI49:ENO49"/>
    <mergeCell ref="ENP49:ENV49"/>
    <mergeCell ref="ENW49:EOC49"/>
    <mergeCell ref="EOD49:EOJ49"/>
    <mergeCell ref="EOK49:EOQ49"/>
    <mergeCell ref="EOR49:EOX49"/>
    <mergeCell ref="EOY49:EPE49"/>
    <mergeCell ref="EPF49:EPL49"/>
    <mergeCell ref="EPM49:EPS49"/>
    <mergeCell ref="EPT49:EPZ49"/>
    <mergeCell ref="EQA49:EQG49"/>
    <mergeCell ref="EQH49:EQN49"/>
    <mergeCell ref="EQO49:EQU49"/>
    <mergeCell ref="EQV49:ERB49"/>
    <mergeCell ref="ERC49:ERI49"/>
    <mergeCell ref="ERJ49:ERP49"/>
    <mergeCell ref="ERQ49:ERW49"/>
    <mergeCell ref="ERX49:ESD49"/>
    <mergeCell ref="ESE49:ESK49"/>
    <mergeCell ref="ESL49:ESR49"/>
    <mergeCell ref="ESS49:ESY49"/>
    <mergeCell ref="ESZ49:ETF49"/>
    <mergeCell ref="ETG49:ETM49"/>
    <mergeCell ref="ETN49:ETT49"/>
    <mergeCell ref="ETU49:EUA49"/>
    <mergeCell ref="EUB49:EUH49"/>
    <mergeCell ref="EUI49:EUO49"/>
    <mergeCell ref="EUP49:EUV49"/>
    <mergeCell ref="EUW49:EVC49"/>
    <mergeCell ref="EVD49:EVJ49"/>
    <mergeCell ref="EVK49:EVQ49"/>
    <mergeCell ref="EVR49:EVX49"/>
    <mergeCell ref="EVY49:EWE49"/>
    <mergeCell ref="EWF49:EWL49"/>
    <mergeCell ref="EWM49:EWS49"/>
    <mergeCell ref="EWT49:EWZ49"/>
    <mergeCell ref="EXA49:EXG49"/>
    <mergeCell ref="EXH49:EXN49"/>
    <mergeCell ref="EXO49:EXU49"/>
    <mergeCell ref="EXV49:EYB49"/>
    <mergeCell ref="EYC49:EYI49"/>
    <mergeCell ref="EYJ49:EYP49"/>
    <mergeCell ref="EYQ49:EYW49"/>
    <mergeCell ref="EYX49:EZD49"/>
    <mergeCell ref="EZE49:EZK49"/>
    <mergeCell ref="EZL49:EZR49"/>
    <mergeCell ref="EZS49:EZY49"/>
    <mergeCell ref="EZZ49:FAF49"/>
    <mergeCell ref="FAG49:FAM49"/>
    <mergeCell ref="FAN49:FAT49"/>
    <mergeCell ref="FAU49:FBA49"/>
    <mergeCell ref="FBB49:FBH49"/>
    <mergeCell ref="FBI49:FBO49"/>
    <mergeCell ref="FBP49:FBV49"/>
    <mergeCell ref="FBW49:FCC49"/>
    <mergeCell ref="FCD49:FCJ49"/>
    <mergeCell ref="FCK49:FCQ49"/>
    <mergeCell ref="FCR49:FCX49"/>
    <mergeCell ref="FCY49:FDE49"/>
    <mergeCell ref="FDF49:FDL49"/>
    <mergeCell ref="FDM49:FDS49"/>
    <mergeCell ref="FDT49:FDZ49"/>
    <mergeCell ref="FEA49:FEG49"/>
    <mergeCell ref="FEH49:FEN49"/>
    <mergeCell ref="FEO49:FEU49"/>
    <mergeCell ref="FEV49:FFB49"/>
    <mergeCell ref="FFC49:FFI49"/>
    <mergeCell ref="FFJ49:FFP49"/>
    <mergeCell ref="FFQ49:FFW49"/>
    <mergeCell ref="FFX49:FGD49"/>
    <mergeCell ref="FGE49:FGK49"/>
    <mergeCell ref="FGL49:FGR49"/>
    <mergeCell ref="FGS49:FGY49"/>
    <mergeCell ref="FGZ49:FHF49"/>
    <mergeCell ref="FHG49:FHM49"/>
    <mergeCell ref="FHN49:FHT49"/>
    <mergeCell ref="FHU49:FIA49"/>
    <mergeCell ref="FIB49:FIH49"/>
    <mergeCell ref="FII49:FIO49"/>
    <mergeCell ref="FIP49:FIV49"/>
    <mergeCell ref="FIW49:FJC49"/>
    <mergeCell ref="FJD49:FJJ49"/>
    <mergeCell ref="FJK49:FJQ49"/>
    <mergeCell ref="FJR49:FJX49"/>
    <mergeCell ref="FJY49:FKE49"/>
    <mergeCell ref="FKF49:FKL49"/>
    <mergeCell ref="FKM49:FKS49"/>
    <mergeCell ref="FKT49:FKZ49"/>
    <mergeCell ref="FLA49:FLG49"/>
    <mergeCell ref="FLH49:FLN49"/>
    <mergeCell ref="FLO49:FLU49"/>
    <mergeCell ref="FLV49:FMB49"/>
    <mergeCell ref="FMC49:FMI49"/>
    <mergeCell ref="FMJ49:FMP49"/>
    <mergeCell ref="FMQ49:FMW49"/>
    <mergeCell ref="FMX49:FND49"/>
    <mergeCell ref="FNE49:FNK49"/>
    <mergeCell ref="FNL49:FNR49"/>
    <mergeCell ref="FNS49:FNY49"/>
    <mergeCell ref="FNZ49:FOF49"/>
    <mergeCell ref="FOG49:FOM49"/>
    <mergeCell ref="FON49:FOT49"/>
    <mergeCell ref="FOU49:FPA49"/>
    <mergeCell ref="FPB49:FPH49"/>
    <mergeCell ref="FPI49:FPO49"/>
    <mergeCell ref="FPP49:FPV49"/>
    <mergeCell ref="FPW49:FQC49"/>
    <mergeCell ref="FQD49:FQJ49"/>
    <mergeCell ref="FQK49:FQQ49"/>
    <mergeCell ref="FQR49:FQX49"/>
    <mergeCell ref="FQY49:FRE49"/>
    <mergeCell ref="FRF49:FRL49"/>
    <mergeCell ref="FRM49:FRS49"/>
    <mergeCell ref="FRT49:FRZ49"/>
    <mergeCell ref="FSA49:FSG49"/>
    <mergeCell ref="FSH49:FSN49"/>
    <mergeCell ref="FSO49:FSU49"/>
    <mergeCell ref="FSV49:FTB49"/>
    <mergeCell ref="FTC49:FTI49"/>
    <mergeCell ref="FTJ49:FTP49"/>
    <mergeCell ref="FTQ49:FTW49"/>
    <mergeCell ref="FTX49:FUD49"/>
    <mergeCell ref="FUE49:FUK49"/>
    <mergeCell ref="FUL49:FUR49"/>
    <mergeCell ref="FUS49:FUY49"/>
    <mergeCell ref="FUZ49:FVF49"/>
    <mergeCell ref="FVG49:FVM49"/>
    <mergeCell ref="FVN49:FVT49"/>
    <mergeCell ref="FVU49:FWA49"/>
    <mergeCell ref="FWB49:FWH49"/>
    <mergeCell ref="FWI49:FWO49"/>
    <mergeCell ref="FWP49:FWV49"/>
    <mergeCell ref="FWW49:FXC49"/>
    <mergeCell ref="FXD49:FXJ49"/>
    <mergeCell ref="FXK49:FXQ49"/>
    <mergeCell ref="FXR49:FXX49"/>
    <mergeCell ref="FXY49:FYE49"/>
    <mergeCell ref="FYF49:FYL49"/>
    <mergeCell ref="FYM49:FYS49"/>
    <mergeCell ref="FYT49:FYZ49"/>
    <mergeCell ref="FZA49:FZG49"/>
    <mergeCell ref="FZH49:FZN49"/>
    <mergeCell ref="FZO49:FZU49"/>
    <mergeCell ref="FZV49:GAB49"/>
    <mergeCell ref="GAC49:GAI49"/>
    <mergeCell ref="GAJ49:GAP49"/>
    <mergeCell ref="GAQ49:GAW49"/>
    <mergeCell ref="GAX49:GBD49"/>
    <mergeCell ref="GBE49:GBK49"/>
    <mergeCell ref="GBL49:GBR49"/>
    <mergeCell ref="GBS49:GBY49"/>
    <mergeCell ref="GBZ49:GCF49"/>
    <mergeCell ref="GCG49:GCM49"/>
    <mergeCell ref="GCN49:GCT49"/>
    <mergeCell ref="GCU49:GDA49"/>
    <mergeCell ref="GDB49:GDH49"/>
    <mergeCell ref="GDI49:GDO49"/>
    <mergeCell ref="GDP49:GDV49"/>
    <mergeCell ref="GDW49:GEC49"/>
    <mergeCell ref="GED49:GEJ49"/>
    <mergeCell ref="GEK49:GEQ49"/>
    <mergeCell ref="GER49:GEX49"/>
    <mergeCell ref="GEY49:GFE49"/>
    <mergeCell ref="GFF49:GFL49"/>
    <mergeCell ref="GFM49:GFS49"/>
    <mergeCell ref="GFT49:GFZ49"/>
    <mergeCell ref="GGA49:GGG49"/>
    <mergeCell ref="GGH49:GGN49"/>
    <mergeCell ref="GGO49:GGU49"/>
    <mergeCell ref="GGV49:GHB49"/>
    <mergeCell ref="GHC49:GHI49"/>
    <mergeCell ref="GHJ49:GHP49"/>
    <mergeCell ref="GHQ49:GHW49"/>
    <mergeCell ref="GHX49:GID49"/>
    <mergeCell ref="GIE49:GIK49"/>
    <mergeCell ref="GIL49:GIR49"/>
    <mergeCell ref="GIS49:GIY49"/>
    <mergeCell ref="GIZ49:GJF49"/>
    <mergeCell ref="GJG49:GJM49"/>
    <mergeCell ref="GJN49:GJT49"/>
    <mergeCell ref="GJU49:GKA49"/>
    <mergeCell ref="GKB49:GKH49"/>
    <mergeCell ref="GKI49:GKO49"/>
    <mergeCell ref="GKP49:GKV49"/>
    <mergeCell ref="GKW49:GLC49"/>
    <mergeCell ref="GLD49:GLJ49"/>
    <mergeCell ref="GLK49:GLQ49"/>
    <mergeCell ref="GLR49:GLX49"/>
    <mergeCell ref="GLY49:GME49"/>
    <mergeCell ref="GMF49:GML49"/>
    <mergeCell ref="GMM49:GMS49"/>
    <mergeCell ref="GMT49:GMZ49"/>
    <mergeCell ref="GNA49:GNG49"/>
    <mergeCell ref="GNH49:GNN49"/>
    <mergeCell ref="GNO49:GNU49"/>
    <mergeCell ref="GNV49:GOB49"/>
    <mergeCell ref="GOC49:GOI49"/>
    <mergeCell ref="GOJ49:GOP49"/>
    <mergeCell ref="GOQ49:GOW49"/>
    <mergeCell ref="GOX49:GPD49"/>
    <mergeCell ref="GPE49:GPK49"/>
    <mergeCell ref="GPL49:GPR49"/>
    <mergeCell ref="GPS49:GPY49"/>
    <mergeCell ref="GPZ49:GQF49"/>
    <mergeCell ref="GQG49:GQM49"/>
    <mergeCell ref="GQN49:GQT49"/>
    <mergeCell ref="GQU49:GRA49"/>
    <mergeCell ref="GRB49:GRH49"/>
    <mergeCell ref="GRI49:GRO49"/>
    <mergeCell ref="GRP49:GRV49"/>
    <mergeCell ref="GRW49:GSC49"/>
    <mergeCell ref="GSD49:GSJ49"/>
    <mergeCell ref="GSK49:GSQ49"/>
    <mergeCell ref="GSR49:GSX49"/>
    <mergeCell ref="GSY49:GTE49"/>
    <mergeCell ref="GTF49:GTL49"/>
    <mergeCell ref="GTM49:GTS49"/>
    <mergeCell ref="GTT49:GTZ49"/>
    <mergeCell ref="GUA49:GUG49"/>
    <mergeCell ref="GUH49:GUN49"/>
    <mergeCell ref="GUO49:GUU49"/>
    <mergeCell ref="GUV49:GVB49"/>
    <mergeCell ref="GVC49:GVI49"/>
    <mergeCell ref="GVJ49:GVP49"/>
    <mergeCell ref="GVQ49:GVW49"/>
    <mergeCell ref="GVX49:GWD49"/>
    <mergeCell ref="GWE49:GWK49"/>
    <mergeCell ref="GWL49:GWR49"/>
    <mergeCell ref="GWS49:GWY49"/>
    <mergeCell ref="GWZ49:GXF49"/>
    <mergeCell ref="GXG49:GXM49"/>
    <mergeCell ref="GXN49:GXT49"/>
    <mergeCell ref="GXU49:GYA49"/>
    <mergeCell ref="GYB49:GYH49"/>
    <mergeCell ref="GYI49:GYO49"/>
    <mergeCell ref="GYP49:GYV49"/>
    <mergeCell ref="GYW49:GZC49"/>
    <mergeCell ref="GZD49:GZJ49"/>
    <mergeCell ref="GZK49:GZQ49"/>
    <mergeCell ref="GZR49:GZX49"/>
    <mergeCell ref="GZY49:HAE49"/>
    <mergeCell ref="HAF49:HAL49"/>
    <mergeCell ref="HAM49:HAS49"/>
    <mergeCell ref="HAT49:HAZ49"/>
    <mergeCell ref="HBA49:HBG49"/>
    <mergeCell ref="HBH49:HBN49"/>
    <mergeCell ref="HBO49:HBU49"/>
    <mergeCell ref="HBV49:HCB49"/>
    <mergeCell ref="HCC49:HCI49"/>
    <mergeCell ref="HCJ49:HCP49"/>
    <mergeCell ref="HCQ49:HCW49"/>
    <mergeCell ref="HCX49:HDD49"/>
    <mergeCell ref="HDE49:HDK49"/>
    <mergeCell ref="HDL49:HDR49"/>
    <mergeCell ref="HDS49:HDY49"/>
    <mergeCell ref="HDZ49:HEF49"/>
    <mergeCell ref="HEG49:HEM49"/>
    <mergeCell ref="HEN49:HET49"/>
    <mergeCell ref="HEU49:HFA49"/>
    <mergeCell ref="HFB49:HFH49"/>
    <mergeCell ref="HFI49:HFO49"/>
    <mergeCell ref="HFP49:HFV49"/>
    <mergeCell ref="HFW49:HGC49"/>
    <mergeCell ref="HGD49:HGJ49"/>
    <mergeCell ref="HGK49:HGQ49"/>
    <mergeCell ref="HGR49:HGX49"/>
    <mergeCell ref="HGY49:HHE49"/>
    <mergeCell ref="HHF49:HHL49"/>
    <mergeCell ref="HHM49:HHS49"/>
    <mergeCell ref="HHT49:HHZ49"/>
    <mergeCell ref="HIA49:HIG49"/>
    <mergeCell ref="HIH49:HIN49"/>
    <mergeCell ref="HIO49:HIU49"/>
    <mergeCell ref="HIV49:HJB49"/>
    <mergeCell ref="HJC49:HJI49"/>
    <mergeCell ref="HJJ49:HJP49"/>
    <mergeCell ref="HJQ49:HJW49"/>
    <mergeCell ref="HJX49:HKD49"/>
    <mergeCell ref="HKE49:HKK49"/>
    <mergeCell ref="HKL49:HKR49"/>
    <mergeCell ref="HKS49:HKY49"/>
    <mergeCell ref="HKZ49:HLF49"/>
    <mergeCell ref="HLG49:HLM49"/>
    <mergeCell ref="HLN49:HLT49"/>
    <mergeCell ref="HLU49:HMA49"/>
    <mergeCell ref="HMB49:HMH49"/>
    <mergeCell ref="HMI49:HMO49"/>
    <mergeCell ref="HMP49:HMV49"/>
    <mergeCell ref="HMW49:HNC49"/>
    <mergeCell ref="HND49:HNJ49"/>
    <mergeCell ref="HNK49:HNQ49"/>
    <mergeCell ref="HNR49:HNX49"/>
    <mergeCell ref="HNY49:HOE49"/>
    <mergeCell ref="HOF49:HOL49"/>
    <mergeCell ref="HOM49:HOS49"/>
    <mergeCell ref="HOT49:HOZ49"/>
    <mergeCell ref="HPA49:HPG49"/>
    <mergeCell ref="HPH49:HPN49"/>
    <mergeCell ref="HPO49:HPU49"/>
    <mergeCell ref="HPV49:HQB49"/>
    <mergeCell ref="HQC49:HQI49"/>
    <mergeCell ref="HQJ49:HQP49"/>
    <mergeCell ref="HQQ49:HQW49"/>
    <mergeCell ref="HQX49:HRD49"/>
    <mergeCell ref="HRE49:HRK49"/>
    <mergeCell ref="HRL49:HRR49"/>
    <mergeCell ref="HRS49:HRY49"/>
    <mergeCell ref="HRZ49:HSF49"/>
    <mergeCell ref="HSG49:HSM49"/>
    <mergeCell ref="HSN49:HST49"/>
    <mergeCell ref="HSU49:HTA49"/>
    <mergeCell ref="HTB49:HTH49"/>
    <mergeCell ref="HTI49:HTO49"/>
    <mergeCell ref="HTP49:HTV49"/>
    <mergeCell ref="HTW49:HUC49"/>
    <mergeCell ref="HUD49:HUJ49"/>
    <mergeCell ref="HUK49:HUQ49"/>
    <mergeCell ref="HUR49:HUX49"/>
    <mergeCell ref="HUY49:HVE49"/>
    <mergeCell ref="HVF49:HVL49"/>
    <mergeCell ref="HVM49:HVS49"/>
    <mergeCell ref="HVT49:HVZ49"/>
    <mergeCell ref="HWA49:HWG49"/>
    <mergeCell ref="HWH49:HWN49"/>
    <mergeCell ref="HWO49:HWU49"/>
    <mergeCell ref="HWV49:HXB49"/>
    <mergeCell ref="HXC49:HXI49"/>
    <mergeCell ref="HXJ49:HXP49"/>
    <mergeCell ref="HXQ49:HXW49"/>
    <mergeCell ref="HXX49:HYD49"/>
    <mergeCell ref="HYE49:HYK49"/>
    <mergeCell ref="HYL49:HYR49"/>
    <mergeCell ref="HYS49:HYY49"/>
    <mergeCell ref="HYZ49:HZF49"/>
    <mergeCell ref="HZG49:HZM49"/>
    <mergeCell ref="HZN49:HZT49"/>
    <mergeCell ref="HZU49:IAA49"/>
    <mergeCell ref="IAB49:IAH49"/>
    <mergeCell ref="IAI49:IAO49"/>
    <mergeCell ref="IAP49:IAV49"/>
    <mergeCell ref="IAW49:IBC49"/>
    <mergeCell ref="IBD49:IBJ49"/>
    <mergeCell ref="IBK49:IBQ49"/>
    <mergeCell ref="IBR49:IBX49"/>
    <mergeCell ref="IBY49:ICE49"/>
    <mergeCell ref="ICF49:ICL49"/>
    <mergeCell ref="ICM49:ICS49"/>
    <mergeCell ref="ICT49:ICZ49"/>
    <mergeCell ref="IDA49:IDG49"/>
    <mergeCell ref="IDH49:IDN49"/>
    <mergeCell ref="IDO49:IDU49"/>
    <mergeCell ref="IDV49:IEB49"/>
    <mergeCell ref="IEC49:IEI49"/>
    <mergeCell ref="IEJ49:IEP49"/>
    <mergeCell ref="IEQ49:IEW49"/>
    <mergeCell ref="IEX49:IFD49"/>
    <mergeCell ref="IFE49:IFK49"/>
    <mergeCell ref="IFL49:IFR49"/>
    <mergeCell ref="IFS49:IFY49"/>
    <mergeCell ref="IFZ49:IGF49"/>
    <mergeCell ref="IGG49:IGM49"/>
    <mergeCell ref="IGN49:IGT49"/>
    <mergeCell ref="IGU49:IHA49"/>
    <mergeCell ref="IHB49:IHH49"/>
    <mergeCell ref="IHI49:IHO49"/>
    <mergeCell ref="IHP49:IHV49"/>
    <mergeCell ref="IHW49:IIC49"/>
    <mergeCell ref="IID49:IIJ49"/>
    <mergeCell ref="IIK49:IIQ49"/>
    <mergeCell ref="IIR49:IIX49"/>
    <mergeCell ref="IIY49:IJE49"/>
    <mergeCell ref="IJF49:IJL49"/>
    <mergeCell ref="IJM49:IJS49"/>
    <mergeCell ref="IJT49:IJZ49"/>
    <mergeCell ref="IKA49:IKG49"/>
    <mergeCell ref="IKH49:IKN49"/>
    <mergeCell ref="IKO49:IKU49"/>
    <mergeCell ref="IKV49:ILB49"/>
    <mergeCell ref="ILC49:ILI49"/>
    <mergeCell ref="ILJ49:ILP49"/>
    <mergeCell ref="ILQ49:ILW49"/>
    <mergeCell ref="ILX49:IMD49"/>
    <mergeCell ref="IME49:IMK49"/>
    <mergeCell ref="IML49:IMR49"/>
    <mergeCell ref="IMS49:IMY49"/>
    <mergeCell ref="IMZ49:INF49"/>
    <mergeCell ref="ING49:INM49"/>
    <mergeCell ref="INN49:INT49"/>
    <mergeCell ref="INU49:IOA49"/>
    <mergeCell ref="IOB49:IOH49"/>
    <mergeCell ref="IOI49:IOO49"/>
    <mergeCell ref="IOP49:IOV49"/>
    <mergeCell ref="IOW49:IPC49"/>
    <mergeCell ref="IPD49:IPJ49"/>
    <mergeCell ref="IPK49:IPQ49"/>
    <mergeCell ref="IPR49:IPX49"/>
    <mergeCell ref="IPY49:IQE49"/>
    <mergeCell ref="IQF49:IQL49"/>
    <mergeCell ref="IQM49:IQS49"/>
    <mergeCell ref="IQT49:IQZ49"/>
    <mergeCell ref="IRA49:IRG49"/>
    <mergeCell ref="IRH49:IRN49"/>
    <mergeCell ref="IRO49:IRU49"/>
    <mergeCell ref="IRV49:ISB49"/>
    <mergeCell ref="ISC49:ISI49"/>
    <mergeCell ref="ISJ49:ISP49"/>
    <mergeCell ref="ISQ49:ISW49"/>
    <mergeCell ref="ISX49:ITD49"/>
    <mergeCell ref="ITE49:ITK49"/>
    <mergeCell ref="ITL49:ITR49"/>
    <mergeCell ref="ITS49:ITY49"/>
    <mergeCell ref="ITZ49:IUF49"/>
    <mergeCell ref="IUG49:IUM49"/>
    <mergeCell ref="IUN49:IUT49"/>
    <mergeCell ref="IUU49:IVA49"/>
    <mergeCell ref="IVB49:IVH49"/>
    <mergeCell ref="IVI49:IVO49"/>
    <mergeCell ref="IVP49:IVV49"/>
    <mergeCell ref="IVW49:IWC49"/>
    <mergeCell ref="IWD49:IWJ49"/>
    <mergeCell ref="IWK49:IWQ49"/>
    <mergeCell ref="IWR49:IWX49"/>
    <mergeCell ref="IWY49:IXE49"/>
    <mergeCell ref="IXF49:IXL49"/>
    <mergeCell ref="IXM49:IXS49"/>
    <mergeCell ref="IXT49:IXZ49"/>
    <mergeCell ref="IYA49:IYG49"/>
    <mergeCell ref="IYH49:IYN49"/>
    <mergeCell ref="IYO49:IYU49"/>
    <mergeCell ref="IYV49:IZB49"/>
    <mergeCell ref="IZC49:IZI49"/>
    <mergeCell ref="IZJ49:IZP49"/>
    <mergeCell ref="IZQ49:IZW49"/>
    <mergeCell ref="IZX49:JAD49"/>
    <mergeCell ref="JAE49:JAK49"/>
    <mergeCell ref="JAL49:JAR49"/>
    <mergeCell ref="JAS49:JAY49"/>
    <mergeCell ref="JAZ49:JBF49"/>
    <mergeCell ref="JBG49:JBM49"/>
    <mergeCell ref="JBN49:JBT49"/>
    <mergeCell ref="JBU49:JCA49"/>
    <mergeCell ref="JCB49:JCH49"/>
    <mergeCell ref="JCI49:JCO49"/>
    <mergeCell ref="JCP49:JCV49"/>
    <mergeCell ref="JCW49:JDC49"/>
    <mergeCell ref="JDD49:JDJ49"/>
    <mergeCell ref="JDK49:JDQ49"/>
    <mergeCell ref="JDR49:JDX49"/>
    <mergeCell ref="JDY49:JEE49"/>
    <mergeCell ref="JEF49:JEL49"/>
    <mergeCell ref="JEM49:JES49"/>
    <mergeCell ref="JET49:JEZ49"/>
    <mergeCell ref="JFA49:JFG49"/>
    <mergeCell ref="JFH49:JFN49"/>
    <mergeCell ref="JFO49:JFU49"/>
    <mergeCell ref="JFV49:JGB49"/>
    <mergeCell ref="JGC49:JGI49"/>
    <mergeCell ref="JGJ49:JGP49"/>
    <mergeCell ref="JGQ49:JGW49"/>
    <mergeCell ref="JGX49:JHD49"/>
    <mergeCell ref="JHE49:JHK49"/>
    <mergeCell ref="JHL49:JHR49"/>
    <mergeCell ref="JHS49:JHY49"/>
    <mergeCell ref="JHZ49:JIF49"/>
    <mergeCell ref="JIG49:JIM49"/>
    <mergeCell ref="JIN49:JIT49"/>
    <mergeCell ref="JIU49:JJA49"/>
    <mergeCell ref="JJB49:JJH49"/>
    <mergeCell ref="JJI49:JJO49"/>
    <mergeCell ref="JJP49:JJV49"/>
    <mergeCell ref="JJW49:JKC49"/>
    <mergeCell ref="JKD49:JKJ49"/>
    <mergeCell ref="JKK49:JKQ49"/>
    <mergeCell ref="JKR49:JKX49"/>
    <mergeCell ref="JKY49:JLE49"/>
    <mergeCell ref="JLF49:JLL49"/>
    <mergeCell ref="JLM49:JLS49"/>
    <mergeCell ref="JLT49:JLZ49"/>
    <mergeCell ref="JMA49:JMG49"/>
    <mergeCell ref="JMH49:JMN49"/>
    <mergeCell ref="JMO49:JMU49"/>
    <mergeCell ref="JMV49:JNB49"/>
    <mergeCell ref="JNC49:JNI49"/>
    <mergeCell ref="JNJ49:JNP49"/>
    <mergeCell ref="JNQ49:JNW49"/>
    <mergeCell ref="JNX49:JOD49"/>
    <mergeCell ref="JOE49:JOK49"/>
    <mergeCell ref="JOL49:JOR49"/>
    <mergeCell ref="JOS49:JOY49"/>
    <mergeCell ref="JOZ49:JPF49"/>
    <mergeCell ref="JPG49:JPM49"/>
    <mergeCell ref="JPN49:JPT49"/>
    <mergeCell ref="JPU49:JQA49"/>
    <mergeCell ref="JQB49:JQH49"/>
    <mergeCell ref="JQI49:JQO49"/>
    <mergeCell ref="JQP49:JQV49"/>
    <mergeCell ref="JQW49:JRC49"/>
    <mergeCell ref="JRD49:JRJ49"/>
    <mergeCell ref="JRK49:JRQ49"/>
    <mergeCell ref="JRR49:JRX49"/>
    <mergeCell ref="JRY49:JSE49"/>
    <mergeCell ref="JSF49:JSL49"/>
    <mergeCell ref="JSM49:JSS49"/>
    <mergeCell ref="JST49:JSZ49"/>
    <mergeCell ref="JTA49:JTG49"/>
    <mergeCell ref="JTH49:JTN49"/>
    <mergeCell ref="JTO49:JTU49"/>
    <mergeCell ref="JTV49:JUB49"/>
    <mergeCell ref="JUC49:JUI49"/>
    <mergeCell ref="JUJ49:JUP49"/>
    <mergeCell ref="JUQ49:JUW49"/>
    <mergeCell ref="JUX49:JVD49"/>
    <mergeCell ref="JVE49:JVK49"/>
    <mergeCell ref="JVL49:JVR49"/>
    <mergeCell ref="JVS49:JVY49"/>
    <mergeCell ref="JVZ49:JWF49"/>
    <mergeCell ref="JWG49:JWM49"/>
    <mergeCell ref="JWN49:JWT49"/>
    <mergeCell ref="JWU49:JXA49"/>
    <mergeCell ref="JXB49:JXH49"/>
    <mergeCell ref="JXI49:JXO49"/>
    <mergeCell ref="JXP49:JXV49"/>
    <mergeCell ref="JXW49:JYC49"/>
    <mergeCell ref="JYD49:JYJ49"/>
    <mergeCell ref="JYK49:JYQ49"/>
    <mergeCell ref="JYR49:JYX49"/>
    <mergeCell ref="JYY49:JZE49"/>
    <mergeCell ref="JZF49:JZL49"/>
    <mergeCell ref="JZM49:JZS49"/>
    <mergeCell ref="JZT49:JZZ49"/>
    <mergeCell ref="KAA49:KAG49"/>
    <mergeCell ref="KAH49:KAN49"/>
    <mergeCell ref="KAO49:KAU49"/>
    <mergeCell ref="KAV49:KBB49"/>
    <mergeCell ref="KBC49:KBI49"/>
    <mergeCell ref="KBJ49:KBP49"/>
    <mergeCell ref="KBQ49:KBW49"/>
    <mergeCell ref="KBX49:KCD49"/>
    <mergeCell ref="KCE49:KCK49"/>
    <mergeCell ref="KCL49:KCR49"/>
    <mergeCell ref="KCS49:KCY49"/>
    <mergeCell ref="KCZ49:KDF49"/>
    <mergeCell ref="KDG49:KDM49"/>
    <mergeCell ref="KDN49:KDT49"/>
    <mergeCell ref="KDU49:KEA49"/>
    <mergeCell ref="KEB49:KEH49"/>
    <mergeCell ref="KEI49:KEO49"/>
    <mergeCell ref="KEP49:KEV49"/>
    <mergeCell ref="KEW49:KFC49"/>
    <mergeCell ref="KFD49:KFJ49"/>
    <mergeCell ref="KFK49:KFQ49"/>
    <mergeCell ref="KFR49:KFX49"/>
    <mergeCell ref="KFY49:KGE49"/>
    <mergeCell ref="KGF49:KGL49"/>
    <mergeCell ref="KGM49:KGS49"/>
    <mergeCell ref="KGT49:KGZ49"/>
    <mergeCell ref="KHA49:KHG49"/>
    <mergeCell ref="KHH49:KHN49"/>
    <mergeCell ref="KHO49:KHU49"/>
    <mergeCell ref="KHV49:KIB49"/>
    <mergeCell ref="KIC49:KII49"/>
    <mergeCell ref="KIJ49:KIP49"/>
    <mergeCell ref="KIQ49:KIW49"/>
    <mergeCell ref="KIX49:KJD49"/>
    <mergeCell ref="KJE49:KJK49"/>
    <mergeCell ref="KJL49:KJR49"/>
    <mergeCell ref="KJS49:KJY49"/>
    <mergeCell ref="KJZ49:KKF49"/>
    <mergeCell ref="KKG49:KKM49"/>
    <mergeCell ref="KKN49:KKT49"/>
    <mergeCell ref="KKU49:KLA49"/>
    <mergeCell ref="KLB49:KLH49"/>
    <mergeCell ref="KLI49:KLO49"/>
    <mergeCell ref="KLP49:KLV49"/>
    <mergeCell ref="KLW49:KMC49"/>
    <mergeCell ref="KMD49:KMJ49"/>
    <mergeCell ref="KMK49:KMQ49"/>
    <mergeCell ref="KMR49:KMX49"/>
    <mergeCell ref="KMY49:KNE49"/>
    <mergeCell ref="KNF49:KNL49"/>
    <mergeCell ref="KNM49:KNS49"/>
    <mergeCell ref="KNT49:KNZ49"/>
    <mergeCell ref="KOA49:KOG49"/>
    <mergeCell ref="KOH49:KON49"/>
    <mergeCell ref="KOO49:KOU49"/>
    <mergeCell ref="KOV49:KPB49"/>
    <mergeCell ref="KPC49:KPI49"/>
    <mergeCell ref="KPJ49:KPP49"/>
    <mergeCell ref="KPQ49:KPW49"/>
    <mergeCell ref="KPX49:KQD49"/>
    <mergeCell ref="KQE49:KQK49"/>
    <mergeCell ref="KQL49:KQR49"/>
    <mergeCell ref="KQS49:KQY49"/>
    <mergeCell ref="KQZ49:KRF49"/>
    <mergeCell ref="KRG49:KRM49"/>
    <mergeCell ref="KRN49:KRT49"/>
    <mergeCell ref="KRU49:KSA49"/>
    <mergeCell ref="KSB49:KSH49"/>
    <mergeCell ref="KSI49:KSO49"/>
    <mergeCell ref="KSP49:KSV49"/>
    <mergeCell ref="KSW49:KTC49"/>
    <mergeCell ref="KTD49:KTJ49"/>
    <mergeCell ref="KTK49:KTQ49"/>
    <mergeCell ref="KTR49:KTX49"/>
    <mergeCell ref="KTY49:KUE49"/>
    <mergeCell ref="KUF49:KUL49"/>
    <mergeCell ref="KUM49:KUS49"/>
    <mergeCell ref="KUT49:KUZ49"/>
    <mergeCell ref="KVA49:KVG49"/>
    <mergeCell ref="KVH49:KVN49"/>
    <mergeCell ref="KVO49:KVU49"/>
    <mergeCell ref="KVV49:KWB49"/>
    <mergeCell ref="KWC49:KWI49"/>
    <mergeCell ref="KWJ49:KWP49"/>
    <mergeCell ref="KWQ49:KWW49"/>
    <mergeCell ref="KWX49:KXD49"/>
    <mergeCell ref="KXE49:KXK49"/>
    <mergeCell ref="KXL49:KXR49"/>
    <mergeCell ref="KXS49:KXY49"/>
    <mergeCell ref="KXZ49:KYF49"/>
    <mergeCell ref="KYG49:KYM49"/>
    <mergeCell ref="KYN49:KYT49"/>
    <mergeCell ref="KYU49:KZA49"/>
    <mergeCell ref="KZB49:KZH49"/>
    <mergeCell ref="KZI49:KZO49"/>
    <mergeCell ref="KZP49:KZV49"/>
    <mergeCell ref="KZW49:LAC49"/>
    <mergeCell ref="LAD49:LAJ49"/>
    <mergeCell ref="LAK49:LAQ49"/>
    <mergeCell ref="LAR49:LAX49"/>
    <mergeCell ref="LAY49:LBE49"/>
    <mergeCell ref="LBF49:LBL49"/>
    <mergeCell ref="LBM49:LBS49"/>
    <mergeCell ref="LBT49:LBZ49"/>
    <mergeCell ref="LCA49:LCG49"/>
    <mergeCell ref="LCH49:LCN49"/>
    <mergeCell ref="LCO49:LCU49"/>
    <mergeCell ref="LCV49:LDB49"/>
    <mergeCell ref="LDC49:LDI49"/>
    <mergeCell ref="LDJ49:LDP49"/>
    <mergeCell ref="LDQ49:LDW49"/>
    <mergeCell ref="LDX49:LED49"/>
    <mergeCell ref="LEE49:LEK49"/>
    <mergeCell ref="LEL49:LER49"/>
    <mergeCell ref="LES49:LEY49"/>
    <mergeCell ref="LEZ49:LFF49"/>
    <mergeCell ref="LFG49:LFM49"/>
    <mergeCell ref="LFN49:LFT49"/>
    <mergeCell ref="LFU49:LGA49"/>
    <mergeCell ref="LGB49:LGH49"/>
    <mergeCell ref="LGI49:LGO49"/>
    <mergeCell ref="LGP49:LGV49"/>
    <mergeCell ref="LGW49:LHC49"/>
    <mergeCell ref="LHD49:LHJ49"/>
    <mergeCell ref="LHK49:LHQ49"/>
    <mergeCell ref="LHR49:LHX49"/>
    <mergeCell ref="LHY49:LIE49"/>
    <mergeCell ref="LIF49:LIL49"/>
    <mergeCell ref="LIM49:LIS49"/>
    <mergeCell ref="LIT49:LIZ49"/>
    <mergeCell ref="LJA49:LJG49"/>
    <mergeCell ref="LJH49:LJN49"/>
    <mergeCell ref="LJO49:LJU49"/>
    <mergeCell ref="LJV49:LKB49"/>
    <mergeCell ref="LKC49:LKI49"/>
    <mergeCell ref="LKJ49:LKP49"/>
    <mergeCell ref="LKQ49:LKW49"/>
    <mergeCell ref="LKX49:LLD49"/>
    <mergeCell ref="LLE49:LLK49"/>
    <mergeCell ref="LLL49:LLR49"/>
    <mergeCell ref="LLS49:LLY49"/>
    <mergeCell ref="LLZ49:LMF49"/>
    <mergeCell ref="LMG49:LMM49"/>
    <mergeCell ref="LMN49:LMT49"/>
    <mergeCell ref="LMU49:LNA49"/>
    <mergeCell ref="LNB49:LNH49"/>
    <mergeCell ref="LNI49:LNO49"/>
    <mergeCell ref="LNP49:LNV49"/>
    <mergeCell ref="LNW49:LOC49"/>
    <mergeCell ref="LOD49:LOJ49"/>
    <mergeCell ref="LOK49:LOQ49"/>
    <mergeCell ref="LOR49:LOX49"/>
    <mergeCell ref="LOY49:LPE49"/>
    <mergeCell ref="LPF49:LPL49"/>
    <mergeCell ref="LPM49:LPS49"/>
    <mergeCell ref="LPT49:LPZ49"/>
    <mergeCell ref="LQA49:LQG49"/>
    <mergeCell ref="LQH49:LQN49"/>
    <mergeCell ref="LQO49:LQU49"/>
    <mergeCell ref="LQV49:LRB49"/>
    <mergeCell ref="LRC49:LRI49"/>
    <mergeCell ref="LRJ49:LRP49"/>
    <mergeCell ref="LRQ49:LRW49"/>
    <mergeCell ref="LRX49:LSD49"/>
    <mergeCell ref="LSE49:LSK49"/>
    <mergeCell ref="LSL49:LSR49"/>
    <mergeCell ref="LSS49:LSY49"/>
    <mergeCell ref="LSZ49:LTF49"/>
    <mergeCell ref="LTG49:LTM49"/>
    <mergeCell ref="LTN49:LTT49"/>
    <mergeCell ref="LTU49:LUA49"/>
    <mergeCell ref="LUB49:LUH49"/>
    <mergeCell ref="LUI49:LUO49"/>
    <mergeCell ref="LUP49:LUV49"/>
    <mergeCell ref="LUW49:LVC49"/>
    <mergeCell ref="LVD49:LVJ49"/>
    <mergeCell ref="LVK49:LVQ49"/>
    <mergeCell ref="LVR49:LVX49"/>
    <mergeCell ref="LVY49:LWE49"/>
    <mergeCell ref="LWF49:LWL49"/>
    <mergeCell ref="LWM49:LWS49"/>
    <mergeCell ref="LWT49:LWZ49"/>
    <mergeCell ref="LXA49:LXG49"/>
    <mergeCell ref="LXH49:LXN49"/>
    <mergeCell ref="LXO49:LXU49"/>
    <mergeCell ref="LXV49:LYB49"/>
    <mergeCell ref="LYC49:LYI49"/>
    <mergeCell ref="LYJ49:LYP49"/>
    <mergeCell ref="LYQ49:LYW49"/>
    <mergeCell ref="LYX49:LZD49"/>
    <mergeCell ref="LZE49:LZK49"/>
    <mergeCell ref="LZL49:LZR49"/>
    <mergeCell ref="LZS49:LZY49"/>
    <mergeCell ref="LZZ49:MAF49"/>
    <mergeCell ref="MAG49:MAM49"/>
    <mergeCell ref="MAN49:MAT49"/>
    <mergeCell ref="MAU49:MBA49"/>
    <mergeCell ref="MBB49:MBH49"/>
    <mergeCell ref="MBI49:MBO49"/>
    <mergeCell ref="MBP49:MBV49"/>
    <mergeCell ref="MBW49:MCC49"/>
    <mergeCell ref="MCD49:MCJ49"/>
    <mergeCell ref="MCK49:MCQ49"/>
    <mergeCell ref="MCR49:MCX49"/>
    <mergeCell ref="MCY49:MDE49"/>
    <mergeCell ref="MDF49:MDL49"/>
    <mergeCell ref="MDM49:MDS49"/>
    <mergeCell ref="MDT49:MDZ49"/>
    <mergeCell ref="MEA49:MEG49"/>
    <mergeCell ref="MEH49:MEN49"/>
    <mergeCell ref="MEO49:MEU49"/>
    <mergeCell ref="MEV49:MFB49"/>
    <mergeCell ref="MFC49:MFI49"/>
    <mergeCell ref="MFJ49:MFP49"/>
    <mergeCell ref="MFQ49:MFW49"/>
    <mergeCell ref="MFX49:MGD49"/>
    <mergeCell ref="MGE49:MGK49"/>
    <mergeCell ref="MGL49:MGR49"/>
    <mergeCell ref="MGS49:MGY49"/>
    <mergeCell ref="MGZ49:MHF49"/>
    <mergeCell ref="MHG49:MHM49"/>
    <mergeCell ref="MHN49:MHT49"/>
    <mergeCell ref="MHU49:MIA49"/>
    <mergeCell ref="MIB49:MIH49"/>
    <mergeCell ref="MII49:MIO49"/>
    <mergeCell ref="MIP49:MIV49"/>
    <mergeCell ref="MIW49:MJC49"/>
    <mergeCell ref="MJD49:MJJ49"/>
    <mergeCell ref="MJK49:MJQ49"/>
    <mergeCell ref="MJR49:MJX49"/>
    <mergeCell ref="MJY49:MKE49"/>
    <mergeCell ref="MKF49:MKL49"/>
    <mergeCell ref="MKM49:MKS49"/>
    <mergeCell ref="MKT49:MKZ49"/>
    <mergeCell ref="MLA49:MLG49"/>
    <mergeCell ref="MLH49:MLN49"/>
    <mergeCell ref="MLO49:MLU49"/>
    <mergeCell ref="MLV49:MMB49"/>
    <mergeCell ref="MMC49:MMI49"/>
    <mergeCell ref="MMJ49:MMP49"/>
    <mergeCell ref="MMQ49:MMW49"/>
    <mergeCell ref="MMX49:MND49"/>
    <mergeCell ref="MNE49:MNK49"/>
    <mergeCell ref="MNL49:MNR49"/>
    <mergeCell ref="MNS49:MNY49"/>
    <mergeCell ref="MNZ49:MOF49"/>
    <mergeCell ref="MOG49:MOM49"/>
    <mergeCell ref="MON49:MOT49"/>
    <mergeCell ref="MOU49:MPA49"/>
    <mergeCell ref="MPB49:MPH49"/>
    <mergeCell ref="MPI49:MPO49"/>
    <mergeCell ref="MPP49:MPV49"/>
    <mergeCell ref="MPW49:MQC49"/>
    <mergeCell ref="MQD49:MQJ49"/>
    <mergeCell ref="MQK49:MQQ49"/>
    <mergeCell ref="MQR49:MQX49"/>
    <mergeCell ref="MQY49:MRE49"/>
    <mergeCell ref="MRF49:MRL49"/>
    <mergeCell ref="MRM49:MRS49"/>
    <mergeCell ref="MRT49:MRZ49"/>
    <mergeCell ref="MSA49:MSG49"/>
    <mergeCell ref="MSH49:MSN49"/>
    <mergeCell ref="MSO49:MSU49"/>
    <mergeCell ref="MSV49:MTB49"/>
    <mergeCell ref="MTC49:MTI49"/>
    <mergeCell ref="MTJ49:MTP49"/>
    <mergeCell ref="MTQ49:MTW49"/>
    <mergeCell ref="MTX49:MUD49"/>
    <mergeCell ref="MUE49:MUK49"/>
    <mergeCell ref="MUL49:MUR49"/>
    <mergeCell ref="MUS49:MUY49"/>
    <mergeCell ref="MUZ49:MVF49"/>
    <mergeCell ref="MVG49:MVM49"/>
    <mergeCell ref="MVN49:MVT49"/>
    <mergeCell ref="MVU49:MWA49"/>
    <mergeCell ref="MWB49:MWH49"/>
    <mergeCell ref="MWI49:MWO49"/>
    <mergeCell ref="MWP49:MWV49"/>
    <mergeCell ref="MWW49:MXC49"/>
    <mergeCell ref="MXD49:MXJ49"/>
    <mergeCell ref="MXK49:MXQ49"/>
    <mergeCell ref="MXR49:MXX49"/>
    <mergeCell ref="MXY49:MYE49"/>
    <mergeCell ref="MYF49:MYL49"/>
    <mergeCell ref="MYM49:MYS49"/>
    <mergeCell ref="MYT49:MYZ49"/>
    <mergeCell ref="MZA49:MZG49"/>
    <mergeCell ref="MZH49:MZN49"/>
    <mergeCell ref="MZO49:MZU49"/>
    <mergeCell ref="MZV49:NAB49"/>
    <mergeCell ref="NAC49:NAI49"/>
    <mergeCell ref="NAJ49:NAP49"/>
    <mergeCell ref="NAQ49:NAW49"/>
    <mergeCell ref="NAX49:NBD49"/>
    <mergeCell ref="NBE49:NBK49"/>
    <mergeCell ref="NBL49:NBR49"/>
    <mergeCell ref="NBS49:NBY49"/>
    <mergeCell ref="NBZ49:NCF49"/>
    <mergeCell ref="NCG49:NCM49"/>
    <mergeCell ref="NCN49:NCT49"/>
    <mergeCell ref="NCU49:NDA49"/>
    <mergeCell ref="NDB49:NDH49"/>
    <mergeCell ref="NDI49:NDO49"/>
    <mergeCell ref="NDP49:NDV49"/>
    <mergeCell ref="NDW49:NEC49"/>
    <mergeCell ref="NED49:NEJ49"/>
    <mergeCell ref="NEK49:NEQ49"/>
    <mergeCell ref="NER49:NEX49"/>
    <mergeCell ref="NEY49:NFE49"/>
    <mergeCell ref="NFF49:NFL49"/>
    <mergeCell ref="NFM49:NFS49"/>
    <mergeCell ref="NFT49:NFZ49"/>
    <mergeCell ref="NGA49:NGG49"/>
    <mergeCell ref="NGH49:NGN49"/>
    <mergeCell ref="NGO49:NGU49"/>
    <mergeCell ref="NGV49:NHB49"/>
    <mergeCell ref="NHC49:NHI49"/>
    <mergeCell ref="NHJ49:NHP49"/>
    <mergeCell ref="NHQ49:NHW49"/>
    <mergeCell ref="NHX49:NID49"/>
    <mergeCell ref="NIE49:NIK49"/>
    <mergeCell ref="NIL49:NIR49"/>
    <mergeCell ref="NIS49:NIY49"/>
    <mergeCell ref="NIZ49:NJF49"/>
    <mergeCell ref="NJG49:NJM49"/>
    <mergeCell ref="NJN49:NJT49"/>
    <mergeCell ref="NJU49:NKA49"/>
    <mergeCell ref="NKB49:NKH49"/>
    <mergeCell ref="NKI49:NKO49"/>
    <mergeCell ref="NKP49:NKV49"/>
    <mergeCell ref="NKW49:NLC49"/>
    <mergeCell ref="NLD49:NLJ49"/>
    <mergeCell ref="NLK49:NLQ49"/>
    <mergeCell ref="NLR49:NLX49"/>
    <mergeCell ref="NLY49:NME49"/>
    <mergeCell ref="NMF49:NML49"/>
    <mergeCell ref="NMM49:NMS49"/>
    <mergeCell ref="NMT49:NMZ49"/>
    <mergeCell ref="NNA49:NNG49"/>
    <mergeCell ref="NNH49:NNN49"/>
    <mergeCell ref="NNO49:NNU49"/>
    <mergeCell ref="NNV49:NOB49"/>
    <mergeCell ref="NOC49:NOI49"/>
    <mergeCell ref="NOJ49:NOP49"/>
    <mergeCell ref="NOQ49:NOW49"/>
    <mergeCell ref="NOX49:NPD49"/>
    <mergeCell ref="NPE49:NPK49"/>
    <mergeCell ref="NPL49:NPR49"/>
    <mergeCell ref="NPS49:NPY49"/>
    <mergeCell ref="NPZ49:NQF49"/>
    <mergeCell ref="NQG49:NQM49"/>
    <mergeCell ref="NQN49:NQT49"/>
    <mergeCell ref="NQU49:NRA49"/>
    <mergeCell ref="NRB49:NRH49"/>
    <mergeCell ref="NRI49:NRO49"/>
    <mergeCell ref="NRP49:NRV49"/>
    <mergeCell ref="NRW49:NSC49"/>
    <mergeCell ref="NSD49:NSJ49"/>
    <mergeCell ref="NSK49:NSQ49"/>
    <mergeCell ref="NSR49:NSX49"/>
    <mergeCell ref="NSY49:NTE49"/>
    <mergeCell ref="NTF49:NTL49"/>
    <mergeCell ref="NTM49:NTS49"/>
    <mergeCell ref="NTT49:NTZ49"/>
    <mergeCell ref="NUA49:NUG49"/>
    <mergeCell ref="NUH49:NUN49"/>
    <mergeCell ref="NUO49:NUU49"/>
    <mergeCell ref="NUV49:NVB49"/>
    <mergeCell ref="NVC49:NVI49"/>
    <mergeCell ref="NVJ49:NVP49"/>
    <mergeCell ref="NVQ49:NVW49"/>
    <mergeCell ref="NVX49:NWD49"/>
    <mergeCell ref="NWE49:NWK49"/>
    <mergeCell ref="NWL49:NWR49"/>
    <mergeCell ref="NWS49:NWY49"/>
    <mergeCell ref="NWZ49:NXF49"/>
    <mergeCell ref="NXG49:NXM49"/>
    <mergeCell ref="NXN49:NXT49"/>
    <mergeCell ref="NXU49:NYA49"/>
    <mergeCell ref="NYB49:NYH49"/>
    <mergeCell ref="NYI49:NYO49"/>
    <mergeCell ref="NYP49:NYV49"/>
    <mergeCell ref="NYW49:NZC49"/>
    <mergeCell ref="NZD49:NZJ49"/>
    <mergeCell ref="NZK49:NZQ49"/>
    <mergeCell ref="NZR49:NZX49"/>
    <mergeCell ref="NZY49:OAE49"/>
    <mergeCell ref="OAF49:OAL49"/>
    <mergeCell ref="OAM49:OAS49"/>
    <mergeCell ref="OAT49:OAZ49"/>
    <mergeCell ref="OBA49:OBG49"/>
    <mergeCell ref="OBH49:OBN49"/>
    <mergeCell ref="OBO49:OBU49"/>
    <mergeCell ref="OBV49:OCB49"/>
    <mergeCell ref="OCC49:OCI49"/>
    <mergeCell ref="OCJ49:OCP49"/>
    <mergeCell ref="OCQ49:OCW49"/>
    <mergeCell ref="OCX49:ODD49"/>
    <mergeCell ref="ODE49:ODK49"/>
    <mergeCell ref="ODL49:ODR49"/>
    <mergeCell ref="ODS49:ODY49"/>
    <mergeCell ref="ODZ49:OEF49"/>
    <mergeCell ref="OEG49:OEM49"/>
    <mergeCell ref="OEN49:OET49"/>
    <mergeCell ref="OEU49:OFA49"/>
    <mergeCell ref="OFB49:OFH49"/>
    <mergeCell ref="OFI49:OFO49"/>
    <mergeCell ref="OFP49:OFV49"/>
    <mergeCell ref="OFW49:OGC49"/>
    <mergeCell ref="OGD49:OGJ49"/>
    <mergeCell ref="OGK49:OGQ49"/>
    <mergeCell ref="OGR49:OGX49"/>
    <mergeCell ref="OGY49:OHE49"/>
    <mergeCell ref="OHF49:OHL49"/>
    <mergeCell ref="OHM49:OHS49"/>
    <mergeCell ref="OHT49:OHZ49"/>
    <mergeCell ref="OIA49:OIG49"/>
    <mergeCell ref="OIH49:OIN49"/>
    <mergeCell ref="OIO49:OIU49"/>
    <mergeCell ref="OIV49:OJB49"/>
    <mergeCell ref="OJC49:OJI49"/>
    <mergeCell ref="OJJ49:OJP49"/>
    <mergeCell ref="OJQ49:OJW49"/>
    <mergeCell ref="OJX49:OKD49"/>
    <mergeCell ref="OKE49:OKK49"/>
    <mergeCell ref="OKL49:OKR49"/>
    <mergeCell ref="OKS49:OKY49"/>
    <mergeCell ref="OKZ49:OLF49"/>
    <mergeCell ref="OLG49:OLM49"/>
    <mergeCell ref="OLN49:OLT49"/>
    <mergeCell ref="OLU49:OMA49"/>
    <mergeCell ref="OMB49:OMH49"/>
    <mergeCell ref="OMI49:OMO49"/>
    <mergeCell ref="OMP49:OMV49"/>
    <mergeCell ref="OMW49:ONC49"/>
    <mergeCell ref="OND49:ONJ49"/>
    <mergeCell ref="ONK49:ONQ49"/>
    <mergeCell ref="ONR49:ONX49"/>
    <mergeCell ref="ONY49:OOE49"/>
    <mergeCell ref="OOF49:OOL49"/>
    <mergeCell ref="OOM49:OOS49"/>
    <mergeCell ref="OOT49:OOZ49"/>
    <mergeCell ref="OPA49:OPG49"/>
    <mergeCell ref="OPH49:OPN49"/>
    <mergeCell ref="OPO49:OPU49"/>
    <mergeCell ref="OPV49:OQB49"/>
    <mergeCell ref="OQC49:OQI49"/>
    <mergeCell ref="OQJ49:OQP49"/>
    <mergeCell ref="OQQ49:OQW49"/>
    <mergeCell ref="OQX49:ORD49"/>
    <mergeCell ref="ORE49:ORK49"/>
    <mergeCell ref="ORL49:ORR49"/>
    <mergeCell ref="ORS49:ORY49"/>
    <mergeCell ref="ORZ49:OSF49"/>
    <mergeCell ref="OSG49:OSM49"/>
    <mergeCell ref="OSN49:OST49"/>
    <mergeCell ref="OSU49:OTA49"/>
    <mergeCell ref="OTB49:OTH49"/>
    <mergeCell ref="OTI49:OTO49"/>
    <mergeCell ref="OTP49:OTV49"/>
    <mergeCell ref="OTW49:OUC49"/>
    <mergeCell ref="OUD49:OUJ49"/>
    <mergeCell ref="OUK49:OUQ49"/>
    <mergeCell ref="OUR49:OUX49"/>
    <mergeCell ref="OUY49:OVE49"/>
    <mergeCell ref="OVF49:OVL49"/>
    <mergeCell ref="OVM49:OVS49"/>
    <mergeCell ref="OVT49:OVZ49"/>
    <mergeCell ref="OWA49:OWG49"/>
    <mergeCell ref="OWH49:OWN49"/>
    <mergeCell ref="OWO49:OWU49"/>
    <mergeCell ref="OWV49:OXB49"/>
    <mergeCell ref="OXC49:OXI49"/>
    <mergeCell ref="OXJ49:OXP49"/>
    <mergeCell ref="OXQ49:OXW49"/>
    <mergeCell ref="OXX49:OYD49"/>
    <mergeCell ref="OYE49:OYK49"/>
    <mergeCell ref="OYL49:OYR49"/>
    <mergeCell ref="OYS49:OYY49"/>
    <mergeCell ref="OYZ49:OZF49"/>
    <mergeCell ref="OZG49:OZM49"/>
    <mergeCell ref="OZN49:OZT49"/>
    <mergeCell ref="OZU49:PAA49"/>
    <mergeCell ref="PAB49:PAH49"/>
    <mergeCell ref="PAI49:PAO49"/>
    <mergeCell ref="PAP49:PAV49"/>
    <mergeCell ref="PAW49:PBC49"/>
    <mergeCell ref="PBD49:PBJ49"/>
    <mergeCell ref="PBK49:PBQ49"/>
    <mergeCell ref="PBR49:PBX49"/>
    <mergeCell ref="PBY49:PCE49"/>
    <mergeCell ref="PCF49:PCL49"/>
    <mergeCell ref="PCM49:PCS49"/>
    <mergeCell ref="PCT49:PCZ49"/>
    <mergeCell ref="PDA49:PDG49"/>
    <mergeCell ref="PDH49:PDN49"/>
    <mergeCell ref="PDO49:PDU49"/>
    <mergeCell ref="PDV49:PEB49"/>
    <mergeCell ref="PEC49:PEI49"/>
    <mergeCell ref="PEJ49:PEP49"/>
    <mergeCell ref="PEQ49:PEW49"/>
    <mergeCell ref="PEX49:PFD49"/>
    <mergeCell ref="PFE49:PFK49"/>
    <mergeCell ref="PFL49:PFR49"/>
    <mergeCell ref="PFS49:PFY49"/>
    <mergeCell ref="PFZ49:PGF49"/>
    <mergeCell ref="PGG49:PGM49"/>
    <mergeCell ref="PGN49:PGT49"/>
    <mergeCell ref="PGU49:PHA49"/>
    <mergeCell ref="PHB49:PHH49"/>
    <mergeCell ref="PHI49:PHO49"/>
    <mergeCell ref="PHP49:PHV49"/>
    <mergeCell ref="PHW49:PIC49"/>
    <mergeCell ref="PID49:PIJ49"/>
    <mergeCell ref="PIK49:PIQ49"/>
    <mergeCell ref="PIR49:PIX49"/>
    <mergeCell ref="PIY49:PJE49"/>
    <mergeCell ref="PJF49:PJL49"/>
    <mergeCell ref="PJM49:PJS49"/>
    <mergeCell ref="PJT49:PJZ49"/>
    <mergeCell ref="PKA49:PKG49"/>
    <mergeCell ref="PKH49:PKN49"/>
    <mergeCell ref="PKO49:PKU49"/>
    <mergeCell ref="PKV49:PLB49"/>
    <mergeCell ref="PLC49:PLI49"/>
    <mergeCell ref="PLJ49:PLP49"/>
    <mergeCell ref="PLQ49:PLW49"/>
    <mergeCell ref="PLX49:PMD49"/>
    <mergeCell ref="PME49:PMK49"/>
    <mergeCell ref="PML49:PMR49"/>
    <mergeCell ref="PMS49:PMY49"/>
    <mergeCell ref="PMZ49:PNF49"/>
    <mergeCell ref="PNG49:PNM49"/>
    <mergeCell ref="PNN49:PNT49"/>
    <mergeCell ref="PNU49:POA49"/>
    <mergeCell ref="POB49:POH49"/>
    <mergeCell ref="POI49:POO49"/>
    <mergeCell ref="POP49:POV49"/>
    <mergeCell ref="POW49:PPC49"/>
    <mergeCell ref="PPD49:PPJ49"/>
    <mergeCell ref="PPK49:PPQ49"/>
    <mergeCell ref="PPR49:PPX49"/>
    <mergeCell ref="PPY49:PQE49"/>
    <mergeCell ref="PQF49:PQL49"/>
    <mergeCell ref="PQM49:PQS49"/>
    <mergeCell ref="PQT49:PQZ49"/>
    <mergeCell ref="PRA49:PRG49"/>
    <mergeCell ref="PRH49:PRN49"/>
    <mergeCell ref="PRO49:PRU49"/>
    <mergeCell ref="PRV49:PSB49"/>
    <mergeCell ref="PSC49:PSI49"/>
    <mergeCell ref="PSJ49:PSP49"/>
    <mergeCell ref="PSQ49:PSW49"/>
    <mergeCell ref="PSX49:PTD49"/>
    <mergeCell ref="PTE49:PTK49"/>
    <mergeCell ref="PTL49:PTR49"/>
    <mergeCell ref="PTS49:PTY49"/>
    <mergeCell ref="PTZ49:PUF49"/>
    <mergeCell ref="PUG49:PUM49"/>
    <mergeCell ref="PUN49:PUT49"/>
    <mergeCell ref="PUU49:PVA49"/>
    <mergeCell ref="PVB49:PVH49"/>
    <mergeCell ref="PVI49:PVO49"/>
    <mergeCell ref="PVP49:PVV49"/>
    <mergeCell ref="PVW49:PWC49"/>
    <mergeCell ref="PWD49:PWJ49"/>
    <mergeCell ref="PWK49:PWQ49"/>
    <mergeCell ref="PWR49:PWX49"/>
    <mergeCell ref="PWY49:PXE49"/>
    <mergeCell ref="PXF49:PXL49"/>
    <mergeCell ref="PXM49:PXS49"/>
    <mergeCell ref="PXT49:PXZ49"/>
    <mergeCell ref="PYA49:PYG49"/>
    <mergeCell ref="PYH49:PYN49"/>
    <mergeCell ref="PYO49:PYU49"/>
    <mergeCell ref="PYV49:PZB49"/>
    <mergeCell ref="PZC49:PZI49"/>
    <mergeCell ref="PZJ49:PZP49"/>
    <mergeCell ref="PZQ49:PZW49"/>
    <mergeCell ref="PZX49:QAD49"/>
    <mergeCell ref="QAE49:QAK49"/>
    <mergeCell ref="QAL49:QAR49"/>
    <mergeCell ref="QAS49:QAY49"/>
    <mergeCell ref="QAZ49:QBF49"/>
    <mergeCell ref="QBG49:QBM49"/>
    <mergeCell ref="QBN49:QBT49"/>
    <mergeCell ref="QBU49:QCA49"/>
    <mergeCell ref="QCB49:QCH49"/>
    <mergeCell ref="QCI49:QCO49"/>
    <mergeCell ref="QCP49:QCV49"/>
    <mergeCell ref="QCW49:QDC49"/>
    <mergeCell ref="QDD49:QDJ49"/>
    <mergeCell ref="QDK49:QDQ49"/>
    <mergeCell ref="QDR49:QDX49"/>
    <mergeCell ref="QDY49:QEE49"/>
    <mergeCell ref="QEF49:QEL49"/>
    <mergeCell ref="QEM49:QES49"/>
    <mergeCell ref="QET49:QEZ49"/>
    <mergeCell ref="QFA49:QFG49"/>
    <mergeCell ref="QFH49:QFN49"/>
    <mergeCell ref="QFO49:QFU49"/>
    <mergeCell ref="QFV49:QGB49"/>
    <mergeCell ref="QGC49:QGI49"/>
    <mergeCell ref="QGJ49:QGP49"/>
    <mergeCell ref="QGQ49:QGW49"/>
    <mergeCell ref="QGX49:QHD49"/>
    <mergeCell ref="QHE49:QHK49"/>
    <mergeCell ref="QHL49:QHR49"/>
    <mergeCell ref="QHS49:QHY49"/>
    <mergeCell ref="QHZ49:QIF49"/>
    <mergeCell ref="QIG49:QIM49"/>
    <mergeCell ref="QIN49:QIT49"/>
    <mergeCell ref="QIU49:QJA49"/>
    <mergeCell ref="QJB49:QJH49"/>
    <mergeCell ref="QJI49:QJO49"/>
    <mergeCell ref="QJP49:QJV49"/>
    <mergeCell ref="QJW49:QKC49"/>
    <mergeCell ref="QKD49:QKJ49"/>
    <mergeCell ref="QKK49:QKQ49"/>
    <mergeCell ref="QKR49:QKX49"/>
    <mergeCell ref="QKY49:QLE49"/>
    <mergeCell ref="QLF49:QLL49"/>
    <mergeCell ref="QLM49:QLS49"/>
    <mergeCell ref="QLT49:QLZ49"/>
    <mergeCell ref="QMA49:QMG49"/>
    <mergeCell ref="QMH49:QMN49"/>
    <mergeCell ref="QMO49:QMU49"/>
    <mergeCell ref="QMV49:QNB49"/>
    <mergeCell ref="QNC49:QNI49"/>
    <mergeCell ref="QNJ49:QNP49"/>
    <mergeCell ref="QNQ49:QNW49"/>
    <mergeCell ref="QNX49:QOD49"/>
    <mergeCell ref="QOE49:QOK49"/>
    <mergeCell ref="QOL49:QOR49"/>
    <mergeCell ref="QOS49:QOY49"/>
    <mergeCell ref="QOZ49:QPF49"/>
    <mergeCell ref="QPG49:QPM49"/>
    <mergeCell ref="QPN49:QPT49"/>
    <mergeCell ref="QPU49:QQA49"/>
    <mergeCell ref="QQB49:QQH49"/>
    <mergeCell ref="QQI49:QQO49"/>
    <mergeCell ref="QQP49:QQV49"/>
    <mergeCell ref="QQW49:QRC49"/>
    <mergeCell ref="QRD49:QRJ49"/>
    <mergeCell ref="QRK49:QRQ49"/>
    <mergeCell ref="QRR49:QRX49"/>
    <mergeCell ref="QRY49:QSE49"/>
    <mergeCell ref="QSF49:QSL49"/>
    <mergeCell ref="QSM49:QSS49"/>
    <mergeCell ref="QST49:QSZ49"/>
    <mergeCell ref="QTA49:QTG49"/>
    <mergeCell ref="QTH49:QTN49"/>
    <mergeCell ref="QTO49:QTU49"/>
    <mergeCell ref="QTV49:QUB49"/>
    <mergeCell ref="QUC49:QUI49"/>
    <mergeCell ref="QUJ49:QUP49"/>
    <mergeCell ref="QUQ49:QUW49"/>
    <mergeCell ref="QUX49:QVD49"/>
    <mergeCell ref="QVE49:QVK49"/>
    <mergeCell ref="QVL49:QVR49"/>
    <mergeCell ref="QVS49:QVY49"/>
    <mergeCell ref="QVZ49:QWF49"/>
    <mergeCell ref="QWG49:QWM49"/>
    <mergeCell ref="QWN49:QWT49"/>
    <mergeCell ref="QWU49:QXA49"/>
    <mergeCell ref="QXB49:QXH49"/>
    <mergeCell ref="QXI49:QXO49"/>
    <mergeCell ref="QXP49:QXV49"/>
    <mergeCell ref="QXW49:QYC49"/>
    <mergeCell ref="QYD49:QYJ49"/>
    <mergeCell ref="QYK49:QYQ49"/>
    <mergeCell ref="QYR49:QYX49"/>
    <mergeCell ref="QYY49:QZE49"/>
    <mergeCell ref="QZF49:QZL49"/>
    <mergeCell ref="QZM49:QZS49"/>
    <mergeCell ref="QZT49:QZZ49"/>
    <mergeCell ref="RAA49:RAG49"/>
    <mergeCell ref="RAH49:RAN49"/>
    <mergeCell ref="RAO49:RAU49"/>
    <mergeCell ref="RAV49:RBB49"/>
    <mergeCell ref="RBC49:RBI49"/>
    <mergeCell ref="RBJ49:RBP49"/>
    <mergeCell ref="RBQ49:RBW49"/>
    <mergeCell ref="RBX49:RCD49"/>
    <mergeCell ref="RCE49:RCK49"/>
    <mergeCell ref="RCL49:RCR49"/>
    <mergeCell ref="RCS49:RCY49"/>
    <mergeCell ref="RCZ49:RDF49"/>
    <mergeCell ref="RDG49:RDM49"/>
    <mergeCell ref="RDN49:RDT49"/>
    <mergeCell ref="RDU49:REA49"/>
    <mergeCell ref="REB49:REH49"/>
    <mergeCell ref="REI49:REO49"/>
    <mergeCell ref="REP49:REV49"/>
    <mergeCell ref="REW49:RFC49"/>
    <mergeCell ref="RFD49:RFJ49"/>
    <mergeCell ref="RFK49:RFQ49"/>
    <mergeCell ref="RFR49:RFX49"/>
    <mergeCell ref="RFY49:RGE49"/>
    <mergeCell ref="RGF49:RGL49"/>
    <mergeCell ref="RGM49:RGS49"/>
    <mergeCell ref="RGT49:RGZ49"/>
    <mergeCell ref="RHA49:RHG49"/>
    <mergeCell ref="RHH49:RHN49"/>
    <mergeCell ref="RHO49:RHU49"/>
    <mergeCell ref="RHV49:RIB49"/>
    <mergeCell ref="RIC49:RII49"/>
    <mergeCell ref="RIJ49:RIP49"/>
    <mergeCell ref="RIQ49:RIW49"/>
    <mergeCell ref="RIX49:RJD49"/>
    <mergeCell ref="RJE49:RJK49"/>
    <mergeCell ref="RJL49:RJR49"/>
    <mergeCell ref="RJS49:RJY49"/>
    <mergeCell ref="RJZ49:RKF49"/>
    <mergeCell ref="RKG49:RKM49"/>
    <mergeCell ref="RKN49:RKT49"/>
    <mergeCell ref="RKU49:RLA49"/>
    <mergeCell ref="RLB49:RLH49"/>
    <mergeCell ref="RLI49:RLO49"/>
    <mergeCell ref="RLP49:RLV49"/>
    <mergeCell ref="RLW49:RMC49"/>
    <mergeCell ref="RMD49:RMJ49"/>
    <mergeCell ref="RMK49:RMQ49"/>
    <mergeCell ref="RMR49:RMX49"/>
    <mergeCell ref="RMY49:RNE49"/>
    <mergeCell ref="RNF49:RNL49"/>
    <mergeCell ref="RNM49:RNS49"/>
    <mergeCell ref="RNT49:RNZ49"/>
    <mergeCell ref="ROA49:ROG49"/>
    <mergeCell ref="ROH49:RON49"/>
    <mergeCell ref="ROO49:ROU49"/>
    <mergeCell ref="ROV49:RPB49"/>
    <mergeCell ref="RPC49:RPI49"/>
    <mergeCell ref="RPJ49:RPP49"/>
    <mergeCell ref="RPQ49:RPW49"/>
    <mergeCell ref="RPX49:RQD49"/>
    <mergeCell ref="RQE49:RQK49"/>
    <mergeCell ref="RQL49:RQR49"/>
    <mergeCell ref="RQS49:RQY49"/>
    <mergeCell ref="RQZ49:RRF49"/>
    <mergeCell ref="RRG49:RRM49"/>
    <mergeCell ref="RRN49:RRT49"/>
    <mergeCell ref="RRU49:RSA49"/>
    <mergeCell ref="RSB49:RSH49"/>
    <mergeCell ref="RSI49:RSO49"/>
    <mergeCell ref="RSP49:RSV49"/>
    <mergeCell ref="RSW49:RTC49"/>
    <mergeCell ref="RTD49:RTJ49"/>
    <mergeCell ref="RTK49:RTQ49"/>
    <mergeCell ref="RTR49:RTX49"/>
    <mergeCell ref="RTY49:RUE49"/>
    <mergeCell ref="RUF49:RUL49"/>
    <mergeCell ref="RUM49:RUS49"/>
    <mergeCell ref="RUT49:RUZ49"/>
    <mergeCell ref="RVA49:RVG49"/>
    <mergeCell ref="RVH49:RVN49"/>
    <mergeCell ref="RVO49:RVU49"/>
    <mergeCell ref="RVV49:RWB49"/>
    <mergeCell ref="RWC49:RWI49"/>
    <mergeCell ref="RWJ49:RWP49"/>
    <mergeCell ref="RWQ49:RWW49"/>
    <mergeCell ref="RWX49:RXD49"/>
    <mergeCell ref="RXE49:RXK49"/>
    <mergeCell ref="RXL49:RXR49"/>
    <mergeCell ref="RXS49:RXY49"/>
    <mergeCell ref="RXZ49:RYF49"/>
    <mergeCell ref="RYG49:RYM49"/>
    <mergeCell ref="RYN49:RYT49"/>
    <mergeCell ref="RYU49:RZA49"/>
    <mergeCell ref="RZB49:RZH49"/>
    <mergeCell ref="RZI49:RZO49"/>
    <mergeCell ref="RZP49:RZV49"/>
    <mergeCell ref="RZW49:SAC49"/>
    <mergeCell ref="SAD49:SAJ49"/>
    <mergeCell ref="SAK49:SAQ49"/>
    <mergeCell ref="SAR49:SAX49"/>
    <mergeCell ref="SAY49:SBE49"/>
    <mergeCell ref="SBF49:SBL49"/>
    <mergeCell ref="SBM49:SBS49"/>
    <mergeCell ref="SBT49:SBZ49"/>
    <mergeCell ref="SCA49:SCG49"/>
    <mergeCell ref="SCH49:SCN49"/>
    <mergeCell ref="SCO49:SCU49"/>
    <mergeCell ref="SCV49:SDB49"/>
    <mergeCell ref="SDC49:SDI49"/>
    <mergeCell ref="SDJ49:SDP49"/>
    <mergeCell ref="SDQ49:SDW49"/>
    <mergeCell ref="SDX49:SED49"/>
    <mergeCell ref="SEE49:SEK49"/>
    <mergeCell ref="SEL49:SER49"/>
    <mergeCell ref="SES49:SEY49"/>
    <mergeCell ref="SEZ49:SFF49"/>
    <mergeCell ref="SFG49:SFM49"/>
    <mergeCell ref="SFN49:SFT49"/>
    <mergeCell ref="SFU49:SGA49"/>
    <mergeCell ref="SGB49:SGH49"/>
    <mergeCell ref="SGI49:SGO49"/>
    <mergeCell ref="SGP49:SGV49"/>
    <mergeCell ref="SGW49:SHC49"/>
    <mergeCell ref="SHD49:SHJ49"/>
    <mergeCell ref="SHK49:SHQ49"/>
    <mergeCell ref="SHR49:SHX49"/>
    <mergeCell ref="SHY49:SIE49"/>
    <mergeCell ref="SIF49:SIL49"/>
    <mergeCell ref="SIM49:SIS49"/>
    <mergeCell ref="SIT49:SIZ49"/>
    <mergeCell ref="SJA49:SJG49"/>
    <mergeCell ref="SJH49:SJN49"/>
    <mergeCell ref="SJO49:SJU49"/>
    <mergeCell ref="SJV49:SKB49"/>
    <mergeCell ref="SKC49:SKI49"/>
    <mergeCell ref="SKJ49:SKP49"/>
    <mergeCell ref="SKQ49:SKW49"/>
    <mergeCell ref="SKX49:SLD49"/>
    <mergeCell ref="SLE49:SLK49"/>
    <mergeCell ref="SLL49:SLR49"/>
    <mergeCell ref="SLS49:SLY49"/>
    <mergeCell ref="SLZ49:SMF49"/>
    <mergeCell ref="SMG49:SMM49"/>
    <mergeCell ref="SMN49:SMT49"/>
    <mergeCell ref="SMU49:SNA49"/>
    <mergeCell ref="SNB49:SNH49"/>
    <mergeCell ref="SNI49:SNO49"/>
    <mergeCell ref="SNP49:SNV49"/>
    <mergeCell ref="SNW49:SOC49"/>
    <mergeCell ref="SOD49:SOJ49"/>
    <mergeCell ref="SOK49:SOQ49"/>
    <mergeCell ref="SOR49:SOX49"/>
    <mergeCell ref="SOY49:SPE49"/>
    <mergeCell ref="SPF49:SPL49"/>
    <mergeCell ref="SPM49:SPS49"/>
    <mergeCell ref="SPT49:SPZ49"/>
    <mergeCell ref="SQA49:SQG49"/>
    <mergeCell ref="SQH49:SQN49"/>
    <mergeCell ref="SQO49:SQU49"/>
    <mergeCell ref="SQV49:SRB49"/>
    <mergeCell ref="SRC49:SRI49"/>
    <mergeCell ref="SRJ49:SRP49"/>
    <mergeCell ref="SRQ49:SRW49"/>
    <mergeCell ref="SRX49:SSD49"/>
    <mergeCell ref="SSE49:SSK49"/>
    <mergeCell ref="SSL49:SSR49"/>
    <mergeCell ref="SSS49:SSY49"/>
    <mergeCell ref="SSZ49:STF49"/>
    <mergeCell ref="STG49:STM49"/>
    <mergeCell ref="STN49:STT49"/>
    <mergeCell ref="STU49:SUA49"/>
    <mergeCell ref="SUB49:SUH49"/>
    <mergeCell ref="SUI49:SUO49"/>
    <mergeCell ref="SUP49:SUV49"/>
    <mergeCell ref="SUW49:SVC49"/>
    <mergeCell ref="SVD49:SVJ49"/>
    <mergeCell ref="SVK49:SVQ49"/>
    <mergeCell ref="SVR49:SVX49"/>
    <mergeCell ref="SVY49:SWE49"/>
    <mergeCell ref="SWF49:SWL49"/>
    <mergeCell ref="SWM49:SWS49"/>
    <mergeCell ref="SWT49:SWZ49"/>
    <mergeCell ref="SXA49:SXG49"/>
    <mergeCell ref="SXH49:SXN49"/>
    <mergeCell ref="SXO49:SXU49"/>
    <mergeCell ref="SXV49:SYB49"/>
    <mergeCell ref="SYC49:SYI49"/>
    <mergeCell ref="SYJ49:SYP49"/>
    <mergeCell ref="SYQ49:SYW49"/>
    <mergeCell ref="SYX49:SZD49"/>
    <mergeCell ref="SZE49:SZK49"/>
    <mergeCell ref="SZL49:SZR49"/>
    <mergeCell ref="SZS49:SZY49"/>
    <mergeCell ref="SZZ49:TAF49"/>
    <mergeCell ref="TAG49:TAM49"/>
    <mergeCell ref="TAN49:TAT49"/>
    <mergeCell ref="TAU49:TBA49"/>
    <mergeCell ref="TBB49:TBH49"/>
    <mergeCell ref="TBI49:TBO49"/>
    <mergeCell ref="TBP49:TBV49"/>
    <mergeCell ref="TBW49:TCC49"/>
    <mergeCell ref="TCD49:TCJ49"/>
    <mergeCell ref="TCK49:TCQ49"/>
    <mergeCell ref="TCR49:TCX49"/>
    <mergeCell ref="TCY49:TDE49"/>
    <mergeCell ref="TDF49:TDL49"/>
    <mergeCell ref="TDM49:TDS49"/>
    <mergeCell ref="TDT49:TDZ49"/>
    <mergeCell ref="TEA49:TEG49"/>
    <mergeCell ref="TEH49:TEN49"/>
    <mergeCell ref="TEO49:TEU49"/>
    <mergeCell ref="TEV49:TFB49"/>
    <mergeCell ref="TFC49:TFI49"/>
    <mergeCell ref="TFJ49:TFP49"/>
    <mergeCell ref="TFQ49:TFW49"/>
    <mergeCell ref="TFX49:TGD49"/>
    <mergeCell ref="TGE49:TGK49"/>
    <mergeCell ref="TGL49:TGR49"/>
    <mergeCell ref="TGS49:TGY49"/>
    <mergeCell ref="TGZ49:THF49"/>
    <mergeCell ref="THG49:THM49"/>
    <mergeCell ref="THN49:THT49"/>
    <mergeCell ref="THU49:TIA49"/>
    <mergeCell ref="TIB49:TIH49"/>
    <mergeCell ref="TII49:TIO49"/>
    <mergeCell ref="TIP49:TIV49"/>
    <mergeCell ref="TIW49:TJC49"/>
    <mergeCell ref="TJD49:TJJ49"/>
    <mergeCell ref="TJK49:TJQ49"/>
    <mergeCell ref="TJR49:TJX49"/>
    <mergeCell ref="TJY49:TKE49"/>
    <mergeCell ref="TKF49:TKL49"/>
    <mergeCell ref="TKM49:TKS49"/>
    <mergeCell ref="TKT49:TKZ49"/>
    <mergeCell ref="TLA49:TLG49"/>
    <mergeCell ref="TLH49:TLN49"/>
    <mergeCell ref="TLO49:TLU49"/>
    <mergeCell ref="TLV49:TMB49"/>
    <mergeCell ref="TMC49:TMI49"/>
    <mergeCell ref="TMJ49:TMP49"/>
    <mergeCell ref="TMQ49:TMW49"/>
    <mergeCell ref="TMX49:TND49"/>
    <mergeCell ref="TNE49:TNK49"/>
    <mergeCell ref="TNL49:TNR49"/>
    <mergeCell ref="TNS49:TNY49"/>
    <mergeCell ref="TNZ49:TOF49"/>
    <mergeCell ref="TOG49:TOM49"/>
    <mergeCell ref="TON49:TOT49"/>
    <mergeCell ref="TOU49:TPA49"/>
    <mergeCell ref="TPB49:TPH49"/>
    <mergeCell ref="TPI49:TPO49"/>
    <mergeCell ref="TPP49:TPV49"/>
    <mergeCell ref="TPW49:TQC49"/>
    <mergeCell ref="TQD49:TQJ49"/>
    <mergeCell ref="TQK49:TQQ49"/>
    <mergeCell ref="TQR49:TQX49"/>
    <mergeCell ref="TQY49:TRE49"/>
    <mergeCell ref="TRF49:TRL49"/>
    <mergeCell ref="TRM49:TRS49"/>
    <mergeCell ref="TRT49:TRZ49"/>
    <mergeCell ref="TSA49:TSG49"/>
    <mergeCell ref="TSH49:TSN49"/>
    <mergeCell ref="TSO49:TSU49"/>
    <mergeCell ref="TSV49:TTB49"/>
    <mergeCell ref="TTC49:TTI49"/>
    <mergeCell ref="TTJ49:TTP49"/>
    <mergeCell ref="TTQ49:TTW49"/>
    <mergeCell ref="TTX49:TUD49"/>
    <mergeCell ref="TUE49:TUK49"/>
    <mergeCell ref="TUL49:TUR49"/>
    <mergeCell ref="TUS49:TUY49"/>
    <mergeCell ref="TUZ49:TVF49"/>
    <mergeCell ref="TVG49:TVM49"/>
    <mergeCell ref="TVN49:TVT49"/>
    <mergeCell ref="TVU49:TWA49"/>
    <mergeCell ref="TWB49:TWH49"/>
    <mergeCell ref="TWI49:TWO49"/>
    <mergeCell ref="TWP49:TWV49"/>
    <mergeCell ref="TWW49:TXC49"/>
    <mergeCell ref="TXD49:TXJ49"/>
    <mergeCell ref="TXK49:TXQ49"/>
    <mergeCell ref="TXR49:TXX49"/>
    <mergeCell ref="TXY49:TYE49"/>
    <mergeCell ref="TYF49:TYL49"/>
    <mergeCell ref="TYM49:TYS49"/>
    <mergeCell ref="TYT49:TYZ49"/>
    <mergeCell ref="TZA49:TZG49"/>
    <mergeCell ref="TZH49:TZN49"/>
    <mergeCell ref="TZO49:TZU49"/>
    <mergeCell ref="TZV49:UAB49"/>
    <mergeCell ref="UAC49:UAI49"/>
    <mergeCell ref="UAJ49:UAP49"/>
    <mergeCell ref="UAQ49:UAW49"/>
    <mergeCell ref="UAX49:UBD49"/>
    <mergeCell ref="UBE49:UBK49"/>
    <mergeCell ref="UBL49:UBR49"/>
    <mergeCell ref="UBS49:UBY49"/>
    <mergeCell ref="UBZ49:UCF49"/>
    <mergeCell ref="UCG49:UCM49"/>
    <mergeCell ref="UCN49:UCT49"/>
    <mergeCell ref="UCU49:UDA49"/>
    <mergeCell ref="UDB49:UDH49"/>
    <mergeCell ref="UDI49:UDO49"/>
    <mergeCell ref="UDP49:UDV49"/>
    <mergeCell ref="UDW49:UEC49"/>
    <mergeCell ref="UED49:UEJ49"/>
    <mergeCell ref="UEK49:UEQ49"/>
    <mergeCell ref="UER49:UEX49"/>
    <mergeCell ref="UEY49:UFE49"/>
    <mergeCell ref="UFF49:UFL49"/>
    <mergeCell ref="UFM49:UFS49"/>
    <mergeCell ref="UFT49:UFZ49"/>
    <mergeCell ref="UGA49:UGG49"/>
    <mergeCell ref="UGH49:UGN49"/>
    <mergeCell ref="UGO49:UGU49"/>
    <mergeCell ref="UGV49:UHB49"/>
    <mergeCell ref="UHC49:UHI49"/>
    <mergeCell ref="UHJ49:UHP49"/>
    <mergeCell ref="UHQ49:UHW49"/>
    <mergeCell ref="UHX49:UID49"/>
    <mergeCell ref="UIE49:UIK49"/>
    <mergeCell ref="UIL49:UIR49"/>
    <mergeCell ref="UIS49:UIY49"/>
    <mergeCell ref="UIZ49:UJF49"/>
    <mergeCell ref="UJG49:UJM49"/>
    <mergeCell ref="UJN49:UJT49"/>
    <mergeCell ref="UJU49:UKA49"/>
    <mergeCell ref="UKB49:UKH49"/>
    <mergeCell ref="UKI49:UKO49"/>
    <mergeCell ref="UKP49:UKV49"/>
    <mergeCell ref="UKW49:ULC49"/>
    <mergeCell ref="ULD49:ULJ49"/>
    <mergeCell ref="ULK49:ULQ49"/>
    <mergeCell ref="ULR49:ULX49"/>
    <mergeCell ref="ULY49:UME49"/>
    <mergeCell ref="UMF49:UML49"/>
    <mergeCell ref="UMM49:UMS49"/>
    <mergeCell ref="UMT49:UMZ49"/>
    <mergeCell ref="UNA49:UNG49"/>
    <mergeCell ref="UNH49:UNN49"/>
    <mergeCell ref="UNO49:UNU49"/>
    <mergeCell ref="UNV49:UOB49"/>
    <mergeCell ref="UOC49:UOI49"/>
    <mergeCell ref="UOJ49:UOP49"/>
    <mergeCell ref="UOQ49:UOW49"/>
    <mergeCell ref="UOX49:UPD49"/>
    <mergeCell ref="UPE49:UPK49"/>
    <mergeCell ref="UPL49:UPR49"/>
    <mergeCell ref="UPS49:UPY49"/>
    <mergeCell ref="UPZ49:UQF49"/>
    <mergeCell ref="UQG49:UQM49"/>
    <mergeCell ref="UQN49:UQT49"/>
    <mergeCell ref="UQU49:URA49"/>
    <mergeCell ref="URB49:URH49"/>
    <mergeCell ref="URI49:URO49"/>
    <mergeCell ref="URP49:URV49"/>
    <mergeCell ref="URW49:USC49"/>
    <mergeCell ref="USD49:USJ49"/>
    <mergeCell ref="USK49:USQ49"/>
    <mergeCell ref="USR49:USX49"/>
    <mergeCell ref="USY49:UTE49"/>
    <mergeCell ref="UTF49:UTL49"/>
    <mergeCell ref="UTM49:UTS49"/>
    <mergeCell ref="UTT49:UTZ49"/>
    <mergeCell ref="UUA49:UUG49"/>
    <mergeCell ref="UUH49:UUN49"/>
    <mergeCell ref="UUO49:UUU49"/>
    <mergeCell ref="UUV49:UVB49"/>
    <mergeCell ref="UVC49:UVI49"/>
    <mergeCell ref="UVJ49:UVP49"/>
    <mergeCell ref="UVQ49:UVW49"/>
    <mergeCell ref="UVX49:UWD49"/>
    <mergeCell ref="UWE49:UWK49"/>
    <mergeCell ref="UWL49:UWR49"/>
    <mergeCell ref="UWS49:UWY49"/>
    <mergeCell ref="UWZ49:UXF49"/>
    <mergeCell ref="UXG49:UXM49"/>
    <mergeCell ref="UXN49:UXT49"/>
    <mergeCell ref="UXU49:UYA49"/>
    <mergeCell ref="UYB49:UYH49"/>
    <mergeCell ref="UYI49:UYO49"/>
    <mergeCell ref="UYP49:UYV49"/>
    <mergeCell ref="UYW49:UZC49"/>
    <mergeCell ref="UZD49:UZJ49"/>
    <mergeCell ref="UZK49:UZQ49"/>
    <mergeCell ref="UZR49:UZX49"/>
    <mergeCell ref="UZY49:VAE49"/>
    <mergeCell ref="VAF49:VAL49"/>
    <mergeCell ref="VAM49:VAS49"/>
    <mergeCell ref="VAT49:VAZ49"/>
    <mergeCell ref="VBA49:VBG49"/>
    <mergeCell ref="VBH49:VBN49"/>
    <mergeCell ref="VBO49:VBU49"/>
    <mergeCell ref="VBV49:VCB49"/>
    <mergeCell ref="VCC49:VCI49"/>
    <mergeCell ref="VCJ49:VCP49"/>
    <mergeCell ref="VCQ49:VCW49"/>
    <mergeCell ref="VCX49:VDD49"/>
    <mergeCell ref="VDE49:VDK49"/>
    <mergeCell ref="VDL49:VDR49"/>
    <mergeCell ref="VDS49:VDY49"/>
    <mergeCell ref="VDZ49:VEF49"/>
    <mergeCell ref="VEG49:VEM49"/>
    <mergeCell ref="VEN49:VET49"/>
    <mergeCell ref="VEU49:VFA49"/>
    <mergeCell ref="VFB49:VFH49"/>
    <mergeCell ref="VFI49:VFO49"/>
    <mergeCell ref="VFP49:VFV49"/>
    <mergeCell ref="VFW49:VGC49"/>
    <mergeCell ref="VGD49:VGJ49"/>
    <mergeCell ref="VGK49:VGQ49"/>
    <mergeCell ref="VGR49:VGX49"/>
    <mergeCell ref="VGY49:VHE49"/>
    <mergeCell ref="VHF49:VHL49"/>
    <mergeCell ref="VHM49:VHS49"/>
    <mergeCell ref="VHT49:VHZ49"/>
    <mergeCell ref="VIA49:VIG49"/>
    <mergeCell ref="VIH49:VIN49"/>
    <mergeCell ref="VIO49:VIU49"/>
    <mergeCell ref="VIV49:VJB49"/>
    <mergeCell ref="VJC49:VJI49"/>
    <mergeCell ref="VJJ49:VJP49"/>
    <mergeCell ref="VJQ49:VJW49"/>
    <mergeCell ref="VJX49:VKD49"/>
    <mergeCell ref="VKE49:VKK49"/>
    <mergeCell ref="VKL49:VKR49"/>
    <mergeCell ref="VKS49:VKY49"/>
    <mergeCell ref="VKZ49:VLF49"/>
    <mergeCell ref="VLG49:VLM49"/>
    <mergeCell ref="VLN49:VLT49"/>
    <mergeCell ref="VLU49:VMA49"/>
    <mergeCell ref="VMB49:VMH49"/>
    <mergeCell ref="VMI49:VMO49"/>
    <mergeCell ref="VMP49:VMV49"/>
    <mergeCell ref="VMW49:VNC49"/>
    <mergeCell ref="VND49:VNJ49"/>
    <mergeCell ref="VNK49:VNQ49"/>
    <mergeCell ref="VNR49:VNX49"/>
    <mergeCell ref="VNY49:VOE49"/>
    <mergeCell ref="VOF49:VOL49"/>
    <mergeCell ref="VOM49:VOS49"/>
    <mergeCell ref="VOT49:VOZ49"/>
    <mergeCell ref="VPA49:VPG49"/>
    <mergeCell ref="VPH49:VPN49"/>
    <mergeCell ref="VPO49:VPU49"/>
    <mergeCell ref="VPV49:VQB49"/>
    <mergeCell ref="VQC49:VQI49"/>
    <mergeCell ref="VQJ49:VQP49"/>
    <mergeCell ref="VQQ49:VQW49"/>
    <mergeCell ref="VQX49:VRD49"/>
    <mergeCell ref="VRE49:VRK49"/>
    <mergeCell ref="VRL49:VRR49"/>
    <mergeCell ref="VRS49:VRY49"/>
    <mergeCell ref="VRZ49:VSF49"/>
    <mergeCell ref="VSG49:VSM49"/>
    <mergeCell ref="VSN49:VST49"/>
    <mergeCell ref="VSU49:VTA49"/>
    <mergeCell ref="VTB49:VTH49"/>
    <mergeCell ref="VTI49:VTO49"/>
    <mergeCell ref="VTP49:VTV49"/>
    <mergeCell ref="VTW49:VUC49"/>
    <mergeCell ref="VUD49:VUJ49"/>
    <mergeCell ref="VUK49:VUQ49"/>
    <mergeCell ref="VUR49:VUX49"/>
    <mergeCell ref="VUY49:VVE49"/>
    <mergeCell ref="VVF49:VVL49"/>
    <mergeCell ref="VVM49:VVS49"/>
    <mergeCell ref="VVT49:VVZ49"/>
    <mergeCell ref="VWA49:VWG49"/>
    <mergeCell ref="VWH49:VWN49"/>
    <mergeCell ref="VWO49:VWU49"/>
    <mergeCell ref="VWV49:VXB49"/>
    <mergeCell ref="VXC49:VXI49"/>
    <mergeCell ref="VXJ49:VXP49"/>
    <mergeCell ref="VXQ49:VXW49"/>
    <mergeCell ref="VXX49:VYD49"/>
    <mergeCell ref="VYE49:VYK49"/>
    <mergeCell ref="VYL49:VYR49"/>
    <mergeCell ref="VYS49:VYY49"/>
    <mergeCell ref="VYZ49:VZF49"/>
    <mergeCell ref="VZG49:VZM49"/>
    <mergeCell ref="VZN49:VZT49"/>
    <mergeCell ref="VZU49:WAA49"/>
    <mergeCell ref="WAB49:WAH49"/>
    <mergeCell ref="WAI49:WAO49"/>
    <mergeCell ref="WAP49:WAV49"/>
    <mergeCell ref="WAW49:WBC49"/>
    <mergeCell ref="WBD49:WBJ49"/>
    <mergeCell ref="WBK49:WBQ49"/>
    <mergeCell ref="WBR49:WBX49"/>
    <mergeCell ref="WBY49:WCE49"/>
    <mergeCell ref="WCF49:WCL49"/>
    <mergeCell ref="WCM49:WCS49"/>
    <mergeCell ref="WCT49:WCZ49"/>
    <mergeCell ref="WDA49:WDG49"/>
    <mergeCell ref="WDH49:WDN49"/>
    <mergeCell ref="WDO49:WDU49"/>
    <mergeCell ref="WDV49:WEB49"/>
    <mergeCell ref="WEC49:WEI49"/>
    <mergeCell ref="WEJ49:WEP49"/>
    <mergeCell ref="WEQ49:WEW49"/>
    <mergeCell ref="WEX49:WFD49"/>
    <mergeCell ref="WFE49:WFK49"/>
    <mergeCell ref="WFL49:WFR49"/>
    <mergeCell ref="WFS49:WFY49"/>
    <mergeCell ref="WFZ49:WGF49"/>
    <mergeCell ref="WGG49:WGM49"/>
    <mergeCell ref="WGN49:WGT49"/>
    <mergeCell ref="WGU49:WHA49"/>
    <mergeCell ref="WHB49:WHH49"/>
    <mergeCell ref="WHI49:WHO49"/>
    <mergeCell ref="WHP49:WHV49"/>
    <mergeCell ref="WHW49:WIC49"/>
    <mergeCell ref="WID49:WIJ49"/>
    <mergeCell ref="WIK49:WIQ49"/>
    <mergeCell ref="WIR49:WIX49"/>
    <mergeCell ref="WIY49:WJE49"/>
    <mergeCell ref="WJF49:WJL49"/>
    <mergeCell ref="WJM49:WJS49"/>
    <mergeCell ref="WJT49:WJZ49"/>
    <mergeCell ref="WKA49:WKG49"/>
    <mergeCell ref="WKH49:WKN49"/>
    <mergeCell ref="WKO49:WKU49"/>
    <mergeCell ref="WKV49:WLB49"/>
    <mergeCell ref="WLC49:WLI49"/>
    <mergeCell ref="WLJ49:WLP49"/>
    <mergeCell ref="WLQ49:WLW49"/>
    <mergeCell ref="WLX49:WMD49"/>
    <mergeCell ref="WME49:WMK49"/>
    <mergeCell ref="WML49:WMR49"/>
    <mergeCell ref="WMS49:WMY49"/>
    <mergeCell ref="WMZ49:WNF49"/>
    <mergeCell ref="WNG49:WNM49"/>
    <mergeCell ref="WNN49:WNT49"/>
    <mergeCell ref="WNU49:WOA49"/>
    <mergeCell ref="WOB49:WOH49"/>
    <mergeCell ref="WOI49:WOO49"/>
    <mergeCell ref="WOP49:WOV49"/>
    <mergeCell ref="WOW49:WPC49"/>
    <mergeCell ref="WPD49:WPJ49"/>
    <mergeCell ref="WPK49:WPQ49"/>
    <mergeCell ref="WPR49:WPX49"/>
    <mergeCell ref="WPY49:WQE49"/>
    <mergeCell ref="WQF49:WQL49"/>
    <mergeCell ref="WQM49:WQS49"/>
    <mergeCell ref="WQT49:WQZ49"/>
    <mergeCell ref="WRA49:WRG49"/>
    <mergeCell ref="WRH49:WRN49"/>
    <mergeCell ref="WRO49:WRU49"/>
    <mergeCell ref="WRV49:WSB49"/>
    <mergeCell ref="WSC49:WSI49"/>
    <mergeCell ref="WSJ49:WSP49"/>
    <mergeCell ref="WSQ49:WSW49"/>
    <mergeCell ref="WSX49:WTD49"/>
    <mergeCell ref="WTE49:WTK49"/>
    <mergeCell ref="WTL49:WTR49"/>
    <mergeCell ref="WTS49:WTY49"/>
    <mergeCell ref="WTZ49:WUF49"/>
    <mergeCell ref="WUG49:WUM49"/>
    <mergeCell ref="WUN49:WUT49"/>
    <mergeCell ref="WUU49:WVA49"/>
    <mergeCell ref="WVB49:WVH49"/>
    <mergeCell ref="WVI49:WVO49"/>
    <mergeCell ref="WVP49:WVV49"/>
    <mergeCell ref="WVW49:WWC49"/>
    <mergeCell ref="WWD49:WWJ49"/>
    <mergeCell ref="WWK49:WWQ49"/>
    <mergeCell ref="WWR49:WWX49"/>
    <mergeCell ref="WWY49:WXE49"/>
    <mergeCell ref="WXF49:WXL49"/>
    <mergeCell ref="WXM49:WXS49"/>
    <mergeCell ref="WXT49:WXZ49"/>
    <mergeCell ref="WYA49:WYG49"/>
    <mergeCell ref="WYH49:WYN49"/>
    <mergeCell ref="WYO49:WYU49"/>
    <mergeCell ref="WYV49:WZB49"/>
    <mergeCell ref="WZC49:WZI49"/>
    <mergeCell ref="WZJ49:WZP49"/>
    <mergeCell ref="WZQ49:WZW49"/>
    <mergeCell ref="WZX49:XAD49"/>
    <mergeCell ref="XAE49:XAK49"/>
    <mergeCell ref="XAL49:XAR49"/>
    <mergeCell ref="XAS49:XAY49"/>
    <mergeCell ref="XAZ49:XBF49"/>
    <mergeCell ref="XBG49:XBM49"/>
    <mergeCell ref="XBN49:XBT49"/>
    <mergeCell ref="XBU49:XCA49"/>
    <mergeCell ref="XCB49:XCH49"/>
    <mergeCell ref="XCI49:XCO49"/>
    <mergeCell ref="XCP49:XCV49"/>
    <mergeCell ref="XCW49:XDC49"/>
    <mergeCell ref="XDD49:XDJ49"/>
    <mergeCell ref="XDK49:XDQ49"/>
    <mergeCell ref="XDR49:XDX49"/>
    <mergeCell ref="XDY49:XEE49"/>
    <mergeCell ref="XEF49:XEL49"/>
    <mergeCell ref="XEM49:XES49"/>
    <mergeCell ref="XET49:XEZ49"/>
    <mergeCell ref="XFA49:XFD49"/>
    <mergeCell ref="B50:H50"/>
    <mergeCell ref="O66:U66"/>
    <mergeCell ref="V66:AB66"/>
    <mergeCell ref="AC66:AI66"/>
    <mergeCell ref="AJ66:AP66"/>
    <mergeCell ref="AQ66:AW66"/>
    <mergeCell ref="AX66:BD66"/>
    <mergeCell ref="BE66:BK66"/>
    <mergeCell ref="BL66:BR66"/>
    <mergeCell ref="BS66:BY66"/>
    <mergeCell ref="BZ66:CF66"/>
    <mergeCell ref="CG66:CM66"/>
    <mergeCell ref="CN66:CT66"/>
    <mergeCell ref="CU66:DA66"/>
    <mergeCell ref="DB66:DH66"/>
    <mergeCell ref="DI66:DO66"/>
    <mergeCell ref="DP66:DV66"/>
    <mergeCell ref="DW66:EC66"/>
    <mergeCell ref="ED66:EJ66"/>
    <mergeCell ref="EK66:EQ66"/>
    <mergeCell ref="ER66:EX66"/>
    <mergeCell ref="EY66:FE66"/>
    <mergeCell ref="FF66:FL66"/>
    <mergeCell ref="FM66:FS66"/>
    <mergeCell ref="FT66:FZ66"/>
    <mergeCell ref="GA66:GG66"/>
    <mergeCell ref="GH66:GN66"/>
    <mergeCell ref="GO66:GU66"/>
    <mergeCell ref="GV66:HB66"/>
    <mergeCell ref="HC66:HI66"/>
    <mergeCell ref="HJ66:HP66"/>
    <mergeCell ref="HQ66:HW66"/>
    <mergeCell ref="HX66:ID66"/>
    <mergeCell ref="IE66:IK66"/>
    <mergeCell ref="IL66:IR66"/>
    <mergeCell ref="IS66:IY66"/>
    <mergeCell ref="IZ66:JF66"/>
    <mergeCell ref="JG66:JM66"/>
    <mergeCell ref="JN66:JT66"/>
    <mergeCell ref="JU66:KA66"/>
    <mergeCell ref="KB66:KH66"/>
    <mergeCell ref="KI66:KO66"/>
    <mergeCell ref="KP66:KV66"/>
    <mergeCell ref="KW66:LC66"/>
    <mergeCell ref="LD66:LJ66"/>
    <mergeCell ref="LK66:LQ66"/>
    <mergeCell ref="LR66:LX66"/>
    <mergeCell ref="LY66:ME66"/>
    <mergeCell ref="MF66:ML66"/>
    <mergeCell ref="MM66:MS66"/>
    <mergeCell ref="MT66:MZ66"/>
    <mergeCell ref="NA66:NG66"/>
    <mergeCell ref="NH66:NN66"/>
    <mergeCell ref="NO66:NU66"/>
    <mergeCell ref="NV66:OB66"/>
    <mergeCell ref="OC66:OI66"/>
    <mergeCell ref="OJ66:OP66"/>
    <mergeCell ref="OQ66:OW66"/>
    <mergeCell ref="OX66:PD66"/>
    <mergeCell ref="PE66:PK66"/>
    <mergeCell ref="PL66:PR66"/>
    <mergeCell ref="PS66:PY66"/>
    <mergeCell ref="PZ66:QF66"/>
    <mergeCell ref="QG66:QM66"/>
    <mergeCell ref="QN66:QT66"/>
    <mergeCell ref="QU66:RA66"/>
    <mergeCell ref="RB66:RH66"/>
    <mergeCell ref="RI66:RO66"/>
    <mergeCell ref="RP66:RV66"/>
    <mergeCell ref="RW66:SC66"/>
    <mergeCell ref="SD66:SJ66"/>
    <mergeCell ref="SK66:SQ66"/>
    <mergeCell ref="SR66:SX66"/>
    <mergeCell ref="SY66:TE66"/>
    <mergeCell ref="TF66:TL66"/>
    <mergeCell ref="TM66:TS66"/>
    <mergeCell ref="TT66:TZ66"/>
    <mergeCell ref="UA66:UG66"/>
    <mergeCell ref="UH66:UN66"/>
    <mergeCell ref="UO66:UU66"/>
    <mergeCell ref="UV66:VB66"/>
    <mergeCell ref="VC66:VI66"/>
    <mergeCell ref="VJ66:VP66"/>
    <mergeCell ref="VQ66:VW66"/>
    <mergeCell ref="VX66:WD66"/>
    <mergeCell ref="WE66:WK66"/>
    <mergeCell ref="WL66:WR66"/>
    <mergeCell ref="WS66:WY66"/>
    <mergeCell ref="WZ66:XF66"/>
    <mergeCell ref="XG66:XM66"/>
    <mergeCell ref="XN66:XT66"/>
    <mergeCell ref="XU66:YA66"/>
    <mergeCell ref="YB66:YH66"/>
    <mergeCell ref="YI66:YO66"/>
    <mergeCell ref="YP66:YV66"/>
    <mergeCell ref="YW66:ZC66"/>
    <mergeCell ref="ZD66:ZJ66"/>
    <mergeCell ref="ZK66:ZQ66"/>
    <mergeCell ref="ZR66:ZX66"/>
    <mergeCell ref="ZY66:AAE66"/>
    <mergeCell ref="AAF66:AAL66"/>
    <mergeCell ref="AAM66:AAS66"/>
    <mergeCell ref="AAT66:AAZ66"/>
    <mergeCell ref="ABA66:ABG66"/>
    <mergeCell ref="ABH66:ABN66"/>
    <mergeCell ref="ABO66:ABU66"/>
    <mergeCell ref="ABV66:ACB66"/>
    <mergeCell ref="ACC66:ACI66"/>
    <mergeCell ref="ACJ66:ACP66"/>
    <mergeCell ref="ACQ66:ACW66"/>
    <mergeCell ref="ACX66:ADD66"/>
    <mergeCell ref="ADE66:ADK66"/>
    <mergeCell ref="ADL66:ADR66"/>
    <mergeCell ref="ADS66:ADY66"/>
    <mergeCell ref="ADZ66:AEF66"/>
    <mergeCell ref="AEG66:AEM66"/>
    <mergeCell ref="AEN66:AET66"/>
    <mergeCell ref="AEU66:AFA66"/>
    <mergeCell ref="AFB66:AFH66"/>
    <mergeCell ref="AFI66:AFO66"/>
    <mergeCell ref="AFP66:AFV66"/>
    <mergeCell ref="AFW66:AGC66"/>
    <mergeCell ref="AGD66:AGJ66"/>
    <mergeCell ref="AGK66:AGQ66"/>
    <mergeCell ref="AGR66:AGX66"/>
    <mergeCell ref="AGY66:AHE66"/>
    <mergeCell ref="AHF66:AHL66"/>
    <mergeCell ref="AHM66:AHS66"/>
    <mergeCell ref="AHT66:AHZ66"/>
    <mergeCell ref="AIA66:AIG66"/>
    <mergeCell ref="AIH66:AIN66"/>
    <mergeCell ref="AIO66:AIU66"/>
    <mergeCell ref="AIV66:AJB66"/>
    <mergeCell ref="AJC66:AJI66"/>
    <mergeCell ref="AJJ66:AJP66"/>
    <mergeCell ref="AJQ66:AJW66"/>
    <mergeCell ref="AJX66:AKD66"/>
    <mergeCell ref="AKE66:AKK66"/>
    <mergeCell ref="AKL66:AKR66"/>
    <mergeCell ref="AKS66:AKY66"/>
    <mergeCell ref="AKZ66:ALF66"/>
    <mergeCell ref="ALG66:ALM66"/>
    <mergeCell ref="ALN66:ALT66"/>
    <mergeCell ref="ALU66:AMA66"/>
    <mergeCell ref="AMB66:AMH66"/>
    <mergeCell ref="AMI66:AMO66"/>
    <mergeCell ref="AMP66:AMV66"/>
    <mergeCell ref="AMW66:ANC66"/>
    <mergeCell ref="AND66:ANJ66"/>
    <mergeCell ref="ANK66:ANQ66"/>
    <mergeCell ref="ANR66:ANX66"/>
    <mergeCell ref="ANY66:AOE66"/>
    <mergeCell ref="AOF66:AOL66"/>
    <mergeCell ref="AOM66:AOS66"/>
    <mergeCell ref="AOT66:AOZ66"/>
    <mergeCell ref="APA66:APG66"/>
    <mergeCell ref="APH66:APN66"/>
    <mergeCell ref="APO66:APU66"/>
    <mergeCell ref="APV66:AQB66"/>
    <mergeCell ref="AQC66:AQI66"/>
    <mergeCell ref="AQJ66:AQP66"/>
    <mergeCell ref="AQQ66:AQW66"/>
    <mergeCell ref="AQX66:ARD66"/>
    <mergeCell ref="ARE66:ARK66"/>
    <mergeCell ref="ARL66:ARR66"/>
    <mergeCell ref="ARS66:ARY66"/>
    <mergeCell ref="ARZ66:ASF66"/>
    <mergeCell ref="ASG66:ASM66"/>
    <mergeCell ref="ASN66:AST66"/>
    <mergeCell ref="ASU66:ATA66"/>
    <mergeCell ref="ATB66:ATH66"/>
    <mergeCell ref="ATI66:ATO66"/>
    <mergeCell ref="ATP66:ATV66"/>
    <mergeCell ref="ATW66:AUC66"/>
    <mergeCell ref="AUD66:AUJ66"/>
    <mergeCell ref="AUK66:AUQ66"/>
    <mergeCell ref="AUR66:AUX66"/>
    <mergeCell ref="AUY66:AVE66"/>
    <mergeCell ref="AVF66:AVL66"/>
    <mergeCell ref="AVM66:AVS66"/>
    <mergeCell ref="AVT66:AVZ66"/>
    <mergeCell ref="AWA66:AWG66"/>
    <mergeCell ref="AWH66:AWN66"/>
    <mergeCell ref="AWO66:AWU66"/>
    <mergeCell ref="AWV66:AXB66"/>
    <mergeCell ref="AXC66:AXI66"/>
    <mergeCell ref="AXJ66:AXP66"/>
    <mergeCell ref="AXQ66:AXW66"/>
    <mergeCell ref="AXX66:AYD66"/>
    <mergeCell ref="AYE66:AYK66"/>
    <mergeCell ref="AYL66:AYR66"/>
    <mergeCell ref="AYS66:AYY66"/>
    <mergeCell ref="AYZ66:AZF66"/>
    <mergeCell ref="AZG66:AZM66"/>
    <mergeCell ref="AZN66:AZT66"/>
    <mergeCell ref="AZU66:BAA66"/>
    <mergeCell ref="BAB66:BAH66"/>
    <mergeCell ref="BAI66:BAO66"/>
    <mergeCell ref="BAP66:BAV66"/>
    <mergeCell ref="BAW66:BBC66"/>
    <mergeCell ref="BBD66:BBJ66"/>
    <mergeCell ref="BBK66:BBQ66"/>
    <mergeCell ref="BBR66:BBX66"/>
    <mergeCell ref="BBY66:BCE66"/>
    <mergeCell ref="BCF66:BCL66"/>
    <mergeCell ref="BCM66:BCS66"/>
    <mergeCell ref="BCT66:BCZ66"/>
    <mergeCell ref="BDA66:BDG66"/>
    <mergeCell ref="BDH66:BDN66"/>
    <mergeCell ref="BDO66:BDU66"/>
    <mergeCell ref="BDV66:BEB66"/>
    <mergeCell ref="BEC66:BEI66"/>
    <mergeCell ref="BEJ66:BEP66"/>
    <mergeCell ref="BEQ66:BEW66"/>
    <mergeCell ref="BEX66:BFD66"/>
    <mergeCell ref="BFE66:BFK66"/>
    <mergeCell ref="BFL66:BFR66"/>
    <mergeCell ref="BFS66:BFY66"/>
    <mergeCell ref="BFZ66:BGF66"/>
    <mergeCell ref="BGG66:BGM66"/>
    <mergeCell ref="BGN66:BGT66"/>
    <mergeCell ref="BGU66:BHA66"/>
    <mergeCell ref="BHB66:BHH66"/>
    <mergeCell ref="BHI66:BHO66"/>
    <mergeCell ref="BHP66:BHV66"/>
    <mergeCell ref="BHW66:BIC66"/>
    <mergeCell ref="BID66:BIJ66"/>
    <mergeCell ref="BIK66:BIQ66"/>
    <mergeCell ref="BIR66:BIX66"/>
    <mergeCell ref="BIY66:BJE66"/>
    <mergeCell ref="BJF66:BJL66"/>
    <mergeCell ref="BJM66:BJS66"/>
    <mergeCell ref="BJT66:BJZ66"/>
    <mergeCell ref="BKA66:BKG66"/>
    <mergeCell ref="BKH66:BKN66"/>
    <mergeCell ref="BKO66:BKU66"/>
    <mergeCell ref="BKV66:BLB66"/>
    <mergeCell ref="BLC66:BLI66"/>
    <mergeCell ref="BLJ66:BLP66"/>
    <mergeCell ref="BLQ66:BLW66"/>
    <mergeCell ref="BLX66:BMD66"/>
    <mergeCell ref="BME66:BMK66"/>
    <mergeCell ref="BML66:BMR66"/>
    <mergeCell ref="BMS66:BMY66"/>
    <mergeCell ref="BMZ66:BNF66"/>
    <mergeCell ref="BNG66:BNM66"/>
    <mergeCell ref="BNN66:BNT66"/>
    <mergeCell ref="BNU66:BOA66"/>
    <mergeCell ref="BOB66:BOH66"/>
    <mergeCell ref="BOI66:BOO66"/>
    <mergeCell ref="BOP66:BOV66"/>
    <mergeCell ref="BOW66:BPC66"/>
    <mergeCell ref="BPD66:BPJ66"/>
    <mergeCell ref="BPK66:BPQ66"/>
    <mergeCell ref="BPR66:BPX66"/>
    <mergeCell ref="BPY66:BQE66"/>
    <mergeCell ref="BQF66:BQL66"/>
    <mergeCell ref="BQM66:BQS66"/>
    <mergeCell ref="BQT66:BQZ66"/>
    <mergeCell ref="BRA66:BRG66"/>
    <mergeCell ref="BRH66:BRN66"/>
    <mergeCell ref="BRO66:BRU66"/>
    <mergeCell ref="BRV66:BSB66"/>
    <mergeCell ref="BSC66:BSI66"/>
    <mergeCell ref="BSJ66:BSP66"/>
    <mergeCell ref="BSQ66:BSW66"/>
    <mergeCell ref="BSX66:BTD66"/>
    <mergeCell ref="BTE66:BTK66"/>
    <mergeCell ref="BTL66:BTR66"/>
    <mergeCell ref="BTS66:BTY66"/>
    <mergeCell ref="BTZ66:BUF66"/>
    <mergeCell ref="BUG66:BUM66"/>
    <mergeCell ref="BUN66:BUT66"/>
    <mergeCell ref="BUU66:BVA66"/>
    <mergeCell ref="BVB66:BVH66"/>
    <mergeCell ref="BVI66:BVO66"/>
    <mergeCell ref="BVP66:BVV66"/>
    <mergeCell ref="BVW66:BWC66"/>
    <mergeCell ref="BWD66:BWJ66"/>
    <mergeCell ref="BWK66:BWQ66"/>
    <mergeCell ref="BWR66:BWX66"/>
    <mergeCell ref="BWY66:BXE66"/>
    <mergeCell ref="BXF66:BXL66"/>
    <mergeCell ref="BXM66:BXS66"/>
    <mergeCell ref="BXT66:BXZ66"/>
    <mergeCell ref="BYA66:BYG66"/>
    <mergeCell ref="BYH66:BYN66"/>
    <mergeCell ref="BYO66:BYU66"/>
    <mergeCell ref="BYV66:BZB66"/>
    <mergeCell ref="BZC66:BZI66"/>
    <mergeCell ref="BZJ66:BZP66"/>
    <mergeCell ref="BZQ66:BZW66"/>
    <mergeCell ref="BZX66:CAD66"/>
    <mergeCell ref="CAE66:CAK66"/>
    <mergeCell ref="CAL66:CAR66"/>
    <mergeCell ref="CAS66:CAY66"/>
    <mergeCell ref="CAZ66:CBF66"/>
    <mergeCell ref="CBG66:CBM66"/>
    <mergeCell ref="CBN66:CBT66"/>
    <mergeCell ref="CBU66:CCA66"/>
    <mergeCell ref="CCB66:CCH66"/>
    <mergeCell ref="CCI66:CCO66"/>
    <mergeCell ref="CCP66:CCV66"/>
    <mergeCell ref="CCW66:CDC66"/>
    <mergeCell ref="CDD66:CDJ66"/>
    <mergeCell ref="CDK66:CDQ66"/>
    <mergeCell ref="CDR66:CDX66"/>
    <mergeCell ref="CDY66:CEE66"/>
    <mergeCell ref="CEF66:CEL66"/>
    <mergeCell ref="CEM66:CES66"/>
    <mergeCell ref="CET66:CEZ66"/>
    <mergeCell ref="CFA66:CFG66"/>
    <mergeCell ref="CFH66:CFN66"/>
    <mergeCell ref="CFO66:CFU66"/>
    <mergeCell ref="CFV66:CGB66"/>
    <mergeCell ref="CGC66:CGI66"/>
    <mergeCell ref="CGJ66:CGP66"/>
    <mergeCell ref="CGQ66:CGW66"/>
    <mergeCell ref="CGX66:CHD66"/>
    <mergeCell ref="CHE66:CHK66"/>
    <mergeCell ref="CHL66:CHR66"/>
    <mergeCell ref="CHS66:CHY66"/>
    <mergeCell ref="CHZ66:CIF66"/>
    <mergeCell ref="CIG66:CIM66"/>
    <mergeCell ref="CIN66:CIT66"/>
    <mergeCell ref="CIU66:CJA66"/>
    <mergeCell ref="CJB66:CJH66"/>
    <mergeCell ref="CJI66:CJO66"/>
    <mergeCell ref="CJP66:CJV66"/>
    <mergeCell ref="CJW66:CKC66"/>
    <mergeCell ref="CKD66:CKJ66"/>
    <mergeCell ref="CKK66:CKQ66"/>
    <mergeCell ref="CKR66:CKX66"/>
    <mergeCell ref="CKY66:CLE66"/>
    <mergeCell ref="CLF66:CLL66"/>
    <mergeCell ref="CLM66:CLS66"/>
    <mergeCell ref="CLT66:CLZ66"/>
    <mergeCell ref="CMA66:CMG66"/>
    <mergeCell ref="CMH66:CMN66"/>
    <mergeCell ref="CMO66:CMU66"/>
    <mergeCell ref="CMV66:CNB66"/>
    <mergeCell ref="CNC66:CNI66"/>
    <mergeCell ref="CNJ66:CNP66"/>
    <mergeCell ref="CNQ66:CNW66"/>
    <mergeCell ref="CNX66:COD66"/>
    <mergeCell ref="COE66:COK66"/>
    <mergeCell ref="COL66:COR66"/>
    <mergeCell ref="COS66:COY66"/>
    <mergeCell ref="COZ66:CPF66"/>
    <mergeCell ref="CPG66:CPM66"/>
    <mergeCell ref="CPN66:CPT66"/>
    <mergeCell ref="CPU66:CQA66"/>
    <mergeCell ref="CQB66:CQH66"/>
    <mergeCell ref="CQI66:CQO66"/>
    <mergeCell ref="CQP66:CQV66"/>
    <mergeCell ref="CQW66:CRC66"/>
    <mergeCell ref="CRD66:CRJ66"/>
    <mergeCell ref="CRK66:CRQ66"/>
    <mergeCell ref="CRR66:CRX66"/>
    <mergeCell ref="CRY66:CSE66"/>
    <mergeCell ref="CSF66:CSL66"/>
    <mergeCell ref="CSM66:CSS66"/>
    <mergeCell ref="CST66:CSZ66"/>
    <mergeCell ref="CTA66:CTG66"/>
    <mergeCell ref="CTH66:CTN66"/>
    <mergeCell ref="CTO66:CTU66"/>
    <mergeCell ref="CTV66:CUB66"/>
    <mergeCell ref="CUC66:CUI66"/>
    <mergeCell ref="CUJ66:CUP66"/>
    <mergeCell ref="CUQ66:CUW66"/>
    <mergeCell ref="CUX66:CVD66"/>
    <mergeCell ref="CVE66:CVK66"/>
    <mergeCell ref="CVL66:CVR66"/>
    <mergeCell ref="CVS66:CVY66"/>
    <mergeCell ref="CVZ66:CWF66"/>
    <mergeCell ref="CWG66:CWM66"/>
    <mergeCell ref="CWN66:CWT66"/>
    <mergeCell ref="CWU66:CXA66"/>
    <mergeCell ref="CXB66:CXH66"/>
    <mergeCell ref="CXI66:CXO66"/>
    <mergeCell ref="CXP66:CXV66"/>
    <mergeCell ref="CXW66:CYC66"/>
    <mergeCell ref="CYD66:CYJ66"/>
    <mergeCell ref="CYK66:CYQ66"/>
    <mergeCell ref="CYR66:CYX66"/>
    <mergeCell ref="CYY66:CZE66"/>
    <mergeCell ref="CZF66:CZL66"/>
    <mergeCell ref="CZM66:CZS66"/>
    <mergeCell ref="CZT66:CZZ66"/>
    <mergeCell ref="DAA66:DAG66"/>
    <mergeCell ref="DAH66:DAN66"/>
    <mergeCell ref="DAO66:DAU66"/>
    <mergeCell ref="DAV66:DBB66"/>
    <mergeCell ref="DBC66:DBI66"/>
    <mergeCell ref="DBJ66:DBP66"/>
    <mergeCell ref="DBQ66:DBW66"/>
    <mergeCell ref="DBX66:DCD66"/>
    <mergeCell ref="DCE66:DCK66"/>
    <mergeCell ref="DCL66:DCR66"/>
    <mergeCell ref="DCS66:DCY66"/>
    <mergeCell ref="DCZ66:DDF66"/>
    <mergeCell ref="DDG66:DDM66"/>
    <mergeCell ref="DDN66:DDT66"/>
    <mergeCell ref="DDU66:DEA66"/>
    <mergeCell ref="DEB66:DEH66"/>
    <mergeCell ref="DEI66:DEO66"/>
    <mergeCell ref="DEP66:DEV66"/>
    <mergeCell ref="DEW66:DFC66"/>
    <mergeCell ref="DFD66:DFJ66"/>
    <mergeCell ref="DFK66:DFQ66"/>
    <mergeCell ref="DFR66:DFX66"/>
    <mergeCell ref="DFY66:DGE66"/>
    <mergeCell ref="DGF66:DGL66"/>
    <mergeCell ref="DGM66:DGS66"/>
    <mergeCell ref="DGT66:DGZ66"/>
    <mergeCell ref="DHA66:DHG66"/>
    <mergeCell ref="DHH66:DHN66"/>
    <mergeCell ref="DHO66:DHU66"/>
    <mergeCell ref="DHV66:DIB66"/>
    <mergeCell ref="DIC66:DII66"/>
    <mergeCell ref="DIJ66:DIP66"/>
    <mergeCell ref="DIQ66:DIW66"/>
    <mergeCell ref="DIX66:DJD66"/>
    <mergeCell ref="DJE66:DJK66"/>
    <mergeCell ref="DJL66:DJR66"/>
    <mergeCell ref="DJS66:DJY66"/>
    <mergeCell ref="DJZ66:DKF66"/>
    <mergeCell ref="DKG66:DKM66"/>
    <mergeCell ref="DKN66:DKT66"/>
    <mergeCell ref="DKU66:DLA66"/>
    <mergeCell ref="DLB66:DLH66"/>
    <mergeCell ref="DLI66:DLO66"/>
    <mergeCell ref="DLP66:DLV66"/>
    <mergeCell ref="DLW66:DMC66"/>
    <mergeCell ref="DMD66:DMJ66"/>
    <mergeCell ref="DMK66:DMQ66"/>
    <mergeCell ref="DMR66:DMX66"/>
    <mergeCell ref="DMY66:DNE66"/>
    <mergeCell ref="DNF66:DNL66"/>
    <mergeCell ref="DNM66:DNS66"/>
    <mergeCell ref="DNT66:DNZ66"/>
    <mergeCell ref="DOA66:DOG66"/>
    <mergeCell ref="DOH66:DON66"/>
    <mergeCell ref="DOO66:DOU66"/>
    <mergeCell ref="DOV66:DPB66"/>
    <mergeCell ref="DPC66:DPI66"/>
    <mergeCell ref="DPJ66:DPP66"/>
    <mergeCell ref="DPQ66:DPW66"/>
    <mergeCell ref="DPX66:DQD66"/>
    <mergeCell ref="DQE66:DQK66"/>
    <mergeCell ref="DQL66:DQR66"/>
    <mergeCell ref="DQS66:DQY66"/>
    <mergeCell ref="DQZ66:DRF66"/>
    <mergeCell ref="DRG66:DRM66"/>
    <mergeCell ref="DRN66:DRT66"/>
    <mergeCell ref="DRU66:DSA66"/>
    <mergeCell ref="DSB66:DSH66"/>
    <mergeCell ref="DSI66:DSO66"/>
    <mergeCell ref="DSP66:DSV66"/>
    <mergeCell ref="DSW66:DTC66"/>
    <mergeCell ref="DTD66:DTJ66"/>
    <mergeCell ref="DTK66:DTQ66"/>
    <mergeCell ref="DTR66:DTX66"/>
    <mergeCell ref="DTY66:DUE66"/>
    <mergeCell ref="DUF66:DUL66"/>
    <mergeCell ref="DUM66:DUS66"/>
    <mergeCell ref="DUT66:DUZ66"/>
    <mergeCell ref="DVA66:DVG66"/>
    <mergeCell ref="DVH66:DVN66"/>
    <mergeCell ref="DVO66:DVU66"/>
    <mergeCell ref="DVV66:DWB66"/>
    <mergeCell ref="DWC66:DWI66"/>
    <mergeCell ref="DWJ66:DWP66"/>
    <mergeCell ref="DWQ66:DWW66"/>
    <mergeCell ref="DWX66:DXD66"/>
    <mergeCell ref="DXE66:DXK66"/>
    <mergeCell ref="DXL66:DXR66"/>
    <mergeCell ref="DXS66:DXY66"/>
    <mergeCell ref="DXZ66:DYF66"/>
    <mergeCell ref="DYG66:DYM66"/>
    <mergeCell ref="DYN66:DYT66"/>
    <mergeCell ref="DYU66:DZA66"/>
    <mergeCell ref="DZB66:DZH66"/>
    <mergeCell ref="DZI66:DZO66"/>
    <mergeCell ref="DZP66:DZV66"/>
    <mergeCell ref="DZW66:EAC66"/>
    <mergeCell ref="EAD66:EAJ66"/>
    <mergeCell ref="EAK66:EAQ66"/>
    <mergeCell ref="EAR66:EAX66"/>
    <mergeCell ref="EAY66:EBE66"/>
    <mergeCell ref="EBF66:EBL66"/>
    <mergeCell ref="EBM66:EBS66"/>
    <mergeCell ref="EBT66:EBZ66"/>
    <mergeCell ref="ECA66:ECG66"/>
    <mergeCell ref="ECH66:ECN66"/>
    <mergeCell ref="ECO66:ECU66"/>
    <mergeCell ref="ECV66:EDB66"/>
    <mergeCell ref="EDC66:EDI66"/>
    <mergeCell ref="EDJ66:EDP66"/>
    <mergeCell ref="EDQ66:EDW66"/>
    <mergeCell ref="EDX66:EED66"/>
    <mergeCell ref="EEE66:EEK66"/>
    <mergeCell ref="EEL66:EER66"/>
    <mergeCell ref="EES66:EEY66"/>
    <mergeCell ref="EEZ66:EFF66"/>
    <mergeCell ref="EFG66:EFM66"/>
    <mergeCell ref="EFN66:EFT66"/>
    <mergeCell ref="EFU66:EGA66"/>
    <mergeCell ref="EGB66:EGH66"/>
    <mergeCell ref="EGI66:EGO66"/>
    <mergeCell ref="EGP66:EGV66"/>
    <mergeCell ref="EGW66:EHC66"/>
    <mergeCell ref="EHD66:EHJ66"/>
    <mergeCell ref="EHK66:EHQ66"/>
    <mergeCell ref="EHR66:EHX66"/>
    <mergeCell ref="EHY66:EIE66"/>
    <mergeCell ref="EIF66:EIL66"/>
    <mergeCell ref="EIM66:EIS66"/>
    <mergeCell ref="EIT66:EIZ66"/>
    <mergeCell ref="EJA66:EJG66"/>
    <mergeCell ref="EJH66:EJN66"/>
    <mergeCell ref="EJO66:EJU66"/>
    <mergeCell ref="EJV66:EKB66"/>
    <mergeCell ref="EKC66:EKI66"/>
    <mergeCell ref="EKJ66:EKP66"/>
    <mergeCell ref="EKQ66:EKW66"/>
    <mergeCell ref="EKX66:ELD66"/>
    <mergeCell ref="ELE66:ELK66"/>
    <mergeCell ref="ELL66:ELR66"/>
    <mergeCell ref="ELS66:ELY66"/>
    <mergeCell ref="ELZ66:EMF66"/>
    <mergeCell ref="EMG66:EMM66"/>
    <mergeCell ref="EMN66:EMT66"/>
    <mergeCell ref="EMU66:ENA66"/>
    <mergeCell ref="ENB66:ENH66"/>
    <mergeCell ref="ENI66:ENO66"/>
    <mergeCell ref="ENP66:ENV66"/>
    <mergeCell ref="ENW66:EOC66"/>
    <mergeCell ref="EOD66:EOJ66"/>
    <mergeCell ref="EOK66:EOQ66"/>
    <mergeCell ref="EOR66:EOX66"/>
    <mergeCell ref="EOY66:EPE66"/>
    <mergeCell ref="EPF66:EPL66"/>
    <mergeCell ref="EPM66:EPS66"/>
    <mergeCell ref="EPT66:EPZ66"/>
    <mergeCell ref="EQA66:EQG66"/>
    <mergeCell ref="EQH66:EQN66"/>
    <mergeCell ref="EQO66:EQU66"/>
    <mergeCell ref="EQV66:ERB66"/>
    <mergeCell ref="ERC66:ERI66"/>
    <mergeCell ref="ERJ66:ERP66"/>
    <mergeCell ref="ERQ66:ERW66"/>
    <mergeCell ref="ERX66:ESD66"/>
    <mergeCell ref="ESE66:ESK66"/>
    <mergeCell ref="ESL66:ESR66"/>
    <mergeCell ref="ESS66:ESY66"/>
    <mergeCell ref="ESZ66:ETF66"/>
    <mergeCell ref="ETG66:ETM66"/>
    <mergeCell ref="ETN66:ETT66"/>
    <mergeCell ref="ETU66:EUA66"/>
    <mergeCell ref="EUB66:EUH66"/>
    <mergeCell ref="EUI66:EUO66"/>
    <mergeCell ref="EUP66:EUV66"/>
    <mergeCell ref="EUW66:EVC66"/>
    <mergeCell ref="EVD66:EVJ66"/>
    <mergeCell ref="EVK66:EVQ66"/>
    <mergeCell ref="EVR66:EVX66"/>
    <mergeCell ref="EVY66:EWE66"/>
    <mergeCell ref="EWF66:EWL66"/>
    <mergeCell ref="EWM66:EWS66"/>
    <mergeCell ref="EWT66:EWZ66"/>
    <mergeCell ref="EXA66:EXG66"/>
    <mergeCell ref="EXH66:EXN66"/>
    <mergeCell ref="EXO66:EXU66"/>
    <mergeCell ref="EXV66:EYB66"/>
    <mergeCell ref="EYC66:EYI66"/>
    <mergeCell ref="EYJ66:EYP66"/>
    <mergeCell ref="EYQ66:EYW66"/>
    <mergeCell ref="EYX66:EZD66"/>
    <mergeCell ref="EZE66:EZK66"/>
    <mergeCell ref="EZL66:EZR66"/>
    <mergeCell ref="EZS66:EZY66"/>
    <mergeCell ref="EZZ66:FAF66"/>
    <mergeCell ref="FAG66:FAM66"/>
    <mergeCell ref="FAN66:FAT66"/>
    <mergeCell ref="FAU66:FBA66"/>
    <mergeCell ref="FBB66:FBH66"/>
    <mergeCell ref="FBI66:FBO66"/>
    <mergeCell ref="FBP66:FBV66"/>
    <mergeCell ref="FBW66:FCC66"/>
    <mergeCell ref="FCD66:FCJ66"/>
    <mergeCell ref="FCK66:FCQ66"/>
    <mergeCell ref="FCR66:FCX66"/>
    <mergeCell ref="FCY66:FDE66"/>
    <mergeCell ref="FDF66:FDL66"/>
    <mergeCell ref="FDM66:FDS66"/>
    <mergeCell ref="FDT66:FDZ66"/>
    <mergeCell ref="FEA66:FEG66"/>
    <mergeCell ref="FEH66:FEN66"/>
    <mergeCell ref="FEO66:FEU66"/>
    <mergeCell ref="FEV66:FFB66"/>
    <mergeCell ref="FFC66:FFI66"/>
    <mergeCell ref="FFJ66:FFP66"/>
    <mergeCell ref="FFQ66:FFW66"/>
    <mergeCell ref="FFX66:FGD66"/>
    <mergeCell ref="FGE66:FGK66"/>
    <mergeCell ref="FGL66:FGR66"/>
    <mergeCell ref="FGS66:FGY66"/>
    <mergeCell ref="FGZ66:FHF66"/>
    <mergeCell ref="FHG66:FHM66"/>
    <mergeCell ref="FHN66:FHT66"/>
    <mergeCell ref="FHU66:FIA66"/>
    <mergeCell ref="FIB66:FIH66"/>
    <mergeCell ref="FII66:FIO66"/>
    <mergeCell ref="FIP66:FIV66"/>
    <mergeCell ref="FIW66:FJC66"/>
    <mergeCell ref="FJD66:FJJ66"/>
    <mergeCell ref="FJK66:FJQ66"/>
    <mergeCell ref="FJR66:FJX66"/>
    <mergeCell ref="FJY66:FKE66"/>
    <mergeCell ref="FKF66:FKL66"/>
    <mergeCell ref="FKM66:FKS66"/>
    <mergeCell ref="FKT66:FKZ66"/>
    <mergeCell ref="FLA66:FLG66"/>
    <mergeCell ref="FLH66:FLN66"/>
    <mergeCell ref="FLO66:FLU66"/>
    <mergeCell ref="FLV66:FMB66"/>
    <mergeCell ref="FMC66:FMI66"/>
    <mergeCell ref="FMJ66:FMP66"/>
    <mergeCell ref="FMQ66:FMW66"/>
    <mergeCell ref="FMX66:FND66"/>
    <mergeCell ref="FNE66:FNK66"/>
    <mergeCell ref="FNL66:FNR66"/>
    <mergeCell ref="FNS66:FNY66"/>
    <mergeCell ref="FNZ66:FOF66"/>
    <mergeCell ref="FOG66:FOM66"/>
    <mergeCell ref="FON66:FOT66"/>
    <mergeCell ref="FOU66:FPA66"/>
    <mergeCell ref="FPB66:FPH66"/>
    <mergeCell ref="FPI66:FPO66"/>
    <mergeCell ref="FPP66:FPV66"/>
    <mergeCell ref="FPW66:FQC66"/>
    <mergeCell ref="FQD66:FQJ66"/>
    <mergeCell ref="FQK66:FQQ66"/>
    <mergeCell ref="FQR66:FQX66"/>
    <mergeCell ref="FQY66:FRE66"/>
    <mergeCell ref="FRF66:FRL66"/>
    <mergeCell ref="FRM66:FRS66"/>
    <mergeCell ref="FRT66:FRZ66"/>
    <mergeCell ref="FSA66:FSG66"/>
    <mergeCell ref="FSH66:FSN66"/>
    <mergeCell ref="FSO66:FSU66"/>
    <mergeCell ref="FSV66:FTB66"/>
    <mergeCell ref="FTC66:FTI66"/>
    <mergeCell ref="FTJ66:FTP66"/>
    <mergeCell ref="FTQ66:FTW66"/>
    <mergeCell ref="FTX66:FUD66"/>
    <mergeCell ref="FUE66:FUK66"/>
    <mergeCell ref="FUL66:FUR66"/>
    <mergeCell ref="FUS66:FUY66"/>
    <mergeCell ref="FUZ66:FVF66"/>
    <mergeCell ref="FVG66:FVM66"/>
    <mergeCell ref="FVN66:FVT66"/>
    <mergeCell ref="FVU66:FWA66"/>
    <mergeCell ref="FWB66:FWH66"/>
    <mergeCell ref="FWI66:FWO66"/>
    <mergeCell ref="FWP66:FWV66"/>
    <mergeCell ref="FWW66:FXC66"/>
    <mergeCell ref="FXD66:FXJ66"/>
    <mergeCell ref="FXK66:FXQ66"/>
    <mergeCell ref="FXR66:FXX66"/>
    <mergeCell ref="FXY66:FYE66"/>
    <mergeCell ref="FYF66:FYL66"/>
    <mergeCell ref="FYM66:FYS66"/>
    <mergeCell ref="FYT66:FYZ66"/>
    <mergeCell ref="FZA66:FZG66"/>
    <mergeCell ref="FZH66:FZN66"/>
    <mergeCell ref="FZO66:FZU66"/>
    <mergeCell ref="FZV66:GAB66"/>
    <mergeCell ref="GAC66:GAI66"/>
    <mergeCell ref="GAJ66:GAP66"/>
    <mergeCell ref="GAQ66:GAW66"/>
    <mergeCell ref="GAX66:GBD66"/>
    <mergeCell ref="GBE66:GBK66"/>
    <mergeCell ref="GBL66:GBR66"/>
    <mergeCell ref="GBS66:GBY66"/>
    <mergeCell ref="GBZ66:GCF66"/>
    <mergeCell ref="GCG66:GCM66"/>
    <mergeCell ref="GCN66:GCT66"/>
    <mergeCell ref="GCU66:GDA66"/>
    <mergeCell ref="GDB66:GDH66"/>
    <mergeCell ref="GDI66:GDO66"/>
    <mergeCell ref="GDP66:GDV66"/>
    <mergeCell ref="GDW66:GEC66"/>
    <mergeCell ref="GED66:GEJ66"/>
    <mergeCell ref="GEK66:GEQ66"/>
    <mergeCell ref="GER66:GEX66"/>
    <mergeCell ref="GEY66:GFE66"/>
    <mergeCell ref="GFF66:GFL66"/>
    <mergeCell ref="GFM66:GFS66"/>
    <mergeCell ref="GFT66:GFZ66"/>
    <mergeCell ref="GGA66:GGG66"/>
    <mergeCell ref="GGH66:GGN66"/>
    <mergeCell ref="GGO66:GGU66"/>
    <mergeCell ref="GGV66:GHB66"/>
    <mergeCell ref="GHC66:GHI66"/>
    <mergeCell ref="GHJ66:GHP66"/>
    <mergeCell ref="GHQ66:GHW66"/>
    <mergeCell ref="GHX66:GID66"/>
    <mergeCell ref="GIE66:GIK66"/>
    <mergeCell ref="GIL66:GIR66"/>
    <mergeCell ref="GIS66:GIY66"/>
    <mergeCell ref="GIZ66:GJF66"/>
    <mergeCell ref="GJG66:GJM66"/>
    <mergeCell ref="GJN66:GJT66"/>
    <mergeCell ref="GJU66:GKA66"/>
    <mergeCell ref="GKB66:GKH66"/>
    <mergeCell ref="GKI66:GKO66"/>
    <mergeCell ref="GKP66:GKV66"/>
    <mergeCell ref="GKW66:GLC66"/>
    <mergeCell ref="GLD66:GLJ66"/>
    <mergeCell ref="GLK66:GLQ66"/>
    <mergeCell ref="GLR66:GLX66"/>
    <mergeCell ref="GLY66:GME66"/>
    <mergeCell ref="GMF66:GML66"/>
    <mergeCell ref="GMM66:GMS66"/>
    <mergeCell ref="GMT66:GMZ66"/>
    <mergeCell ref="GNA66:GNG66"/>
    <mergeCell ref="GNH66:GNN66"/>
    <mergeCell ref="GNO66:GNU66"/>
    <mergeCell ref="GNV66:GOB66"/>
    <mergeCell ref="GOC66:GOI66"/>
    <mergeCell ref="GOJ66:GOP66"/>
    <mergeCell ref="GOQ66:GOW66"/>
    <mergeCell ref="GOX66:GPD66"/>
    <mergeCell ref="GPE66:GPK66"/>
    <mergeCell ref="GPL66:GPR66"/>
    <mergeCell ref="GPS66:GPY66"/>
    <mergeCell ref="GPZ66:GQF66"/>
    <mergeCell ref="GQG66:GQM66"/>
    <mergeCell ref="GQN66:GQT66"/>
    <mergeCell ref="GQU66:GRA66"/>
    <mergeCell ref="GRB66:GRH66"/>
    <mergeCell ref="GRI66:GRO66"/>
    <mergeCell ref="GRP66:GRV66"/>
    <mergeCell ref="GRW66:GSC66"/>
    <mergeCell ref="GSD66:GSJ66"/>
    <mergeCell ref="GSK66:GSQ66"/>
    <mergeCell ref="GSR66:GSX66"/>
    <mergeCell ref="GSY66:GTE66"/>
    <mergeCell ref="GTF66:GTL66"/>
    <mergeCell ref="GTM66:GTS66"/>
    <mergeCell ref="GTT66:GTZ66"/>
    <mergeCell ref="GUA66:GUG66"/>
    <mergeCell ref="GUH66:GUN66"/>
    <mergeCell ref="GUO66:GUU66"/>
    <mergeCell ref="GUV66:GVB66"/>
    <mergeCell ref="GVC66:GVI66"/>
    <mergeCell ref="GVJ66:GVP66"/>
    <mergeCell ref="GVQ66:GVW66"/>
    <mergeCell ref="GVX66:GWD66"/>
    <mergeCell ref="GWE66:GWK66"/>
    <mergeCell ref="GWL66:GWR66"/>
    <mergeCell ref="GWS66:GWY66"/>
    <mergeCell ref="GWZ66:GXF66"/>
    <mergeCell ref="GXG66:GXM66"/>
    <mergeCell ref="GXN66:GXT66"/>
    <mergeCell ref="GXU66:GYA66"/>
    <mergeCell ref="GYB66:GYH66"/>
    <mergeCell ref="GYI66:GYO66"/>
    <mergeCell ref="GYP66:GYV66"/>
    <mergeCell ref="GYW66:GZC66"/>
    <mergeCell ref="GZD66:GZJ66"/>
    <mergeCell ref="GZK66:GZQ66"/>
    <mergeCell ref="GZR66:GZX66"/>
    <mergeCell ref="GZY66:HAE66"/>
    <mergeCell ref="HAF66:HAL66"/>
    <mergeCell ref="HAM66:HAS66"/>
    <mergeCell ref="HAT66:HAZ66"/>
    <mergeCell ref="HBA66:HBG66"/>
    <mergeCell ref="HBH66:HBN66"/>
    <mergeCell ref="HBO66:HBU66"/>
    <mergeCell ref="HBV66:HCB66"/>
    <mergeCell ref="HCC66:HCI66"/>
    <mergeCell ref="HCJ66:HCP66"/>
    <mergeCell ref="HCQ66:HCW66"/>
    <mergeCell ref="HCX66:HDD66"/>
    <mergeCell ref="HDE66:HDK66"/>
    <mergeCell ref="HDL66:HDR66"/>
    <mergeCell ref="HDS66:HDY66"/>
    <mergeCell ref="HDZ66:HEF66"/>
    <mergeCell ref="HEG66:HEM66"/>
    <mergeCell ref="HEN66:HET66"/>
    <mergeCell ref="HEU66:HFA66"/>
    <mergeCell ref="HFB66:HFH66"/>
    <mergeCell ref="HFI66:HFO66"/>
    <mergeCell ref="HFP66:HFV66"/>
    <mergeCell ref="HFW66:HGC66"/>
    <mergeCell ref="HGD66:HGJ66"/>
    <mergeCell ref="HGK66:HGQ66"/>
    <mergeCell ref="HGR66:HGX66"/>
    <mergeCell ref="HGY66:HHE66"/>
    <mergeCell ref="HHF66:HHL66"/>
    <mergeCell ref="HHM66:HHS66"/>
    <mergeCell ref="HHT66:HHZ66"/>
    <mergeCell ref="HIA66:HIG66"/>
    <mergeCell ref="HIH66:HIN66"/>
    <mergeCell ref="HIO66:HIU66"/>
    <mergeCell ref="HIV66:HJB66"/>
    <mergeCell ref="HJC66:HJI66"/>
    <mergeCell ref="HJJ66:HJP66"/>
    <mergeCell ref="HJQ66:HJW66"/>
    <mergeCell ref="HJX66:HKD66"/>
    <mergeCell ref="HKE66:HKK66"/>
    <mergeCell ref="HKL66:HKR66"/>
    <mergeCell ref="HKS66:HKY66"/>
    <mergeCell ref="HKZ66:HLF66"/>
    <mergeCell ref="HLG66:HLM66"/>
    <mergeCell ref="HLN66:HLT66"/>
    <mergeCell ref="HLU66:HMA66"/>
    <mergeCell ref="HMB66:HMH66"/>
    <mergeCell ref="HMI66:HMO66"/>
    <mergeCell ref="HMP66:HMV66"/>
    <mergeCell ref="HMW66:HNC66"/>
    <mergeCell ref="HND66:HNJ66"/>
    <mergeCell ref="HNK66:HNQ66"/>
    <mergeCell ref="HNR66:HNX66"/>
    <mergeCell ref="HNY66:HOE66"/>
    <mergeCell ref="HOF66:HOL66"/>
    <mergeCell ref="HOM66:HOS66"/>
    <mergeCell ref="HOT66:HOZ66"/>
    <mergeCell ref="HPA66:HPG66"/>
    <mergeCell ref="HPH66:HPN66"/>
    <mergeCell ref="HPO66:HPU66"/>
    <mergeCell ref="HPV66:HQB66"/>
    <mergeCell ref="HQC66:HQI66"/>
    <mergeCell ref="HQJ66:HQP66"/>
    <mergeCell ref="HQQ66:HQW66"/>
    <mergeCell ref="HQX66:HRD66"/>
    <mergeCell ref="HRE66:HRK66"/>
    <mergeCell ref="HRL66:HRR66"/>
    <mergeCell ref="HRS66:HRY66"/>
    <mergeCell ref="HRZ66:HSF66"/>
    <mergeCell ref="HSG66:HSM66"/>
    <mergeCell ref="HSN66:HST66"/>
    <mergeCell ref="HSU66:HTA66"/>
    <mergeCell ref="HTB66:HTH66"/>
    <mergeCell ref="HTI66:HTO66"/>
    <mergeCell ref="HTP66:HTV66"/>
    <mergeCell ref="HTW66:HUC66"/>
    <mergeCell ref="HUD66:HUJ66"/>
    <mergeCell ref="HUK66:HUQ66"/>
    <mergeCell ref="HUR66:HUX66"/>
    <mergeCell ref="HUY66:HVE66"/>
    <mergeCell ref="HVF66:HVL66"/>
    <mergeCell ref="HVM66:HVS66"/>
    <mergeCell ref="HVT66:HVZ66"/>
    <mergeCell ref="HWA66:HWG66"/>
    <mergeCell ref="HWH66:HWN66"/>
    <mergeCell ref="HWO66:HWU66"/>
    <mergeCell ref="HWV66:HXB66"/>
    <mergeCell ref="HXC66:HXI66"/>
    <mergeCell ref="HXJ66:HXP66"/>
    <mergeCell ref="HXQ66:HXW66"/>
    <mergeCell ref="HXX66:HYD66"/>
    <mergeCell ref="HYE66:HYK66"/>
    <mergeCell ref="HYL66:HYR66"/>
    <mergeCell ref="HYS66:HYY66"/>
    <mergeCell ref="HYZ66:HZF66"/>
    <mergeCell ref="HZG66:HZM66"/>
    <mergeCell ref="HZN66:HZT66"/>
    <mergeCell ref="HZU66:IAA66"/>
    <mergeCell ref="IAB66:IAH66"/>
    <mergeCell ref="IAI66:IAO66"/>
    <mergeCell ref="IAP66:IAV66"/>
    <mergeCell ref="IAW66:IBC66"/>
    <mergeCell ref="IBD66:IBJ66"/>
    <mergeCell ref="IBK66:IBQ66"/>
    <mergeCell ref="IBR66:IBX66"/>
    <mergeCell ref="IBY66:ICE66"/>
    <mergeCell ref="ICF66:ICL66"/>
    <mergeCell ref="ICM66:ICS66"/>
    <mergeCell ref="ICT66:ICZ66"/>
    <mergeCell ref="IDA66:IDG66"/>
    <mergeCell ref="IDH66:IDN66"/>
    <mergeCell ref="IDO66:IDU66"/>
    <mergeCell ref="IDV66:IEB66"/>
    <mergeCell ref="IEC66:IEI66"/>
    <mergeCell ref="IEJ66:IEP66"/>
    <mergeCell ref="IEQ66:IEW66"/>
    <mergeCell ref="IEX66:IFD66"/>
    <mergeCell ref="IFE66:IFK66"/>
    <mergeCell ref="IFL66:IFR66"/>
    <mergeCell ref="IFS66:IFY66"/>
    <mergeCell ref="IFZ66:IGF66"/>
    <mergeCell ref="IGG66:IGM66"/>
    <mergeCell ref="IGN66:IGT66"/>
    <mergeCell ref="IGU66:IHA66"/>
    <mergeCell ref="IHB66:IHH66"/>
    <mergeCell ref="IHI66:IHO66"/>
    <mergeCell ref="IHP66:IHV66"/>
    <mergeCell ref="IHW66:IIC66"/>
    <mergeCell ref="IID66:IIJ66"/>
    <mergeCell ref="IIK66:IIQ66"/>
    <mergeCell ref="IIR66:IIX66"/>
    <mergeCell ref="IIY66:IJE66"/>
    <mergeCell ref="IJF66:IJL66"/>
    <mergeCell ref="IJM66:IJS66"/>
    <mergeCell ref="IJT66:IJZ66"/>
    <mergeCell ref="IKA66:IKG66"/>
    <mergeCell ref="IKH66:IKN66"/>
    <mergeCell ref="IKO66:IKU66"/>
    <mergeCell ref="IKV66:ILB66"/>
    <mergeCell ref="ILC66:ILI66"/>
    <mergeCell ref="ILJ66:ILP66"/>
    <mergeCell ref="ILQ66:ILW66"/>
    <mergeCell ref="ILX66:IMD66"/>
    <mergeCell ref="IME66:IMK66"/>
    <mergeCell ref="IML66:IMR66"/>
    <mergeCell ref="IMS66:IMY66"/>
    <mergeCell ref="IMZ66:INF66"/>
    <mergeCell ref="ING66:INM66"/>
    <mergeCell ref="INN66:INT66"/>
    <mergeCell ref="INU66:IOA66"/>
    <mergeCell ref="IOB66:IOH66"/>
    <mergeCell ref="IOI66:IOO66"/>
    <mergeCell ref="IOP66:IOV66"/>
    <mergeCell ref="IOW66:IPC66"/>
    <mergeCell ref="IPD66:IPJ66"/>
    <mergeCell ref="IPK66:IPQ66"/>
    <mergeCell ref="IPR66:IPX66"/>
    <mergeCell ref="IPY66:IQE66"/>
    <mergeCell ref="IQF66:IQL66"/>
    <mergeCell ref="IQM66:IQS66"/>
    <mergeCell ref="IQT66:IQZ66"/>
    <mergeCell ref="IRA66:IRG66"/>
    <mergeCell ref="IRH66:IRN66"/>
    <mergeCell ref="IRO66:IRU66"/>
    <mergeCell ref="IRV66:ISB66"/>
    <mergeCell ref="ISC66:ISI66"/>
    <mergeCell ref="ISJ66:ISP66"/>
    <mergeCell ref="ISQ66:ISW66"/>
    <mergeCell ref="ISX66:ITD66"/>
    <mergeCell ref="ITE66:ITK66"/>
    <mergeCell ref="ITL66:ITR66"/>
    <mergeCell ref="ITS66:ITY66"/>
    <mergeCell ref="ITZ66:IUF66"/>
    <mergeCell ref="IUG66:IUM66"/>
    <mergeCell ref="IUN66:IUT66"/>
    <mergeCell ref="IUU66:IVA66"/>
    <mergeCell ref="IVB66:IVH66"/>
    <mergeCell ref="IVI66:IVO66"/>
    <mergeCell ref="IVP66:IVV66"/>
    <mergeCell ref="IVW66:IWC66"/>
    <mergeCell ref="IWD66:IWJ66"/>
    <mergeCell ref="IWK66:IWQ66"/>
    <mergeCell ref="IWR66:IWX66"/>
    <mergeCell ref="IWY66:IXE66"/>
    <mergeCell ref="IXF66:IXL66"/>
    <mergeCell ref="IXM66:IXS66"/>
    <mergeCell ref="IXT66:IXZ66"/>
    <mergeCell ref="IYA66:IYG66"/>
    <mergeCell ref="IYH66:IYN66"/>
    <mergeCell ref="IYO66:IYU66"/>
    <mergeCell ref="IYV66:IZB66"/>
    <mergeCell ref="IZC66:IZI66"/>
    <mergeCell ref="IZJ66:IZP66"/>
    <mergeCell ref="IZQ66:IZW66"/>
    <mergeCell ref="IZX66:JAD66"/>
    <mergeCell ref="JAE66:JAK66"/>
    <mergeCell ref="JAL66:JAR66"/>
    <mergeCell ref="JAS66:JAY66"/>
    <mergeCell ref="JAZ66:JBF66"/>
    <mergeCell ref="JBG66:JBM66"/>
    <mergeCell ref="JBN66:JBT66"/>
    <mergeCell ref="JBU66:JCA66"/>
    <mergeCell ref="JCB66:JCH66"/>
    <mergeCell ref="JCI66:JCO66"/>
    <mergeCell ref="JCP66:JCV66"/>
    <mergeCell ref="JCW66:JDC66"/>
    <mergeCell ref="JDD66:JDJ66"/>
    <mergeCell ref="JDK66:JDQ66"/>
    <mergeCell ref="JDR66:JDX66"/>
    <mergeCell ref="JDY66:JEE66"/>
    <mergeCell ref="JEF66:JEL66"/>
    <mergeCell ref="JEM66:JES66"/>
    <mergeCell ref="JET66:JEZ66"/>
    <mergeCell ref="JFA66:JFG66"/>
    <mergeCell ref="JFH66:JFN66"/>
    <mergeCell ref="JFO66:JFU66"/>
    <mergeCell ref="JFV66:JGB66"/>
    <mergeCell ref="JGC66:JGI66"/>
    <mergeCell ref="JGJ66:JGP66"/>
    <mergeCell ref="JGQ66:JGW66"/>
    <mergeCell ref="JGX66:JHD66"/>
    <mergeCell ref="JHE66:JHK66"/>
    <mergeCell ref="JHL66:JHR66"/>
    <mergeCell ref="JHS66:JHY66"/>
    <mergeCell ref="JHZ66:JIF66"/>
    <mergeCell ref="JIG66:JIM66"/>
    <mergeCell ref="JIN66:JIT66"/>
    <mergeCell ref="JIU66:JJA66"/>
    <mergeCell ref="JJB66:JJH66"/>
    <mergeCell ref="JJI66:JJO66"/>
    <mergeCell ref="JJP66:JJV66"/>
    <mergeCell ref="JJW66:JKC66"/>
    <mergeCell ref="JKD66:JKJ66"/>
    <mergeCell ref="JKK66:JKQ66"/>
    <mergeCell ref="JKR66:JKX66"/>
    <mergeCell ref="JKY66:JLE66"/>
    <mergeCell ref="JLF66:JLL66"/>
    <mergeCell ref="JLM66:JLS66"/>
    <mergeCell ref="JLT66:JLZ66"/>
    <mergeCell ref="JMA66:JMG66"/>
    <mergeCell ref="JMH66:JMN66"/>
    <mergeCell ref="JMO66:JMU66"/>
    <mergeCell ref="JMV66:JNB66"/>
    <mergeCell ref="JNC66:JNI66"/>
    <mergeCell ref="JNJ66:JNP66"/>
    <mergeCell ref="JNQ66:JNW66"/>
    <mergeCell ref="JNX66:JOD66"/>
    <mergeCell ref="JOE66:JOK66"/>
    <mergeCell ref="JOL66:JOR66"/>
    <mergeCell ref="JOS66:JOY66"/>
    <mergeCell ref="JOZ66:JPF66"/>
    <mergeCell ref="JPG66:JPM66"/>
    <mergeCell ref="JPN66:JPT66"/>
    <mergeCell ref="JPU66:JQA66"/>
    <mergeCell ref="JQB66:JQH66"/>
    <mergeCell ref="JQI66:JQO66"/>
    <mergeCell ref="JQP66:JQV66"/>
    <mergeCell ref="JQW66:JRC66"/>
    <mergeCell ref="JRD66:JRJ66"/>
    <mergeCell ref="JRK66:JRQ66"/>
    <mergeCell ref="JRR66:JRX66"/>
    <mergeCell ref="JRY66:JSE66"/>
    <mergeCell ref="JSF66:JSL66"/>
    <mergeCell ref="JSM66:JSS66"/>
    <mergeCell ref="JST66:JSZ66"/>
    <mergeCell ref="JTA66:JTG66"/>
    <mergeCell ref="JTH66:JTN66"/>
    <mergeCell ref="JTO66:JTU66"/>
    <mergeCell ref="JTV66:JUB66"/>
    <mergeCell ref="JUC66:JUI66"/>
    <mergeCell ref="JUJ66:JUP66"/>
    <mergeCell ref="JUQ66:JUW66"/>
    <mergeCell ref="JUX66:JVD66"/>
    <mergeCell ref="JVE66:JVK66"/>
    <mergeCell ref="JVL66:JVR66"/>
    <mergeCell ref="JVS66:JVY66"/>
    <mergeCell ref="JVZ66:JWF66"/>
    <mergeCell ref="JWG66:JWM66"/>
    <mergeCell ref="JWN66:JWT66"/>
    <mergeCell ref="JWU66:JXA66"/>
    <mergeCell ref="JXB66:JXH66"/>
    <mergeCell ref="JXI66:JXO66"/>
    <mergeCell ref="JXP66:JXV66"/>
    <mergeCell ref="JXW66:JYC66"/>
    <mergeCell ref="JYD66:JYJ66"/>
    <mergeCell ref="JYK66:JYQ66"/>
    <mergeCell ref="JYR66:JYX66"/>
    <mergeCell ref="JYY66:JZE66"/>
    <mergeCell ref="JZF66:JZL66"/>
    <mergeCell ref="JZM66:JZS66"/>
    <mergeCell ref="JZT66:JZZ66"/>
    <mergeCell ref="KAA66:KAG66"/>
    <mergeCell ref="KAH66:KAN66"/>
    <mergeCell ref="KAO66:KAU66"/>
    <mergeCell ref="KAV66:KBB66"/>
    <mergeCell ref="KBC66:KBI66"/>
    <mergeCell ref="KBJ66:KBP66"/>
    <mergeCell ref="KBQ66:KBW66"/>
    <mergeCell ref="KBX66:KCD66"/>
    <mergeCell ref="KCE66:KCK66"/>
    <mergeCell ref="KCL66:KCR66"/>
    <mergeCell ref="KCS66:KCY66"/>
    <mergeCell ref="KCZ66:KDF66"/>
    <mergeCell ref="KDG66:KDM66"/>
    <mergeCell ref="KDN66:KDT66"/>
    <mergeCell ref="KDU66:KEA66"/>
    <mergeCell ref="KEB66:KEH66"/>
    <mergeCell ref="KEI66:KEO66"/>
    <mergeCell ref="KEP66:KEV66"/>
    <mergeCell ref="KEW66:KFC66"/>
    <mergeCell ref="KFD66:KFJ66"/>
    <mergeCell ref="KFK66:KFQ66"/>
    <mergeCell ref="KFR66:KFX66"/>
    <mergeCell ref="KFY66:KGE66"/>
    <mergeCell ref="KGF66:KGL66"/>
    <mergeCell ref="KGM66:KGS66"/>
    <mergeCell ref="KGT66:KGZ66"/>
    <mergeCell ref="KHA66:KHG66"/>
    <mergeCell ref="KHH66:KHN66"/>
    <mergeCell ref="KHO66:KHU66"/>
    <mergeCell ref="KHV66:KIB66"/>
    <mergeCell ref="KIC66:KII66"/>
    <mergeCell ref="KIJ66:KIP66"/>
    <mergeCell ref="KIQ66:KIW66"/>
    <mergeCell ref="KIX66:KJD66"/>
    <mergeCell ref="KJE66:KJK66"/>
    <mergeCell ref="KJL66:KJR66"/>
    <mergeCell ref="KJS66:KJY66"/>
    <mergeCell ref="KJZ66:KKF66"/>
    <mergeCell ref="KKG66:KKM66"/>
    <mergeCell ref="KKN66:KKT66"/>
    <mergeCell ref="KKU66:KLA66"/>
    <mergeCell ref="KLB66:KLH66"/>
    <mergeCell ref="KLI66:KLO66"/>
    <mergeCell ref="KLP66:KLV66"/>
    <mergeCell ref="KLW66:KMC66"/>
    <mergeCell ref="KMD66:KMJ66"/>
    <mergeCell ref="KMK66:KMQ66"/>
    <mergeCell ref="KMR66:KMX66"/>
    <mergeCell ref="KMY66:KNE66"/>
    <mergeCell ref="KNF66:KNL66"/>
    <mergeCell ref="KNM66:KNS66"/>
    <mergeCell ref="KNT66:KNZ66"/>
    <mergeCell ref="KOA66:KOG66"/>
    <mergeCell ref="KOH66:KON66"/>
    <mergeCell ref="KOO66:KOU66"/>
    <mergeCell ref="KOV66:KPB66"/>
    <mergeCell ref="KPC66:KPI66"/>
    <mergeCell ref="KPJ66:KPP66"/>
    <mergeCell ref="KPQ66:KPW66"/>
    <mergeCell ref="KPX66:KQD66"/>
    <mergeCell ref="KQE66:KQK66"/>
    <mergeCell ref="KQL66:KQR66"/>
    <mergeCell ref="KQS66:KQY66"/>
    <mergeCell ref="KQZ66:KRF66"/>
    <mergeCell ref="KRG66:KRM66"/>
    <mergeCell ref="KRN66:KRT66"/>
    <mergeCell ref="KRU66:KSA66"/>
    <mergeCell ref="KSB66:KSH66"/>
    <mergeCell ref="KSI66:KSO66"/>
    <mergeCell ref="KSP66:KSV66"/>
    <mergeCell ref="KSW66:KTC66"/>
    <mergeCell ref="KTD66:KTJ66"/>
    <mergeCell ref="KTK66:KTQ66"/>
    <mergeCell ref="KTR66:KTX66"/>
    <mergeCell ref="KTY66:KUE66"/>
    <mergeCell ref="KUF66:KUL66"/>
    <mergeCell ref="KUM66:KUS66"/>
    <mergeCell ref="KUT66:KUZ66"/>
    <mergeCell ref="KVA66:KVG66"/>
    <mergeCell ref="KVH66:KVN66"/>
    <mergeCell ref="KVO66:KVU66"/>
    <mergeCell ref="KVV66:KWB66"/>
    <mergeCell ref="KWC66:KWI66"/>
    <mergeCell ref="KWJ66:KWP66"/>
    <mergeCell ref="KWQ66:KWW66"/>
    <mergeCell ref="KWX66:KXD66"/>
    <mergeCell ref="KXE66:KXK66"/>
    <mergeCell ref="KXL66:KXR66"/>
    <mergeCell ref="KXS66:KXY66"/>
    <mergeCell ref="KXZ66:KYF66"/>
    <mergeCell ref="KYG66:KYM66"/>
    <mergeCell ref="KYN66:KYT66"/>
    <mergeCell ref="KYU66:KZA66"/>
    <mergeCell ref="KZB66:KZH66"/>
    <mergeCell ref="KZI66:KZO66"/>
    <mergeCell ref="KZP66:KZV66"/>
    <mergeCell ref="KZW66:LAC66"/>
    <mergeCell ref="LAD66:LAJ66"/>
    <mergeCell ref="LAK66:LAQ66"/>
    <mergeCell ref="LAR66:LAX66"/>
    <mergeCell ref="LAY66:LBE66"/>
    <mergeCell ref="LBF66:LBL66"/>
    <mergeCell ref="LBM66:LBS66"/>
    <mergeCell ref="LBT66:LBZ66"/>
    <mergeCell ref="LCA66:LCG66"/>
    <mergeCell ref="LCH66:LCN66"/>
    <mergeCell ref="LCO66:LCU66"/>
    <mergeCell ref="LCV66:LDB66"/>
    <mergeCell ref="LDC66:LDI66"/>
    <mergeCell ref="LDJ66:LDP66"/>
    <mergeCell ref="LDQ66:LDW66"/>
    <mergeCell ref="LDX66:LED66"/>
    <mergeCell ref="LEE66:LEK66"/>
    <mergeCell ref="LEL66:LER66"/>
    <mergeCell ref="LES66:LEY66"/>
    <mergeCell ref="LEZ66:LFF66"/>
    <mergeCell ref="LFG66:LFM66"/>
    <mergeCell ref="LFN66:LFT66"/>
    <mergeCell ref="LFU66:LGA66"/>
    <mergeCell ref="LGB66:LGH66"/>
    <mergeCell ref="LGI66:LGO66"/>
    <mergeCell ref="LGP66:LGV66"/>
    <mergeCell ref="LGW66:LHC66"/>
    <mergeCell ref="LHD66:LHJ66"/>
    <mergeCell ref="LHK66:LHQ66"/>
    <mergeCell ref="LHR66:LHX66"/>
    <mergeCell ref="LHY66:LIE66"/>
    <mergeCell ref="LIF66:LIL66"/>
    <mergeCell ref="LIM66:LIS66"/>
    <mergeCell ref="LIT66:LIZ66"/>
    <mergeCell ref="LJA66:LJG66"/>
    <mergeCell ref="LJH66:LJN66"/>
    <mergeCell ref="LJO66:LJU66"/>
    <mergeCell ref="LJV66:LKB66"/>
    <mergeCell ref="LKC66:LKI66"/>
    <mergeCell ref="LKJ66:LKP66"/>
    <mergeCell ref="LKQ66:LKW66"/>
    <mergeCell ref="LKX66:LLD66"/>
    <mergeCell ref="LLE66:LLK66"/>
    <mergeCell ref="LLL66:LLR66"/>
    <mergeCell ref="LLS66:LLY66"/>
    <mergeCell ref="LLZ66:LMF66"/>
    <mergeCell ref="LMG66:LMM66"/>
    <mergeCell ref="LMN66:LMT66"/>
    <mergeCell ref="LMU66:LNA66"/>
    <mergeCell ref="LNB66:LNH66"/>
    <mergeCell ref="LNI66:LNO66"/>
    <mergeCell ref="LNP66:LNV66"/>
    <mergeCell ref="LNW66:LOC66"/>
    <mergeCell ref="LOD66:LOJ66"/>
    <mergeCell ref="LOK66:LOQ66"/>
    <mergeCell ref="LOR66:LOX66"/>
    <mergeCell ref="LOY66:LPE66"/>
    <mergeCell ref="LPF66:LPL66"/>
    <mergeCell ref="LPM66:LPS66"/>
    <mergeCell ref="LPT66:LPZ66"/>
    <mergeCell ref="LQA66:LQG66"/>
    <mergeCell ref="LQH66:LQN66"/>
    <mergeCell ref="LQO66:LQU66"/>
    <mergeCell ref="LQV66:LRB66"/>
    <mergeCell ref="LRC66:LRI66"/>
    <mergeCell ref="LRJ66:LRP66"/>
    <mergeCell ref="LRQ66:LRW66"/>
    <mergeCell ref="LRX66:LSD66"/>
    <mergeCell ref="LSE66:LSK66"/>
    <mergeCell ref="LSL66:LSR66"/>
    <mergeCell ref="LSS66:LSY66"/>
    <mergeCell ref="LSZ66:LTF66"/>
    <mergeCell ref="LTG66:LTM66"/>
    <mergeCell ref="LTN66:LTT66"/>
    <mergeCell ref="LTU66:LUA66"/>
    <mergeCell ref="LUB66:LUH66"/>
    <mergeCell ref="LUI66:LUO66"/>
    <mergeCell ref="LUP66:LUV66"/>
    <mergeCell ref="LUW66:LVC66"/>
    <mergeCell ref="LVD66:LVJ66"/>
    <mergeCell ref="LVK66:LVQ66"/>
    <mergeCell ref="LVR66:LVX66"/>
    <mergeCell ref="LVY66:LWE66"/>
    <mergeCell ref="LWF66:LWL66"/>
    <mergeCell ref="LWM66:LWS66"/>
    <mergeCell ref="LWT66:LWZ66"/>
    <mergeCell ref="LXA66:LXG66"/>
    <mergeCell ref="LXH66:LXN66"/>
    <mergeCell ref="LXO66:LXU66"/>
    <mergeCell ref="LXV66:LYB66"/>
    <mergeCell ref="LYC66:LYI66"/>
    <mergeCell ref="LYJ66:LYP66"/>
    <mergeCell ref="LYQ66:LYW66"/>
    <mergeCell ref="LYX66:LZD66"/>
    <mergeCell ref="LZE66:LZK66"/>
    <mergeCell ref="LZL66:LZR66"/>
    <mergeCell ref="LZS66:LZY66"/>
    <mergeCell ref="LZZ66:MAF66"/>
    <mergeCell ref="MAG66:MAM66"/>
    <mergeCell ref="MAN66:MAT66"/>
    <mergeCell ref="MAU66:MBA66"/>
    <mergeCell ref="MBB66:MBH66"/>
    <mergeCell ref="MBI66:MBO66"/>
    <mergeCell ref="MBP66:MBV66"/>
    <mergeCell ref="MBW66:MCC66"/>
    <mergeCell ref="MCD66:MCJ66"/>
    <mergeCell ref="MCK66:MCQ66"/>
    <mergeCell ref="MCR66:MCX66"/>
    <mergeCell ref="MCY66:MDE66"/>
    <mergeCell ref="MDF66:MDL66"/>
    <mergeCell ref="MDM66:MDS66"/>
    <mergeCell ref="MDT66:MDZ66"/>
    <mergeCell ref="MEA66:MEG66"/>
    <mergeCell ref="MEH66:MEN66"/>
    <mergeCell ref="MEO66:MEU66"/>
    <mergeCell ref="MEV66:MFB66"/>
    <mergeCell ref="MFC66:MFI66"/>
    <mergeCell ref="MFJ66:MFP66"/>
    <mergeCell ref="MFQ66:MFW66"/>
    <mergeCell ref="MFX66:MGD66"/>
    <mergeCell ref="MGE66:MGK66"/>
    <mergeCell ref="MGL66:MGR66"/>
    <mergeCell ref="MGS66:MGY66"/>
    <mergeCell ref="MGZ66:MHF66"/>
    <mergeCell ref="MHG66:MHM66"/>
    <mergeCell ref="MHN66:MHT66"/>
    <mergeCell ref="MHU66:MIA66"/>
    <mergeCell ref="MIB66:MIH66"/>
    <mergeCell ref="MII66:MIO66"/>
    <mergeCell ref="MIP66:MIV66"/>
    <mergeCell ref="MIW66:MJC66"/>
    <mergeCell ref="MJD66:MJJ66"/>
    <mergeCell ref="MJK66:MJQ66"/>
    <mergeCell ref="MJR66:MJX66"/>
    <mergeCell ref="MJY66:MKE66"/>
    <mergeCell ref="MKF66:MKL66"/>
    <mergeCell ref="MKM66:MKS66"/>
    <mergeCell ref="MKT66:MKZ66"/>
    <mergeCell ref="MLA66:MLG66"/>
    <mergeCell ref="MLH66:MLN66"/>
    <mergeCell ref="MLO66:MLU66"/>
    <mergeCell ref="MLV66:MMB66"/>
    <mergeCell ref="MMC66:MMI66"/>
    <mergeCell ref="MMJ66:MMP66"/>
    <mergeCell ref="MMQ66:MMW66"/>
    <mergeCell ref="MMX66:MND66"/>
    <mergeCell ref="MNE66:MNK66"/>
    <mergeCell ref="MNL66:MNR66"/>
    <mergeCell ref="MNS66:MNY66"/>
    <mergeCell ref="MNZ66:MOF66"/>
    <mergeCell ref="MOG66:MOM66"/>
    <mergeCell ref="MON66:MOT66"/>
    <mergeCell ref="MOU66:MPA66"/>
    <mergeCell ref="MPB66:MPH66"/>
    <mergeCell ref="MPI66:MPO66"/>
    <mergeCell ref="MPP66:MPV66"/>
    <mergeCell ref="MPW66:MQC66"/>
    <mergeCell ref="MQD66:MQJ66"/>
    <mergeCell ref="MQK66:MQQ66"/>
    <mergeCell ref="MQR66:MQX66"/>
    <mergeCell ref="MQY66:MRE66"/>
    <mergeCell ref="MRF66:MRL66"/>
    <mergeCell ref="MRM66:MRS66"/>
    <mergeCell ref="MRT66:MRZ66"/>
    <mergeCell ref="MSA66:MSG66"/>
    <mergeCell ref="MSH66:MSN66"/>
    <mergeCell ref="MSO66:MSU66"/>
    <mergeCell ref="MSV66:MTB66"/>
    <mergeCell ref="MTC66:MTI66"/>
    <mergeCell ref="MTJ66:MTP66"/>
    <mergeCell ref="MTQ66:MTW66"/>
    <mergeCell ref="MTX66:MUD66"/>
    <mergeCell ref="MUE66:MUK66"/>
    <mergeCell ref="MUL66:MUR66"/>
    <mergeCell ref="MUS66:MUY66"/>
    <mergeCell ref="MUZ66:MVF66"/>
    <mergeCell ref="MVG66:MVM66"/>
    <mergeCell ref="MVN66:MVT66"/>
    <mergeCell ref="MVU66:MWA66"/>
    <mergeCell ref="MWB66:MWH66"/>
    <mergeCell ref="MWI66:MWO66"/>
    <mergeCell ref="MWP66:MWV66"/>
    <mergeCell ref="MWW66:MXC66"/>
    <mergeCell ref="MXD66:MXJ66"/>
    <mergeCell ref="MXK66:MXQ66"/>
    <mergeCell ref="MXR66:MXX66"/>
    <mergeCell ref="MXY66:MYE66"/>
    <mergeCell ref="MYF66:MYL66"/>
    <mergeCell ref="MYM66:MYS66"/>
    <mergeCell ref="MYT66:MYZ66"/>
    <mergeCell ref="MZA66:MZG66"/>
    <mergeCell ref="MZH66:MZN66"/>
    <mergeCell ref="MZO66:MZU66"/>
    <mergeCell ref="MZV66:NAB66"/>
    <mergeCell ref="NAC66:NAI66"/>
    <mergeCell ref="NAJ66:NAP66"/>
    <mergeCell ref="NAQ66:NAW66"/>
    <mergeCell ref="NAX66:NBD66"/>
    <mergeCell ref="NBE66:NBK66"/>
    <mergeCell ref="NBL66:NBR66"/>
    <mergeCell ref="NBS66:NBY66"/>
    <mergeCell ref="NBZ66:NCF66"/>
    <mergeCell ref="NCG66:NCM66"/>
    <mergeCell ref="NCN66:NCT66"/>
    <mergeCell ref="NCU66:NDA66"/>
    <mergeCell ref="NDB66:NDH66"/>
    <mergeCell ref="NDI66:NDO66"/>
    <mergeCell ref="NDP66:NDV66"/>
    <mergeCell ref="NDW66:NEC66"/>
    <mergeCell ref="NED66:NEJ66"/>
    <mergeCell ref="NEK66:NEQ66"/>
    <mergeCell ref="NER66:NEX66"/>
    <mergeCell ref="NEY66:NFE66"/>
    <mergeCell ref="NFF66:NFL66"/>
    <mergeCell ref="NFM66:NFS66"/>
    <mergeCell ref="NFT66:NFZ66"/>
    <mergeCell ref="NGA66:NGG66"/>
    <mergeCell ref="NGH66:NGN66"/>
    <mergeCell ref="NGO66:NGU66"/>
    <mergeCell ref="NGV66:NHB66"/>
    <mergeCell ref="NHC66:NHI66"/>
    <mergeCell ref="NHJ66:NHP66"/>
    <mergeCell ref="NHQ66:NHW66"/>
    <mergeCell ref="NHX66:NID66"/>
    <mergeCell ref="NIE66:NIK66"/>
    <mergeCell ref="NIL66:NIR66"/>
    <mergeCell ref="NIS66:NIY66"/>
    <mergeCell ref="NIZ66:NJF66"/>
    <mergeCell ref="NJG66:NJM66"/>
    <mergeCell ref="NJN66:NJT66"/>
    <mergeCell ref="NJU66:NKA66"/>
    <mergeCell ref="NKB66:NKH66"/>
    <mergeCell ref="NKI66:NKO66"/>
    <mergeCell ref="NKP66:NKV66"/>
    <mergeCell ref="NKW66:NLC66"/>
    <mergeCell ref="NLD66:NLJ66"/>
    <mergeCell ref="NLK66:NLQ66"/>
    <mergeCell ref="NLR66:NLX66"/>
    <mergeCell ref="NLY66:NME66"/>
    <mergeCell ref="NMF66:NML66"/>
    <mergeCell ref="NMM66:NMS66"/>
    <mergeCell ref="NMT66:NMZ66"/>
    <mergeCell ref="NNA66:NNG66"/>
    <mergeCell ref="NNH66:NNN66"/>
    <mergeCell ref="NNO66:NNU66"/>
    <mergeCell ref="NNV66:NOB66"/>
    <mergeCell ref="NOC66:NOI66"/>
    <mergeCell ref="NOJ66:NOP66"/>
    <mergeCell ref="NOQ66:NOW66"/>
    <mergeCell ref="NOX66:NPD66"/>
    <mergeCell ref="NPE66:NPK66"/>
    <mergeCell ref="NPL66:NPR66"/>
    <mergeCell ref="NPS66:NPY66"/>
    <mergeCell ref="NPZ66:NQF66"/>
    <mergeCell ref="NQG66:NQM66"/>
    <mergeCell ref="NQN66:NQT66"/>
    <mergeCell ref="NQU66:NRA66"/>
    <mergeCell ref="NRB66:NRH66"/>
    <mergeCell ref="NRI66:NRO66"/>
    <mergeCell ref="NRP66:NRV66"/>
    <mergeCell ref="NRW66:NSC66"/>
    <mergeCell ref="NSD66:NSJ66"/>
    <mergeCell ref="NSK66:NSQ66"/>
    <mergeCell ref="NSR66:NSX66"/>
    <mergeCell ref="NSY66:NTE66"/>
    <mergeCell ref="NTF66:NTL66"/>
    <mergeCell ref="NTM66:NTS66"/>
    <mergeCell ref="NTT66:NTZ66"/>
    <mergeCell ref="NUA66:NUG66"/>
    <mergeCell ref="NUH66:NUN66"/>
    <mergeCell ref="NUO66:NUU66"/>
    <mergeCell ref="NUV66:NVB66"/>
    <mergeCell ref="NVC66:NVI66"/>
    <mergeCell ref="NVJ66:NVP66"/>
    <mergeCell ref="NVQ66:NVW66"/>
    <mergeCell ref="NVX66:NWD66"/>
    <mergeCell ref="NWE66:NWK66"/>
    <mergeCell ref="NWL66:NWR66"/>
    <mergeCell ref="NWS66:NWY66"/>
    <mergeCell ref="NWZ66:NXF66"/>
    <mergeCell ref="NXG66:NXM66"/>
    <mergeCell ref="NXN66:NXT66"/>
    <mergeCell ref="NXU66:NYA66"/>
    <mergeCell ref="NYB66:NYH66"/>
    <mergeCell ref="NYI66:NYO66"/>
    <mergeCell ref="NYP66:NYV66"/>
    <mergeCell ref="NYW66:NZC66"/>
    <mergeCell ref="NZD66:NZJ66"/>
    <mergeCell ref="NZK66:NZQ66"/>
    <mergeCell ref="NZR66:NZX66"/>
    <mergeCell ref="NZY66:OAE66"/>
    <mergeCell ref="OAF66:OAL66"/>
    <mergeCell ref="OAM66:OAS66"/>
    <mergeCell ref="OAT66:OAZ66"/>
    <mergeCell ref="OBA66:OBG66"/>
    <mergeCell ref="OBH66:OBN66"/>
    <mergeCell ref="OBO66:OBU66"/>
    <mergeCell ref="OBV66:OCB66"/>
    <mergeCell ref="OCC66:OCI66"/>
    <mergeCell ref="OCJ66:OCP66"/>
    <mergeCell ref="OCQ66:OCW66"/>
    <mergeCell ref="OCX66:ODD66"/>
    <mergeCell ref="ODE66:ODK66"/>
    <mergeCell ref="ODL66:ODR66"/>
    <mergeCell ref="ODS66:ODY66"/>
    <mergeCell ref="ODZ66:OEF66"/>
    <mergeCell ref="OEG66:OEM66"/>
    <mergeCell ref="OEN66:OET66"/>
    <mergeCell ref="OEU66:OFA66"/>
    <mergeCell ref="OFB66:OFH66"/>
    <mergeCell ref="OFI66:OFO66"/>
    <mergeCell ref="OFP66:OFV66"/>
    <mergeCell ref="OFW66:OGC66"/>
    <mergeCell ref="OGD66:OGJ66"/>
    <mergeCell ref="OGK66:OGQ66"/>
    <mergeCell ref="OGR66:OGX66"/>
    <mergeCell ref="OGY66:OHE66"/>
    <mergeCell ref="OHF66:OHL66"/>
    <mergeCell ref="OHM66:OHS66"/>
    <mergeCell ref="OHT66:OHZ66"/>
    <mergeCell ref="OIA66:OIG66"/>
    <mergeCell ref="OIH66:OIN66"/>
    <mergeCell ref="OIO66:OIU66"/>
    <mergeCell ref="OIV66:OJB66"/>
    <mergeCell ref="OJC66:OJI66"/>
    <mergeCell ref="OJJ66:OJP66"/>
    <mergeCell ref="OJQ66:OJW66"/>
    <mergeCell ref="OJX66:OKD66"/>
    <mergeCell ref="OKE66:OKK66"/>
    <mergeCell ref="OKL66:OKR66"/>
    <mergeCell ref="OKS66:OKY66"/>
    <mergeCell ref="OKZ66:OLF66"/>
    <mergeCell ref="OLG66:OLM66"/>
    <mergeCell ref="OLN66:OLT66"/>
    <mergeCell ref="OLU66:OMA66"/>
    <mergeCell ref="OMB66:OMH66"/>
    <mergeCell ref="OMI66:OMO66"/>
    <mergeCell ref="OMP66:OMV66"/>
    <mergeCell ref="OMW66:ONC66"/>
    <mergeCell ref="OND66:ONJ66"/>
    <mergeCell ref="ONK66:ONQ66"/>
    <mergeCell ref="ONR66:ONX66"/>
    <mergeCell ref="ONY66:OOE66"/>
    <mergeCell ref="OOF66:OOL66"/>
    <mergeCell ref="OOM66:OOS66"/>
    <mergeCell ref="OOT66:OOZ66"/>
    <mergeCell ref="OPA66:OPG66"/>
    <mergeCell ref="OPH66:OPN66"/>
    <mergeCell ref="OPO66:OPU66"/>
    <mergeCell ref="OPV66:OQB66"/>
    <mergeCell ref="OQC66:OQI66"/>
    <mergeCell ref="OQJ66:OQP66"/>
    <mergeCell ref="OQQ66:OQW66"/>
    <mergeCell ref="OQX66:ORD66"/>
    <mergeCell ref="ORE66:ORK66"/>
    <mergeCell ref="ORL66:ORR66"/>
    <mergeCell ref="ORS66:ORY66"/>
    <mergeCell ref="ORZ66:OSF66"/>
    <mergeCell ref="OSG66:OSM66"/>
    <mergeCell ref="OSN66:OST66"/>
    <mergeCell ref="OSU66:OTA66"/>
    <mergeCell ref="OTB66:OTH66"/>
    <mergeCell ref="OTI66:OTO66"/>
    <mergeCell ref="OTP66:OTV66"/>
    <mergeCell ref="OTW66:OUC66"/>
    <mergeCell ref="OUD66:OUJ66"/>
    <mergeCell ref="OUK66:OUQ66"/>
    <mergeCell ref="OUR66:OUX66"/>
    <mergeCell ref="OUY66:OVE66"/>
    <mergeCell ref="OVF66:OVL66"/>
    <mergeCell ref="OVM66:OVS66"/>
    <mergeCell ref="OVT66:OVZ66"/>
    <mergeCell ref="OWA66:OWG66"/>
    <mergeCell ref="OWH66:OWN66"/>
    <mergeCell ref="OWO66:OWU66"/>
    <mergeCell ref="OWV66:OXB66"/>
    <mergeCell ref="OXC66:OXI66"/>
    <mergeCell ref="OXJ66:OXP66"/>
    <mergeCell ref="OXQ66:OXW66"/>
    <mergeCell ref="OXX66:OYD66"/>
    <mergeCell ref="OYE66:OYK66"/>
    <mergeCell ref="OYL66:OYR66"/>
    <mergeCell ref="OYS66:OYY66"/>
    <mergeCell ref="OYZ66:OZF66"/>
    <mergeCell ref="OZG66:OZM66"/>
    <mergeCell ref="OZN66:OZT66"/>
    <mergeCell ref="OZU66:PAA66"/>
    <mergeCell ref="PAB66:PAH66"/>
    <mergeCell ref="PAI66:PAO66"/>
    <mergeCell ref="PAP66:PAV66"/>
    <mergeCell ref="PAW66:PBC66"/>
    <mergeCell ref="PBD66:PBJ66"/>
    <mergeCell ref="PBK66:PBQ66"/>
    <mergeCell ref="PBR66:PBX66"/>
    <mergeCell ref="PBY66:PCE66"/>
    <mergeCell ref="PCF66:PCL66"/>
    <mergeCell ref="PCM66:PCS66"/>
    <mergeCell ref="PCT66:PCZ66"/>
    <mergeCell ref="PDA66:PDG66"/>
    <mergeCell ref="PDH66:PDN66"/>
    <mergeCell ref="PDO66:PDU66"/>
    <mergeCell ref="PDV66:PEB66"/>
    <mergeCell ref="PEC66:PEI66"/>
    <mergeCell ref="PEJ66:PEP66"/>
    <mergeCell ref="PEQ66:PEW66"/>
    <mergeCell ref="PEX66:PFD66"/>
    <mergeCell ref="PFE66:PFK66"/>
    <mergeCell ref="PFL66:PFR66"/>
    <mergeCell ref="PFS66:PFY66"/>
    <mergeCell ref="PFZ66:PGF66"/>
    <mergeCell ref="PGG66:PGM66"/>
    <mergeCell ref="PGN66:PGT66"/>
    <mergeCell ref="PGU66:PHA66"/>
    <mergeCell ref="PHB66:PHH66"/>
    <mergeCell ref="PHI66:PHO66"/>
    <mergeCell ref="PHP66:PHV66"/>
    <mergeCell ref="PHW66:PIC66"/>
    <mergeCell ref="PID66:PIJ66"/>
    <mergeCell ref="PIK66:PIQ66"/>
    <mergeCell ref="PIR66:PIX66"/>
    <mergeCell ref="PIY66:PJE66"/>
    <mergeCell ref="PJF66:PJL66"/>
    <mergeCell ref="PJM66:PJS66"/>
    <mergeCell ref="PJT66:PJZ66"/>
    <mergeCell ref="PKA66:PKG66"/>
    <mergeCell ref="PKH66:PKN66"/>
    <mergeCell ref="PKO66:PKU66"/>
    <mergeCell ref="PKV66:PLB66"/>
    <mergeCell ref="PLC66:PLI66"/>
    <mergeCell ref="PLJ66:PLP66"/>
    <mergeCell ref="PLQ66:PLW66"/>
    <mergeCell ref="PLX66:PMD66"/>
    <mergeCell ref="PME66:PMK66"/>
    <mergeCell ref="PML66:PMR66"/>
    <mergeCell ref="PMS66:PMY66"/>
    <mergeCell ref="PMZ66:PNF66"/>
    <mergeCell ref="PNG66:PNM66"/>
    <mergeCell ref="PNN66:PNT66"/>
    <mergeCell ref="PNU66:POA66"/>
    <mergeCell ref="POB66:POH66"/>
    <mergeCell ref="POI66:POO66"/>
    <mergeCell ref="POP66:POV66"/>
    <mergeCell ref="POW66:PPC66"/>
    <mergeCell ref="PPD66:PPJ66"/>
    <mergeCell ref="PPK66:PPQ66"/>
    <mergeCell ref="PPR66:PPX66"/>
    <mergeCell ref="PPY66:PQE66"/>
    <mergeCell ref="PQF66:PQL66"/>
    <mergeCell ref="PQM66:PQS66"/>
    <mergeCell ref="PQT66:PQZ66"/>
    <mergeCell ref="PRA66:PRG66"/>
    <mergeCell ref="PRH66:PRN66"/>
    <mergeCell ref="PRO66:PRU66"/>
    <mergeCell ref="PRV66:PSB66"/>
    <mergeCell ref="PSC66:PSI66"/>
    <mergeCell ref="PSJ66:PSP66"/>
    <mergeCell ref="PSQ66:PSW66"/>
    <mergeCell ref="PSX66:PTD66"/>
    <mergeCell ref="PTE66:PTK66"/>
    <mergeCell ref="PTL66:PTR66"/>
    <mergeCell ref="PTS66:PTY66"/>
    <mergeCell ref="PTZ66:PUF66"/>
    <mergeCell ref="PUG66:PUM66"/>
    <mergeCell ref="PUN66:PUT66"/>
    <mergeCell ref="PUU66:PVA66"/>
    <mergeCell ref="PVB66:PVH66"/>
    <mergeCell ref="PVI66:PVO66"/>
    <mergeCell ref="PVP66:PVV66"/>
    <mergeCell ref="PVW66:PWC66"/>
    <mergeCell ref="PWD66:PWJ66"/>
    <mergeCell ref="PWK66:PWQ66"/>
    <mergeCell ref="PWR66:PWX66"/>
    <mergeCell ref="PWY66:PXE66"/>
    <mergeCell ref="PXF66:PXL66"/>
    <mergeCell ref="PXM66:PXS66"/>
    <mergeCell ref="PXT66:PXZ66"/>
    <mergeCell ref="PYA66:PYG66"/>
    <mergeCell ref="PYH66:PYN66"/>
    <mergeCell ref="PYO66:PYU66"/>
    <mergeCell ref="PYV66:PZB66"/>
    <mergeCell ref="PZC66:PZI66"/>
    <mergeCell ref="PZJ66:PZP66"/>
    <mergeCell ref="PZQ66:PZW66"/>
    <mergeCell ref="PZX66:QAD66"/>
    <mergeCell ref="QAE66:QAK66"/>
    <mergeCell ref="QAL66:QAR66"/>
    <mergeCell ref="QAS66:QAY66"/>
    <mergeCell ref="QAZ66:QBF66"/>
    <mergeCell ref="QBG66:QBM66"/>
    <mergeCell ref="QBN66:QBT66"/>
    <mergeCell ref="QBU66:QCA66"/>
    <mergeCell ref="QCB66:QCH66"/>
    <mergeCell ref="QCI66:QCO66"/>
    <mergeCell ref="QCP66:QCV66"/>
    <mergeCell ref="QCW66:QDC66"/>
    <mergeCell ref="QDD66:QDJ66"/>
    <mergeCell ref="QDK66:QDQ66"/>
    <mergeCell ref="QDR66:QDX66"/>
    <mergeCell ref="QDY66:QEE66"/>
    <mergeCell ref="QEF66:QEL66"/>
    <mergeCell ref="QEM66:QES66"/>
    <mergeCell ref="QET66:QEZ66"/>
    <mergeCell ref="QFA66:QFG66"/>
    <mergeCell ref="QFH66:QFN66"/>
    <mergeCell ref="QFO66:QFU66"/>
    <mergeCell ref="QFV66:QGB66"/>
    <mergeCell ref="QGC66:QGI66"/>
    <mergeCell ref="QGJ66:QGP66"/>
    <mergeCell ref="QGQ66:QGW66"/>
    <mergeCell ref="QGX66:QHD66"/>
    <mergeCell ref="QHE66:QHK66"/>
    <mergeCell ref="QHL66:QHR66"/>
    <mergeCell ref="QHS66:QHY66"/>
    <mergeCell ref="QHZ66:QIF66"/>
    <mergeCell ref="QIG66:QIM66"/>
    <mergeCell ref="QIN66:QIT66"/>
    <mergeCell ref="QIU66:QJA66"/>
    <mergeCell ref="QJB66:QJH66"/>
    <mergeCell ref="QJI66:QJO66"/>
    <mergeCell ref="QJP66:QJV66"/>
    <mergeCell ref="QJW66:QKC66"/>
    <mergeCell ref="QKD66:QKJ66"/>
    <mergeCell ref="QKK66:QKQ66"/>
    <mergeCell ref="QKR66:QKX66"/>
    <mergeCell ref="QKY66:QLE66"/>
    <mergeCell ref="QLF66:QLL66"/>
    <mergeCell ref="QLM66:QLS66"/>
    <mergeCell ref="QLT66:QLZ66"/>
    <mergeCell ref="QMA66:QMG66"/>
    <mergeCell ref="QMH66:QMN66"/>
    <mergeCell ref="QMO66:QMU66"/>
    <mergeCell ref="QMV66:QNB66"/>
    <mergeCell ref="QNC66:QNI66"/>
    <mergeCell ref="QNJ66:QNP66"/>
    <mergeCell ref="QNQ66:QNW66"/>
    <mergeCell ref="QNX66:QOD66"/>
    <mergeCell ref="QOE66:QOK66"/>
    <mergeCell ref="QOL66:QOR66"/>
    <mergeCell ref="QOS66:QOY66"/>
    <mergeCell ref="QOZ66:QPF66"/>
    <mergeCell ref="QPG66:QPM66"/>
    <mergeCell ref="QPN66:QPT66"/>
    <mergeCell ref="QPU66:QQA66"/>
    <mergeCell ref="QQB66:QQH66"/>
    <mergeCell ref="QQI66:QQO66"/>
    <mergeCell ref="QQP66:QQV66"/>
    <mergeCell ref="QQW66:QRC66"/>
    <mergeCell ref="QRD66:QRJ66"/>
    <mergeCell ref="QRK66:QRQ66"/>
    <mergeCell ref="QRR66:QRX66"/>
    <mergeCell ref="QRY66:QSE66"/>
    <mergeCell ref="QSF66:QSL66"/>
    <mergeCell ref="QSM66:QSS66"/>
    <mergeCell ref="QST66:QSZ66"/>
    <mergeCell ref="QTA66:QTG66"/>
    <mergeCell ref="QTH66:QTN66"/>
    <mergeCell ref="QTO66:QTU66"/>
    <mergeCell ref="QTV66:QUB66"/>
    <mergeCell ref="QUC66:QUI66"/>
    <mergeCell ref="QUJ66:QUP66"/>
    <mergeCell ref="QUQ66:QUW66"/>
    <mergeCell ref="QUX66:QVD66"/>
    <mergeCell ref="QVE66:QVK66"/>
    <mergeCell ref="QVL66:QVR66"/>
    <mergeCell ref="QVS66:QVY66"/>
    <mergeCell ref="QVZ66:QWF66"/>
    <mergeCell ref="QWG66:QWM66"/>
    <mergeCell ref="QWN66:QWT66"/>
    <mergeCell ref="QWU66:QXA66"/>
    <mergeCell ref="QXB66:QXH66"/>
    <mergeCell ref="QXI66:QXO66"/>
    <mergeCell ref="QXP66:QXV66"/>
    <mergeCell ref="QXW66:QYC66"/>
    <mergeCell ref="QYD66:QYJ66"/>
    <mergeCell ref="QYK66:QYQ66"/>
    <mergeCell ref="QYR66:QYX66"/>
    <mergeCell ref="QYY66:QZE66"/>
    <mergeCell ref="QZF66:QZL66"/>
    <mergeCell ref="QZM66:QZS66"/>
    <mergeCell ref="QZT66:QZZ66"/>
    <mergeCell ref="RAA66:RAG66"/>
    <mergeCell ref="RAH66:RAN66"/>
    <mergeCell ref="RAO66:RAU66"/>
    <mergeCell ref="RAV66:RBB66"/>
    <mergeCell ref="RBC66:RBI66"/>
    <mergeCell ref="RBJ66:RBP66"/>
    <mergeCell ref="RBQ66:RBW66"/>
    <mergeCell ref="RBX66:RCD66"/>
    <mergeCell ref="RCE66:RCK66"/>
    <mergeCell ref="RCL66:RCR66"/>
    <mergeCell ref="RCS66:RCY66"/>
    <mergeCell ref="RCZ66:RDF66"/>
    <mergeCell ref="RDG66:RDM66"/>
    <mergeCell ref="RDN66:RDT66"/>
    <mergeCell ref="RDU66:REA66"/>
    <mergeCell ref="REB66:REH66"/>
    <mergeCell ref="REI66:REO66"/>
    <mergeCell ref="REP66:REV66"/>
    <mergeCell ref="REW66:RFC66"/>
    <mergeCell ref="RFD66:RFJ66"/>
    <mergeCell ref="RFK66:RFQ66"/>
    <mergeCell ref="RFR66:RFX66"/>
    <mergeCell ref="RFY66:RGE66"/>
    <mergeCell ref="RGF66:RGL66"/>
    <mergeCell ref="RGM66:RGS66"/>
    <mergeCell ref="RGT66:RGZ66"/>
    <mergeCell ref="RHA66:RHG66"/>
    <mergeCell ref="RHH66:RHN66"/>
    <mergeCell ref="RHO66:RHU66"/>
    <mergeCell ref="RHV66:RIB66"/>
    <mergeCell ref="RIC66:RII66"/>
    <mergeCell ref="RIJ66:RIP66"/>
    <mergeCell ref="RIQ66:RIW66"/>
    <mergeCell ref="RIX66:RJD66"/>
    <mergeCell ref="RJE66:RJK66"/>
    <mergeCell ref="RJL66:RJR66"/>
    <mergeCell ref="RJS66:RJY66"/>
    <mergeCell ref="RJZ66:RKF66"/>
    <mergeCell ref="RKG66:RKM66"/>
    <mergeCell ref="RKN66:RKT66"/>
    <mergeCell ref="RKU66:RLA66"/>
    <mergeCell ref="RLB66:RLH66"/>
    <mergeCell ref="RLI66:RLO66"/>
    <mergeCell ref="RLP66:RLV66"/>
    <mergeCell ref="RLW66:RMC66"/>
    <mergeCell ref="RMD66:RMJ66"/>
    <mergeCell ref="RMK66:RMQ66"/>
    <mergeCell ref="RMR66:RMX66"/>
    <mergeCell ref="RMY66:RNE66"/>
    <mergeCell ref="RNF66:RNL66"/>
    <mergeCell ref="RNM66:RNS66"/>
    <mergeCell ref="RNT66:RNZ66"/>
    <mergeCell ref="ROA66:ROG66"/>
    <mergeCell ref="ROH66:RON66"/>
    <mergeCell ref="ROO66:ROU66"/>
    <mergeCell ref="ROV66:RPB66"/>
    <mergeCell ref="RPC66:RPI66"/>
    <mergeCell ref="RPJ66:RPP66"/>
    <mergeCell ref="RPQ66:RPW66"/>
    <mergeCell ref="RPX66:RQD66"/>
    <mergeCell ref="RQE66:RQK66"/>
    <mergeCell ref="RQL66:RQR66"/>
    <mergeCell ref="RQS66:RQY66"/>
    <mergeCell ref="RQZ66:RRF66"/>
    <mergeCell ref="RRG66:RRM66"/>
    <mergeCell ref="RRN66:RRT66"/>
    <mergeCell ref="RRU66:RSA66"/>
    <mergeCell ref="RSB66:RSH66"/>
    <mergeCell ref="RSI66:RSO66"/>
    <mergeCell ref="RSP66:RSV66"/>
    <mergeCell ref="RSW66:RTC66"/>
    <mergeCell ref="RTD66:RTJ66"/>
    <mergeCell ref="RTK66:RTQ66"/>
    <mergeCell ref="RTR66:RTX66"/>
    <mergeCell ref="RTY66:RUE66"/>
    <mergeCell ref="RUF66:RUL66"/>
    <mergeCell ref="RUM66:RUS66"/>
    <mergeCell ref="RUT66:RUZ66"/>
    <mergeCell ref="RVA66:RVG66"/>
    <mergeCell ref="RVH66:RVN66"/>
    <mergeCell ref="RVO66:RVU66"/>
    <mergeCell ref="RVV66:RWB66"/>
    <mergeCell ref="RWC66:RWI66"/>
    <mergeCell ref="RWJ66:RWP66"/>
    <mergeCell ref="RWQ66:RWW66"/>
    <mergeCell ref="RWX66:RXD66"/>
    <mergeCell ref="RXE66:RXK66"/>
    <mergeCell ref="RXL66:RXR66"/>
    <mergeCell ref="RXS66:RXY66"/>
    <mergeCell ref="RXZ66:RYF66"/>
    <mergeCell ref="RYG66:RYM66"/>
    <mergeCell ref="RYN66:RYT66"/>
    <mergeCell ref="RYU66:RZA66"/>
    <mergeCell ref="RZB66:RZH66"/>
    <mergeCell ref="RZI66:RZO66"/>
    <mergeCell ref="RZP66:RZV66"/>
    <mergeCell ref="RZW66:SAC66"/>
    <mergeCell ref="SAD66:SAJ66"/>
    <mergeCell ref="SAK66:SAQ66"/>
    <mergeCell ref="SAR66:SAX66"/>
    <mergeCell ref="SAY66:SBE66"/>
    <mergeCell ref="SBF66:SBL66"/>
    <mergeCell ref="SBM66:SBS66"/>
    <mergeCell ref="SBT66:SBZ66"/>
    <mergeCell ref="SCA66:SCG66"/>
    <mergeCell ref="SCH66:SCN66"/>
    <mergeCell ref="SCO66:SCU66"/>
    <mergeCell ref="SCV66:SDB66"/>
    <mergeCell ref="SDC66:SDI66"/>
    <mergeCell ref="SDJ66:SDP66"/>
    <mergeCell ref="SDQ66:SDW66"/>
    <mergeCell ref="SDX66:SED66"/>
    <mergeCell ref="SEE66:SEK66"/>
    <mergeCell ref="SEL66:SER66"/>
    <mergeCell ref="SES66:SEY66"/>
    <mergeCell ref="SEZ66:SFF66"/>
    <mergeCell ref="SFG66:SFM66"/>
    <mergeCell ref="SFN66:SFT66"/>
    <mergeCell ref="SFU66:SGA66"/>
    <mergeCell ref="SGB66:SGH66"/>
    <mergeCell ref="SGI66:SGO66"/>
    <mergeCell ref="SGP66:SGV66"/>
    <mergeCell ref="SGW66:SHC66"/>
    <mergeCell ref="SHD66:SHJ66"/>
    <mergeCell ref="SHK66:SHQ66"/>
    <mergeCell ref="SHR66:SHX66"/>
    <mergeCell ref="SHY66:SIE66"/>
    <mergeCell ref="SIF66:SIL66"/>
    <mergeCell ref="SIM66:SIS66"/>
    <mergeCell ref="SIT66:SIZ66"/>
    <mergeCell ref="SJA66:SJG66"/>
    <mergeCell ref="SJH66:SJN66"/>
    <mergeCell ref="SJO66:SJU66"/>
    <mergeCell ref="SJV66:SKB66"/>
    <mergeCell ref="SKC66:SKI66"/>
    <mergeCell ref="SKJ66:SKP66"/>
    <mergeCell ref="SKQ66:SKW66"/>
    <mergeCell ref="SKX66:SLD66"/>
    <mergeCell ref="SLE66:SLK66"/>
    <mergeCell ref="SLL66:SLR66"/>
    <mergeCell ref="SLS66:SLY66"/>
    <mergeCell ref="SLZ66:SMF66"/>
    <mergeCell ref="SMG66:SMM66"/>
    <mergeCell ref="SMN66:SMT66"/>
    <mergeCell ref="SMU66:SNA66"/>
    <mergeCell ref="SNB66:SNH66"/>
    <mergeCell ref="SNI66:SNO66"/>
    <mergeCell ref="SNP66:SNV66"/>
    <mergeCell ref="SNW66:SOC66"/>
    <mergeCell ref="SOD66:SOJ66"/>
    <mergeCell ref="SOK66:SOQ66"/>
    <mergeCell ref="SOR66:SOX66"/>
    <mergeCell ref="SOY66:SPE66"/>
    <mergeCell ref="SPF66:SPL66"/>
    <mergeCell ref="SPM66:SPS66"/>
    <mergeCell ref="SPT66:SPZ66"/>
    <mergeCell ref="SQA66:SQG66"/>
    <mergeCell ref="SQH66:SQN66"/>
    <mergeCell ref="SQO66:SQU66"/>
    <mergeCell ref="SQV66:SRB66"/>
    <mergeCell ref="SRC66:SRI66"/>
    <mergeCell ref="SRJ66:SRP66"/>
    <mergeCell ref="SRQ66:SRW66"/>
    <mergeCell ref="SRX66:SSD66"/>
    <mergeCell ref="SSE66:SSK66"/>
    <mergeCell ref="SSL66:SSR66"/>
    <mergeCell ref="SSS66:SSY66"/>
    <mergeCell ref="SSZ66:STF66"/>
    <mergeCell ref="STG66:STM66"/>
    <mergeCell ref="STN66:STT66"/>
    <mergeCell ref="STU66:SUA66"/>
    <mergeCell ref="SUB66:SUH66"/>
    <mergeCell ref="SUI66:SUO66"/>
    <mergeCell ref="SUP66:SUV66"/>
    <mergeCell ref="SUW66:SVC66"/>
    <mergeCell ref="SVD66:SVJ66"/>
    <mergeCell ref="SVK66:SVQ66"/>
    <mergeCell ref="SVR66:SVX66"/>
    <mergeCell ref="SVY66:SWE66"/>
    <mergeCell ref="SWF66:SWL66"/>
    <mergeCell ref="SWM66:SWS66"/>
    <mergeCell ref="SWT66:SWZ66"/>
    <mergeCell ref="SXA66:SXG66"/>
    <mergeCell ref="SXH66:SXN66"/>
    <mergeCell ref="SXO66:SXU66"/>
    <mergeCell ref="SXV66:SYB66"/>
    <mergeCell ref="SYC66:SYI66"/>
    <mergeCell ref="SYJ66:SYP66"/>
    <mergeCell ref="SYQ66:SYW66"/>
    <mergeCell ref="SYX66:SZD66"/>
    <mergeCell ref="SZE66:SZK66"/>
    <mergeCell ref="SZL66:SZR66"/>
    <mergeCell ref="SZS66:SZY66"/>
    <mergeCell ref="SZZ66:TAF66"/>
    <mergeCell ref="TAG66:TAM66"/>
    <mergeCell ref="TAN66:TAT66"/>
    <mergeCell ref="TAU66:TBA66"/>
    <mergeCell ref="TBB66:TBH66"/>
    <mergeCell ref="TBI66:TBO66"/>
    <mergeCell ref="TBP66:TBV66"/>
    <mergeCell ref="TBW66:TCC66"/>
    <mergeCell ref="TCD66:TCJ66"/>
    <mergeCell ref="TCK66:TCQ66"/>
    <mergeCell ref="TCR66:TCX66"/>
    <mergeCell ref="TCY66:TDE66"/>
    <mergeCell ref="TDF66:TDL66"/>
    <mergeCell ref="TDM66:TDS66"/>
    <mergeCell ref="TDT66:TDZ66"/>
    <mergeCell ref="TEA66:TEG66"/>
    <mergeCell ref="TEH66:TEN66"/>
    <mergeCell ref="TEO66:TEU66"/>
    <mergeCell ref="TEV66:TFB66"/>
    <mergeCell ref="TFC66:TFI66"/>
    <mergeCell ref="TFJ66:TFP66"/>
    <mergeCell ref="TFQ66:TFW66"/>
    <mergeCell ref="TFX66:TGD66"/>
    <mergeCell ref="TGE66:TGK66"/>
    <mergeCell ref="TGL66:TGR66"/>
    <mergeCell ref="TGS66:TGY66"/>
    <mergeCell ref="TGZ66:THF66"/>
    <mergeCell ref="THG66:THM66"/>
    <mergeCell ref="THN66:THT66"/>
    <mergeCell ref="THU66:TIA66"/>
    <mergeCell ref="TIB66:TIH66"/>
    <mergeCell ref="TII66:TIO66"/>
    <mergeCell ref="TIP66:TIV66"/>
    <mergeCell ref="TIW66:TJC66"/>
    <mergeCell ref="TJD66:TJJ66"/>
    <mergeCell ref="TJK66:TJQ66"/>
    <mergeCell ref="TJR66:TJX66"/>
    <mergeCell ref="TJY66:TKE66"/>
    <mergeCell ref="TKF66:TKL66"/>
    <mergeCell ref="TKM66:TKS66"/>
    <mergeCell ref="TKT66:TKZ66"/>
    <mergeCell ref="TLA66:TLG66"/>
    <mergeCell ref="TLH66:TLN66"/>
    <mergeCell ref="TLO66:TLU66"/>
    <mergeCell ref="TLV66:TMB66"/>
    <mergeCell ref="TMC66:TMI66"/>
    <mergeCell ref="TMJ66:TMP66"/>
    <mergeCell ref="TMQ66:TMW66"/>
    <mergeCell ref="TMX66:TND66"/>
    <mergeCell ref="TNE66:TNK66"/>
    <mergeCell ref="TNL66:TNR66"/>
    <mergeCell ref="TNS66:TNY66"/>
    <mergeCell ref="TNZ66:TOF66"/>
    <mergeCell ref="TOG66:TOM66"/>
    <mergeCell ref="TON66:TOT66"/>
    <mergeCell ref="TOU66:TPA66"/>
    <mergeCell ref="TPB66:TPH66"/>
    <mergeCell ref="TPI66:TPO66"/>
    <mergeCell ref="TPP66:TPV66"/>
    <mergeCell ref="TPW66:TQC66"/>
    <mergeCell ref="TQD66:TQJ66"/>
    <mergeCell ref="TQK66:TQQ66"/>
    <mergeCell ref="TQR66:TQX66"/>
    <mergeCell ref="TQY66:TRE66"/>
    <mergeCell ref="TRF66:TRL66"/>
    <mergeCell ref="TRM66:TRS66"/>
    <mergeCell ref="TRT66:TRZ66"/>
    <mergeCell ref="TSA66:TSG66"/>
    <mergeCell ref="TSH66:TSN66"/>
    <mergeCell ref="TSO66:TSU66"/>
    <mergeCell ref="TSV66:TTB66"/>
    <mergeCell ref="TTC66:TTI66"/>
    <mergeCell ref="TTJ66:TTP66"/>
    <mergeCell ref="TTQ66:TTW66"/>
    <mergeCell ref="TTX66:TUD66"/>
    <mergeCell ref="TUE66:TUK66"/>
    <mergeCell ref="TUL66:TUR66"/>
    <mergeCell ref="TUS66:TUY66"/>
    <mergeCell ref="TUZ66:TVF66"/>
    <mergeCell ref="TVG66:TVM66"/>
    <mergeCell ref="TVN66:TVT66"/>
    <mergeCell ref="TVU66:TWA66"/>
    <mergeCell ref="TWB66:TWH66"/>
    <mergeCell ref="TWI66:TWO66"/>
    <mergeCell ref="TWP66:TWV66"/>
    <mergeCell ref="TWW66:TXC66"/>
    <mergeCell ref="TXD66:TXJ66"/>
    <mergeCell ref="TXK66:TXQ66"/>
    <mergeCell ref="TXR66:TXX66"/>
    <mergeCell ref="TXY66:TYE66"/>
    <mergeCell ref="TYF66:TYL66"/>
    <mergeCell ref="TYM66:TYS66"/>
    <mergeCell ref="TYT66:TYZ66"/>
    <mergeCell ref="TZA66:TZG66"/>
    <mergeCell ref="TZH66:TZN66"/>
    <mergeCell ref="TZO66:TZU66"/>
    <mergeCell ref="TZV66:UAB66"/>
    <mergeCell ref="UAC66:UAI66"/>
    <mergeCell ref="UAJ66:UAP66"/>
    <mergeCell ref="UAQ66:UAW66"/>
    <mergeCell ref="UAX66:UBD66"/>
    <mergeCell ref="UBE66:UBK66"/>
    <mergeCell ref="UBL66:UBR66"/>
    <mergeCell ref="UBS66:UBY66"/>
    <mergeCell ref="UBZ66:UCF66"/>
    <mergeCell ref="UCG66:UCM66"/>
    <mergeCell ref="UCN66:UCT66"/>
    <mergeCell ref="UCU66:UDA66"/>
    <mergeCell ref="UDB66:UDH66"/>
    <mergeCell ref="UDI66:UDO66"/>
    <mergeCell ref="UDP66:UDV66"/>
    <mergeCell ref="UDW66:UEC66"/>
    <mergeCell ref="UED66:UEJ66"/>
    <mergeCell ref="UEK66:UEQ66"/>
    <mergeCell ref="UER66:UEX66"/>
    <mergeCell ref="UEY66:UFE66"/>
    <mergeCell ref="UFF66:UFL66"/>
    <mergeCell ref="UFM66:UFS66"/>
    <mergeCell ref="UFT66:UFZ66"/>
    <mergeCell ref="UGA66:UGG66"/>
    <mergeCell ref="UGH66:UGN66"/>
    <mergeCell ref="UGO66:UGU66"/>
    <mergeCell ref="UGV66:UHB66"/>
    <mergeCell ref="UHC66:UHI66"/>
    <mergeCell ref="UHJ66:UHP66"/>
    <mergeCell ref="UHQ66:UHW66"/>
    <mergeCell ref="UHX66:UID66"/>
    <mergeCell ref="UIE66:UIK66"/>
    <mergeCell ref="UIL66:UIR66"/>
    <mergeCell ref="UIS66:UIY66"/>
    <mergeCell ref="UIZ66:UJF66"/>
    <mergeCell ref="UJG66:UJM66"/>
    <mergeCell ref="UJN66:UJT66"/>
    <mergeCell ref="UJU66:UKA66"/>
    <mergeCell ref="UKB66:UKH66"/>
    <mergeCell ref="UKI66:UKO66"/>
    <mergeCell ref="UKP66:UKV66"/>
    <mergeCell ref="UKW66:ULC66"/>
    <mergeCell ref="ULD66:ULJ66"/>
    <mergeCell ref="ULK66:ULQ66"/>
    <mergeCell ref="ULR66:ULX66"/>
    <mergeCell ref="ULY66:UME66"/>
    <mergeCell ref="UMF66:UML66"/>
    <mergeCell ref="UMM66:UMS66"/>
    <mergeCell ref="UMT66:UMZ66"/>
    <mergeCell ref="UNA66:UNG66"/>
    <mergeCell ref="UNH66:UNN66"/>
    <mergeCell ref="UNO66:UNU66"/>
    <mergeCell ref="UNV66:UOB66"/>
    <mergeCell ref="UOC66:UOI66"/>
    <mergeCell ref="UOJ66:UOP66"/>
    <mergeCell ref="UOQ66:UOW66"/>
    <mergeCell ref="UOX66:UPD66"/>
    <mergeCell ref="UPE66:UPK66"/>
    <mergeCell ref="UPL66:UPR66"/>
    <mergeCell ref="UPS66:UPY66"/>
    <mergeCell ref="UPZ66:UQF66"/>
    <mergeCell ref="UQG66:UQM66"/>
    <mergeCell ref="UQN66:UQT66"/>
    <mergeCell ref="UQU66:URA66"/>
    <mergeCell ref="URB66:URH66"/>
    <mergeCell ref="URI66:URO66"/>
    <mergeCell ref="URP66:URV66"/>
    <mergeCell ref="URW66:USC66"/>
    <mergeCell ref="USD66:USJ66"/>
    <mergeCell ref="USK66:USQ66"/>
    <mergeCell ref="USR66:USX66"/>
    <mergeCell ref="USY66:UTE66"/>
    <mergeCell ref="UTF66:UTL66"/>
    <mergeCell ref="UTM66:UTS66"/>
    <mergeCell ref="UTT66:UTZ66"/>
    <mergeCell ref="UUA66:UUG66"/>
    <mergeCell ref="UUH66:UUN66"/>
    <mergeCell ref="UUO66:UUU66"/>
    <mergeCell ref="UUV66:UVB66"/>
    <mergeCell ref="UVC66:UVI66"/>
    <mergeCell ref="UVJ66:UVP66"/>
    <mergeCell ref="UVQ66:UVW66"/>
    <mergeCell ref="UVX66:UWD66"/>
    <mergeCell ref="UWE66:UWK66"/>
    <mergeCell ref="UWL66:UWR66"/>
    <mergeCell ref="UWS66:UWY66"/>
    <mergeCell ref="UWZ66:UXF66"/>
    <mergeCell ref="UXG66:UXM66"/>
    <mergeCell ref="UXN66:UXT66"/>
    <mergeCell ref="UXU66:UYA66"/>
    <mergeCell ref="UYB66:UYH66"/>
    <mergeCell ref="UYI66:UYO66"/>
    <mergeCell ref="UYP66:UYV66"/>
    <mergeCell ref="UYW66:UZC66"/>
    <mergeCell ref="UZD66:UZJ66"/>
    <mergeCell ref="UZK66:UZQ66"/>
    <mergeCell ref="UZR66:UZX66"/>
    <mergeCell ref="UZY66:VAE66"/>
    <mergeCell ref="VAF66:VAL66"/>
    <mergeCell ref="VAM66:VAS66"/>
    <mergeCell ref="VAT66:VAZ66"/>
    <mergeCell ref="VBA66:VBG66"/>
    <mergeCell ref="VBH66:VBN66"/>
    <mergeCell ref="VBO66:VBU66"/>
    <mergeCell ref="VBV66:VCB66"/>
    <mergeCell ref="VCC66:VCI66"/>
    <mergeCell ref="VCJ66:VCP66"/>
    <mergeCell ref="VCQ66:VCW66"/>
    <mergeCell ref="VCX66:VDD66"/>
    <mergeCell ref="VDE66:VDK66"/>
    <mergeCell ref="VDL66:VDR66"/>
    <mergeCell ref="VDS66:VDY66"/>
    <mergeCell ref="VDZ66:VEF66"/>
    <mergeCell ref="VEG66:VEM66"/>
    <mergeCell ref="VEN66:VET66"/>
    <mergeCell ref="VEU66:VFA66"/>
    <mergeCell ref="VFB66:VFH66"/>
    <mergeCell ref="VFI66:VFO66"/>
    <mergeCell ref="VFP66:VFV66"/>
    <mergeCell ref="VFW66:VGC66"/>
    <mergeCell ref="VGD66:VGJ66"/>
    <mergeCell ref="VGK66:VGQ66"/>
    <mergeCell ref="VGR66:VGX66"/>
    <mergeCell ref="VGY66:VHE66"/>
    <mergeCell ref="VHF66:VHL66"/>
    <mergeCell ref="VHM66:VHS66"/>
    <mergeCell ref="VHT66:VHZ66"/>
    <mergeCell ref="VIA66:VIG66"/>
    <mergeCell ref="VIH66:VIN66"/>
    <mergeCell ref="VIO66:VIU66"/>
    <mergeCell ref="VIV66:VJB66"/>
    <mergeCell ref="VJC66:VJI66"/>
    <mergeCell ref="VJJ66:VJP66"/>
    <mergeCell ref="VJQ66:VJW66"/>
    <mergeCell ref="VJX66:VKD66"/>
    <mergeCell ref="VKE66:VKK66"/>
    <mergeCell ref="VKL66:VKR66"/>
    <mergeCell ref="VKS66:VKY66"/>
    <mergeCell ref="VKZ66:VLF66"/>
    <mergeCell ref="VLG66:VLM66"/>
    <mergeCell ref="VLN66:VLT66"/>
    <mergeCell ref="VLU66:VMA66"/>
    <mergeCell ref="VMB66:VMH66"/>
    <mergeCell ref="VMI66:VMO66"/>
    <mergeCell ref="VMP66:VMV66"/>
    <mergeCell ref="VMW66:VNC66"/>
    <mergeCell ref="VND66:VNJ66"/>
    <mergeCell ref="VNK66:VNQ66"/>
    <mergeCell ref="VNR66:VNX66"/>
    <mergeCell ref="VNY66:VOE66"/>
    <mergeCell ref="VOF66:VOL66"/>
    <mergeCell ref="VOM66:VOS66"/>
    <mergeCell ref="VOT66:VOZ66"/>
    <mergeCell ref="VPA66:VPG66"/>
    <mergeCell ref="VPH66:VPN66"/>
    <mergeCell ref="VPO66:VPU66"/>
    <mergeCell ref="VPV66:VQB66"/>
    <mergeCell ref="VQC66:VQI66"/>
    <mergeCell ref="VQJ66:VQP66"/>
    <mergeCell ref="VQQ66:VQW66"/>
    <mergeCell ref="VQX66:VRD66"/>
    <mergeCell ref="VRE66:VRK66"/>
    <mergeCell ref="VRL66:VRR66"/>
    <mergeCell ref="VRS66:VRY66"/>
    <mergeCell ref="VRZ66:VSF66"/>
    <mergeCell ref="VSG66:VSM66"/>
    <mergeCell ref="VSN66:VST66"/>
    <mergeCell ref="VSU66:VTA66"/>
    <mergeCell ref="VTB66:VTH66"/>
    <mergeCell ref="VTI66:VTO66"/>
    <mergeCell ref="VTP66:VTV66"/>
    <mergeCell ref="VTW66:VUC66"/>
    <mergeCell ref="VUD66:VUJ66"/>
    <mergeCell ref="VUK66:VUQ66"/>
    <mergeCell ref="VUR66:VUX66"/>
    <mergeCell ref="VUY66:VVE66"/>
    <mergeCell ref="VVF66:VVL66"/>
    <mergeCell ref="VVM66:VVS66"/>
    <mergeCell ref="VVT66:VVZ66"/>
    <mergeCell ref="VWA66:VWG66"/>
    <mergeCell ref="VWH66:VWN66"/>
    <mergeCell ref="VWO66:VWU66"/>
    <mergeCell ref="VWV66:VXB66"/>
    <mergeCell ref="VXC66:VXI66"/>
    <mergeCell ref="VXJ66:VXP66"/>
    <mergeCell ref="VXQ66:VXW66"/>
    <mergeCell ref="VXX66:VYD66"/>
    <mergeCell ref="VYE66:VYK66"/>
    <mergeCell ref="VYL66:VYR66"/>
    <mergeCell ref="VYS66:VYY66"/>
    <mergeCell ref="VYZ66:VZF66"/>
    <mergeCell ref="VZG66:VZM66"/>
    <mergeCell ref="VZN66:VZT66"/>
    <mergeCell ref="VZU66:WAA66"/>
    <mergeCell ref="WAB66:WAH66"/>
    <mergeCell ref="WAI66:WAO66"/>
    <mergeCell ref="WAP66:WAV66"/>
    <mergeCell ref="WAW66:WBC66"/>
    <mergeCell ref="WBD66:WBJ66"/>
    <mergeCell ref="WBK66:WBQ66"/>
    <mergeCell ref="WBR66:WBX66"/>
    <mergeCell ref="WBY66:WCE66"/>
    <mergeCell ref="WCF66:WCL66"/>
    <mergeCell ref="WCM66:WCS66"/>
    <mergeCell ref="WCT66:WCZ66"/>
    <mergeCell ref="WDA66:WDG66"/>
    <mergeCell ref="WDH66:WDN66"/>
    <mergeCell ref="WDO66:WDU66"/>
    <mergeCell ref="WDV66:WEB66"/>
    <mergeCell ref="WEC66:WEI66"/>
    <mergeCell ref="WEJ66:WEP66"/>
    <mergeCell ref="WEQ66:WEW66"/>
    <mergeCell ref="WEX66:WFD66"/>
    <mergeCell ref="WFE66:WFK66"/>
    <mergeCell ref="WFL66:WFR66"/>
    <mergeCell ref="WFS66:WFY66"/>
    <mergeCell ref="WFZ66:WGF66"/>
    <mergeCell ref="WGG66:WGM66"/>
    <mergeCell ref="WGN66:WGT66"/>
    <mergeCell ref="WGU66:WHA66"/>
    <mergeCell ref="WHB66:WHH66"/>
    <mergeCell ref="WHI66:WHO66"/>
    <mergeCell ref="WHP66:WHV66"/>
    <mergeCell ref="WHW66:WIC66"/>
    <mergeCell ref="WID66:WIJ66"/>
    <mergeCell ref="WIK66:WIQ66"/>
    <mergeCell ref="WIR66:WIX66"/>
    <mergeCell ref="WIY66:WJE66"/>
    <mergeCell ref="WJF66:WJL66"/>
    <mergeCell ref="WJM66:WJS66"/>
    <mergeCell ref="WJT66:WJZ66"/>
    <mergeCell ref="WKA66:WKG66"/>
    <mergeCell ref="WKH66:WKN66"/>
    <mergeCell ref="WKO66:WKU66"/>
    <mergeCell ref="WKV66:WLB66"/>
    <mergeCell ref="WLC66:WLI66"/>
    <mergeCell ref="WLJ66:WLP66"/>
    <mergeCell ref="WLQ66:WLW66"/>
    <mergeCell ref="WLX66:WMD66"/>
    <mergeCell ref="WME66:WMK66"/>
    <mergeCell ref="WML66:WMR66"/>
    <mergeCell ref="WMS66:WMY66"/>
    <mergeCell ref="WMZ66:WNF66"/>
    <mergeCell ref="WNG66:WNM66"/>
    <mergeCell ref="WNN66:WNT66"/>
    <mergeCell ref="WNU66:WOA66"/>
    <mergeCell ref="WOB66:WOH66"/>
    <mergeCell ref="WOI66:WOO66"/>
    <mergeCell ref="WOP66:WOV66"/>
    <mergeCell ref="WOW66:WPC66"/>
    <mergeCell ref="WPD66:WPJ66"/>
    <mergeCell ref="WPK66:WPQ66"/>
    <mergeCell ref="WPR66:WPX66"/>
    <mergeCell ref="WPY66:WQE66"/>
    <mergeCell ref="WQF66:WQL66"/>
    <mergeCell ref="WQM66:WQS66"/>
    <mergeCell ref="WQT66:WQZ66"/>
    <mergeCell ref="WRA66:WRG66"/>
    <mergeCell ref="WRH66:WRN66"/>
    <mergeCell ref="WRO66:WRU66"/>
    <mergeCell ref="WRV66:WSB66"/>
    <mergeCell ref="WSC66:WSI66"/>
    <mergeCell ref="WSJ66:WSP66"/>
    <mergeCell ref="WSQ66:WSW66"/>
    <mergeCell ref="WSX66:WTD66"/>
    <mergeCell ref="WTE66:WTK66"/>
    <mergeCell ref="WTL66:WTR66"/>
    <mergeCell ref="WTS66:WTY66"/>
    <mergeCell ref="WTZ66:WUF66"/>
    <mergeCell ref="WUG66:WUM66"/>
    <mergeCell ref="WUN66:WUT66"/>
    <mergeCell ref="WUU66:WVA66"/>
    <mergeCell ref="WVB66:WVH66"/>
    <mergeCell ref="WVI66:WVO66"/>
    <mergeCell ref="WVP66:WVV66"/>
    <mergeCell ref="WVW66:WWC66"/>
    <mergeCell ref="WWD66:WWJ66"/>
    <mergeCell ref="WWK66:WWQ66"/>
    <mergeCell ref="WWR66:WWX66"/>
    <mergeCell ref="WWY66:WXE66"/>
    <mergeCell ref="WXF66:WXL66"/>
    <mergeCell ref="WXM66:WXS66"/>
    <mergeCell ref="WXT66:WXZ66"/>
    <mergeCell ref="WYA66:WYG66"/>
    <mergeCell ref="WYH66:WYN66"/>
    <mergeCell ref="WYO66:WYU66"/>
    <mergeCell ref="WYV66:WZB66"/>
    <mergeCell ref="WZC66:WZI66"/>
    <mergeCell ref="WZJ66:WZP66"/>
    <mergeCell ref="WZQ66:WZW66"/>
    <mergeCell ref="WZX66:XAD66"/>
    <mergeCell ref="XAE66:XAK66"/>
    <mergeCell ref="XAL66:XAR66"/>
    <mergeCell ref="XAS66:XAY66"/>
    <mergeCell ref="XAZ66:XBF66"/>
    <mergeCell ref="XBG66:XBM66"/>
    <mergeCell ref="XBN66:XBT66"/>
    <mergeCell ref="XBU66:XCA66"/>
    <mergeCell ref="XCB66:XCH66"/>
    <mergeCell ref="XCI66:XCO66"/>
    <mergeCell ref="XCP66:XCV66"/>
    <mergeCell ref="XCW66:XDC66"/>
    <mergeCell ref="XDD66:XDJ66"/>
    <mergeCell ref="XDK66:XDQ66"/>
    <mergeCell ref="XDR66:XDX66"/>
    <mergeCell ref="XDY66:XEE66"/>
    <mergeCell ref="XEF66:XEL66"/>
    <mergeCell ref="XEM66:XES66"/>
    <mergeCell ref="XET66:XEZ66"/>
    <mergeCell ref="XFA66:XFD66"/>
    <mergeCell ref="B77:H77"/>
    <mergeCell ref="O88:U88"/>
    <mergeCell ref="V88:AB88"/>
    <mergeCell ref="AC88:AI88"/>
    <mergeCell ref="AJ88:AP88"/>
    <mergeCell ref="AQ88:AW88"/>
    <mergeCell ref="AX88:BD88"/>
    <mergeCell ref="BE88:BK88"/>
    <mergeCell ref="BL88:BR88"/>
    <mergeCell ref="BS88:BY88"/>
    <mergeCell ref="BZ88:CF88"/>
    <mergeCell ref="CG88:CM88"/>
    <mergeCell ref="CN88:CT88"/>
    <mergeCell ref="CU88:DA88"/>
    <mergeCell ref="DB88:DH88"/>
    <mergeCell ref="DI88:DO88"/>
    <mergeCell ref="DP88:DV88"/>
    <mergeCell ref="DW88:EC88"/>
    <mergeCell ref="ED88:EJ88"/>
    <mergeCell ref="EK88:EQ88"/>
    <mergeCell ref="ER88:EX88"/>
    <mergeCell ref="EY88:FE88"/>
    <mergeCell ref="FF88:FL88"/>
    <mergeCell ref="FM88:FS88"/>
    <mergeCell ref="FT88:FZ88"/>
    <mergeCell ref="GA88:GG88"/>
    <mergeCell ref="GH88:GN88"/>
    <mergeCell ref="GO88:GU88"/>
    <mergeCell ref="GV88:HB88"/>
    <mergeCell ref="HC88:HI88"/>
    <mergeCell ref="HJ88:HP88"/>
    <mergeCell ref="HQ88:HW88"/>
    <mergeCell ref="HX88:ID88"/>
    <mergeCell ref="IE88:IK88"/>
    <mergeCell ref="IL88:IR88"/>
    <mergeCell ref="IS88:IY88"/>
    <mergeCell ref="IZ88:JF88"/>
    <mergeCell ref="JG88:JM88"/>
    <mergeCell ref="JN88:JT88"/>
    <mergeCell ref="JU88:KA88"/>
    <mergeCell ref="KB88:KH88"/>
    <mergeCell ref="KI88:KO88"/>
    <mergeCell ref="KP88:KV88"/>
    <mergeCell ref="KW88:LC88"/>
    <mergeCell ref="LD88:LJ88"/>
    <mergeCell ref="LK88:LQ88"/>
    <mergeCell ref="LR88:LX88"/>
    <mergeCell ref="LY88:ME88"/>
    <mergeCell ref="MF88:ML88"/>
    <mergeCell ref="MM88:MS88"/>
    <mergeCell ref="MT88:MZ88"/>
    <mergeCell ref="NA88:NG88"/>
    <mergeCell ref="NH88:NN88"/>
    <mergeCell ref="NO88:NU88"/>
    <mergeCell ref="NV88:OB88"/>
    <mergeCell ref="OC88:OI88"/>
    <mergeCell ref="OJ88:OP88"/>
    <mergeCell ref="OQ88:OW88"/>
    <mergeCell ref="OX88:PD88"/>
    <mergeCell ref="PE88:PK88"/>
    <mergeCell ref="PL88:PR88"/>
    <mergeCell ref="PS88:PY88"/>
    <mergeCell ref="PZ88:QF88"/>
    <mergeCell ref="QG88:QM88"/>
    <mergeCell ref="QN88:QT88"/>
    <mergeCell ref="QU88:RA88"/>
    <mergeCell ref="RB88:RH88"/>
    <mergeCell ref="RI88:RO88"/>
    <mergeCell ref="RP88:RV88"/>
    <mergeCell ref="RW88:SC88"/>
    <mergeCell ref="SD88:SJ88"/>
    <mergeCell ref="SK88:SQ88"/>
    <mergeCell ref="SR88:SX88"/>
    <mergeCell ref="SY88:TE88"/>
    <mergeCell ref="TF88:TL88"/>
    <mergeCell ref="TM88:TS88"/>
    <mergeCell ref="TT88:TZ88"/>
    <mergeCell ref="UA88:UG88"/>
    <mergeCell ref="UH88:UN88"/>
    <mergeCell ref="UO88:UU88"/>
    <mergeCell ref="UV88:VB88"/>
    <mergeCell ref="VC88:VI88"/>
    <mergeCell ref="VJ88:VP88"/>
    <mergeCell ref="VQ88:VW88"/>
    <mergeCell ref="VX88:WD88"/>
    <mergeCell ref="WE88:WK88"/>
    <mergeCell ref="WL88:WR88"/>
    <mergeCell ref="WS88:WY88"/>
    <mergeCell ref="WZ88:XF88"/>
    <mergeCell ref="XG88:XM88"/>
    <mergeCell ref="XN88:XT88"/>
    <mergeCell ref="XU88:YA88"/>
    <mergeCell ref="YB88:YH88"/>
    <mergeCell ref="YI88:YO88"/>
    <mergeCell ref="YP88:YV88"/>
    <mergeCell ref="YW88:ZC88"/>
    <mergeCell ref="ZD88:ZJ88"/>
    <mergeCell ref="ZK88:ZQ88"/>
    <mergeCell ref="ZR88:ZX88"/>
    <mergeCell ref="ZY88:AAE88"/>
    <mergeCell ref="AAF88:AAL88"/>
    <mergeCell ref="AAM88:AAS88"/>
    <mergeCell ref="AAT88:AAZ88"/>
    <mergeCell ref="ABA88:ABG88"/>
    <mergeCell ref="ABH88:ABN88"/>
    <mergeCell ref="ABO88:ABU88"/>
    <mergeCell ref="ABV88:ACB88"/>
    <mergeCell ref="ACC88:ACI88"/>
    <mergeCell ref="ACJ88:ACP88"/>
    <mergeCell ref="ACQ88:ACW88"/>
    <mergeCell ref="ACX88:ADD88"/>
    <mergeCell ref="ADE88:ADK88"/>
    <mergeCell ref="ADL88:ADR88"/>
    <mergeCell ref="ADS88:ADY88"/>
    <mergeCell ref="ADZ88:AEF88"/>
    <mergeCell ref="AEG88:AEM88"/>
    <mergeCell ref="AEN88:AET88"/>
    <mergeCell ref="AEU88:AFA88"/>
    <mergeCell ref="AFB88:AFH88"/>
    <mergeCell ref="AFI88:AFO88"/>
    <mergeCell ref="AFP88:AFV88"/>
    <mergeCell ref="AFW88:AGC88"/>
    <mergeCell ref="AGD88:AGJ88"/>
    <mergeCell ref="AGK88:AGQ88"/>
    <mergeCell ref="AGR88:AGX88"/>
    <mergeCell ref="AGY88:AHE88"/>
    <mergeCell ref="AHF88:AHL88"/>
    <mergeCell ref="AHM88:AHS88"/>
    <mergeCell ref="AHT88:AHZ88"/>
    <mergeCell ref="AIA88:AIG88"/>
    <mergeCell ref="AIH88:AIN88"/>
    <mergeCell ref="AIO88:AIU88"/>
    <mergeCell ref="AIV88:AJB88"/>
    <mergeCell ref="AJC88:AJI88"/>
    <mergeCell ref="AJJ88:AJP88"/>
    <mergeCell ref="AJQ88:AJW88"/>
    <mergeCell ref="AJX88:AKD88"/>
    <mergeCell ref="AKE88:AKK88"/>
    <mergeCell ref="AKL88:AKR88"/>
    <mergeCell ref="AKS88:AKY88"/>
    <mergeCell ref="AKZ88:ALF88"/>
    <mergeCell ref="ALG88:ALM88"/>
    <mergeCell ref="ALN88:ALT88"/>
    <mergeCell ref="ALU88:AMA88"/>
    <mergeCell ref="AMB88:AMH88"/>
    <mergeCell ref="AMI88:AMO88"/>
    <mergeCell ref="AMP88:AMV88"/>
    <mergeCell ref="AMW88:ANC88"/>
    <mergeCell ref="AND88:ANJ88"/>
    <mergeCell ref="ANK88:ANQ88"/>
    <mergeCell ref="ANR88:ANX88"/>
    <mergeCell ref="ANY88:AOE88"/>
    <mergeCell ref="AOF88:AOL88"/>
    <mergeCell ref="AOM88:AOS88"/>
    <mergeCell ref="AOT88:AOZ88"/>
    <mergeCell ref="APA88:APG88"/>
    <mergeCell ref="APH88:APN88"/>
    <mergeCell ref="APO88:APU88"/>
    <mergeCell ref="APV88:AQB88"/>
    <mergeCell ref="AQC88:AQI88"/>
    <mergeCell ref="AQJ88:AQP88"/>
    <mergeCell ref="AQQ88:AQW88"/>
    <mergeCell ref="AQX88:ARD88"/>
    <mergeCell ref="ARE88:ARK88"/>
    <mergeCell ref="ARL88:ARR88"/>
    <mergeCell ref="ARS88:ARY88"/>
    <mergeCell ref="ARZ88:ASF88"/>
    <mergeCell ref="ASG88:ASM88"/>
    <mergeCell ref="ASN88:AST88"/>
    <mergeCell ref="ASU88:ATA88"/>
    <mergeCell ref="ATB88:ATH88"/>
    <mergeCell ref="ATI88:ATO88"/>
    <mergeCell ref="ATP88:ATV88"/>
    <mergeCell ref="ATW88:AUC88"/>
    <mergeCell ref="AUD88:AUJ88"/>
    <mergeCell ref="AUK88:AUQ88"/>
    <mergeCell ref="AUR88:AUX88"/>
    <mergeCell ref="AUY88:AVE88"/>
    <mergeCell ref="AVF88:AVL88"/>
    <mergeCell ref="AVM88:AVS88"/>
    <mergeCell ref="AVT88:AVZ88"/>
    <mergeCell ref="AWA88:AWG88"/>
    <mergeCell ref="AWH88:AWN88"/>
    <mergeCell ref="AWO88:AWU88"/>
    <mergeCell ref="AWV88:AXB88"/>
    <mergeCell ref="AXC88:AXI88"/>
    <mergeCell ref="AXJ88:AXP88"/>
    <mergeCell ref="AXQ88:AXW88"/>
    <mergeCell ref="AXX88:AYD88"/>
    <mergeCell ref="AYE88:AYK88"/>
    <mergeCell ref="AYL88:AYR88"/>
    <mergeCell ref="AYS88:AYY88"/>
    <mergeCell ref="AYZ88:AZF88"/>
    <mergeCell ref="AZG88:AZM88"/>
    <mergeCell ref="AZN88:AZT88"/>
    <mergeCell ref="AZU88:BAA88"/>
    <mergeCell ref="BAB88:BAH88"/>
    <mergeCell ref="BAI88:BAO88"/>
    <mergeCell ref="BAP88:BAV88"/>
    <mergeCell ref="BAW88:BBC88"/>
    <mergeCell ref="BBD88:BBJ88"/>
    <mergeCell ref="BBK88:BBQ88"/>
    <mergeCell ref="BBR88:BBX88"/>
    <mergeCell ref="BBY88:BCE88"/>
    <mergeCell ref="BCF88:BCL88"/>
    <mergeCell ref="BCM88:BCS88"/>
    <mergeCell ref="BCT88:BCZ88"/>
    <mergeCell ref="BDA88:BDG88"/>
    <mergeCell ref="BDH88:BDN88"/>
    <mergeCell ref="BDO88:BDU88"/>
    <mergeCell ref="BDV88:BEB88"/>
    <mergeCell ref="BEC88:BEI88"/>
    <mergeCell ref="BEJ88:BEP88"/>
    <mergeCell ref="BEQ88:BEW88"/>
    <mergeCell ref="BEX88:BFD88"/>
    <mergeCell ref="BFE88:BFK88"/>
    <mergeCell ref="BFL88:BFR88"/>
    <mergeCell ref="BFS88:BFY88"/>
    <mergeCell ref="BFZ88:BGF88"/>
    <mergeCell ref="BGG88:BGM88"/>
    <mergeCell ref="BGN88:BGT88"/>
    <mergeCell ref="BGU88:BHA88"/>
    <mergeCell ref="BHB88:BHH88"/>
    <mergeCell ref="BHI88:BHO88"/>
    <mergeCell ref="BHP88:BHV88"/>
    <mergeCell ref="BHW88:BIC88"/>
    <mergeCell ref="BID88:BIJ88"/>
    <mergeCell ref="BIK88:BIQ88"/>
    <mergeCell ref="BIR88:BIX88"/>
    <mergeCell ref="BIY88:BJE88"/>
    <mergeCell ref="BJF88:BJL88"/>
    <mergeCell ref="BJM88:BJS88"/>
    <mergeCell ref="BJT88:BJZ88"/>
    <mergeCell ref="BKA88:BKG88"/>
    <mergeCell ref="BKH88:BKN88"/>
    <mergeCell ref="BKO88:BKU88"/>
    <mergeCell ref="BKV88:BLB88"/>
    <mergeCell ref="BLC88:BLI88"/>
    <mergeCell ref="BLJ88:BLP88"/>
    <mergeCell ref="BLQ88:BLW88"/>
    <mergeCell ref="BLX88:BMD88"/>
    <mergeCell ref="BME88:BMK88"/>
    <mergeCell ref="BML88:BMR88"/>
    <mergeCell ref="BMS88:BMY88"/>
    <mergeCell ref="BMZ88:BNF88"/>
    <mergeCell ref="BNG88:BNM88"/>
    <mergeCell ref="BNN88:BNT88"/>
    <mergeCell ref="BNU88:BOA88"/>
    <mergeCell ref="BOB88:BOH88"/>
    <mergeCell ref="BOI88:BOO88"/>
    <mergeCell ref="BOP88:BOV88"/>
    <mergeCell ref="BOW88:BPC88"/>
    <mergeCell ref="BPD88:BPJ88"/>
    <mergeCell ref="BPK88:BPQ88"/>
    <mergeCell ref="BPR88:BPX88"/>
    <mergeCell ref="BPY88:BQE88"/>
    <mergeCell ref="BQF88:BQL88"/>
    <mergeCell ref="BQM88:BQS88"/>
    <mergeCell ref="BQT88:BQZ88"/>
    <mergeCell ref="BRA88:BRG88"/>
    <mergeCell ref="BRH88:BRN88"/>
    <mergeCell ref="BRO88:BRU88"/>
    <mergeCell ref="BRV88:BSB88"/>
    <mergeCell ref="BSC88:BSI88"/>
    <mergeCell ref="BSJ88:BSP88"/>
    <mergeCell ref="BSQ88:BSW88"/>
    <mergeCell ref="BSX88:BTD88"/>
    <mergeCell ref="BTE88:BTK88"/>
    <mergeCell ref="BTL88:BTR88"/>
    <mergeCell ref="BTS88:BTY88"/>
    <mergeCell ref="BTZ88:BUF88"/>
    <mergeCell ref="BUG88:BUM88"/>
    <mergeCell ref="BUN88:BUT88"/>
    <mergeCell ref="BUU88:BVA88"/>
    <mergeCell ref="BVB88:BVH88"/>
    <mergeCell ref="BVI88:BVO88"/>
    <mergeCell ref="BVP88:BVV88"/>
    <mergeCell ref="BVW88:BWC88"/>
    <mergeCell ref="BWD88:BWJ88"/>
    <mergeCell ref="BWK88:BWQ88"/>
    <mergeCell ref="BWR88:BWX88"/>
    <mergeCell ref="BWY88:BXE88"/>
    <mergeCell ref="BXF88:BXL88"/>
    <mergeCell ref="BXM88:BXS88"/>
    <mergeCell ref="BXT88:BXZ88"/>
    <mergeCell ref="BYA88:BYG88"/>
    <mergeCell ref="BYH88:BYN88"/>
    <mergeCell ref="BYO88:BYU88"/>
    <mergeCell ref="BYV88:BZB88"/>
    <mergeCell ref="BZC88:BZI88"/>
    <mergeCell ref="BZJ88:BZP88"/>
    <mergeCell ref="BZQ88:BZW88"/>
    <mergeCell ref="BZX88:CAD88"/>
    <mergeCell ref="CAE88:CAK88"/>
    <mergeCell ref="CAL88:CAR88"/>
    <mergeCell ref="CAS88:CAY88"/>
    <mergeCell ref="CAZ88:CBF88"/>
    <mergeCell ref="CBG88:CBM88"/>
    <mergeCell ref="CBN88:CBT88"/>
    <mergeCell ref="CBU88:CCA88"/>
    <mergeCell ref="CCB88:CCH88"/>
    <mergeCell ref="CCI88:CCO88"/>
    <mergeCell ref="CCP88:CCV88"/>
    <mergeCell ref="CCW88:CDC88"/>
    <mergeCell ref="CDD88:CDJ88"/>
    <mergeCell ref="CDK88:CDQ88"/>
    <mergeCell ref="CDR88:CDX88"/>
    <mergeCell ref="CDY88:CEE88"/>
    <mergeCell ref="CEF88:CEL88"/>
    <mergeCell ref="CEM88:CES88"/>
    <mergeCell ref="CET88:CEZ88"/>
    <mergeCell ref="CFA88:CFG88"/>
    <mergeCell ref="CFH88:CFN88"/>
    <mergeCell ref="CFO88:CFU88"/>
    <mergeCell ref="CFV88:CGB88"/>
    <mergeCell ref="CGC88:CGI88"/>
    <mergeCell ref="CGJ88:CGP88"/>
    <mergeCell ref="CGQ88:CGW88"/>
    <mergeCell ref="CGX88:CHD88"/>
    <mergeCell ref="CHE88:CHK88"/>
    <mergeCell ref="CHL88:CHR88"/>
    <mergeCell ref="CHS88:CHY88"/>
    <mergeCell ref="CHZ88:CIF88"/>
    <mergeCell ref="CIG88:CIM88"/>
    <mergeCell ref="CIN88:CIT88"/>
    <mergeCell ref="CIU88:CJA88"/>
    <mergeCell ref="CJB88:CJH88"/>
    <mergeCell ref="CJI88:CJO88"/>
    <mergeCell ref="CJP88:CJV88"/>
    <mergeCell ref="CJW88:CKC88"/>
    <mergeCell ref="CKD88:CKJ88"/>
    <mergeCell ref="CKK88:CKQ88"/>
    <mergeCell ref="CKR88:CKX88"/>
    <mergeCell ref="CKY88:CLE88"/>
    <mergeCell ref="CLF88:CLL88"/>
    <mergeCell ref="CLM88:CLS88"/>
    <mergeCell ref="CLT88:CLZ88"/>
    <mergeCell ref="CMA88:CMG88"/>
    <mergeCell ref="CMH88:CMN88"/>
    <mergeCell ref="CMO88:CMU88"/>
    <mergeCell ref="CMV88:CNB88"/>
    <mergeCell ref="CNC88:CNI88"/>
    <mergeCell ref="CNJ88:CNP88"/>
    <mergeCell ref="CNQ88:CNW88"/>
    <mergeCell ref="CNX88:COD88"/>
    <mergeCell ref="COE88:COK88"/>
    <mergeCell ref="COL88:COR88"/>
    <mergeCell ref="COS88:COY88"/>
    <mergeCell ref="COZ88:CPF88"/>
    <mergeCell ref="CPG88:CPM88"/>
    <mergeCell ref="CPN88:CPT88"/>
    <mergeCell ref="CPU88:CQA88"/>
    <mergeCell ref="CQB88:CQH88"/>
    <mergeCell ref="CQI88:CQO88"/>
    <mergeCell ref="CQP88:CQV88"/>
    <mergeCell ref="CQW88:CRC88"/>
    <mergeCell ref="CRD88:CRJ88"/>
    <mergeCell ref="CRK88:CRQ88"/>
    <mergeCell ref="CRR88:CRX88"/>
    <mergeCell ref="CRY88:CSE88"/>
    <mergeCell ref="CSF88:CSL88"/>
    <mergeCell ref="CSM88:CSS88"/>
    <mergeCell ref="CST88:CSZ88"/>
    <mergeCell ref="CTA88:CTG88"/>
    <mergeCell ref="CTH88:CTN88"/>
    <mergeCell ref="CTO88:CTU88"/>
    <mergeCell ref="CTV88:CUB88"/>
    <mergeCell ref="CUC88:CUI88"/>
    <mergeCell ref="CUJ88:CUP88"/>
    <mergeCell ref="CUQ88:CUW88"/>
    <mergeCell ref="CUX88:CVD88"/>
    <mergeCell ref="CVE88:CVK88"/>
    <mergeCell ref="CVL88:CVR88"/>
    <mergeCell ref="CVS88:CVY88"/>
    <mergeCell ref="CVZ88:CWF88"/>
    <mergeCell ref="CWG88:CWM88"/>
    <mergeCell ref="CWN88:CWT88"/>
    <mergeCell ref="CWU88:CXA88"/>
    <mergeCell ref="CXB88:CXH88"/>
    <mergeCell ref="CXI88:CXO88"/>
    <mergeCell ref="CXP88:CXV88"/>
    <mergeCell ref="CXW88:CYC88"/>
    <mergeCell ref="CYD88:CYJ88"/>
    <mergeCell ref="CYK88:CYQ88"/>
    <mergeCell ref="CYR88:CYX88"/>
    <mergeCell ref="CYY88:CZE88"/>
    <mergeCell ref="CZF88:CZL88"/>
    <mergeCell ref="CZM88:CZS88"/>
    <mergeCell ref="CZT88:CZZ88"/>
    <mergeCell ref="DAA88:DAG88"/>
    <mergeCell ref="DAH88:DAN88"/>
    <mergeCell ref="DAO88:DAU88"/>
    <mergeCell ref="DAV88:DBB88"/>
    <mergeCell ref="DBC88:DBI88"/>
    <mergeCell ref="DBJ88:DBP88"/>
    <mergeCell ref="DBQ88:DBW88"/>
    <mergeCell ref="DBX88:DCD88"/>
    <mergeCell ref="DCE88:DCK88"/>
    <mergeCell ref="DCL88:DCR88"/>
    <mergeCell ref="DCS88:DCY88"/>
    <mergeCell ref="DCZ88:DDF88"/>
    <mergeCell ref="DDG88:DDM88"/>
    <mergeCell ref="DDN88:DDT88"/>
    <mergeCell ref="DDU88:DEA88"/>
    <mergeCell ref="DEB88:DEH88"/>
    <mergeCell ref="DEI88:DEO88"/>
    <mergeCell ref="DEP88:DEV88"/>
    <mergeCell ref="DEW88:DFC88"/>
    <mergeCell ref="DFD88:DFJ88"/>
    <mergeCell ref="DFK88:DFQ88"/>
    <mergeCell ref="DFR88:DFX88"/>
    <mergeCell ref="DFY88:DGE88"/>
    <mergeCell ref="DGF88:DGL88"/>
    <mergeCell ref="DGM88:DGS88"/>
    <mergeCell ref="DGT88:DGZ88"/>
    <mergeCell ref="DHA88:DHG88"/>
    <mergeCell ref="DHH88:DHN88"/>
    <mergeCell ref="DHO88:DHU88"/>
    <mergeCell ref="DHV88:DIB88"/>
    <mergeCell ref="DIC88:DII88"/>
    <mergeCell ref="DIJ88:DIP88"/>
    <mergeCell ref="DIQ88:DIW88"/>
    <mergeCell ref="DIX88:DJD88"/>
    <mergeCell ref="DJE88:DJK88"/>
    <mergeCell ref="DJL88:DJR88"/>
    <mergeCell ref="DJS88:DJY88"/>
    <mergeCell ref="DJZ88:DKF88"/>
    <mergeCell ref="DKG88:DKM88"/>
    <mergeCell ref="DKN88:DKT88"/>
    <mergeCell ref="DKU88:DLA88"/>
    <mergeCell ref="DLB88:DLH88"/>
    <mergeCell ref="DLI88:DLO88"/>
    <mergeCell ref="DLP88:DLV88"/>
    <mergeCell ref="DLW88:DMC88"/>
    <mergeCell ref="DMD88:DMJ88"/>
    <mergeCell ref="DMK88:DMQ88"/>
    <mergeCell ref="DMR88:DMX88"/>
    <mergeCell ref="DMY88:DNE88"/>
    <mergeCell ref="DNF88:DNL88"/>
    <mergeCell ref="DNM88:DNS88"/>
    <mergeCell ref="DNT88:DNZ88"/>
    <mergeCell ref="DOA88:DOG88"/>
    <mergeCell ref="DOH88:DON88"/>
    <mergeCell ref="DOO88:DOU88"/>
    <mergeCell ref="DOV88:DPB88"/>
    <mergeCell ref="DPC88:DPI88"/>
    <mergeCell ref="DPJ88:DPP88"/>
    <mergeCell ref="DPQ88:DPW88"/>
    <mergeCell ref="DPX88:DQD88"/>
    <mergeCell ref="DQE88:DQK88"/>
    <mergeCell ref="DQL88:DQR88"/>
    <mergeCell ref="DQS88:DQY88"/>
    <mergeCell ref="DQZ88:DRF88"/>
    <mergeCell ref="DRG88:DRM88"/>
    <mergeCell ref="DRN88:DRT88"/>
    <mergeCell ref="DRU88:DSA88"/>
    <mergeCell ref="DSB88:DSH88"/>
    <mergeCell ref="DSI88:DSO88"/>
    <mergeCell ref="DSP88:DSV88"/>
    <mergeCell ref="DSW88:DTC88"/>
    <mergeCell ref="DTD88:DTJ88"/>
    <mergeCell ref="DTK88:DTQ88"/>
    <mergeCell ref="DTR88:DTX88"/>
    <mergeCell ref="DTY88:DUE88"/>
    <mergeCell ref="DUF88:DUL88"/>
    <mergeCell ref="DUM88:DUS88"/>
    <mergeCell ref="DUT88:DUZ88"/>
    <mergeCell ref="DVA88:DVG88"/>
    <mergeCell ref="DVH88:DVN88"/>
    <mergeCell ref="DVO88:DVU88"/>
    <mergeCell ref="DVV88:DWB88"/>
    <mergeCell ref="DWC88:DWI88"/>
    <mergeCell ref="DWJ88:DWP88"/>
    <mergeCell ref="DWQ88:DWW88"/>
    <mergeCell ref="DWX88:DXD88"/>
    <mergeCell ref="DXE88:DXK88"/>
    <mergeCell ref="DXL88:DXR88"/>
    <mergeCell ref="DXS88:DXY88"/>
    <mergeCell ref="DXZ88:DYF88"/>
    <mergeCell ref="DYG88:DYM88"/>
    <mergeCell ref="DYN88:DYT88"/>
    <mergeCell ref="DYU88:DZA88"/>
    <mergeCell ref="DZB88:DZH88"/>
    <mergeCell ref="DZI88:DZO88"/>
    <mergeCell ref="DZP88:DZV88"/>
    <mergeCell ref="DZW88:EAC88"/>
    <mergeCell ref="EAD88:EAJ88"/>
    <mergeCell ref="EAK88:EAQ88"/>
    <mergeCell ref="EAR88:EAX88"/>
    <mergeCell ref="EAY88:EBE88"/>
    <mergeCell ref="EBF88:EBL88"/>
    <mergeCell ref="EBM88:EBS88"/>
    <mergeCell ref="EBT88:EBZ88"/>
    <mergeCell ref="ECA88:ECG88"/>
    <mergeCell ref="ECH88:ECN88"/>
    <mergeCell ref="ECO88:ECU88"/>
    <mergeCell ref="ECV88:EDB88"/>
    <mergeCell ref="EDC88:EDI88"/>
    <mergeCell ref="EDJ88:EDP88"/>
    <mergeCell ref="EDQ88:EDW88"/>
    <mergeCell ref="EDX88:EED88"/>
    <mergeCell ref="EEE88:EEK88"/>
    <mergeCell ref="EEL88:EER88"/>
    <mergeCell ref="EES88:EEY88"/>
    <mergeCell ref="EEZ88:EFF88"/>
    <mergeCell ref="EFG88:EFM88"/>
    <mergeCell ref="EFN88:EFT88"/>
    <mergeCell ref="EFU88:EGA88"/>
    <mergeCell ref="EGB88:EGH88"/>
    <mergeCell ref="EGI88:EGO88"/>
    <mergeCell ref="EGP88:EGV88"/>
    <mergeCell ref="EGW88:EHC88"/>
    <mergeCell ref="EHD88:EHJ88"/>
    <mergeCell ref="EHK88:EHQ88"/>
    <mergeCell ref="EHR88:EHX88"/>
    <mergeCell ref="EHY88:EIE88"/>
    <mergeCell ref="EIF88:EIL88"/>
    <mergeCell ref="EIM88:EIS88"/>
    <mergeCell ref="EIT88:EIZ88"/>
    <mergeCell ref="EJA88:EJG88"/>
    <mergeCell ref="EJH88:EJN88"/>
    <mergeCell ref="EJO88:EJU88"/>
    <mergeCell ref="EJV88:EKB88"/>
    <mergeCell ref="EKC88:EKI88"/>
    <mergeCell ref="EKJ88:EKP88"/>
    <mergeCell ref="EKQ88:EKW88"/>
    <mergeCell ref="EKX88:ELD88"/>
    <mergeCell ref="ELE88:ELK88"/>
    <mergeCell ref="ELL88:ELR88"/>
    <mergeCell ref="ELS88:ELY88"/>
    <mergeCell ref="ELZ88:EMF88"/>
    <mergeCell ref="EMG88:EMM88"/>
    <mergeCell ref="EMN88:EMT88"/>
    <mergeCell ref="EMU88:ENA88"/>
    <mergeCell ref="ENB88:ENH88"/>
    <mergeCell ref="ENI88:ENO88"/>
    <mergeCell ref="ENP88:ENV88"/>
    <mergeCell ref="ENW88:EOC88"/>
    <mergeCell ref="EOD88:EOJ88"/>
    <mergeCell ref="EOK88:EOQ88"/>
    <mergeCell ref="EOR88:EOX88"/>
    <mergeCell ref="EOY88:EPE88"/>
    <mergeCell ref="EPF88:EPL88"/>
    <mergeCell ref="EPM88:EPS88"/>
    <mergeCell ref="EPT88:EPZ88"/>
    <mergeCell ref="EQA88:EQG88"/>
    <mergeCell ref="EQH88:EQN88"/>
    <mergeCell ref="EQO88:EQU88"/>
    <mergeCell ref="EQV88:ERB88"/>
    <mergeCell ref="ERC88:ERI88"/>
    <mergeCell ref="ERJ88:ERP88"/>
    <mergeCell ref="ERQ88:ERW88"/>
    <mergeCell ref="ERX88:ESD88"/>
    <mergeCell ref="ESE88:ESK88"/>
    <mergeCell ref="ESL88:ESR88"/>
    <mergeCell ref="ESS88:ESY88"/>
    <mergeCell ref="ESZ88:ETF88"/>
    <mergeCell ref="ETG88:ETM88"/>
    <mergeCell ref="ETN88:ETT88"/>
    <mergeCell ref="ETU88:EUA88"/>
    <mergeCell ref="EUB88:EUH88"/>
    <mergeCell ref="EUI88:EUO88"/>
    <mergeCell ref="EUP88:EUV88"/>
    <mergeCell ref="EUW88:EVC88"/>
    <mergeCell ref="EVD88:EVJ88"/>
    <mergeCell ref="EVK88:EVQ88"/>
    <mergeCell ref="EVR88:EVX88"/>
    <mergeCell ref="EVY88:EWE88"/>
    <mergeCell ref="EWF88:EWL88"/>
    <mergeCell ref="EWM88:EWS88"/>
    <mergeCell ref="EWT88:EWZ88"/>
    <mergeCell ref="EXA88:EXG88"/>
    <mergeCell ref="EXH88:EXN88"/>
    <mergeCell ref="EXO88:EXU88"/>
    <mergeCell ref="EXV88:EYB88"/>
    <mergeCell ref="EYC88:EYI88"/>
    <mergeCell ref="EYJ88:EYP88"/>
    <mergeCell ref="EYQ88:EYW88"/>
    <mergeCell ref="EYX88:EZD88"/>
    <mergeCell ref="EZE88:EZK88"/>
    <mergeCell ref="EZL88:EZR88"/>
    <mergeCell ref="EZS88:EZY88"/>
    <mergeCell ref="EZZ88:FAF88"/>
    <mergeCell ref="FAG88:FAM88"/>
    <mergeCell ref="FAN88:FAT88"/>
    <mergeCell ref="FAU88:FBA88"/>
    <mergeCell ref="FBB88:FBH88"/>
    <mergeCell ref="FBI88:FBO88"/>
    <mergeCell ref="FBP88:FBV88"/>
    <mergeCell ref="FBW88:FCC88"/>
    <mergeCell ref="FCD88:FCJ88"/>
    <mergeCell ref="FCK88:FCQ88"/>
    <mergeCell ref="FCR88:FCX88"/>
    <mergeCell ref="FCY88:FDE88"/>
    <mergeCell ref="FDF88:FDL88"/>
    <mergeCell ref="FDM88:FDS88"/>
    <mergeCell ref="FDT88:FDZ88"/>
    <mergeCell ref="FEA88:FEG88"/>
    <mergeCell ref="FEH88:FEN88"/>
    <mergeCell ref="FEO88:FEU88"/>
    <mergeCell ref="FEV88:FFB88"/>
    <mergeCell ref="FFC88:FFI88"/>
    <mergeCell ref="FFJ88:FFP88"/>
    <mergeCell ref="FFQ88:FFW88"/>
    <mergeCell ref="FFX88:FGD88"/>
    <mergeCell ref="FGE88:FGK88"/>
    <mergeCell ref="FGL88:FGR88"/>
    <mergeCell ref="FGS88:FGY88"/>
    <mergeCell ref="FGZ88:FHF88"/>
    <mergeCell ref="FHG88:FHM88"/>
    <mergeCell ref="FHN88:FHT88"/>
    <mergeCell ref="FHU88:FIA88"/>
    <mergeCell ref="FIB88:FIH88"/>
    <mergeCell ref="FII88:FIO88"/>
    <mergeCell ref="FIP88:FIV88"/>
    <mergeCell ref="FIW88:FJC88"/>
    <mergeCell ref="FJD88:FJJ88"/>
    <mergeCell ref="FJK88:FJQ88"/>
    <mergeCell ref="FJR88:FJX88"/>
    <mergeCell ref="FJY88:FKE88"/>
    <mergeCell ref="FKF88:FKL88"/>
    <mergeCell ref="FKM88:FKS88"/>
    <mergeCell ref="FKT88:FKZ88"/>
    <mergeCell ref="FLA88:FLG88"/>
    <mergeCell ref="FLH88:FLN88"/>
    <mergeCell ref="FLO88:FLU88"/>
    <mergeCell ref="FLV88:FMB88"/>
    <mergeCell ref="FMC88:FMI88"/>
    <mergeCell ref="FMJ88:FMP88"/>
    <mergeCell ref="FMQ88:FMW88"/>
    <mergeCell ref="FMX88:FND88"/>
    <mergeCell ref="FNE88:FNK88"/>
    <mergeCell ref="FNL88:FNR88"/>
    <mergeCell ref="FNS88:FNY88"/>
    <mergeCell ref="FNZ88:FOF88"/>
    <mergeCell ref="FOG88:FOM88"/>
    <mergeCell ref="FON88:FOT88"/>
    <mergeCell ref="FOU88:FPA88"/>
    <mergeCell ref="FPB88:FPH88"/>
    <mergeCell ref="FPI88:FPO88"/>
    <mergeCell ref="FPP88:FPV88"/>
    <mergeCell ref="FPW88:FQC88"/>
    <mergeCell ref="FQD88:FQJ88"/>
    <mergeCell ref="FQK88:FQQ88"/>
    <mergeCell ref="FQR88:FQX88"/>
    <mergeCell ref="FQY88:FRE88"/>
    <mergeCell ref="FRF88:FRL88"/>
    <mergeCell ref="FRM88:FRS88"/>
    <mergeCell ref="FRT88:FRZ88"/>
    <mergeCell ref="FSA88:FSG88"/>
    <mergeCell ref="FSH88:FSN88"/>
    <mergeCell ref="FSO88:FSU88"/>
    <mergeCell ref="FSV88:FTB88"/>
    <mergeCell ref="FTC88:FTI88"/>
    <mergeCell ref="FTJ88:FTP88"/>
    <mergeCell ref="FTQ88:FTW88"/>
    <mergeCell ref="FTX88:FUD88"/>
    <mergeCell ref="FUE88:FUK88"/>
    <mergeCell ref="FUL88:FUR88"/>
    <mergeCell ref="FUS88:FUY88"/>
    <mergeCell ref="FUZ88:FVF88"/>
    <mergeCell ref="FVG88:FVM88"/>
    <mergeCell ref="FVN88:FVT88"/>
    <mergeCell ref="FVU88:FWA88"/>
    <mergeCell ref="FWB88:FWH88"/>
    <mergeCell ref="FWI88:FWO88"/>
    <mergeCell ref="FWP88:FWV88"/>
    <mergeCell ref="FWW88:FXC88"/>
    <mergeCell ref="FXD88:FXJ88"/>
    <mergeCell ref="FXK88:FXQ88"/>
    <mergeCell ref="FXR88:FXX88"/>
    <mergeCell ref="FXY88:FYE88"/>
    <mergeCell ref="FYF88:FYL88"/>
    <mergeCell ref="FYM88:FYS88"/>
    <mergeCell ref="FYT88:FYZ88"/>
    <mergeCell ref="FZA88:FZG88"/>
    <mergeCell ref="FZH88:FZN88"/>
    <mergeCell ref="FZO88:FZU88"/>
    <mergeCell ref="FZV88:GAB88"/>
    <mergeCell ref="GAC88:GAI88"/>
    <mergeCell ref="GAJ88:GAP88"/>
    <mergeCell ref="GAQ88:GAW88"/>
    <mergeCell ref="GAX88:GBD88"/>
    <mergeCell ref="GBE88:GBK88"/>
    <mergeCell ref="GBL88:GBR88"/>
    <mergeCell ref="GBS88:GBY88"/>
    <mergeCell ref="GBZ88:GCF88"/>
    <mergeCell ref="GCG88:GCM88"/>
    <mergeCell ref="GCN88:GCT88"/>
    <mergeCell ref="GCU88:GDA88"/>
    <mergeCell ref="GDB88:GDH88"/>
    <mergeCell ref="GDI88:GDO88"/>
    <mergeCell ref="GDP88:GDV88"/>
    <mergeCell ref="GDW88:GEC88"/>
    <mergeCell ref="GED88:GEJ88"/>
    <mergeCell ref="GEK88:GEQ88"/>
    <mergeCell ref="GER88:GEX88"/>
    <mergeCell ref="GEY88:GFE88"/>
    <mergeCell ref="GFF88:GFL88"/>
    <mergeCell ref="GFM88:GFS88"/>
    <mergeCell ref="GFT88:GFZ88"/>
    <mergeCell ref="GGA88:GGG88"/>
    <mergeCell ref="GGH88:GGN88"/>
    <mergeCell ref="GGO88:GGU88"/>
    <mergeCell ref="GGV88:GHB88"/>
    <mergeCell ref="GHC88:GHI88"/>
    <mergeCell ref="GHJ88:GHP88"/>
    <mergeCell ref="GHQ88:GHW88"/>
    <mergeCell ref="GHX88:GID88"/>
    <mergeCell ref="GIE88:GIK88"/>
    <mergeCell ref="GIL88:GIR88"/>
    <mergeCell ref="GIS88:GIY88"/>
    <mergeCell ref="GIZ88:GJF88"/>
    <mergeCell ref="GJG88:GJM88"/>
    <mergeCell ref="GJN88:GJT88"/>
    <mergeCell ref="GJU88:GKA88"/>
    <mergeCell ref="GKB88:GKH88"/>
    <mergeCell ref="GKI88:GKO88"/>
    <mergeCell ref="GKP88:GKV88"/>
    <mergeCell ref="GKW88:GLC88"/>
    <mergeCell ref="GLD88:GLJ88"/>
    <mergeCell ref="GLK88:GLQ88"/>
    <mergeCell ref="GLR88:GLX88"/>
    <mergeCell ref="GLY88:GME88"/>
    <mergeCell ref="GMF88:GML88"/>
    <mergeCell ref="GMM88:GMS88"/>
    <mergeCell ref="GMT88:GMZ88"/>
    <mergeCell ref="GNA88:GNG88"/>
    <mergeCell ref="GNH88:GNN88"/>
    <mergeCell ref="GNO88:GNU88"/>
    <mergeCell ref="GNV88:GOB88"/>
    <mergeCell ref="GOC88:GOI88"/>
    <mergeCell ref="GOJ88:GOP88"/>
    <mergeCell ref="GOQ88:GOW88"/>
    <mergeCell ref="GOX88:GPD88"/>
    <mergeCell ref="GPE88:GPK88"/>
    <mergeCell ref="GPL88:GPR88"/>
    <mergeCell ref="GPS88:GPY88"/>
    <mergeCell ref="GPZ88:GQF88"/>
    <mergeCell ref="GQG88:GQM88"/>
    <mergeCell ref="GQN88:GQT88"/>
    <mergeCell ref="GQU88:GRA88"/>
    <mergeCell ref="GRB88:GRH88"/>
    <mergeCell ref="GRI88:GRO88"/>
    <mergeCell ref="GRP88:GRV88"/>
    <mergeCell ref="GRW88:GSC88"/>
    <mergeCell ref="GSD88:GSJ88"/>
    <mergeCell ref="GSK88:GSQ88"/>
    <mergeCell ref="GSR88:GSX88"/>
    <mergeCell ref="GSY88:GTE88"/>
    <mergeCell ref="GTF88:GTL88"/>
    <mergeCell ref="GTM88:GTS88"/>
    <mergeCell ref="GTT88:GTZ88"/>
    <mergeCell ref="GUA88:GUG88"/>
    <mergeCell ref="GUH88:GUN88"/>
    <mergeCell ref="GUO88:GUU88"/>
    <mergeCell ref="GUV88:GVB88"/>
    <mergeCell ref="GVC88:GVI88"/>
    <mergeCell ref="GVJ88:GVP88"/>
    <mergeCell ref="GVQ88:GVW88"/>
    <mergeCell ref="GVX88:GWD88"/>
    <mergeCell ref="GWE88:GWK88"/>
    <mergeCell ref="GWL88:GWR88"/>
    <mergeCell ref="GWS88:GWY88"/>
    <mergeCell ref="GWZ88:GXF88"/>
    <mergeCell ref="GXG88:GXM88"/>
    <mergeCell ref="GXN88:GXT88"/>
    <mergeCell ref="GXU88:GYA88"/>
    <mergeCell ref="GYB88:GYH88"/>
    <mergeCell ref="GYI88:GYO88"/>
    <mergeCell ref="GYP88:GYV88"/>
    <mergeCell ref="GYW88:GZC88"/>
    <mergeCell ref="GZD88:GZJ88"/>
    <mergeCell ref="GZK88:GZQ88"/>
    <mergeCell ref="GZR88:GZX88"/>
    <mergeCell ref="GZY88:HAE88"/>
    <mergeCell ref="HAF88:HAL88"/>
    <mergeCell ref="HAM88:HAS88"/>
    <mergeCell ref="HAT88:HAZ88"/>
    <mergeCell ref="HBA88:HBG88"/>
    <mergeCell ref="HBH88:HBN88"/>
    <mergeCell ref="HBO88:HBU88"/>
    <mergeCell ref="HBV88:HCB88"/>
    <mergeCell ref="HCC88:HCI88"/>
    <mergeCell ref="HCJ88:HCP88"/>
    <mergeCell ref="HCQ88:HCW88"/>
    <mergeCell ref="HCX88:HDD88"/>
    <mergeCell ref="HDE88:HDK88"/>
    <mergeCell ref="HDL88:HDR88"/>
    <mergeCell ref="HDS88:HDY88"/>
    <mergeCell ref="HDZ88:HEF88"/>
    <mergeCell ref="HEG88:HEM88"/>
    <mergeCell ref="HEN88:HET88"/>
    <mergeCell ref="HEU88:HFA88"/>
    <mergeCell ref="HFB88:HFH88"/>
    <mergeCell ref="HFI88:HFO88"/>
    <mergeCell ref="HFP88:HFV88"/>
    <mergeCell ref="HFW88:HGC88"/>
    <mergeCell ref="HGD88:HGJ88"/>
    <mergeCell ref="HGK88:HGQ88"/>
    <mergeCell ref="HGR88:HGX88"/>
    <mergeCell ref="HGY88:HHE88"/>
    <mergeCell ref="HHF88:HHL88"/>
    <mergeCell ref="HHM88:HHS88"/>
    <mergeCell ref="HHT88:HHZ88"/>
    <mergeCell ref="HIA88:HIG88"/>
    <mergeCell ref="HIH88:HIN88"/>
    <mergeCell ref="HIO88:HIU88"/>
    <mergeCell ref="HIV88:HJB88"/>
    <mergeCell ref="HJC88:HJI88"/>
    <mergeCell ref="HJJ88:HJP88"/>
    <mergeCell ref="HJQ88:HJW88"/>
    <mergeCell ref="HJX88:HKD88"/>
    <mergeCell ref="HKE88:HKK88"/>
    <mergeCell ref="HKL88:HKR88"/>
    <mergeCell ref="HKS88:HKY88"/>
    <mergeCell ref="HKZ88:HLF88"/>
    <mergeCell ref="HLG88:HLM88"/>
    <mergeCell ref="HLN88:HLT88"/>
    <mergeCell ref="HLU88:HMA88"/>
    <mergeCell ref="HMB88:HMH88"/>
    <mergeCell ref="HMI88:HMO88"/>
    <mergeCell ref="HMP88:HMV88"/>
    <mergeCell ref="HMW88:HNC88"/>
    <mergeCell ref="HND88:HNJ88"/>
    <mergeCell ref="HNK88:HNQ88"/>
    <mergeCell ref="HNR88:HNX88"/>
    <mergeCell ref="HNY88:HOE88"/>
    <mergeCell ref="HOF88:HOL88"/>
    <mergeCell ref="HOM88:HOS88"/>
    <mergeCell ref="HOT88:HOZ88"/>
    <mergeCell ref="HPA88:HPG88"/>
    <mergeCell ref="HPH88:HPN88"/>
    <mergeCell ref="HPO88:HPU88"/>
    <mergeCell ref="HPV88:HQB88"/>
    <mergeCell ref="HQC88:HQI88"/>
    <mergeCell ref="HQJ88:HQP88"/>
    <mergeCell ref="HQQ88:HQW88"/>
    <mergeCell ref="HQX88:HRD88"/>
    <mergeCell ref="HRE88:HRK88"/>
    <mergeCell ref="HRL88:HRR88"/>
    <mergeCell ref="HRS88:HRY88"/>
    <mergeCell ref="HRZ88:HSF88"/>
    <mergeCell ref="HSG88:HSM88"/>
    <mergeCell ref="HSN88:HST88"/>
    <mergeCell ref="HSU88:HTA88"/>
    <mergeCell ref="HTB88:HTH88"/>
    <mergeCell ref="HTI88:HTO88"/>
    <mergeCell ref="HTP88:HTV88"/>
    <mergeCell ref="HTW88:HUC88"/>
    <mergeCell ref="HUD88:HUJ88"/>
    <mergeCell ref="HUK88:HUQ88"/>
    <mergeCell ref="HUR88:HUX88"/>
    <mergeCell ref="HUY88:HVE88"/>
    <mergeCell ref="HVF88:HVL88"/>
    <mergeCell ref="HVM88:HVS88"/>
    <mergeCell ref="HVT88:HVZ88"/>
    <mergeCell ref="HWA88:HWG88"/>
    <mergeCell ref="HWH88:HWN88"/>
    <mergeCell ref="HWO88:HWU88"/>
    <mergeCell ref="HWV88:HXB88"/>
    <mergeCell ref="HXC88:HXI88"/>
    <mergeCell ref="HXJ88:HXP88"/>
    <mergeCell ref="HXQ88:HXW88"/>
    <mergeCell ref="HXX88:HYD88"/>
    <mergeCell ref="HYE88:HYK88"/>
    <mergeCell ref="HYL88:HYR88"/>
    <mergeCell ref="HYS88:HYY88"/>
    <mergeCell ref="HYZ88:HZF88"/>
    <mergeCell ref="HZG88:HZM88"/>
    <mergeCell ref="HZN88:HZT88"/>
    <mergeCell ref="HZU88:IAA88"/>
    <mergeCell ref="IAB88:IAH88"/>
    <mergeCell ref="IAI88:IAO88"/>
    <mergeCell ref="IAP88:IAV88"/>
    <mergeCell ref="IAW88:IBC88"/>
    <mergeCell ref="IBD88:IBJ88"/>
    <mergeCell ref="IBK88:IBQ88"/>
    <mergeCell ref="IBR88:IBX88"/>
    <mergeCell ref="IBY88:ICE88"/>
    <mergeCell ref="ICF88:ICL88"/>
    <mergeCell ref="ICM88:ICS88"/>
    <mergeCell ref="ICT88:ICZ88"/>
    <mergeCell ref="IDA88:IDG88"/>
    <mergeCell ref="IDH88:IDN88"/>
    <mergeCell ref="IDO88:IDU88"/>
    <mergeCell ref="IDV88:IEB88"/>
    <mergeCell ref="IEC88:IEI88"/>
    <mergeCell ref="IEJ88:IEP88"/>
    <mergeCell ref="IEQ88:IEW88"/>
    <mergeCell ref="IEX88:IFD88"/>
    <mergeCell ref="IFE88:IFK88"/>
    <mergeCell ref="IFL88:IFR88"/>
    <mergeCell ref="IFS88:IFY88"/>
    <mergeCell ref="IFZ88:IGF88"/>
    <mergeCell ref="IGG88:IGM88"/>
    <mergeCell ref="IGN88:IGT88"/>
    <mergeCell ref="IGU88:IHA88"/>
    <mergeCell ref="IHB88:IHH88"/>
    <mergeCell ref="IHI88:IHO88"/>
    <mergeCell ref="IHP88:IHV88"/>
    <mergeCell ref="IHW88:IIC88"/>
    <mergeCell ref="IID88:IIJ88"/>
    <mergeCell ref="IIK88:IIQ88"/>
    <mergeCell ref="IIR88:IIX88"/>
    <mergeCell ref="IIY88:IJE88"/>
    <mergeCell ref="IJF88:IJL88"/>
    <mergeCell ref="IJM88:IJS88"/>
    <mergeCell ref="IJT88:IJZ88"/>
    <mergeCell ref="IKA88:IKG88"/>
    <mergeCell ref="IKH88:IKN88"/>
    <mergeCell ref="IKO88:IKU88"/>
    <mergeCell ref="IKV88:ILB88"/>
    <mergeCell ref="ILC88:ILI88"/>
    <mergeCell ref="ILJ88:ILP88"/>
    <mergeCell ref="ILQ88:ILW88"/>
    <mergeCell ref="ILX88:IMD88"/>
    <mergeCell ref="IME88:IMK88"/>
    <mergeCell ref="IML88:IMR88"/>
    <mergeCell ref="IMS88:IMY88"/>
    <mergeCell ref="IMZ88:INF88"/>
    <mergeCell ref="ING88:INM88"/>
    <mergeCell ref="INN88:INT88"/>
    <mergeCell ref="INU88:IOA88"/>
    <mergeCell ref="IOB88:IOH88"/>
    <mergeCell ref="IOI88:IOO88"/>
    <mergeCell ref="IOP88:IOV88"/>
    <mergeCell ref="IOW88:IPC88"/>
    <mergeCell ref="IPD88:IPJ88"/>
    <mergeCell ref="IPK88:IPQ88"/>
    <mergeCell ref="IPR88:IPX88"/>
    <mergeCell ref="IPY88:IQE88"/>
    <mergeCell ref="IQF88:IQL88"/>
    <mergeCell ref="IQM88:IQS88"/>
    <mergeCell ref="IQT88:IQZ88"/>
    <mergeCell ref="IRA88:IRG88"/>
    <mergeCell ref="IRH88:IRN88"/>
    <mergeCell ref="IRO88:IRU88"/>
    <mergeCell ref="IRV88:ISB88"/>
    <mergeCell ref="ISC88:ISI88"/>
    <mergeCell ref="ISJ88:ISP88"/>
    <mergeCell ref="ISQ88:ISW88"/>
    <mergeCell ref="ISX88:ITD88"/>
    <mergeCell ref="ITE88:ITK88"/>
    <mergeCell ref="ITL88:ITR88"/>
    <mergeCell ref="ITS88:ITY88"/>
    <mergeCell ref="ITZ88:IUF88"/>
    <mergeCell ref="IUG88:IUM88"/>
    <mergeCell ref="IUN88:IUT88"/>
    <mergeCell ref="IUU88:IVA88"/>
    <mergeCell ref="IVB88:IVH88"/>
    <mergeCell ref="IVI88:IVO88"/>
    <mergeCell ref="IVP88:IVV88"/>
    <mergeCell ref="IVW88:IWC88"/>
    <mergeCell ref="IWD88:IWJ88"/>
    <mergeCell ref="IWK88:IWQ88"/>
    <mergeCell ref="IWR88:IWX88"/>
    <mergeCell ref="IWY88:IXE88"/>
    <mergeCell ref="IXF88:IXL88"/>
    <mergeCell ref="IXM88:IXS88"/>
    <mergeCell ref="IXT88:IXZ88"/>
    <mergeCell ref="IYA88:IYG88"/>
    <mergeCell ref="IYH88:IYN88"/>
    <mergeCell ref="IYO88:IYU88"/>
    <mergeCell ref="IYV88:IZB88"/>
    <mergeCell ref="IZC88:IZI88"/>
    <mergeCell ref="IZJ88:IZP88"/>
    <mergeCell ref="IZQ88:IZW88"/>
    <mergeCell ref="IZX88:JAD88"/>
    <mergeCell ref="JAE88:JAK88"/>
    <mergeCell ref="JAL88:JAR88"/>
    <mergeCell ref="JAS88:JAY88"/>
    <mergeCell ref="JAZ88:JBF88"/>
    <mergeCell ref="JBG88:JBM88"/>
    <mergeCell ref="JBN88:JBT88"/>
    <mergeCell ref="JBU88:JCA88"/>
    <mergeCell ref="JCB88:JCH88"/>
    <mergeCell ref="JCI88:JCO88"/>
    <mergeCell ref="JCP88:JCV88"/>
    <mergeCell ref="JCW88:JDC88"/>
    <mergeCell ref="JDD88:JDJ88"/>
    <mergeCell ref="JDK88:JDQ88"/>
    <mergeCell ref="JDR88:JDX88"/>
    <mergeCell ref="JDY88:JEE88"/>
    <mergeCell ref="JEF88:JEL88"/>
    <mergeCell ref="JEM88:JES88"/>
    <mergeCell ref="JET88:JEZ88"/>
    <mergeCell ref="JFA88:JFG88"/>
    <mergeCell ref="JFH88:JFN88"/>
    <mergeCell ref="JFO88:JFU88"/>
    <mergeCell ref="JFV88:JGB88"/>
    <mergeCell ref="JGC88:JGI88"/>
    <mergeCell ref="JGJ88:JGP88"/>
    <mergeCell ref="JGQ88:JGW88"/>
    <mergeCell ref="JGX88:JHD88"/>
    <mergeCell ref="JHE88:JHK88"/>
    <mergeCell ref="JHL88:JHR88"/>
    <mergeCell ref="JHS88:JHY88"/>
    <mergeCell ref="JHZ88:JIF88"/>
    <mergeCell ref="JIG88:JIM88"/>
    <mergeCell ref="JIN88:JIT88"/>
    <mergeCell ref="JIU88:JJA88"/>
    <mergeCell ref="JJB88:JJH88"/>
    <mergeCell ref="JJI88:JJO88"/>
    <mergeCell ref="JJP88:JJV88"/>
    <mergeCell ref="JJW88:JKC88"/>
    <mergeCell ref="JKD88:JKJ88"/>
    <mergeCell ref="JKK88:JKQ88"/>
    <mergeCell ref="JKR88:JKX88"/>
    <mergeCell ref="JKY88:JLE88"/>
    <mergeCell ref="JLF88:JLL88"/>
    <mergeCell ref="JLM88:JLS88"/>
    <mergeCell ref="JLT88:JLZ88"/>
    <mergeCell ref="JMA88:JMG88"/>
    <mergeCell ref="JMH88:JMN88"/>
    <mergeCell ref="JMO88:JMU88"/>
    <mergeCell ref="JMV88:JNB88"/>
    <mergeCell ref="JNC88:JNI88"/>
    <mergeCell ref="JNJ88:JNP88"/>
    <mergeCell ref="JNQ88:JNW88"/>
    <mergeCell ref="JNX88:JOD88"/>
    <mergeCell ref="JOE88:JOK88"/>
    <mergeCell ref="JOL88:JOR88"/>
    <mergeCell ref="JOS88:JOY88"/>
    <mergeCell ref="JOZ88:JPF88"/>
    <mergeCell ref="JPG88:JPM88"/>
    <mergeCell ref="JPN88:JPT88"/>
    <mergeCell ref="JPU88:JQA88"/>
    <mergeCell ref="JQB88:JQH88"/>
    <mergeCell ref="JQI88:JQO88"/>
    <mergeCell ref="JQP88:JQV88"/>
    <mergeCell ref="JQW88:JRC88"/>
    <mergeCell ref="JRD88:JRJ88"/>
    <mergeCell ref="JRK88:JRQ88"/>
    <mergeCell ref="JRR88:JRX88"/>
    <mergeCell ref="JRY88:JSE88"/>
    <mergeCell ref="JSF88:JSL88"/>
    <mergeCell ref="JSM88:JSS88"/>
    <mergeCell ref="JST88:JSZ88"/>
    <mergeCell ref="JTA88:JTG88"/>
    <mergeCell ref="JTH88:JTN88"/>
    <mergeCell ref="JTO88:JTU88"/>
    <mergeCell ref="JTV88:JUB88"/>
    <mergeCell ref="JUC88:JUI88"/>
    <mergeCell ref="JUJ88:JUP88"/>
    <mergeCell ref="JUQ88:JUW88"/>
    <mergeCell ref="JUX88:JVD88"/>
    <mergeCell ref="JVE88:JVK88"/>
    <mergeCell ref="JVL88:JVR88"/>
    <mergeCell ref="JVS88:JVY88"/>
    <mergeCell ref="JVZ88:JWF88"/>
    <mergeCell ref="JWG88:JWM88"/>
    <mergeCell ref="JWN88:JWT88"/>
    <mergeCell ref="JWU88:JXA88"/>
    <mergeCell ref="JXB88:JXH88"/>
    <mergeCell ref="JXI88:JXO88"/>
    <mergeCell ref="JXP88:JXV88"/>
    <mergeCell ref="JXW88:JYC88"/>
    <mergeCell ref="JYD88:JYJ88"/>
    <mergeCell ref="JYK88:JYQ88"/>
    <mergeCell ref="JYR88:JYX88"/>
    <mergeCell ref="JYY88:JZE88"/>
    <mergeCell ref="JZF88:JZL88"/>
    <mergeCell ref="JZM88:JZS88"/>
    <mergeCell ref="JZT88:JZZ88"/>
    <mergeCell ref="KAA88:KAG88"/>
    <mergeCell ref="KAH88:KAN88"/>
    <mergeCell ref="KAO88:KAU88"/>
    <mergeCell ref="KAV88:KBB88"/>
    <mergeCell ref="KBC88:KBI88"/>
    <mergeCell ref="KBJ88:KBP88"/>
    <mergeCell ref="KBQ88:KBW88"/>
    <mergeCell ref="KBX88:KCD88"/>
    <mergeCell ref="KCE88:KCK88"/>
    <mergeCell ref="KCL88:KCR88"/>
    <mergeCell ref="KCS88:KCY88"/>
    <mergeCell ref="KCZ88:KDF88"/>
    <mergeCell ref="KDG88:KDM88"/>
    <mergeCell ref="KDN88:KDT88"/>
    <mergeCell ref="KDU88:KEA88"/>
    <mergeCell ref="KEB88:KEH88"/>
    <mergeCell ref="KEI88:KEO88"/>
    <mergeCell ref="KEP88:KEV88"/>
    <mergeCell ref="KEW88:KFC88"/>
    <mergeCell ref="KFD88:KFJ88"/>
    <mergeCell ref="KFK88:KFQ88"/>
    <mergeCell ref="KFR88:KFX88"/>
    <mergeCell ref="KFY88:KGE88"/>
    <mergeCell ref="KGF88:KGL88"/>
    <mergeCell ref="KGM88:KGS88"/>
    <mergeCell ref="KGT88:KGZ88"/>
    <mergeCell ref="KHA88:KHG88"/>
    <mergeCell ref="KHH88:KHN88"/>
    <mergeCell ref="KHO88:KHU88"/>
    <mergeCell ref="KHV88:KIB88"/>
    <mergeCell ref="KIC88:KII88"/>
    <mergeCell ref="KIJ88:KIP88"/>
    <mergeCell ref="KIQ88:KIW88"/>
    <mergeCell ref="KIX88:KJD88"/>
    <mergeCell ref="KJE88:KJK88"/>
    <mergeCell ref="KJL88:KJR88"/>
    <mergeCell ref="KJS88:KJY88"/>
    <mergeCell ref="KJZ88:KKF88"/>
    <mergeCell ref="KKG88:KKM88"/>
    <mergeCell ref="KKN88:KKT88"/>
    <mergeCell ref="KKU88:KLA88"/>
    <mergeCell ref="KLB88:KLH88"/>
    <mergeCell ref="KLI88:KLO88"/>
    <mergeCell ref="KLP88:KLV88"/>
    <mergeCell ref="KLW88:KMC88"/>
    <mergeCell ref="KMD88:KMJ88"/>
    <mergeCell ref="KMK88:KMQ88"/>
    <mergeCell ref="KMR88:KMX88"/>
    <mergeCell ref="KMY88:KNE88"/>
    <mergeCell ref="KNF88:KNL88"/>
    <mergeCell ref="KNM88:KNS88"/>
    <mergeCell ref="KNT88:KNZ88"/>
    <mergeCell ref="KOA88:KOG88"/>
    <mergeCell ref="KOH88:KON88"/>
    <mergeCell ref="KOO88:KOU88"/>
    <mergeCell ref="KOV88:KPB88"/>
    <mergeCell ref="KPC88:KPI88"/>
    <mergeCell ref="KPJ88:KPP88"/>
    <mergeCell ref="KPQ88:KPW88"/>
    <mergeCell ref="KPX88:KQD88"/>
    <mergeCell ref="KQE88:KQK88"/>
    <mergeCell ref="KQL88:KQR88"/>
    <mergeCell ref="KQS88:KQY88"/>
    <mergeCell ref="KQZ88:KRF88"/>
    <mergeCell ref="KRG88:KRM88"/>
    <mergeCell ref="KRN88:KRT88"/>
    <mergeCell ref="KRU88:KSA88"/>
    <mergeCell ref="KSB88:KSH88"/>
    <mergeCell ref="KSI88:KSO88"/>
    <mergeCell ref="KSP88:KSV88"/>
    <mergeCell ref="KSW88:KTC88"/>
    <mergeCell ref="KTD88:KTJ88"/>
    <mergeCell ref="KTK88:KTQ88"/>
    <mergeCell ref="KTR88:KTX88"/>
    <mergeCell ref="KTY88:KUE88"/>
    <mergeCell ref="KUF88:KUL88"/>
    <mergeCell ref="KUM88:KUS88"/>
    <mergeCell ref="KUT88:KUZ88"/>
    <mergeCell ref="KVA88:KVG88"/>
    <mergeCell ref="KVH88:KVN88"/>
    <mergeCell ref="KVO88:KVU88"/>
    <mergeCell ref="KVV88:KWB88"/>
    <mergeCell ref="KWC88:KWI88"/>
    <mergeCell ref="KWJ88:KWP88"/>
    <mergeCell ref="KWQ88:KWW88"/>
    <mergeCell ref="KWX88:KXD88"/>
    <mergeCell ref="KXE88:KXK88"/>
    <mergeCell ref="KXL88:KXR88"/>
    <mergeCell ref="KXS88:KXY88"/>
    <mergeCell ref="KXZ88:KYF88"/>
    <mergeCell ref="KYG88:KYM88"/>
    <mergeCell ref="KYN88:KYT88"/>
    <mergeCell ref="KYU88:KZA88"/>
    <mergeCell ref="KZB88:KZH88"/>
    <mergeCell ref="KZI88:KZO88"/>
    <mergeCell ref="KZP88:KZV88"/>
    <mergeCell ref="KZW88:LAC88"/>
    <mergeCell ref="LAD88:LAJ88"/>
    <mergeCell ref="LAK88:LAQ88"/>
    <mergeCell ref="LAR88:LAX88"/>
    <mergeCell ref="LAY88:LBE88"/>
    <mergeCell ref="LBF88:LBL88"/>
    <mergeCell ref="LBM88:LBS88"/>
    <mergeCell ref="LBT88:LBZ88"/>
    <mergeCell ref="LCA88:LCG88"/>
    <mergeCell ref="LCH88:LCN88"/>
    <mergeCell ref="LCO88:LCU88"/>
    <mergeCell ref="LCV88:LDB88"/>
    <mergeCell ref="LDC88:LDI88"/>
    <mergeCell ref="LDJ88:LDP88"/>
    <mergeCell ref="LDQ88:LDW88"/>
    <mergeCell ref="LDX88:LED88"/>
    <mergeCell ref="LEE88:LEK88"/>
    <mergeCell ref="LEL88:LER88"/>
    <mergeCell ref="LES88:LEY88"/>
    <mergeCell ref="LEZ88:LFF88"/>
    <mergeCell ref="LFG88:LFM88"/>
    <mergeCell ref="LFN88:LFT88"/>
    <mergeCell ref="LFU88:LGA88"/>
    <mergeCell ref="LGB88:LGH88"/>
    <mergeCell ref="LGI88:LGO88"/>
    <mergeCell ref="LGP88:LGV88"/>
    <mergeCell ref="LGW88:LHC88"/>
    <mergeCell ref="LHD88:LHJ88"/>
    <mergeCell ref="LHK88:LHQ88"/>
    <mergeCell ref="LHR88:LHX88"/>
    <mergeCell ref="LHY88:LIE88"/>
    <mergeCell ref="LIF88:LIL88"/>
    <mergeCell ref="LIM88:LIS88"/>
    <mergeCell ref="LIT88:LIZ88"/>
    <mergeCell ref="LJA88:LJG88"/>
    <mergeCell ref="LJH88:LJN88"/>
    <mergeCell ref="LJO88:LJU88"/>
    <mergeCell ref="LJV88:LKB88"/>
    <mergeCell ref="LKC88:LKI88"/>
    <mergeCell ref="LKJ88:LKP88"/>
    <mergeCell ref="LKQ88:LKW88"/>
    <mergeCell ref="LKX88:LLD88"/>
    <mergeCell ref="LLE88:LLK88"/>
    <mergeCell ref="LLL88:LLR88"/>
    <mergeCell ref="LLS88:LLY88"/>
    <mergeCell ref="LLZ88:LMF88"/>
    <mergeCell ref="LMG88:LMM88"/>
    <mergeCell ref="LMN88:LMT88"/>
    <mergeCell ref="LMU88:LNA88"/>
    <mergeCell ref="LNB88:LNH88"/>
    <mergeCell ref="LNI88:LNO88"/>
    <mergeCell ref="LNP88:LNV88"/>
    <mergeCell ref="LNW88:LOC88"/>
    <mergeCell ref="LOD88:LOJ88"/>
    <mergeCell ref="LOK88:LOQ88"/>
    <mergeCell ref="LOR88:LOX88"/>
    <mergeCell ref="LOY88:LPE88"/>
    <mergeCell ref="LPF88:LPL88"/>
    <mergeCell ref="LPM88:LPS88"/>
    <mergeCell ref="LPT88:LPZ88"/>
    <mergeCell ref="LQA88:LQG88"/>
    <mergeCell ref="LQH88:LQN88"/>
    <mergeCell ref="LQO88:LQU88"/>
    <mergeCell ref="LQV88:LRB88"/>
    <mergeCell ref="LRC88:LRI88"/>
    <mergeCell ref="LRJ88:LRP88"/>
    <mergeCell ref="LRQ88:LRW88"/>
    <mergeCell ref="LRX88:LSD88"/>
    <mergeCell ref="LSE88:LSK88"/>
    <mergeCell ref="LSL88:LSR88"/>
    <mergeCell ref="LSS88:LSY88"/>
    <mergeCell ref="LSZ88:LTF88"/>
    <mergeCell ref="LTG88:LTM88"/>
    <mergeCell ref="LTN88:LTT88"/>
    <mergeCell ref="LTU88:LUA88"/>
    <mergeCell ref="LUB88:LUH88"/>
    <mergeCell ref="LUI88:LUO88"/>
    <mergeCell ref="LUP88:LUV88"/>
    <mergeCell ref="LUW88:LVC88"/>
    <mergeCell ref="LVD88:LVJ88"/>
    <mergeCell ref="LVK88:LVQ88"/>
    <mergeCell ref="LVR88:LVX88"/>
    <mergeCell ref="LVY88:LWE88"/>
    <mergeCell ref="LWF88:LWL88"/>
    <mergeCell ref="LWM88:LWS88"/>
    <mergeCell ref="LWT88:LWZ88"/>
    <mergeCell ref="LXA88:LXG88"/>
    <mergeCell ref="LXH88:LXN88"/>
    <mergeCell ref="LXO88:LXU88"/>
    <mergeCell ref="LXV88:LYB88"/>
    <mergeCell ref="LYC88:LYI88"/>
    <mergeCell ref="LYJ88:LYP88"/>
    <mergeCell ref="LYQ88:LYW88"/>
    <mergeCell ref="LYX88:LZD88"/>
    <mergeCell ref="LZE88:LZK88"/>
    <mergeCell ref="LZL88:LZR88"/>
    <mergeCell ref="LZS88:LZY88"/>
    <mergeCell ref="LZZ88:MAF88"/>
    <mergeCell ref="MAG88:MAM88"/>
    <mergeCell ref="MAN88:MAT88"/>
    <mergeCell ref="MAU88:MBA88"/>
    <mergeCell ref="MBB88:MBH88"/>
    <mergeCell ref="MBI88:MBO88"/>
    <mergeCell ref="MBP88:MBV88"/>
    <mergeCell ref="MBW88:MCC88"/>
    <mergeCell ref="MCD88:MCJ88"/>
    <mergeCell ref="MCK88:MCQ88"/>
    <mergeCell ref="MCR88:MCX88"/>
    <mergeCell ref="MCY88:MDE88"/>
    <mergeCell ref="MDF88:MDL88"/>
    <mergeCell ref="MDM88:MDS88"/>
    <mergeCell ref="MDT88:MDZ88"/>
    <mergeCell ref="MEA88:MEG88"/>
    <mergeCell ref="MEH88:MEN88"/>
    <mergeCell ref="MEO88:MEU88"/>
    <mergeCell ref="MEV88:MFB88"/>
    <mergeCell ref="MFC88:MFI88"/>
    <mergeCell ref="MFJ88:MFP88"/>
    <mergeCell ref="MFQ88:MFW88"/>
    <mergeCell ref="MFX88:MGD88"/>
    <mergeCell ref="MGE88:MGK88"/>
    <mergeCell ref="MGL88:MGR88"/>
    <mergeCell ref="MGS88:MGY88"/>
    <mergeCell ref="MGZ88:MHF88"/>
    <mergeCell ref="MHG88:MHM88"/>
    <mergeCell ref="MHN88:MHT88"/>
    <mergeCell ref="MHU88:MIA88"/>
    <mergeCell ref="MIB88:MIH88"/>
    <mergeCell ref="MII88:MIO88"/>
    <mergeCell ref="MIP88:MIV88"/>
    <mergeCell ref="MIW88:MJC88"/>
    <mergeCell ref="MJD88:MJJ88"/>
    <mergeCell ref="MJK88:MJQ88"/>
    <mergeCell ref="MJR88:MJX88"/>
    <mergeCell ref="MJY88:MKE88"/>
    <mergeCell ref="MKF88:MKL88"/>
    <mergeCell ref="MKM88:MKS88"/>
    <mergeCell ref="MKT88:MKZ88"/>
    <mergeCell ref="MLA88:MLG88"/>
    <mergeCell ref="MLH88:MLN88"/>
    <mergeCell ref="MLO88:MLU88"/>
    <mergeCell ref="MLV88:MMB88"/>
    <mergeCell ref="MMC88:MMI88"/>
    <mergeCell ref="MMJ88:MMP88"/>
    <mergeCell ref="MMQ88:MMW88"/>
    <mergeCell ref="MMX88:MND88"/>
    <mergeCell ref="MNE88:MNK88"/>
    <mergeCell ref="MNL88:MNR88"/>
    <mergeCell ref="MNS88:MNY88"/>
    <mergeCell ref="MNZ88:MOF88"/>
    <mergeCell ref="MOG88:MOM88"/>
    <mergeCell ref="MON88:MOT88"/>
    <mergeCell ref="MOU88:MPA88"/>
    <mergeCell ref="MPB88:MPH88"/>
    <mergeCell ref="MPI88:MPO88"/>
    <mergeCell ref="MPP88:MPV88"/>
    <mergeCell ref="MPW88:MQC88"/>
    <mergeCell ref="MQD88:MQJ88"/>
    <mergeCell ref="MQK88:MQQ88"/>
    <mergeCell ref="MQR88:MQX88"/>
    <mergeCell ref="MQY88:MRE88"/>
    <mergeCell ref="MRF88:MRL88"/>
    <mergeCell ref="MRM88:MRS88"/>
    <mergeCell ref="MRT88:MRZ88"/>
    <mergeCell ref="MSA88:MSG88"/>
    <mergeCell ref="MSH88:MSN88"/>
    <mergeCell ref="MSO88:MSU88"/>
    <mergeCell ref="MSV88:MTB88"/>
    <mergeCell ref="MTC88:MTI88"/>
    <mergeCell ref="MTJ88:MTP88"/>
    <mergeCell ref="MTQ88:MTW88"/>
    <mergeCell ref="MTX88:MUD88"/>
    <mergeCell ref="MUE88:MUK88"/>
    <mergeCell ref="MUL88:MUR88"/>
    <mergeCell ref="MUS88:MUY88"/>
    <mergeCell ref="MUZ88:MVF88"/>
    <mergeCell ref="MVG88:MVM88"/>
    <mergeCell ref="MVN88:MVT88"/>
    <mergeCell ref="MVU88:MWA88"/>
    <mergeCell ref="MWB88:MWH88"/>
    <mergeCell ref="MWI88:MWO88"/>
    <mergeCell ref="MWP88:MWV88"/>
    <mergeCell ref="MWW88:MXC88"/>
    <mergeCell ref="MXD88:MXJ88"/>
    <mergeCell ref="MXK88:MXQ88"/>
    <mergeCell ref="MXR88:MXX88"/>
    <mergeCell ref="MXY88:MYE88"/>
    <mergeCell ref="MYF88:MYL88"/>
    <mergeCell ref="MYM88:MYS88"/>
    <mergeCell ref="MYT88:MYZ88"/>
    <mergeCell ref="MZA88:MZG88"/>
    <mergeCell ref="MZH88:MZN88"/>
    <mergeCell ref="MZO88:MZU88"/>
    <mergeCell ref="MZV88:NAB88"/>
    <mergeCell ref="NAC88:NAI88"/>
    <mergeCell ref="NAJ88:NAP88"/>
    <mergeCell ref="NAQ88:NAW88"/>
    <mergeCell ref="NAX88:NBD88"/>
    <mergeCell ref="NBE88:NBK88"/>
    <mergeCell ref="NBL88:NBR88"/>
    <mergeCell ref="NBS88:NBY88"/>
    <mergeCell ref="NBZ88:NCF88"/>
    <mergeCell ref="NCG88:NCM88"/>
    <mergeCell ref="NCN88:NCT88"/>
    <mergeCell ref="NCU88:NDA88"/>
    <mergeCell ref="NDB88:NDH88"/>
    <mergeCell ref="NDI88:NDO88"/>
    <mergeCell ref="NDP88:NDV88"/>
    <mergeCell ref="NDW88:NEC88"/>
    <mergeCell ref="NED88:NEJ88"/>
    <mergeCell ref="NEK88:NEQ88"/>
    <mergeCell ref="NER88:NEX88"/>
    <mergeCell ref="NEY88:NFE88"/>
    <mergeCell ref="NFF88:NFL88"/>
    <mergeCell ref="NFM88:NFS88"/>
    <mergeCell ref="NFT88:NFZ88"/>
    <mergeCell ref="NGA88:NGG88"/>
    <mergeCell ref="NGH88:NGN88"/>
    <mergeCell ref="NGO88:NGU88"/>
    <mergeCell ref="NGV88:NHB88"/>
    <mergeCell ref="NHC88:NHI88"/>
    <mergeCell ref="NHJ88:NHP88"/>
    <mergeCell ref="NHQ88:NHW88"/>
    <mergeCell ref="NHX88:NID88"/>
    <mergeCell ref="NIE88:NIK88"/>
    <mergeCell ref="NIL88:NIR88"/>
    <mergeCell ref="NIS88:NIY88"/>
    <mergeCell ref="NIZ88:NJF88"/>
    <mergeCell ref="NJG88:NJM88"/>
    <mergeCell ref="NJN88:NJT88"/>
    <mergeCell ref="NJU88:NKA88"/>
    <mergeCell ref="NKB88:NKH88"/>
    <mergeCell ref="NKI88:NKO88"/>
    <mergeCell ref="NKP88:NKV88"/>
    <mergeCell ref="NKW88:NLC88"/>
    <mergeCell ref="NLD88:NLJ88"/>
    <mergeCell ref="NLK88:NLQ88"/>
    <mergeCell ref="NLR88:NLX88"/>
    <mergeCell ref="NLY88:NME88"/>
    <mergeCell ref="NMF88:NML88"/>
    <mergeCell ref="NMM88:NMS88"/>
    <mergeCell ref="NMT88:NMZ88"/>
    <mergeCell ref="NNA88:NNG88"/>
    <mergeCell ref="NNH88:NNN88"/>
    <mergeCell ref="NNO88:NNU88"/>
    <mergeCell ref="NNV88:NOB88"/>
    <mergeCell ref="NOC88:NOI88"/>
    <mergeCell ref="NOJ88:NOP88"/>
    <mergeCell ref="NOQ88:NOW88"/>
    <mergeCell ref="NOX88:NPD88"/>
    <mergeCell ref="NPE88:NPK88"/>
    <mergeCell ref="NPL88:NPR88"/>
    <mergeCell ref="NPS88:NPY88"/>
    <mergeCell ref="NPZ88:NQF88"/>
    <mergeCell ref="NQG88:NQM88"/>
    <mergeCell ref="NQN88:NQT88"/>
    <mergeCell ref="NQU88:NRA88"/>
    <mergeCell ref="NRB88:NRH88"/>
    <mergeCell ref="NRI88:NRO88"/>
    <mergeCell ref="NRP88:NRV88"/>
    <mergeCell ref="NRW88:NSC88"/>
    <mergeCell ref="NSD88:NSJ88"/>
    <mergeCell ref="NSK88:NSQ88"/>
    <mergeCell ref="NSR88:NSX88"/>
    <mergeCell ref="NSY88:NTE88"/>
    <mergeCell ref="NTF88:NTL88"/>
    <mergeCell ref="NTM88:NTS88"/>
    <mergeCell ref="NTT88:NTZ88"/>
    <mergeCell ref="NUA88:NUG88"/>
    <mergeCell ref="NUH88:NUN88"/>
    <mergeCell ref="NUO88:NUU88"/>
    <mergeCell ref="NUV88:NVB88"/>
    <mergeCell ref="NVC88:NVI88"/>
    <mergeCell ref="NVJ88:NVP88"/>
    <mergeCell ref="NVQ88:NVW88"/>
    <mergeCell ref="NVX88:NWD88"/>
    <mergeCell ref="NWE88:NWK88"/>
    <mergeCell ref="NWL88:NWR88"/>
    <mergeCell ref="NWS88:NWY88"/>
    <mergeCell ref="NWZ88:NXF88"/>
    <mergeCell ref="NXG88:NXM88"/>
    <mergeCell ref="NXN88:NXT88"/>
    <mergeCell ref="NXU88:NYA88"/>
    <mergeCell ref="NYB88:NYH88"/>
    <mergeCell ref="NYI88:NYO88"/>
    <mergeCell ref="NYP88:NYV88"/>
    <mergeCell ref="NYW88:NZC88"/>
    <mergeCell ref="NZD88:NZJ88"/>
    <mergeCell ref="NZK88:NZQ88"/>
    <mergeCell ref="NZR88:NZX88"/>
    <mergeCell ref="NZY88:OAE88"/>
    <mergeCell ref="OAF88:OAL88"/>
    <mergeCell ref="OAM88:OAS88"/>
    <mergeCell ref="OAT88:OAZ88"/>
    <mergeCell ref="OBA88:OBG88"/>
    <mergeCell ref="OBH88:OBN88"/>
    <mergeCell ref="OBO88:OBU88"/>
    <mergeCell ref="OBV88:OCB88"/>
    <mergeCell ref="OCC88:OCI88"/>
    <mergeCell ref="OCJ88:OCP88"/>
    <mergeCell ref="OCQ88:OCW88"/>
    <mergeCell ref="OCX88:ODD88"/>
    <mergeCell ref="ODE88:ODK88"/>
    <mergeCell ref="ODL88:ODR88"/>
    <mergeCell ref="ODS88:ODY88"/>
    <mergeCell ref="ODZ88:OEF88"/>
    <mergeCell ref="OEG88:OEM88"/>
    <mergeCell ref="OEN88:OET88"/>
    <mergeCell ref="OEU88:OFA88"/>
    <mergeCell ref="OFB88:OFH88"/>
    <mergeCell ref="OFI88:OFO88"/>
    <mergeCell ref="OFP88:OFV88"/>
    <mergeCell ref="OFW88:OGC88"/>
    <mergeCell ref="OGD88:OGJ88"/>
    <mergeCell ref="OGK88:OGQ88"/>
    <mergeCell ref="OGR88:OGX88"/>
    <mergeCell ref="OGY88:OHE88"/>
    <mergeCell ref="OHF88:OHL88"/>
    <mergeCell ref="OHM88:OHS88"/>
    <mergeCell ref="OHT88:OHZ88"/>
    <mergeCell ref="OIA88:OIG88"/>
    <mergeCell ref="OIH88:OIN88"/>
    <mergeCell ref="OIO88:OIU88"/>
    <mergeCell ref="OIV88:OJB88"/>
    <mergeCell ref="OJC88:OJI88"/>
    <mergeCell ref="OJJ88:OJP88"/>
    <mergeCell ref="OJQ88:OJW88"/>
    <mergeCell ref="OJX88:OKD88"/>
    <mergeCell ref="OKE88:OKK88"/>
    <mergeCell ref="OKL88:OKR88"/>
    <mergeCell ref="OKS88:OKY88"/>
    <mergeCell ref="OKZ88:OLF88"/>
    <mergeCell ref="OLG88:OLM88"/>
    <mergeCell ref="OLN88:OLT88"/>
    <mergeCell ref="OLU88:OMA88"/>
    <mergeCell ref="OMB88:OMH88"/>
    <mergeCell ref="OMI88:OMO88"/>
    <mergeCell ref="OMP88:OMV88"/>
    <mergeCell ref="OMW88:ONC88"/>
    <mergeCell ref="OND88:ONJ88"/>
    <mergeCell ref="ONK88:ONQ88"/>
    <mergeCell ref="ONR88:ONX88"/>
    <mergeCell ref="ONY88:OOE88"/>
    <mergeCell ref="OOF88:OOL88"/>
    <mergeCell ref="OOM88:OOS88"/>
    <mergeCell ref="OOT88:OOZ88"/>
    <mergeCell ref="OPA88:OPG88"/>
    <mergeCell ref="OPH88:OPN88"/>
    <mergeCell ref="OPO88:OPU88"/>
    <mergeCell ref="OPV88:OQB88"/>
    <mergeCell ref="OQC88:OQI88"/>
    <mergeCell ref="OQJ88:OQP88"/>
    <mergeCell ref="OQQ88:OQW88"/>
    <mergeCell ref="OQX88:ORD88"/>
    <mergeCell ref="ORE88:ORK88"/>
    <mergeCell ref="ORL88:ORR88"/>
    <mergeCell ref="ORS88:ORY88"/>
    <mergeCell ref="ORZ88:OSF88"/>
    <mergeCell ref="OSG88:OSM88"/>
    <mergeCell ref="OSN88:OST88"/>
    <mergeCell ref="OSU88:OTA88"/>
    <mergeCell ref="OTB88:OTH88"/>
    <mergeCell ref="OTI88:OTO88"/>
    <mergeCell ref="OTP88:OTV88"/>
    <mergeCell ref="OTW88:OUC88"/>
    <mergeCell ref="OUD88:OUJ88"/>
    <mergeCell ref="OUK88:OUQ88"/>
    <mergeCell ref="OUR88:OUX88"/>
    <mergeCell ref="OUY88:OVE88"/>
    <mergeCell ref="OVF88:OVL88"/>
    <mergeCell ref="OVM88:OVS88"/>
    <mergeCell ref="OVT88:OVZ88"/>
    <mergeCell ref="OWA88:OWG88"/>
    <mergeCell ref="OWH88:OWN88"/>
    <mergeCell ref="OWO88:OWU88"/>
    <mergeCell ref="OWV88:OXB88"/>
    <mergeCell ref="OXC88:OXI88"/>
    <mergeCell ref="OXJ88:OXP88"/>
    <mergeCell ref="OXQ88:OXW88"/>
    <mergeCell ref="OXX88:OYD88"/>
    <mergeCell ref="OYE88:OYK88"/>
    <mergeCell ref="OYL88:OYR88"/>
    <mergeCell ref="OYS88:OYY88"/>
    <mergeCell ref="OYZ88:OZF88"/>
    <mergeCell ref="OZG88:OZM88"/>
    <mergeCell ref="OZN88:OZT88"/>
    <mergeCell ref="OZU88:PAA88"/>
    <mergeCell ref="PAB88:PAH88"/>
    <mergeCell ref="PAI88:PAO88"/>
    <mergeCell ref="PAP88:PAV88"/>
    <mergeCell ref="PAW88:PBC88"/>
    <mergeCell ref="PBD88:PBJ88"/>
    <mergeCell ref="PBK88:PBQ88"/>
    <mergeCell ref="PBR88:PBX88"/>
    <mergeCell ref="PBY88:PCE88"/>
    <mergeCell ref="PCF88:PCL88"/>
    <mergeCell ref="PCM88:PCS88"/>
    <mergeCell ref="PCT88:PCZ88"/>
    <mergeCell ref="PDA88:PDG88"/>
    <mergeCell ref="PDH88:PDN88"/>
    <mergeCell ref="PDO88:PDU88"/>
    <mergeCell ref="PDV88:PEB88"/>
    <mergeCell ref="PEC88:PEI88"/>
    <mergeCell ref="PEJ88:PEP88"/>
    <mergeCell ref="PEQ88:PEW88"/>
    <mergeCell ref="PEX88:PFD88"/>
    <mergeCell ref="PFE88:PFK88"/>
    <mergeCell ref="PFL88:PFR88"/>
    <mergeCell ref="PFS88:PFY88"/>
    <mergeCell ref="PFZ88:PGF88"/>
    <mergeCell ref="PGG88:PGM88"/>
    <mergeCell ref="PGN88:PGT88"/>
    <mergeCell ref="PGU88:PHA88"/>
    <mergeCell ref="PHB88:PHH88"/>
    <mergeCell ref="PHI88:PHO88"/>
    <mergeCell ref="PHP88:PHV88"/>
    <mergeCell ref="PHW88:PIC88"/>
    <mergeCell ref="PID88:PIJ88"/>
    <mergeCell ref="PIK88:PIQ88"/>
    <mergeCell ref="PIR88:PIX88"/>
    <mergeCell ref="PIY88:PJE88"/>
    <mergeCell ref="PJF88:PJL88"/>
    <mergeCell ref="PJM88:PJS88"/>
    <mergeCell ref="PJT88:PJZ88"/>
    <mergeCell ref="PKA88:PKG88"/>
    <mergeCell ref="PKH88:PKN88"/>
    <mergeCell ref="PKO88:PKU88"/>
    <mergeCell ref="PKV88:PLB88"/>
    <mergeCell ref="PLC88:PLI88"/>
    <mergeCell ref="PLJ88:PLP88"/>
    <mergeCell ref="PLQ88:PLW88"/>
    <mergeCell ref="PLX88:PMD88"/>
    <mergeCell ref="PME88:PMK88"/>
    <mergeCell ref="PML88:PMR88"/>
    <mergeCell ref="PMS88:PMY88"/>
    <mergeCell ref="PMZ88:PNF88"/>
    <mergeCell ref="PNG88:PNM88"/>
    <mergeCell ref="PNN88:PNT88"/>
    <mergeCell ref="PNU88:POA88"/>
    <mergeCell ref="POB88:POH88"/>
    <mergeCell ref="POI88:POO88"/>
    <mergeCell ref="POP88:POV88"/>
    <mergeCell ref="POW88:PPC88"/>
    <mergeCell ref="PPD88:PPJ88"/>
    <mergeCell ref="PPK88:PPQ88"/>
    <mergeCell ref="PPR88:PPX88"/>
    <mergeCell ref="PPY88:PQE88"/>
    <mergeCell ref="PQF88:PQL88"/>
    <mergeCell ref="PQM88:PQS88"/>
    <mergeCell ref="PQT88:PQZ88"/>
    <mergeCell ref="PRA88:PRG88"/>
    <mergeCell ref="PRH88:PRN88"/>
    <mergeCell ref="PRO88:PRU88"/>
    <mergeCell ref="PRV88:PSB88"/>
    <mergeCell ref="PSC88:PSI88"/>
    <mergeCell ref="PSJ88:PSP88"/>
    <mergeCell ref="PSQ88:PSW88"/>
    <mergeCell ref="PSX88:PTD88"/>
    <mergeCell ref="PTE88:PTK88"/>
    <mergeCell ref="PTL88:PTR88"/>
    <mergeCell ref="PTS88:PTY88"/>
    <mergeCell ref="PTZ88:PUF88"/>
    <mergeCell ref="PUG88:PUM88"/>
    <mergeCell ref="PUN88:PUT88"/>
    <mergeCell ref="PUU88:PVA88"/>
    <mergeCell ref="PVB88:PVH88"/>
    <mergeCell ref="PVI88:PVO88"/>
    <mergeCell ref="PVP88:PVV88"/>
    <mergeCell ref="PVW88:PWC88"/>
    <mergeCell ref="PWD88:PWJ88"/>
    <mergeCell ref="PWK88:PWQ88"/>
    <mergeCell ref="PWR88:PWX88"/>
    <mergeCell ref="PWY88:PXE88"/>
    <mergeCell ref="PXF88:PXL88"/>
    <mergeCell ref="PXM88:PXS88"/>
    <mergeCell ref="PXT88:PXZ88"/>
    <mergeCell ref="PYA88:PYG88"/>
    <mergeCell ref="PYH88:PYN88"/>
    <mergeCell ref="PYO88:PYU88"/>
    <mergeCell ref="PYV88:PZB88"/>
    <mergeCell ref="PZC88:PZI88"/>
    <mergeCell ref="PZJ88:PZP88"/>
    <mergeCell ref="PZQ88:PZW88"/>
    <mergeCell ref="PZX88:QAD88"/>
    <mergeCell ref="QAE88:QAK88"/>
    <mergeCell ref="QAL88:QAR88"/>
    <mergeCell ref="QAS88:QAY88"/>
    <mergeCell ref="QAZ88:QBF88"/>
    <mergeCell ref="QBG88:QBM88"/>
    <mergeCell ref="QBN88:QBT88"/>
    <mergeCell ref="QBU88:QCA88"/>
    <mergeCell ref="QCB88:QCH88"/>
    <mergeCell ref="QCI88:QCO88"/>
    <mergeCell ref="QCP88:QCV88"/>
    <mergeCell ref="QCW88:QDC88"/>
    <mergeCell ref="QDD88:QDJ88"/>
    <mergeCell ref="QDK88:QDQ88"/>
    <mergeCell ref="QDR88:QDX88"/>
    <mergeCell ref="QDY88:QEE88"/>
    <mergeCell ref="QEF88:QEL88"/>
    <mergeCell ref="QEM88:QES88"/>
    <mergeCell ref="QET88:QEZ88"/>
    <mergeCell ref="QFA88:QFG88"/>
    <mergeCell ref="QFH88:QFN88"/>
    <mergeCell ref="QFO88:QFU88"/>
    <mergeCell ref="QFV88:QGB88"/>
    <mergeCell ref="QGC88:QGI88"/>
    <mergeCell ref="QGJ88:QGP88"/>
    <mergeCell ref="QGQ88:QGW88"/>
    <mergeCell ref="QGX88:QHD88"/>
    <mergeCell ref="QHE88:QHK88"/>
    <mergeCell ref="QHL88:QHR88"/>
    <mergeCell ref="QHS88:QHY88"/>
    <mergeCell ref="QHZ88:QIF88"/>
    <mergeCell ref="QIG88:QIM88"/>
    <mergeCell ref="QIN88:QIT88"/>
    <mergeCell ref="QIU88:QJA88"/>
    <mergeCell ref="QJB88:QJH88"/>
    <mergeCell ref="QJI88:QJO88"/>
    <mergeCell ref="QJP88:QJV88"/>
    <mergeCell ref="QJW88:QKC88"/>
    <mergeCell ref="QKD88:QKJ88"/>
    <mergeCell ref="QKK88:QKQ88"/>
    <mergeCell ref="QKR88:QKX88"/>
    <mergeCell ref="QKY88:QLE88"/>
    <mergeCell ref="QLF88:QLL88"/>
    <mergeCell ref="QLM88:QLS88"/>
    <mergeCell ref="QLT88:QLZ88"/>
    <mergeCell ref="QMA88:QMG88"/>
    <mergeCell ref="QMH88:QMN88"/>
    <mergeCell ref="QMO88:QMU88"/>
    <mergeCell ref="QMV88:QNB88"/>
    <mergeCell ref="QNC88:QNI88"/>
    <mergeCell ref="QNJ88:QNP88"/>
    <mergeCell ref="QNQ88:QNW88"/>
    <mergeCell ref="QNX88:QOD88"/>
    <mergeCell ref="QOE88:QOK88"/>
    <mergeCell ref="QOL88:QOR88"/>
    <mergeCell ref="QOS88:QOY88"/>
    <mergeCell ref="QOZ88:QPF88"/>
    <mergeCell ref="QPG88:QPM88"/>
    <mergeCell ref="QPN88:QPT88"/>
    <mergeCell ref="QPU88:QQA88"/>
    <mergeCell ref="QQB88:QQH88"/>
    <mergeCell ref="QQI88:QQO88"/>
    <mergeCell ref="QQP88:QQV88"/>
    <mergeCell ref="QQW88:QRC88"/>
    <mergeCell ref="QRD88:QRJ88"/>
    <mergeCell ref="QRK88:QRQ88"/>
    <mergeCell ref="QRR88:QRX88"/>
    <mergeCell ref="QRY88:QSE88"/>
    <mergeCell ref="QSF88:QSL88"/>
    <mergeCell ref="QSM88:QSS88"/>
    <mergeCell ref="QST88:QSZ88"/>
    <mergeCell ref="QTA88:QTG88"/>
    <mergeCell ref="QTH88:QTN88"/>
    <mergeCell ref="QTO88:QTU88"/>
    <mergeCell ref="QTV88:QUB88"/>
    <mergeCell ref="QUC88:QUI88"/>
    <mergeCell ref="QUJ88:QUP88"/>
    <mergeCell ref="QUQ88:QUW88"/>
    <mergeCell ref="QUX88:QVD88"/>
    <mergeCell ref="QVE88:QVK88"/>
    <mergeCell ref="QVL88:QVR88"/>
    <mergeCell ref="QVS88:QVY88"/>
    <mergeCell ref="QVZ88:QWF88"/>
    <mergeCell ref="QWG88:QWM88"/>
    <mergeCell ref="QWN88:QWT88"/>
    <mergeCell ref="QWU88:QXA88"/>
    <mergeCell ref="QXB88:QXH88"/>
    <mergeCell ref="QXI88:QXO88"/>
    <mergeCell ref="QXP88:QXV88"/>
    <mergeCell ref="QXW88:QYC88"/>
    <mergeCell ref="QYD88:QYJ88"/>
    <mergeCell ref="QYK88:QYQ88"/>
    <mergeCell ref="QYR88:QYX88"/>
    <mergeCell ref="QYY88:QZE88"/>
    <mergeCell ref="QZF88:QZL88"/>
    <mergeCell ref="QZM88:QZS88"/>
    <mergeCell ref="QZT88:QZZ88"/>
    <mergeCell ref="RAA88:RAG88"/>
    <mergeCell ref="RAH88:RAN88"/>
    <mergeCell ref="RAO88:RAU88"/>
    <mergeCell ref="RAV88:RBB88"/>
    <mergeCell ref="RBC88:RBI88"/>
    <mergeCell ref="RBJ88:RBP88"/>
    <mergeCell ref="RBQ88:RBW88"/>
    <mergeCell ref="RBX88:RCD88"/>
    <mergeCell ref="RCE88:RCK88"/>
    <mergeCell ref="RCL88:RCR88"/>
    <mergeCell ref="RCS88:RCY88"/>
    <mergeCell ref="RCZ88:RDF88"/>
    <mergeCell ref="RDG88:RDM88"/>
    <mergeCell ref="RDN88:RDT88"/>
    <mergeCell ref="RDU88:REA88"/>
    <mergeCell ref="REB88:REH88"/>
    <mergeCell ref="REI88:REO88"/>
    <mergeCell ref="REP88:REV88"/>
    <mergeCell ref="REW88:RFC88"/>
    <mergeCell ref="RFD88:RFJ88"/>
    <mergeCell ref="RFK88:RFQ88"/>
    <mergeCell ref="RFR88:RFX88"/>
    <mergeCell ref="RFY88:RGE88"/>
    <mergeCell ref="RGF88:RGL88"/>
    <mergeCell ref="RGM88:RGS88"/>
    <mergeCell ref="RGT88:RGZ88"/>
    <mergeCell ref="RHA88:RHG88"/>
    <mergeCell ref="RHH88:RHN88"/>
    <mergeCell ref="RHO88:RHU88"/>
    <mergeCell ref="RHV88:RIB88"/>
    <mergeCell ref="RIC88:RII88"/>
    <mergeCell ref="RIJ88:RIP88"/>
    <mergeCell ref="RIQ88:RIW88"/>
    <mergeCell ref="RIX88:RJD88"/>
    <mergeCell ref="RJE88:RJK88"/>
    <mergeCell ref="RJL88:RJR88"/>
    <mergeCell ref="RJS88:RJY88"/>
    <mergeCell ref="RJZ88:RKF88"/>
    <mergeCell ref="RKG88:RKM88"/>
    <mergeCell ref="RKN88:RKT88"/>
    <mergeCell ref="RKU88:RLA88"/>
    <mergeCell ref="RLB88:RLH88"/>
    <mergeCell ref="RLI88:RLO88"/>
    <mergeCell ref="RLP88:RLV88"/>
    <mergeCell ref="RLW88:RMC88"/>
    <mergeCell ref="RMD88:RMJ88"/>
    <mergeCell ref="RMK88:RMQ88"/>
    <mergeCell ref="RMR88:RMX88"/>
    <mergeCell ref="RMY88:RNE88"/>
    <mergeCell ref="RNF88:RNL88"/>
    <mergeCell ref="RNM88:RNS88"/>
    <mergeCell ref="RNT88:RNZ88"/>
    <mergeCell ref="ROA88:ROG88"/>
    <mergeCell ref="ROH88:RON88"/>
    <mergeCell ref="ROO88:ROU88"/>
    <mergeCell ref="ROV88:RPB88"/>
    <mergeCell ref="RPC88:RPI88"/>
    <mergeCell ref="RPJ88:RPP88"/>
    <mergeCell ref="RPQ88:RPW88"/>
    <mergeCell ref="RPX88:RQD88"/>
    <mergeCell ref="RQE88:RQK88"/>
    <mergeCell ref="RQL88:RQR88"/>
    <mergeCell ref="RQS88:RQY88"/>
    <mergeCell ref="RQZ88:RRF88"/>
    <mergeCell ref="RRG88:RRM88"/>
    <mergeCell ref="RRN88:RRT88"/>
    <mergeCell ref="RRU88:RSA88"/>
    <mergeCell ref="RSB88:RSH88"/>
    <mergeCell ref="RSI88:RSO88"/>
    <mergeCell ref="RSP88:RSV88"/>
    <mergeCell ref="RSW88:RTC88"/>
    <mergeCell ref="RTD88:RTJ88"/>
    <mergeCell ref="RTK88:RTQ88"/>
    <mergeCell ref="RTR88:RTX88"/>
    <mergeCell ref="RTY88:RUE88"/>
    <mergeCell ref="RUF88:RUL88"/>
    <mergeCell ref="RUM88:RUS88"/>
    <mergeCell ref="RUT88:RUZ88"/>
    <mergeCell ref="RVA88:RVG88"/>
    <mergeCell ref="RVH88:RVN88"/>
    <mergeCell ref="RVO88:RVU88"/>
    <mergeCell ref="RVV88:RWB88"/>
    <mergeCell ref="RWC88:RWI88"/>
    <mergeCell ref="RWJ88:RWP88"/>
    <mergeCell ref="RWQ88:RWW88"/>
    <mergeCell ref="RWX88:RXD88"/>
    <mergeCell ref="RXE88:RXK88"/>
    <mergeCell ref="RXL88:RXR88"/>
    <mergeCell ref="RXS88:RXY88"/>
    <mergeCell ref="RXZ88:RYF88"/>
    <mergeCell ref="RYG88:RYM88"/>
    <mergeCell ref="RYN88:RYT88"/>
    <mergeCell ref="RYU88:RZA88"/>
    <mergeCell ref="RZB88:RZH88"/>
    <mergeCell ref="RZI88:RZO88"/>
    <mergeCell ref="RZP88:RZV88"/>
    <mergeCell ref="RZW88:SAC88"/>
    <mergeCell ref="SAD88:SAJ88"/>
    <mergeCell ref="SAK88:SAQ88"/>
    <mergeCell ref="SAR88:SAX88"/>
    <mergeCell ref="SAY88:SBE88"/>
    <mergeCell ref="SBF88:SBL88"/>
    <mergeCell ref="SBM88:SBS88"/>
    <mergeCell ref="SBT88:SBZ88"/>
    <mergeCell ref="SCA88:SCG88"/>
    <mergeCell ref="SCH88:SCN88"/>
    <mergeCell ref="SCO88:SCU88"/>
    <mergeCell ref="SCV88:SDB88"/>
    <mergeCell ref="SDC88:SDI88"/>
    <mergeCell ref="SDJ88:SDP88"/>
    <mergeCell ref="SDQ88:SDW88"/>
    <mergeCell ref="SDX88:SED88"/>
    <mergeCell ref="SEE88:SEK88"/>
    <mergeCell ref="SEL88:SER88"/>
    <mergeCell ref="SES88:SEY88"/>
    <mergeCell ref="SEZ88:SFF88"/>
    <mergeCell ref="SFG88:SFM88"/>
    <mergeCell ref="SFN88:SFT88"/>
    <mergeCell ref="SFU88:SGA88"/>
    <mergeCell ref="SGB88:SGH88"/>
    <mergeCell ref="SGI88:SGO88"/>
    <mergeCell ref="SGP88:SGV88"/>
    <mergeCell ref="SGW88:SHC88"/>
    <mergeCell ref="SHD88:SHJ88"/>
    <mergeCell ref="SHK88:SHQ88"/>
    <mergeCell ref="SHR88:SHX88"/>
    <mergeCell ref="SHY88:SIE88"/>
    <mergeCell ref="SIF88:SIL88"/>
    <mergeCell ref="SIM88:SIS88"/>
    <mergeCell ref="SIT88:SIZ88"/>
    <mergeCell ref="SJA88:SJG88"/>
    <mergeCell ref="SJH88:SJN88"/>
    <mergeCell ref="SJO88:SJU88"/>
    <mergeCell ref="SJV88:SKB88"/>
    <mergeCell ref="SKC88:SKI88"/>
    <mergeCell ref="SKJ88:SKP88"/>
    <mergeCell ref="SKQ88:SKW88"/>
    <mergeCell ref="SKX88:SLD88"/>
    <mergeCell ref="SLE88:SLK88"/>
    <mergeCell ref="SLL88:SLR88"/>
    <mergeCell ref="SLS88:SLY88"/>
    <mergeCell ref="SLZ88:SMF88"/>
    <mergeCell ref="SMG88:SMM88"/>
    <mergeCell ref="SMN88:SMT88"/>
    <mergeCell ref="SMU88:SNA88"/>
    <mergeCell ref="SNB88:SNH88"/>
    <mergeCell ref="SNI88:SNO88"/>
    <mergeCell ref="SNP88:SNV88"/>
    <mergeCell ref="SNW88:SOC88"/>
    <mergeCell ref="SOD88:SOJ88"/>
    <mergeCell ref="SOK88:SOQ88"/>
    <mergeCell ref="SOR88:SOX88"/>
    <mergeCell ref="SOY88:SPE88"/>
    <mergeCell ref="SPF88:SPL88"/>
    <mergeCell ref="SPM88:SPS88"/>
    <mergeCell ref="SPT88:SPZ88"/>
    <mergeCell ref="SQA88:SQG88"/>
    <mergeCell ref="SQH88:SQN88"/>
    <mergeCell ref="SQO88:SQU88"/>
    <mergeCell ref="SQV88:SRB88"/>
    <mergeCell ref="SRC88:SRI88"/>
    <mergeCell ref="SRJ88:SRP88"/>
    <mergeCell ref="SRQ88:SRW88"/>
    <mergeCell ref="SRX88:SSD88"/>
    <mergeCell ref="SSE88:SSK88"/>
    <mergeCell ref="SSL88:SSR88"/>
    <mergeCell ref="SSS88:SSY88"/>
    <mergeCell ref="SSZ88:STF88"/>
    <mergeCell ref="STG88:STM88"/>
    <mergeCell ref="STN88:STT88"/>
    <mergeCell ref="STU88:SUA88"/>
    <mergeCell ref="SUB88:SUH88"/>
    <mergeCell ref="SUI88:SUO88"/>
    <mergeCell ref="SUP88:SUV88"/>
    <mergeCell ref="SUW88:SVC88"/>
    <mergeCell ref="SVD88:SVJ88"/>
    <mergeCell ref="SVK88:SVQ88"/>
    <mergeCell ref="SVR88:SVX88"/>
    <mergeCell ref="SVY88:SWE88"/>
    <mergeCell ref="SWF88:SWL88"/>
    <mergeCell ref="SWM88:SWS88"/>
    <mergeCell ref="SWT88:SWZ88"/>
    <mergeCell ref="SXA88:SXG88"/>
    <mergeCell ref="SXH88:SXN88"/>
    <mergeCell ref="SXO88:SXU88"/>
    <mergeCell ref="SXV88:SYB88"/>
    <mergeCell ref="SYC88:SYI88"/>
    <mergeCell ref="SYJ88:SYP88"/>
    <mergeCell ref="SYQ88:SYW88"/>
    <mergeCell ref="SYX88:SZD88"/>
    <mergeCell ref="SZE88:SZK88"/>
    <mergeCell ref="SZL88:SZR88"/>
    <mergeCell ref="SZS88:SZY88"/>
    <mergeCell ref="SZZ88:TAF88"/>
    <mergeCell ref="TAG88:TAM88"/>
    <mergeCell ref="TAN88:TAT88"/>
    <mergeCell ref="TAU88:TBA88"/>
    <mergeCell ref="TBB88:TBH88"/>
    <mergeCell ref="TBI88:TBO88"/>
    <mergeCell ref="TBP88:TBV88"/>
    <mergeCell ref="TBW88:TCC88"/>
    <mergeCell ref="TCD88:TCJ88"/>
    <mergeCell ref="TCK88:TCQ88"/>
    <mergeCell ref="TCR88:TCX88"/>
    <mergeCell ref="TCY88:TDE88"/>
    <mergeCell ref="TDF88:TDL88"/>
    <mergeCell ref="TDM88:TDS88"/>
    <mergeCell ref="TDT88:TDZ88"/>
    <mergeCell ref="TEA88:TEG88"/>
    <mergeCell ref="TEH88:TEN88"/>
    <mergeCell ref="TEO88:TEU88"/>
    <mergeCell ref="TEV88:TFB88"/>
    <mergeCell ref="TFC88:TFI88"/>
    <mergeCell ref="TFJ88:TFP88"/>
    <mergeCell ref="TFQ88:TFW88"/>
    <mergeCell ref="TFX88:TGD88"/>
    <mergeCell ref="TGE88:TGK88"/>
    <mergeCell ref="TGL88:TGR88"/>
    <mergeCell ref="TGS88:TGY88"/>
    <mergeCell ref="TGZ88:THF88"/>
    <mergeCell ref="THG88:THM88"/>
    <mergeCell ref="THN88:THT88"/>
    <mergeCell ref="THU88:TIA88"/>
    <mergeCell ref="TIB88:TIH88"/>
    <mergeCell ref="TII88:TIO88"/>
    <mergeCell ref="TIP88:TIV88"/>
    <mergeCell ref="TIW88:TJC88"/>
    <mergeCell ref="TJD88:TJJ88"/>
    <mergeCell ref="TJK88:TJQ88"/>
    <mergeCell ref="TJR88:TJX88"/>
    <mergeCell ref="TJY88:TKE88"/>
    <mergeCell ref="TKF88:TKL88"/>
    <mergeCell ref="TKM88:TKS88"/>
    <mergeCell ref="TKT88:TKZ88"/>
    <mergeCell ref="TLA88:TLG88"/>
    <mergeCell ref="TLH88:TLN88"/>
    <mergeCell ref="TLO88:TLU88"/>
    <mergeCell ref="TLV88:TMB88"/>
    <mergeCell ref="TMC88:TMI88"/>
    <mergeCell ref="TMJ88:TMP88"/>
    <mergeCell ref="TMQ88:TMW88"/>
    <mergeCell ref="TMX88:TND88"/>
    <mergeCell ref="TNE88:TNK88"/>
    <mergeCell ref="TNL88:TNR88"/>
    <mergeCell ref="TNS88:TNY88"/>
    <mergeCell ref="TNZ88:TOF88"/>
    <mergeCell ref="TOG88:TOM88"/>
    <mergeCell ref="TON88:TOT88"/>
    <mergeCell ref="TOU88:TPA88"/>
    <mergeCell ref="TPB88:TPH88"/>
    <mergeCell ref="TPI88:TPO88"/>
    <mergeCell ref="TPP88:TPV88"/>
    <mergeCell ref="TPW88:TQC88"/>
    <mergeCell ref="TQD88:TQJ88"/>
    <mergeCell ref="TQK88:TQQ88"/>
    <mergeCell ref="TQR88:TQX88"/>
    <mergeCell ref="TQY88:TRE88"/>
    <mergeCell ref="TRF88:TRL88"/>
    <mergeCell ref="TRM88:TRS88"/>
    <mergeCell ref="TRT88:TRZ88"/>
    <mergeCell ref="TSA88:TSG88"/>
    <mergeCell ref="TSH88:TSN88"/>
    <mergeCell ref="TSO88:TSU88"/>
    <mergeCell ref="TSV88:TTB88"/>
    <mergeCell ref="TTC88:TTI88"/>
    <mergeCell ref="TTJ88:TTP88"/>
    <mergeCell ref="TTQ88:TTW88"/>
    <mergeCell ref="TTX88:TUD88"/>
    <mergeCell ref="TUE88:TUK88"/>
    <mergeCell ref="TUL88:TUR88"/>
    <mergeCell ref="TUS88:TUY88"/>
    <mergeCell ref="TUZ88:TVF88"/>
    <mergeCell ref="TVG88:TVM88"/>
    <mergeCell ref="TVN88:TVT88"/>
    <mergeCell ref="TVU88:TWA88"/>
    <mergeCell ref="TWB88:TWH88"/>
    <mergeCell ref="TWI88:TWO88"/>
    <mergeCell ref="TWP88:TWV88"/>
    <mergeCell ref="TWW88:TXC88"/>
    <mergeCell ref="TXD88:TXJ88"/>
    <mergeCell ref="TXK88:TXQ88"/>
    <mergeCell ref="TXR88:TXX88"/>
    <mergeCell ref="TXY88:TYE88"/>
    <mergeCell ref="TYF88:TYL88"/>
    <mergeCell ref="TYM88:TYS88"/>
    <mergeCell ref="TYT88:TYZ88"/>
    <mergeCell ref="TZA88:TZG88"/>
    <mergeCell ref="TZH88:TZN88"/>
    <mergeCell ref="TZO88:TZU88"/>
    <mergeCell ref="TZV88:UAB88"/>
    <mergeCell ref="UAC88:UAI88"/>
    <mergeCell ref="UAJ88:UAP88"/>
    <mergeCell ref="UAQ88:UAW88"/>
    <mergeCell ref="UAX88:UBD88"/>
    <mergeCell ref="UBE88:UBK88"/>
    <mergeCell ref="UBL88:UBR88"/>
    <mergeCell ref="UBS88:UBY88"/>
    <mergeCell ref="UBZ88:UCF88"/>
    <mergeCell ref="UCG88:UCM88"/>
    <mergeCell ref="UCN88:UCT88"/>
    <mergeCell ref="UCU88:UDA88"/>
    <mergeCell ref="UDB88:UDH88"/>
    <mergeCell ref="UDI88:UDO88"/>
    <mergeCell ref="UDP88:UDV88"/>
    <mergeCell ref="UDW88:UEC88"/>
    <mergeCell ref="UED88:UEJ88"/>
    <mergeCell ref="UEK88:UEQ88"/>
    <mergeCell ref="UER88:UEX88"/>
    <mergeCell ref="UEY88:UFE88"/>
    <mergeCell ref="UFF88:UFL88"/>
    <mergeCell ref="UFM88:UFS88"/>
    <mergeCell ref="UFT88:UFZ88"/>
    <mergeCell ref="UGA88:UGG88"/>
    <mergeCell ref="UGH88:UGN88"/>
    <mergeCell ref="UGO88:UGU88"/>
    <mergeCell ref="UGV88:UHB88"/>
    <mergeCell ref="UHC88:UHI88"/>
    <mergeCell ref="UHJ88:UHP88"/>
    <mergeCell ref="UHQ88:UHW88"/>
    <mergeCell ref="UHX88:UID88"/>
    <mergeCell ref="UIE88:UIK88"/>
    <mergeCell ref="UIL88:UIR88"/>
    <mergeCell ref="UIS88:UIY88"/>
    <mergeCell ref="UIZ88:UJF88"/>
    <mergeCell ref="UJG88:UJM88"/>
    <mergeCell ref="UJN88:UJT88"/>
    <mergeCell ref="UJU88:UKA88"/>
    <mergeCell ref="UKB88:UKH88"/>
    <mergeCell ref="UKI88:UKO88"/>
    <mergeCell ref="UKP88:UKV88"/>
    <mergeCell ref="UKW88:ULC88"/>
    <mergeCell ref="ULD88:ULJ88"/>
    <mergeCell ref="ULK88:ULQ88"/>
    <mergeCell ref="ULR88:ULX88"/>
    <mergeCell ref="ULY88:UME88"/>
    <mergeCell ref="UMF88:UML88"/>
    <mergeCell ref="UMM88:UMS88"/>
    <mergeCell ref="UMT88:UMZ88"/>
    <mergeCell ref="UNA88:UNG88"/>
    <mergeCell ref="UNH88:UNN88"/>
    <mergeCell ref="UNO88:UNU88"/>
    <mergeCell ref="UNV88:UOB88"/>
    <mergeCell ref="UOC88:UOI88"/>
    <mergeCell ref="UOJ88:UOP88"/>
    <mergeCell ref="UOQ88:UOW88"/>
    <mergeCell ref="UOX88:UPD88"/>
    <mergeCell ref="UPE88:UPK88"/>
    <mergeCell ref="UPL88:UPR88"/>
    <mergeCell ref="UPS88:UPY88"/>
    <mergeCell ref="UPZ88:UQF88"/>
    <mergeCell ref="UQG88:UQM88"/>
    <mergeCell ref="UQN88:UQT88"/>
    <mergeCell ref="UQU88:URA88"/>
    <mergeCell ref="URB88:URH88"/>
    <mergeCell ref="URI88:URO88"/>
    <mergeCell ref="URP88:URV88"/>
    <mergeCell ref="URW88:USC88"/>
    <mergeCell ref="USD88:USJ88"/>
    <mergeCell ref="USK88:USQ88"/>
    <mergeCell ref="USR88:USX88"/>
    <mergeCell ref="USY88:UTE88"/>
    <mergeCell ref="UTF88:UTL88"/>
    <mergeCell ref="UTM88:UTS88"/>
    <mergeCell ref="UTT88:UTZ88"/>
    <mergeCell ref="UUA88:UUG88"/>
    <mergeCell ref="UUH88:UUN88"/>
    <mergeCell ref="UUO88:UUU88"/>
    <mergeCell ref="UUV88:UVB88"/>
    <mergeCell ref="UVC88:UVI88"/>
    <mergeCell ref="UVJ88:UVP88"/>
    <mergeCell ref="UVQ88:UVW88"/>
    <mergeCell ref="UVX88:UWD88"/>
    <mergeCell ref="UWE88:UWK88"/>
    <mergeCell ref="UWL88:UWR88"/>
    <mergeCell ref="UWS88:UWY88"/>
    <mergeCell ref="UWZ88:UXF88"/>
    <mergeCell ref="UXG88:UXM88"/>
    <mergeCell ref="UXN88:UXT88"/>
    <mergeCell ref="UXU88:UYA88"/>
    <mergeCell ref="UYB88:UYH88"/>
    <mergeCell ref="UYI88:UYO88"/>
    <mergeCell ref="UYP88:UYV88"/>
    <mergeCell ref="UYW88:UZC88"/>
    <mergeCell ref="UZD88:UZJ88"/>
    <mergeCell ref="UZK88:UZQ88"/>
    <mergeCell ref="UZR88:UZX88"/>
    <mergeCell ref="UZY88:VAE88"/>
    <mergeCell ref="VAF88:VAL88"/>
    <mergeCell ref="VAM88:VAS88"/>
    <mergeCell ref="VAT88:VAZ88"/>
    <mergeCell ref="VBA88:VBG88"/>
    <mergeCell ref="VBH88:VBN88"/>
    <mergeCell ref="VBO88:VBU88"/>
    <mergeCell ref="VBV88:VCB88"/>
    <mergeCell ref="VCC88:VCI88"/>
    <mergeCell ref="VCJ88:VCP88"/>
    <mergeCell ref="VCQ88:VCW88"/>
    <mergeCell ref="VCX88:VDD88"/>
    <mergeCell ref="VDE88:VDK88"/>
    <mergeCell ref="VDL88:VDR88"/>
    <mergeCell ref="VDS88:VDY88"/>
    <mergeCell ref="VDZ88:VEF88"/>
    <mergeCell ref="VEG88:VEM88"/>
    <mergeCell ref="VEN88:VET88"/>
    <mergeCell ref="VEU88:VFA88"/>
    <mergeCell ref="VFB88:VFH88"/>
    <mergeCell ref="VFI88:VFO88"/>
    <mergeCell ref="VFP88:VFV88"/>
    <mergeCell ref="VFW88:VGC88"/>
    <mergeCell ref="VGD88:VGJ88"/>
    <mergeCell ref="VGK88:VGQ88"/>
    <mergeCell ref="VGR88:VGX88"/>
    <mergeCell ref="VGY88:VHE88"/>
    <mergeCell ref="VHF88:VHL88"/>
    <mergeCell ref="VHM88:VHS88"/>
    <mergeCell ref="VHT88:VHZ88"/>
    <mergeCell ref="VIA88:VIG88"/>
    <mergeCell ref="VIH88:VIN88"/>
    <mergeCell ref="VIO88:VIU88"/>
    <mergeCell ref="VIV88:VJB88"/>
    <mergeCell ref="VJC88:VJI88"/>
    <mergeCell ref="VJJ88:VJP88"/>
    <mergeCell ref="VJQ88:VJW88"/>
    <mergeCell ref="VJX88:VKD88"/>
    <mergeCell ref="VKE88:VKK88"/>
    <mergeCell ref="VKL88:VKR88"/>
    <mergeCell ref="VKS88:VKY88"/>
    <mergeCell ref="VKZ88:VLF88"/>
    <mergeCell ref="VLG88:VLM88"/>
    <mergeCell ref="VLN88:VLT88"/>
    <mergeCell ref="VLU88:VMA88"/>
    <mergeCell ref="VMB88:VMH88"/>
    <mergeCell ref="VMI88:VMO88"/>
    <mergeCell ref="VMP88:VMV88"/>
    <mergeCell ref="VMW88:VNC88"/>
    <mergeCell ref="VND88:VNJ88"/>
    <mergeCell ref="VNK88:VNQ88"/>
    <mergeCell ref="VNR88:VNX88"/>
    <mergeCell ref="VNY88:VOE88"/>
    <mergeCell ref="VOF88:VOL88"/>
    <mergeCell ref="VOM88:VOS88"/>
    <mergeCell ref="VOT88:VOZ88"/>
    <mergeCell ref="VPA88:VPG88"/>
    <mergeCell ref="VPH88:VPN88"/>
    <mergeCell ref="VPO88:VPU88"/>
    <mergeCell ref="VPV88:VQB88"/>
    <mergeCell ref="VQC88:VQI88"/>
    <mergeCell ref="VQJ88:VQP88"/>
    <mergeCell ref="VQQ88:VQW88"/>
    <mergeCell ref="VQX88:VRD88"/>
    <mergeCell ref="VRE88:VRK88"/>
    <mergeCell ref="VRL88:VRR88"/>
    <mergeCell ref="VRS88:VRY88"/>
    <mergeCell ref="VRZ88:VSF88"/>
    <mergeCell ref="VSG88:VSM88"/>
    <mergeCell ref="VSN88:VST88"/>
    <mergeCell ref="VSU88:VTA88"/>
    <mergeCell ref="VTB88:VTH88"/>
    <mergeCell ref="VTI88:VTO88"/>
    <mergeCell ref="VTP88:VTV88"/>
    <mergeCell ref="VTW88:VUC88"/>
    <mergeCell ref="VUD88:VUJ88"/>
    <mergeCell ref="VUK88:VUQ88"/>
    <mergeCell ref="VUR88:VUX88"/>
    <mergeCell ref="VUY88:VVE88"/>
    <mergeCell ref="VVF88:VVL88"/>
    <mergeCell ref="VVM88:VVS88"/>
    <mergeCell ref="VVT88:VVZ88"/>
    <mergeCell ref="VWA88:VWG88"/>
    <mergeCell ref="VWH88:VWN88"/>
    <mergeCell ref="VWO88:VWU88"/>
    <mergeCell ref="VWV88:VXB88"/>
    <mergeCell ref="VXC88:VXI88"/>
    <mergeCell ref="VXJ88:VXP88"/>
    <mergeCell ref="VXQ88:VXW88"/>
    <mergeCell ref="VXX88:VYD88"/>
    <mergeCell ref="VYE88:VYK88"/>
    <mergeCell ref="VYL88:VYR88"/>
    <mergeCell ref="VYS88:VYY88"/>
    <mergeCell ref="VYZ88:VZF88"/>
    <mergeCell ref="VZG88:VZM88"/>
    <mergeCell ref="VZN88:VZT88"/>
    <mergeCell ref="VZU88:WAA88"/>
    <mergeCell ref="WAB88:WAH88"/>
    <mergeCell ref="WAI88:WAO88"/>
    <mergeCell ref="WAP88:WAV88"/>
    <mergeCell ref="WAW88:WBC88"/>
    <mergeCell ref="WBD88:WBJ88"/>
    <mergeCell ref="WBK88:WBQ88"/>
    <mergeCell ref="WBR88:WBX88"/>
    <mergeCell ref="WBY88:WCE88"/>
    <mergeCell ref="WCF88:WCL88"/>
    <mergeCell ref="WCM88:WCS88"/>
    <mergeCell ref="WCT88:WCZ88"/>
    <mergeCell ref="WDA88:WDG88"/>
    <mergeCell ref="WDH88:WDN88"/>
    <mergeCell ref="WDO88:WDU88"/>
    <mergeCell ref="WDV88:WEB88"/>
    <mergeCell ref="WEC88:WEI88"/>
    <mergeCell ref="WEJ88:WEP88"/>
    <mergeCell ref="WEQ88:WEW88"/>
    <mergeCell ref="WEX88:WFD88"/>
    <mergeCell ref="WFE88:WFK88"/>
    <mergeCell ref="WFL88:WFR88"/>
    <mergeCell ref="WFS88:WFY88"/>
    <mergeCell ref="WFZ88:WGF88"/>
    <mergeCell ref="WGG88:WGM88"/>
    <mergeCell ref="WGN88:WGT88"/>
    <mergeCell ref="WGU88:WHA88"/>
    <mergeCell ref="WHB88:WHH88"/>
    <mergeCell ref="WHI88:WHO88"/>
    <mergeCell ref="WHP88:WHV88"/>
    <mergeCell ref="WHW88:WIC88"/>
    <mergeCell ref="WID88:WIJ88"/>
    <mergeCell ref="WIK88:WIQ88"/>
    <mergeCell ref="WIR88:WIX88"/>
    <mergeCell ref="WIY88:WJE88"/>
    <mergeCell ref="WJF88:WJL88"/>
    <mergeCell ref="WJM88:WJS88"/>
    <mergeCell ref="WJT88:WJZ88"/>
    <mergeCell ref="WKA88:WKG88"/>
    <mergeCell ref="WKH88:WKN88"/>
    <mergeCell ref="WKO88:WKU88"/>
    <mergeCell ref="WKV88:WLB88"/>
    <mergeCell ref="WLC88:WLI88"/>
    <mergeCell ref="WLJ88:WLP88"/>
    <mergeCell ref="WLQ88:WLW88"/>
    <mergeCell ref="WLX88:WMD88"/>
    <mergeCell ref="WME88:WMK88"/>
    <mergeCell ref="WML88:WMR88"/>
    <mergeCell ref="WMS88:WMY88"/>
    <mergeCell ref="WMZ88:WNF88"/>
    <mergeCell ref="WNG88:WNM88"/>
    <mergeCell ref="WNN88:WNT88"/>
    <mergeCell ref="WNU88:WOA88"/>
    <mergeCell ref="WOB88:WOH88"/>
    <mergeCell ref="WOI88:WOO88"/>
    <mergeCell ref="WOP88:WOV88"/>
    <mergeCell ref="WOW88:WPC88"/>
    <mergeCell ref="WPD88:WPJ88"/>
    <mergeCell ref="WPK88:WPQ88"/>
    <mergeCell ref="WPR88:WPX88"/>
    <mergeCell ref="WPY88:WQE88"/>
    <mergeCell ref="WQF88:WQL88"/>
    <mergeCell ref="WQM88:WQS88"/>
    <mergeCell ref="WQT88:WQZ88"/>
    <mergeCell ref="WRA88:WRG88"/>
    <mergeCell ref="WRH88:WRN88"/>
    <mergeCell ref="WRO88:WRU88"/>
    <mergeCell ref="WRV88:WSB88"/>
    <mergeCell ref="WSC88:WSI88"/>
    <mergeCell ref="WSJ88:WSP88"/>
    <mergeCell ref="WSQ88:WSW88"/>
    <mergeCell ref="WSX88:WTD88"/>
    <mergeCell ref="WTE88:WTK88"/>
    <mergeCell ref="WTL88:WTR88"/>
    <mergeCell ref="WTS88:WTY88"/>
    <mergeCell ref="WTZ88:WUF88"/>
    <mergeCell ref="WUG88:WUM88"/>
    <mergeCell ref="WUN88:WUT88"/>
    <mergeCell ref="WUU88:WVA88"/>
    <mergeCell ref="WVB88:WVH88"/>
    <mergeCell ref="WVI88:WVO88"/>
    <mergeCell ref="WVP88:WVV88"/>
    <mergeCell ref="WVW88:WWC88"/>
    <mergeCell ref="WWD88:WWJ88"/>
    <mergeCell ref="WWK88:WWQ88"/>
    <mergeCell ref="WWR88:WWX88"/>
    <mergeCell ref="WWY88:WXE88"/>
    <mergeCell ref="WXF88:WXL88"/>
    <mergeCell ref="WXM88:WXS88"/>
    <mergeCell ref="WXT88:WXZ88"/>
    <mergeCell ref="WYA88:WYG88"/>
    <mergeCell ref="WYH88:WYN88"/>
    <mergeCell ref="WYO88:WYU88"/>
    <mergeCell ref="WYV88:WZB88"/>
    <mergeCell ref="WZC88:WZI88"/>
    <mergeCell ref="WZJ88:WZP88"/>
    <mergeCell ref="WZQ88:WZW88"/>
    <mergeCell ref="WZX88:XAD88"/>
    <mergeCell ref="XAE88:XAK88"/>
    <mergeCell ref="XAL88:XAR88"/>
    <mergeCell ref="XAS88:XAY88"/>
    <mergeCell ref="XAZ88:XBF88"/>
    <mergeCell ref="XBG88:XBM88"/>
    <mergeCell ref="XBN88:XBT88"/>
    <mergeCell ref="XBU88:XCA88"/>
    <mergeCell ref="XCB88:XCH88"/>
    <mergeCell ref="XCI88:XCO88"/>
    <mergeCell ref="XCP88:XCV88"/>
    <mergeCell ref="XCW88:XDC88"/>
    <mergeCell ref="XDD88:XDJ88"/>
    <mergeCell ref="XDK88:XDQ88"/>
    <mergeCell ref="XDR88:XDX88"/>
    <mergeCell ref="XDY88:XEE88"/>
    <mergeCell ref="XEF88:XEL88"/>
    <mergeCell ref="XEM88:XES88"/>
    <mergeCell ref="XET88:XEZ88"/>
    <mergeCell ref="XFA88:XFD88"/>
    <mergeCell ref="B91:H91"/>
    <mergeCell ref="B97:H97"/>
    <mergeCell ref="C32:C35"/>
    <mergeCell ref="C40:C41"/>
    <mergeCell ref="C47:C48"/>
    <mergeCell ref="C55:C56"/>
    <mergeCell ref="C58:C59"/>
    <mergeCell ref="C61:C62"/>
    <mergeCell ref="C64:C65"/>
    <mergeCell ref="D3:D4"/>
    <mergeCell ref="D40:D41"/>
    <mergeCell ref="B3:C4"/>
  </mergeCells>
  <dataValidations count="4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F6 F13:H13 E17:H17 F18:H18 H40 F69 H69 F83 F89:H89 H94 H97 H100 E36:E48 F11:F12 F41:F49 F71:F74 H11:H12 H26:H35 H42:H49 H71:H74 H77:H88 H90:H91 K6:K13 K16:K49 K66:K67 K69:K70 K77:K102 E23:H24 E67:H68 F20:H22 F103:H104 E29:F35 E26:G28">
      <formula1>4</formula1>
      <formula2>1000</formula2>
    </dataValidation>
    <dataValidation allowBlank="1" showInputMessage="1" showErrorMessage="1" promptTitle="填写说明" prompt="请给定每个Oligo一个唯一的名称，为方便检索。" sqref="F19 H19 F25 H25 H41 E49 E69:E70 E91:E102 F7:F10 F36:F40 F92:F93 H6:H10 H36:H39 H92:H93 H98:H99 J11:J13 J16:J49 J66:J67 J69:J70 J77:J102"/>
    <dataValidation allowBlank="1" showInputMessage="1" showErrorMessage="1" promptTitle="Primer名称" prompt="请给定每条Primer 一个唯一的名称,请务必填写." sqref="E51:E53 G14:G15 G51:G53 L26:L48"/>
    <dataValidation type="textLength" operator="between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F51:F53 H51:H53">
      <formula1>4</formula1>
      <formula2>150</formula2>
    </dataValidation>
  </dataValidation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C12"/>
  <sheetViews>
    <sheetView zoomScale="70" zoomScaleNormal="70" topLeftCell="B1" workbookViewId="0">
      <selection activeCell="B2" sqref="B2:AC2"/>
    </sheetView>
  </sheetViews>
  <sheetFormatPr defaultColWidth="17.0909090909091" defaultRowHeight="30" customHeight="1"/>
  <cols>
    <col min="1" max="1" width="17.0909090909091" style="1"/>
    <col min="2" max="2" width="7.09090909090909" style="1" customWidth="1"/>
    <col min="3" max="16384" width="17.0909090909091" style="1"/>
  </cols>
  <sheetData>
    <row r="2" customHeight="1" spans="2:29">
      <c r="B2" s="6" t="s">
        <v>477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</row>
    <row r="3" customHeight="1" spans="2:29">
      <c r="B3" s="7" t="s">
        <v>1</v>
      </c>
      <c r="C3" s="7"/>
      <c r="D3" s="8" t="s">
        <v>2</v>
      </c>
      <c r="E3" s="8"/>
      <c r="F3" s="8"/>
      <c r="G3" s="8"/>
      <c r="H3" s="8"/>
      <c r="I3" s="8"/>
      <c r="J3" s="8"/>
      <c r="K3" s="11" t="s">
        <v>449</v>
      </c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</row>
    <row r="4" customHeight="1" spans="2:29">
      <c r="B4" s="10"/>
      <c r="C4" s="10"/>
      <c r="D4" s="8"/>
      <c r="E4" s="181" t="s">
        <v>450</v>
      </c>
      <c r="F4" s="11"/>
      <c r="G4" s="11"/>
      <c r="H4" s="11"/>
      <c r="I4" s="11"/>
      <c r="J4" s="11"/>
      <c r="K4" s="181" t="s">
        <v>451</v>
      </c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</row>
    <row r="5" customHeight="1" spans="2:29">
      <c r="B5" s="10"/>
      <c r="C5" s="10"/>
      <c r="D5" s="8"/>
      <c r="E5" s="8" t="s">
        <v>452</v>
      </c>
      <c r="F5" s="8"/>
      <c r="G5" s="8"/>
      <c r="H5" s="8"/>
      <c r="I5" s="8"/>
      <c r="J5" s="8"/>
      <c r="K5" s="37" t="s">
        <v>453</v>
      </c>
      <c r="L5" s="11" t="s">
        <v>452</v>
      </c>
      <c r="M5" s="11"/>
      <c r="N5" s="11"/>
      <c r="O5" s="11"/>
      <c r="P5" s="11"/>
      <c r="Q5" s="11"/>
      <c r="R5" s="11"/>
      <c r="S5" s="11"/>
      <c r="T5" s="11"/>
      <c r="U5" s="11" t="s">
        <v>454</v>
      </c>
      <c r="V5" s="11"/>
      <c r="W5" s="11"/>
      <c r="X5" s="11"/>
      <c r="Y5" s="11"/>
      <c r="Z5" s="11"/>
      <c r="AA5" s="11"/>
      <c r="AB5" s="11"/>
      <c r="AC5" s="11"/>
    </row>
    <row r="6" customHeight="1" spans="2:29">
      <c r="B6" s="12"/>
      <c r="C6" s="12"/>
      <c r="D6" s="8"/>
      <c r="E6" s="13" t="s">
        <v>453</v>
      </c>
      <c r="F6" s="13" t="s">
        <v>455</v>
      </c>
      <c r="G6" s="13" t="s">
        <v>456</v>
      </c>
      <c r="H6" s="13" t="s">
        <v>457</v>
      </c>
      <c r="I6" s="13" t="s">
        <v>458</v>
      </c>
      <c r="J6" s="13" t="s">
        <v>459</v>
      </c>
      <c r="K6" s="38"/>
      <c r="L6" s="13" t="s">
        <v>455</v>
      </c>
      <c r="M6" s="13" t="s">
        <v>460</v>
      </c>
      <c r="N6" s="13" t="s">
        <v>461</v>
      </c>
      <c r="O6" s="13" t="s">
        <v>462</v>
      </c>
      <c r="P6" s="13" t="s">
        <v>463</v>
      </c>
      <c r="Q6" s="13" t="s">
        <v>464</v>
      </c>
      <c r="R6" s="13" t="s">
        <v>465</v>
      </c>
      <c r="S6" s="13" t="s">
        <v>466</v>
      </c>
      <c r="T6" s="13" t="s">
        <v>467</v>
      </c>
      <c r="U6" s="13" t="s">
        <v>455</v>
      </c>
      <c r="V6" s="13" t="s">
        <v>460</v>
      </c>
      <c r="W6" s="13" t="s">
        <v>461</v>
      </c>
      <c r="X6" s="13" t="s">
        <v>462</v>
      </c>
      <c r="Y6" s="13" t="s">
        <v>463</v>
      </c>
      <c r="Z6" s="13" t="s">
        <v>468</v>
      </c>
      <c r="AA6" s="13" t="s">
        <v>469</v>
      </c>
      <c r="AB6" s="13" t="s">
        <v>470</v>
      </c>
      <c r="AC6" s="13" t="s">
        <v>471</v>
      </c>
    </row>
    <row r="7" customHeight="1" spans="3:29">
      <c r="C7" s="63" t="s">
        <v>7</v>
      </c>
      <c r="D7" s="15" t="s">
        <v>8</v>
      </c>
      <c r="E7" s="16">
        <v>62.278693</v>
      </c>
      <c r="F7" s="16">
        <v>65.344496</v>
      </c>
      <c r="G7" s="16">
        <v>72.019389</v>
      </c>
      <c r="H7" s="16">
        <v>111.84625</v>
      </c>
      <c r="I7" s="16">
        <v>120.920512</v>
      </c>
      <c r="J7" s="16">
        <v>123.113203</v>
      </c>
      <c r="K7" s="16">
        <v>59.9901076666667</v>
      </c>
      <c r="L7" s="16">
        <v>67.8352373333333</v>
      </c>
      <c r="M7" s="16">
        <v>63.6815153333333</v>
      </c>
      <c r="N7" s="16">
        <v>81.5483003333333</v>
      </c>
      <c r="O7" s="16">
        <v>94.7206293333333</v>
      </c>
      <c r="P7" s="16">
        <v>100.817949666667</v>
      </c>
      <c r="Q7" s="16">
        <v>65.202039</v>
      </c>
      <c r="R7" s="16">
        <v>77.814619</v>
      </c>
      <c r="S7" s="16">
        <v>96.5062526666667</v>
      </c>
      <c r="T7" s="16">
        <v>103.5006215</v>
      </c>
      <c r="U7" s="16">
        <v>60.920616</v>
      </c>
      <c r="V7" s="16">
        <v>50.0020176666667</v>
      </c>
      <c r="W7" s="16">
        <v>55.7375283333333</v>
      </c>
      <c r="X7" s="16">
        <v>56.5556536666667</v>
      </c>
      <c r="Y7" s="16">
        <v>69.055233</v>
      </c>
      <c r="Z7" s="16">
        <v>49.0762263333333</v>
      </c>
      <c r="AA7" s="16">
        <v>46.9128866666667</v>
      </c>
      <c r="AB7" s="16">
        <v>60.516354</v>
      </c>
      <c r="AC7" s="16">
        <v>78.2626656666667</v>
      </c>
    </row>
    <row r="8" customHeight="1" spans="3:29">
      <c r="C8" s="63" t="s">
        <v>13</v>
      </c>
      <c r="D8" s="15" t="s">
        <v>14</v>
      </c>
      <c r="E8" s="16">
        <v>1.077598</v>
      </c>
      <c r="F8" s="16">
        <v>0.594442</v>
      </c>
      <c r="G8" s="16">
        <v>0.254417</v>
      </c>
      <c r="H8" s="16">
        <v>0.032484</v>
      </c>
      <c r="I8" s="16">
        <v>0.398254</v>
      </c>
      <c r="J8" s="16">
        <v>0.431104</v>
      </c>
      <c r="K8" s="16">
        <v>0.587827333333333</v>
      </c>
      <c r="L8" s="16">
        <v>0.309928333333333</v>
      </c>
      <c r="M8" s="16">
        <v>0.342773666666667</v>
      </c>
      <c r="N8" s="16">
        <v>0.140636666666667</v>
      </c>
      <c r="O8" s="16">
        <v>0.113888666666667</v>
      </c>
      <c r="P8" s="16">
        <v>0.105052666666667</v>
      </c>
      <c r="Q8" s="16">
        <v>0.389166</v>
      </c>
      <c r="R8" s="16">
        <v>0.185204333333333</v>
      </c>
      <c r="S8" s="16">
        <v>0.062559</v>
      </c>
      <c r="T8" s="16">
        <v>0.022616</v>
      </c>
      <c r="U8" s="16">
        <v>0.626671333333333</v>
      </c>
      <c r="V8" s="16">
        <v>0.686584666666667</v>
      </c>
      <c r="W8" s="16">
        <v>0.633821666666667</v>
      </c>
      <c r="X8" s="16">
        <v>0.430767333333333</v>
      </c>
      <c r="Y8" s="16">
        <v>0.562182333333333</v>
      </c>
      <c r="Z8" s="16">
        <v>0.893076</v>
      </c>
      <c r="AA8" s="16">
        <v>0.813351666666667</v>
      </c>
      <c r="AB8" s="16">
        <v>0.455609666666667</v>
      </c>
      <c r="AC8" s="16">
        <v>0.599865666666667</v>
      </c>
    </row>
    <row r="9" customHeight="1" spans="3:29">
      <c r="C9" s="63" t="s">
        <v>17</v>
      </c>
      <c r="D9" s="15" t="s">
        <v>18</v>
      </c>
      <c r="E9" s="16">
        <v>63.116226</v>
      </c>
      <c r="F9" s="16">
        <v>63.116756</v>
      </c>
      <c r="G9" s="16">
        <v>63.451618</v>
      </c>
      <c r="H9" s="16">
        <v>74.840248</v>
      </c>
      <c r="I9" s="16">
        <v>100.523567</v>
      </c>
      <c r="J9" s="16">
        <v>148.968613</v>
      </c>
      <c r="K9" s="16">
        <v>136.294596333333</v>
      </c>
      <c r="L9" s="16">
        <v>79.164019</v>
      </c>
      <c r="M9" s="16">
        <v>82.0915373333333</v>
      </c>
      <c r="N9" s="16">
        <v>75.7133533333333</v>
      </c>
      <c r="O9" s="16">
        <v>114.301577</v>
      </c>
      <c r="P9" s="16">
        <v>156.417589666667</v>
      </c>
      <c r="Q9" s="16">
        <v>86.82135</v>
      </c>
      <c r="R9" s="16">
        <v>57.0601906666667</v>
      </c>
      <c r="S9" s="16">
        <v>114.026018666667</v>
      </c>
      <c r="T9" s="16">
        <v>142.7784115</v>
      </c>
      <c r="U9" s="16">
        <v>89.1967593333333</v>
      </c>
      <c r="V9" s="16">
        <v>66.3393566666667</v>
      </c>
      <c r="W9" s="16">
        <v>69.1690506666667</v>
      </c>
      <c r="X9" s="16">
        <v>70.7958756666667</v>
      </c>
      <c r="Y9" s="16">
        <v>83.4138363333333</v>
      </c>
      <c r="Z9" s="16">
        <v>55.7456463333333</v>
      </c>
      <c r="AA9" s="16">
        <v>33.207221</v>
      </c>
      <c r="AB9" s="16">
        <v>95.5815683333333</v>
      </c>
      <c r="AC9" s="16">
        <v>109.603963</v>
      </c>
    </row>
    <row r="10" customHeight="1" spans="3:29">
      <c r="C10" s="63" t="s">
        <v>284</v>
      </c>
      <c r="D10" s="15" t="s">
        <v>22</v>
      </c>
      <c r="E10" s="16">
        <v>30.410654</v>
      </c>
      <c r="F10" s="16">
        <v>22.241653</v>
      </c>
      <c r="G10" s="16">
        <v>13.253199</v>
      </c>
      <c r="H10" s="16">
        <v>21.325876</v>
      </c>
      <c r="I10" s="16">
        <v>24.312599</v>
      </c>
      <c r="J10" s="16">
        <v>35.198902</v>
      </c>
      <c r="K10" s="16">
        <v>27.847327</v>
      </c>
      <c r="L10" s="16">
        <v>21.9295746666667</v>
      </c>
      <c r="M10" s="16">
        <v>22.0278496666667</v>
      </c>
      <c r="N10" s="16">
        <v>25.441936</v>
      </c>
      <c r="O10" s="16">
        <v>25.765262</v>
      </c>
      <c r="P10" s="16">
        <v>30.5712793333333</v>
      </c>
      <c r="Q10" s="16">
        <v>21.1130893333333</v>
      </c>
      <c r="R10" s="16">
        <v>16.2635303333333</v>
      </c>
      <c r="S10" s="16">
        <v>26.4287393333333</v>
      </c>
      <c r="T10" s="16">
        <v>31.1310325</v>
      </c>
      <c r="U10" s="16">
        <v>21.2511883333333</v>
      </c>
      <c r="V10" s="16">
        <v>25.0867746666667</v>
      </c>
      <c r="W10" s="16">
        <v>22.767328</v>
      </c>
      <c r="X10" s="16">
        <v>21.0528653333333</v>
      </c>
      <c r="Y10" s="16">
        <v>26.7701783333333</v>
      </c>
      <c r="Z10" s="16">
        <v>18.320905</v>
      </c>
      <c r="AA10" s="16">
        <v>9.80303533333333</v>
      </c>
      <c r="AB10" s="16">
        <v>20.6886463333333</v>
      </c>
      <c r="AC10" s="16">
        <v>25.6159026666667</v>
      </c>
    </row>
    <row r="11" customHeight="1" spans="3:29">
      <c r="C11" s="63" t="s">
        <v>285</v>
      </c>
      <c r="D11" s="15" t="s">
        <v>286</v>
      </c>
      <c r="E11" s="16">
        <v>47.188572</v>
      </c>
      <c r="F11" s="16">
        <v>26.168356</v>
      </c>
      <c r="G11" s="16">
        <v>20.975161</v>
      </c>
      <c r="H11" s="16">
        <v>40.281937</v>
      </c>
      <c r="I11" s="16">
        <v>47.243729</v>
      </c>
      <c r="J11" s="16">
        <v>63.725826</v>
      </c>
      <c r="K11" s="16">
        <v>48.6468606666667</v>
      </c>
      <c r="L11" s="16">
        <v>39.1914406666667</v>
      </c>
      <c r="M11" s="16">
        <v>38.6962803333333</v>
      </c>
      <c r="N11" s="16">
        <v>62.414706</v>
      </c>
      <c r="O11" s="16">
        <v>64.1962433333333</v>
      </c>
      <c r="P11" s="16">
        <v>73.310895</v>
      </c>
      <c r="Q11" s="16">
        <v>35.4759723333333</v>
      </c>
      <c r="R11" s="16">
        <v>41.9542946666667</v>
      </c>
      <c r="S11" s="16">
        <v>61.0436743333333</v>
      </c>
      <c r="T11" s="16">
        <v>74.290028</v>
      </c>
      <c r="U11" s="16">
        <v>37.204399</v>
      </c>
      <c r="V11" s="16">
        <v>35.5192423333333</v>
      </c>
      <c r="W11" s="16">
        <v>44.557513</v>
      </c>
      <c r="X11" s="16">
        <v>45.8805096666667</v>
      </c>
      <c r="Y11" s="16">
        <v>60.813989</v>
      </c>
      <c r="Z11" s="16">
        <v>26.4744063333333</v>
      </c>
      <c r="AA11" s="16">
        <v>20.617894</v>
      </c>
      <c r="AB11" s="16">
        <v>41.9268426666667</v>
      </c>
      <c r="AC11" s="16">
        <v>58.304288</v>
      </c>
    </row>
    <row r="12" customHeight="1" spans="2:29">
      <c r="B12" s="64"/>
      <c r="C12" s="65" t="s">
        <v>287</v>
      </c>
      <c r="D12" s="66" t="s">
        <v>288</v>
      </c>
      <c r="E12" s="47">
        <v>0</v>
      </c>
      <c r="F12" s="47">
        <v>0</v>
      </c>
      <c r="G12" s="47">
        <v>0</v>
      </c>
      <c r="H12" s="47">
        <v>0</v>
      </c>
      <c r="I12" s="47">
        <v>0</v>
      </c>
      <c r="J12" s="47">
        <v>0</v>
      </c>
      <c r="K12" s="47">
        <v>0</v>
      </c>
      <c r="L12" s="47">
        <v>0</v>
      </c>
      <c r="M12" s="47">
        <v>0</v>
      </c>
      <c r="N12" s="47">
        <v>0</v>
      </c>
      <c r="O12" s="47">
        <v>0</v>
      </c>
      <c r="P12" s="47">
        <v>0</v>
      </c>
      <c r="Q12" s="47">
        <v>0</v>
      </c>
      <c r="R12" s="47">
        <v>0</v>
      </c>
      <c r="S12" s="47">
        <v>0</v>
      </c>
      <c r="T12" s="47">
        <v>0</v>
      </c>
      <c r="U12" s="47">
        <v>0</v>
      </c>
      <c r="V12" s="47">
        <v>0</v>
      </c>
      <c r="W12" s="47">
        <v>0</v>
      </c>
      <c r="X12" s="47">
        <v>0</v>
      </c>
      <c r="Y12" s="47">
        <v>0</v>
      </c>
      <c r="Z12" s="47">
        <v>0</v>
      </c>
      <c r="AA12" s="47">
        <v>0</v>
      </c>
      <c r="AB12" s="47">
        <v>0</v>
      </c>
      <c r="AC12" s="47">
        <v>0</v>
      </c>
    </row>
  </sheetData>
  <mergeCells count="10">
    <mergeCell ref="B2:AC2"/>
    <mergeCell ref="K3:AC3"/>
    <mergeCell ref="E4:J4"/>
    <mergeCell ref="K4:AC4"/>
    <mergeCell ref="E5:J5"/>
    <mergeCell ref="L5:T5"/>
    <mergeCell ref="U5:AC5"/>
    <mergeCell ref="D3:D6"/>
    <mergeCell ref="K5:K6"/>
    <mergeCell ref="B3:C6"/>
  </mergeCells>
  <pageMargins left="0.7" right="0.7" top="0.75" bottom="0.75" header="0.3" footer="0.3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J12"/>
  <sheetViews>
    <sheetView zoomScale="70" zoomScaleNormal="70" workbookViewId="0">
      <selection activeCell="I6" sqref="I6"/>
    </sheetView>
  </sheetViews>
  <sheetFormatPr defaultColWidth="15.6363636363636" defaultRowHeight="30" customHeight="1"/>
  <cols>
    <col min="1" max="1" width="15.6363636363636" style="49"/>
    <col min="2" max="2" width="7.09090909090909" style="49" customWidth="1"/>
    <col min="3" max="7" width="23.0909090909091" style="49" customWidth="1"/>
    <col min="8" max="8" width="26.4545454545455" style="49" customWidth="1"/>
    <col min="9" max="9" width="23.0909090909091" style="49" customWidth="1"/>
    <col min="10" max="10" width="28.0909090909091" style="49" customWidth="1"/>
    <col min="11" max="16384" width="15.6363636363636" style="49"/>
  </cols>
  <sheetData>
    <row r="2" customHeight="1" spans="2:10">
      <c r="B2" s="50" t="s">
        <v>478</v>
      </c>
      <c r="C2" s="50"/>
      <c r="D2" s="50"/>
      <c r="E2" s="50"/>
      <c r="F2" s="50"/>
      <c r="G2" s="50"/>
      <c r="H2" s="50"/>
      <c r="I2" s="50"/>
      <c r="J2" s="50"/>
    </row>
    <row r="3" customHeight="1" spans="2:10">
      <c r="B3" s="51"/>
      <c r="C3" s="52" t="s">
        <v>479</v>
      </c>
      <c r="D3" s="52"/>
      <c r="E3" s="52"/>
      <c r="F3" s="52" t="s">
        <v>480</v>
      </c>
      <c r="G3" s="52"/>
      <c r="H3" s="53" t="s">
        <v>481</v>
      </c>
      <c r="I3" s="53" t="s">
        <v>482</v>
      </c>
      <c r="J3" s="53" t="s">
        <v>483</v>
      </c>
    </row>
    <row r="4" customHeight="1" spans="2:10">
      <c r="B4" s="54"/>
      <c r="C4" s="52" t="s">
        <v>484</v>
      </c>
      <c r="D4" s="52" t="s">
        <v>485</v>
      </c>
      <c r="E4" s="52" t="s">
        <v>486</v>
      </c>
      <c r="F4" s="52" t="s">
        <v>484</v>
      </c>
      <c r="G4" s="52" t="s">
        <v>486</v>
      </c>
      <c r="H4" s="55"/>
      <c r="I4" s="55"/>
      <c r="J4" s="55"/>
    </row>
    <row r="5" customHeight="1" spans="3:10">
      <c r="C5" s="56" t="s">
        <v>13</v>
      </c>
      <c r="D5" s="57" t="s">
        <v>487</v>
      </c>
      <c r="E5" s="57" t="s">
        <v>488</v>
      </c>
      <c r="F5" s="58" t="s">
        <v>476</v>
      </c>
      <c r="G5" s="57" t="s">
        <v>489</v>
      </c>
      <c r="H5" s="59" t="s">
        <v>490</v>
      </c>
      <c r="I5" s="57">
        <v>3.53</v>
      </c>
      <c r="J5" s="57">
        <v>-0.9</v>
      </c>
    </row>
    <row r="6" customHeight="1" spans="3:10">
      <c r="C6" s="56" t="s">
        <v>13</v>
      </c>
      <c r="D6" s="57" t="s">
        <v>491</v>
      </c>
      <c r="E6" s="57" t="s">
        <v>492</v>
      </c>
      <c r="F6" s="58" t="s">
        <v>476</v>
      </c>
      <c r="G6" s="57" t="s">
        <v>493</v>
      </c>
      <c r="H6" s="59" t="s">
        <v>490</v>
      </c>
      <c r="I6" s="57">
        <v>2.52</v>
      </c>
      <c r="J6" s="57">
        <v>-4.2</v>
      </c>
    </row>
    <row r="7" customHeight="1" spans="3:10">
      <c r="C7" s="56" t="s">
        <v>13</v>
      </c>
      <c r="D7" s="57" t="s">
        <v>487</v>
      </c>
      <c r="E7" s="57" t="s">
        <v>488</v>
      </c>
      <c r="F7" s="58" t="s">
        <v>476</v>
      </c>
      <c r="G7" s="57" t="s">
        <v>494</v>
      </c>
      <c r="H7" s="59" t="s">
        <v>490</v>
      </c>
      <c r="I7" s="57">
        <v>3.03</v>
      </c>
      <c r="J7" s="57">
        <v>-1.9</v>
      </c>
    </row>
    <row r="8" customHeight="1" spans="3:10">
      <c r="C8" s="56" t="s">
        <v>13</v>
      </c>
      <c r="D8" s="57" t="s">
        <v>495</v>
      </c>
      <c r="E8" s="57" t="s">
        <v>496</v>
      </c>
      <c r="F8" s="58" t="s">
        <v>476</v>
      </c>
      <c r="G8" s="57" t="s">
        <v>497</v>
      </c>
      <c r="H8" s="59" t="s">
        <v>490</v>
      </c>
      <c r="I8" s="57">
        <v>3.34</v>
      </c>
      <c r="J8" s="57">
        <v>-0.9</v>
      </c>
    </row>
    <row r="9" customHeight="1" spans="3:10">
      <c r="C9" s="56" t="s">
        <v>13</v>
      </c>
      <c r="D9" s="57" t="s">
        <v>495</v>
      </c>
      <c r="E9" s="57" t="s">
        <v>498</v>
      </c>
      <c r="F9" s="58" t="s">
        <v>476</v>
      </c>
      <c r="G9" s="57" t="s">
        <v>499</v>
      </c>
      <c r="H9" s="59" t="s">
        <v>490</v>
      </c>
      <c r="I9" s="57">
        <v>3.44</v>
      </c>
      <c r="J9" s="57">
        <v>-0.9</v>
      </c>
    </row>
    <row r="10" customHeight="1" spans="3:10">
      <c r="C10" s="56" t="s">
        <v>13</v>
      </c>
      <c r="D10" s="57" t="s">
        <v>500</v>
      </c>
      <c r="E10" s="57" t="s">
        <v>501</v>
      </c>
      <c r="F10" s="58" t="s">
        <v>476</v>
      </c>
      <c r="G10" s="57" t="s">
        <v>499</v>
      </c>
      <c r="H10" s="59" t="s">
        <v>490</v>
      </c>
      <c r="I10" s="57">
        <v>3.16</v>
      </c>
      <c r="J10" s="57">
        <v>-1.8</v>
      </c>
    </row>
    <row r="11" customHeight="1" spans="3:10">
      <c r="C11" s="56" t="s">
        <v>13</v>
      </c>
      <c r="D11" s="57" t="s">
        <v>495</v>
      </c>
      <c r="E11" s="57" t="s">
        <v>496</v>
      </c>
      <c r="F11" s="58" t="s">
        <v>476</v>
      </c>
      <c r="G11" s="57" t="s">
        <v>502</v>
      </c>
      <c r="H11" s="59" t="s">
        <v>490</v>
      </c>
      <c r="I11" s="57">
        <v>3.19</v>
      </c>
      <c r="J11" s="57">
        <v>-3.1</v>
      </c>
    </row>
    <row r="12" customHeight="1" spans="2:10">
      <c r="B12" s="50"/>
      <c r="C12" s="60" t="s">
        <v>13</v>
      </c>
      <c r="D12" s="50" t="s">
        <v>503</v>
      </c>
      <c r="E12" s="50" t="s">
        <v>501</v>
      </c>
      <c r="F12" s="61" t="s">
        <v>476</v>
      </c>
      <c r="G12" s="50" t="s">
        <v>493</v>
      </c>
      <c r="H12" s="62" t="s">
        <v>490</v>
      </c>
      <c r="I12" s="50">
        <v>3.14</v>
      </c>
      <c r="J12" s="50">
        <v>-0.8</v>
      </c>
    </row>
  </sheetData>
  <mergeCells count="6">
    <mergeCell ref="B2:J2"/>
    <mergeCell ref="C3:E3"/>
    <mergeCell ref="F3:G3"/>
    <mergeCell ref="H3:H4"/>
    <mergeCell ref="I3:I4"/>
    <mergeCell ref="J3:J4"/>
  </mergeCells>
  <pageMargins left="0.7" right="0.7" top="0.75" bottom="0.75" header="0.3" footer="0.3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P67"/>
  <sheetViews>
    <sheetView tabSelected="1" zoomScale="70" zoomScaleNormal="70" topLeftCell="S1" workbookViewId="0">
      <selection activeCell="AD12" sqref="AD12"/>
    </sheetView>
  </sheetViews>
  <sheetFormatPr defaultColWidth="17.0909090909091" defaultRowHeight="30" customHeight="1"/>
  <cols>
    <col min="1" max="1" width="17.0909090909091" style="1"/>
    <col min="2" max="2" width="5.45454545454545" style="1" customWidth="1"/>
    <col min="3" max="3" width="25.9090909090909" style="2" customWidth="1"/>
    <col min="4" max="4" width="21.4545454545455" style="3" customWidth="1"/>
    <col min="5" max="29" width="15.6363636363636" style="4" customWidth="1"/>
    <col min="30" max="31" width="15.6363636363636" style="5" customWidth="1"/>
    <col min="32" max="33" width="15.6363636363636" style="1" customWidth="1"/>
    <col min="34" max="36" width="15.6363636363636" style="5" customWidth="1"/>
    <col min="37" max="37" width="22.8181818181818" style="1" customWidth="1"/>
    <col min="38" max="38" width="29.8181818181818" style="1" customWidth="1"/>
    <col min="39" max="39" width="15.6363636363636" style="5" customWidth="1"/>
    <col min="40" max="40" width="23.0909090909091" style="1" customWidth="1"/>
    <col min="41" max="41" width="135.181818181818" style="2" customWidth="1"/>
    <col min="42" max="16384" width="17.0909090909091" style="1"/>
  </cols>
  <sheetData>
    <row r="2" customHeight="1" spans="2:41">
      <c r="B2" s="6" t="s">
        <v>504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</row>
    <row r="3" customHeight="1" spans="2:41">
      <c r="B3" s="7" t="s">
        <v>505</v>
      </c>
      <c r="C3" s="7"/>
      <c r="D3" s="8" t="s">
        <v>2</v>
      </c>
      <c r="E3" s="9"/>
      <c r="F3" s="9"/>
      <c r="G3" s="9"/>
      <c r="H3" s="9"/>
      <c r="I3" s="9"/>
      <c r="J3" s="9"/>
      <c r="K3" s="9" t="s">
        <v>449</v>
      </c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13" t="s">
        <v>506</v>
      </c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</row>
    <row r="4" customHeight="1" spans="2:41">
      <c r="B4" s="10"/>
      <c r="C4" s="10"/>
      <c r="D4" s="8"/>
      <c r="E4" s="181" t="s">
        <v>450</v>
      </c>
      <c r="F4" s="11"/>
      <c r="G4" s="11"/>
      <c r="H4" s="11"/>
      <c r="I4" s="11"/>
      <c r="J4" s="11"/>
      <c r="K4" s="181" t="s">
        <v>451</v>
      </c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</row>
    <row r="5" customHeight="1" spans="2:41">
      <c r="B5" s="10"/>
      <c r="C5" s="10"/>
      <c r="D5" s="8"/>
      <c r="E5" s="8" t="s">
        <v>452</v>
      </c>
      <c r="F5" s="8"/>
      <c r="G5" s="8"/>
      <c r="H5" s="8"/>
      <c r="I5" s="8"/>
      <c r="J5" s="8"/>
      <c r="K5" s="37" t="s">
        <v>453</v>
      </c>
      <c r="L5" s="11" t="s">
        <v>452</v>
      </c>
      <c r="M5" s="11"/>
      <c r="N5" s="11"/>
      <c r="O5" s="11"/>
      <c r="P5" s="11"/>
      <c r="Q5" s="11"/>
      <c r="R5" s="11"/>
      <c r="S5" s="11"/>
      <c r="T5" s="11"/>
      <c r="U5" s="11" t="s">
        <v>454</v>
      </c>
      <c r="V5" s="11"/>
      <c r="W5" s="11"/>
      <c r="X5" s="11"/>
      <c r="Y5" s="11"/>
      <c r="Z5" s="11"/>
      <c r="AA5" s="11"/>
      <c r="AB5" s="11"/>
      <c r="AC5" s="11"/>
      <c r="AD5" s="39" t="s">
        <v>507</v>
      </c>
      <c r="AE5" s="39" t="s">
        <v>508</v>
      </c>
      <c r="AF5" s="40" t="s">
        <v>509</v>
      </c>
      <c r="AG5" s="40" t="s">
        <v>510</v>
      </c>
      <c r="AH5" s="39" t="s">
        <v>511</v>
      </c>
      <c r="AI5" s="39" t="s">
        <v>512</v>
      </c>
      <c r="AJ5" s="39" t="s">
        <v>513</v>
      </c>
      <c r="AK5" s="40" t="s">
        <v>514</v>
      </c>
      <c r="AL5" s="40" t="s">
        <v>515</v>
      </c>
      <c r="AM5" s="39" t="s">
        <v>516</v>
      </c>
      <c r="AN5" s="40" t="s">
        <v>517</v>
      </c>
      <c r="AO5" s="40" t="s">
        <v>518</v>
      </c>
    </row>
    <row r="6" customHeight="1" spans="2:41">
      <c r="B6" s="12"/>
      <c r="C6" s="12"/>
      <c r="D6" s="8"/>
      <c r="E6" s="13" t="s">
        <v>453</v>
      </c>
      <c r="F6" s="13" t="s">
        <v>455</v>
      </c>
      <c r="G6" s="13" t="s">
        <v>456</v>
      </c>
      <c r="H6" s="13" t="s">
        <v>457</v>
      </c>
      <c r="I6" s="13" t="s">
        <v>458</v>
      </c>
      <c r="J6" s="13" t="s">
        <v>459</v>
      </c>
      <c r="K6" s="38"/>
      <c r="L6" s="13" t="s">
        <v>455</v>
      </c>
      <c r="M6" s="13" t="s">
        <v>460</v>
      </c>
      <c r="N6" s="13" t="s">
        <v>461</v>
      </c>
      <c r="O6" s="13" t="s">
        <v>462</v>
      </c>
      <c r="P6" s="13" t="s">
        <v>463</v>
      </c>
      <c r="Q6" s="13" t="s">
        <v>464</v>
      </c>
      <c r="R6" s="13" t="s">
        <v>465</v>
      </c>
      <c r="S6" s="13" t="s">
        <v>466</v>
      </c>
      <c r="T6" s="13" t="s">
        <v>467</v>
      </c>
      <c r="U6" s="13" t="s">
        <v>455</v>
      </c>
      <c r="V6" s="13" t="s">
        <v>460</v>
      </c>
      <c r="W6" s="13" t="s">
        <v>461</v>
      </c>
      <c r="X6" s="13" t="s">
        <v>462</v>
      </c>
      <c r="Y6" s="13" t="s">
        <v>463</v>
      </c>
      <c r="Z6" s="13" t="s">
        <v>468</v>
      </c>
      <c r="AA6" s="13" t="s">
        <v>469</v>
      </c>
      <c r="AB6" s="13" t="s">
        <v>470</v>
      </c>
      <c r="AC6" s="13" t="s">
        <v>471</v>
      </c>
      <c r="AD6" s="39"/>
      <c r="AE6" s="39"/>
      <c r="AF6" s="40"/>
      <c r="AG6" s="40"/>
      <c r="AH6" s="39"/>
      <c r="AI6" s="39"/>
      <c r="AJ6" s="39"/>
      <c r="AK6" s="40"/>
      <c r="AL6" s="40"/>
      <c r="AM6" s="39"/>
      <c r="AN6" s="40"/>
      <c r="AO6" s="40"/>
    </row>
    <row r="7" customHeight="1" spans="3:42">
      <c r="C7" s="14" t="s">
        <v>519</v>
      </c>
      <c r="D7" s="15" t="s">
        <v>520</v>
      </c>
      <c r="E7" s="16">
        <v>155.619202</v>
      </c>
      <c r="F7" s="16">
        <v>86.682243</v>
      </c>
      <c r="G7" s="16">
        <v>14.406464</v>
      </c>
      <c r="H7" s="16">
        <v>55.650837</v>
      </c>
      <c r="I7" s="16">
        <v>30.081509</v>
      </c>
      <c r="J7" s="16">
        <v>45.758957</v>
      </c>
      <c r="K7" s="16">
        <v>26.0386083333333</v>
      </c>
      <c r="L7" s="16">
        <v>15.3702423333333</v>
      </c>
      <c r="M7" s="16">
        <v>16.160321</v>
      </c>
      <c r="N7" s="16">
        <v>24.5652053333333</v>
      </c>
      <c r="O7" s="16">
        <v>25.2562713333333</v>
      </c>
      <c r="P7" s="16">
        <v>35.479985</v>
      </c>
      <c r="Q7" s="16">
        <v>27.6653793333333</v>
      </c>
      <c r="R7" s="16">
        <v>26.6423513333333</v>
      </c>
      <c r="S7" s="16">
        <v>30.591358</v>
      </c>
      <c r="T7" s="16">
        <v>35.2322395</v>
      </c>
      <c r="U7" s="16">
        <v>60.5120606666667</v>
      </c>
      <c r="V7" s="16">
        <v>96.4844563333333</v>
      </c>
      <c r="W7" s="16">
        <v>70.15683</v>
      </c>
      <c r="X7" s="16">
        <v>75.9155933333333</v>
      </c>
      <c r="Y7" s="16">
        <v>104.337504</v>
      </c>
      <c r="Z7" s="16">
        <v>72.9116566666667</v>
      </c>
      <c r="AA7" s="16">
        <v>169.72316</v>
      </c>
      <c r="AB7" s="16">
        <v>79.578636</v>
      </c>
      <c r="AC7" s="16">
        <v>76.4851873333333</v>
      </c>
      <c r="AD7" s="16" t="s">
        <v>521</v>
      </c>
      <c r="AE7" s="16" t="s">
        <v>521</v>
      </c>
      <c r="AF7" s="41" t="s">
        <v>522</v>
      </c>
      <c r="AG7" s="41" t="s">
        <v>523</v>
      </c>
      <c r="AH7" s="16" t="s">
        <v>521</v>
      </c>
      <c r="AI7" s="16" t="s">
        <v>521</v>
      </c>
      <c r="AJ7" s="16" t="s">
        <v>521</v>
      </c>
      <c r="AK7" s="41" t="s">
        <v>524</v>
      </c>
      <c r="AL7" s="41" t="s">
        <v>525</v>
      </c>
      <c r="AM7" s="16" t="s">
        <v>526</v>
      </c>
      <c r="AN7" s="41" t="s">
        <v>527</v>
      </c>
      <c r="AO7" s="41" t="s">
        <v>528</v>
      </c>
      <c r="AP7" s="16"/>
    </row>
    <row r="8" customHeight="1" spans="3:42">
      <c r="C8" s="14" t="s">
        <v>519</v>
      </c>
      <c r="D8" s="15" t="s">
        <v>529</v>
      </c>
      <c r="E8" s="16">
        <v>27.622439</v>
      </c>
      <c r="F8" s="16">
        <v>18.393529</v>
      </c>
      <c r="G8" s="16">
        <v>0.800333</v>
      </c>
      <c r="H8" s="16">
        <v>0.530568</v>
      </c>
      <c r="I8" s="16">
        <v>0.331896</v>
      </c>
      <c r="J8" s="16">
        <v>1.075884</v>
      </c>
      <c r="K8" s="16">
        <v>43.4299466666667</v>
      </c>
      <c r="L8" s="16">
        <v>24.16147</v>
      </c>
      <c r="M8" s="16">
        <v>6.08352966666667</v>
      </c>
      <c r="N8" s="16">
        <v>6.36631533333333</v>
      </c>
      <c r="O8" s="16">
        <v>5.07768033333333</v>
      </c>
      <c r="P8" s="16">
        <v>8.25687666666667</v>
      </c>
      <c r="Q8" s="16">
        <v>6.223151</v>
      </c>
      <c r="R8" s="16">
        <v>7.539381</v>
      </c>
      <c r="S8" s="16">
        <v>8.442209</v>
      </c>
      <c r="T8" s="16">
        <v>16.5371245</v>
      </c>
      <c r="U8" s="16">
        <v>51.221879</v>
      </c>
      <c r="V8" s="16">
        <v>35.7553556666667</v>
      </c>
      <c r="W8" s="16">
        <v>15.6273406666667</v>
      </c>
      <c r="X8" s="16">
        <v>36.4586026666667</v>
      </c>
      <c r="Y8" s="16">
        <v>54.9897513333333</v>
      </c>
      <c r="Z8" s="16">
        <v>29.36237</v>
      </c>
      <c r="AA8" s="16">
        <v>19.190607</v>
      </c>
      <c r="AB8" s="16">
        <v>39.8164516666667</v>
      </c>
      <c r="AC8" s="16">
        <v>64.24634</v>
      </c>
      <c r="AD8" s="16" t="s">
        <v>521</v>
      </c>
      <c r="AE8" s="16" t="s">
        <v>521</v>
      </c>
      <c r="AF8" s="41" t="s">
        <v>522</v>
      </c>
      <c r="AG8" s="41" t="s">
        <v>530</v>
      </c>
      <c r="AH8" s="16" t="s">
        <v>521</v>
      </c>
      <c r="AI8" s="16" t="s">
        <v>521</v>
      </c>
      <c r="AJ8" s="16" t="s">
        <v>521</v>
      </c>
      <c r="AK8" s="41" t="s">
        <v>524</v>
      </c>
      <c r="AL8" s="41" t="s">
        <v>531</v>
      </c>
      <c r="AM8" s="16" t="s">
        <v>526</v>
      </c>
      <c r="AN8" s="41" t="s">
        <v>527</v>
      </c>
      <c r="AO8" s="41" t="s">
        <v>532</v>
      </c>
      <c r="AP8" s="16"/>
    </row>
    <row r="9" customHeight="1" spans="3:42">
      <c r="C9" s="14" t="s">
        <v>519</v>
      </c>
      <c r="D9" s="15" t="s">
        <v>533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2.52736033333333</v>
      </c>
      <c r="L9" s="16">
        <v>1.54487933333333</v>
      </c>
      <c r="M9" s="16">
        <v>1.12748333333333</v>
      </c>
      <c r="N9" s="16">
        <v>1.229938</v>
      </c>
      <c r="O9" s="16">
        <v>1.135912</v>
      </c>
      <c r="P9" s="16">
        <v>0.892307666666667</v>
      </c>
      <c r="Q9" s="16">
        <v>1.070491</v>
      </c>
      <c r="R9" s="16">
        <v>1.299805</v>
      </c>
      <c r="S9" s="16">
        <v>1.001918</v>
      </c>
      <c r="T9" s="16">
        <v>1.2875215</v>
      </c>
      <c r="U9" s="16">
        <v>0</v>
      </c>
      <c r="V9" s="16">
        <v>0</v>
      </c>
      <c r="W9" s="16">
        <v>0</v>
      </c>
      <c r="X9" s="16">
        <v>0</v>
      </c>
      <c r="Y9" s="16">
        <v>0</v>
      </c>
      <c r="Z9" s="16">
        <v>0</v>
      </c>
      <c r="AA9" s="16">
        <v>0</v>
      </c>
      <c r="AB9" s="16">
        <v>0</v>
      </c>
      <c r="AC9" s="16">
        <v>0</v>
      </c>
      <c r="AD9" s="16" t="s">
        <v>521</v>
      </c>
      <c r="AE9" s="16" t="s">
        <v>521</v>
      </c>
      <c r="AF9" s="41" t="s">
        <v>522</v>
      </c>
      <c r="AG9" s="41" t="s">
        <v>521</v>
      </c>
      <c r="AH9" s="16" t="s">
        <v>521</v>
      </c>
      <c r="AI9" s="16" t="s">
        <v>521</v>
      </c>
      <c r="AJ9" s="16" t="s">
        <v>521</v>
      </c>
      <c r="AK9" s="41" t="s">
        <v>524</v>
      </c>
      <c r="AL9" s="41" t="s">
        <v>534</v>
      </c>
      <c r="AM9" s="16" t="s">
        <v>526</v>
      </c>
      <c r="AN9" s="41" t="s">
        <v>527</v>
      </c>
      <c r="AO9" s="41" t="s">
        <v>535</v>
      </c>
      <c r="AP9" s="16"/>
    </row>
    <row r="10" customHeight="1" spans="3:42">
      <c r="C10" s="14" t="s">
        <v>519</v>
      </c>
      <c r="D10" s="15" t="s">
        <v>536</v>
      </c>
      <c r="E10" s="16">
        <v>13.05149</v>
      </c>
      <c r="F10" s="16">
        <v>8.331961</v>
      </c>
      <c r="G10" s="16">
        <v>6.547455</v>
      </c>
      <c r="H10" s="16">
        <v>0</v>
      </c>
      <c r="I10" s="16">
        <v>0.198962</v>
      </c>
      <c r="J10" s="16">
        <v>6.139008</v>
      </c>
      <c r="K10" s="16">
        <v>62.540994</v>
      </c>
      <c r="L10" s="16">
        <v>30.9755026666667</v>
      </c>
      <c r="M10" s="16">
        <v>2.855151</v>
      </c>
      <c r="N10" s="16">
        <v>0.405609666666667</v>
      </c>
      <c r="O10" s="16">
        <v>0.146952666666667</v>
      </c>
      <c r="P10" s="16">
        <v>0.297073666666667</v>
      </c>
      <c r="Q10" s="16">
        <v>3.32224833333333</v>
      </c>
      <c r="R10" s="16">
        <v>0.614564</v>
      </c>
      <c r="S10" s="16">
        <v>0.293510333333333</v>
      </c>
      <c r="T10" s="16">
        <v>0.204873</v>
      </c>
      <c r="U10" s="16">
        <v>77.1586406666667</v>
      </c>
      <c r="V10" s="16">
        <v>72.75736</v>
      </c>
      <c r="W10" s="16">
        <v>55.1630096666667</v>
      </c>
      <c r="X10" s="16">
        <v>6.74027366666667</v>
      </c>
      <c r="Y10" s="16">
        <v>7.299531</v>
      </c>
      <c r="Z10" s="16">
        <v>74.5711923333333</v>
      </c>
      <c r="AA10" s="16">
        <v>25.0501606666667</v>
      </c>
      <c r="AB10" s="16">
        <v>30.6128926666667</v>
      </c>
      <c r="AC10" s="16">
        <v>11.8843343333333</v>
      </c>
      <c r="AD10" s="16" t="s">
        <v>521</v>
      </c>
      <c r="AE10" s="16" t="s">
        <v>521</v>
      </c>
      <c r="AF10" s="41" t="s">
        <v>522</v>
      </c>
      <c r="AG10" s="41" t="s">
        <v>521</v>
      </c>
      <c r="AH10" s="16" t="s">
        <v>521</v>
      </c>
      <c r="AI10" s="16" t="s">
        <v>521</v>
      </c>
      <c r="AJ10" s="16" t="s">
        <v>521</v>
      </c>
      <c r="AK10" s="41" t="s">
        <v>524</v>
      </c>
      <c r="AL10" s="41" t="s">
        <v>537</v>
      </c>
      <c r="AM10" s="16" t="s">
        <v>526</v>
      </c>
      <c r="AN10" s="41" t="s">
        <v>527</v>
      </c>
      <c r="AO10" s="41" t="s">
        <v>538</v>
      </c>
      <c r="AP10" s="16"/>
    </row>
    <row r="11" customHeight="1" spans="3:42">
      <c r="C11" s="14" t="s">
        <v>519</v>
      </c>
      <c r="D11" s="15" t="s">
        <v>539</v>
      </c>
      <c r="E11" s="16">
        <v>89.112709</v>
      </c>
      <c r="F11" s="16">
        <v>66.889511</v>
      </c>
      <c r="G11" s="16">
        <v>18.298622</v>
      </c>
      <c r="H11" s="16">
        <v>14.572022</v>
      </c>
      <c r="I11" s="16">
        <v>12.156831</v>
      </c>
      <c r="J11" s="16">
        <v>10.079274</v>
      </c>
      <c r="K11" s="16">
        <v>9.31203866666667</v>
      </c>
      <c r="L11" s="16">
        <v>9.41322133333333</v>
      </c>
      <c r="M11" s="16">
        <v>11.4546466666667</v>
      </c>
      <c r="N11" s="16">
        <v>7.75199966666667</v>
      </c>
      <c r="O11" s="16">
        <v>10.696068</v>
      </c>
      <c r="P11" s="16">
        <v>8.34966466666667</v>
      </c>
      <c r="Q11" s="16">
        <v>11.4138603333333</v>
      </c>
      <c r="R11" s="16">
        <v>13.379219</v>
      </c>
      <c r="S11" s="16">
        <v>5.932854</v>
      </c>
      <c r="T11" s="16">
        <v>7.916445</v>
      </c>
      <c r="U11" s="16">
        <v>34.897204</v>
      </c>
      <c r="V11" s="16">
        <v>55.912828</v>
      </c>
      <c r="W11" s="16">
        <v>21.5678456666667</v>
      </c>
      <c r="X11" s="16">
        <v>35.8717956666667</v>
      </c>
      <c r="Y11" s="16">
        <v>31.0122376666667</v>
      </c>
      <c r="Z11" s="16">
        <v>30.782461</v>
      </c>
      <c r="AA11" s="16">
        <v>57.3238423333333</v>
      </c>
      <c r="AB11" s="16">
        <v>23.7073096666667</v>
      </c>
      <c r="AC11" s="16">
        <v>21.09329</v>
      </c>
      <c r="AD11" s="16" t="s">
        <v>521</v>
      </c>
      <c r="AE11" s="16" t="s">
        <v>521</v>
      </c>
      <c r="AF11" s="41" t="s">
        <v>522</v>
      </c>
      <c r="AG11" s="41" t="s">
        <v>540</v>
      </c>
      <c r="AH11" s="16" t="s">
        <v>521</v>
      </c>
      <c r="AI11" s="16" t="s">
        <v>521</v>
      </c>
      <c r="AJ11" s="16" t="s">
        <v>521</v>
      </c>
      <c r="AK11" s="41" t="s">
        <v>524</v>
      </c>
      <c r="AL11" s="41" t="s">
        <v>541</v>
      </c>
      <c r="AM11" s="16" t="s">
        <v>526</v>
      </c>
      <c r="AN11" s="41" t="s">
        <v>527</v>
      </c>
      <c r="AO11" s="41" t="s">
        <v>528</v>
      </c>
      <c r="AP11" s="16"/>
    </row>
    <row r="12" customHeight="1" spans="3:42">
      <c r="C12" s="14" t="s">
        <v>519</v>
      </c>
      <c r="D12" s="15" t="s">
        <v>542</v>
      </c>
      <c r="E12" s="16">
        <v>3.011379</v>
      </c>
      <c r="F12" s="16">
        <v>0</v>
      </c>
      <c r="G12" s="16">
        <v>0</v>
      </c>
      <c r="H12" s="16">
        <v>0</v>
      </c>
      <c r="I12" s="16">
        <v>0</v>
      </c>
      <c r="J12" s="16">
        <v>0.292677</v>
      </c>
      <c r="K12" s="16">
        <v>3.26285666666667</v>
      </c>
      <c r="L12" s="16">
        <v>0.254944666666667</v>
      </c>
      <c r="M12" s="16">
        <v>0</v>
      </c>
      <c r="N12" s="16">
        <v>0.0342616666666667</v>
      </c>
      <c r="O12" s="16">
        <v>0.0436243333333333</v>
      </c>
      <c r="P12" s="16">
        <v>0.0256946666666667</v>
      </c>
      <c r="Q12" s="16">
        <v>0.02314</v>
      </c>
      <c r="R12" s="16">
        <v>0.045358</v>
      </c>
      <c r="S12" s="16">
        <v>0</v>
      </c>
      <c r="T12" s="16">
        <v>0</v>
      </c>
      <c r="U12" s="16">
        <v>3.421902</v>
      </c>
      <c r="V12" s="16">
        <v>3.665639</v>
      </c>
      <c r="W12" s="16">
        <v>7.61280233333333</v>
      </c>
      <c r="X12" s="16">
        <v>4.80040533333333</v>
      </c>
      <c r="Y12" s="16">
        <v>2.765586</v>
      </c>
      <c r="Z12" s="16">
        <v>6.07156</v>
      </c>
      <c r="AA12" s="16">
        <v>8.09448766666667</v>
      </c>
      <c r="AB12" s="16">
        <v>4.48714933333333</v>
      </c>
      <c r="AC12" s="16">
        <v>5.27922233333333</v>
      </c>
      <c r="AD12" s="16" t="s">
        <v>521</v>
      </c>
      <c r="AE12" s="16" t="s">
        <v>521</v>
      </c>
      <c r="AF12" s="41" t="s">
        <v>522</v>
      </c>
      <c r="AG12" s="41" t="s">
        <v>521</v>
      </c>
      <c r="AH12" s="16" t="s">
        <v>521</v>
      </c>
      <c r="AI12" s="16" t="s">
        <v>521</v>
      </c>
      <c r="AJ12" s="16" t="s">
        <v>521</v>
      </c>
      <c r="AK12" s="41" t="s">
        <v>524</v>
      </c>
      <c r="AL12" s="41" t="s">
        <v>543</v>
      </c>
      <c r="AM12" s="16" t="s">
        <v>526</v>
      </c>
      <c r="AN12" s="41" t="s">
        <v>527</v>
      </c>
      <c r="AO12" s="41" t="s">
        <v>544</v>
      </c>
      <c r="AP12" s="16"/>
    </row>
    <row r="13" customHeight="1" spans="3:42">
      <c r="C13" s="14" t="s">
        <v>519</v>
      </c>
      <c r="D13" s="15" t="s">
        <v>545</v>
      </c>
      <c r="E13" s="16">
        <v>7.245069</v>
      </c>
      <c r="F13" s="16">
        <v>0.240399</v>
      </c>
      <c r="G13" s="16">
        <v>0</v>
      </c>
      <c r="H13" s="16">
        <v>0</v>
      </c>
      <c r="I13" s="16">
        <v>0</v>
      </c>
      <c r="J13" s="16">
        <v>0</v>
      </c>
      <c r="K13" s="16">
        <v>9.557528</v>
      </c>
      <c r="L13" s="16">
        <v>1.475246</v>
      </c>
      <c r="M13" s="16">
        <v>0.317690666666667</v>
      </c>
      <c r="N13" s="16">
        <v>0.0136823333333333</v>
      </c>
      <c r="O13" s="16">
        <v>0.054622</v>
      </c>
      <c r="P13" s="16">
        <v>0.031214</v>
      </c>
      <c r="Q13" s="16">
        <v>0.103933333333333</v>
      </c>
      <c r="R13" s="16">
        <v>0.0156383333333333</v>
      </c>
      <c r="S13" s="16">
        <v>0</v>
      </c>
      <c r="T13" s="16">
        <v>0.0408335</v>
      </c>
      <c r="U13" s="16">
        <v>3.39336433333333</v>
      </c>
      <c r="V13" s="16">
        <v>2.06335433333333</v>
      </c>
      <c r="W13" s="16">
        <v>3.560347</v>
      </c>
      <c r="X13" s="16">
        <v>4.29074833333333</v>
      </c>
      <c r="Y13" s="16">
        <v>4.189905</v>
      </c>
      <c r="Z13" s="16">
        <v>5.81558333333333</v>
      </c>
      <c r="AA13" s="16">
        <v>5.81916966666667</v>
      </c>
      <c r="AB13" s="16">
        <v>4.55631866666667</v>
      </c>
      <c r="AC13" s="16">
        <v>3.23551833333333</v>
      </c>
      <c r="AD13" s="16" t="s">
        <v>521</v>
      </c>
      <c r="AE13" s="16" t="s">
        <v>521</v>
      </c>
      <c r="AF13" s="41" t="s">
        <v>521</v>
      </c>
      <c r="AG13" s="41" t="s">
        <v>546</v>
      </c>
      <c r="AH13" s="16" t="s">
        <v>521</v>
      </c>
      <c r="AI13" s="16" t="s">
        <v>521</v>
      </c>
      <c r="AJ13" s="16" t="s">
        <v>521</v>
      </c>
      <c r="AK13" s="41" t="s">
        <v>524</v>
      </c>
      <c r="AL13" s="41" t="s">
        <v>547</v>
      </c>
      <c r="AM13" s="16" t="s">
        <v>526</v>
      </c>
      <c r="AN13" s="41" t="s">
        <v>527</v>
      </c>
      <c r="AO13" s="41" t="s">
        <v>548</v>
      </c>
      <c r="AP13" s="16"/>
    </row>
    <row r="14" customHeight="1" spans="3:42">
      <c r="C14" s="14" t="s">
        <v>519</v>
      </c>
      <c r="D14" s="15" t="s">
        <v>549</v>
      </c>
      <c r="E14" s="16">
        <v>7.352881</v>
      </c>
      <c r="F14" s="16">
        <v>8.627297</v>
      </c>
      <c r="G14" s="16">
        <v>1.709278</v>
      </c>
      <c r="H14" s="16">
        <v>0.40851</v>
      </c>
      <c r="I14" s="16">
        <v>0</v>
      </c>
      <c r="J14" s="16">
        <v>0</v>
      </c>
      <c r="K14" s="16">
        <v>1.48450466666667</v>
      </c>
      <c r="L14" s="16">
        <v>1.34800266666667</v>
      </c>
      <c r="M14" s="16">
        <v>2.04537666666667</v>
      </c>
      <c r="N14" s="16">
        <v>0</v>
      </c>
      <c r="O14" s="16">
        <v>0.328976</v>
      </c>
      <c r="P14" s="16">
        <v>0.0985863333333333</v>
      </c>
      <c r="Q14" s="16">
        <v>0.975711666666667</v>
      </c>
      <c r="R14" s="16">
        <v>2.96218033333333</v>
      </c>
      <c r="S14" s="16">
        <v>0</v>
      </c>
      <c r="T14" s="16">
        <v>0</v>
      </c>
      <c r="U14" s="16">
        <v>11.944367</v>
      </c>
      <c r="V14" s="16">
        <v>20.69192</v>
      </c>
      <c r="W14" s="16">
        <v>6.51553033333333</v>
      </c>
      <c r="X14" s="16">
        <v>7.37917966666667</v>
      </c>
      <c r="Y14" s="16">
        <v>9.55701366666667</v>
      </c>
      <c r="Z14" s="16">
        <v>17.4402156666667</v>
      </c>
      <c r="AA14" s="16">
        <v>50.354879</v>
      </c>
      <c r="AB14" s="16">
        <v>1.77441933333333</v>
      </c>
      <c r="AC14" s="16">
        <v>2.49891033333333</v>
      </c>
      <c r="AD14" s="16" t="s">
        <v>521</v>
      </c>
      <c r="AE14" s="16" t="s">
        <v>521</v>
      </c>
      <c r="AF14" s="41" t="s">
        <v>522</v>
      </c>
      <c r="AG14" s="41" t="s">
        <v>521</v>
      </c>
      <c r="AH14" s="16" t="s">
        <v>521</v>
      </c>
      <c r="AI14" s="16" t="s">
        <v>521</v>
      </c>
      <c r="AJ14" s="16" t="s">
        <v>521</v>
      </c>
      <c r="AK14" s="41" t="s">
        <v>524</v>
      </c>
      <c r="AL14" s="41" t="s">
        <v>550</v>
      </c>
      <c r="AM14" s="16" t="s">
        <v>526</v>
      </c>
      <c r="AN14" s="41" t="s">
        <v>527</v>
      </c>
      <c r="AO14" s="41" t="s">
        <v>551</v>
      </c>
      <c r="AP14" s="16"/>
    </row>
    <row r="15" customHeight="1" spans="3:42">
      <c r="C15" s="14" t="s">
        <v>519</v>
      </c>
      <c r="D15" s="15" t="s">
        <v>552</v>
      </c>
      <c r="E15" s="16">
        <v>4.448564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7.16089133333333</v>
      </c>
      <c r="L15" s="16">
        <v>0.280484666666667</v>
      </c>
      <c r="M15" s="16">
        <v>0</v>
      </c>
      <c r="N15" s="16">
        <v>0</v>
      </c>
      <c r="O15" s="16">
        <v>0.109324666666667</v>
      </c>
      <c r="P15" s="16">
        <v>0.0324363333333333</v>
      </c>
      <c r="Q15" s="16">
        <v>0</v>
      </c>
      <c r="R15" s="16">
        <v>0</v>
      </c>
      <c r="S15" s="16">
        <v>0</v>
      </c>
      <c r="T15" s="16">
        <v>0.03633</v>
      </c>
      <c r="U15" s="16">
        <v>4.211757</v>
      </c>
      <c r="V15" s="16">
        <v>7.39798733333333</v>
      </c>
      <c r="W15" s="16">
        <v>17.2441326666667</v>
      </c>
      <c r="X15" s="16">
        <v>12.1916733333333</v>
      </c>
      <c r="Y15" s="16">
        <v>6.677588</v>
      </c>
      <c r="Z15" s="16">
        <v>12.8544323333333</v>
      </c>
      <c r="AA15" s="16">
        <v>10.669235</v>
      </c>
      <c r="AB15" s="16">
        <v>8.715403</v>
      </c>
      <c r="AC15" s="16">
        <v>8.56812266666667</v>
      </c>
      <c r="AD15" s="16" t="s">
        <v>521</v>
      </c>
      <c r="AE15" s="16" t="s">
        <v>521</v>
      </c>
      <c r="AF15" s="41" t="s">
        <v>522</v>
      </c>
      <c r="AG15" s="41" t="s">
        <v>521</v>
      </c>
      <c r="AH15" s="16" t="s">
        <v>521</v>
      </c>
      <c r="AI15" s="16" t="s">
        <v>521</v>
      </c>
      <c r="AJ15" s="16" t="s">
        <v>521</v>
      </c>
      <c r="AK15" s="41" t="s">
        <v>524</v>
      </c>
      <c r="AL15" s="41" t="s">
        <v>543</v>
      </c>
      <c r="AM15" s="16" t="s">
        <v>526</v>
      </c>
      <c r="AN15" s="41" t="s">
        <v>527</v>
      </c>
      <c r="AO15" s="41" t="s">
        <v>544</v>
      </c>
      <c r="AP15" s="16"/>
    </row>
    <row r="16" customHeight="1" spans="3:42">
      <c r="C16" s="14" t="s">
        <v>519</v>
      </c>
      <c r="D16" s="15" t="s">
        <v>553</v>
      </c>
      <c r="E16" s="16">
        <v>100.016762</v>
      </c>
      <c r="F16" s="16">
        <v>86.751373</v>
      </c>
      <c r="G16" s="16">
        <v>26.125277</v>
      </c>
      <c r="H16" s="16">
        <v>20.006695</v>
      </c>
      <c r="I16" s="16">
        <v>13.99185</v>
      </c>
      <c r="J16" s="16">
        <v>12.104858</v>
      </c>
      <c r="K16" s="16">
        <v>12.97075</v>
      </c>
      <c r="L16" s="16">
        <v>11.074617</v>
      </c>
      <c r="M16" s="16">
        <v>21.9538503333333</v>
      </c>
      <c r="N16" s="16">
        <v>7.974029</v>
      </c>
      <c r="O16" s="16">
        <v>12.998707</v>
      </c>
      <c r="P16" s="16">
        <v>10.4376796666667</v>
      </c>
      <c r="Q16" s="16">
        <v>14.430063</v>
      </c>
      <c r="R16" s="16">
        <v>19.7157276666667</v>
      </c>
      <c r="S16" s="16">
        <v>7.76456266666667</v>
      </c>
      <c r="T16" s="16">
        <v>9.7063105</v>
      </c>
      <c r="U16" s="16">
        <v>41.9330023333333</v>
      </c>
      <c r="V16" s="16">
        <v>62.4333686666667</v>
      </c>
      <c r="W16" s="16">
        <v>30.8235083333333</v>
      </c>
      <c r="X16" s="16">
        <v>48.143705</v>
      </c>
      <c r="Y16" s="16">
        <v>42.1729863333333</v>
      </c>
      <c r="Z16" s="16">
        <v>45.7776973333333</v>
      </c>
      <c r="AA16" s="16">
        <v>76.7624003333333</v>
      </c>
      <c r="AB16" s="16">
        <v>46.38938</v>
      </c>
      <c r="AC16" s="16">
        <v>28.5572346666667</v>
      </c>
      <c r="AD16" s="16" t="s">
        <v>521</v>
      </c>
      <c r="AE16" s="16" t="s">
        <v>521</v>
      </c>
      <c r="AF16" s="41" t="s">
        <v>522</v>
      </c>
      <c r="AG16" s="41" t="s">
        <v>554</v>
      </c>
      <c r="AH16" s="16" t="s">
        <v>521</v>
      </c>
      <c r="AI16" s="16" t="s">
        <v>521</v>
      </c>
      <c r="AJ16" s="16" t="s">
        <v>521</v>
      </c>
      <c r="AK16" s="41" t="s">
        <v>524</v>
      </c>
      <c r="AL16" s="41" t="s">
        <v>555</v>
      </c>
      <c r="AM16" s="16" t="s">
        <v>526</v>
      </c>
      <c r="AN16" s="41" t="s">
        <v>527</v>
      </c>
      <c r="AO16" s="41" t="s">
        <v>528</v>
      </c>
      <c r="AP16" s="16"/>
    </row>
    <row r="17" customHeight="1" spans="3:42">
      <c r="C17" s="14" t="s">
        <v>519</v>
      </c>
      <c r="D17" s="15" t="s">
        <v>556</v>
      </c>
      <c r="E17" s="16">
        <v>53.566845</v>
      </c>
      <c r="F17" s="16">
        <v>17.181925</v>
      </c>
      <c r="G17" s="16">
        <v>4.847363</v>
      </c>
      <c r="H17" s="16">
        <v>0.440747</v>
      </c>
      <c r="I17" s="16">
        <v>0.095297</v>
      </c>
      <c r="J17" s="16">
        <v>0.932825</v>
      </c>
      <c r="K17" s="16">
        <v>10.4370236666667</v>
      </c>
      <c r="L17" s="16">
        <v>4.503196</v>
      </c>
      <c r="M17" s="16">
        <v>2.823946</v>
      </c>
      <c r="N17" s="16">
        <v>0.384611</v>
      </c>
      <c r="O17" s="16">
        <v>0.699184666666667</v>
      </c>
      <c r="P17" s="16">
        <v>0.154372</v>
      </c>
      <c r="Q17" s="16">
        <v>1.61424133333333</v>
      </c>
      <c r="R17" s="16">
        <v>1.015551</v>
      </c>
      <c r="S17" s="16">
        <v>0.263802333333333</v>
      </c>
      <c r="T17" s="16">
        <v>0</v>
      </c>
      <c r="U17" s="16">
        <v>19.7586566666667</v>
      </c>
      <c r="V17" s="16">
        <v>18.0528793333333</v>
      </c>
      <c r="W17" s="16">
        <v>9.409767</v>
      </c>
      <c r="X17" s="16">
        <v>9.08387166666667</v>
      </c>
      <c r="Y17" s="16">
        <v>9.44148433333333</v>
      </c>
      <c r="Z17" s="16">
        <v>12.266895</v>
      </c>
      <c r="AA17" s="16">
        <v>11.6487656666667</v>
      </c>
      <c r="AB17" s="16">
        <v>12.6246336666667</v>
      </c>
      <c r="AC17" s="16">
        <v>2.547106</v>
      </c>
      <c r="AD17" s="16" t="s">
        <v>521</v>
      </c>
      <c r="AE17" s="16" t="s">
        <v>521</v>
      </c>
      <c r="AF17" s="41" t="s">
        <v>522</v>
      </c>
      <c r="AG17" s="41" t="s">
        <v>557</v>
      </c>
      <c r="AH17" s="16" t="s">
        <v>521</v>
      </c>
      <c r="AI17" s="16" t="s">
        <v>521</v>
      </c>
      <c r="AJ17" s="16" t="s">
        <v>521</v>
      </c>
      <c r="AK17" s="41" t="s">
        <v>524</v>
      </c>
      <c r="AL17" s="41" t="s">
        <v>541</v>
      </c>
      <c r="AM17" s="16" t="s">
        <v>526</v>
      </c>
      <c r="AN17" s="41" t="s">
        <v>527</v>
      </c>
      <c r="AO17" s="41" t="s">
        <v>558</v>
      </c>
      <c r="AP17" s="16"/>
    </row>
    <row r="18" customHeight="1" spans="3:42">
      <c r="C18" s="14" t="s">
        <v>559</v>
      </c>
      <c r="D18" s="15" t="s">
        <v>560</v>
      </c>
      <c r="E18" s="16">
        <v>1.279444</v>
      </c>
      <c r="F18" s="16">
        <v>1.930685</v>
      </c>
      <c r="G18" s="16">
        <v>0.303824</v>
      </c>
      <c r="H18" s="16">
        <v>2.265929</v>
      </c>
      <c r="I18" s="16">
        <v>0.484458</v>
      </c>
      <c r="J18" s="16">
        <v>2.021897</v>
      </c>
      <c r="K18" s="16">
        <v>1.90387166666667</v>
      </c>
      <c r="L18" s="16">
        <v>0.464442</v>
      </c>
      <c r="M18" s="16">
        <v>0.245539666666667</v>
      </c>
      <c r="N18" s="16">
        <v>0.872183666666667</v>
      </c>
      <c r="O18" s="16">
        <v>0.510608666666667</v>
      </c>
      <c r="P18" s="16">
        <v>0.154832333333333</v>
      </c>
      <c r="Q18" s="16">
        <v>0.341221333333333</v>
      </c>
      <c r="R18" s="16">
        <v>0.634798</v>
      </c>
      <c r="S18" s="16">
        <v>0.201210333333333</v>
      </c>
      <c r="T18" s="16">
        <v>0.217652</v>
      </c>
      <c r="U18" s="16">
        <v>6.521605</v>
      </c>
      <c r="V18" s="16">
        <v>6.474778</v>
      </c>
      <c r="W18" s="16">
        <v>5.362542</v>
      </c>
      <c r="X18" s="16">
        <v>4.933305</v>
      </c>
      <c r="Y18" s="16">
        <v>2.214012</v>
      </c>
      <c r="Z18" s="16">
        <v>5.91686266666667</v>
      </c>
      <c r="AA18" s="16">
        <v>9.47869766666667</v>
      </c>
      <c r="AB18" s="16">
        <v>6.40922966666667</v>
      </c>
      <c r="AC18" s="16">
        <v>2.60051066666667</v>
      </c>
      <c r="AD18" s="16" t="s">
        <v>521</v>
      </c>
      <c r="AE18" s="16" t="s">
        <v>521</v>
      </c>
      <c r="AF18" s="41" t="s">
        <v>522</v>
      </c>
      <c r="AG18" s="41" t="s">
        <v>561</v>
      </c>
      <c r="AH18" s="16" t="s">
        <v>521</v>
      </c>
      <c r="AI18" s="16" t="s">
        <v>521</v>
      </c>
      <c r="AJ18" s="16" t="s">
        <v>521</v>
      </c>
      <c r="AK18" s="41" t="s">
        <v>562</v>
      </c>
      <c r="AL18" s="41" t="s">
        <v>563</v>
      </c>
      <c r="AM18" s="16" t="s">
        <v>526</v>
      </c>
      <c r="AN18" s="41" t="s">
        <v>527</v>
      </c>
      <c r="AO18" s="41" t="s">
        <v>564</v>
      </c>
      <c r="AP18" s="16"/>
    </row>
    <row r="19" customHeight="1" spans="3:42">
      <c r="C19" s="16"/>
      <c r="D19" s="17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41"/>
      <c r="AG19" s="41"/>
      <c r="AH19" s="16"/>
      <c r="AI19" s="16"/>
      <c r="AJ19" s="16"/>
      <c r="AK19" s="41"/>
      <c r="AL19" s="41"/>
      <c r="AM19" s="16"/>
      <c r="AN19" s="41"/>
      <c r="AO19" s="41"/>
      <c r="AP19" s="16"/>
    </row>
    <row r="20" customHeight="1" spans="3:42">
      <c r="C20" s="18" t="s">
        <v>565</v>
      </c>
      <c r="D20" s="19" t="s">
        <v>566</v>
      </c>
      <c r="E20" s="16">
        <v>1.942799</v>
      </c>
      <c r="F20" s="16">
        <v>0.152886</v>
      </c>
      <c r="G20" s="16">
        <v>0.655469</v>
      </c>
      <c r="H20" s="16">
        <v>0.032279</v>
      </c>
      <c r="I20" s="16">
        <v>0</v>
      </c>
      <c r="J20" s="16">
        <v>3.889604</v>
      </c>
      <c r="K20" s="16">
        <v>7.87</v>
      </c>
      <c r="L20" s="16">
        <v>1.67328833333333</v>
      </c>
      <c r="M20" s="16">
        <v>0.360683666666667</v>
      </c>
      <c r="N20" s="16">
        <v>0</v>
      </c>
      <c r="O20" s="16">
        <v>0.041441</v>
      </c>
      <c r="P20" s="16">
        <v>0.358908666666667</v>
      </c>
      <c r="Q20" s="16">
        <v>0.241498666666667</v>
      </c>
      <c r="R20" s="16">
        <v>0.142876333333333</v>
      </c>
      <c r="S20" s="16">
        <v>0.078327</v>
      </c>
      <c r="T20" s="16">
        <v>0.4181515</v>
      </c>
      <c r="U20" s="16">
        <v>11.1045893333333</v>
      </c>
      <c r="V20" s="16">
        <v>7.903144</v>
      </c>
      <c r="W20" s="16">
        <v>8.14647633333333</v>
      </c>
      <c r="X20" s="16">
        <v>1.234238</v>
      </c>
      <c r="Y20" s="16">
        <v>2.245634</v>
      </c>
      <c r="Z20" s="16">
        <v>7.00935133333333</v>
      </c>
      <c r="AA20" s="16">
        <v>5.01035333333333</v>
      </c>
      <c r="AB20" s="16">
        <v>6.88147333333333</v>
      </c>
      <c r="AC20" s="16">
        <v>4.13248633333333</v>
      </c>
      <c r="AD20" s="16" t="s">
        <v>521</v>
      </c>
      <c r="AE20" s="16" t="s">
        <v>521</v>
      </c>
      <c r="AF20" s="41" t="s">
        <v>567</v>
      </c>
      <c r="AG20" s="41" t="s">
        <v>521</v>
      </c>
      <c r="AH20" s="16" t="s">
        <v>521</v>
      </c>
      <c r="AI20" s="16" t="s">
        <v>521</v>
      </c>
      <c r="AJ20" s="16" t="s">
        <v>521</v>
      </c>
      <c r="AK20" s="41" t="s">
        <v>568</v>
      </c>
      <c r="AL20" s="41" t="s">
        <v>569</v>
      </c>
      <c r="AM20" s="16" t="s">
        <v>526</v>
      </c>
      <c r="AN20" s="41" t="s">
        <v>527</v>
      </c>
      <c r="AO20" s="41" t="s">
        <v>570</v>
      </c>
      <c r="AP20" s="16"/>
    </row>
    <row r="21" customHeight="1" spans="3:42">
      <c r="C21" s="18" t="s">
        <v>565</v>
      </c>
      <c r="D21" s="19" t="s">
        <v>571</v>
      </c>
      <c r="E21" s="16">
        <v>6.861338</v>
      </c>
      <c r="F21" s="16">
        <v>5.259929</v>
      </c>
      <c r="G21" s="16">
        <v>3.619711</v>
      </c>
      <c r="H21" s="16">
        <v>2.02046</v>
      </c>
      <c r="I21" s="16">
        <v>1.734428</v>
      </c>
      <c r="J21" s="16">
        <v>1.775113</v>
      </c>
      <c r="K21" s="16">
        <v>9.78115133333333</v>
      </c>
      <c r="L21" s="16">
        <v>3.94414533333333</v>
      </c>
      <c r="M21" s="16">
        <v>1.304447</v>
      </c>
      <c r="N21" s="16">
        <v>0.752630333333333</v>
      </c>
      <c r="O21" s="16">
        <v>0.951999</v>
      </c>
      <c r="P21" s="16">
        <v>0.404265</v>
      </c>
      <c r="Q21" s="16">
        <v>1.251923</v>
      </c>
      <c r="R21" s="16">
        <v>1.00675833333333</v>
      </c>
      <c r="S21" s="16">
        <v>0.449111</v>
      </c>
      <c r="T21" s="16">
        <v>0.578152</v>
      </c>
      <c r="U21" s="16">
        <v>13.7238486666667</v>
      </c>
      <c r="V21" s="16">
        <v>6.30282833333333</v>
      </c>
      <c r="W21" s="16">
        <v>4.04605833333333</v>
      </c>
      <c r="X21" s="16">
        <v>5.44375566666667</v>
      </c>
      <c r="Y21" s="16">
        <v>3.039873</v>
      </c>
      <c r="Z21" s="16">
        <v>6.639252</v>
      </c>
      <c r="AA21" s="16">
        <v>4.90180966666667</v>
      </c>
      <c r="AB21" s="16">
        <v>5.21899633333333</v>
      </c>
      <c r="AC21" s="16">
        <v>3.86627433333333</v>
      </c>
      <c r="AD21" s="16" t="s">
        <v>521</v>
      </c>
      <c r="AE21" s="16" t="s">
        <v>521</v>
      </c>
      <c r="AF21" s="41" t="s">
        <v>567</v>
      </c>
      <c r="AG21" s="41" t="s">
        <v>521</v>
      </c>
      <c r="AH21" s="16" t="s">
        <v>521</v>
      </c>
      <c r="AI21" s="16" t="s">
        <v>521</v>
      </c>
      <c r="AJ21" s="16" t="s">
        <v>521</v>
      </c>
      <c r="AK21" s="41" t="s">
        <v>568</v>
      </c>
      <c r="AL21" s="41" t="s">
        <v>572</v>
      </c>
      <c r="AM21" s="16" t="s">
        <v>526</v>
      </c>
      <c r="AN21" s="41" t="s">
        <v>527</v>
      </c>
      <c r="AO21" s="41" t="s">
        <v>573</v>
      </c>
      <c r="AP21" s="16"/>
    </row>
    <row r="22" customHeight="1" spans="3:42">
      <c r="C22" s="18" t="s">
        <v>565</v>
      </c>
      <c r="D22" s="19" t="s">
        <v>574</v>
      </c>
      <c r="E22" s="16">
        <v>2.147515</v>
      </c>
      <c r="F22" s="16">
        <v>1.131065</v>
      </c>
      <c r="G22" s="16">
        <v>1.904068</v>
      </c>
      <c r="H22" s="16">
        <v>0</v>
      </c>
      <c r="I22" s="16">
        <v>0.051865</v>
      </c>
      <c r="J22" s="16">
        <v>0.291664</v>
      </c>
      <c r="K22" s="16">
        <v>3.027113</v>
      </c>
      <c r="L22" s="16">
        <v>1.54818233333333</v>
      </c>
      <c r="M22" s="16">
        <v>1.97424766666667</v>
      </c>
      <c r="N22" s="16">
        <v>0.119533333333333</v>
      </c>
      <c r="O22" s="16">
        <v>0.105436333333333</v>
      </c>
      <c r="P22" s="16">
        <v>0</v>
      </c>
      <c r="Q22" s="16">
        <v>1.60952366666667</v>
      </c>
      <c r="R22" s="16">
        <v>0.513395666666667</v>
      </c>
      <c r="S22" s="16">
        <v>0</v>
      </c>
      <c r="T22" s="16">
        <v>0.300716</v>
      </c>
      <c r="U22" s="16">
        <v>20.492265</v>
      </c>
      <c r="V22" s="16">
        <v>27.7502686666667</v>
      </c>
      <c r="W22" s="16">
        <v>27.1558836666667</v>
      </c>
      <c r="X22" s="16">
        <v>1.923123</v>
      </c>
      <c r="Y22" s="16">
        <v>5.871615</v>
      </c>
      <c r="Z22" s="16">
        <v>18.8120286666667</v>
      </c>
      <c r="AA22" s="16">
        <v>48.4071633333333</v>
      </c>
      <c r="AB22" s="16">
        <v>18.6601013333333</v>
      </c>
      <c r="AC22" s="16">
        <v>6.30851633333333</v>
      </c>
      <c r="AD22" s="16" t="s">
        <v>521</v>
      </c>
      <c r="AE22" s="16" t="s">
        <v>521</v>
      </c>
      <c r="AF22" s="41" t="s">
        <v>521</v>
      </c>
      <c r="AG22" s="41" t="s">
        <v>521</v>
      </c>
      <c r="AH22" s="16" t="s">
        <v>521</v>
      </c>
      <c r="AI22" s="16" t="s">
        <v>521</v>
      </c>
      <c r="AJ22" s="16" t="s">
        <v>521</v>
      </c>
      <c r="AK22" s="41" t="s">
        <v>568</v>
      </c>
      <c r="AL22" s="41" t="s">
        <v>575</v>
      </c>
      <c r="AM22" s="16" t="s">
        <v>526</v>
      </c>
      <c r="AN22" s="41" t="s">
        <v>527</v>
      </c>
      <c r="AO22" s="41" t="s">
        <v>576</v>
      </c>
      <c r="AP22" s="16"/>
    </row>
    <row r="23" customHeight="1" spans="3:42">
      <c r="C23" s="18" t="s">
        <v>565</v>
      </c>
      <c r="D23" s="19" t="s">
        <v>38</v>
      </c>
      <c r="E23" s="16">
        <v>22.630449</v>
      </c>
      <c r="F23" s="16">
        <v>15.579362</v>
      </c>
      <c r="G23" s="16">
        <v>5.142879</v>
      </c>
      <c r="H23" s="16">
        <v>15.768384</v>
      </c>
      <c r="I23" s="16">
        <v>11.245965</v>
      </c>
      <c r="J23" s="16">
        <v>7.612756</v>
      </c>
      <c r="K23" s="16">
        <v>14.502112</v>
      </c>
      <c r="L23" s="16">
        <v>4.78351233333333</v>
      </c>
      <c r="M23" s="16">
        <v>3.756835</v>
      </c>
      <c r="N23" s="16">
        <v>4.364672</v>
      </c>
      <c r="O23" s="16">
        <v>2.71266733333333</v>
      </c>
      <c r="P23" s="16">
        <v>2.204764</v>
      </c>
      <c r="Q23" s="16">
        <v>3.84281133333333</v>
      </c>
      <c r="R23" s="16">
        <v>4.37713066666667</v>
      </c>
      <c r="S23" s="16">
        <v>2.43544966666667</v>
      </c>
      <c r="T23" s="16">
        <v>1.8432335</v>
      </c>
      <c r="U23" s="16">
        <v>19.6212593333333</v>
      </c>
      <c r="V23" s="16">
        <v>17.309389</v>
      </c>
      <c r="W23" s="16">
        <v>28.426644</v>
      </c>
      <c r="X23" s="16">
        <v>15.2777746666667</v>
      </c>
      <c r="Y23" s="16">
        <v>9.42129333333333</v>
      </c>
      <c r="Z23" s="16">
        <v>24.7720733333333</v>
      </c>
      <c r="AA23" s="16">
        <v>28.2570633333333</v>
      </c>
      <c r="AB23" s="16">
        <v>24.527263</v>
      </c>
      <c r="AC23" s="16">
        <v>11.7058213333333</v>
      </c>
      <c r="AD23" s="16" t="s">
        <v>521</v>
      </c>
      <c r="AE23" s="16" t="s">
        <v>521</v>
      </c>
      <c r="AF23" s="41" t="s">
        <v>567</v>
      </c>
      <c r="AG23" s="41" t="s">
        <v>521</v>
      </c>
      <c r="AH23" s="16" t="s">
        <v>521</v>
      </c>
      <c r="AI23" s="16" t="s">
        <v>521</v>
      </c>
      <c r="AJ23" s="16" t="s">
        <v>521</v>
      </c>
      <c r="AK23" s="41" t="s">
        <v>577</v>
      </c>
      <c r="AL23" s="41" t="s">
        <v>578</v>
      </c>
      <c r="AM23" s="16" t="s">
        <v>526</v>
      </c>
      <c r="AN23" s="41" t="s">
        <v>527</v>
      </c>
      <c r="AO23" s="41" t="s">
        <v>579</v>
      </c>
      <c r="AP23" s="16"/>
    </row>
    <row r="24" customHeight="1" spans="3:42">
      <c r="C24" s="18" t="s">
        <v>565</v>
      </c>
      <c r="D24" s="19" t="s">
        <v>580</v>
      </c>
      <c r="E24" s="16">
        <v>7.277764</v>
      </c>
      <c r="F24" s="16">
        <v>1.635741</v>
      </c>
      <c r="G24" s="16">
        <v>0.70793</v>
      </c>
      <c r="H24" s="16">
        <v>0.578275</v>
      </c>
      <c r="I24" s="16">
        <v>0.434295</v>
      </c>
      <c r="J24" s="16">
        <v>1.433026</v>
      </c>
      <c r="K24" s="16" t="s">
        <v>581</v>
      </c>
      <c r="L24" s="16">
        <v>3.86996133333333</v>
      </c>
      <c r="M24" s="16">
        <v>1.208449</v>
      </c>
      <c r="N24" s="16">
        <v>0.594651666666667</v>
      </c>
      <c r="O24" s="16">
        <v>0.530902666666667</v>
      </c>
      <c r="P24" s="16">
        <v>0.91162</v>
      </c>
      <c r="Q24" s="16">
        <v>0.806669</v>
      </c>
      <c r="R24" s="16">
        <v>1.24263366666667</v>
      </c>
      <c r="S24" s="16">
        <v>0.767101666666667</v>
      </c>
      <c r="T24" s="16">
        <v>0.7050615</v>
      </c>
      <c r="U24" s="16">
        <v>20.6675586666667</v>
      </c>
      <c r="V24" s="16">
        <v>12.9508746666667</v>
      </c>
      <c r="W24" s="16">
        <v>6.37381266666667</v>
      </c>
      <c r="X24" s="16">
        <v>1.548688</v>
      </c>
      <c r="Y24" s="16">
        <v>2.53679966666667</v>
      </c>
      <c r="Z24" s="16">
        <v>8.56221866666667</v>
      </c>
      <c r="AA24" s="16">
        <v>8.604047</v>
      </c>
      <c r="AB24" s="16">
        <v>7.545138</v>
      </c>
      <c r="AC24" s="16">
        <v>3.661134</v>
      </c>
      <c r="AD24" s="16" t="s">
        <v>521</v>
      </c>
      <c r="AE24" s="16" t="s">
        <v>521</v>
      </c>
      <c r="AF24" s="41" t="s">
        <v>567</v>
      </c>
      <c r="AG24" s="41" t="s">
        <v>582</v>
      </c>
      <c r="AH24" s="16" t="s">
        <v>583</v>
      </c>
      <c r="AI24" s="16" t="s">
        <v>521</v>
      </c>
      <c r="AJ24" s="16" t="s">
        <v>521</v>
      </c>
      <c r="AK24" s="41" t="s">
        <v>568</v>
      </c>
      <c r="AL24" s="41" t="s">
        <v>584</v>
      </c>
      <c r="AM24" s="16" t="s">
        <v>526</v>
      </c>
      <c r="AN24" s="41" t="s">
        <v>527</v>
      </c>
      <c r="AO24" s="41" t="s">
        <v>585</v>
      </c>
      <c r="AP24" s="16"/>
    </row>
    <row r="25" customHeight="1" spans="3:42">
      <c r="C25" s="18" t="s">
        <v>565</v>
      </c>
      <c r="D25" s="19" t="s">
        <v>586</v>
      </c>
      <c r="E25" s="16">
        <v>0.87422</v>
      </c>
      <c r="F25" s="16">
        <v>1.476145</v>
      </c>
      <c r="G25" s="16">
        <v>1.300342</v>
      </c>
      <c r="H25" s="16">
        <v>0.108119</v>
      </c>
      <c r="I25" s="16">
        <v>0.101389</v>
      </c>
      <c r="J25" s="16">
        <v>1.000933</v>
      </c>
      <c r="K25" s="16">
        <v>5.745352</v>
      </c>
      <c r="L25" s="16">
        <v>4.77770066666667</v>
      </c>
      <c r="M25" s="16">
        <v>0.695622666666667</v>
      </c>
      <c r="N25" s="16">
        <v>0.209225333333333</v>
      </c>
      <c r="O25" s="16">
        <v>0.269526333333333</v>
      </c>
      <c r="P25" s="16">
        <v>0.394172</v>
      </c>
      <c r="Q25" s="16">
        <v>1.87326566666667</v>
      </c>
      <c r="R25" s="16">
        <v>0.384983</v>
      </c>
      <c r="S25" s="16">
        <v>0.214279666666667</v>
      </c>
      <c r="T25" s="16">
        <v>0.394818</v>
      </c>
      <c r="U25" s="16">
        <v>22.6902263333333</v>
      </c>
      <c r="V25" s="16">
        <v>23.9543443333333</v>
      </c>
      <c r="W25" s="16">
        <v>23.2947856666667</v>
      </c>
      <c r="X25" s="16">
        <v>2.165426</v>
      </c>
      <c r="Y25" s="16">
        <v>4.286278</v>
      </c>
      <c r="Z25" s="16">
        <v>16.0576053333333</v>
      </c>
      <c r="AA25" s="16">
        <v>35.14622</v>
      </c>
      <c r="AB25" s="16">
        <v>17.9795953333333</v>
      </c>
      <c r="AC25" s="16">
        <v>5.374349</v>
      </c>
      <c r="AD25" s="16" t="s">
        <v>521</v>
      </c>
      <c r="AE25" s="16" t="s">
        <v>521</v>
      </c>
      <c r="AF25" s="41" t="s">
        <v>521</v>
      </c>
      <c r="AG25" s="41" t="s">
        <v>521</v>
      </c>
      <c r="AH25" s="16" t="s">
        <v>521</v>
      </c>
      <c r="AI25" s="16" t="s">
        <v>521</v>
      </c>
      <c r="AJ25" s="16" t="s">
        <v>521</v>
      </c>
      <c r="AK25" s="41" t="s">
        <v>568</v>
      </c>
      <c r="AL25" s="41" t="s">
        <v>575</v>
      </c>
      <c r="AM25" s="16" t="s">
        <v>526</v>
      </c>
      <c r="AN25" s="41" t="s">
        <v>527</v>
      </c>
      <c r="AO25" s="41" t="s">
        <v>576</v>
      </c>
      <c r="AP25" s="16"/>
    </row>
    <row r="26" customHeight="1" spans="3:42">
      <c r="C26" s="18" t="s">
        <v>565</v>
      </c>
      <c r="D26" s="19" t="s">
        <v>587</v>
      </c>
      <c r="E26" s="16">
        <v>5.877407</v>
      </c>
      <c r="F26" s="16">
        <v>4.88453</v>
      </c>
      <c r="G26" s="16">
        <v>4.703641</v>
      </c>
      <c r="H26" s="16">
        <v>4.543439</v>
      </c>
      <c r="I26" s="16">
        <v>2.382534</v>
      </c>
      <c r="J26" s="16">
        <v>2.870931</v>
      </c>
      <c r="K26" s="16">
        <v>10.725963</v>
      </c>
      <c r="L26" s="16">
        <v>6.517673</v>
      </c>
      <c r="M26" s="16">
        <v>3.546333</v>
      </c>
      <c r="N26" s="16">
        <v>2.22747666666667</v>
      </c>
      <c r="O26" s="16">
        <v>1.95236366666667</v>
      </c>
      <c r="P26" s="16">
        <v>1.87651133333333</v>
      </c>
      <c r="Q26" s="16">
        <v>4.657135</v>
      </c>
      <c r="R26" s="16">
        <v>2.87770466666667</v>
      </c>
      <c r="S26" s="16">
        <v>2.24857966666667</v>
      </c>
      <c r="T26" s="16">
        <v>1.965902</v>
      </c>
      <c r="U26" s="16">
        <v>15.6670006666667</v>
      </c>
      <c r="V26" s="16">
        <v>16.9122626666667</v>
      </c>
      <c r="W26" s="16">
        <v>20.0898903333333</v>
      </c>
      <c r="X26" s="16">
        <v>5.95589833333333</v>
      </c>
      <c r="Y26" s="16">
        <v>4.993799</v>
      </c>
      <c r="Z26" s="16">
        <v>15.7281216666667</v>
      </c>
      <c r="AA26" s="16">
        <v>18.0868863333333</v>
      </c>
      <c r="AB26" s="16">
        <v>13.2441296666667</v>
      </c>
      <c r="AC26" s="16">
        <v>8.16246566666667</v>
      </c>
      <c r="AD26" s="16" t="s">
        <v>521</v>
      </c>
      <c r="AE26" s="16" t="s">
        <v>521</v>
      </c>
      <c r="AF26" s="41" t="s">
        <v>588</v>
      </c>
      <c r="AG26" s="41" t="s">
        <v>521</v>
      </c>
      <c r="AH26" s="16" t="s">
        <v>521</v>
      </c>
      <c r="AI26" s="16" t="s">
        <v>521</v>
      </c>
      <c r="AJ26" s="16" t="s">
        <v>521</v>
      </c>
      <c r="AK26" s="41" t="s">
        <v>577</v>
      </c>
      <c r="AL26" s="41" t="s">
        <v>589</v>
      </c>
      <c r="AM26" s="16" t="s">
        <v>526</v>
      </c>
      <c r="AN26" s="41" t="s">
        <v>527</v>
      </c>
      <c r="AO26" s="41" t="s">
        <v>590</v>
      </c>
      <c r="AP26" s="16"/>
    </row>
    <row r="27" customHeight="1" spans="3:42">
      <c r="C27" s="18" t="s">
        <v>565</v>
      </c>
      <c r="D27" s="19" t="s">
        <v>591</v>
      </c>
      <c r="E27" s="16">
        <v>3.431877</v>
      </c>
      <c r="F27" s="16">
        <v>0.498478</v>
      </c>
      <c r="G27" s="16">
        <v>2.103764</v>
      </c>
      <c r="H27" s="16">
        <v>0.778808</v>
      </c>
      <c r="I27" s="16">
        <v>0.3246</v>
      </c>
      <c r="J27" s="16">
        <v>1.597552</v>
      </c>
      <c r="K27" s="16">
        <v>11.2393196666667</v>
      </c>
      <c r="L27" s="16">
        <v>5.19753033333333</v>
      </c>
      <c r="M27" s="16">
        <v>0.706116666666667</v>
      </c>
      <c r="N27" s="16">
        <v>0.677416666666667</v>
      </c>
      <c r="O27" s="16">
        <v>0.719641666666667</v>
      </c>
      <c r="P27" s="16">
        <v>0.975267</v>
      </c>
      <c r="Q27" s="16">
        <v>1.07209533333333</v>
      </c>
      <c r="R27" s="16">
        <v>1.29726666666667</v>
      </c>
      <c r="S27" s="16">
        <v>0.444585333333333</v>
      </c>
      <c r="T27" s="16">
        <v>0.904657</v>
      </c>
      <c r="U27" s="16">
        <v>51.2764936666667</v>
      </c>
      <c r="V27" s="16">
        <v>40.5215746666667</v>
      </c>
      <c r="W27" s="16">
        <v>47.5695476666667</v>
      </c>
      <c r="X27" s="16">
        <v>5.71502933333333</v>
      </c>
      <c r="Y27" s="16">
        <v>11.0292323333333</v>
      </c>
      <c r="Z27" s="16">
        <v>28.7307516666667</v>
      </c>
      <c r="AA27" s="16">
        <v>59.4353136666667</v>
      </c>
      <c r="AB27" s="16">
        <v>41.9451196666667</v>
      </c>
      <c r="AC27" s="16">
        <v>11.3399326666667</v>
      </c>
      <c r="AD27" s="16" t="s">
        <v>521</v>
      </c>
      <c r="AE27" s="16" t="s">
        <v>521</v>
      </c>
      <c r="AF27" s="41" t="s">
        <v>592</v>
      </c>
      <c r="AG27" s="41" t="s">
        <v>593</v>
      </c>
      <c r="AH27" s="16" t="s">
        <v>583</v>
      </c>
      <c r="AI27" s="16" t="s">
        <v>521</v>
      </c>
      <c r="AJ27" s="16" t="s">
        <v>521</v>
      </c>
      <c r="AK27" s="41" t="s">
        <v>568</v>
      </c>
      <c r="AL27" s="41" t="s">
        <v>594</v>
      </c>
      <c r="AM27" s="16" t="s">
        <v>526</v>
      </c>
      <c r="AN27" s="41" t="s">
        <v>527</v>
      </c>
      <c r="AO27" s="41" t="s">
        <v>595</v>
      </c>
      <c r="AP27" s="16"/>
    </row>
    <row r="28" customHeight="1" spans="3:42">
      <c r="C28" s="18" t="s">
        <v>565</v>
      </c>
      <c r="D28" s="19" t="s">
        <v>596</v>
      </c>
      <c r="E28" s="16">
        <v>2.686113</v>
      </c>
      <c r="F28" s="16">
        <v>0.137416</v>
      </c>
      <c r="G28" s="16">
        <v>0.282591</v>
      </c>
      <c r="H28" s="16">
        <v>0</v>
      </c>
      <c r="I28" s="16">
        <v>0</v>
      </c>
      <c r="J28" s="16">
        <v>0.096236</v>
      </c>
      <c r="K28" s="16">
        <v>12.4556176666667</v>
      </c>
      <c r="L28" s="16">
        <v>1.989721</v>
      </c>
      <c r="M28" s="16">
        <v>0.0776273333333333</v>
      </c>
      <c r="N28" s="16">
        <v>0.00869333333333333</v>
      </c>
      <c r="O28" s="16">
        <v>0.0182363333333333</v>
      </c>
      <c r="P28" s="16">
        <v>0.03908</v>
      </c>
      <c r="Q28" s="16">
        <v>0.254866666666667</v>
      </c>
      <c r="R28" s="16">
        <v>0.0567973333333333</v>
      </c>
      <c r="S28" s="16">
        <v>0.0293426666666667</v>
      </c>
      <c r="T28" s="16">
        <v>0.1349515</v>
      </c>
      <c r="U28" s="16">
        <v>32.6914543333333</v>
      </c>
      <c r="V28" s="16">
        <v>34.8283366666667</v>
      </c>
      <c r="W28" s="16">
        <v>26.383076</v>
      </c>
      <c r="X28" s="16">
        <v>2.99731533333333</v>
      </c>
      <c r="Y28" s="16">
        <v>4.690434</v>
      </c>
      <c r="Z28" s="16">
        <v>23.3148563333333</v>
      </c>
      <c r="AA28" s="16">
        <v>28.1069183333333</v>
      </c>
      <c r="AB28" s="16">
        <v>30.8524276666667</v>
      </c>
      <c r="AC28" s="16">
        <v>4.93167333333333</v>
      </c>
      <c r="AD28" s="16" t="s">
        <v>521</v>
      </c>
      <c r="AE28" s="16" t="s">
        <v>521</v>
      </c>
      <c r="AF28" s="41" t="s">
        <v>567</v>
      </c>
      <c r="AG28" s="41" t="s">
        <v>521</v>
      </c>
      <c r="AH28" s="16" t="s">
        <v>521</v>
      </c>
      <c r="AI28" s="16" t="s">
        <v>521</v>
      </c>
      <c r="AJ28" s="16" t="s">
        <v>521</v>
      </c>
      <c r="AK28" s="41" t="s">
        <v>568</v>
      </c>
      <c r="AL28" s="41" t="s">
        <v>597</v>
      </c>
      <c r="AM28" s="16" t="s">
        <v>526</v>
      </c>
      <c r="AN28" s="41" t="s">
        <v>527</v>
      </c>
      <c r="AO28" s="41" t="s">
        <v>598</v>
      </c>
      <c r="AP28" s="16"/>
    </row>
    <row r="29" customHeight="1" spans="3:42">
      <c r="C29" s="18" t="s">
        <v>565</v>
      </c>
      <c r="D29" s="19" t="s">
        <v>599</v>
      </c>
      <c r="E29" s="16">
        <v>9.157219</v>
      </c>
      <c r="F29" s="16">
        <v>0.06452</v>
      </c>
      <c r="G29" s="16">
        <v>0.072031</v>
      </c>
      <c r="H29" s="16">
        <v>0</v>
      </c>
      <c r="I29" s="16">
        <v>0</v>
      </c>
      <c r="J29" s="16">
        <v>0</v>
      </c>
      <c r="K29" s="16">
        <v>21.9291126666667</v>
      </c>
      <c r="L29" s="16">
        <v>2.72304766666667</v>
      </c>
      <c r="M29" s="16">
        <v>0.123624666666667</v>
      </c>
      <c r="N29" s="16">
        <v>0</v>
      </c>
      <c r="O29" s="16">
        <v>0.0744873333333333</v>
      </c>
      <c r="P29" s="16">
        <v>0.0144093333333333</v>
      </c>
      <c r="Q29" s="16">
        <v>0.0529886666666667</v>
      </c>
      <c r="R29" s="16">
        <v>0.0922003333333333</v>
      </c>
      <c r="S29" s="16">
        <v>0.00505566666666667</v>
      </c>
      <c r="T29" s="16">
        <v>0.055426</v>
      </c>
      <c r="U29" s="16">
        <v>35.5999373333333</v>
      </c>
      <c r="V29" s="16">
        <v>18.5630836666667</v>
      </c>
      <c r="W29" s="16">
        <v>13.5092283333333</v>
      </c>
      <c r="X29" s="16">
        <v>4.20570433333333</v>
      </c>
      <c r="Y29" s="16">
        <v>4.00137</v>
      </c>
      <c r="Z29" s="16">
        <v>14.6151206666667</v>
      </c>
      <c r="AA29" s="16">
        <v>13.0225343333333</v>
      </c>
      <c r="AB29" s="16">
        <v>20.042442</v>
      </c>
      <c r="AC29" s="16">
        <v>3.13881</v>
      </c>
      <c r="AD29" s="16" t="s">
        <v>521</v>
      </c>
      <c r="AE29" s="16" t="s">
        <v>521</v>
      </c>
      <c r="AF29" s="41" t="s">
        <v>567</v>
      </c>
      <c r="AG29" s="41" t="s">
        <v>521</v>
      </c>
      <c r="AH29" s="16" t="s">
        <v>521</v>
      </c>
      <c r="AI29" s="16" t="s">
        <v>521</v>
      </c>
      <c r="AJ29" s="16" t="s">
        <v>521</v>
      </c>
      <c r="AK29" s="41" t="s">
        <v>568</v>
      </c>
      <c r="AL29" s="41" t="s">
        <v>597</v>
      </c>
      <c r="AM29" s="16" t="s">
        <v>526</v>
      </c>
      <c r="AN29" s="41" t="s">
        <v>527</v>
      </c>
      <c r="AO29" s="41" t="s">
        <v>598</v>
      </c>
      <c r="AP29" s="16"/>
    </row>
    <row r="30" customHeight="1" spans="3:42">
      <c r="C30" s="18" t="s">
        <v>565</v>
      </c>
      <c r="D30" s="19" t="s">
        <v>600</v>
      </c>
      <c r="E30" s="16">
        <v>0.374692</v>
      </c>
      <c r="F30" s="16">
        <v>0.196013</v>
      </c>
      <c r="G30" s="16">
        <v>0.092783</v>
      </c>
      <c r="H30" s="16">
        <v>0.47982</v>
      </c>
      <c r="I30" s="16">
        <v>0.53276</v>
      </c>
      <c r="J30" s="16">
        <v>0.366617</v>
      </c>
      <c r="K30" s="16">
        <v>0.440596</v>
      </c>
      <c r="L30" s="16">
        <v>0.297606333333333</v>
      </c>
      <c r="M30" s="16">
        <v>0.295912666666667</v>
      </c>
      <c r="N30" s="16">
        <v>0.287884666666667</v>
      </c>
      <c r="O30" s="16">
        <v>0.426282333333333</v>
      </c>
      <c r="P30" s="16">
        <v>0.562791</v>
      </c>
      <c r="Q30" s="16">
        <v>0.232244666666667</v>
      </c>
      <c r="R30" s="16">
        <v>0.563494333333333</v>
      </c>
      <c r="S30" s="16">
        <v>0.899522</v>
      </c>
      <c r="T30" s="16">
        <v>0.67279</v>
      </c>
      <c r="U30" s="16">
        <v>0.649795666666667</v>
      </c>
      <c r="V30" s="16">
        <v>0.658616333333333</v>
      </c>
      <c r="W30" s="16">
        <v>2.98230733333333</v>
      </c>
      <c r="X30" s="16">
        <v>2.94443766666667</v>
      </c>
      <c r="Y30" s="16">
        <v>1.855449</v>
      </c>
      <c r="Z30" s="16">
        <v>1.72821166666667</v>
      </c>
      <c r="AA30" s="16">
        <v>5.22550433333333</v>
      </c>
      <c r="AB30" s="16">
        <v>6.36907166666667</v>
      </c>
      <c r="AC30" s="16">
        <v>5.38039866666667</v>
      </c>
      <c r="AD30" s="16" t="s">
        <v>521</v>
      </c>
      <c r="AE30" s="16" t="s">
        <v>521</v>
      </c>
      <c r="AF30" s="41" t="s">
        <v>601</v>
      </c>
      <c r="AG30" s="41" t="s">
        <v>521</v>
      </c>
      <c r="AH30" s="16" t="s">
        <v>521</v>
      </c>
      <c r="AI30" s="16" t="s">
        <v>521</v>
      </c>
      <c r="AJ30" s="16" t="s">
        <v>521</v>
      </c>
      <c r="AK30" s="41" t="s">
        <v>602</v>
      </c>
      <c r="AL30" s="41" t="s">
        <v>594</v>
      </c>
      <c r="AM30" s="16" t="s">
        <v>526</v>
      </c>
      <c r="AN30" s="41" t="s">
        <v>527</v>
      </c>
      <c r="AO30" s="41" t="s">
        <v>603</v>
      </c>
      <c r="AP30" s="16"/>
    </row>
    <row r="31" customHeight="1" spans="3:41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H31" s="1"/>
      <c r="AI31" s="1"/>
      <c r="AJ31" s="1"/>
      <c r="AM31" s="1"/>
      <c r="AO31" s="1"/>
    </row>
    <row r="32" customHeight="1" spans="3:42">
      <c r="C32" s="20" t="s">
        <v>604</v>
      </c>
      <c r="D32" s="21" t="s">
        <v>26</v>
      </c>
      <c r="E32" s="16">
        <v>9.10382</v>
      </c>
      <c r="F32" s="16">
        <v>3.858277</v>
      </c>
      <c r="G32" s="16">
        <v>3.32514</v>
      </c>
      <c r="H32" s="16">
        <v>2.657971</v>
      </c>
      <c r="I32" s="16">
        <v>1.269357</v>
      </c>
      <c r="J32" s="16">
        <v>2.059834</v>
      </c>
      <c r="K32" s="16">
        <v>7.205187</v>
      </c>
      <c r="L32" s="16">
        <v>3.46450966666667</v>
      </c>
      <c r="M32" s="16">
        <v>2.683064</v>
      </c>
      <c r="N32" s="16">
        <v>3.43754366666667</v>
      </c>
      <c r="O32" s="16">
        <v>1.62461533333333</v>
      </c>
      <c r="P32" s="16">
        <v>0.985878333333333</v>
      </c>
      <c r="Q32" s="16">
        <v>3.13421033333333</v>
      </c>
      <c r="R32" s="16">
        <v>2.273966</v>
      </c>
      <c r="S32" s="16">
        <v>1.68233566666667</v>
      </c>
      <c r="T32" s="16">
        <v>1.488213</v>
      </c>
      <c r="U32" s="16">
        <v>8.55987433333333</v>
      </c>
      <c r="V32" s="16">
        <v>7.43239733333333</v>
      </c>
      <c r="W32" s="16">
        <v>8.977844</v>
      </c>
      <c r="X32" s="16">
        <v>7.777583</v>
      </c>
      <c r="Y32" s="16">
        <v>7.33933733333333</v>
      </c>
      <c r="Z32" s="16">
        <v>11.555838</v>
      </c>
      <c r="AA32" s="16">
        <v>8.067042</v>
      </c>
      <c r="AB32" s="16">
        <v>8.35228766666667</v>
      </c>
      <c r="AC32" s="16">
        <v>9.31359333333333</v>
      </c>
      <c r="AD32" s="16" t="s">
        <v>521</v>
      </c>
      <c r="AE32" s="16" t="s">
        <v>521</v>
      </c>
      <c r="AF32" s="41" t="s">
        <v>605</v>
      </c>
      <c r="AG32" s="41" t="s">
        <v>606</v>
      </c>
      <c r="AH32" s="16" t="s">
        <v>521</v>
      </c>
      <c r="AI32" s="16" t="s">
        <v>607</v>
      </c>
      <c r="AJ32" s="16" t="s">
        <v>527</v>
      </c>
      <c r="AK32" s="41" t="s">
        <v>608</v>
      </c>
      <c r="AL32" s="41" t="s">
        <v>609</v>
      </c>
      <c r="AM32" s="16" t="s">
        <v>526</v>
      </c>
      <c r="AN32" s="41" t="s">
        <v>527</v>
      </c>
      <c r="AO32" s="41" t="s">
        <v>610</v>
      </c>
      <c r="AP32" s="16"/>
    </row>
    <row r="33" customHeight="1" spans="3:42">
      <c r="C33" s="20" t="s">
        <v>604</v>
      </c>
      <c r="D33" s="21" t="s">
        <v>611</v>
      </c>
      <c r="E33" s="16">
        <v>4.869532</v>
      </c>
      <c r="F33" s="16">
        <v>0</v>
      </c>
      <c r="G33" s="16">
        <v>0.113826</v>
      </c>
      <c r="H33" s="16">
        <v>0.050474</v>
      </c>
      <c r="I33" s="16">
        <v>0.162283</v>
      </c>
      <c r="J33" s="16">
        <v>0.113345</v>
      </c>
      <c r="K33" s="16">
        <v>11.0665776666667</v>
      </c>
      <c r="L33" s="16">
        <v>0.312262666666667</v>
      </c>
      <c r="M33" s="16">
        <v>0.0321516666666667</v>
      </c>
      <c r="N33" s="16">
        <v>0.125838666666667</v>
      </c>
      <c r="O33" s="16">
        <v>0.0910103333333333</v>
      </c>
      <c r="P33" s="16">
        <v>0.170858333333333</v>
      </c>
      <c r="Q33" s="16">
        <v>0.0848836666666666</v>
      </c>
      <c r="R33" s="16">
        <v>0.222960666666667</v>
      </c>
      <c r="S33" s="16">
        <v>0.0113196666666667</v>
      </c>
      <c r="T33" s="16">
        <v>0.08174</v>
      </c>
      <c r="U33" s="16">
        <v>11.5212573333333</v>
      </c>
      <c r="V33" s="16">
        <v>8.97463</v>
      </c>
      <c r="W33" s="16">
        <v>18.922487</v>
      </c>
      <c r="X33" s="16">
        <v>16.4880783333333</v>
      </c>
      <c r="Y33" s="16">
        <v>15.7258906666667</v>
      </c>
      <c r="Z33" s="16">
        <v>13.3909743333333</v>
      </c>
      <c r="AA33" s="16">
        <v>17.2956543333333</v>
      </c>
      <c r="AB33" s="16">
        <v>15.0885246666667</v>
      </c>
      <c r="AC33" s="16">
        <v>21.556418</v>
      </c>
      <c r="AD33" s="16" t="s">
        <v>521</v>
      </c>
      <c r="AE33" s="16" t="s">
        <v>521</v>
      </c>
      <c r="AF33" s="41" t="s">
        <v>605</v>
      </c>
      <c r="AG33" s="41" t="s">
        <v>612</v>
      </c>
      <c r="AH33" s="16" t="s">
        <v>521</v>
      </c>
      <c r="AI33" s="16" t="s">
        <v>607</v>
      </c>
      <c r="AJ33" s="16" t="s">
        <v>527</v>
      </c>
      <c r="AK33" s="41" t="s">
        <v>608</v>
      </c>
      <c r="AL33" s="41" t="s">
        <v>613</v>
      </c>
      <c r="AM33" s="16" t="s">
        <v>526</v>
      </c>
      <c r="AN33" s="41" t="s">
        <v>527</v>
      </c>
      <c r="AO33" s="41" t="s">
        <v>614</v>
      </c>
      <c r="AP33" s="16"/>
    </row>
    <row r="34" customHeight="1" spans="3:42">
      <c r="C34" s="20" t="s">
        <v>604</v>
      </c>
      <c r="D34" s="21" t="s">
        <v>615</v>
      </c>
      <c r="E34" s="16">
        <v>14.326955</v>
      </c>
      <c r="F34" s="16">
        <v>0.506243</v>
      </c>
      <c r="G34" s="16">
        <v>3.575036</v>
      </c>
      <c r="H34" s="16">
        <v>0.155316</v>
      </c>
      <c r="I34" s="16">
        <v>0</v>
      </c>
      <c r="J34" s="16">
        <v>0.074444</v>
      </c>
      <c r="K34" s="16">
        <v>16.12648</v>
      </c>
      <c r="L34" s="16">
        <v>3.45873766666667</v>
      </c>
      <c r="M34" s="16">
        <v>6.224535</v>
      </c>
      <c r="N34" s="16">
        <v>1.10811866666667</v>
      </c>
      <c r="O34" s="16">
        <v>0.182793333333333</v>
      </c>
      <c r="P34" s="16">
        <v>0.197184666666667</v>
      </c>
      <c r="Q34" s="16">
        <v>6.53183933333333</v>
      </c>
      <c r="R34" s="16">
        <v>1.221365</v>
      </c>
      <c r="S34" s="16">
        <v>0.174423666666667</v>
      </c>
      <c r="T34" s="16">
        <v>0</v>
      </c>
      <c r="U34" s="16">
        <v>21.1218933333333</v>
      </c>
      <c r="V34" s="16">
        <v>24.866459</v>
      </c>
      <c r="W34" s="16">
        <v>18.0144693333333</v>
      </c>
      <c r="X34" s="16">
        <v>12.2522483333333</v>
      </c>
      <c r="Y34" s="16">
        <v>6.43875366666667</v>
      </c>
      <c r="Z34" s="16">
        <v>32.9042456666667</v>
      </c>
      <c r="AA34" s="16">
        <v>9.98180166666667</v>
      </c>
      <c r="AB34" s="16">
        <v>8.28536166666667</v>
      </c>
      <c r="AC34" s="16">
        <v>9.54258733333333</v>
      </c>
      <c r="AD34" s="16" t="s">
        <v>521</v>
      </c>
      <c r="AE34" s="16" t="s">
        <v>521</v>
      </c>
      <c r="AF34" s="41" t="s">
        <v>605</v>
      </c>
      <c r="AG34" s="41" t="s">
        <v>616</v>
      </c>
      <c r="AH34" s="16" t="s">
        <v>521</v>
      </c>
      <c r="AI34" s="16" t="s">
        <v>607</v>
      </c>
      <c r="AJ34" s="16" t="s">
        <v>527</v>
      </c>
      <c r="AK34" s="41" t="s">
        <v>608</v>
      </c>
      <c r="AL34" s="41" t="s">
        <v>617</v>
      </c>
      <c r="AM34" s="16" t="s">
        <v>526</v>
      </c>
      <c r="AN34" s="41" t="s">
        <v>527</v>
      </c>
      <c r="AO34" s="41" t="s">
        <v>618</v>
      </c>
      <c r="AP34" s="16"/>
    </row>
    <row r="35" customHeight="1" spans="3:42">
      <c r="C35" s="20" t="s">
        <v>604</v>
      </c>
      <c r="D35" s="21" t="s">
        <v>619</v>
      </c>
      <c r="E35" s="16">
        <v>6.294427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>
        <v>6.21324033333333</v>
      </c>
      <c r="L35" s="16">
        <v>0.161577333333333</v>
      </c>
      <c r="M35" s="16">
        <v>0.00745233333333333</v>
      </c>
      <c r="N35" s="16">
        <v>0</v>
      </c>
      <c r="O35" s="16">
        <v>0.024786</v>
      </c>
      <c r="P35" s="16">
        <v>0</v>
      </c>
      <c r="Q35" s="16">
        <v>0.0235263333333333</v>
      </c>
      <c r="R35" s="16">
        <v>0</v>
      </c>
      <c r="S35" s="16">
        <v>0</v>
      </c>
      <c r="T35" s="16">
        <v>0</v>
      </c>
      <c r="U35" s="16">
        <v>5.562175</v>
      </c>
      <c r="V35" s="16">
        <v>5.22341766666667</v>
      </c>
      <c r="W35" s="16">
        <v>8.04193333333333</v>
      </c>
      <c r="X35" s="16">
        <v>6.465176</v>
      </c>
      <c r="Y35" s="16">
        <v>3.15693233333333</v>
      </c>
      <c r="Z35" s="16">
        <v>7.94189166666667</v>
      </c>
      <c r="AA35" s="16">
        <v>9.99601066666667</v>
      </c>
      <c r="AB35" s="16">
        <v>3.954931</v>
      </c>
      <c r="AC35" s="16">
        <v>4.07330466666667</v>
      </c>
      <c r="AD35" s="16" t="s">
        <v>521</v>
      </c>
      <c r="AE35" s="16" t="s">
        <v>521</v>
      </c>
      <c r="AF35" s="41" t="s">
        <v>605</v>
      </c>
      <c r="AG35" s="41" t="s">
        <v>620</v>
      </c>
      <c r="AH35" s="16" t="s">
        <v>521</v>
      </c>
      <c r="AI35" s="16" t="s">
        <v>607</v>
      </c>
      <c r="AJ35" s="16" t="s">
        <v>527</v>
      </c>
      <c r="AK35" s="41" t="s">
        <v>608</v>
      </c>
      <c r="AL35" s="41" t="s">
        <v>621</v>
      </c>
      <c r="AM35" s="16" t="s">
        <v>526</v>
      </c>
      <c r="AN35" s="41" t="s">
        <v>527</v>
      </c>
      <c r="AO35" s="41" t="s">
        <v>622</v>
      </c>
      <c r="AP35" s="16"/>
    </row>
    <row r="36" customHeight="1" spans="3:42">
      <c r="C36" s="20" t="s">
        <v>604</v>
      </c>
      <c r="D36" s="21" t="s">
        <v>623</v>
      </c>
      <c r="E36" s="16">
        <v>2.239161</v>
      </c>
      <c r="F36" s="16">
        <v>0</v>
      </c>
      <c r="G36" s="16">
        <v>0.718398</v>
      </c>
      <c r="H36" s="16">
        <v>0.154393</v>
      </c>
      <c r="I36" s="16">
        <v>0</v>
      </c>
      <c r="J36" s="16">
        <v>0</v>
      </c>
      <c r="K36" s="16">
        <v>1.76726366666667</v>
      </c>
      <c r="L36" s="16">
        <v>0.470103</v>
      </c>
      <c r="M36" s="16">
        <v>1.42920666666667</v>
      </c>
      <c r="N36" s="16">
        <v>0.684510333333333</v>
      </c>
      <c r="O36" s="16">
        <v>0.0263793333333333</v>
      </c>
      <c r="P36" s="16">
        <v>0.011376</v>
      </c>
      <c r="Q36" s="16">
        <v>0.716455333333333</v>
      </c>
      <c r="R36" s="16">
        <v>0.985188333333333</v>
      </c>
      <c r="S36" s="16">
        <v>0.0103596666666667</v>
      </c>
      <c r="T36" s="16">
        <v>0</v>
      </c>
      <c r="U36" s="16">
        <v>2.13926833333333</v>
      </c>
      <c r="V36" s="16">
        <v>4.41471733333333</v>
      </c>
      <c r="W36" s="16">
        <v>3.617706</v>
      </c>
      <c r="X36" s="16">
        <v>1.41862866666667</v>
      </c>
      <c r="Y36" s="16">
        <v>2.072496</v>
      </c>
      <c r="Z36" s="16">
        <v>4.504425</v>
      </c>
      <c r="AA36" s="16">
        <v>2.55893966666667</v>
      </c>
      <c r="AB36" s="16">
        <v>1.62135333333333</v>
      </c>
      <c r="AC36" s="16">
        <v>2.13969266666667</v>
      </c>
      <c r="AD36" s="16" t="s">
        <v>521</v>
      </c>
      <c r="AE36" s="16" t="s">
        <v>521</v>
      </c>
      <c r="AF36" s="41" t="s">
        <v>605</v>
      </c>
      <c r="AG36" s="41" t="s">
        <v>624</v>
      </c>
      <c r="AH36" s="16" t="s">
        <v>521</v>
      </c>
      <c r="AI36" s="16" t="s">
        <v>607</v>
      </c>
      <c r="AJ36" s="16" t="s">
        <v>527</v>
      </c>
      <c r="AK36" s="41" t="s">
        <v>608</v>
      </c>
      <c r="AL36" s="41" t="s">
        <v>625</v>
      </c>
      <c r="AM36" s="16" t="s">
        <v>526</v>
      </c>
      <c r="AN36" s="41" t="s">
        <v>527</v>
      </c>
      <c r="AO36" s="41" t="s">
        <v>626</v>
      </c>
      <c r="AP36" s="16"/>
    </row>
    <row r="37" customHeight="1" spans="3:42">
      <c r="C37" s="20" t="s">
        <v>604</v>
      </c>
      <c r="D37" s="21" t="s">
        <v>627</v>
      </c>
      <c r="E37" s="16">
        <v>0.294599</v>
      </c>
      <c r="F37" s="16">
        <v>0</v>
      </c>
      <c r="G37" s="16">
        <v>0.08036</v>
      </c>
      <c r="H37" s="16">
        <v>0</v>
      </c>
      <c r="I37" s="16">
        <v>0</v>
      </c>
      <c r="J37" s="16">
        <v>0</v>
      </c>
      <c r="K37" s="16">
        <v>6.48801533333333</v>
      </c>
      <c r="L37" s="16">
        <v>0.779239333333333</v>
      </c>
      <c r="M37" s="16">
        <v>0</v>
      </c>
      <c r="N37" s="16">
        <v>0</v>
      </c>
      <c r="O37" s="16">
        <v>0.0150416666666667</v>
      </c>
      <c r="P37" s="16">
        <v>0</v>
      </c>
      <c r="Q37" s="16">
        <v>0</v>
      </c>
      <c r="R37" s="16">
        <v>0.0664153333333333</v>
      </c>
      <c r="S37" s="16">
        <v>0</v>
      </c>
      <c r="T37" s="16">
        <v>0</v>
      </c>
      <c r="U37" s="16">
        <v>10.397204</v>
      </c>
      <c r="V37" s="16">
        <v>12.6630243333333</v>
      </c>
      <c r="W37" s="16">
        <v>6.18498733333333</v>
      </c>
      <c r="X37" s="16">
        <v>2.490515</v>
      </c>
      <c r="Y37" s="16">
        <v>1.562663</v>
      </c>
      <c r="Z37" s="16">
        <v>8.20041</v>
      </c>
      <c r="AA37" s="16">
        <v>6.74060366666667</v>
      </c>
      <c r="AB37" s="16">
        <v>3.27525833333333</v>
      </c>
      <c r="AC37" s="16">
        <v>2.05115533333333</v>
      </c>
      <c r="AD37" s="16" t="s">
        <v>521</v>
      </c>
      <c r="AE37" s="16" t="s">
        <v>521</v>
      </c>
      <c r="AF37" s="41" t="s">
        <v>605</v>
      </c>
      <c r="AG37" s="41" t="s">
        <v>628</v>
      </c>
      <c r="AH37" s="16" t="s">
        <v>521</v>
      </c>
      <c r="AI37" s="16" t="s">
        <v>607</v>
      </c>
      <c r="AJ37" s="16" t="s">
        <v>527</v>
      </c>
      <c r="AK37" s="41" t="s">
        <v>608</v>
      </c>
      <c r="AL37" s="41" t="s">
        <v>629</v>
      </c>
      <c r="AM37" s="16" t="s">
        <v>526</v>
      </c>
      <c r="AN37" s="41" t="s">
        <v>527</v>
      </c>
      <c r="AO37" s="41" t="s">
        <v>630</v>
      </c>
      <c r="AP37" s="16"/>
    </row>
    <row r="38" customHeight="1" spans="3:42">
      <c r="C38" s="20" t="s">
        <v>604</v>
      </c>
      <c r="D38" s="21" t="s">
        <v>631</v>
      </c>
      <c r="E38" s="16">
        <v>6.711281</v>
      </c>
      <c r="F38" s="16">
        <v>0.045567</v>
      </c>
      <c r="G38" s="16">
        <v>0</v>
      </c>
      <c r="H38" s="16">
        <v>0</v>
      </c>
      <c r="I38" s="16">
        <v>0</v>
      </c>
      <c r="J38" s="16">
        <v>0</v>
      </c>
      <c r="K38" s="16">
        <v>10.8212716666667</v>
      </c>
      <c r="L38" s="16">
        <v>0.211872</v>
      </c>
      <c r="M38" s="16">
        <v>0.0416613333333333</v>
      </c>
      <c r="N38" s="16">
        <v>0</v>
      </c>
      <c r="O38" s="16">
        <v>0</v>
      </c>
      <c r="P38" s="16">
        <v>0.0264083333333333</v>
      </c>
      <c r="Q38" s="16">
        <v>0</v>
      </c>
      <c r="R38" s="16">
        <v>0</v>
      </c>
      <c r="S38" s="16">
        <v>0.00869233333333333</v>
      </c>
      <c r="T38" s="16">
        <v>0</v>
      </c>
      <c r="U38" s="16">
        <v>6.98152833333333</v>
      </c>
      <c r="V38" s="16">
        <v>5.94015233333333</v>
      </c>
      <c r="W38" s="16">
        <v>5.979167</v>
      </c>
      <c r="X38" s="16">
        <v>6.973877</v>
      </c>
      <c r="Y38" s="16">
        <v>5.30824633333333</v>
      </c>
      <c r="Z38" s="16">
        <v>10.7577626666667</v>
      </c>
      <c r="AA38" s="16">
        <v>6.39176266666667</v>
      </c>
      <c r="AB38" s="16">
        <v>4.86889166666667</v>
      </c>
      <c r="AC38" s="16">
        <v>5.84586533333333</v>
      </c>
      <c r="AD38" s="16" t="s">
        <v>521</v>
      </c>
      <c r="AE38" s="16" t="s">
        <v>521</v>
      </c>
      <c r="AF38" s="41" t="s">
        <v>605</v>
      </c>
      <c r="AG38" s="41" t="s">
        <v>632</v>
      </c>
      <c r="AH38" s="16" t="s">
        <v>521</v>
      </c>
      <c r="AI38" s="16" t="s">
        <v>607</v>
      </c>
      <c r="AJ38" s="16" t="s">
        <v>527</v>
      </c>
      <c r="AK38" s="41" t="s">
        <v>608</v>
      </c>
      <c r="AL38" s="41" t="s">
        <v>633</v>
      </c>
      <c r="AM38" s="16" t="s">
        <v>526</v>
      </c>
      <c r="AN38" s="41" t="s">
        <v>527</v>
      </c>
      <c r="AO38" s="41" t="s">
        <v>634</v>
      </c>
      <c r="AP38" s="16"/>
    </row>
    <row r="39" customHeight="1" spans="3:42">
      <c r="C39" s="20" t="s">
        <v>604</v>
      </c>
      <c r="D39" s="21" t="s">
        <v>30</v>
      </c>
      <c r="E39" s="16">
        <v>3.718504</v>
      </c>
      <c r="F39" s="16">
        <v>1.484308</v>
      </c>
      <c r="G39" s="16">
        <v>0.967929</v>
      </c>
      <c r="H39" s="16">
        <v>1.472079</v>
      </c>
      <c r="I39" s="16">
        <v>1.495003</v>
      </c>
      <c r="J39" s="16">
        <v>1.40855</v>
      </c>
      <c r="K39" s="16">
        <v>1.609318</v>
      </c>
      <c r="L39" s="16">
        <v>0.883492333333333</v>
      </c>
      <c r="M39" s="16">
        <v>0.643107</v>
      </c>
      <c r="N39" s="16">
        <v>0.825091666666667</v>
      </c>
      <c r="O39" s="16">
        <v>0.419974333333333</v>
      </c>
      <c r="P39" s="16">
        <v>0.299539333333333</v>
      </c>
      <c r="Q39" s="16">
        <v>0.912095</v>
      </c>
      <c r="R39" s="16">
        <v>0.6274</v>
      </c>
      <c r="S39" s="16">
        <v>0.498533666666667</v>
      </c>
      <c r="T39" s="16">
        <v>0.6849065</v>
      </c>
      <c r="U39" s="16">
        <v>2.054291</v>
      </c>
      <c r="V39" s="16">
        <v>1.31431</v>
      </c>
      <c r="W39" s="16">
        <v>2.05653866666667</v>
      </c>
      <c r="X39" s="16">
        <v>2.155597</v>
      </c>
      <c r="Y39" s="16">
        <v>1.763579</v>
      </c>
      <c r="Z39" s="16">
        <v>2.18616066666667</v>
      </c>
      <c r="AA39" s="16">
        <v>2.608472</v>
      </c>
      <c r="AB39" s="16">
        <v>2.207852</v>
      </c>
      <c r="AC39" s="16">
        <v>2.52082466666667</v>
      </c>
      <c r="AD39" s="16" t="s">
        <v>521</v>
      </c>
      <c r="AE39" s="16" t="s">
        <v>521</v>
      </c>
      <c r="AF39" s="41" t="s">
        <v>605</v>
      </c>
      <c r="AG39" s="41" t="s">
        <v>635</v>
      </c>
      <c r="AH39" s="16" t="s">
        <v>521</v>
      </c>
      <c r="AI39" s="16" t="s">
        <v>607</v>
      </c>
      <c r="AJ39" s="16" t="s">
        <v>527</v>
      </c>
      <c r="AK39" s="41" t="s">
        <v>608</v>
      </c>
      <c r="AL39" s="41" t="s">
        <v>609</v>
      </c>
      <c r="AM39" s="16" t="s">
        <v>526</v>
      </c>
      <c r="AN39" s="41" t="s">
        <v>527</v>
      </c>
      <c r="AO39" s="41" t="s">
        <v>610</v>
      </c>
      <c r="AP39" s="16"/>
    </row>
    <row r="40" customHeight="1" spans="3:40">
      <c r="C40" s="1"/>
      <c r="D40" s="22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F40" s="2"/>
      <c r="AG40" s="2"/>
      <c r="AK40" s="2"/>
      <c r="AL40" s="2"/>
      <c r="AN40" s="2"/>
    </row>
    <row r="41" customHeight="1" spans="3:41">
      <c r="C41" s="23" t="s">
        <v>636</v>
      </c>
      <c r="D41" s="24" t="s">
        <v>637</v>
      </c>
      <c r="E41" s="16">
        <v>30.86408</v>
      </c>
      <c r="F41" s="16">
        <v>20.395571</v>
      </c>
      <c r="G41" s="16">
        <v>5.152202</v>
      </c>
      <c r="H41" s="16">
        <v>2.293335</v>
      </c>
      <c r="I41" s="16">
        <v>2.645989</v>
      </c>
      <c r="J41" s="16">
        <v>6.866233</v>
      </c>
      <c r="K41" s="16">
        <v>19.453287</v>
      </c>
      <c r="L41" s="16">
        <v>5.563051</v>
      </c>
      <c r="M41" s="16">
        <v>2.35335333333333</v>
      </c>
      <c r="N41" s="16">
        <v>1.266505</v>
      </c>
      <c r="O41" s="16">
        <v>1.70670533333333</v>
      </c>
      <c r="P41" s="16">
        <v>0.957221</v>
      </c>
      <c r="Q41" s="16">
        <v>1.88093633333333</v>
      </c>
      <c r="R41" s="16">
        <v>1.80636233333333</v>
      </c>
      <c r="S41" s="16">
        <v>2.036663</v>
      </c>
      <c r="T41" s="16">
        <v>0.9576135</v>
      </c>
      <c r="U41" s="16">
        <v>31.4698096666667</v>
      </c>
      <c r="V41" s="16">
        <v>13.0882616666667</v>
      </c>
      <c r="W41" s="16">
        <v>6.57020266666667</v>
      </c>
      <c r="X41" s="16">
        <v>6.762947</v>
      </c>
      <c r="Y41" s="16">
        <v>4.97250133333333</v>
      </c>
      <c r="Z41" s="16">
        <v>9.77925</v>
      </c>
      <c r="AA41" s="16">
        <v>8.41747166666667</v>
      </c>
      <c r="AB41" s="16">
        <v>12.6188766666667</v>
      </c>
      <c r="AC41" s="16">
        <v>4.972846</v>
      </c>
      <c r="AD41" s="16" t="s">
        <v>521</v>
      </c>
      <c r="AE41" s="16" t="s">
        <v>521</v>
      </c>
      <c r="AF41" s="41" t="s">
        <v>638</v>
      </c>
      <c r="AG41" s="41" t="s">
        <v>521</v>
      </c>
      <c r="AH41" s="16" t="s">
        <v>521</v>
      </c>
      <c r="AI41" s="16" t="s">
        <v>639</v>
      </c>
      <c r="AJ41" s="16" t="s">
        <v>640</v>
      </c>
      <c r="AK41" s="41" t="s">
        <v>641</v>
      </c>
      <c r="AL41" s="41" t="s">
        <v>642</v>
      </c>
      <c r="AM41" s="16" t="s">
        <v>643</v>
      </c>
      <c r="AN41" s="41" t="s">
        <v>644</v>
      </c>
      <c r="AO41" s="41" t="s">
        <v>645</v>
      </c>
    </row>
    <row r="42" customHeight="1" spans="2:41">
      <c r="B42" s="16"/>
      <c r="C42" s="23" t="s">
        <v>636</v>
      </c>
      <c r="D42" s="24" t="s">
        <v>646</v>
      </c>
      <c r="E42" s="16">
        <v>35.292034</v>
      </c>
      <c r="F42" s="16">
        <v>58.880764</v>
      </c>
      <c r="G42" s="16">
        <v>22.365456</v>
      </c>
      <c r="H42" s="16">
        <v>7.598495</v>
      </c>
      <c r="I42" s="16">
        <v>2.565195</v>
      </c>
      <c r="J42" s="16">
        <v>10.836424</v>
      </c>
      <c r="K42" s="16">
        <v>20.4861546666667</v>
      </c>
      <c r="L42" s="16">
        <v>25.710905</v>
      </c>
      <c r="M42" s="16">
        <v>17.0177663333333</v>
      </c>
      <c r="N42" s="16">
        <v>4.70474666666667</v>
      </c>
      <c r="O42" s="16">
        <v>11.0468833333333</v>
      </c>
      <c r="P42" s="16">
        <v>4.50421333333333</v>
      </c>
      <c r="Q42" s="16">
        <v>16.012561</v>
      </c>
      <c r="R42" s="16">
        <v>24.848336</v>
      </c>
      <c r="S42" s="16">
        <v>6.332265</v>
      </c>
      <c r="T42" s="16">
        <v>4.652405</v>
      </c>
      <c r="U42" s="16">
        <v>119.141054666667</v>
      </c>
      <c r="V42" s="16">
        <v>98.3137003333333</v>
      </c>
      <c r="W42" s="16">
        <v>59.7336043333333</v>
      </c>
      <c r="X42" s="16">
        <v>72.6719766666667</v>
      </c>
      <c r="Y42" s="16">
        <v>62.3172716666667</v>
      </c>
      <c r="Z42" s="16">
        <v>67.63488</v>
      </c>
      <c r="AA42" s="16">
        <v>155.889963666667</v>
      </c>
      <c r="AB42" s="16">
        <v>93.67408</v>
      </c>
      <c r="AC42" s="16">
        <v>37.8595606666667</v>
      </c>
      <c r="AD42" s="16" t="s">
        <v>521</v>
      </c>
      <c r="AE42" s="16" t="s">
        <v>521</v>
      </c>
      <c r="AF42" s="41" t="s">
        <v>647</v>
      </c>
      <c r="AG42" s="41" t="s">
        <v>521</v>
      </c>
      <c r="AH42" s="16" t="s">
        <v>521</v>
      </c>
      <c r="AI42" s="16" t="s">
        <v>639</v>
      </c>
      <c r="AJ42" s="16" t="s">
        <v>640</v>
      </c>
      <c r="AK42" s="41" t="s">
        <v>648</v>
      </c>
      <c r="AL42" s="41" t="s">
        <v>642</v>
      </c>
      <c r="AM42" s="16" t="s">
        <v>643</v>
      </c>
      <c r="AN42" s="41" t="s">
        <v>644</v>
      </c>
      <c r="AO42" s="41" t="s">
        <v>649</v>
      </c>
    </row>
    <row r="43" customHeight="1" spans="3:41">
      <c r="C43" s="23" t="s">
        <v>636</v>
      </c>
      <c r="D43" s="24" t="s">
        <v>650</v>
      </c>
      <c r="E43" s="16">
        <v>0.07116</v>
      </c>
      <c r="F43" s="16">
        <v>0.07533</v>
      </c>
      <c r="G43" s="16">
        <v>0.068367</v>
      </c>
      <c r="H43" s="16">
        <v>4.928123</v>
      </c>
      <c r="I43" s="16">
        <v>5.884008</v>
      </c>
      <c r="J43" s="16">
        <v>5.665811</v>
      </c>
      <c r="K43" s="16">
        <v>0.0824836666666667</v>
      </c>
      <c r="L43" s="16">
        <v>0.198069666666667</v>
      </c>
      <c r="M43" s="16">
        <v>0.898488</v>
      </c>
      <c r="N43" s="16">
        <v>3.40363066666667</v>
      </c>
      <c r="O43" s="16">
        <v>5.170103</v>
      </c>
      <c r="P43" s="16">
        <v>5.62079533333333</v>
      </c>
      <c r="Q43" s="16">
        <v>0.77981</v>
      </c>
      <c r="R43" s="16">
        <v>1.31392266666667</v>
      </c>
      <c r="S43" s="16">
        <v>4.536271</v>
      </c>
      <c r="T43" s="16">
        <v>7.464142</v>
      </c>
      <c r="U43" s="16">
        <v>0.0676776666666667</v>
      </c>
      <c r="V43" s="16">
        <v>0.143188666666667</v>
      </c>
      <c r="W43" s="16">
        <v>1.92300333333333</v>
      </c>
      <c r="X43" s="16">
        <v>0.987474666666667</v>
      </c>
      <c r="Y43" s="16">
        <v>1.87986266666667</v>
      </c>
      <c r="Z43" s="16">
        <v>0.106265333333333</v>
      </c>
      <c r="AA43" s="16">
        <v>0.249967</v>
      </c>
      <c r="AB43" s="16">
        <v>1.96696533333333</v>
      </c>
      <c r="AC43" s="16">
        <v>2.44584033333333</v>
      </c>
      <c r="AD43" s="16" t="s">
        <v>521</v>
      </c>
      <c r="AE43" s="16" t="s">
        <v>521</v>
      </c>
      <c r="AF43" s="41" t="s">
        <v>521</v>
      </c>
      <c r="AG43" s="41" t="s">
        <v>521</v>
      </c>
      <c r="AH43" s="16" t="s">
        <v>521</v>
      </c>
      <c r="AI43" s="16" t="s">
        <v>639</v>
      </c>
      <c r="AJ43" s="16" t="s">
        <v>640</v>
      </c>
      <c r="AK43" s="41" t="s">
        <v>651</v>
      </c>
      <c r="AL43" s="41" t="s">
        <v>652</v>
      </c>
      <c r="AM43" s="16" t="s">
        <v>643</v>
      </c>
      <c r="AN43" s="41" t="s">
        <v>644</v>
      </c>
      <c r="AO43" s="41" t="s">
        <v>653</v>
      </c>
    </row>
    <row r="44" customHeight="1" spans="3:40">
      <c r="C44" s="1"/>
      <c r="D44" s="22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F44" s="2"/>
      <c r="AG44" s="2"/>
      <c r="AK44" s="2"/>
      <c r="AL44" s="2"/>
      <c r="AN44" s="2"/>
    </row>
    <row r="45" customHeight="1" spans="3:41">
      <c r="C45" s="25" t="s">
        <v>654</v>
      </c>
      <c r="D45" s="26" t="s">
        <v>655</v>
      </c>
      <c r="E45" s="16">
        <v>56.349903</v>
      </c>
      <c r="F45" s="16">
        <v>83.497612</v>
      </c>
      <c r="G45" s="16">
        <v>70.039597</v>
      </c>
      <c r="H45" s="16">
        <v>33.745525</v>
      </c>
      <c r="I45" s="16">
        <v>26.032181</v>
      </c>
      <c r="J45" s="16">
        <v>30.52416</v>
      </c>
      <c r="K45" s="16">
        <v>54.3391573333333</v>
      </c>
      <c r="L45" s="16">
        <v>52.1209983333333</v>
      </c>
      <c r="M45" s="16">
        <v>43.268772</v>
      </c>
      <c r="N45" s="16">
        <v>27.2946683333333</v>
      </c>
      <c r="O45" s="16">
        <v>32.6459383333333</v>
      </c>
      <c r="P45" s="16">
        <v>21.5754356666667</v>
      </c>
      <c r="Q45" s="16">
        <v>42.536396</v>
      </c>
      <c r="R45" s="16">
        <v>36.7319553333333</v>
      </c>
      <c r="S45" s="16">
        <v>26.7063763333333</v>
      </c>
      <c r="T45" s="16">
        <v>21.671937</v>
      </c>
      <c r="U45" s="16">
        <v>109.557523333333</v>
      </c>
      <c r="V45" s="16">
        <v>136.678777</v>
      </c>
      <c r="W45" s="16">
        <v>78.039327</v>
      </c>
      <c r="X45" s="16">
        <v>68.985283</v>
      </c>
      <c r="Y45" s="16">
        <v>63.8843853333333</v>
      </c>
      <c r="Z45" s="16">
        <v>114.431841666667</v>
      </c>
      <c r="AA45" s="16">
        <v>102.497766</v>
      </c>
      <c r="AB45" s="16">
        <v>89.288335</v>
      </c>
      <c r="AC45" s="16">
        <v>54.8743986666667</v>
      </c>
      <c r="AD45" s="16" t="s">
        <v>521</v>
      </c>
      <c r="AE45" s="16" t="s">
        <v>521</v>
      </c>
      <c r="AF45" s="41" t="s">
        <v>638</v>
      </c>
      <c r="AG45" s="41" t="s">
        <v>521</v>
      </c>
      <c r="AH45" s="16" t="s">
        <v>521</v>
      </c>
      <c r="AI45" s="16" t="s">
        <v>639</v>
      </c>
      <c r="AJ45" s="16" t="s">
        <v>640</v>
      </c>
      <c r="AK45" s="41" t="s">
        <v>656</v>
      </c>
      <c r="AL45" s="41" t="s">
        <v>657</v>
      </c>
      <c r="AM45" s="16" t="s">
        <v>643</v>
      </c>
      <c r="AN45" s="41" t="s">
        <v>644</v>
      </c>
      <c r="AO45" s="41" t="s">
        <v>658</v>
      </c>
    </row>
    <row r="46" customHeight="1" spans="2:41">
      <c r="B46" s="16"/>
      <c r="C46" s="25" t="s">
        <v>654</v>
      </c>
      <c r="D46" s="26" t="s">
        <v>659</v>
      </c>
      <c r="E46" s="16">
        <v>24.618238</v>
      </c>
      <c r="F46" s="16">
        <v>39.574608</v>
      </c>
      <c r="G46" s="16">
        <v>20.47331</v>
      </c>
      <c r="H46" s="16">
        <v>5.578092</v>
      </c>
      <c r="I46" s="16">
        <v>5.579803</v>
      </c>
      <c r="J46" s="16">
        <v>5.88631</v>
      </c>
      <c r="K46" s="16">
        <v>17.0262986666667</v>
      </c>
      <c r="L46" s="16">
        <v>14.644334</v>
      </c>
      <c r="M46" s="16">
        <v>8.937926</v>
      </c>
      <c r="N46" s="16">
        <v>4.95046933333333</v>
      </c>
      <c r="O46" s="16">
        <v>7.046733</v>
      </c>
      <c r="P46" s="16">
        <v>5.844861</v>
      </c>
      <c r="Q46" s="16">
        <v>8.00196333333333</v>
      </c>
      <c r="R46" s="16">
        <v>7.380144</v>
      </c>
      <c r="S46" s="16">
        <v>5.14681766666667</v>
      </c>
      <c r="T46" s="16">
        <v>4.083133</v>
      </c>
      <c r="U46" s="16">
        <v>47.017143</v>
      </c>
      <c r="V46" s="16">
        <v>55.18589</v>
      </c>
      <c r="W46" s="16">
        <v>31.9335303333333</v>
      </c>
      <c r="X46" s="16">
        <v>25.0230356666667</v>
      </c>
      <c r="Y46" s="16">
        <v>26.856523</v>
      </c>
      <c r="Z46" s="16">
        <v>44.4651656666667</v>
      </c>
      <c r="AA46" s="16">
        <v>75.9001183333333</v>
      </c>
      <c r="AB46" s="16">
        <v>47.3339093333333</v>
      </c>
      <c r="AC46" s="16">
        <v>22.464863</v>
      </c>
      <c r="AD46" s="16" t="s">
        <v>521</v>
      </c>
      <c r="AE46" s="16" t="s">
        <v>521</v>
      </c>
      <c r="AF46" s="41" t="s">
        <v>638</v>
      </c>
      <c r="AG46" s="41" t="s">
        <v>521</v>
      </c>
      <c r="AH46" s="16" t="s">
        <v>521</v>
      </c>
      <c r="AI46" s="16" t="s">
        <v>639</v>
      </c>
      <c r="AJ46" s="16" t="s">
        <v>640</v>
      </c>
      <c r="AK46" s="41" t="s">
        <v>660</v>
      </c>
      <c r="AL46" s="41" t="s">
        <v>657</v>
      </c>
      <c r="AM46" s="16" t="s">
        <v>643</v>
      </c>
      <c r="AN46" s="41" t="s">
        <v>644</v>
      </c>
      <c r="AO46" s="41" t="s">
        <v>661</v>
      </c>
    </row>
    <row r="47" customHeight="1" spans="3:41">
      <c r="C47" s="25" t="s">
        <v>654</v>
      </c>
      <c r="D47" s="26" t="s">
        <v>662</v>
      </c>
      <c r="E47" s="16">
        <v>28.875431</v>
      </c>
      <c r="F47" s="16">
        <v>19.744013</v>
      </c>
      <c r="G47" s="16">
        <v>1.85074</v>
      </c>
      <c r="H47" s="16">
        <v>7.834405</v>
      </c>
      <c r="I47" s="16">
        <v>1.789075</v>
      </c>
      <c r="J47" s="16">
        <v>2.431892</v>
      </c>
      <c r="K47" s="16">
        <v>38.9769313333333</v>
      </c>
      <c r="L47" s="16">
        <v>24.779502</v>
      </c>
      <c r="M47" s="16">
        <v>3.25582133333333</v>
      </c>
      <c r="N47" s="16">
        <v>6.10037333333333</v>
      </c>
      <c r="O47" s="16">
        <v>2.41959066666667</v>
      </c>
      <c r="P47" s="16">
        <v>2.265237</v>
      </c>
      <c r="Q47" s="16">
        <v>5.88102066666667</v>
      </c>
      <c r="R47" s="16">
        <v>5.192703</v>
      </c>
      <c r="S47" s="16">
        <v>5.287567</v>
      </c>
      <c r="T47" s="16">
        <v>4.342067</v>
      </c>
      <c r="U47" s="16">
        <v>57.6808026666667</v>
      </c>
      <c r="V47" s="16">
        <v>10.2099063333333</v>
      </c>
      <c r="W47" s="16">
        <v>16.058169</v>
      </c>
      <c r="X47" s="16">
        <v>7.771411</v>
      </c>
      <c r="Y47" s="16">
        <v>10.1557553333333</v>
      </c>
      <c r="Z47" s="16">
        <v>19.9989736666667</v>
      </c>
      <c r="AA47" s="16">
        <v>14.95095</v>
      </c>
      <c r="AB47" s="16">
        <v>13.593236</v>
      </c>
      <c r="AC47" s="16">
        <v>13.5323683333333</v>
      </c>
      <c r="AD47" s="16" t="s">
        <v>521</v>
      </c>
      <c r="AE47" s="16" t="s">
        <v>521</v>
      </c>
      <c r="AF47" s="41" t="s">
        <v>638</v>
      </c>
      <c r="AG47" s="41" t="s">
        <v>521</v>
      </c>
      <c r="AH47" s="16" t="s">
        <v>521</v>
      </c>
      <c r="AI47" s="16" t="s">
        <v>639</v>
      </c>
      <c r="AJ47" s="16" t="s">
        <v>640</v>
      </c>
      <c r="AK47" s="41" t="s">
        <v>663</v>
      </c>
      <c r="AL47" s="41" t="s">
        <v>664</v>
      </c>
      <c r="AM47" s="16" t="s">
        <v>643</v>
      </c>
      <c r="AN47" s="41" t="s">
        <v>644</v>
      </c>
      <c r="AO47" s="41" t="s">
        <v>665</v>
      </c>
    </row>
    <row r="48" customHeight="1" spans="30:41">
      <c r="AD48" s="16"/>
      <c r="AE48" s="16"/>
      <c r="AF48" s="41"/>
      <c r="AG48" s="41"/>
      <c r="AH48" s="16"/>
      <c r="AI48" s="16"/>
      <c r="AJ48" s="16"/>
      <c r="AK48" s="41"/>
      <c r="AL48" s="41"/>
      <c r="AM48" s="16"/>
      <c r="AN48" s="41"/>
      <c r="AO48" s="41"/>
    </row>
    <row r="49" customHeight="1" spans="3:41">
      <c r="C49" s="27" t="s">
        <v>666</v>
      </c>
      <c r="D49" s="28" t="s">
        <v>667</v>
      </c>
      <c r="E49" s="16">
        <v>1.592369</v>
      </c>
      <c r="F49" s="16">
        <v>1.958864</v>
      </c>
      <c r="G49" s="16">
        <v>3.631833</v>
      </c>
      <c r="H49" s="16">
        <v>2.42569</v>
      </c>
      <c r="I49" s="16">
        <v>2.505439</v>
      </c>
      <c r="J49" s="16">
        <v>1.234616</v>
      </c>
      <c r="K49" s="16">
        <v>1.12550633333333</v>
      </c>
      <c r="L49" s="16">
        <v>2.263473</v>
      </c>
      <c r="M49" s="16">
        <v>4.365147</v>
      </c>
      <c r="N49" s="16">
        <v>1.56035866666667</v>
      </c>
      <c r="O49" s="16">
        <v>3.14425366666667</v>
      </c>
      <c r="P49" s="16">
        <v>2.20159266666667</v>
      </c>
      <c r="Q49" s="16">
        <v>4.40946166666667</v>
      </c>
      <c r="R49" s="16">
        <v>2.15468466666667</v>
      </c>
      <c r="S49" s="16">
        <v>2.453138</v>
      </c>
      <c r="T49" s="16">
        <v>1.8093525</v>
      </c>
      <c r="U49" s="16">
        <v>1.06639933333333</v>
      </c>
      <c r="V49" s="16">
        <v>2.14874766666667</v>
      </c>
      <c r="W49" s="16">
        <v>0.778650333333333</v>
      </c>
      <c r="X49" s="16">
        <v>0.50113</v>
      </c>
      <c r="Y49" s="16">
        <v>0.44515</v>
      </c>
      <c r="Z49" s="16">
        <v>2.15791833333333</v>
      </c>
      <c r="AA49" s="16">
        <v>0.384110666666667</v>
      </c>
      <c r="AB49" s="16">
        <v>0.178867666666667</v>
      </c>
      <c r="AC49" s="16">
        <v>0.361336</v>
      </c>
      <c r="AD49" s="16" t="s">
        <v>521</v>
      </c>
      <c r="AE49" s="16" t="s">
        <v>521</v>
      </c>
      <c r="AF49" s="41" t="s">
        <v>668</v>
      </c>
      <c r="AG49" s="41" t="s">
        <v>521</v>
      </c>
      <c r="AH49" s="16" t="s">
        <v>521</v>
      </c>
      <c r="AI49" s="16" t="s">
        <v>521</v>
      </c>
      <c r="AJ49" s="16" t="s">
        <v>521</v>
      </c>
      <c r="AK49" s="41" t="s">
        <v>669</v>
      </c>
      <c r="AL49" s="41" t="s">
        <v>670</v>
      </c>
      <c r="AM49" s="16" t="s">
        <v>526</v>
      </c>
      <c r="AN49" s="41" t="s">
        <v>527</v>
      </c>
      <c r="AO49" s="41" t="s">
        <v>671</v>
      </c>
    </row>
    <row r="50" customHeight="1" spans="3:41">
      <c r="C50" s="27" t="s">
        <v>666</v>
      </c>
      <c r="D50" s="28" t="s">
        <v>672</v>
      </c>
      <c r="E50" s="16">
        <v>4.651317</v>
      </c>
      <c r="F50" s="16">
        <v>0.127457</v>
      </c>
      <c r="G50" s="16">
        <v>0.262995</v>
      </c>
      <c r="H50" s="16">
        <v>0.740584</v>
      </c>
      <c r="I50" s="16">
        <v>0.096327</v>
      </c>
      <c r="J50" s="16">
        <v>0.158297</v>
      </c>
      <c r="K50" s="16">
        <v>10.052052</v>
      </c>
      <c r="L50" s="16">
        <v>0.68318</v>
      </c>
      <c r="M50" s="16">
        <v>0.527754</v>
      </c>
      <c r="N50" s="16">
        <v>0.426493</v>
      </c>
      <c r="O50" s="16">
        <v>0.0469633333333333</v>
      </c>
      <c r="P50" s="16">
        <v>0.114392</v>
      </c>
      <c r="Q50" s="16">
        <v>0.473880333333333</v>
      </c>
      <c r="R50" s="16">
        <v>0.220856333333333</v>
      </c>
      <c r="S50" s="16">
        <v>0.0971763333333333</v>
      </c>
      <c r="T50" s="16">
        <v>0.1788595</v>
      </c>
      <c r="U50" s="16">
        <v>4.368221</v>
      </c>
      <c r="V50" s="16">
        <v>2.81508266666667</v>
      </c>
      <c r="W50" s="16">
        <v>4.45744233333333</v>
      </c>
      <c r="X50" s="16">
        <v>3.30242533333333</v>
      </c>
      <c r="Y50" s="16">
        <v>1.40149366666667</v>
      </c>
      <c r="Z50" s="16">
        <v>3.52451633333333</v>
      </c>
      <c r="AA50" s="16">
        <v>3.70767566666667</v>
      </c>
      <c r="AB50" s="16">
        <v>2.243235</v>
      </c>
      <c r="AC50" s="16">
        <v>1.04808466666667</v>
      </c>
      <c r="AD50" s="16" t="s">
        <v>521</v>
      </c>
      <c r="AE50" s="16" t="s">
        <v>521</v>
      </c>
      <c r="AF50" s="41" t="s">
        <v>521</v>
      </c>
      <c r="AG50" s="41" t="s">
        <v>521</v>
      </c>
      <c r="AH50" s="16" t="s">
        <v>521</v>
      </c>
      <c r="AI50" s="16" t="s">
        <v>521</v>
      </c>
      <c r="AJ50" s="16" t="s">
        <v>521</v>
      </c>
      <c r="AK50" s="41" t="s">
        <v>673</v>
      </c>
      <c r="AL50" s="41" t="s">
        <v>674</v>
      </c>
      <c r="AM50" s="16" t="s">
        <v>526</v>
      </c>
      <c r="AN50" s="41" t="s">
        <v>527</v>
      </c>
      <c r="AO50" s="41" t="s">
        <v>675</v>
      </c>
    </row>
    <row r="51" customHeight="1" spans="3:41">
      <c r="C51" s="27" t="s">
        <v>666</v>
      </c>
      <c r="D51" s="28" t="s">
        <v>676</v>
      </c>
      <c r="E51" s="16">
        <v>7.046876</v>
      </c>
      <c r="F51" s="16">
        <v>2.302697</v>
      </c>
      <c r="G51" s="16">
        <v>1.90884</v>
      </c>
      <c r="H51" s="16">
        <v>2.834187</v>
      </c>
      <c r="I51" s="16">
        <v>1.184886</v>
      </c>
      <c r="J51" s="16">
        <v>1.185847</v>
      </c>
      <c r="K51" s="16">
        <v>3.67405766666667</v>
      </c>
      <c r="L51" s="16">
        <v>1.43376933333333</v>
      </c>
      <c r="M51" s="16">
        <v>1.274364</v>
      </c>
      <c r="N51" s="16">
        <v>2.13264366666667</v>
      </c>
      <c r="O51" s="16">
        <v>1.93766</v>
      </c>
      <c r="P51" s="16">
        <v>1.15479333333333</v>
      </c>
      <c r="Q51" s="16">
        <v>1.176776</v>
      </c>
      <c r="R51" s="16">
        <v>1.084604</v>
      </c>
      <c r="S51" s="16">
        <v>1.81668366666667</v>
      </c>
      <c r="T51" s="16">
        <v>1.685532</v>
      </c>
      <c r="U51" s="16">
        <v>3.273727</v>
      </c>
      <c r="V51" s="16">
        <v>3.60069833333333</v>
      </c>
      <c r="W51" s="16">
        <v>8.18436233333333</v>
      </c>
      <c r="X51" s="16">
        <v>9.54068466666667</v>
      </c>
      <c r="Y51" s="16">
        <v>4.503595</v>
      </c>
      <c r="Z51" s="16">
        <v>5.27280733333333</v>
      </c>
      <c r="AA51" s="16">
        <v>5.48856666666667</v>
      </c>
      <c r="AB51" s="16">
        <v>8.44273533333333</v>
      </c>
      <c r="AC51" s="16">
        <v>9.456964</v>
      </c>
      <c r="AD51" s="16" t="s">
        <v>521</v>
      </c>
      <c r="AE51" s="16" t="s">
        <v>521</v>
      </c>
      <c r="AF51" s="41" t="s">
        <v>521</v>
      </c>
      <c r="AG51" s="41" t="s">
        <v>521</v>
      </c>
      <c r="AH51" s="16" t="s">
        <v>521</v>
      </c>
      <c r="AI51" s="16" t="s">
        <v>521</v>
      </c>
      <c r="AJ51" s="16" t="s">
        <v>521</v>
      </c>
      <c r="AK51" s="41" t="s">
        <v>673</v>
      </c>
      <c r="AL51" s="41" t="s">
        <v>674</v>
      </c>
      <c r="AM51" s="16" t="s">
        <v>526</v>
      </c>
      <c r="AN51" s="41" t="s">
        <v>527</v>
      </c>
      <c r="AO51" s="41" t="s">
        <v>677</v>
      </c>
    </row>
    <row r="52" customHeight="1" spans="30:41">
      <c r="AD52" s="16"/>
      <c r="AE52" s="16"/>
      <c r="AF52" s="41"/>
      <c r="AG52" s="41"/>
      <c r="AH52" s="16"/>
      <c r="AI52" s="16"/>
      <c r="AJ52" s="16"/>
      <c r="AK52" s="41"/>
      <c r="AL52" s="41"/>
      <c r="AM52" s="16"/>
      <c r="AN52" s="41"/>
      <c r="AO52" s="41"/>
    </row>
    <row r="53" customHeight="1" spans="3:41">
      <c r="C53" s="29" t="s">
        <v>678</v>
      </c>
      <c r="D53" s="30" t="s">
        <v>679</v>
      </c>
      <c r="E53" s="16">
        <v>3.762353</v>
      </c>
      <c r="F53" s="16">
        <v>0</v>
      </c>
      <c r="G53" s="16">
        <v>0</v>
      </c>
      <c r="H53" s="16">
        <v>0</v>
      </c>
      <c r="I53" s="16">
        <v>0</v>
      </c>
      <c r="J53" s="16">
        <v>0.064</v>
      </c>
      <c r="K53" s="16">
        <v>2.30656966666667</v>
      </c>
      <c r="L53" s="16">
        <v>0.166459666666667</v>
      </c>
      <c r="M53" s="16">
        <v>0</v>
      </c>
      <c r="N53" s="16">
        <v>0</v>
      </c>
      <c r="O53" s="16">
        <v>0.022776</v>
      </c>
      <c r="P53" s="16">
        <v>0.0217896666666667</v>
      </c>
      <c r="Q53" s="16">
        <v>0.004942</v>
      </c>
      <c r="R53" s="16">
        <v>0.017634</v>
      </c>
      <c r="S53" s="16">
        <v>0</v>
      </c>
      <c r="T53" s="16">
        <v>0.022745</v>
      </c>
      <c r="U53" s="16">
        <v>3.05564133333333</v>
      </c>
      <c r="V53" s="16">
        <v>1.990215</v>
      </c>
      <c r="W53" s="16">
        <v>4.75024233333333</v>
      </c>
      <c r="X53" s="16">
        <v>3.20269233333333</v>
      </c>
      <c r="Y53" s="16">
        <v>1.388469</v>
      </c>
      <c r="Z53" s="16">
        <v>2.95287966666667</v>
      </c>
      <c r="AA53" s="16">
        <v>3.32841533333333</v>
      </c>
      <c r="AB53" s="16">
        <v>2.849845</v>
      </c>
      <c r="AC53" s="16">
        <v>2.59661366666667</v>
      </c>
      <c r="AD53" s="16" t="s">
        <v>521</v>
      </c>
      <c r="AE53" s="16" t="s">
        <v>521</v>
      </c>
      <c r="AF53" s="41" t="s">
        <v>680</v>
      </c>
      <c r="AG53" s="41" t="s">
        <v>681</v>
      </c>
      <c r="AH53" s="16" t="s">
        <v>521</v>
      </c>
      <c r="AI53" s="16" t="s">
        <v>521</v>
      </c>
      <c r="AJ53" s="16" t="s">
        <v>521</v>
      </c>
      <c r="AK53" s="41" t="s">
        <v>682</v>
      </c>
      <c r="AL53" s="41" t="s">
        <v>683</v>
      </c>
      <c r="AM53" s="16" t="s">
        <v>521</v>
      </c>
      <c r="AN53" s="41" t="s">
        <v>521</v>
      </c>
      <c r="AO53" s="41" t="s">
        <v>684</v>
      </c>
    </row>
    <row r="54" customHeight="1" spans="3:41">
      <c r="C54" s="29" t="s">
        <v>678</v>
      </c>
      <c r="D54" s="30" t="s">
        <v>685</v>
      </c>
      <c r="E54" s="16">
        <v>2.968627</v>
      </c>
      <c r="F54" s="16">
        <v>0</v>
      </c>
      <c r="G54" s="16">
        <v>0</v>
      </c>
      <c r="H54" s="16">
        <v>0</v>
      </c>
      <c r="I54" s="16">
        <v>0.024371</v>
      </c>
      <c r="J54" s="16">
        <v>0</v>
      </c>
      <c r="K54" s="16">
        <v>2.44852166666667</v>
      </c>
      <c r="L54" s="16">
        <v>0.0773513333333333</v>
      </c>
      <c r="M54" s="16">
        <v>0.00526133333333333</v>
      </c>
      <c r="N54" s="16">
        <v>0</v>
      </c>
      <c r="O54" s="16">
        <v>0.0117686666666667</v>
      </c>
      <c r="P54" s="16">
        <v>0</v>
      </c>
      <c r="Q54" s="16">
        <v>0</v>
      </c>
      <c r="R54" s="16">
        <v>0.00519266666666667</v>
      </c>
      <c r="S54" s="16">
        <v>0</v>
      </c>
      <c r="T54" s="16">
        <v>0</v>
      </c>
      <c r="U54" s="16">
        <v>2.70178033333333</v>
      </c>
      <c r="V54" s="16">
        <v>1.652354</v>
      </c>
      <c r="W54" s="16">
        <v>4.19585633333333</v>
      </c>
      <c r="X54" s="16">
        <v>1.784212</v>
      </c>
      <c r="Y54" s="16">
        <v>1.12917766666667</v>
      </c>
      <c r="Z54" s="16">
        <v>1.77564333333333</v>
      </c>
      <c r="AA54" s="16">
        <v>3.646818</v>
      </c>
      <c r="AB54" s="16">
        <v>2.16387466666667</v>
      </c>
      <c r="AC54" s="16">
        <v>1.14827666666667</v>
      </c>
      <c r="AD54" s="16" t="s">
        <v>521</v>
      </c>
      <c r="AE54" s="16" t="s">
        <v>521</v>
      </c>
      <c r="AF54" s="41" t="s">
        <v>680</v>
      </c>
      <c r="AG54" s="41" t="s">
        <v>521</v>
      </c>
      <c r="AH54" s="16" t="s">
        <v>521</v>
      </c>
      <c r="AI54" s="16" t="s">
        <v>521</v>
      </c>
      <c r="AJ54" s="16" t="s">
        <v>521</v>
      </c>
      <c r="AK54" s="41" t="s">
        <v>686</v>
      </c>
      <c r="AL54" s="41" t="s">
        <v>687</v>
      </c>
      <c r="AM54" s="16" t="s">
        <v>526</v>
      </c>
      <c r="AN54" s="41" t="s">
        <v>527</v>
      </c>
      <c r="AO54" s="41" t="s">
        <v>688</v>
      </c>
    </row>
    <row r="55" customHeight="1" spans="3:41">
      <c r="C55" s="29" t="s">
        <v>678</v>
      </c>
      <c r="D55" s="30" t="s">
        <v>689</v>
      </c>
      <c r="E55" s="16">
        <v>3.718353</v>
      </c>
      <c r="F55" s="16">
        <v>3.573058</v>
      </c>
      <c r="G55" s="16">
        <v>0.346629</v>
      </c>
      <c r="H55" s="16">
        <v>2.13889</v>
      </c>
      <c r="I55" s="16">
        <v>1.418176</v>
      </c>
      <c r="J55" s="16">
        <v>1.622793</v>
      </c>
      <c r="K55" s="16">
        <v>5.46224033333333</v>
      </c>
      <c r="L55" s="16">
        <v>3.43394566666667</v>
      </c>
      <c r="M55" s="16">
        <v>1.503955</v>
      </c>
      <c r="N55" s="16">
        <v>2.60292866666667</v>
      </c>
      <c r="O55" s="16">
        <v>4.89465766666667</v>
      </c>
      <c r="P55" s="16">
        <v>6.53974766666667</v>
      </c>
      <c r="Q55" s="16">
        <v>0.986443666666667</v>
      </c>
      <c r="R55" s="16">
        <v>3.17617166666667</v>
      </c>
      <c r="S55" s="16">
        <v>6.88776133333333</v>
      </c>
      <c r="T55" s="16">
        <v>3.709834</v>
      </c>
      <c r="U55" s="16">
        <v>12.1028293333333</v>
      </c>
      <c r="V55" s="16">
        <v>7.24136</v>
      </c>
      <c r="W55" s="16">
        <v>13.476702</v>
      </c>
      <c r="X55" s="16">
        <v>16.2346423333333</v>
      </c>
      <c r="Y55" s="16">
        <v>15.6425593333333</v>
      </c>
      <c r="Z55" s="16">
        <v>8.48801333333333</v>
      </c>
      <c r="AA55" s="16">
        <v>16.8325336666667</v>
      </c>
      <c r="AB55" s="16">
        <v>22.9316583333333</v>
      </c>
      <c r="AC55" s="16">
        <v>21.3342133333333</v>
      </c>
      <c r="AD55" s="16" t="s">
        <v>521</v>
      </c>
      <c r="AE55" s="16" t="s">
        <v>521</v>
      </c>
      <c r="AF55" s="41" t="s">
        <v>690</v>
      </c>
      <c r="AG55" s="41" t="s">
        <v>691</v>
      </c>
      <c r="AH55" s="16" t="s">
        <v>521</v>
      </c>
      <c r="AI55" s="16" t="s">
        <v>607</v>
      </c>
      <c r="AJ55" s="16" t="s">
        <v>527</v>
      </c>
      <c r="AK55" s="41" t="s">
        <v>692</v>
      </c>
      <c r="AL55" s="41" t="s">
        <v>693</v>
      </c>
      <c r="AM55" s="16" t="s">
        <v>526</v>
      </c>
      <c r="AN55" s="41" t="s">
        <v>527</v>
      </c>
      <c r="AO55" s="41" t="s">
        <v>694</v>
      </c>
    </row>
    <row r="56" customHeight="1" spans="3:41">
      <c r="C56" s="1"/>
      <c r="D56" s="22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  <c r="AA56" s="16"/>
      <c r="AB56" s="16"/>
      <c r="AC56" s="16"/>
      <c r="AD56" s="16"/>
      <c r="AE56" s="16"/>
      <c r="AF56" s="41"/>
      <c r="AG56" s="41"/>
      <c r="AH56" s="16"/>
      <c r="AI56" s="16"/>
      <c r="AJ56" s="16"/>
      <c r="AK56" s="41"/>
      <c r="AL56" s="41"/>
      <c r="AM56" s="16"/>
      <c r="AN56" s="41"/>
      <c r="AO56" s="41"/>
    </row>
    <row r="57" customHeight="1" spans="3:41">
      <c r="C57" s="31" t="s">
        <v>695</v>
      </c>
      <c r="D57" s="32" t="s">
        <v>696</v>
      </c>
      <c r="E57" s="16">
        <v>0.10604</v>
      </c>
      <c r="F57" s="16">
        <v>0.013296</v>
      </c>
      <c r="G57" s="16">
        <v>0.059397</v>
      </c>
      <c r="H57" s="16">
        <v>0</v>
      </c>
      <c r="I57" s="16">
        <v>0</v>
      </c>
      <c r="J57" s="16">
        <v>0</v>
      </c>
      <c r="K57" s="16">
        <v>0</v>
      </c>
      <c r="L57" s="16">
        <v>0.195560666666667</v>
      </c>
      <c r="M57" s="16">
        <v>0.00482933333333333</v>
      </c>
      <c r="N57" s="16">
        <v>0</v>
      </c>
      <c r="O57" s="16">
        <v>0</v>
      </c>
      <c r="P57" s="16">
        <v>0</v>
      </c>
      <c r="Q57" s="16">
        <v>0.0159213333333333</v>
      </c>
      <c r="R57" s="16">
        <v>0</v>
      </c>
      <c r="S57" s="16">
        <v>0</v>
      </c>
      <c r="T57" s="16">
        <v>0</v>
      </c>
      <c r="U57" s="16">
        <v>0.421506</v>
      </c>
      <c r="V57" s="16">
        <v>1.48192266666667</v>
      </c>
      <c r="W57" s="16">
        <v>2.95954333333333</v>
      </c>
      <c r="X57" s="16">
        <v>3.51828233333333</v>
      </c>
      <c r="Y57" s="16">
        <v>2.87235166666667</v>
      </c>
      <c r="Z57" s="16">
        <v>7.06904566666667</v>
      </c>
      <c r="AA57" s="16">
        <v>3.340864</v>
      </c>
      <c r="AB57" s="16">
        <v>2.630949</v>
      </c>
      <c r="AC57" s="16">
        <v>3.27106033333333</v>
      </c>
      <c r="AD57" s="16" t="s">
        <v>521</v>
      </c>
      <c r="AE57" s="16" t="s">
        <v>521</v>
      </c>
      <c r="AF57" s="41" t="s">
        <v>697</v>
      </c>
      <c r="AG57" s="41" t="s">
        <v>521</v>
      </c>
      <c r="AH57" s="16" t="s">
        <v>521</v>
      </c>
      <c r="AI57" s="16" t="s">
        <v>521</v>
      </c>
      <c r="AJ57" s="16" t="s">
        <v>521</v>
      </c>
      <c r="AK57" s="41" t="s">
        <v>698</v>
      </c>
      <c r="AL57" s="41" t="s">
        <v>699</v>
      </c>
      <c r="AM57" s="16" t="s">
        <v>643</v>
      </c>
      <c r="AN57" s="41" t="s">
        <v>644</v>
      </c>
      <c r="AO57" s="41" t="s">
        <v>700</v>
      </c>
    </row>
    <row r="58" customHeight="1" spans="3:41">
      <c r="C58" s="31" t="s">
        <v>695</v>
      </c>
      <c r="D58" s="32" t="s">
        <v>34</v>
      </c>
      <c r="E58" s="16">
        <v>1.634158</v>
      </c>
      <c r="F58" s="16">
        <v>0.138376</v>
      </c>
      <c r="G58" s="16">
        <v>0.092683</v>
      </c>
      <c r="H58" s="16">
        <v>0</v>
      </c>
      <c r="I58" s="16">
        <v>0</v>
      </c>
      <c r="J58" s="16">
        <v>0</v>
      </c>
      <c r="K58" s="16">
        <v>0.664920666666667</v>
      </c>
      <c r="L58" s="16">
        <v>0.0769496666666667</v>
      </c>
      <c r="M58" s="16">
        <v>0.422214333333333</v>
      </c>
      <c r="N58" s="16">
        <v>0.295376333333333</v>
      </c>
      <c r="O58" s="16">
        <v>0.336529</v>
      </c>
      <c r="P58" s="16">
        <v>0.328421</v>
      </c>
      <c r="Q58" s="16">
        <v>0.186408</v>
      </c>
      <c r="R58" s="16">
        <v>0.367065666666667</v>
      </c>
      <c r="S58" s="16">
        <v>0.250956333333333</v>
      </c>
      <c r="T58" s="16">
        <v>0.146817</v>
      </c>
      <c r="U58" s="16">
        <v>2.60858333333333</v>
      </c>
      <c r="V58" s="16">
        <v>3.77593066666667</v>
      </c>
      <c r="W58" s="16">
        <v>3.42819266666667</v>
      </c>
      <c r="X58" s="16">
        <v>1.937072</v>
      </c>
      <c r="Y58" s="16">
        <v>2.067623</v>
      </c>
      <c r="Z58" s="16">
        <v>4.43142466666667</v>
      </c>
      <c r="AA58" s="16">
        <v>2.59529</v>
      </c>
      <c r="AB58" s="16">
        <v>2.85986</v>
      </c>
      <c r="AC58" s="16">
        <v>2.11322666666667</v>
      </c>
      <c r="AD58" s="16" t="s">
        <v>521</v>
      </c>
      <c r="AE58" s="16" t="s">
        <v>521</v>
      </c>
      <c r="AF58" s="41" t="s">
        <v>521</v>
      </c>
      <c r="AG58" s="41" t="s">
        <v>521</v>
      </c>
      <c r="AH58" s="16" t="s">
        <v>521</v>
      </c>
      <c r="AI58" s="16" t="s">
        <v>521</v>
      </c>
      <c r="AJ58" s="16" t="s">
        <v>521</v>
      </c>
      <c r="AK58" s="41" t="s">
        <v>698</v>
      </c>
      <c r="AL58" s="41" t="s">
        <v>701</v>
      </c>
      <c r="AM58" s="16" t="s">
        <v>643</v>
      </c>
      <c r="AN58" s="41" t="s">
        <v>644</v>
      </c>
      <c r="AO58" s="41" t="s">
        <v>702</v>
      </c>
    </row>
    <row r="59" customHeight="1" spans="3:41">
      <c r="C59" s="31" t="s">
        <v>695</v>
      </c>
      <c r="D59" s="32" t="s">
        <v>703</v>
      </c>
      <c r="E59" s="16">
        <v>0</v>
      </c>
      <c r="F59" s="16">
        <v>0</v>
      </c>
      <c r="G59" s="16">
        <v>0</v>
      </c>
      <c r="H59" s="16">
        <v>0.065617</v>
      </c>
      <c r="I59" s="16">
        <v>0</v>
      </c>
      <c r="J59" s="16">
        <v>0</v>
      </c>
      <c r="K59" s="16">
        <v>0.143048</v>
      </c>
      <c r="L59" s="16">
        <v>0.020571</v>
      </c>
      <c r="M59" s="16">
        <v>0.124928333333333</v>
      </c>
      <c r="N59" s="16">
        <v>0.0231716666666667</v>
      </c>
      <c r="O59" s="16">
        <v>0.136108333333333</v>
      </c>
      <c r="P59" s="16">
        <v>0.0544486666666667</v>
      </c>
      <c r="Q59" s="16">
        <v>0.078109</v>
      </c>
      <c r="R59" s="16">
        <v>0.0491523333333333</v>
      </c>
      <c r="S59" s="16">
        <v>0.0703233333333333</v>
      </c>
      <c r="T59" s="16">
        <v>0</v>
      </c>
      <c r="U59" s="16">
        <v>0.236139333333333</v>
      </c>
      <c r="V59" s="16">
        <v>1.78769266666667</v>
      </c>
      <c r="W59" s="16">
        <v>10.259276</v>
      </c>
      <c r="X59" s="16">
        <v>2.99671266666667</v>
      </c>
      <c r="Y59" s="16">
        <v>2.14199866666667</v>
      </c>
      <c r="Z59" s="16">
        <v>1.473274</v>
      </c>
      <c r="AA59" s="16">
        <v>4.86335333333333</v>
      </c>
      <c r="AB59" s="16">
        <v>5.31936833333333</v>
      </c>
      <c r="AC59" s="16">
        <v>3.50194766666667</v>
      </c>
      <c r="AD59" s="16" t="s">
        <v>521</v>
      </c>
      <c r="AE59" s="16" t="s">
        <v>521</v>
      </c>
      <c r="AF59" s="41" t="s">
        <v>697</v>
      </c>
      <c r="AG59" s="41" t="s">
        <v>521</v>
      </c>
      <c r="AH59" s="16" t="s">
        <v>521</v>
      </c>
      <c r="AI59" s="16" t="s">
        <v>521</v>
      </c>
      <c r="AJ59" s="16" t="s">
        <v>521</v>
      </c>
      <c r="AK59" s="41" t="s">
        <v>698</v>
      </c>
      <c r="AL59" s="41" t="s">
        <v>704</v>
      </c>
      <c r="AM59" s="16" t="s">
        <v>526</v>
      </c>
      <c r="AN59" s="41" t="s">
        <v>527</v>
      </c>
      <c r="AO59" s="41" t="s">
        <v>705</v>
      </c>
    </row>
    <row r="60" customHeight="1" spans="30:41">
      <c r="AD60" s="16"/>
      <c r="AE60" s="16"/>
      <c r="AF60" s="41"/>
      <c r="AG60" s="41"/>
      <c r="AH60" s="16"/>
      <c r="AI60" s="16"/>
      <c r="AJ60" s="16"/>
      <c r="AK60" s="41"/>
      <c r="AL60" s="41"/>
      <c r="AM60" s="16"/>
      <c r="AN60" s="41"/>
      <c r="AO60" s="41"/>
    </row>
    <row r="61" customHeight="1" spans="3:41">
      <c r="C61" s="33" t="s">
        <v>706</v>
      </c>
      <c r="D61" s="34" t="s">
        <v>707</v>
      </c>
      <c r="E61" s="16">
        <v>4.128538</v>
      </c>
      <c r="F61" s="16">
        <v>2.828716</v>
      </c>
      <c r="G61" s="16">
        <v>3.297014</v>
      </c>
      <c r="H61" s="16">
        <v>5.238554</v>
      </c>
      <c r="I61" s="16">
        <v>2.972599</v>
      </c>
      <c r="J61" s="16">
        <v>2.664967</v>
      </c>
      <c r="K61" s="16">
        <v>5.788078</v>
      </c>
      <c r="L61" s="16">
        <v>3.32256566666667</v>
      </c>
      <c r="M61" s="16">
        <v>1.72430433333333</v>
      </c>
      <c r="N61" s="16">
        <v>2.21044333333333</v>
      </c>
      <c r="O61" s="16">
        <v>1.064177</v>
      </c>
      <c r="P61" s="16">
        <v>0.660733333333333</v>
      </c>
      <c r="Q61" s="16">
        <v>2.248122</v>
      </c>
      <c r="R61" s="16">
        <v>3.58220333333333</v>
      </c>
      <c r="S61" s="16">
        <v>1.38104033333333</v>
      </c>
      <c r="T61" s="16">
        <v>1.0741295</v>
      </c>
      <c r="U61" s="16">
        <v>7.02677633333333</v>
      </c>
      <c r="V61" s="16">
        <v>4.26202466666667</v>
      </c>
      <c r="W61" s="16">
        <v>5.66746966666667</v>
      </c>
      <c r="X61" s="16">
        <v>3.83924666666667</v>
      </c>
      <c r="Y61" s="16">
        <v>4.26343633333333</v>
      </c>
      <c r="Z61" s="16">
        <v>6.668962</v>
      </c>
      <c r="AA61" s="16">
        <v>8.530708</v>
      </c>
      <c r="AB61" s="16">
        <v>4.20768566666667</v>
      </c>
      <c r="AC61" s="16">
        <v>4.730491</v>
      </c>
      <c r="AD61" s="16" t="s">
        <v>521</v>
      </c>
      <c r="AE61" s="16" t="s">
        <v>521</v>
      </c>
      <c r="AF61" s="41" t="s">
        <v>708</v>
      </c>
      <c r="AG61" s="41" t="s">
        <v>521</v>
      </c>
      <c r="AH61" s="16" t="s">
        <v>521</v>
      </c>
      <c r="AI61" s="16" t="s">
        <v>607</v>
      </c>
      <c r="AJ61" s="16" t="s">
        <v>527</v>
      </c>
      <c r="AK61" s="41" t="s">
        <v>709</v>
      </c>
      <c r="AL61" s="41" t="s">
        <v>710</v>
      </c>
      <c r="AM61" s="16" t="s">
        <v>526</v>
      </c>
      <c r="AN61" s="41" t="s">
        <v>527</v>
      </c>
      <c r="AO61" s="41" t="s">
        <v>711</v>
      </c>
    </row>
    <row r="62" customHeight="1" spans="30:41">
      <c r="AD62" s="16"/>
      <c r="AE62" s="16"/>
      <c r="AF62" s="41"/>
      <c r="AG62" s="41"/>
      <c r="AH62" s="16"/>
      <c r="AI62" s="16"/>
      <c r="AJ62" s="16"/>
      <c r="AK62" s="41"/>
      <c r="AL62" s="41"/>
      <c r="AM62" s="16"/>
      <c r="AN62" s="41"/>
      <c r="AO62" s="41"/>
    </row>
    <row r="63" customHeight="1" spans="3:41">
      <c r="C63" s="35" t="s">
        <v>712</v>
      </c>
      <c r="D63" s="36" t="s">
        <v>713</v>
      </c>
      <c r="E63" s="16">
        <v>28.313653</v>
      </c>
      <c r="F63" s="16">
        <v>29.487906</v>
      </c>
      <c r="G63" s="16">
        <v>19.131532</v>
      </c>
      <c r="H63" s="16">
        <v>4.235949</v>
      </c>
      <c r="I63" s="16">
        <v>2.381632</v>
      </c>
      <c r="J63" s="16">
        <v>2.523313</v>
      </c>
      <c r="K63" s="16">
        <v>12.4035166666667</v>
      </c>
      <c r="L63" s="16">
        <v>15.8103633333333</v>
      </c>
      <c r="M63" s="16">
        <v>9.612601</v>
      </c>
      <c r="N63" s="16">
        <v>9.04543666666667</v>
      </c>
      <c r="O63" s="16">
        <v>5.098778</v>
      </c>
      <c r="P63" s="16">
        <v>6.18817433333333</v>
      </c>
      <c r="Q63" s="16">
        <v>6.87530533333333</v>
      </c>
      <c r="R63" s="16">
        <v>3.80407366666667</v>
      </c>
      <c r="S63" s="16">
        <v>3.81093466666667</v>
      </c>
      <c r="T63" s="16">
        <v>3.1702495</v>
      </c>
      <c r="U63" s="16">
        <v>6.96642966666667</v>
      </c>
      <c r="V63" s="16">
        <v>3.61816</v>
      </c>
      <c r="W63" s="16">
        <v>2.721315</v>
      </c>
      <c r="X63" s="16">
        <v>1.737134</v>
      </c>
      <c r="Y63" s="16">
        <v>1.659322</v>
      </c>
      <c r="Z63" s="16">
        <v>1.03730633333333</v>
      </c>
      <c r="AA63" s="16">
        <v>0.608403</v>
      </c>
      <c r="AB63" s="16">
        <v>1.50162833333333</v>
      </c>
      <c r="AC63" s="16">
        <v>0.690878666666667</v>
      </c>
      <c r="AD63" s="16" t="s">
        <v>521</v>
      </c>
      <c r="AE63" s="16" t="s">
        <v>521</v>
      </c>
      <c r="AF63" s="41" t="s">
        <v>714</v>
      </c>
      <c r="AG63" s="41" t="s">
        <v>521</v>
      </c>
      <c r="AH63" s="16" t="s">
        <v>521</v>
      </c>
      <c r="AI63" s="16" t="s">
        <v>521</v>
      </c>
      <c r="AJ63" s="16" t="s">
        <v>521</v>
      </c>
      <c r="AK63" s="41" t="s">
        <v>715</v>
      </c>
      <c r="AL63" s="41" t="s">
        <v>716</v>
      </c>
      <c r="AM63" s="16" t="s">
        <v>526</v>
      </c>
      <c r="AN63" s="41" t="s">
        <v>527</v>
      </c>
      <c r="AO63" s="41" t="s">
        <v>717</v>
      </c>
    </row>
    <row r="64" customHeight="1" spans="3:41">
      <c r="C64" s="16"/>
      <c r="D64" s="17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  <c r="AA64" s="16"/>
      <c r="AB64" s="16"/>
      <c r="AC64" s="16"/>
      <c r="AD64" s="16"/>
      <c r="AE64" s="16"/>
      <c r="AF64" s="41"/>
      <c r="AG64" s="41"/>
      <c r="AH64" s="16"/>
      <c r="AI64" s="16"/>
      <c r="AJ64" s="16"/>
      <c r="AK64" s="41"/>
      <c r="AL64" s="41"/>
      <c r="AM64" s="16"/>
      <c r="AN64" s="41"/>
      <c r="AO64" s="41"/>
    </row>
    <row r="65" customHeight="1" spans="3:41">
      <c r="C65" s="42" t="s">
        <v>718</v>
      </c>
      <c r="D65" s="43" t="s">
        <v>719</v>
      </c>
      <c r="E65" s="16">
        <v>3.545306</v>
      </c>
      <c r="F65" s="16">
        <v>1.632794</v>
      </c>
      <c r="G65" s="16">
        <v>1.353309</v>
      </c>
      <c r="H65" s="16">
        <v>1.515001</v>
      </c>
      <c r="I65" s="16">
        <v>0.434912</v>
      </c>
      <c r="J65" s="16">
        <v>0.942516</v>
      </c>
      <c r="K65" s="16">
        <v>5.007343</v>
      </c>
      <c r="L65" s="16">
        <v>3.106145</v>
      </c>
      <c r="M65" s="16">
        <v>1.59154966666667</v>
      </c>
      <c r="N65" s="16">
        <v>2.14637033333333</v>
      </c>
      <c r="O65" s="16">
        <v>1.46888766666667</v>
      </c>
      <c r="P65" s="16">
        <v>0.912829333333333</v>
      </c>
      <c r="Q65" s="16">
        <v>1.73433533333333</v>
      </c>
      <c r="R65" s="16">
        <v>2.65360533333333</v>
      </c>
      <c r="S65" s="16">
        <v>1.59518433333333</v>
      </c>
      <c r="T65" s="16">
        <v>0.686753</v>
      </c>
      <c r="U65" s="16">
        <v>7.38350566666667</v>
      </c>
      <c r="V65" s="16">
        <v>6.70161466666667</v>
      </c>
      <c r="W65" s="16">
        <v>8.46545033333333</v>
      </c>
      <c r="X65" s="16">
        <v>3.689023</v>
      </c>
      <c r="Y65" s="16">
        <v>2.136467</v>
      </c>
      <c r="Z65" s="16">
        <v>9.323437</v>
      </c>
      <c r="AA65" s="16">
        <v>6.249929</v>
      </c>
      <c r="AB65" s="16">
        <v>15.7699336666667</v>
      </c>
      <c r="AC65" s="16">
        <v>3.71176166666667</v>
      </c>
      <c r="AD65" s="16" t="s">
        <v>521</v>
      </c>
      <c r="AE65" s="16" t="s">
        <v>521</v>
      </c>
      <c r="AF65" s="41" t="s">
        <v>720</v>
      </c>
      <c r="AG65" s="41" t="s">
        <v>521</v>
      </c>
      <c r="AH65" s="16" t="s">
        <v>521</v>
      </c>
      <c r="AI65" s="16" t="s">
        <v>521</v>
      </c>
      <c r="AJ65" s="16" t="s">
        <v>521</v>
      </c>
      <c r="AK65" s="41" t="s">
        <v>721</v>
      </c>
      <c r="AL65" s="41" t="s">
        <v>722</v>
      </c>
      <c r="AM65" s="16" t="s">
        <v>526</v>
      </c>
      <c r="AN65" s="41" t="s">
        <v>527</v>
      </c>
      <c r="AO65" s="41" t="s">
        <v>723</v>
      </c>
    </row>
    <row r="66" customHeight="1" spans="30:42">
      <c r="AD66" s="16"/>
      <c r="AE66" s="16"/>
      <c r="AF66" s="41"/>
      <c r="AG66" s="41"/>
      <c r="AH66" s="16"/>
      <c r="AI66" s="16"/>
      <c r="AJ66" s="16"/>
      <c r="AK66" s="41"/>
      <c r="AL66" s="41"/>
      <c r="AM66" s="16"/>
      <c r="AN66" s="41"/>
      <c r="AO66" s="41"/>
      <c r="AP66" s="4"/>
    </row>
    <row r="67" customHeight="1" spans="2:42">
      <c r="B67" s="44"/>
      <c r="C67" s="45" t="s">
        <v>724</v>
      </c>
      <c r="D67" s="46" t="s">
        <v>725</v>
      </c>
      <c r="E67" s="47">
        <v>26.273106</v>
      </c>
      <c r="F67" s="47">
        <v>15.851432</v>
      </c>
      <c r="G67" s="47">
        <v>3.817608</v>
      </c>
      <c r="H67" s="47">
        <v>2.15567</v>
      </c>
      <c r="I67" s="47">
        <v>0.456871</v>
      </c>
      <c r="J67" s="47">
        <v>1.123721</v>
      </c>
      <c r="K67" s="47">
        <v>43.8374136666667</v>
      </c>
      <c r="L67" s="47">
        <v>11.723449</v>
      </c>
      <c r="M67" s="47">
        <v>0.814731</v>
      </c>
      <c r="N67" s="47">
        <v>2.82337866666667</v>
      </c>
      <c r="O67" s="47">
        <v>1.02894333333333</v>
      </c>
      <c r="P67" s="47">
        <v>1.393334</v>
      </c>
      <c r="Q67" s="47">
        <v>1.25236966666667</v>
      </c>
      <c r="R67" s="47">
        <v>3.103915</v>
      </c>
      <c r="S67" s="47">
        <v>1.15732466666667</v>
      </c>
      <c r="T67" s="47">
        <v>1.134751</v>
      </c>
      <c r="U67" s="47">
        <v>32.5350723333333</v>
      </c>
      <c r="V67" s="47">
        <v>10.492046</v>
      </c>
      <c r="W67" s="47">
        <v>12.88251</v>
      </c>
      <c r="X67" s="47">
        <v>5.92359433333333</v>
      </c>
      <c r="Y67" s="47">
        <v>5.12883766666667</v>
      </c>
      <c r="Z67" s="47">
        <v>14.973837</v>
      </c>
      <c r="AA67" s="47">
        <v>13.5603513333333</v>
      </c>
      <c r="AB67" s="47">
        <v>7.886521</v>
      </c>
      <c r="AC67" s="47">
        <v>7.34425433333333</v>
      </c>
      <c r="AD67" s="47" t="s">
        <v>521</v>
      </c>
      <c r="AE67" s="47" t="s">
        <v>521</v>
      </c>
      <c r="AF67" s="48" t="s">
        <v>726</v>
      </c>
      <c r="AG67" s="48" t="s">
        <v>521</v>
      </c>
      <c r="AH67" s="47" t="s">
        <v>521</v>
      </c>
      <c r="AI67" s="47" t="s">
        <v>521</v>
      </c>
      <c r="AJ67" s="47" t="s">
        <v>521</v>
      </c>
      <c r="AK67" s="48" t="s">
        <v>727</v>
      </c>
      <c r="AL67" s="48" t="s">
        <v>728</v>
      </c>
      <c r="AM67" s="47" t="s">
        <v>643</v>
      </c>
      <c r="AN67" s="48" t="s">
        <v>644</v>
      </c>
      <c r="AO67" s="48" t="s">
        <v>729</v>
      </c>
      <c r="AP67" s="16"/>
    </row>
  </sheetData>
  <mergeCells count="23">
    <mergeCell ref="B2:AO2"/>
    <mergeCell ref="K3:AC3"/>
    <mergeCell ref="E4:J4"/>
    <mergeCell ref="K4:AC4"/>
    <mergeCell ref="E5:J5"/>
    <mergeCell ref="L5:T5"/>
    <mergeCell ref="U5:AC5"/>
    <mergeCell ref="D3:D6"/>
    <mergeCell ref="K5:K6"/>
    <mergeCell ref="AD5:AD6"/>
    <mergeCell ref="AE5:AE6"/>
    <mergeCell ref="AF5:AF6"/>
    <mergeCell ref="AG5:AG6"/>
    <mergeCell ref="AH5:AH6"/>
    <mergeCell ref="AI5:AI6"/>
    <mergeCell ref="AJ5:AJ6"/>
    <mergeCell ref="AK5:AK6"/>
    <mergeCell ref="AL5:AL6"/>
    <mergeCell ref="AM5:AM6"/>
    <mergeCell ref="AN5:AN6"/>
    <mergeCell ref="AO5:AO6"/>
    <mergeCell ref="B3:C6"/>
    <mergeCell ref="AD3:AO4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77"/>
  <sheetViews>
    <sheetView zoomScale="70" zoomScaleNormal="70" workbookViewId="0">
      <selection activeCell="I22" sqref="I22"/>
    </sheetView>
  </sheetViews>
  <sheetFormatPr defaultColWidth="15.6363636363636" defaultRowHeight="30" customHeight="1" outlineLevelCol="5"/>
  <cols>
    <col min="1" max="1" width="15.6363636363636" style="82"/>
    <col min="2" max="2" width="7.09090909090909" style="82" customWidth="1"/>
    <col min="3" max="3" width="41.9090909090909" style="128" customWidth="1"/>
    <col min="4" max="4" width="37.4545454545455" style="82" customWidth="1"/>
    <col min="5" max="5" width="65.0909090909091" style="129" customWidth="1"/>
    <col min="6" max="16384" width="15.6363636363636" style="82"/>
  </cols>
  <sheetData>
    <row r="2" customHeight="1" spans="2:5">
      <c r="B2" s="50" t="s">
        <v>186</v>
      </c>
      <c r="C2" s="50"/>
      <c r="D2" s="50"/>
      <c r="E2" s="50"/>
    </row>
    <row r="3" customHeight="1" spans="2:5">
      <c r="B3" s="53" t="s">
        <v>187</v>
      </c>
      <c r="C3" s="53"/>
      <c r="D3" s="52" t="s">
        <v>188</v>
      </c>
      <c r="E3" s="52"/>
    </row>
    <row r="4" customHeight="1" spans="2:5">
      <c r="B4" s="55"/>
      <c r="C4" s="55"/>
      <c r="D4" s="52" t="s">
        <v>189</v>
      </c>
      <c r="E4" s="52" t="s">
        <v>2</v>
      </c>
    </row>
    <row r="5" customHeight="1" spans="3:5">
      <c r="C5" s="130" t="s">
        <v>190</v>
      </c>
      <c r="D5" s="89" t="s">
        <v>191</v>
      </c>
      <c r="E5" s="89" t="s">
        <v>192</v>
      </c>
    </row>
    <row r="6" customHeight="1" spans="3:5">
      <c r="C6" s="130" t="s">
        <v>193</v>
      </c>
      <c r="D6" s="89" t="s">
        <v>194</v>
      </c>
      <c r="E6" s="89" t="s">
        <v>195</v>
      </c>
    </row>
    <row r="7" customHeight="1" spans="3:5">
      <c r="C7" s="130" t="s">
        <v>196</v>
      </c>
      <c r="D7" s="89" t="s">
        <v>197</v>
      </c>
      <c r="E7" s="89" t="s">
        <v>198</v>
      </c>
    </row>
    <row r="8" customHeight="1" spans="3:5">
      <c r="C8" s="130"/>
      <c r="D8" s="89" t="s">
        <v>199</v>
      </c>
      <c r="E8" s="89" t="s">
        <v>200</v>
      </c>
    </row>
    <row r="9" customHeight="1" spans="3:5">
      <c r="C9" s="130"/>
      <c r="D9" s="89" t="s">
        <v>201</v>
      </c>
      <c r="E9" s="89" t="s">
        <v>202</v>
      </c>
    </row>
    <row r="10" customHeight="1" spans="3:5">
      <c r="C10" s="130"/>
      <c r="D10" s="89" t="s">
        <v>203</v>
      </c>
      <c r="E10" s="89" t="s">
        <v>204</v>
      </c>
    </row>
    <row r="11" customHeight="1" spans="3:6">
      <c r="C11" s="130" t="s">
        <v>205</v>
      </c>
      <c r="D11" s="89" t="s">
        <v>206</v>
      </c>
      <c r="E11" s="89">
        <v>443331</v>
      </c>
      <c r="F11" s="57"/>
    </row>
    <row r="12" customHeight="1" spans="3:5">
      <c r="C12" s="130"/>
      <c r="D12" s="89" t="s">
        <v>207</v>
      </c>
      <c r="E12" s="89">
        <v>132907</v>
      </c>
    </row>
    <row r="13" customHeight="1" spans="3:5">
      <c r="C13" s="130" t="s">
        <v>208</v>
      </c>
      <c r="D13" s="89" t="s">
        <v>209</v>
      </c>
      <c r="E13" s="89" t="s">
        <v>210</v>
      </c>
    </row>
    <row r="14" customHeight="1" spans="3:5">
      <c r="C14" s="130"/>
      <c r="D14" s="89" t="s">
        <v>211</v>
      </c>
      <c r="E14" s="89" t="s">
        <v>212</v>
      </c>
    </row>
    <row r="15" customHeight="1" spans="3:5">
      <c r="C15" s="130" t="s">
        <v>213</v>
      </c>
      <c r="D15" s="89" t="s">
        <v>214</v>
      </c>
      <c r="E15" s="89" t="s">
        <v>215</v>
      </c>
    </row>
    <row r="16" customHeight="1" spans="3:5">
      <c r="C16" s="130"/>
      <c r="D16" s="89" t="s">
        <v>216</v>
      </c>
      <c r="E16" s="89" t="s">
        <v>217</v>
      </c>
    </row>
    <row r="17" customHeight="1" spans="3:5">
      <c r="C17" s="130" t="s">
        <v>218</v>
      </c>
      <c r="D17" s="89" t="s">
        <v>219</v>
      </c>
      <c r="E17" s="89" t="s">
        <v>220</v>
      </c>
    </row>
    <row r="18" customHeight="1" spans="3:5">
      <c r="C18" s="130"/>
      <c r="D18" s="89" t="s">
        <v>221</v>
      </c>
      <c r="E18" s="89" t="s">
        <v>222</v>
      </c>
    </row>
    <row r="19" customHeight="1" spans="3:5">
      <c r="C19" s="130"/>
      <c r="D19" s="89" t="s">
        <v>223</v>
      </c>
      <c r="E19" s="89" t="s">
        <v>224</v>
      </c>
    </row>
    <row r="20" customHeight="1" spans="3:5">
      <c r="C20" s="130"/>
      <c r="D20" s="89" t="s">
        <v>225</v>
      </c>
      <c r="E20" s="89" t="s">
        <v>226</v>
      </c>
    </row>
    <row r="21" customHeight="1" spans="3:5">
      <c r="C21" s="130" t="s">
        <v>227</v>
      </c>
      <c r="D21" s="89" t="s">
        <v>228</v>
      </c>
      <c r="E21" s="89" t="s">
        <v>229</v>
      </c>
    </row>
    <row r="22" customHeight="1" spans="3:5">
      <c r="C22" s="130"/>
      <c r="D22" s="89" t="s">
        <v>230</v>
      </c>
      <c r="E22" s="89" t="s">
        <v>231</v>
      </c>
    </row>
    <row r="23" customHeight="1" spans="3:5">
      <c r="C23" s="130"/>
      <c r="D23" s="89" t="s">
        <v>232</v>
      </c>
      <c r="E23" s="89" t="s">
        <v>233</v>
      </c>
    </row>
    <row r="24" customHeight="1" spans="3:5">
      <c r="C24" s="130"/>
      <c r="D24" s="89" t="s">
        <v>234</v>
      </c>
      <c r="E24" s="89" t="s">
        <v>235</v>
      </c>
    </row>
    <row r="25" customHeight="1" spans="3:5">
      <c r="C25" s="130"/>
      <c r="D25" s="89" t="s">
        <v>236</v>
      </c>
      <c r="E25" s="89" t="s">
        <v>237</v>
      </c>
    </row>
    <row r="26" customHeight="1" spans="3:5">
      <c r="C26" s="130"/>
      <c r="D26" s="89" t="s">
        <v>238</v>
      </c>
      <c r="E26" s="89" t="s">
        <v>239</v>
      </c>
    </row>
    <row r="27" customHeight="1" spans="3:5">
      <c r="C27" s="130" t="s">
        <v>240</v>
      </c>
      <c r="D27" s="89" t="s">
        <v>241</v>
      </c>
      <c r="E27" s="89" t="s">
        <v>242</v>
      </c>
    </row>
    <row r="28" customHeight="1" spans="3:5">
      <c r="C28" s="130"/>
      <c r="D28" s="89" t="s">
        <v>243</v>
      </c>
      <c r="E28" s="89" t="s">
        <v>244</v>
      </c>
    </row>
    <row r="29" customHeight="1" spans="3:5">
      <c r="C29" s="130"/>
      <c r="D29" s="89" t="s">
        <v>245</v>
      </c>
      <c r="E29" s="89" t="s">
        <v>246</v>
      </c>
    </row>
    <row r="30" customHeight="1" spans="3:5">
      <c r="C30" s="130"/>
      <c r="D30" s="89" t="s">
        <v>247</v>
      </c>
      <c r="E30" s="89" t="s">
        <v>248</v>
      </c>
    </row>
    <row r="31" customHeight="1" spans="3:5">
      <c r="C31" s="130" t="s">
        <v>249</v>
      </c>
      <c r="D31" s="89" t="s">
        <v>250</v>
      </c>
      <c r="E31" s="89" t="s">
        <v>251</v>
      </c>
    </row>
    <row r="32" customHeight="1" spans="3:5">
      <c r="C32" s="130"/>
      <c r="D32" s="89" t="s">
        <v>252</v>
      </c>
      <c r="E32" s="89" t="s">
        <v>253</v>
      </c>
    </row>
    <row r="33" customHeight="1" spans="3:5">
      <c r="C33" s="130"/>
      <c r="D33" s="89" t="s">
        <v>254</v>
      </c>
      <c r="E33" s="89" t="s">
        <v>255</v>
      </c>
    </row>
    <row r="34" customHeight="1" spans="3:5">
      <c r="C34" s="130" t="s">
        <v>256</v>
      </c>
      <c r="D34" s="89" t="s">
        <v>257</v>
      </c>
      <c r="E34" s="89" t="s">
        <v>258</v>
      </c>
    </row>
    <row r="35" customHeight="1" spans="3:5">
      <c r="C35" s="130"/>
      <c r="D35" s="89" t="s">
        <v>259</v>
      </c>
      <c r="E35" s="89" t="s">
        <v>260</v>
      </c>
    </row>
    <row r="36" customHeight="1" spans="3:5">
      <c r="C36" s="130"/>
      <c r="D36" s="89" t="s">
        <v>261</v>
      </c>
      <c r="E36" s="89" t="s">
        <v>262</v>
      </c>
    </row>
    <row r="37" customHeight="1" spans="3:5">
      <c r="C37" s="130"/>
      <c r="D37" s="89" t="s">
        <v>263</v>
      </c>
      <c r="E37" s="89" t="s">
        <v>264</v>
      </c>
    </row>
    <row r="38" customHeight="1" spans="3:5">
      <c r="C38" s="130"/>
      <c r="D38" s="89" t="s">
        <v>265</v>
      </c>
      <c r="E38" s="89" t="s">
        <v>266</v>
      </c>
    </row>
    <row r="39" customHeight="1" spans="3:5">
      <c r="C39" s="130"/>
      <c r="D39" s="89" t="s">
        <v>267</v>
      </c>
      <c r="E39" s="89" t="s">
        <v>268</v>
      </c>
    </row>
    <row r="40" customHeight="1" spans="3:5">
      <c r="C40" s="130" t="s">
        <v>269</v>
      </c>
      <c r="D40" s="89" t="s">
        <v>270</v>
      </c>
      <c r="E40" s="89" t="s">
        <v>271</v>
      </c>
    </row>
    <row r="41" customHeight="1" spans="3:5">
      <c r="C41" s="130"/>
      <c r="D41" s="89" t="s">
        <v>272</v>
      </c>
      <c r="E41" s="89" t="s">
        <v>273</v>
      </c>
    </row>
    <row r="42" customHeight="1" spans="3:5">
      <c r="C42" s="130"/>
      <c r="D42" s="89" t="s">
        <v>274</v>
      </c>
      <c r="E42" s="89" t="s">
        <v>275</v>
      </c>
    </row>
    <row r="43" customHeight="1" spans="3:5">
      <c r="C43" s="130" t="s">
        <v>276</v>
      </c>
      <c r="D43" s="89" t="s">
        <v>277</v>
      </c>
      <c r="E43" s="89" t="s">
        <v>278</v>
      </c>
    </row>
    <row r="44" customHeight="1" spans="3:5">
      <c r="C44" s="130"/>
      <c r="D44" s="89" t="s">
        <v>279</v>
      </c>
      <c r="E44" s="89" t="s">
        <v>280</v>
      </c>
    </row>
    <row r="45" customHeight="1" spans="3:5">
      <c r="C45" s="130"/>
      <c r="D45" s="89" t="s">
        <v>281</v>
      </c>
      <c r="E45" s="89" t="s">
        <v>282</v>
      </c>
    </row>
    <row r="46" customHeight="1" spans="3:5">
      <c r="C46" s="130" t="s">
        <v>283</v>
      </c>
      <c r="D46" s="89" t="s">
        <v>7</v>
      </c>
      <c r="E46" s="89" t="s">
        <v>8</v>
      </c>
    </row>
    <row r="47" customHeight="1" spans="3:5">
      <c r="C47" s="130"/>
      <c r="D47" s="89" t="s">
        <v>13</v>
      </c>
      <c r="E47" s="89" t="s">
        <v>14</v>
      </c>
    </row>
    <row r="48" customHeight="1" spans="3:5">
      <c r="C48" s="130"/>
      <c r="D48" s="89" t="s">
        <v>17</v>
      </c>
      <c r="E48" s="89" t="s">
        <v>18</v>
      </c>
    </row>
    <row r="49" customHeight="1" spans="3:5">
      <c r="C49" s="130"/>
      <c r="D49" s="89" t="s">
        <v>284</v>
      </c>
      <c r="E49" s="89" t="s">
        <v>22</v>
      </c>
    </row>
    <row r="50" customHeight="1" spans="3:5">
      <c r="C50" s="130"/>
      <c r="D50" s="89" t="s">
        <v>285</v>
      </c>
      <c r="E50" s="89" t="s">
        <v>286</v>
      </c>
    </row>
    <row r="51" customHeight="1" spans="3:5">
      <c r="C51" s="130"/>
      <c r="D51" s="89" t="s">
        <v>287</v>
      </c>
      <c r="E51" s="89" t="s">
        <v>288</v>
      </c>
    </row>
    <row r="52" customHeight="1" spans="3:5">
      <c r="C52" s="130" t="s">
        <v>289</v>
      </c>
      <c r="D52" s="89" t="s">
        <v>290</v>
      </c>
      <c r="E52" s="89" t="s">
        <v>291</v>
      </c>
    </row>
    <row r="53" customHeight="1" spans="3:5">
      <c r="C53" s="130"/>
      <c r="D53" s="89" t="s">
        <v>292</v>
      </c>
      <c r="E53" s="89" t="s">
        <v>293</v>
      </c>
    </row>
    <row r="54" customHeight="1" spans="3:5">
      <c r="C54" s="130"/>
      <c r="D54" s="89" t="s">
        <v>294</v>
      </c>
      <c r="E54" s="89" t="s">
        <v>295</v>
      </c>
    </row>
    <row r="55" customHeight="1" spans="3:5">
      <c r="C55" s="130" t="s">
        <v>296</v>
      </c>
      <c r="D55" s="89" t="s">
        <v>297</v>
      </c>
      <c r="E55" s="89" t="s">
        <v>298</v>
      </c>
    </row>
    <row r="56" customHeight="1" spans="3:5">
      <c r="C56" s="130"/>
      <c r="D56" s="89" t="s">
        <v>299</v>
      </c>
      <c r="E56" s="89" t="s">
        <v>300</v>
      </c>
    </row>
    <row r="57" customHeight="1" spans="3:5">
      <c r="C57" s="130"/>
      <c r="D57" s="89" t="s">
        <v>301</v>
      </c>
      <c r="E57" s="89" t="s">
        <v>302</v>
      </c>
    </row>
    <row r="58" customHeight="1" spans="3:5">
      <c r="C58" s="130"/>
      <c r="D58" s="89" t="s">
        <v>303</v>
      </c>
      <c r="E58" s="89" t="s">
        <v>304</v>
      </c>
    </row>
    <row r="59" customHeight="1" spans="3:5">
      <c r="C59" s="130"/>
      <c r="D59" s="89" t="s">
        <v>305</v>
      </c>
      <c r="E59" s="89" t="s">
        <v>306</v>
      </c>
    </row>
    <row r="60" customHeight="1" spans="3:5">
      <c r="C60" s="130"/>
      <c r="D60" s="89" t="s">
        <v>307</v>
      </c>
      <c r="E60" s="89" t="s">
        <v>308</v>
      </c>
    </row>
    <row r="61" customHeight="1" spans="3:5">
      <c r="C61" s="130" t="s">
        <v>309</v>
      </c>
      <c r="D61" s="89" t="s">
        <v>310</v>
      </c>
      <c r="E61" s="89" t="s">
        <v>311</v>
      </c>
    </row>
    <row r="62" customHeight="1" spans="3:5">
      <c r="C62" s="130"/>
      <c r="D62" s="89" t="s">
        <v>312</v>
      </c>
      <c r="E62" s="89" t="s">
        <v>313</v>
      </c>
    </row>
    <row r="63" customHeight="1" spans="3:5">
      <c r="C63" s="130"/>
      <c r="D63" s="89" t="s">
        <v>314</v>
      </c>
      <c r="E63" s="89" t="s">
        <v>315</v>
      </c>
    </row>
    <row r="64" customHeight="1" spans="3:5">
      <c r="C64" s="130"/>
      <c r="D64" s="89" t="s">
        <v>316</v>
      </c>
      <c r="E64" s="89" t="s">
        <v>317</v>
      </c>
    </row>
    <row r="65" customHeight="1" spans="3:5">
      <c r="C65" s="130"/>
      <c r="D65" s="89" t="s">
        <v>318</v>
      </c>
      <c r="E65" s="89" t="s">
        <v>319</v>
      </c>
    </row>
    <row r="66" customHeight="1" spans="3:5">
      <c r="C66" s="130" t="s">
        <v>320</v>
      </c>
      <c r="D66" s="89" t="s">
        <v>321</v>
      </c>
      <c r="E66" s="89" t="s">
        <v>322</v>
      </c>
    </row>
    <row r="67" customHeight="1" spans="3:5">
      <c r="C67" s="130"/>
      <c r="D67" s="89" t="s">
        <v>323</v>
      </c>
      <c r="E67" s="89" t="s">
        <v>324</v>
      </c>
    </row>
    <row r="68" customHeight="1" spans="3:5">
      <c r="C68" s="130"/>
      <c r="D68" s="89" t="s">
        <v>325</v>
      </c>
      <c r="E68" s="89" t="s">
        <v>326</v>
      </c>
    </row>
    <row r="69" customHeight="1" spans="3:5">
      <c r="C69" s="130"/>
      <c r="D69" s="89" t="s">
        <v>327</v>
      </c>
      <c r="E69" s="89" t="s">
        <v>328</v>
      </c>
    </row>
    <row r="70" customHeight="1" spans="2:5">
      <c r="B70" s="92"/>
      <c r="C70" s="131"/>
      <c r="D70" s="92" t="s">
        <v>329</v>
      </c>
      <c r="E70" s="92" t="s">
        <v>330</v>
      </c>
    </row>
    <row r="71" customHeight="1" spans="3:5">
      <c r="C71" s="132"/>
      <c r="D71" s="89"/>
      <c r="E71" s="89"/>
    </row>
    <row r="72" customHeight="1" spans="3:5">
      <c r="C72" s="132"/>
      <c r="D72" s="89"/>
      <c r="E72" s="89"/>
    </row>
    <row r="73" customHeight="1" spans="3:5">
      <c r="C73" s="132"/>
      <c r="D73" s="89"/>
      <c r="E73" s="89"/>
    </row>
    <row r="74" customHeight="1" spans="3:5">
      <c r="C74" s="132"/>
      <c r="D74" s="89"/>
      <c r="E74" s="89"/>
    </row>
    <row r="75" customHeight="1" spans="3:5">
      <c r="C75" s="132"/>
      <c r="D75" s="89"/>
      <c r="E75" s="89"/>
    </row>
    <row r="76" customHeight="1" spans="3:5">
      <c r="C76" s="132"/>
      <c r="D76" s="89"/>
      <c r="E76" s="89"/>
    </row>
    <row r="77" customHeight="1" spans="3:5">
      <c r="C77" s="132"/>
      <c r="D77" s="89"/>
      <c r="E77" s="89"/>
    </row>
  </sheetData>
  <mergeCells count="19">
    <mergeCell ref="B2:E2"/>
    <mergeCell ref="D3:E3"/>
    <mergeCell ref="C7:C10"/>
    <mergeCell ref="C11:C12"/>
    <mergeCell ref="C13:C14"/>
    <mergeCell ref="C15:C16"/>
    <mergeCell ref="C17:C20"/>
    <mergeCell ref="C21:C26"/>
    <mergeCell ref="C27:C30"/>
    <mergeCell ref="C31:C33"/>
    <mergeCell ref="C34:C39"/>
    <mergeCell ref="C40:C42"/>
    <mergeCell ref="C43:C45"/>
    <mergeCell ref="C46:C51"/>
    <mergeCell ref="C52:C54"/>
    <mergeCell ref="C55:C60"/>
    <mergeCell ref="C61:C65"/>
    <mergeCell ref="C66:C70"/>
    <mergeCell ref="B3:C4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T65"/>
  <sheetViews>
    <sheetView zoomScale="70" zoomScaleNormal="70" workbookViewId="0">
      <selection activeCell="B2" sqref="B2:N2"/>
    </sheetView>
  </sheetViews>
  <sheetFormatPr defaultColWidth="25.9090909090909" defaultRowHeight="30" customHeight="1"/>
  <cols>
    <col min="1" max="1" width="25.9090909090909" style="97"/>
    <col min="2" max="2" width="7.09090909090909" style="97" customWidth="1"/>
    <col min="3" max="3" width="21.0909090909091" style="98" customWidth="1"/>
    <col min="4" max="4" width="36.4545454545455" style="90" customWidth="1"/>
    <col min="5" max="5" width="31.0909090909091" style="99" customWidth="1"/>
    <col min="6" max="9" width="19.9090909090909" style="97" customWidth="1"/>
    <col min="10" max="10" width="32.9090909090909" style="97" customWidth="1"/>
    <col min="11" max="11" width="24.4545454545455" style="100" customWidth="1"/>
    <col min="12" max="12" width="21.9090909090909" style="97" customWidth="1"/>
    <col min="13" max="13" width="21.0909090909091" style="97" customWidth="1"/>
    <col min="14" max="14" width="21.9090909090909" style="97" customWidth="1"/>
    <col min="15" max="32" width="15.6363636363636" style="97" customWidth="1"/>
    <col min="33" max="16384" width="25.9090909090909" style="97"/>
  </cols>
  <sheetData>
    <row r="2" customHeight="1" spans="2:18">
      <c r="B2" s="101" t="s">
        <v>331</v>
      </c>
      <c r="C2" s="101"/>
      <c r="D2" s="101"/>
      <c r="E2" s="101"/>
      <c r="F2" s="101"/>
      <c r="G2" s="101"/>
      <c r="H2" s="101"/>
      <c r="I2" s="101"/>
      <c r="J2" s="101"/>
      <c r="K2" s="101"/>
      <c r="L2" s="101"/>
      <c r="M2" s="101"/>
      <c r="N2" s="101"/>
      <c r="O2" s="125"/>
      <c r="P2" s="125"/>
      <c r="Q2" s="125"/>
      <c r="R2" s="125"/>
    </row>
    <row r="3" customHeight="1" spans="2:18">
      <c r="B3" s="53" t="s">
        <v>189</v>
      </c>
      <c r="C3" s="53"/>
      <c r="D3" s="53" t="s">
        <v>2</v>
      </c>
      <c r="E3" s="11" t="s">
        <v>332</v>
      </c>
      <c r="F3" s="11"/>
      <c r="G3" s="11"/>
      <c r="H3" s="11"/>
      <c r="I3" s="11"/>
      <c r="J3" s="11"/>
      <c r="K3" s="11"/>
      <c r="L3" s="11"/>
      <c r="M3" s="11"/>
      <c r="N3" s="11"/>
      <c r="O3" s="125"/>
      <c r="P3" s="125"/>
      <c r="Q3" s="125"/>
      <c r="R3" s="125"/>
    </row>
    <row r="4" customHeight="1" spans="2:16">
      <c r="B4" s="55"/>
      <c r="C4" s="55"/>
      <c r="D4" s="55"/>
      <c r="E4" s="52" t="s">
        <v>333</v>
      </c>
      <c r="F4" s="52" t="s">
        <v>334</v>
      </c>
      <c r="G4" s="52" t="s">
        <v>335</v>
      </c>
      <c r="H4" s="102" t="s">
        <v>336</v>
      </c>
      <c r="I4" s="126" t="s">
        <v>337</v>
      </c>
      <c r="J4" s="52" t="s">
        <v>338</v>
      </c>
      <c r="K4" s="52" t="s">
        <v>339</v>
      </c>
      <c r="L4" s="52" t="s">
        <v>340</v>
      </c>
      <c r="M4" s="52" t="s">
        <v>341</v>
      </c>
      <c r="N4" s="52" t="s">
        <v>342</v>
      </c>
      <c r="O4" s="127"/>
      <c r="P4" s="127"/>
    </row>
    <row r="5" s="96" customFormat="1" customHeight="1" spans="2:14">
      <c r="B5" s="103" t="s">
        <v>283</v>
      </c>
      <c r="C5" s="103"/>
      <c r="D5" s="103"/>
      <c r="E5" s="104"/>
      <c r="F5" s="104"/>
      <c r="G5" s="104"/>
      <c r="H5" s="104"/>
      <c r="I5" s="104"/>
      <c r="J5" s="104"/>
      <c r="K5" s="104"/>
      <c r="L5" s="104"/>
      <c r="M5" s="104"/>
      <c r="N5" s="104"/>
    </row>
    <row r="6" customHeight="1" spans="3:16">
      <c r="C6" s="105" t="s">
        <v>7</v>
      </c>
      <c r="D6" s="87" t="s">
        <v>8</v>
      </c>
      <c r="E6" s="99" t="s">
        <v>343</v>
      </c>
      <c r="F6" s="97">
        <v>898</v>
      </c>
      <c r="G6" s="97" t="s">
        <v>344</v>
      </c>
      <c r="H6" s="106">
        <v>98.24432</v>
      </c>
      <c r="I6" s="57">
        <v>5.95</v>
      </c>
      <c r="J6" s="57" t="s">
        <v>345</v>
      </c>
      <c r="K6" s="57">
        <v>91845</v>
      </c>
      <c r="L6" s="106">
        <v>35.92</v>
      </c>
      <c r="M6" s="57">
        <v>88.02</v>
      </c>
      <c r="N6" s="57">
        <v>-0.121</v>
      </c>
      <c r="O6" s="57"/>
      <c r="P6" s="57"/>
    </row>
    <row r="7" customHeight="1" spans="3:16">
      <c r="C7" s="105" t="s">
        <v>13</v>
      </c>
      <c r="D7" s="87" t="s">
        <v>14</v>
      </c>
      <c r="E7" s="99" t="s">
        <v>346</v>
      </c>
      <c r="F7" s="97">
        <v>515</v>
      </c>
      <c r="G7" s="97" t="s">
        <v>347</v>
      </c>
      <c r="H7" s="106">
        <v>55.68189</v>
      </c>
      <c r="I7" s="57">
        <v>6.03</v>
      </c>
      <c r="J7" s="57" t="s">
        <v>348</v>
      </c>
      <c r="K7" s="57">
        <v>54235</v>
      </c>
      <c r="L7" s="106">
        <v>35.8</v>
      </c>
      <c r="M7" s="57">
        <v>82.52</v>
      </c>
      <c r="N7" s="57">
        <v>-0.117</v>
      </c>
      <c r="O7" s="57"/>
      <c r="P7" s="57"/>
    </row>
    <row r="8" customHeight="1" spans="3:16">
      <c r="C8" s="105" t="s">
        <v>17</v>
      </c>
      <c r="D8" s="87" t="s">
        <v>18</v>
      </c>
      <c r="E8" s="99" t="s">
        <v>349</v>
      </c>
      <c r="F8" s="97">
        <v>994</v>
      </c>
      <c r="G8" s="97" t="s">
        <v>347</v>
      </c>
      <c r="H8" s="106">
        <v>108.58355</v>
      </c>
      <c r="I8" s="57">
        <v>7.13</v>
      </c>
      <c r="J8" s="57" t="s">
        <v>350</v>
      </c>
      <c r="K8" s="57">
        <v>107315</v>
      </c>
      <c r="L8" s="106">
        <v>37.76</v>
      </c>
      <c r="M8" s="57">
        <v>83.34</v>
      </c>
      <c r="N8" s="57">
        <v>-0.181</v>
      </c>
      <c r="O8" s="57"/>
      <c r="P8" s="57"/>
    </row>
    <row r="9" customHeight="1" spans="3:16">
      <c r="C9" s="105" t="s">
        <v>284</v>
      </c>
      <c r="D9" s="87" t="s">
        <v>22</v>
      </c>
      <c r="E9" s="99" t="s">
        <v>351</v>
      </c>
      <c r="F9" s="97">
        <v>898</v>
      </c>
      <c r="G9" s="97" t="s">
        <v>344</v>
      </c>
      <c r="H9" s="106">
        <v>98.25641</v>
      </c>
      <c r="I9" s="57">
        <v>5.95</v>
      </c>
      <c r="J9" s="57" t="s">
        <v>352</v>
      </c>
      <c r="K9" s="57">
        <v>91845</v>
      </c>
      <c r="L9" s="106">
        <v>35.79</v>
      </c>
      <c r="M9" s="57">
        <v>88.99</v>
      </c>
      <c r="N9" s="57">
        <v>-0.114</v>
      </c>
      <c r="O9" s="57"/>
      <c r="P9" s="57"/>
    </row>
    <row r="10" customHeight="1" spans="3:16">
      <c r="C10" s="105" t="s">
        <v>285</v>
      </c>
      <c r="D10" s="87" t="s">
        <v>286</v>
      </c>
      <c r="E10" s="99" t="s">
        <v>353</v>
      </c>
      <c r="F10" s="97">
        <v>898</v>
      </c>
      <c r="G10" s="97" t="s">
        <v>347</v>
      </c>
      <c r="H10" s="106">
        <v>98.23737</v>
      </c>
      <c r="I10" s="57">
        <v>5.84</v>
      </c>
      <c r="J10" s="57" t="s">
        <v>354</v>
      </c>
      <c r="K10" s="57">
        <v>91845</v>
      </c>
      <c r="L10" s="106">
        <v>36.44</v>
      </c>
      <c r="M10" s="57">
        <v>88.99</v>
      </c>
      <c r="N10" s="57">
        <v>-0.112</v>
      </c>
      <c r="O10" s="57"/>
      <c r="P10" s="57"/>
    </row>
    <row r="11" customHeight="1" spans="3:16">
      <c r="C11" s="105" t="s">
        <v>287</v>
      </c>
      <c r="D11" s="87" t="s">
        <v>288</v>
      </c>
      <c r="E11" s="99" t="s">
        <v>355</v>
      </c>
      <c r="F11" s="97">
        <v>932</v>
      </c>
      <c r="G11" s="57" t="s">
        <v>344</v>
      </c>
      <c r="H11" s="57" t="s">
        <v>356</v>
      </c>
      <c r="I11" s="57" t="s">
        <v>356</v>
      </c>
      <c r="J11" s="57" t="s">
        <v>356</v>
      </c>
      <c r="K11" s="57">
        <v>108095</v>
      </c>
      <c r="L11" s="106">
        <v>34.2</v>
      </c>
      <c r="M11" s="57">
        <v>83.15</v>
      </c>
      <c r="N11" s="57">
        <v>-0.231</v>
      </c>
      <c r="O11" s="57"/>
      <c r="P11" s="57"/>
    </row>
    <row r="12" customHeight="1" spans="3:17">
      <c r="C12" s="107"/>
      <c r="O12" s="57"/>
      <c r="P12" s="57"/>
      <c r="Q12" s="57"/>
    </row>
    <row r="13" customHeight="1" spans="2:16">
      <c r="B13" s="108" t="s">
        <v>289</v>
      </c>
      <c r="C13" s="108"/>
      <c r="D13" s="108"/>
      <c r="E13" s="109"/>
      <c r="F13" s="109"/>
      <c r="G13" s="109"/>
      <c r="H13" s="109"/>
      <c r="I13" s="109"/>
      <c r="J13" s="109"/>
      <c r="K13" s="109"/>
      <c r="L13" s="109"/>
      <c r="M13" s="109"/>
      <c r="N13" s="109"/>
      <c r="O13" s="57"/>
      <c r="P13" s="57"/>
    </row>
    <row r="14" customHeight="1" spans="3:16">
      <c r="C14" s="110" t="s">
        <v>290</v>
      </c>
      <c r="D14" s="111" t="s">
        <v>291</v>
      </c>
      <c r="E14" s="86" t="s">
        <v>357</v>
      </c>
      <c r="F14" s="97">
        <v>509</v>
      </c>
      <c r="G14" s="97" t="s">
        <v>344</v>
      </c>
      <c r="H14" s="100">
        <v>55.2466</v>
      </c>
      <c r="I14" s="97">
        <v>7.51</v>
      </c>
      <c r="J14" s="57" t="s">
        <v>358</v>
      </c>
      <c r="K14" s="57">
        <v>42830</v>
      </c>
      <c r="L14" s="106">
        <v>36.28</v>
      </c>
      <c r="M14" s="57">
        <v>72.61</v>
      </c>
      <c r="N14" s="57">
        <v>-0.236</v>
      </c>
      <c r="O14" s="57"/>
      <c r="P14" s="57"/>
    </row>
    <row r="15" customHeight="1" spans="3:16">
      <c r="C15" s="110" t="s">
        <v>292</v>
      </c>
      <c r="D15" s="111" t="s">
        <v>293</v>
      </c>
      <c r="E15" s="86" t="s">
        <v>359</v>
      </c>
      <c r="F15" s="97">
        <v>996</v>
      </c>
      <c r="G15" s="97" t="s">
        <v>347</v>
      </c>
      <c r="H15" s="100">
        <v>108.7047</v>
      </c>
      <c r="I15" s="97">
        <v>7.42</v>
      </c>
      <c r="J15" s="100" t="s">
        <v>360</v>
      </c>
      <c r="K15" s="97">
        <v>108805</v>
      </c>
      <c r="L15" s="106">
        <v>38</v>
      </c>
      <c r="M15" s="57">
        <v>83.08</v>
      </c>
      <c r="N15" s="57">
        <v>-0.192</v>
      </c>
      <c r="O15" s="57"/>
      <c r="P15" s="57"/>
    </row>
    <row r="16" customHeight="1" spans="3:16">
      <c r="C16" s="110" t="s">
        <v>294</v>
      </c>
      <c r="D16" s="111" t="s">
        <v>295</v>
      </c>
      <c r="E16" s="86" t="s">
        <v>361</v>
      </c>
      <c r="F16" s="97">
        <v>902</v>
      </c>
      <c r="G16" s="97" t="s">
        <v>347</v>
      </c>
      <c r="H16" s="100">
        <v>98.8144</v>
      </c>
      <c r="I16" s="97">
        <v>6.28</v>
      </c>
      <c r="J16" s="100" t="s">
        <v>362</v>
      </c>
      <c r="K16" s="97">
        <v>93335</v>
      </c>
      <c r="L16" s="106">
        <v>32.68</v>
      </c>
      <c r="M16" s="57">
        <v>89.46</v>
      </c>
      <c r="N16" s="57">
        <v>-0.112</v>
      </c>
      <c r="O16" s="57"/>
      <c r="P16" s="57"/>
    </row>
    <row r="17" customHeight="1" spans="3:17">
      <c r="C17" s="107"/>
      <c r="O17" s="57"/>
      <c r="P17" s="57"/>
      <c r="Q17" s="57"/>
    </row>
    <row r="18" customHeight="1" spans="2:16">
      <c r="B18" s="112" t="s">
        <v>296</v>
      </c>
      <c r="C18" s="112"/>
      <c r="D18" s="112"/>
      <c r="E18" s="113"/>
      <c r="F18" s="113"/>
      <c r="G18" s="113"/>
      <c r="H18" s="113"/>
      <c r="I18" s="113"/>
      <c r="J18" s="113"/>
      <c r="K18" s="113"/>
      <c r="L18" s="113"/>
      <c r="M18" s="113"/>
      <c r="N18" s="113"/>
      <c r="O18" s="57"/>
      <c r="P18" s="57"/>
    </row>
    <row r="19" customHeight="1" spans="3:16">
      <c r="C19" s="114" t="s">
        <v>297</v>
      </c>
      <c r="D19" s="94" t="s">
        <v>298</v>
      </c>
      <c r="E19" s="86" t="s">
        <v>363</v>
      </c>
      <c r="F19" s="97">
        <v>436</v>
      </c>
      <c r="G19" s="97" t="s">
        <v>344</v>
      </c>
      <c r="H19" s="100">
        <v>47.7303</v>
      </c>
      <c r="I19" s="97">
        <v>5.84</v>
      </c>
      <c r="J19" s="100" t="s">
        <v>364</v>
      </c>
      <c r="K19" s="97">
        <v>36620</v>
      </c>
      <c r="L19" s="100">
        <v>41.21</v>
      </c>
      <c r="M19" s="57">
        <v>82.09</v>
      </c>
      <c r="N19" s="57">
        <v>-0.141</v>
      </c>
      <c r="O19" s="57"/>
      <c r="P19" s="57"/>
    </row>
    <row r="20" customHeight="1" spans="3:16">
      <c r="C20" s="114" t="s">
        <v>299</v>
      </c>
      <c r="D20" s="94" t="s">
        <v>300</v>
      </c>
      <c r="E20" s="86" t="s">
        <v>365</v>
      </c>
      <c r="F20" s="97">
        <v>993</v>
      </c>
      <c r="G20" s="97" t="s">
        <v>347</v>
      </c>
      <c r="H20" s="100">
        <v>109.0486</v>
      </c>
      <c r="I20" s="97">
        <v>7.74</v>
      </c>
      <c r="J20" s="100" t="s">
        <v>366</v>
      </c>
      <c r="K20" s="97">
        <v>111910</v>
      </c>
      <c r="L20" s="100">
        <v>38.24</v>
      </c>
      <c r="M20" s="57">
        <v>84.61</v>
      </c>
      <c r="N20" s="57">
        <v>-0.188</v>
      </c>
      <c r="O20" s="57"/>
      <c r="P20" s="57"/>
    </row>
    <row r="21" customHeight="1" spans="3:16">
      <c r="C21" s="114" t="s">
        <v>301</v>
      </c>
      <c r="D21" s="94" t="s">
        <v>302</v>
      </c>
      <c r="E21" s="86" t="s">
        <v>367</v>
      </c>
      <c r="F21" s="97">
        <v>1003</v>
      </c>
      <c r="G21" s="97" t="s">
        <v>344</v>
      </c>
      <c r="H21" s="100">
        <v>109.5892</v>
      </c>
      <c r="I21" s="97">
        <v>7.77</v>
      </c>
      <c r="J21" s="100" t="s">
        <v>368</v>
      </c>
      <c r="K21" s="97">
        <v>15401</v>
      </c>
      <c r="L21" s="100">
        <v>39.62</v>
      </c>
      <c r="M21" s="57">
        <v>85.21</v>
      </c>
      <c r="N21" s="57">
        <v>-0.167</v>
      </c>
      <c r="O21" s="57"/>
      <c r="P21" s="57"/>
    </row>
    <row r="22" customHeight="1" spans="3:16">
      <c r="C22" s="114" t="s">
        <v>303</v>
      </c>
      <c r="D22" s="94" t="s">
        <v>304</v>
      </c>
      <c r="E22" s="86" t="s">
        <v>369</v>
      </c>
      <c r="F22" s="97">
        <v>235</v>
      </c>
      <c r="G22" s="97" t="s">
        <v>344</v>
      </c>
      <c r="H22" s="100">
        <v>25.5563</v>
      </c>
      <c r="I22" s="97">
        <v>7.98</v>
      </c>
      <c r="J22" s="100" t="s">
        <v>370</v>
      </c>
      <c r="K22" s="97">
        <v>12420</v>
      </c>
      <c r="L22" s="100">
        <v>39.89</v>
      </c>
      <c r="M22" s="57">
        <v>79.32</v>
      </c>
      <c r="N22" s="57">
        <v>-0.075</v>
      </c>
      <c r="O22" s="57"/>
      <c r="P22" s="57"/>
    </row>
    <row r="23" customHeight="1" spans="3:16">
      <c r="C23" s="114" t="s">
        <v>305</v>
      </c>
      <c r="D23" s="94" t="s">
        <v>306</v>
      </c>
      <c r="E23" s="86" t="s">
        <v>371</v>
      </c>
      <c r="F23" s="97">
        <v>986</v>
      </c>
      <c r="G23" s="97" t="s">
        <v>347</v>
      </c>
      <c r="H23" s="100">
        <v>107.1454</v>
      </c>
      <c r="I23" s="97">
        <v>7.44</v>
      </c>
      <c r="J23" s="100" t="s">
        <v>372</v>
      </c>
      <c r="K23" s="97">
        <v>97930</v>
      </c>
      <c r="L23" s="100">
        <v>40.97</v>
      </c>
      <c r="M23" s="57">
        <v>82.95</v>
      </c>
      <c r="N23" s="57">
        <v>-0.183</v>
      </c>
      <c r="O23" s="57"/>
      <c r="P23" s="57"/>
    </row>
    <row r="24" customHeight="1" spans="3:16">
      <c r="C24" s="114" t="s">
        <v>307</v>
      </c>
      <c r="D24" s="94" t="s">
        <v>308</v>
      </c>
      <c r="E24" s="86" t="s">
        <v>373</v>
      </c>
      <c r="F24" s="97">
        <v>1001</v>
      </c>
      <c r="G24" s="97" t="s">
        <v>347</v>
      </c>
      <c r="H24" s="100">
        <v>108.8737</v>
      </c>
      <c r="I24" s="97">
        <v>7.63</v>
      </c>
      <c r="J24" s="100" t="s">
        <v>374</v>
      </c>
      <c r="K24" s="97">
        <v>93920</v>
      </c>
      <c r="L24" s="100">
        <v>39.01</v>
      </c>
      <c r="M24" s="57">
        <v>87.05</v>
      </c>
      <c r="N24" s="57">
        <v>-0.132</v>
      </c>
      <c r="O24" s="57"/>
      <c r="P24" s="57"/>
    </row>
    <row r="25" customHeight="1" spans="3:17">
      <c r="C25" s="107"/>
      <c r="O25" s="57"/>
      <c r="P25" s="57"/>
      <c r="Q25" s="57"/>
    </row>
    <row r="26" customHeight="1" spans="2:16">
      <c r="B26" s="115" t="s">
        <v>309</v>
      </c>
      <c r="C26" s="115"/>
      <c r="D26" s="115"/>
      <c r="E26" s="116"/>
      <c r="F26" s="116"/>
      <c r="G26" s="116"/>
      <c r="H26" s="116"/>
      <c r="I26" s="116"/>
      <c r="J26" s="116"/>
      <c r="K26" s="116"/>
      <c r="L26" s="116"/>
      <c r="M26" s="116"/>
      <c r="N26" s="116"/>
      <c r="O26" s="57"/>
      <c r="P26" s="57"/>
    </row>
    <row r="27" customHeight="1" spans="3:16">
      <c r="C27" s="117" t="s">
        <v>310</v>
      </c>
      <c r="D27" s="118" t="s">
        <v>311</v>
      </c>
      <c r="E27" s="86" t="s">
        <v>375</v>
      </c>
      <c r="F27" s="97">
        <v>508</v>
      </c>
      <c r="G27" s="97" t="s">
        <v>344</v>
      </c>
      <c r="H27" s="100">
        <v>55.493</v>
      </c>
      <c r="I27" s="97">
        <v>7.57</v>
      </c>
      <c r="J27" s="100" t="s">
        <v>376</v>
      </c>
      <c r="K27" s="97">
        <v>41215</v>
      </c>
      <c r="L27" s="100">
        <v>41.01</v>
      </c>
      <c r="M27" s="57">
        <v>73.92</v>
      </c>
      <c r="N27" s="57">
        <v>-0.237</v>
      </c>
      <c r="O27" s="57"/>
      <c r="P27" s="57"/>
    </row>
    <row r="28" customHeight="1" spans="3:16">
      <c r="C28" s="117" t="s">
        <v>312</v>
      </c>
      <c r="D28" s="118" t="s">
        <v>313</v>
      </c>
      <c r="E28" s="86" t="s">
        <v>377</v>
      </c>
      <c r="F28" s="97">
        <v>515</v>
      </c>
      <c r="G28" s="97" t="s">
        <v>347</v>
      </c>
      <c r="H28" s="100">
        <v>56.1266</v>
      </c>
      <c r="I28" s="97">
        <v>7.59</v>
      </c>
      <c r="J28" s="100" t="s">
        <v>378</v>
      </c>
      <c r="K28" s="97">
        <v>39725</v>
      </c>
      <c r="L28" s="100">
        <v>41</v>
      </c>
      <c r="M28" s="57">
        <v>74.37</v>
      </c>
      <c r="N28" s="57">
        <v>-0.235</v>
      </c>
      <c r="O28" s="57"/>
      <c r="P28" s="57"/>
    </row>
    <row r="29" customHeight="1" spans="3:16">
      <c r="C29" s="117" t="s">
        <v>314</v>
      </c>
      <c r="D29" s="118" t="s">
        <v>315</v>
      </c>
      <c r="E29" s="86" t="s">
        <v>379</v>
      </c>
      <c r="F29" s="97">
        <v>987</v>
      </c>
      <c r="G29" s="97" t="s">
        <v>347</v>
      </c>
      <c r="H29" s="100">
        <v>107.4299</v>
      </c>
      <c r="I29" s="97">
        <v>7.6</v>
      </c>
      <c r="J29" s="100" t="s">
        <v>380</v>
      </c>
      <c r="K29" s="97">
        <v>94950</v>
      </c>
      <c r="L29" s="100">
        <v>37.22</v>
      </c>
      <c r="M29" s="57">
        <v>87.52</v>
      </c>
      <c r="N29" s="57">
        <v>-0.115</v>
      </c>
      <c r="O29" s="57"/>
      <c r="P29" s="57"/>
    </row>
    <row r="30" customHeight="1" spans="3:16">
      <c r="C30" s="117" t="s">
        <v>316</v>
      </c>
      <c r="D30" s="118" t="s">
        <v>317</v>
      </c>
      <c r="E30" s="86" t="s">
        <v>381</v>
      </c>
      <c r="F30" s="97">
        <v>1009</v>
      </c>
      <c r="G30" s="97" t="s">
        <v>344</v>
      </c>
      <c r="H30" s="100">
        <v>110.0555</v>
      </c>
      <c r="I30" s="97">
        <v>7.12</v>
      </c>
      <c r="J30" s="100" t="s">
        <v>382</v>
      </c>
      <c r="K30" s="97">
        <v>110420</v>
      </c>
      <c r="L30" s="100">
        <v>41.54</v>
      </c>
      <c r="M30" s="57">
        <v>83.77</v>
      </c>
      <c r="N30" s="57">
        <v>-0.167</v>
      </c>
      <c r="O30" s="57"/>
      <c r="P30" s="57"/>
    </row>
    <row r="31" customHeight="1" spans="3:16">
      <c r="C31" s="117" t="s">
        <v>318</v>
      </c>
      <c r="D31" s="118" t="s">
        <v>319</v>
      </c>
      <c r="E31" s="86" t="s">
        <v>383</v>
      </c>
      <c r="F31" s="97">
        <v>918</v>
      </c>
      <c r="G31" s="97" t="s">
        <v>347</v>
      </c>
      <c r="H31" s="100">
        <v>100.452</v>
      </c>
      <c r="I31" s="97">
        <v>6.85</v>
      </c>
      <c r="J31" s="100" t="s">
        <v>384</v>
      </c>
      <c r="K31" s="97">
        <v>97930</v>
      </c>
      <c r="L31" s="100">
        <v>36.6</v>
      </c>
      <c r="M31" s="106">
        <v>84.4</v>
      </c>
      <c r="N31" s="57">
        <v>-0.175</v>
      </c>
      <c r="O31" s="57"/>
      <c r="P31" s="57"/>
    </row>
    <row r="32" customHeight="1" spans="3:17">
      <c r="C32" s="107"/>
      <c r="O32" s="57"/>
      <c r="P32" s="57"/>
      <c r="Q32" s="57"/>
    </row>
    <row r="33" customHeight="1" spans="2:16">
      <c r="B33" s="119" t="s">
        <v>320</v>
      </c>
      <c r="C33" s="119"/>
      <c r="D33" s="119"/>
      <c r="E33" s="120"/>
      <c r="F33" s="120"/>
      <c r="G33" s="120"/>
      <c r="H33" s="120"/>
      <c r="I33" s="120"/>
      <c r="J33" s="120"/>
      <c r="K33" s="120"/>
      <c r="L33" s="120"/>
      <c r="M33" s="120"/>
      <c r="N33" s="120"/>
      <c r="O33" s="57"/>
      <c r="P33" s="57"/>
    </row>
    <row r="34" customHeight="1" spans="3:16">
      <c r="C34" s="121" t="s">
        <v>321</v>
      </c>
      <c r="D34" s="121" t="s">
        <v>322</v>
      </c>
      <c r="E34" s="86" t="s">
        <v>385</v>
      </c>
      <c r="F34" s="97">
        <v>1001</v>
      </c>
      <c r="G34" s="97" t="s">
        <v>347</v>
      </c>
      <c r="H34" s="100">
        <v>109.2367</v>
      </c>
      <c r="I34" s="97">
        <v>7.99</v>
      </c>
      <c r="J34" s="100" t="s">
        <v>386</v>
      </c>
      <c r="K34" s="97">
        <v>110420</v>
      </c>
      <c r="L34" s="100">
        <v>37.6</v>
      </c>
      <c r="M34" s="57">
        <v>84.05</v>
      </c>
      <c r="N34" s="57">
        <v>-0.171</v>
      </c>
      <c r="O34" s="57"/>
      <c r="P34" s="57"/>
    </row>
    <row r="35" customHeight="1" spans="3:16">
      <c r="C35" s="121" t="s">
        <v>323</v>
      </c>
      <c r="D35" s="121" t="s">
        <v>324</v>
      </c>
      <c r="E35" s="86" t="s">
        <v>387</v>
      </c>
      <c r="F35" s="97">
        <v>900</v>
      </c>
      <c r="G35" s="97" t="s">
        <v>347</v>
      </c>
      <c r="H35" s="100">
        <v>97.8179</v>
      </c>
      <c r="I35" s="97">
        <v>6.52</v>
      </c>
      <c r="J35" s="100" t="s">
        <v>388</v>
      </c>
      <c r="K35" s="97">
        <v>94950</v>
      </c>
      <c r="L35" s="100">
        <v>33.9</v>
      </c>
      <c r="M35" s="57">
        <v>86.42</v>
      </c>
      <c r="N35" s="57">
        <v>-0.135</v>
      </c>
      <c r="O35" s="57"/>
      <c r="P35" s="57"/>
    </row>
    <row r="36" customHeight="1" spans="3:16">
      <c r="C36" s="121" t="s">
        <v>325</v>
      </c>
      <c r="D36" s="121" t="s">
        <v>326</v>
      </c>
      <c r="E36" s="86" t="s">
        <v>389</v>
      </c>
      <c r="F36" s="97">
        <v>996</v>
      </c>
      <c r="G36" s="97" t="s">
        <v>347</v>
      </c>
      <c r="H36" s="100">
        <v>108.5249</v>
      </c>
      <c r="I36" s="97">
        <v>7.24</v>
      </c>
      <c r="J36" s="100" t="s">
        <v>390</v>
      </c>
      <c r="K36" s="97">
        <v>107440</v>
      </c>
      <c r="L36" s="100">
        <v>37</v>
      </c>
      <c r="M36" s="57">
        <v>84.74</v>
      </c>
      <c r="N36" s="57">
        <v>-0.163</v>
      </c>
      <c r="O36" s="57"/>
      <c r="P36" s="57"/>
    </row>
    <row r="37" customHeight="1" spans="3:16">
      <c r="C37" s="121" t="s">
        <v>327</v>
      </c>
      <c r="D37" s="121" t="s">
        <v>328</v>
      </c>
      <c r="E37" s="86" t="s">
        <v>391</v>
      </c>
      <c r="F37" s="97">
        <v>1008</v>
      </c>
      <c r="G37" s="97" t="s">
        <v>347</v>
      </c>
      <c r="H37" s="100">
        <v>110.2848</v>
      </c>
      <c r="I37" s="97">
        <v>7.49</v>
      </c>
      <c r="J37" s="100" t="s">
        <v>392</v>
      </c>
      <c r="K37" s="97">
        <v>108930</v>
      </c>
      <c r="L37" s="100">
        <v>38.59</v>
      </c>
      <c r="M37" s="57">
        <v>84.89</v>
      </c>
      <c r="N37" s="57">
        <v>-0.167</v>
      </c>
      <c r="O37" s="57"/>
      <c r="P37" s="57"/>
    </row>
    <row r="38" customHeight="1" spans="2:16">
      <c r="B38" s="50"/>
      <c r="C38" s="122" t="s">
        <v>329</v>
      </c>
      <c r="D38" s="122" t="s">
        <v>330</v>
      </c>
      <c r="E38" s="91" t="s">
        <v>393</v>
      </c>
      <c r="F38" s="101">
        <v>508</v>
      </c>
      <c r="G38" s="101" t="s">
        <v>347</v>
      </c>
      <c r="H38" s="123">
        <v>55.2757</v>
      </c>
      <c r="I38" s="101">
        <v>7.35</v>
      </c>
      <c r="J38" s="101" t="s">
        <v>394</v>
      </c>
      <c r="K38" s="101">
        <v>42705</v>
      </c>
      <c r="L38" s="123">
        <v>37.02</v>
      </c>
      <c r="M38" s="50">
        <v>74.67</v>
      </c>
      <c r="N38" s="50">
        <v>-0.219</v>
      </c>
      <c r="O38" s="57"/>
      <c r="P38" s="57"/>
    </row>
    <row r="39" customHeight="1" spans="3:17">
      <c r="C39" s="107"/>
      <c r="O39" s="57"/>
      <c r="P39" s="57"/>
      <c r="Q39" s="57"/>
    </row>
    <row r="40" customHeight="1" spans="3:17">
      <c r="C40" s="107"/>
      <c r="O40" s="57"/>
      <c r="P40" s="57"/>
      <c r="Q40" s="57"/>
    </row>
    <row r="41" customHeight="1" spans="3:17">
      <c r="C41" s="107"/>
      <c r="O41" s="57"/>
      <c r="P41" s="57"/>
      <c r="Q41" s="57"/>
    </row>
    <row r="42" customHeight="1" spans="3:17">
      <c r="C42" s="107"/>
      <c r="O42" s="57"/>
      <c r="P42" s="57"/>
      <c r="Q42" s="57"/>
    </row>
    <row r="43" customHeight="1" spans="3:17">
      <c r="C43" s="107"/>
      <c r="H43" s="57"/>
      <c r="I43" s="57"/>
      <c r="J43" s="57"/>
      <c r="K43" s="57"/>
      <c r="L43" s="57"/>
      <c r="M43" s="57"/>
      <c r="N43" s="57"/>
      <c r="O43" s="57"/>
      <c r="P43" s="57"/>
      <c r="Q43" s="57"/>
    </row>
    <row r="44" customHeight="1" spans="3:17">
      <c r="C44" s="107"/>
      <c r="H44" s="57"/>
      <c r="I44" s="57"/>
      <c r="J44" s="57"/>
      <c r="K44" s="57"/>
      <c r="L44" s="57"/>
      <c r="M44" s="57"/>
      <c r="N44" s="57"/>
      <c r="O44" s="57"/>
      <c r="P44" s="57"/>
      <c r="Q44" s="57"/>
    </row>
    <row r="45" customHeight="1" spans="3:17">
      <c r="C45" s="107"/>
      <c r="H45" s="57"/>
      <c r="I45" s="57"/>
      <c r="J45" s="57"/>
      <c r="K45" s="57"/>
      <c r="L45" s="57"/>
      <c r="M45" s="57"/>
      <c r="N45" s="57"/>
      <c r="O45" s="57"/>
      <c r="P45" s="57"/>
      <c r="Q45" s="57"/>
    </row>
    <row r="46" customHeight="1" spans="3:17">
      <c r="C46" s="107"/>
      <c r="H46" s="57"/>
      <c r="I46" s="57"/>
      <c r="J46" s="57"/>
      <c r="K46" s="57"/>
      <c r="L46" s="57"/>
      <c r="M46" s="57"/>
      <c r="N46" s="57"/>
      <c r="O46" s="57"/>
      <c r="P46" s="57"/>
      <c r="Q46" s="57"/>
    </row>
    <row r="47" customHeight="1" spans="3:17">
      <c r="C47" s="107"/>
      <c r="H47" s="57"/>
      <c r="I47" s="57"/>
      <c r="J47" s="57"/>
      <c r="K47" s="57"/>
      <c r="L47" s="57"/>
      <c r="M47" s="57"/>
      <c r="N47" s="57"/>
      <c r="O47" s="57"/>
      <c r="P47" s="57"/>
      <c r="Q47" s="57"/>
    </row>
    <row r="48" customHeight="1" spans="3:17">
      <c r="C48" s="107"/>
      <c r="H48" s="57"/>
      <c r="I48" s="57"/>
      <c r="J48" s="57"/>
      <c r="K48" s="57"/>
      <c r="L48" s="57"/>
      <c r="M48" s="57"/>
      <c r="N48" s="57"/>
      <c r="O48" s="57"/>
      <c r="P48" s="57"/>
      <c r="Q48" s="57"/>
    </row>
    <row r="49" customHeight="1" spans="3:17">
      <c r="C49" s="107"/>
      <c r="H49" s="57"/>
      <c r="I49" s="57"/>
      <c r="J49" s="57"/>
      <c r="K49" s="57"/>
      <c r="L49" s="57"/>
      <c r="M49" s="57"/>
      <c r="N49" s="57"/>
      <c r="O49" s="57"/>
      <c r="P49" s="57"/>
      <c r="Q49" s="57"/>
    </row>
    <row r="50" customHeight="1" spans="3:17">
      <c r="C50" s="107"/>
      <c r="H50" s="57"/>
      <c r="I50" s="57"/>
      <c r="J50" s="57"/>
      <c r="K50" s="57"/>
      <c r="L50" s="57"/>
      <c r="M50" s="57"/>
      <c r="N50" s="57"/>
      <c r="O50" s="57"/>
      <c r="P50" s="57"/>
      <c r="Q50" s="57"/>
    </row>
    <row r="51" customHeight="1" spans="3:17">
      <c r="C51" s="107"/>
      <c r="H51" s="57"/>
      <c r="I51" s="57"/>
      <c r="J51" s="57"/>
      <c r="K51" s="57"/>
      <c r="L51" s="57"/>
      <c r="M51" s="57"/>
      <c r="N51" s="57"/>
      <c r="O51" s="57"/>
      <c r="P51" s="57"/>
      <c r="Q51" s="57"/>
    </row>
    <row r="52" customHeight="1" spans="3:20">
      <c r="C52" s="107"/>
      <c r="H52" s="57"/>
      <c r="I52" s="57"/>
      <c r="J52" s="57"/>
      <c r="K52" s="57"/>
      <c r="L52" s="57"/>
      <c r="M52" s="57"/>
      <c r="N52" s="57"/>
      <c r="O52" s="57"/>
      <c r="P52" s="57"/>
      <c r="Q52" s="57"/>
      <c r="T52" s="127"/>
    </row>
    <row r="53" customHeight="1" spans="3:17">
      <c r="C53" s="107"/>
      <c r="H53" s="57"/>
      <c r="I53" s="57"/>
      <c r="J53" s="57"/>
      <c r="K53" s="57"/>
      <c r="L53" s="57"/>
      <c r="M53" s="57"/>
      <c r="N53" s="57"/>
      <c r="O53" s="57"/>
      <c r="P53" s="57"/>
      <c r="Q53" s="57"/>
    </row>
    <row r="54" customHeight="1" spans="3:17">
      <c r="C54" s="107"/>
      <c r="H54" s="57"/>
      <c r="I54" s="57"/>
      <c r="J54" s="57"/>
      <c r="K54" s="57"/>
      <c r="L54" s="57"/>
      <c r="M54" s="57"/>
      <c r="N54" s="57"/>
      <c r="O54" s="57"/>
      <c r="P54" s="57"/>
      <c r="Q54" s="57"/>
    </row>
    <row r="55" customHeight="1" spans="3:17">
      <c r="C55" s="107"/>
      <c r="H55" s="57"/>
      <c r="I55" s="57"/>
      <c r="J55" s="57"/>
      <c r="K55" s="57"/>
      <c r="L55" s="57"/>
      <c r="M55" s="57"/>
      <c r="N55" s="57"/>
      <c r="O55" s="57"/>
      <c r="P55" s="57"/>
      <c r="Q55" s="57"/>
    </row>
    <row r="56" customHeight="1" spans="3:17">
      <c r="C56" s="107"/>
      <c r="H56" s="57"/>
      <c r="I56" s="57"/>
      <c r="J56" s="57"/>
      <c r="K56" s="57"/>
      <c r="L56" s="57"/>
      <c r="M56" s="57"/>
      <c r="N56" s="57"/>
      <c r="O56" s="57"/>
      <c r="P56" s="57"/>
      <c r="Q56" s="57"/>
    </row>
    <row r="57" customHeight="1" spans="3:17">
      <c r="C57" s="107"/>
      <c r="H57" s="57"/>
      <c r="I57" s="57"/>
      <c r="J57" s="57"/>
      <c r="K57" s="57"/>
      <c r="L57" s="57"/>
      <c r="M57" s="57"/>
      <c r="N57" s="57"/>
      <c r="O57" s="57"/>
      <c r="P57" s="57"/>
      <c r="Q57" s="57"/>
    </row>
    <row r="58" customHeight="1" spans="3:17">
      <c r="C58" s="107"/>
      <c r="H58" s="57"/>
      <c r="I58" s="57"/>
      <c r="J58" s="57"/>
      <c r="K58" s="57"/>
      <c r="L58" s="57"/>
      <c r="M58" s="57"/>
      <c r="N58" s="57"/>
      <c r="O58" s="57"/>
      <c r="P58" s="57"/>
      <c r="Q58" s="57"/>
    </row>
    <row r="59" customHeight="1" spans="3:17">
      <c r="C59" s="107"/>
      <c r="H59" s="57"/>
      <c r="I59" s="57"/>
      <c r="J59" s="57"/>
      <c r="K59" s="57"/>
      <c r="L59" s="57"/>
      <c r="M59" s="57"/>
      <c r="N59" s="57"/>
      <c r="O59" s="57"/>
      <c r="P59" s="57"/>
      <c r="Q59" s="57"/>
    </row>
    <row r="60" customHeight="1" spans="3:17">
      <c r="C60" s="107"/>
      <c r="H60" s="57"/>
      <c r="I60" s="57"/>
      <c r="J60" s="57"/>
      <c r="K60" s="57"/>
      <c r="L60" s="57"/>
      <c r="M60" s="57"/>
      <c r="N60" s="57"/>
      <c r="O60" s="57"/>
      <c r="P60" s="57"/>
      <c r="Q60" s="57"/>
    </row>
    <row r="61" customHeight="1" spans="3:17">
      <c r="C61" s="107"/>
      <c r="H61" s="57"/>
      <c r="I61" s="57"/>
      <c r="J61" s="57"/>
      <c r="K61" s="57"/>
      <c r="L61" s="57"/>
      <c r="M61" s="57"/>
      <c r="N61" s="57"/>
      <c r="O61" s="57"/>
      <c r="P61" s="57"/>
      <c r="Q61" s="57"/>
    </row>
    <row r="62" customHeight="1" spans="3:17">
      <c r="C62" s="107"/>
      <c r="H62" s="57"/>
      <c r="I62" s="57"/>
      <c r="J62" s="57"/>
      <c r="K62" s="57"/>
      <c r="L62" s="57"/>
      <c r="M62" s="57"/>
      <c r="N62" s="57"/>
      <c r="O62" s="57"/>
      <c r="P62" s="57"/>
      <c r="Q62" s="57"/>
    </row>
    <row r="63" customHeight="1" spans="5:11">
      <c r="E63" s="124"/>
      <c r="K63" s="97"/>
    </row>
    <row r="64" customHeight="1" spans="5:5">
      <c r="E64" s="124"/>
    </row>
    <row r="65" customHeight="1" spans="5:5">
      <c r="E65" s="124"/>
    </row>
  </sheetData>
  <mergeCells count="9">
    <mergeCell ref="B2:N2"/>
    <mergeCell ref="E3:N3"/>
    <mergeCell ref="B5:D5"/>
    <mergeCell ref="B13:D13"/>
    <mergeCell ref="B18:D18"/>
    <mergeCell ref="B26:D26"/>
    <mergeCell ref="B33:D33"/>
    <mergeCell ref="D3:D4"/>
    <mergeCell ref="B3:C4"/>
  </mergeCells>
  <conditionalFormatting sqref="D12">
    <cfRule type="duplicateValues" dxfId="0" priority="1"/>
  </conditionalFormatting>
  <conditionalFormatting sqref="E12">
    <cfRule type="duplicateValues" dxfId="0" priority="2"/>
  </conditionalFormatting>
  <conditionalFormatting sqref="D17">
    <cfRule type="duplicateValues" dxfId="0" priority="3"/>
  </conditionalFormatting>
  <conditionalFormatting sqref="E17">
    <cfRule type="duplicateValues" dxfId="0" priority="4"/>
  </conditionalFormatting>
  <conditionalFormatting sqref="D25">
    <cfRule type="duplicateValues" dxfId="0" priority="5"/>
  </conditionalFormatting>
  <conditionalFormatting sqref="E25">
    <cfRule type="duplicateValues" dxfId="0" priority="6"/>
  </conditionalFormatting>
  <conditionalFormatting sqref="D32">
    <cfRule type="duplicateValues" dxfId="0" priority="7"/>
  </conditionalFormatting>
  <conditionalFormatting sqref="E32">
    <cfRule type="duplicateValues" dxfId="0" priority="8"/>
  </conditionalFormatting>
  <conditionalFormatting sqref="D41">
    <cfRule type="duplicateValues" dxfId="0" priority="26"/>
  </conditionalFormatting>
  <conditionalFormatting sqref="D42">
    <cfRule type="duplicateValues" dxfId="0" priority="29"/>
  </conditionalFormatting>
  <conditionalFormatting sqref="D43">
    <cfRule type="duplicateValues" dxfId="0" priority="28"/>
  </conditionalFormatting>
  <conditionalFormatting sqref="D44">
    <cfRule type="duplicateValues" dxfId="0" priority="27"/>
  </conditionalFormatting>
  <conditionalFormatting sqref="D45">
    <cfRule type="duplicateValues" dxfId="0" priority="30"/>
  </conditionalFormatting>
  <conditionalFormatting sqref="D46">
    <cfRule type="duplicateValues" dxfId="0" priority="16"/>
  </conditionalFormatting>
  <conditionalFormatting sqref="D47">
    <cfRule type="duplicateValues" dxfId="0" priority="22"/>
  </conditionalFormatting>
  <conditionalFormatting sqref="D48">
    <cfRule type="duplicateValues" dxfId="0" priority="23"/>
  </conditionalFormatting>
  <conditionalFormatting sqref="D49">
    <cfRule type="duplicateValues" dxfId="0" priority="24"/>
  </conditionalFormatting>
  <conditionalFormatting sqref="D50">
    <cfRule type="duplicateValues" dxfId="0" priority="20"/>
  </conditionalFormatting>
  <conditionalFormatting sqref="D51">
    <cfRule type="duplicateValues" dxfId="0" priority="14"/>
  </conditionalFormatting>
  <conditionalFormatting sqref="D52">
    <cfRule type="duplicateValues" dxfId="0" priority="19"/>
  </conditionalFormatting>
  <conditionalFormatting sqref="D53">
    <cfRule type="duplicateValues" dxfId="0" priority="15"/>
  </conditionalFormatting>
  <conditionalFormatting sqref="D54">
    <cfRule type="duplicateValues" dxfId="0" priority="13"/>
  </conditionalFormatting>
  <conditionalFormatting sqref="D55">
    <cfRule type="duplicateValues" dxfId="0" priority="21"/>
  </conditionalFormatting>
  <conditionalFormatting sqref="D56">
    <cfRule type="duplicateValues" dxfId="0" priority="17"/>
  </conditionalFormatting>
  <conditionalFormatting sqref="D59">
    <cfRule type="duplicateValues" dxfId="0" priority="18"/>
  </conditionalFormatting>
  <conditionalFormatting sqref="D60">
    <cfRule type="duplicateValues" dxfId="0" priority="12"/>
  </conditionalFormatting>
  <conditionalFormatting sqref="E62">
    <cfRule type="duplicateValues" dxfId="0" priority="11"/>
  </conditionalFormatting>
  <conditionalFormatting sqref="D39:D40">
    <cfRule type="duplicateValues" dxfId="0" priority="63"/>
  </conditionalFormatting>
  <conditionalFormatting sqref="E6:E11 E39:E61">
    <cfRule type="duplicateValues" dxfId="0" priority="59"/>
  </conditionalFormatting>
  <conditionalFormatting sqref="D57:D58 D61:D62">
    <cfRule type="duplicateValues" dxfId="0" priority="64"/>
  </conditionalFormatting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P48"/>
  <sheetViews>
    <sheetView zoomScale="70" zoomScaleNormal="70" workbookViewId="0">
      <selection activeCell="J8" sqref="J8:K8"/>
    </sheetView>
  </sheetViews>
  <sheetFormatPr defaultColWidth="17.0909090909091" defaultRowHeight="30" customHeight="1"/>
  <cols>
    <col min="1" max="1" width="11.6363636363636" style="82" customWidth="1"/>
    <col min="2" max="2" width="6.36363636363636" style="82" customWidth="1"/>
    <col min="3" max="3" width="23.0909090909091" style="83" customWidth="1"/>
    <col min="4" max="8" width="17" style="82" customWidth="1"/>
    <col min="9" max="9" width="26.0909090909091" style="82" customWidth="1"/>
    <col min="10" max="14" width="17" style="82" customWidth="1"/>
    <col min="15" max="15" width="31.4545454545455" style="82" customWidth="1"/>
    <col min="16" max="16384" width="17.0909090909091" style="82"/>
  </cols>
  <sheetData>
    <row r="2" customHeight="1" spans="2:15">
      <c r="B2" s="50" t="s">
        <v>395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</row>
    <row r="3" customHeight="1" spans="2:15">
      <c r="B3" s="51"/>
      <c r="C3" s="37" t="s">
        <v>396</v>
      </c>
      <c r="D3" s="53" t="s">
        <v>397</v>
      </c>
      <c r="E3" s="53" t="s">
        <v>398</v>
      </c>
      <c r="F3" s="11" t="s">
        <v>399</v>
      </c>
      <c r="G3" s="11"/>
      <c r="H3" s="11"/>
      <c r="I3" s="11"/>
      <c r="J3" s="11"/>
      <c r="K3" s="11"/>
      <c r="L3" s="11"/>
      <c r="M3" s="11"/>
      <c r="N3" s="11"/>
      <c r="O3" s="11"/>
    </row>
    <row r="4" s="81" customFormat="1" customHeight="1" spans="2:15">
      <c r="B4" s="54"/>
      <c r="C4" s="38"/>
      <c r="D4" s="55"/>
      <c r="E4" s="55"/>
      <c r="F4" s="52" t="s">
        <v>400</v>
      </c>
      <c r="G4" s="52"/>
      <c r="H4" s="52" t="s">
        <v>401</v>
      </c>
      <c r="I4" s="52"/>
      <c r="J4" s="52" t="s">
        <v>402</v>
      </c>
      <c r="K4" s="52"/>
      <c r="L4" s="52" t="s">
        <v>403</v>
      </c>
      <c r="M4" s="52"/>
      <c r="N4" s="52" t="s">
        <v>404</v>
      </c>
      <c r="O4" s="52"/>
    </row>
    <row r="5" customHeight="1" spans="3:15">
      <c r="C5" s="84" t="s">
        <v>283</v>
      </c>
      <c r="D5" s="57">
        <v>6</v>
      </c>
      <c r="E5" s="57">
        <v>5</v>
      </c>
      <c r="F5" s="57" t="s">
        <v>405</v>
      </c>
      <c r="G5" s="57"/>
      <c r="H5" s="57" t="s">
        <v>406</v>
      </c>
      <c r="I5" s="57"/>
      <c r="J5" s="57" t="s">
        <v>405</v>
      </c>
      <c r="K5" s="57"/>
      <c r="L5" s="57" t="s">
        <v>405</v>
      </c>
      <c r="M5" s="57"/>
      <c r="N5" s="57" t="s">
        <v>407</v>
      </c>
      <c r="O5" s="57"/>
    </row>
    <row r="6" customHeight="1" spans="3:15">
      <c r="C6" s="84" t="s">
        <v>289</v>
      </c>
      <c r="D6" s="57">
        <v>3</v>
      </c>
      <c r="E6" s="57">
        <v>3</v>
      </c>
      <c r="F6" s="57" t="s">
        <v>405</v>
      </c>
      <c r="G6" s="57"/>
      <c r="H6" s="57" t="s">
        <v>408</v>
      </c>
      <c r="I6" s="57"/>
      <c r="J6" s="57" t="s">
        <v>405</v>
      </c>
      <c r="K6" s="57"/>
      <c r="L6" s="57" t="s">
        <v>405</v>
      </c>
      <c r="M6" s="57"/>
      <c r="N6" s="57" t="s">
        <v>405</v>
      </c>
      <c r="O6" s="57"/>
    </row>
    <row r="7" customHeight="1" spans="3:15">
      <c r="C7" s="84" t="s">
        <v>296</v>
      </c>
      <c r="D7" s="57">
        <v>6</v>
      </c>
      <c r="E7" s="57">
        <v>5</v>
      </c>
      <c r="F7" s="57" t="s">
        <v>405</v>
      </c>
      <c r="G7" s="57"/>
      <c r="H7" s="57" t="s">
        <v>405</v>
      </c>
      <c r="I7" s="57"/>
      <c r="J7" s="57" t="s">
        <v>405</v>
      </c>
      <c r="K7" s="57"/>
      <c r="L7" s="57" t="s">
        <v>405</v>
      </c>
      <c r="M7" s="57"/>
      <c r="N7" s="57" t="s">
        <v>409</v>
      </c>
      <c r="O7" s="57"/>
    </row>
    <row r="8" customHeight="1" spans="3:15">
      <c r="C8" s="84" t="s">
        <v>309</v>
      </c>
      <c r="D8" s="57">
        <v>5</v>
      </c>
      <c r="E8" s="57">
        <v>4</v>
      </c>
      <c r="F8" s="57" t="s">
        <v>405</v>
      </c>
      <c r="G8" s="57"/>
      <c r="H8" s="57" t="s">
        <v>410</v>
      </c>
      <c r="I8" s="57"/>
      <c r="J8" s="57" t="s">
        <v>405</v>
      </c>
      <c r="K8" s="57"/>
      <c r="L8" s="57" t="s">
        <v>405</v>
      </c>
      <c r="M8" s="57"/>
      <c r="N8" s="57" t="s">
        <v>405</v>
      </c>
      <c r="O8" s="57"/>
    </row>
    <row r="9" customHeight="1" spans="3:15">
      <c r="C9" s="84" t="s">
        <v>411</v>
      </c>
      <c r="D9" s="57">
        <v>5</v>
      </c>
      <c r="E9" s="57">
        <v>4</v>
      </c>
      <c r="F9" s="57" t="s">
        <v>405</v>
      </c>
      <c r="G9" s="57"/>
      <c r="H9" s="57" t="s">
        <v>412</v>
      </c>
      <c r="I9" s="57"/>
      <c r="J9" s="57" t="s">
        <v>405</v>
      </c>
      <c r="K9" s="57"/>
      <c r="L9" s="57" t="s">
        <v>405</v>
      </c>
      <c r="M9" s="57"/>
      <c r="N9" s="57" t="s">
        <v>413</v>
      </c>
      <c r="O9" s="57"/>
    </row>
    <row r="10" customHeight="1" spans="3:16">
      <c r="C10" s="78"/>
      <c r="D10" s="78"/>
      <c r="E10" s="78"/>
      <c r="F10" s="85" t="s">
        <v>189</v>
      </c>
      <c r="G10" s="85" t="s">
        <v>2</v>
      </c>
      <c r="H10" s="85" t="s">
        <v>189</v>
      </c>
      <c r="I10" s="85" t="s">
        <v>2</v>
      </c>
      <c r="J10" s="85" t="s">
        <v>189</v>
      </c>
      <c r="K10" s="85" t="s">
        <v>2</v>
      </c>
      <c r="L10" s="85" t="s">
        <v>189</v>
      </c>
      <c r="M10" s="85" t="s">
        <v>2</v>
      </c>
      <c r="N10" s="85" t="s">
        <v>189</v>
      </c>
      <c r="O10" s="85" t="s">
        <v>2</v>
      </c>
      <c r="P10" s="57"/>
    </row>
    <row r="11" customHeight="1" spans="3:15">
      <c r="C11" s="86"/>
      <c r="D11" s="78"/>
      <c r="E11" s="78"/>
      <c r="F11" s="57"/>
      <c r="G11" s="57"/>
      <c r="H11" s="87" t="s">
        <v>287</v>
      </c>
      <c r="I11" s="87" t="s">
        <v>288</v>
      </c>
      <c r="J11" s="90"/>
      <c r="K11" s="90"/>
      <c r="L11" s="90"/>
      <c r="M11" s="90"/>
      <c r="N11" s="94" t="s">
        <v>7</v>
      </c>
      <c r="O11" s="94" t="s">
        <v>8</v>
      </c>
    </row>
    <row r="12" customHeight="1" spans="3:15">
      <c r="C12" s="86"/>
      <c r="D12" s="78"/>
      <c r="E12" s="78"/>
      <c r="F12" s="57"/>
      <c r="G12" s="57"/>
      <c r="H12" s="87" t="s">
        <v>290</v>
      </c>
      <c r="I12" s="87" t="s">
        <v>291</v>
      </c>
      <c r="J12" s="90"/>
      <c r="K12" s="90"/>
      <c r="L12" s="90"/>
      <c r="M12" s="90"/>
      <c r="N12" s="94" t="s">
        <v>13</v>
      </c>
      <c r="O12" s="94" t="s">
        <v>14</v>
      </c>
    </row>
    <row r="13" customHeight="1" spans="3:15">
      <c r="C13" s="86"/>
      <c r="D13" s="78"/>
      <c r="E13" s="78"/>
      <c r="F13" s="57"/>
      <c r="G13" s="57"/>
      <c r="H13" s="87" t="s">
        <v>292</v>
      </c>
      <c r="I13" s="87" t="s">
        <v>293</v>
      </c>
      <c r="J13" s="90"/>
      <c r="K13" s="90"/>
      <c r="L13" s="90"/>
      <c r="M13" s="90"/>
      <c r="N13" s="94" t="s">
        <v>17</v>
      </c>
      <c r="O13" s="94" t="s">
        <v>18</v>
      </c>
    </row>
    <row r="14" customHeight="1" spans="3:15">
      <c r="C14" s="86"/>
      <c r="D14" s="78"/>
      <c r="E14" s="78"/>
      <c r="F14" s="57"/>
      <c r="G14" s="57"/>
      <c r="H14" s="87" t="s">
        <v>294</v>
      </c>
      <c r="I14" s="87" t="s">
        <v>295</v>
      </c>
      <c r="J14" s="90"/>
      <c r="K14" s="90"/>
      <c r="L14" s="90"/>
      <c r="M14" s="90"/>
      <c r="N14" s="94" t="s">
        <v>284</v>
      </c>
      <c r="O14" s="94" t="s">
        <v>22</v>
      </c>
    </row>
    <row r="15" customHeight="1" spans="3:15">
      <c r="C15" s="86"/>
      <c r="D15" s="78"/>
      <c r="E15" s="78"/>
      <c r="F15" s="57"/>
      <c r="G15" s="57"/>
      <c r="H15" s="87" t="s">
        <v>310</v>
      </c>
      <c r="I15" s="87" t="s">
        <v>311</v>
      </c>
      <c r="J15" s="90"/>
      <c r="K15" s="90"/>
      <c r="L15" s="90"/>
      <c r="M15" s="90"/>
      <c r="N15" s="94" t="s">
        <v>285</v>
      </c>
      <c r="O15" s="94" t="s">
        <v>286</v>
      </c>
    </row>
    <row r="16" customHeight="1" spans="3:15">
      <c r="C16" s="86"/>
      <c r="D16" s="78"/>
      <c r="E16" s="78"/>
      <c r="F16" s="57"/>
      <c r="G16" s="57"/>
      <c r="H16" s="87" t="s">
        <v>312</v>
      </c>
      <c r="I16" s="87" t="s">
        <v>313</v>
      </c>
      <c r="J16" s="90"/>
      <c r="K16" s="90"/>
      <c r="L16" s="90"/>
      <c r="M16" s="90"/>
      <c r="N16" s="94" t="s">
        <v>297</v>
      </c>
      <c r="O16" s="94" t="s">
        <v>298</v>
      </c>
    </row>
    <row r="17" customHeight="1" spans="3:15">
      <c r="C17" s="86"/>
      <c r="D17" s="78"/>
      <c r="E17" s="78"/>
      <c r="F17" s="57"/>
      <c r="G17" s="57"/>
      <c r="H17" s="87" t="s">
        <v>314</v>
      </c>
      <c r="I17" s="87" t="s">
        <v>315</v>
      </c>
      <c r="J17" s="90"/>
      <c r="K17" s="90"/>
      <c r="L17" s="90"/>
      <c r="M17" s="90"/>
      <c r="N17" s="94" t="s">
        <v>299</v>
      </c>
      <c r="O17" s="94" t="s">
        <v>300</v>
      </c>
    </row>
    <row r="18" customHeight="1" spans="3:15">
      <c r="C18" s="86"/>
      <c r="D18" s="78"/>
      <c r="E18" s="78"/>
      <c r="F18" s="57"/>
      <c r="G18" s="57"/>
      <c r="H18" s="87" t="s">
        <v>316</v>
      </c>
      <c r="I18" s="87" t="s">
        <v>317</v>
      </c>
      <c r="J18" s="90"/>
      <c r="K18" s="90"/>
      <c r="L18" s="90"/>
      <c r="M18" s="90"/>
      <c r="N18" s="94" t="s">
        <v>301</v>
      </c>
      <c r="O18" s="94" t="s">
        <v>302</v>
      </c>
    </row>
    <row r="19" customHeight="1" spans="3:15">
      <c r="C19" s="86"/>
      <c r="D19" s="78"/>
      <c r="E19" s="78"/>
      <c r="F19" s="57"/>
      <c r="G19" s="88"/>
      <c r="H19" s="87" t="s">
        <v>318</v>
      </c>
      <c r="I19" s="87" t="s">
        <v>319</v>
      </c>
      <c r="J19" s="90"/>
      <c r="K19" s="90"/>
      <c r="L19" s="90"/>
      <c r="M19" s="90"/>
      <c r="N19" s="94" t="s">
        <v>303</v>
      </c>
      <c r="O19" s="94" t="s">
        <v>304</v>
      </c>
    </row>
    <row r="20" customHeight="1" spans="3:15">
      <c r="C20" s="86"/>
      <c r="D20" s="57"/>
      <c r="E20" s="57"/>
      <c r="F20" s="89"/>
      <c r="G20" s="89"/>
      <c r="H20" s="87" t="s">
        <v>323</v>
      </c>
      <c r="I20" s="87" t="s">
        <v>324</v>
      </c>
      <c r="J20" s="90"/>
      <c r="K20" s="90"/>
      <c r="L20" s="90"/>
      <c r="M20" s="90"/>
      <c r="N20" s="94" t="s">
        <v>305</v>
      </c>
      <c r="O20" s="94" t="s">
        <v>306</v>
      </c>
    </row>
    <row r="21" customHeight="1" spans="3:15">
      <c r="C21" s="86"/>
      <c r="D21" s="57"/>
      <c r="E21" s="57"/>
      <c r="F21" s="57"/>
      <c r="G21" s="57"/>
      <c r="H21" s="87" t="s">
        <v>329</v>
      </c>
      <c r="I21" s="87" t="s">
        <v>330</v>
      </c>
      <c r="J21" s="90"/>
      <c r="K21" s="90"/>
      <c r="L21" s="90"/>
      <c r="M21" s="90"/>
      <c r="N21" s="94" t="s">
        <v>307</v>
      </c>
      <c r="O21" s="94" t="s">
        <v>308</v>
      </c>
    </row>
    <row r="22" customHeight="1" spans="3:15">
      <c r="C22" s="86"/>
      <c r="D22" s="57"/>
      <c r="E22" s="57"/>
      <c r="F22" s="57"/>
      <c r="G22" s="57"/>
      <c r="H22" s="90"/>
      <c r="I22" s="90"/>
      <c r="J22" s="90"/>
      <c r="K22" s="90"/>
      <c r="L22" s="90"/>
      <c r="M22" s="90"/>
      <c r="N22" s="94" t="s">
        <v>321</v>
      </c>
      <c r="O22" s="94" t="s">
        <v>322</v>
      </c>
    </row>
    <row r="23" customHeight="1" spans="3:15">
      <c r="C23" s="86"/>
      <c r="D23" s="57"/>
      <c r="E23" s="57"/>
      <c r="F23" s="57"/>
      <c r="G23" s="57"/>
      <c r="H23" s="90"/>
      <c r="I23" s="90"/>
      <c r="J23" s="90"/>
      <c r="K23" s="90"/>
      <c r="L23" s="90"/>
      <c r="M23" s="90"/>
      <c r="N23" s="94" t="s">
        <v>325</v>
      </c>
      <c r="O23" s="94" t="s">
        <v>326</v>
      </c>
    </row>
    <row r="24" customHeight="1" spans="2:15">
      <c r="B24" s="50"/>
      <c r="C24" s="91"/>
      <c r="D24" s="50"/>
      <c r="E24" s="92"/>
      <c r="F24" s="50"/>
      <c r="G24" s="50"/>
      <c r="H24" s="93"/>
      <c r="I24" s="93"/>
      <c r="J24" s="93"/>
      <c r="K24" s="93"/>
      <c r="L24" s="93"/>
      <c r="M24" s="93"/>
      <c r="N24" s="95" t="s">
        <v>327</v>
      </c>
      <c r="O24" s="95" t="s">
        <v>328</v>
      </c>
    </row>
    <row r="25" customHeight="1" spans="3:15">
      <c r="C25" s="86"/>
      <c r="D25" s="78"/>
      <c r="E25" s="78"/>
      <c r="F25" s="57"/>
      <c r="G25" s="57"/>
      <c r="H25" s="89"/>
      <c r="I25" s="57"/>
      <c r="J25" s="89"/>
      <c r="K25" s="89"/>
      <c r="L25" s="89"/>
      <c r="M25" s="57"/>
      <c r="N25" s="89"/>
      <c r="O25" s="57"/>
    </row>
    <row r="26" customHeight="1" spans="3:15">
      <c r="C26" s="86"/>
      <c r="D26" s="78"/>
      <c r="E26" s="78"/>
      <c r="F26" s="57"/>
      <c r="G26" s="57"/>
      <c r="H26" s="89"/>
      <c r="I26" s="57"/>
      <c r="J26" s="89"/>
      <c r="K26" s="89"/>
      <c r="L26" s="89"/>
      <c r="M26" s="57"/>
      <c r="N26" s="89"/>
      <c r="O26" s="57"/>
    </row>
    <row r="27" customHeight="1" spans="3:15">
      <c r="C27" s="86"/>
      <c r="D27" s="78"/>
      <c r="E27" s="78"/>
      <c r="F27" s="57"/>
      <c r="G27" s="57"/>
      <c r="H27" s="89"/>
      <c r="I27" s="57"/>
      <c r="J27" s="89"/>
      <c r="K27" s="89"/>
      <c r="L27" s="89"/>
      <c r="M27" s="57"/>
      <c r="N27" s="89"/>
      <c r="O27" s="57"/>
    </row>
    <row r="28" customHeight="1" spans="3:15">
      <c r="C28" s="86"/>
      <c r="D28" s="78"/>
      <c r="E28" s="78"/>
      <c r="F28" s="78"/>
      <c r="G28" s="78"/>
      <c r="H28" s="89"/>
      <c r="I28" s="57"/>
      <c r="J28" s="89"/>
      <c r="K28" s="89"/>
      <c r="L28" s="89"/>
      <c r="M28" s="57"/>
      <c r="N28" s="89"/>
      <c r="O28" s="57"/>
    </row>
    <row r="29" customHeight="1" spans="3:15">
      <c r="C29" s="86"/>
      <c r="D29" s="78"/>
      <c r="E29" s="78"/>
      <c r="F29" s="78"/>
      <c r="G29" s="78"/>
      <c r="H29" s="89"/>
      <c r="I29" s="57"/>
      <c r="J29" s="89"/>
      <c r="K29" s="89"/>
      <c r="L29" s="89"/>
      <c r="M29" s="57"/>
      <c r="N29" s="89"/>
      <c r="O29" s="57"/>
    </row>
    <row r="30" customHeight="1" spans="3:15">
      <c r="C30" s="86"/>
      <c r="D30" s="78"/>
      <c r="E30" s="78"/>
      <c r="F30" s="78"/>
      <c r="G30" s="78"/>
      <c r="H30" s="89"/>
      <c r="I30" s="57"/>
      <c r="J30" s="89"/>
      <c r="K30" s="89"/>
      <c r="L30" s="89"/>
      <c r="M30" s="57"/>
      <c r="N30" s="89"/>
      <c r="O30" s="57"/>
    </row>
    <row r="31" customHeight="1" spans="3:15">
      <c r="C31" s="86"/>
      <c r="D31" s="78"/>
      <c r="E31" s="78"/>
      <c r="F31" s="78"/>
      <c r="G31" s="78"/>
      <c r="H31" s="89"/>
      <c r="I31" s="57"/>
      <c r="J31" s="89"/>
      <c r="K31" s="89"/>
      <c r="L31" s="89"/>
      <c r="M31" s="89"/>
      <c r="N31" s="89"/>
      <c r="O31" s="57"/>
    </row>
    <row r="32" customHeight="1" spans="3:15">
      <c r="C32" s="86"/>
      <c r="D32" s="78"/>
      <c r="E32" s="78"/>
      <c r="F32" s="78"/>
      <c r="G32" s="78"/>
      <c r="H32" s="89"/>
      <c r="I32" s="57"/>
      <c r="J32" s="89"/>
      <c r="K32" s="89"/>
      <c r="L32" s="89"/>
      <c r="M32" s="89"/>
      <c r="N32" s="89"/>
      <c r="O32" s="57"/>
    </row>
    <row r="33" customHeight="1" spans="3:15">
      <c r="C33" s="86"/>
      <c r="D33" s="78"/>
      <c r="E33" s="78"/>
      <c r="F33" s="78"/>
      <c r="G33" s="78"/>
      <c r="H33" s="89"/>
      <c r="I33" s="89"/>
      <c r="J33" s="89"/>
      <c r="K33" s="89"/>
      <c r="L33" s="89"/>
      <c r="M33" s="89"/>
      <c r="N33" s="89"/>
      <c r="O33" s="57"/>
    </row>
    <row r="34" customHeight="1" spans="3:15">
      <c r="C34" s="86"/>
      <c r="D34" s="78"/>
      <c r="E34" s="78"/>
      <c r="F34" s="78"/>
      <c r="G34" s="78"/>
      <c r="H34" s="89"/>
      <c r="I34" s="89"/>
      <c r="J34" s="89"/>
      <c r="K34" s="89"/>
      <c r="L34" s="89"/>
      <c r="M34" s="89"/>
      <c r="N34" s="89"/>
      <c r="O34" s="57"/>
    </row>
    <row r="35" customHeight="1" spans="3:15">
      <c r="C35" s="86"/>
      <c r="D35" s="78"/>
      <c r="E35" s="78"/>
      <c r="F35" s="78"/>
      <c r="G35" s="78"/>
      <c r="H35" s="89"/>
      <c r="I35" s="89"/>
      <c r="J35" s="89"/>
      <c r="K35" s="89"/>
      <c r="L35" s="89"/>
      <c r="M35" s="89"/>
      <c r="N35" s="89"/>
      <c r="O35" s="57"/>
    </row>
    <row r="36" customHeight="1" spans="3:15">
      <c r="C36" s="86"/>
      <c r="D36" s="78"/>
      <c r="E36" s="78"/>
      <c r="F36" s="78"/>
      <c r="G36" s="78"/>
      <c r="H36" s="89"/>
      <c r="I36" s="89"/>
      <c r="J36" s="89"/>
      <c r="K36" s="89"/>
      <c r="L36" s="89"/>
      <c r="M36" s="89"/>
      <c r="N36" s="89"/>
      <c r="O36" s="57"/>
    </row>
    <row r="37" customHeight="1" spans="3:15">
      <c r="C37" s="86"/>
      <c r="D37" s="78"/>
      <c r="E37" s="78"/>
      <c r="F37" s="78"/>
      <c r="G37" s="78"/>
      <c r="H37" s="78"/>
      <c r="I37" s="78"/>
      <c r="J37" s="89"/>
      <c r="K37" s="89"/>
      <c r="L37" s="89"/>
      <c r="M37" s="89"/>
      <c r="N37" s="89"/>
      <c r="O37" s="57"/>
    </row>
    <row r="38" customHeight="1" spans="14:15">
      <c r="N38" s="89"/>
      <c r="O38" s="57"/>
    </row>
    <row r="39" customHeight="1" spans="3:15">
      <c r="C39" s="86"/>
      <c r="D39" s="78"/>
      <c r="E39" s="78"/>
      <c r="F39" s="78"/>
      <c r="G39" s="78"/>
      <c r="H39" s="78"/>
      <c r="I39" s="78"/>
      <c r="J39" s="78"/>
      <c r="M39" s="57"/>
      <c r="N39" s="89"/>
      <c r="O39" s="57"/>
    </row>
    <row r="40" customHeight="1" spans="3:15">
      <c r="C40" s="79"/>
      <c r="D40" s="78"/>
      <c r="E40" s="78"/>
      <c r="F40" s="78"/>
      <c r="G40" s="78"/>
      <c r="H40" s="78"/>
      <c r="I40" s="78"/>
      <c r="J40" s="78"/>
      <c r="K40" s="57"/>
      <c r="L40" s="57"/>
      <c r="M40" s="78"/>
      <c r="N40" s="89"/>
      <c r="O40" s="57"/>
    </row>
    <row r="41" customHeight="1" spans="3:15">
      <c r="C41" s="79"/>
      <c r="D41" s="78"/>
      <c r="E41" s="78"/>
      <c r="F41" s="78"/>
      <c r="G41" s="78"/>
      <c r="H41" s="78"/>
      <c r="I41" s="78"/>
      <c r="J41" s="78"/>
      <c r="K41" s="78"/>
      <c r="L41" s="78"/>
      <c r="M41" s="78"/>
      <c r="N41" s="89"/>
      <c r="O41" s="57"/>
    </row>
    <row r="42" customHeight="1" spans="3:15">
      <c r="C42" s="79"/>
      <c r="D42" s="78"/>
      <c r="E42" s="78"/>
      <c r="F42" s="78"/>
      <c r="G42" s="78"/>
      <c r="H42" s="78"/>
      <c r="I42" s="78"/>
      <c r="J42" s="78"/>
      <c r="K42" s="78"/>
      <c r="L42" s="78"/>
      <c r="M42" s="78"/>
      <c r="N42" s="78"/>
      <c r="O42" s="78"/>
    </row>
    <row r="43" customHeight="1" spans="3:15">
      <c r="C43" s="79"/>
      <c r="D43" s="78"/>
      <c r="E43" s="78"/>
      <c r="F43" s="78"/>
      <c r="G43" s="78"/>
      <c r="H43" s="78"/>
      <c r="I43" s="78"/>
      <c r="J43" s="78"/>
      <c r="K43" s="78"/>
      <c r="L43" s="78"/>
      <c r="M43" s="78"/>
      <c r="N43" s="78"/>
      <c r="O43" s="78"/>
    </row>
    <row r="44" customHeight="1" spans="3:15">
      <c r="C44" s="79"/>
      <c r="D44" s="78"/>
      <c r="E44" s="78"/>
      <c r="F44" s="78"/>
      <c r="G44" s="78"/>
      <c r="H44" s="78"/>
      <c r="I44" s="78"/>
      <c r="J44" s="78"/>
      <c r="K44" s="78"/>
      <c r="L44" s="78"/>
      <c r="M44" s="78"/>
      <c r="N44" s="78"/>
      <c r="O44" s="78"/>
    </row>
    <row r="45" customHeight="1" spans="3:15">
      <c r="C45" s="79"/>
      <c r="D45" s="78"/>
      <c r="E45" s="78"/>
      <c r="F45" s="78"/>
      <c r="G45" s="78"/>
      <c r="H45" s="78"/>
      <c r="I45" s="78"/>
      <c r="J45" s="78"/>
      <c r="K45" s="78"/>
      <c r="L45" s="78"/>
      <c r="M45" s="78"/>
      <c r="N45" s="78"/>
      <c r="O45" s="78"/>
    </row>
    <row r="46" customHeight="1" spans="3:15">
      <c r="C46" s="79"/>
      <c r="D46" s="78"/>
      <c r="E46" s="78"/>
      <c r="F46" s="78"/>
      <c r="G46" s="78"/>
      <c r="H46" s="78"/>
      <c r="I46" s="78"/>
      <c r="J46" s="78"/>
      <c r="K46" s="78"/>
      <c r="L46" s="78"/>
      <c r="M46" s="78"/>
      <c r="N46" s="78"/>
      <c r="O46" s="78"/>
    </row>
    <row r="47" customHeight="1" spans="3:13">
      <c r="C47" s="79"/>
      <c r="D47" s="78"/>
      <c r="E47" s="78"/>
      <c r="F47" s="78"/>
      <c r="G47" s="78"/>
      <c r="J47" s="78"/>
      <c r="K47" s="78"/>
      <c r="L47" s="78"/>
      <c r="M47" s="78"/>
    </row>
    <row r="48" customHeight="1" spans="3:13">
      <c r="C48" s="79"/>
      <c r="D48" s="78"/>
      <c r="E48" s="78"/>
      <c r="F48" s="78"/>
      <c r="G48" s="78"/>
      <c r="J48" s="78"/>
      <c r="K48" s="78"/>
      <c r="L48" s="78"/>
      <c r="M48" s="78"/>
    </row>
  </sheetData>
  <mergeCells count="33">
    <mergeCell ref="B2:O2"/>
    <mergeCell ref="F3:O3"/>
    <mergeCell ref="F4:G4"/>
    <mergeCell ref="H4:I4"/>
    <mergeCell ref="N4:O4"/>
    <mergeCell ref="F5:G5"/>
    <mergeCell ref="H5:I5"/>
    <mergeCell ref="J5:K5"/>
    <mergeCell ref="L5:M5"/>
    <mergeCell ref="N5:O5"/>
    <mergeCell ref="F6:G6"/>
    <mergeCell ref="H6:I6"/>
    <mergeCell ref="J6:K6"/>
    <mergeCell ref="L6:M6"/>
    <mergeCell ref="N6:O6"/>
    <mergeCell ref="F7:G7"/>
    <mergeCell ref="H7:I7"/>
    <mergeCell ref="J7:K7"/>
    <mergeCell ref="L7:M7"/>
    <mergeCell ref="N7:O7"/>
    <mergeCell ref="F8:G8"/>
    <mergeCell ref="H8:I8"/>
    <mergeCell ref="J8:K8"/>
    <mergeCell ref="L8:M8"/>
    <mergeCell ref="N8:O8"/>
    <mergeCell ref="F9:G9"/>
    <mergeCell ref="H9:I9"/>
    <mergeCell ref="J9:K9"/>
    <mergeCell ref="L9:M9"/>
    <mergeCell ref="N9:O9"/>
    <mergeCell ref="C3:C4"/>
    <mergeCell ref="D3:D4"/>
    <mergeCell ref="E3:E4"/>
  </mergeCells>
  <conditionalFormatting sqref="K11">
    <cfRule type="duplicateValues" dxfId="0" priority="49"/>
  </conditionalFormatting>
  <conditionalFormatting sqref="M11">
    <cfRule type="duplicateValues" dxfId="0" priority="54"/>
  </conditionalFormatting>
  <conditionalFormatting sqref="K12:K13">
    <cfRule type="duplicateValues" dxfId="0" priority="1"/>
  </conditionalFormatting>
  <conditionalFormatting sqref="M12:M30">
    <cfRule type="duplicateValues" dxfId="0" priority="2"/>
  </conditionalFormatting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16"/>
  <sheetViews>
    <sheetView zoomScale="85" zoomScaleNormal="85" workbookViewId="0">
      <selection activeCell="B2" sqref="B2:E2"/>
    </sheetView>
  </sheetViews>
  <sheetFormatPr defaultColWidth="15.6363636363636" defaultRowHeight="30" customHeight="1" outlineLevelCol="4"/>
  <cols>
    <col min="1" max="1" width="15.6363636363636" style="49"/>
    <col min="2" max="2" width="5.27272727272727" style="49" customWidth="1"/>
    <col min="3" max="3" width="9.90909090909091" style="49" customWidth="1"/>
    <col min="4" max="4" width="28.9090909090909" style="49" customWidth="1"/>
    <col min="5" max="5" width="167" style="49" customWidth="1"/>
    <col min="6" max="16384" width="15.6363636363636" style="49"/>
  </cols>
  <sheetData>
    <row r="2" customHeight="1" spans="1:5">
      <c r="A2" s="73"/>
      <c r="B2" s="74" t="s">
        <v>414</v>
      </c>
      <c r="C2" s="74"/>
      <c r="D2" s="74"/>
      <c r="E2" s="74"/>
    </row>
    <row r="3" s="72" customFormat="1" ht="38" customHeight="1" spans="2:5">
      <c r="B3" s="75"/>
      <c r="C3" s="52" t="s">
        <v>415</v>
      </c>
      <c r="D3" s="53" t="s">
        <v>416</v>
      </c>
      <c r="E3" s="53" t="s">
        <v>417</v>
      </c>
    </row>
    <row r="4" customHeight="1" spans="1:5">
      <c r="A4" s="73"/>
      <c r="B4" s="73"/>
      <c r="C4" s="56">
        <v>1</v>
      </c>
      <c r="D4" s="76"/>
      <c r="E4" s="77" t="s">
        <v>418</v>
      </c>
    </row>
    <row r="5" customHeight="1" spans="1:5">
      <c r="A5" s="73"/>
      <c r="B5" s="73"/>
      <c r="C5" s="56">
        <v>2</v>
      </c>
      <c r="D5" s="78"/>
      <c r="E5" s="79" t="s">
        <v>419</v>
      </c>
    </row>
    <row r="6" customHeight="1" spans="1:5">
      <c r="A6" s="73"/>
      <c r="B6" s="73"/>
      <c r="C6" s="56">
        <v>3</v>
      </c>
      <c r="D6" s="78"/>
      <c r="E6" s="79" t="s">
        <v>420</v>
      </c>
    </row>
    <row r="7" customHeight="1" spans="1:5">
      <c r="A7" s="73"/>
      <c r="B7" s="73"/>
      <c r="C7" s="56">
        <v>4</v>
      </c>
      <c r="D7" s="78"/>
      <c r="E7" s="79" t="s">
        <v>421</v>
      </c>
    </row>
    <row r="8" customHeight="1" spans="1:5">
      <c r="A8" s="73"/>
      <c r="B8" s="73"/>
      <c r="C8" s="56">
        <v>5</v>
      </c>
      <c r="D8" s="78"/>
      <c r="E8" s="79" t="s">
        <v>422</v>
      </c>
    </row>
    <row r="9" customHeight="1" spans="1:5">
      <c r="A9" s="73"/>
      <c r="B9" s="73"/>
      <c r="C9" s="56">
        <v>6</v>
      </c>
      <c r="D9" s="78"/>
      <c r="E9" s="79" t="s">
        <v>423</v>
      </c>
    </row>
    <row r="10" customHeight="1" spans="1:5">
      <c r="A10" s="73"/>
      <c r="B10" s="73"/>
      <c r="C10" s="56">
        <v>7</v>
      </c>
      <c r="D10" s="78"/>
      <c r="E10" s="79" t="s">
        <v>424</v>
      </c>
    </row>
    <row r="11" customHeight="1" spans="1:5">
      <c r="A11" s="73"/>
      <c r="B11" s="73"/>
      <c r="C11" s="56">
        <v>8</v>
      </c>
      <c r="D11" s="78"/>
      <c r="E11" s="79" t="s">
        <v>425</v>
      </c>
    </row>
    <row r="12" customHeight="1" spans="3:5">
      <c r="C12" s="56">
        <v>9</v>
      </c>
      <c r="D12" s="78"/>
      <c r="E12" s="79" t="s">
        <v>426</v>
      </c>
    </row>
    <row r="13" customHeight="1" spans="3:5">
      <c r="C13" s="56">
        <v>10</v>
      </c>
      <c r="D13" s="78"/>
      <c r="E13" s="79" t="s">
        <v>427</v>
      </c>
    </row>
    <row r="14" customHeight="1" spans="3:5">
      <c r="C14" s="56">
        <v>11</v>
      </c>
      <c r="D14" s="78"/>
      <c r="E14" s="79" t="s">
        <v>428</v>
      </c>
    </row>
    <row r="15" customHeight="1" spans="3:5">
      <c r="C15" s="56">
        <v>12</v>
      </c>
      <c r="D15" s="78"/>
      <c r="E15" s="79" t="s">
        <v>429</v>
      </c>
    </row>
    <row r="16" customHeight="1" spans="2:5">
      <c r="B16" s="74"/>
      <c r="C16" s="60">
        <v>13</v>
      </c>
      <c r="D16" s="74"/>
      <c r="E16" s="80" t="s">
        <v>430</v>
      </c>
    </row>
  </sheetData>
  <mergeCells count="1">
    <mergeCell ref="B2:E2"/>
  </mergeCells>
  <pageMargins left="0.7" right="0.7" top="0.75" bottom="0.75" header="0.3" footer="0.3"/>
  <pageSetup paperSize="9" orientation="portrait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J13"/>
  <sheetViews>
    <sheetView zoomScale="70" zoomScaleNormal="70" workbookViewId="0">
      <selection activeCell="H8" sqref="H8"/>
    </sheetView>
  </sheetViews>
  <sheetFormatPr defaultColWidth="15.6363636363636" defaultRowHeight="30" customHeight="1"/>
  <cols>
    <col min="1" max="1" width="15.6363636363636" style="16"/>
    <col min="2" max="2" width="5.90909090909091" style="16" customWidth="1"/>
    <col min="3" max="4" width="23.9090909090909" style="16" customWidth="1"/>
    <col min="5" max="10" width="19.0909090909091" style="16" customWidth="1"/>
    <col min="11" max="16384" width="15.6363636363636" style="16"/>
  </cols>
  <sheetData>
    <row r="2" customHeight="1" spans="2:10">
      <c r="B2" s="47" t="s">
        <v>431</v>
      </c>
      <c r="C2" s="47"/>
      <c r="D2" s="47"/>
      <c r="E2" s="47"/>
      <c r="F2" s="47"/>
      <c r="G2" s="47"/>
      <c r="H2" s="47"/>
      <c r="I2" s="47"/>
      <c r="J2" s="47"/>
    </row>
    <row r="3" customHeight="1" spans="2:10">
      <c r="B3" s="9" t="s">
        <v>1</v>
      </c>
      <c r="C3" s="9"/>
      <c r="D3" s="9" t="s">
        <v>2</v>
      </c>
      <c r="E3" s="9" t="s">
        <v>432</v>
      </c>
      <c r="F3" s="9"/>
      <c r="G3" s="9"/>
      <c r="H3" s="9"/>
      <c r="I3" s="9"/>
      <c r="J3" s="9"/>
    </row>
    <row r="4" customHeight="1" spans="2:10">
      <c r="B4" s="9"/>
      <c r="C4" s="9"/>
      <c r="D4" s="9"/>
      <c r="E4" s="9" t="s">
        <v>433</v>
      </c>
      <c r="F4" s="9" t="s">
        <v>434</v>
      </c>
      <c r="G4" s="9" t="s">
        <v>435</v>
      </c>
      <c r="H4" s="9" t="s">
        <v>436</v>
      </c>
      <c r="I4" s="9" t="s">
        <v>437</v>
      </c>
      <c r="J4" s="9" t="s">
        <v>438</v>
      </c>
    </row>
    <row r="5" customHeight="1" spans="3:10">
      <c r="C5" s="69" t="s">
        <v>7</v>
      </c>
      <c r="D5" s="69" t="s">
        <v>8</v>
      </c>
      <c r="E5" s="16">
        <v>36.365553</v>
      </c>
      <c r="F5" s="16">
        <v>44.1704503333333</v>
      </c>
      <c r="G5" s="16">
        <v>25.791613</v>
      </c>
      <c r="H5" s="16">
        <v>35.142158</v>
      </c>
      <c r="I5" s="16">
        <v>43.3196993333333</v>
      </c>
      <c r="J5" s="16">
        <v>52.0109556666667</v>
      </c>
    </row>
    <row r="6" customHeight="1" spans="3:10">
      <c r="C6" s="69" t="s">
        <v>13</v>
      </c>
      <c r="D6" s="69" t="s">
        <v>14</v>
      </c>
      <c r="E6" s="16">
        <v>0.904372</v>
      </c>
      <c r="F6" s="16">
        <v>0.0574326666666667</v>
      </c>
      <c r="G6" s="16">
        <v>0.058431</v>
      </c>
      <c r="H6" s="16">
        <v>0.731277666666667</v>
      </c>
      <c r="I6" s="16">
        <v>0.843529666666667</v>
      </c>
      <c r="J6" s="16">
        <v>0.185725666666667</v>
      </c>
    </row>
    <row r="7" customHeight="1" spans="3:10">
      <c r="C7" s="69" t="s">
        <v>17</v>
      </c>
      <c r="D7" s="69" t="s">
        <v>18</v>
      </c>
      <c r="E7" s="16">
        <v>43.7516493333333</v>
      </c>
      <c r="F7" s="16">
        <v>45.7264186666667</v>
      </c>
      <c r="G7" s="16">
        <v>131.413783</v>
      </c>
      <c r="H7" s="16">
        <v>37.9965706666667</v>
      </c>
      <c r="I7" s="16">
        <v>43.7114956666667</v>
      </c>
      <c r="J7" s="16">
        <v>65.4415336666667</v>
      </c>
    </row>
    <row r="8" customHeight="1" spans="3:10">
      <c r="C8" s="69" t="s">
        <v>284</v>
      </c>
      <c r="D8" s="69" t="s">
        <v>22</v>
      </c>
      <c r="E8" s="16">
        <v>22.3691103333333</v>
      </c>
      <c r="F8" s="16">
        <v>30.0761326666667</v>
      </c>
      <c r="G8" s="16">
        <v>25.8554236666667</v>
      </c>
      <c r="H8" s="16">
        <v>20.9509433333333</v>
      </c>
      <c r="I8" s="16">
        <v>20.9524523333333</v>
      </c>
      <c r="J8" s="16">
        <v>46.9398586666667</v>
      </c>
    </row>
    <row r="9" customHeight="1" spans="3:10">
      <c r="C9" s="69" t="s">
        <v>285</v>
      </c>
      <c r="D9" s="69" t="s">
        <v>286</v>
      </c>
      <c r="E9" s="16">
        <v>95.6322186666667</v>
      </c>
      <c r="F9" s="16">
        <v>88.1321456666667</v>
      </c>
      <c r="G9" s="16">
        <v>32.2213073333333</v>
      </c>
      <c r="H9" s="16">
        <v>28.4940626666667</v>
      </c>
      <c r="I9" s="16">
        <v>67.358815</v>
      </c>
      <c r="J9" s="16">
        <v>55.6438403333333</v>
      </c>
    </row>
    <row r="10" customHeight="1" spans="3:10">
      <c r="C10" s="69" t="s">
        <v>287</v>
      </c>
      <c r="D10" s="69" t="s">
        <v>288</v>
      </c>
      <c r="E10" s="16">
        <v>0</v>
      </c>
      <c r="F10" s="16">
        <v>0</v>
      </c>
      <c r="G10" s="16">
        <v>0</v>
      </c>
      <c r="H10" s="16">
        <v>0</v>
      </c>
      <c r="I10" s="16">
        <v>0</v>
      </c>
      <c r="J10" s="16">
        <v>0</v>
      </c>
    </row>
    <row r="11" customHeight="1" spans="3:10">
      <c r="C11" s="69" t="s">
        <v>25</v>
      </c>
      <c r="D11" s="69" t="s">
        <v>26</v>
      </c>
      <c r="E11" s="16">
        <v>11.671763</v>
      </c>
      <c r="F11" s="16">
        <v>25.049971</v>
      </c>
      <c r="G11" s="16">
        <v>14.4126123333333</v>
      </c>
      <c r="H11" s="16">
        <v>29.419826</v>
      </c>
      <c r="I11" s="16">
        <v>27.7628103333333</v>
      </c>
      <c r="J11" s="16">
        <v>24.7772193333333</v>
      </c>
    </row>
    <row r="12" customHeight="1" spans="3:10">
      <c r="C12" s="69" t="s">
        <v>29</v>
      </c>
      <c r="D12" s="69" t="s">
        <v>30</v>
      </c>
      <c r="E12" s="16">
        <v>3.91919333333333</v>
      </c>
      <c r="F12" s="16">
        <v>7.33316566666667</v>
      </c>
      <c r="G12" s="16">
        <v>4.13455366666667</v>
      </c>
      <c r="H12" s="16">
        <v>7.14864033333333</v>
      </c>
      <c r="I12" s="16">
        <v>9.44632733333333</v>
      </c>
      <c r="J12" s="16">
        <v>7.11550533333333</v>
      </c>
    </row>
    <row r="13" customHeight="1" spans="2:10">
      <c r="B13" s="70"/>
      <c r="C13" s="71" t="s">
        <v>33</v>
      </c>
      <c r="D13" s="71" t="s">
        <v>34</v>
      </c>
      <c r="E13" s="47">
        <v>0.687586666666667</v>
      </c>
      <c r="F13" s="47">
        <v>0.442757333333333</v>
      </c>
      <c r="G13" s="47">
        <v>0.060522</v>
      </c>
      <c r="H13" s="47">
        <v>13.1494993333333</v>
      </c>
      <c r="I13" s="47">
        <v>5.52369766666667</v>
      </c>
      <c r="J13" s="47">
        <v>0.927983</v>
      </c>
    </row>
  </sheetData>
  <mergeCells count="4">
    <mergeCell ref="B2:J2"/>
    <mergeCell ref="E3:J3"/>
    <mergeCell ref="D3:D4"/>
    <mergeCell ref="B3:C4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13"/>
  <sheetViews>
    <sheetView zoomScale="85" zoomScaleNormal="85" workbookViewId="0">
      <selection activeCell="G4" sqref="G4"/>
    </sheetView>
  </sheetViews>
  <sheetFormatPr defaultColWidth="15.6363636363636" defaultRowHeight="30" customHeight="1" outlineLevelCol="5"/>
  <cols>
    <col min="1" max="1" width="15.6363636363636" style="16"/>
    <col min="2" max="2" width="5.90909090909091" style="16" customWidth="1"/>
    <col min="3" max="4" width="28.5454545454545" style="16" customWidth="1"/>
    <col min="5" max="6" width="38.8181818181818" style="16" customWidth="1"/>
    <col min="7" max="16384" width="15.6363636363636" style="16"/>
  </cols>
  <sheetData>
    <row r="2" customHeight="1" spans="2:6">
      <c r="B2" s="47" t="s">
        <v>439</v>
      </c>
      <c r="C2" s="47"/>
      <c r="D2" s="47"/>
      <c r="E2" s="47"/>
      <c r="F2" s="47"/>
    </row>
    <row r="3" customHeight="1" spans="2:6">
      <c r="B3" s="9" t="s">
        <v>1</v>
      </c>
      <c r="C3" s="9"/>
      <c r="D3" s="9" t="s">
        <v>2</v>
      </c>
      <c r="E3" s="9" t="s">
        <v>440</v>
      </c>
      <c r="F3" s="9"/>
    </row>
    <row r="4" customHeight="1" spans="2:6">
      <c r="B4" s="9"/>
      <c r="C4" s="9"/>
      <c r="D4" s="9"/>
      <c r="E4" s="9" t="s">
        <v>441</v>
      </c>
      <c r="F4" s="9" t="s">
        <v>442</v>
      </c>
    </row>
    <row r="5" customHeight="1" spans="3:6">
      <c r="C5" s="69" t="s">
        <v>7</v>
      </c>
      <c r="D5" s="69" t="s">
        <v>8</v>
      </c>
      <c r="E5" s="16">
        <v>69.721202</v>
      </c>
      <c r="F5" s="16">
        <v>75.9092433333333</v>
      </c>
    </row>
    <row r="6" customHeight="1" spans="3:6">
      <c r="C6" s="69" t="s">
        <v>13</v>
      </c>
      <c r="D6" s="69" t="s">
        <v>14</v>
      </c>
      <c r="E6" s="16">
        <v>0.246738666666667</v>
      </c>
      <c r="F6" s="16">
        <v>0.522243</v>
      </c>
    </row>
    <row r="7" customHeight="1" spans="3:6">
      <c r="C7" s="69" t="s">
        <v>17</v>
      </c>
      <c r="D7" s="69" t="s">
        <v>18</v>
      </c>
      <c r="E7" s="16">
        <v>236.448028666667</v>
      </c>
      <c r="F7" s="16">
        <v>192.649459666667</v>
      </c>
    </row>
    <row r="8" customHeight="1" spans="3:6">
      <c r="C8" s="69" t="s">
        <v>284</v>
      </c>
      <c r="D8" s="69" t="s">
        <v>22</v>
      </c>
      <c r="E8" s="16">
        <v>36.2699546666667</v>
      </c>
      <c r="F8" s="16">
        <v>34.9976926666667</v>
      </c>
    </row>
    <row r="9" customHeight="1" spans="3:6">
      <c r="C9" s="69" t="s">
        <v>285</v>
      </c>
      <c r="D9" s="69" t="s">
        <v>286</v>
      </c>
      <c r="E9" s="16">
        <v>89.3623683333333</v>
      </c>
      <c r="F9" s="16">
        <v>89.1354776666667</v>
      </c>
    </row>
    <row r="10" customHeight="1" spans="3:6">
      <c r="C10" s="69" t="s">
        <v>287</v>
      </c>
      <c r="D10" s="69" t="s">
        <v>288</v>
      </c>
      <c r="E10" s="16">
        <v>0</v>
      </c>
      <c r="F10" s="16">
        <v>0</v>
      </c>
    </row>
    <row r="11" customHeight="1" spans="3:6">
      <c r="C11" s="69" t="s">
        <v>25</v>
      </c>
      <c r="D11" s="69" t="s">
        <v>26</v>
      </c>
      <c r="E11" s="16">
        <v>8.32898</v>
      </c>
      <c r="F11" s="16">
        <v>9.58614433333333</v>
      </c>
    </row>
    <row r="12" customHeight="1" spans="3:6">
      <c r="C12" s="69" t="s">
        <v>29</v>
      </c>
      <c r="D12" s="69" t="s">
        <v>30</v>
      </c>
      <c r="E12" s="16">
        <v>3.30762833333333</v>
      </c>
      <c r="F12" s="16">
        <v>4.00937433333333</v>
      </c>
    </row>
    <row r="13" customHeight="1" spans="2:6">
      <c r="B13" s="70"/>
      <c r="C13" s="71" t="s">
        <v>33</v>
      </c>
      <c r="D13" s="71" t="s">
        <v>34</v>
      </c>
      <c r="E13" s="47">
        <v>0.811979666666667</v>
      </c>
      <c r="F13" s="47">
        <v>0.788469333333333</v>
      </c>
    </row>
  </sheetData>
  <mergeCells count="4">
    <mergeCell ref="B2:F2"/>
    <mergeCell ref="E3:F3"/>
    <mergeCell ref="D3:D4"/>
    <mergeCell ref="B3:C4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13"/>
  <sheetViews>
    <sheetView zoomScale="85" zoomScaleNormal="85" workbookViewId="0">
      <selection activeCell="I5" sqref="I5"/>
    </sheetView>
  </sheetViews>
  <sheetFormatPr defaultColWidth="15.6363636363636" defaultRowHeight="30" customHeight="1" outlineLevelCol="6"/>
  <cols>
    <col min="1" max="1" width="15.6363636363636" style="16"/>
    <col min="2" max="2" width="5.90909090909091" style="16" customWidth="1"/>
    <col min="3" max="4" width="23.9090909090909" style="16" customWidth="1"/>
    <col min="5" max="7" width="30" style="16" customWidth="1"/>
    <col min="8" max="16384" width="15.6363636363636" style="16"/>
  </cols>
  <sheetData>
    <row r="2" customHeight="1" spans="2:7">
      <c r="B2" s="47" t="s">
        <v>443</v>
      </c>
      <c r="C2" s="47"/>
      <c r="D2" s="47"/>
      <c r="E2" s="47"/>
      <c r="F2" s="47"/>
      <c r="G2" s="47"/>
    </row>
    <row r="3" customHeight="1" spans="2:7">
      <c r="B3" s="9" t="s">
        <v>1</v>
      </c>
      <c r="C3" s="9"/>
      <c r="D3" s="9" t="s">
        <v>2</v>
      </c>
      <c r="E3" s="9" t="s">
        <v>440</v>
      </c>
      <c r="F3" s="9"/>
      <c r="G3" s="9"/>
    </row>
    <row r="4" customHeight="1" spans="2:7">
      <c r="B4" s="9"/>
      <c r="C4" s="9"/>
      <c r="D4" s="9"/>
      <c r="E4" s="9" t="s">
        <v>444</v>
      </c>
      <c r="F4" s="9" t="s">
        <v>445</v>
      </c>
      <c r="G4" s="9" t="s">
        <v>446</v>
      </c>
    </row>
    <row r="5" customHeight="1" spans="3:7">
      <c r="C5" s="69" t="s">
        <v>7</v>
      </c>
      <c r="D5" s="69" t="s">
        <v>8</v>
      </c>
      <c r="E5" s="16">
        <v>59.9242863333333</v>
      </c>
      <c r="F5" s="16">
        <v>60.7247043333333</v>
      </c>
      <c r="G5" s="16">
        <v>55.294792</v>
      </c>
    </row>
    <row r="6" customHeight="1" spans="3:7">
      <c r="C6" s="69" t="s">
        <v>13</v>
      </c>
      <c r="D6" s="69" t="s">
        <v>14</v>
      </c>
      <c r="E6" s="16">
        <v>0.686584</v>
      </c>
      <c r="F6" s="16">
        <v>0.655493333333333</v>
      </c>
      <c r="G6" s="16">
        <v>0.803782666666667</v>
      </c>
    </row>
    <row r="7" customHeight="1" spans="3:7">
      <c r="C7" s="69" t="s">
        <v>17</v>
      </c>
      <c r="D7" s="69" t="s">
        <v>18</v>
      </c>
      <c r="E7" s="16">
        <v>140.407358666667</v>
      </c>
      <c r="F7" s="16">
        <v>162.021973</v>
      </c>
      <c r="G7" s="16">
        <v>165.620402333333</v>
      </c>
    </row>
    <row r="8" customHeight="1" spans="3:7">
      <c r="C8" s="69" t="s">
        <v>284</v>
      </c>
      <c r="D8" s="69" t="s">
        <v>22</v>
      </c>
      <c r="E8" s="16">
        <v>28.0309493333333</v>
      </c>
      <c r="F8" s="16">
        <v>26.5175283333333</v>
      </c>
      <c r="G8" s="16">
        <v>25.7378736666667</v>
      </c>
    </row>
    <row r="9" customHeight="1" spans="3:7">
      <c r="C9" s="69" t="s">
        <v>285</v>
      </c>
      <c r="D9" s="69" t="s">
        <v>286</v>
      </c>
      <c r="E9" s="16">
        <v>67.466316</v>
      </c>
      <c r="F9" s="16">
        <v>63.048556</v>
      </c>
      <c r="G9" s="16">
        <v>59.2920403333333</v>
      </c>
    </row>
    <row r="10" customHeight="1" spans="3:7">
      <c r="C10" s="69" t="s">
        <v>287</v>
      </c>
      <c r="D10" s="69" t="s">
        <v>288</v>
      </c>
      <c r="E10" s="16">
        <v>0</v>
      </c>
      <c r="F10" s="16">
        <v>0</v>
      </c>
      <c r="G10" s="16">
        <v>0</v>
      </c>
    </row>
    <row r="11" customHeight="1" spans="3:7">
      <c r="C11" s="69" t="s">
        <v>25</v>
      </c>
      <c r="D11" s="69" t="s">
        <v>26</v>
      </c>
      <c r="E11" s="16">
        <v>10.3851386666667</v>
      </c>
      <c r="F11" s="16">
        <v>7.80682366666667</v>
      </c>
      <c r="G11" s="16">
        <v>9.51568666666667</v>
      </c>
    </row>
    <row r="12" customHeight="1" spans="3:7">
      <c r="C12" s="69" t="s">
        <v>29</v>
      </c>
      <c r="D12" s="69" t="s">
        <v>30</v>
      </c>
      <c r="E12" s="16">
        <v>0.95621</v>
      </c>
      <c r="F12" s="16">
        <v>1.52558466666667</v>
      </c>
      <c r="G12" s="16">
        <v>1.324188</v>
      </c>
    </row>
    <row r="13" customHeight="1" spans="2:7">
      <c r="B13" s="70"/>
      <c r="C13" s="71" t="s">
        <v>33</v>
      </c>
      <c r="D13" s="71" t="s">
        <v>34</v>
      </c>
      <c r="E13" s="47">
        <v>2.282439</v>
      </c>
      <c r="F13" s="47">
        <v>1.60251533333333</v>
      </c>
      <c r="G13" s="47">
        <v>2.54350366666667</v>
      </c>
    </row>
  </sheetData>
  <mergeCells count="4">
    <mergeCell ref="B2:G2"/>
    <mergeCell ref="E3:G3"/>
    <mergeCell ref="D3:D4"/>
    <mergeCell ref="B3:C4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B20"/>
  <sheetViews>
    <sheetView zoomScale="70" zoomScaleNormal="70" topLeftCell="I1" workbookViewId="0">
      <selection activeCell="K15" sqref="K15"/>
    </sheetView>
  </sheetViews>
  <sheetFormatPr defaultColWidth="17.0909090909091" defaultRowHeight="30" customHeight="1"/>
  <cols>
    <col min="1" max="1" width="17.0909090909091" style="1"/>
    <col min="2" max="2" width="7.09090909090909" style="1" customWidth="1"/>
    <col min="3" max="3" width="24" style="1" customWidth="1"/>
    <col min="4" max="11" width="17.0909090909091" style="1"/>
    <col min="12" max="28" width="20.6363636363636" style="1" customWidth="1"/>
    <col min="29" max="16384" width="17.0909090909091" style="1"/>
  </cols>
  <sheetData>
    <row r="2" customHeight="1" spans="2:28">
      <c r="B2" s="6" t="s">
        <v>447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</row>
    <row r="3" customHeight="1" spans="2:28">
      <c r="B3" s="7" t="s">
        <v>448</v>
      </c>
      <c r="C3" s="7"/>
      <c r="D3" s="8"/>
      <c r="E3" s="8"/>
      <c r="F3" s="8"/>
      <c r="G3" s="8"/>
      <c r="H3" s="8"/>
      <c r="I3" s="8"/>
      <c r="J3" s="11" t="s">
        <v>449</v>
      </c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</row>
    <row r="4" customHeight="1" spans="2:28">
      <c r="B4" s="10"/>
      <c r="C4" s="10"/>
      <c r="D4" s="181" t="s">
        <v>450</v>
      </c>
      <c r="E4" s="11"/>
      <c r="F4" s="11"/>
      <c r="G4" s="11"/>
      <c r="H4" s="11"/>
      <c r="I4" s="11"/>
      <c r="J4" s="181" t="s">
        <v>451</v>
      </c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</row>
    <row r="5" customHeight="1" spans="2:28">
      <c r="B5" s="10"/>
      <c r="C5" s="10"/>
      <c r="D5" s="8" t="s">
        <v>452</v>
      </c>
      <c r="E5" s="8"/>
      <c r="F5" s="8"/>
      <c r="G5" s="8"/>
      <c r="H5" s="8"/>
      <c r="I5" s="8"/>
      <c r="J5" s="37" t="s">
        <v>453</v>
      </c>
      <c r="K5" s="11" t="s">
        <v>452</v>
      </c>
      <c r="L5" s="11"/>
      <c r="M5" s="11"/>
      <c r="N5" s="11"/>
      <c r="O5" s="11"/>
      <c r="P5" s="11"/>
      <c r="Q5" s="11"/>
      <c r="R5" s="11"/>
      <c r="S5" s="11"/>
      <c r="T5" s="11" t="s">
        <v>454</v>
      </c>
      <c r="U5" s="11"/>
      <c r="V5" s="11"/>
      <c r="W5" s="11"/>
      <c r="X5" s="11"/>
      <c r="Y5" s="11"/>
      <c r="Z5" s="11"/>
      <c r="AA5" s="11"/>
      <c r="AB5" s="11"/>
    </row>
    <row r="6" customHeight="1" spans="2:28">
      <c r="B6" s="12"/>
      <c r="C6" s="12"/>
      <c r="D6" s="13" t="s">
        <v>453</v>
      </c>
      <c r="E6" s="13" t="s">
        <v>455</v>
      </c>
      <c r="F6" s="13" t="s">
        <v>456</v>
      </c>
      <c r="G6" s="13" t="s">
        <v>457</v>
      </c>
      <c r="H6" s="13" t="s">
        <v>458</v>
      </c>
      <c r="I6" s="13" t="s">
        <v>459</v>
      </c>
      <c r="J6" s="38"/>
      <c r="K6" s="13" t="s">
        <v>455</v>
      </c>
      <c r="L6" s="13" t="s">
        <v>460</v>
      </c>
      <c r="M6" s="13" t="s">
        <v>461</v>
      </c>
      <c r="N6" s="13" t="s">
        <v>462</v>
      </c>
      <c r="O6" s="13" t="s">
        <v>463</v>
      </c>
      <c r="P6" s="13" t="s">
        <v>464</v>
      </c>
      <c r="Q6" s="13" t="s">
        <v>465</v>
      </c>
      <c r="R6" s="13" t="s">
        <v>466</v>
      </c>
      <c r="S6" s="13" t="s">
        <v>467</v>
      </c>
      <c r="T6" s="13" t="s">
        <v>455</v>
      </c>
      <c r="U6" s="13" t="s">
        <v>460</v>
      </c>
      <c r="V6" s="13" t="s">
        <v>461</v>
      </c>
      <c r="W6" s="13" t="s">
        <v>462</v>
      </c>
      <c r="X6" s="13" t="s">
        <v>463</v>
      </c>
      <c r="Y6" s="13" t="s">
        <v>468</v>
      </c>
      <c r="Z6" s="13" t="s">
        <v>469</v>
      </c>
      <c r="AA6" s="13" t="s">
        <v>470</v>
      </c>
      <c r="AB6" s="13" t="s">
        <v>471</v>
      </c>
    </row>
    <row r="7" customHeight="1" spans="3:28">
      <c r="C7" s="67" t="s">
        <v>472</v>
      </c>
      <c r="D7" s="16">
        <v>0.88547250711551</v>
      </c>
      <c r="E7" s="16">
        <v>0.860126312190097</v>
      </c>
      <c r="F7" s="16">
        <v>0.524442972297244</v>
      </c>
      <c r="G7" s="16">
        <v>0.319105635714923</v>
      </c>
      <c r="H7" s="16">
        <v>0.273126300553886</v>
      </c>
      <c r="I7" s="16">
        <v>0.280282324206979</v>
      </c>
      <c r="J7" s="16">
        <v>1.41271658525902</v>
      </c>
      <c r="K7" s="16">
        <v>1.07605193436703</v>
      </c>
      <c r="L7" s="16">
        <v>0.497507749400044</v>
      </c>
      <c r="M7" s="16">
        <v>0.325824871490499</v>
      </c>
      <c r="N7" s="16">
        <v>0.245567507705637</v>
      </c>
      <c r="O7" s="16">
        <v>0.301272738649298</v>
      </c>
      <c r="P7" s="16">
        <v>0.485730326759923</v>
      </c>
      <c r="Q7" s="16">
        <v>0.329453485031321</v>
      </c>
      <c r="R7" s="16">
        <v>0.304073418738799</v>
      </c>
      <c r="S7" s="16">
        <v>0.296664849285125</v>
      </c>
      <c r="T7" s="16">
        <v>0.516806341122041</v>
      </c>
      <c r="U7" s="16">
        <v>0.650402445442048</v>
      </c>
      <c r="V7" s="16">
        <v>0.422050871676208</v>
      </c>
      <c r="W7" s="16">
        <v>0.314162382010196</v>
      </c>
      <c r="X7" s="16">
        <v>0.324452022972091</v>
      </c>
      <c r="Y7" s="16">
        <v>0.559020204616716</v>
      </c>
      <c r="Z7" s="16">
        <v>0.417042976151314</v>
      </c>
      <c r="AA7" s="16">
        <v>0.379216253288005</v>
      </c>
      <c r="AB7" s="16">
        <v>0.302480777335016</v>
      </c>
    </row>
    <row r="8" customHeight="1" spans="3:28">
      <c r="C8" s="67" t="s">
        <v>473</v>
      </c>
      <c r="D8" s="16">
        <v>1.88530099501177</v>
      </c>
      <c r="E8" s="16">
        <v>2.09227497071692</v>
      </c>
      <c r="F8" s="16">
        <v>1.23537820181912</v>
      </c>
      <c r="G8" s="16">
        <v>0.686572323256322</v>
      </c>
      <c r="H8" s="16">
        <v>0.525554526434769</v>
      </c>
      <c r="I8" s="16">
        <v>0.48048862545106</v>
      </c>
      <c r="J8" s="16">
        <v>2.44409605780762</v>
      </c>
      <c r="K8" s="16">
        <v>2.19613067789243</v>
      </c>
      <c r="L8" s="16">
        <v>0.871454526425265</v>
      </c>
      <c r="M8" s="16">
        <v>0.553428369556391</v>
      </c>
      <c r="N8" s="16">
        <v>0.450598339553733</v>
      </c>
      <c r="O8" s="16">
        <v>0.457221795192046</v>
      </c>
      <c r="P8" s="16">
        <v>0.901226271790925</v>
      </c>
      <c r="Q8" s="16">
        <v>0.586926802242647</v>
      </c>
      <c r="R8" s="16">
        <v>0.481880548078826</v>
      </c>
      <c r="S8" s="16">
        <v>0.446668030660319</v>
      </c>
      <c r="T8" s="16">
        <v>2.00370530320915</v>
      </c>
      <c r="U8" s="16">
        <v>0.953565048337751</v>
      </c>
      <c r="V8" s="16">
        <v>0.597747051036842</v>
      </c>
      <c r="W8" s="16">
        <v>0.518356654390439</v>
      </c>
      <c r="X8" s="16">
        <v>0.487957648509387</v>
      </c>
      <c r="Y8" s="16">
        <v>1.00641840627926</v>
      </c>
      <c r="Z8" s="16">
        <v>0.705675295069441</v>
      </c>
      <c r="AA8" s="16">
        <v>0.484203760234349</v>
      </c>
      <c r="AB8" s="16">
        <v>0.445741610540099</v>
      </c>
    </row>
    <row r="9" customHeight="1" spans="3:28">
      <c r="C9" s="67" t="s">
        <v>474</v>
      </c>
      <c r="D9" s="16">
        <v>1.7708408678299</v>
      </c>
      <c r="E9" s="16">
        <v>1.29056930047575</v>
      </c>
      <c r="F9" s="16">
        <v>1.78405537039538</v>
      </c>
      <c r="G9" s="16">
        <v>1.73108821145377</v>
      </c>
      <c r="H9" s="16">
        <v>1.51846803186314</v>
      </c>
      <c r="I9" s="16">
        <v>1.20030890584337</v>
      </c>
      <c r="J9" s="16">
        <v>1.80427638815683</v>
      </c>
      <c r="K9" s="16">
        <v>1.17900368938867</v>
      </c>
      <c r="L9" s="16">
        <v>2.21898860152067</v>
      </c>
      <c r="M9" s="16">
        <v>1.83089280977334</v>
      </c>
      <c r="N9" s="16">
        <v>1.08687999941591</v>
      </c>
      <c r="O9" s="16">
        <v>1.120643513169</v>
      </c>
      <c r="P9" s="16">
        <v>2.30965588706352</v>
      </c>
      <c r="Q9" s="16">
        <v>1.78399575340926</v>
      </c>
      <c r="R9" s="16">
        <v>1.17533081237423</v>
      </c>
      <c r="S9" s="16">
        <v>1.0487670330433</v>
      </c>
      <c r="T9" s="16">
        <v>1.41321521795378</v>
      </c>
      <c r="U9" s="16">
        <v>2.08026109879103</v>
      </c>
      <c r="V9" s="16">
        <v>1.33617344922466</v>
      </c>
      <c r="W9" s="16">
        <v>1.05781768932022</v>
      </c>
      <c r="X9" s="16">
        <v>0.977375688972451</v>
      </c>
      <c r="Y9" s="16">
        <v>2.19704309636642</v>
      </c>
      <c r="Z9" s="16">
        <v>1.31360701878951</v>
      </c>
      <c r="AA9" s="16">
        <v>1.23828300248571</v>
      </c>
      <c r="AB9" s="16">
        <v>0.778712836527439</v>
      </c>
    </row>
    <row r="10" customHeight="1" spans="3:28">
      <c r="C10" s="67" t="s">
        <v>475</v>
      </c>
      <c r="D10" s="16">
        <v>0.112772887949675</v>
      </c>
      <c r="E10" s="16">
        <v>0.177045986091382</v>
      </c>
      <c r="F10" s="16">
        <v>0.278675885146712</v>
      </c>
      <c r="G10" s="16">
        <v>0.148594141238423</v>
      </c>
      <c r="H10" s="16">
        <v>0.114852994247993</v>
      </c>
      <c r="I10" s="16">
        <v>0.0925795562433499</v>
      </c>
      <c r="J10" s="16">
        <v>0.259818681554035</v>
      </c>
      <c r="K10" s="16">
        <v>0.34836421591647</v>
      </c>
      <c r="L10" s="16">
        <v>0.213711447924146</v>
      </c>
      <c r="M10" s="16">
        <v>0.102074778126091</v>
      </c>
      <c r="N10" s="16">
        <v>0.0721515846334031</v>
      </c>
      <c r="O10" s="16">
        <v>0.0592771562951071</v>
      </c>
      <c r="P10" s="16">
        <v>0.262277917437575</v>
      </c>
      <c r="Q10" s="16">
        <v>0.140512545108935</v>
      </c>
      <c r="R10" s="16">
        <v>0.0961954532535133</v>
      </c>
      <c r="S10" s="16">
        <v>0.0676484688151275</v>
      </c>
      <c r="T10" s="16">
        <v>0.406624917099663</v>
      </c>
      <c r="U10" s="16">
        <v>0.243793379395453</v>
      </c>
      <c r="V10" s="16">
        <v>0.118327237754141</v>
      </c>
      <c r="W10" s="16">
        <v>0.0647548488761309</v>
      </c>
      <c r="X10" s="16">
        <v>0.0434994041134694</v>
      </c>
      <c r="Y10" s="16">
        <v>0.400936439060809</v>
      </c>
      <c r="Z10" s="16">
        <v>0.335348356057726</v>
      </c>
      <c r="AA10" s="16">
        <v>0.090978658170219</v>
      </c>
      <c r="AB10" s="16">
        <v>0.0417250375605477</v>
      </c>
    </row>
    <row r="11" customHeight="1" spans="2:28">
      <c r="B11" s="64"/>
      <c r="C11" s="68" t="s">
        <v>476</v>
      </c>
      <c r="D11" s="47">
        <v>0.166490923604055</v>
      </c>
      <c r="E11" s="47">
        <v>0</v>
      </c>
      <c r="F11" s="47">
        <v>0</v>
      </c>
      <c r="G11" s="47">
        <v>0.610939126499539</v>
      </c>
      <c r="H11" s="47">
        <v>0.59910213074685</v>
      </c>
      <c r="I11" s="47">
        <v>0.613470662915342</v>
      </c>
      <c r="J11" s="47">
        <v>0.936532482613758</v>
      </c>
      <c r="K11" s="47">
        <v>0.731803995926002</v>
      </c>
      <c r="L11" s="47">
        <v>0.817031013483761</v>
      </c>
      <c r="M11" s="47">
        <v>1.28388956213411</v>
      </c>
      <c r="N11" s="47">
        <v>1.01013928081585</v>
      </c>
      <c r="O11" s="47">
        <v>1.08320149697955</v>
      </c>
      <c r="P11" s="47">
        <v>0.773375723994559</v>
      </c>
      <c r="Q11" s="47">
        <v>1.15213250844235</v>
      </c>
      <c r="R11" s="47">
        <v>1.50371306933262</v>
      </c>
      <c r="S11" s="47">
        <v>1.17677995741928</v>
      </c>
      <c r="T11" s="47">
        <v>0.718786871620997</v>
      </c>
      <c r="U11" s="47">
        <v>0.74820819255218</v>
      </c>
      <c r="V11" s="47">
        <v>0.792119257050289</v>
      </c>
      <c r="W11" s="47">
        <v>0.86470711878099</v>
      </c>
      <c r="X11" s="47">
        <v>0.874146000926436</v>
      </c>
      <c r="Y11" s="47">
        <v>0.730855242047769</v>
      </c>
      <c r="Z11" s="47">
        <v>0.816781036575076</v>
      </c>
      <c r="AA11" s="47">
        <v>0.891339979988168</v>
      </c>
      <c r="AB11" s="47">
        <v>0.780933243753663</v>
      </c>
    </row>
    <row r="13" customHeight="1" spans="10:23">
      <c r="J13"/>
      <c r="K13"/>
      <c r="L13"/>
      <c r="M13"/>
      <c r="N13"/>
      <c r="O13"/>
      <c r="P13"/>
      <c r="Q13"/>
      <c r="R13"/>
      <c r="S13"/>
      <c r="T13"/>
      <c r="U13"/>
      <c r="V13"/>
      <c r="W13"/>
    </row>
    <row r="14" customHeight="1" spans="10:23">
      <c r="J14"/>
      <c r="K14"/>
      <c r="L14"/>
      <c r="M14"/>
      <c r="N14"/>
      <c r="O14"/>
      <c r="P14"/>
      <c r="Q14"/>
      <c r="R14"/>
      <c r="S14"/>
      <c r="T14"/>
      <c r="U14"/>
      <c r="V14"/>
      <c r="W14"/>
    </row>
    <row r="15" customHeight="1" spans="10:23">
      <c r="J15"/>
      <c r="K15"/>
      <c r="L15"/>
      <c r="M15"/>
      <c r="N15"/>
      <c r="O15"/>
      <c r="P15"/>
      <c r="Q15"/>
      <c r="R15"/>
      <c r="S15"/>
      <c r="T15"/>
      <c r="U15"/>
      <c r="V15"/>
      <c r="W15"/>
    </row>
    <row r="16" customHeight="1" spans="10:23">
      <c r="J16"/>
      <c r="K16"/>
      <c r="L16"/>
      <c r="M16"/>
      <c r="N16"/>
      <c r="O16"/>
      <c r="P16"/>
      <c r="Q16"/>
      <c r="R16"/>
      <c r="S16"/>
      <c r="T16"/>
      <c r="U16"/>
      <c r="V16"/>
      <c r="W16"/>
    </row>
    <row r="17" customHeight="1" spans="10:23">
      <c r="J17"/>
      <c r="K17"/>
      <c r="L17"/>
      <c r="M17"/>
      <c r="N17"/>
      <c r="O17"/>
      <c r="P17"/>
      <c r="Q17"/>
      <c r="R17"/>
      <c r="S17"/>
      <c r="T17"/>
      <c r="U17"/>
      <c r="V17"/>
      <c r="W17"/>
    </row>
    <row r="18" customHeight="1" spans="10:23">
      <c r="J18"/>
      <c r="K18"/>
      <c r="L18"/>
      <c r="M18"/>
      <c r="N18"/>
      <c r="O18"/>
      <c r="P18"/>
      <c r="Q18"/>
      <c r="R18"/>
      <c r="S18"/>
      <c r="T18"/>
      <c r="U18"/>
      <c r="V18"/>
      <c r="W18"/>
    </row>
    <row r="19" customHeight="1" spans="10:23">
      <c r="J19"/>
      <c r="K19"/>
      <c r="L19"/>
      <c r="M19"/>
      <c r="N19"/>
      <c r="O19"/>
      <c r="P19"/>
      <c r="Q19"/>
      <c r="R19"/>
      <c r="S19"/>
      <c r="T19"/>
      <c r="U19"/>
      <c r="V19"/>
      <c r="W19"/>
    </row>
    <row r="20" customHeight="1" spans="10:23">
      <c r="J20"/>
      <c r="K20"/>
      <c r="L20"/>
      <c r="M20"/>
      <c r="N20"/>
      <c r="O20"/>
      <c r="P20"/>
      <c r="Q20"/>
      <c r="R20"/>
      <c r="S20"/>
      <c r="T20"/>
      <c r="U20"/>
      <c r="V20"/>
      <c r="W20"/>
    </row>
  </sheetData>
  <mergeCells count="9">
    <mergeCell ref="B2:AB2"/>
    <mergeCell ref="J3:AB3"/>
    <mergeCell ref="D4:I4"/>
    <mergeCell ref="J4:AB4"/>
    <mergeCell ref="D5:I5"/>
    <mergeCell ref="K5:S5"/>
    <mergeCell ref="T5:AB5"/>
    <mergeCell ref="J5:J6"/>
    <mergeCell ref="B3:C6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L</dc:creator>
  <cp:lastModifiedBy>苍洱</cp:lastModifiedBy>
  <dcterms:created xsi:type="dcterms:W3CDTF">2020-01-09T02:46:00Z</dcterms:created>
  <dcterms:modified xsi:type="dcterms:W3CDTF">2025-05-17T07:1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6390ADCD6A42463E84BDBD4246064D35_13</vt:lpwstr>
  </property>
</Properties>
</file>